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200" windowHeight="24696"/>
  </bookViews>
  <sheets>
    <sheet name="Sheet1" sheetId="1" r:id="rId1"/>
  </sheets>
  <externalReferences>
    <externalReference r:id="rId2"/>
  </externalReferences>
  <definedNames>
    <definedName name="_xlnm._FilterDatabase" localSheetId="0" hidden="1">Sheet1!$A$2:$AG$556</definedName>
  </definedNames>
  <calcPr calcId="144525"/>
</workbook>
</file>

<file path=xl/sharedStrings.xml><?xml version="1.0" encoding="utf-8"?>
<sst xmlns="http://schemas.openxmlformats.org/spreadsheetml/2006/main" count="588" uniqueCount="588">
  <si>
    <t>Table S10 The different metabolites among varieties</t>
  </si>
  <si>
    <t>Metabolite</t>
  </si>
  <si>
    <t>KEGG Compound First Category</t>
  </si>
  <si>
    <t>KEGG Compound Second Category</t>
  </si>
  <si>
    <t>KEGG Pathway ID</t>
  </si>
  <si>
    <t>KEGG Pathway First Category</t>
  </si>
  <si>
    <t>KEGG Pathway Second Category</t>
  </si>
  <si>
    <t>HMDB Superclass</t>
  </si>
  <si>
    <t>HMDB Class</t>
  </si>
  <si>
    <t>HMDB Subclass</t>
  </si>
  <si>
    <t>B3J_1</t>
  </si>
  <si>
    <t>B3J_2</t>
  </si>
  <si>
    <t>B3J_3</t>
  </si>
  <si>
    <t>B3J_4</t>
  </si>
  <si>
    <t>B3J_5</t>
  </si>
  <si>
    <t>B3J_6</t>
  </si>
  <si>
    <t>B4J_1</t>
  </si>
  <si>
    <t>B4J_2</t>
  </si>
  <si>
    <t>B4J_3</t>
  </si>
  <si>
    <t>B4J_4</t>
  </si>
  <si>
    <t>B4J_5</t>
  </si>
  <si>
    <t>B4J_6</t>
  </si>
  <si>
    <t>B40J_1</t>
  </si>
  <si>
    <t>B40J_2</t>
  </si>
  <si>
    <t>B40J_3</t>
  </si>
  <si>
    <t>B40J_4</t>
  </si>
  <si>
    <t>B40J_5</t>
  </si>
  <si>
    <t>B40J_6</t>
  </si>
  <si>
    <t>B53J_1</t>
  </si>
  <si>
    <t>B53J_2</t>
  </si>
  <si>
    <t>B53J_3</t>
  </si>
  <si>
    <t>B53J_4</t>
  </si>
  <si>
    <t>B53J_5</t>
  </si>
  <si>
    <t>B53J_6</t>
  </si>
  <si>
    <t>(-)-11-Hydroxy-9,15,16-trioxooctadecanoic acid</t>
  </si>
  <si>
    <t>(-)-Epigallocatechin 3'-glucuronide</t>
  </si>
  <si>
    <t>(-)-Matairesinol 4'-[apiosyl-(1-&gt;2)-glucoside]</t>
  </si>
  <si>
    <t>(-)-Wikstromol</t>
  </si>
  <si>
    <t>(+)-(S)-Carvone</t>
  </si>
  <si>
    <t>(+)-3-Carene</t>
  </si>
  <si>
    <t>(+)-Abscisic Acid</t>
  </si>
  <si>
    <t>(±)7-epi Jasmonic Acid</t>
  </si>
  <si>
    <t>(±)9-HpODE</t>
  </si>
  <si>
    <t>(±)Abscisic Acid</t>
  </si>
  <si>
    <t>(±)-Naringenin</t>
  </si>
  <si>
    <t>(12S,15S)-15-O-Demethyl-10,29-dideoxy-11,12-dihydro-striatin C</t>
  </si>
  <si>
    <t>(1alpha,2alpha,4betaH,6alpha,8R)-p-Menthane-2,6,8,9-tetrol</t>
  </si>
  <si>
    <t>(1S,2R,4R,8S)-p-Menthane-2,8,9-triol 2-glucoside</t>
  </si>
  <si>
    <t>(24R)-5b,8b-Epidioxyergosta-6,22E-dien-3b-ol 3-glucoside</t>
  </si>
  <si>
    <t>(2E,4E)-2,7-Dimethyl-2,4-octadienedioic acid</t>
  </si>
  <si>
    <t>(2R,6x)-7-Methyl-3-methylene-1,2,6,7-octanetetrol 2-glucoside</t>
  </si>
  <si>
    <t>(2S,2'S)-Pyrosaccharopine</t>
  </si>
  <si>
    <t>(3,4,5,6-tetrahydroxyoxan-2-yl)methyl 3-(4-hydroxy-3-methoxyphenyl)prop-2-enoate</t>
  </si>
  <si>
    <t>(3,4,5,6-tetrahydroxyoxan-2-yl)methyl acetate</t>
  </si>
  <si>
    <t>(3b,16a,20R)-25-Acetoxy-3,16,20,22-tetrahydroxy-5-cucurbiten-11-one 3-glucoside</t>
  </si>
  <si>
    <t>(3b,20R,22R)-3,20,27-Trihydroxy-1-oxowitha-5,24-dienolide 3-glucoside</t>
  </si>
  <si>
    <t>(3beta,5alpha,24R)-Stigmast-8(14)-en-3-ol</t>
  </si>
  <si>
    <t>(3R, 6'Z)-3,4-Dihydro-8-hydroxy-3-(6-pentadecenyl)-1H-2-benzopyran-1-one</t>
  </si>
  <si>
    <t>(3S,5R,6R,7E)-3,5,6-Trihydroxy-7-megastigmen-9-one</t>
  </si>
  <si>
    <t>(3S,5R,6S,7E,9x)-7-Megastigmene-3,6,9-triol 9-glucoside</t>
  </si>
  <si>
    <t>(4R,6S)-p-Menth-1-ene-4,6-diol 4-glucoside</t>
  </si>
  <si>
    <t>(4Z,9a)-9-(3-Methyl-2-butenoyloxy)-4,10(14)-oplopadien-3-one</t>
  </si>
  <si>
    <t>(6beta,22E)-6-Hydroxystigmasta-4,22-dien-3-one</t>
  </si>
  <si>
    <t>(7R*,8R*)-3-Methoxy-3',4,7,9,9'-pentahydroxy-8,4'-oxyneolignan 4-xyloside</t>
  </si>
  <si>
    <t>(E)-8-Hydroxy-2-octene-4,6-diynoic acid</t>
  </si>
  <si>
    <t>(R)-(+)-Pulegone</t>
  </si>
  <si>
    <t>(R)-3-Hydroxy-5-phenylpentanoic acid</t>
  </si>
  <si>
    <t>(S)-(-)-Perillyl alcohol</t>
  </si>
  <si>
    <t>(S)-2,3-Dihydro-3,5-dihydroxy-2-oxo-3-indoleacetic acid 5-glucoside</t>
  </si>
  <si>
    <t>(S)-Homostachydrine</t>
  </si>
  <si>
    <t>(S)-Isosclerone</t>
  </si>
  <si>
    <t>(S)-Isowillardiine</t>
  </si>
  <si>
    <t>(S)-Nerolidol 3-O-[a-L-rhamnopyranosyl-(1-&gt;2)-b-D-glucopyranoside]</t>
  </si>
  <si>
    <t>(S)-Oleuropeic acid</t>
  </si>
  <si>
    <t>(S,S)-Nt-Histidinylalanine</t>
  </si>
  <si>
    <t>(x)-2-Heptanol glucoside</t>
  </si>
  <si>
    <t>[Gallocatechin(4alpha-&gt;8)]2catechin</t>
  </si>
  <si>
    <t>1-(4-Hydroxy-3-methoxyphenyl)-7-phenyl-3,5-heptanedione</t>
  </si>
  <si>
    <t>1,25-Dihydroxyvitamin D3 3-glycoside</t>
  </si>
  <si>
    <t>1,2-Anhydridoniveusin</t>
  </si>
  <si>
    <t>1,2-Dihydronaphthalene-1,2-diol</t>
  </si>
  <si>
    <t>1,N2-propanodeoxyguanosine</t>
  </si>
  <si>
    <t>10,20-Dihydroxyeicosanoic acid</t>
  </si>
  <si>
    <t>11,14,17-Eicosatrienoic acid</t>
  </si>
  <si>
    <t>12-OPDA</t>
  </si>
  <si>
    <t>13,14-Dihydro PGF-1a</t>
  </si>
  <si>
    <t>13,14-dihydro-15-keto-tetranor Prostaglandin D2</t>
  </si>
  <si>
    <t>13-Hydroxy-9-methoxy-10-oxo-11-octadecenoic acid</t>
  </si>
  <si>
    <t>13'-Hydroxy-alpha-tocopherol</t>
  </si>
  <si>
    <t>13-L-Hydroperoxylinoleic acid</t>
  </si>
  <si>
    <t>15-cyclohexyl pentanor PGF2alpha</t>
  </si>
  <si>
    <t>17-HDoHE</t>
  </si>
  <si>
    <t>17-phenyl-18,19,20-trinor-prostaglandin D2</t>
  </si>
  <si>
    <t>18-Carboxy-dinor-LTE4</t>
  </si>
  <si>
    <t>19-Methoxypomolic acid 3-arabinoside</t>
  </si>
  <si>
    <t>1-Acetyl-3,14,20-trihydroxywitha-5,24-dienolide 3-glucoside</t>
  </si>
  <si>
    <t>1-Hexanol arabinosylglucoside</t>
  </si>
  <si>
    <t>1-Hydroxyepiacorone</t>
  </si>
  <si>
    <t>1-Hydroxyibuprofen</t>
  </si>
  <si>
    <t>1-Linoleoylglycerophosphocholine</t>
  </si>
  <si>
    <t>1-Methylinosine</t>
  </si>
  <si>
    <t>1-O-Caffeoylglucose</t>
  </si>
  <si>
    <t>1-O-Galloyl-beta-D-glucose</t>
  </si>
  <si>
    <t>1-Palmitoyl Lysophosphatidic Acid</t>
  </si>
  <si>
    <t>1-Palmitoyl-2-linoleoyl PE</t>
  </si>
  <si>
    <t>1-palmitoyl-dihydroxyacetone-phosphate</t>
  </si>
  <si>
    <t>2''-(6''-p-Coumaroylglucosyl)quercitrin</t>
  </si>
  <si>
    <t>2(R)-hydroxydocosanoic acid</t>
  </si>
  <si>
    <t>2,3-dihydrobenzofuran</t>
  </si>
  <si>
    <t>2,3-Dihydroxy-1-(4-hydroxy-3-methoxyphenyl)-1-propanone</t>
  </si>
  <si>
    <t>2,3-Dinor-6-keto-prostaglandin F1 a</t>
  </si>
  <si>
    <t>2,4-Dihydroxy-7,8-dimethoxy-2H-1,4-benzoxazin-3(4H)-one 2-glucoside</t>
  </si>
  <si>
    <t>2,6-Dimethyl-7-octene-1,6-diol 8-O-glucoside</t>
  </si>
  <si>
    <t>2-[3-hydroxy-4-(methoxymethyl)phenyl]-3,4-dihydro-2H-1-benzopyran-3,5,7-triol</t>
  </si>
  <si>
    <t>20-COOH-leukotriene E4</t>
  </si>
  <si>
    <t>20-Hydroxy-leukotriene E4</t>
  </si>
  <si>
    <t>22-Angeloylbarringtogenol C</t>
  </si>
  <si>
    <t>25-hydroxy-1alpha-hydroxymethyl-26,27-dimethyl-16,17-didehydrovitamin D3</t>
  </si>
  <si>
    <t>28-Glucosylsiaresinolate 3-arabinoside</t>
  </si>
  <si>
    <t>2-Amino-4-oxo-6-(1',2',3'-trihydroxypropyl)-diquinoid-7,8-dihydroxypterin</t>
  </si>
  <si>
    <t>2-Feruloyl-1,2'-disinapoylgentiobiose</t>
  </si>
  <si>
    <t>2-Hydroxycinnamic acid</t>
  </si>
  <si>
    <t>2-Hydroxyphenethylamine</t>
  </si>
  <si>
    <t>2-Ketohexanoic acid</t>
  </si>
  <si>
    <t>2-Linoleoyl Glycerol</t>
  </si>
  <si>
    <t>2-Methoxy-3-(4-methoxyphenyl)propanoic acid</t>
  </si>
  <si>
    <t>2-Methyl-3-(2-pentenyl)-2-cyclopenten-1-one</t>
  </si>
  <si>
    <t>2-O-Protocatechuoylalphitolic acid</t>
  </si>
  <si>
    <t>2-Phenylethanol</t>
  </si>
  <si>
    <t>2-Propenyl phenylacetate</t>
  </si>
  <si>
    <t>3'-(2''-Galloylglucosyl)-phloroacetophenone</t>
  </si>
  <si>
    <t>3-(2-Hydroxyphenyl)propionic acid</t>
  </si>
  <si>
    <t>3-(3,4-Dihydroxyphenyl)lactate</t>
  </si>
  <si>
    <t>3,3',4',5,7-Pentahydroxyflavan(4-&gt;8)-3,4',5,7-tetrahydroxyflavan</t>
  </si>
  <si>
    <t>3,3'-Dithiobis[4,5-dihydro-2-methylfuran]</t>
  </si>
  <si>
    <t>3,4,5-trihydroxy-6-(2-hydroxy-3-methoxyphenoxy)oxane-2-carboxylic acid</t>
  </si>
  <si>
    <t>3,4,5-trihydroxy-6-(2-methyl-3-phenylpropoxy)oxane-2-carboxylic acid</t>
  </si>
  <si>
    <t>3,4,5-trihydroxy-6-(3-phenylpropoxy)oxane-2-carboxylic acid</t>
  </si>
  <si>
    <t>3,4,5-trihydroxy-6-[(2-methylpropanoyl)oxy]oxane-2-carboxylic acid</t>
  </si>
  <si>
    <t>3,4,5-trihydroxy-6-[2-(4-phenylbut-1-en-2-yl)phenoxy]oxane-2-carboxylic acid</t>
  </si>
  <si>
    <t>3,4-Dihydroxybenzaldehyde</t>
  </si>
  <si>
    <t>3,4-Dihydroxybenzoic acid</t>
  </si>
  <si>
    <t>3,4-Dihydroxyphenyl ethanol</t>
  </si>
  <si>
    <t>3,4-Dimethylstyrene</t>
  </si>
  <si>
    <t>3,5,6,7-tetrahydroxy-2-phenyl-3,4-dihydro-2H-1-benzopyran-4-one</t>
  </si>
  <si>
    <t>3-[(3,3-dimethyloxiran-2-yl)methyl]-4-hydroxybenzoic acid</t>
  </si>
  <si>
    <t>3b-Allotetrahydrocortisol</t>
  </si>
  <si>
    <t>3''-Chloro-3''-deoxytriphasiol</t>
  </si>
  <si>
    <t>3-Epipapyriferic acid</t>
  </si>
  <si>
    <t>3'-Glucosyl-2',4',6'-trihydroxyacetophenone</t>
  </si>
  <si>
    <t>3-Hydroxy-2-methylglutarate</t>
  </si>
  <si>
    <t>3-Hydroxy-b,e-caroten-3'-one</t>
  </si>
  <si>
    <t>3-Isopropenylpentanedioic acid</t>
  </si>
  <si>
    <t>3-Isovalidene-3alpha,4-dihydrophthalide</t>
  </si>
  <si>
    <t>3-Methylbutyl glucosinolate</t>
  </si>
  <si>
    <t>3-Methylindole</t>
  </si>
  <si>
    <t>3-O-cis-Coumaroylmaslinic acid</t>
  </si>
  <si>
    <t>3-O-Methylniveusin A</t>
  </si>
  <si>
    <t>3-Oxo-alpha-ionol 9-[apiosyl-(1-&gt;6)-glucoside]</t>
  </si>
  <si>
    <t>3-phenyl-3,4-dihydro-2H-1-benzopyran-7-ol</t>
  </si>
  <si>
    <t>3-trans-Caffeoyltormentic acid</t>
  </si>
  <si>
    <t>4-(2-amino-3-hydroxyphenyl)-4-oxobutanoic acid O-glucoside</t>
  </si>
  <si>
    <t>4-(2-Nitroethyl)phenyl primeveroside</t>
  </si>
  <si>
    <t>4-[5-(3-hydroxypropyl)-1-benzofuran-2-yl]benzene-1,2-diol</t>
  </si>
  <si>
    <t>4-Acetoxy-2-hexyltetrahydrofuran</t>
  </si>
  <si>
    <t>4-Butyl-gamma-butyrolactone</t>
  </si>
  <si>
    <t>4-Glutathionyl cyclophosphamide</t>
  </si>
  <si>
    <t>4-Hydroxy duloxetine glucuronide</t>
  </si>
  <si>
    <t>4-Hydroxy-6-methyl-3-(1-oxobutyl)-2H-pyran-2-one</t>
  </si>
  <si>
    <t>4-Hydroxyphenytoin glucuronide</t>
  </si>
  <si>
    <t>4-Methyl-5-hexanolide</t>
  </si>
  <si>
    <t>4-Propylphenol</t>
  </si>
  <si>
    <t>5-(2-Methylpropyl)tetrahydro-2-oxo-3-furancarboxylic acid</t>
  </si>
  <si>
    <t>5-(3',4',5'-trihydroxyphenyl)-gamma-valerolactone-O-methyl-4'-O-glucuronide</t>
  </si>
  <si>
    <t>5,7-DIHYDROXY-4-METHYLCOUMARIN</t>
  </si>
  <si>
    <t>5,7-Dihydroxy-8-C-(4-hydroxy-3-methyl-2-butenyl)flavanone</t>
  </si>
  <si>
    <t>5,7-Megastigmadien-9-ol glucoside</t>
  </si>
  <si>
    <t>5-Butyl-3,4-dimethyl-2-furanundecanoic acid</t>
  </si>
  <si>
    <t>5′-Deoxy-5′-&lt;WBR&gt;(methylthio)adenosine</t>
  </si>
  <si>
    <t>5-hydroxy-8-(2-hydroxypropan-2-yl)-4-propyl-2H,8H,9H-furo[2,3-h]chromen-2-one</t>
  </si>
  <si>
    <t>5-Hydroxytryptophol glucuronide</t>
  </si>
  <si>
    <t>5-O-p-Coumaroylnigrumin</t>
  </si>
  <si>
    <t>6-({[3,4-dihydroxy-4-(hydroxymethyl)oxolan-2-yl]oxy}methyl)oxane-2,3,4,5-tetrol</t>
  </si>
  <si>
    <t>6-(2-carboxy-2-methylethoxy)-3,4,5-trihydroxyoxane-2-carboxylic acid</t>
  </si>
  <si>
    <t>6''-(4-Carboxy-3-hydroxy-3-methylbutanoyl)hyperin</t>
  </si>
  <si>
    <t>6-(4-ethenyl-5-hydroxy-2-methoxyphenoxy)-3,4,5-trihydroxyoxane-2-carboxylic acid</t>
  </si>
  <si>
    <t>6-(4-ethyl-3-hydroxyphenoxy)-3,4,5-trihydroxyoxane-2-carboxylic acid</t>
  </si>
  <si>
    <t>6-(butanoyloxy)-3,4,5-trihydroxyoxane-2-carboxylic acid</t>
  </si>
  <si>
    <t>6,7-Dimethyl-8-(1-D-ribityl)lumazine</t>
  </si>
  <si>
    <t>6-[5]-ladderane-1-hexanol</t>
  </si>
  <si>
    <t>6''-Acetylapiin</t>
  </si>
  <si>
    <t>6-Caffeoylsucrose</t>
  </si>
  <si>
    <t>6-hydroxy-2,3,4-trimethoxybenzoic acid</t>
  </si>
  <si>
    <t>6-hydroxysphingosine</t>
  </si>
  <si>
    <t>6-Lactoyltetrahydropterin</t>
  </si>
  <si>
    <t>6-O-Oleuropeoylsucrose</t>
  </si>
  <si>
    <t>6-Oxopiperidine-2-carboxylic acid</t>
  </si>
  <si>
    <t>6S,9R-Dihydroxy-4,7E-megastigmadien-3-one 9-[apiosyl-(1-&gt;6)-glucoside]</t>
  </si>
  <si>
    <t>6'-Sialyllactosamine</t>
  </si>
  <si>
    <t>7alpha,8alpha-Dihydroxycalonectrin</t>
  </si>
  <si>
    <t>7-Epi-12-hydroxyjasmonic acid glucoside</t>
  </si>
  <si>
    <t>7-Hydroxy-6-(methoxyacetyl)-2,2-dimethyl-2H-1-benzopyran</t>
  </si>
  <si>
    <t>7-Hydroxyamoxapine</t>
  </si>
  <si>
    <t>8-Angeloylegelolide</t>
  </si>
  <si>
    <t>8-Hydroxy-5,6-octadienoic acid</t>
  </si>
  <si>
    <t>9(S)-HpOTrE</t>
  </si>
  <si>
    <t>9,10-epoxy-12-octadecenoic acid</t>
  </si>
  <si>
    <t>9,10-Epoxyoctadecenoic acid</t>
  </si>
  <si>
    <t>Acrimarine I</t>
  </si>
  <si>
    <t>Adipate semialdehyde</t>
  </si>
  <si>
    <t>ADP-Ribosyl-L-arginine</t>
  </si>
  <si>
    <t>Aflatoxin B1 dialcohol</t>
  </si>
  <si>
    <t>Agavoside A</t>
  </si>
  <si>
    <t>ALANYL-dl-LEUCINE</t>
  </si>
  <si>
    <t>Alanyl-Hydroxyproline</t>
  </si>
  <si>
    <t>A-L-Arabinofuranosyl-(1-&gt;2)-[a-D-mannopyranosyl-(1-&gt;6)]-D-mannose</t>
  </si>
  <si>
    <t>A-L-Arabinofuranosyl-(1-&gt;3)-b-D-xylopyranosyl-(1-&gt;4)-D-xylose</t>
  </si>
  <si>
    <t>Alpha-Vetivone</t>
  </si>
  <si>
    <t>Ampeloside Bs1</t>
  </si>
  <si>
    <t>Androsterone glucuronide</t>
  </si>
  <si>
    <t>Antibiotic X 14889A</t>
  </si>
  <si>
    <t>Antibiotic X 14889C</t>
  </si>
  <si>
    <t>Apiin</t>
  </si>
  <si>
    <t>Arachidyl alcohol</t>
  </si>
  <si>
    <t>Araliasaponin I</t>
  </si>
  <si>
    <t>Arbutin</t>
  </si>
  <si>
    <t>Arginyl-Methionine</t>
  </si>
  <si>
    <t>Aristolene</t>
  </si>
  <si>
    <t>Aromadendrin</t>
  </si>
  <si>
    <t>AS 1-1</t>
  </si>
  <si>
    <t>Astin I</t>
  </si>
  <si>
    <t>Atraric acid</t>
  </si>
  <si>
    <t>Aucubin</t>
  </si>
  <si>
    <t>Austdiol</t>
  </si>
  <si>
    <t>Austinol</t>
  </si>
  <si>
    <t>Avenic acid B</t>
  </si>
  <si>
    <t>BENZALKONIUM</t>
  </si>
  <si>
    <t>Benzofuran</t>
  </si>
  <si>
    <t>Benzoic acid</t>
  </si>
  <si>
    <t>Beta-Leucine</t>
  </si>
  <si>
    <t>Bilirubin</t>
  </si>
  <si>
    <t>Bipindogulomethyloside</t>
  </si>
  <si>
    <t>Blasticidin S</t>
  </si>
  <si>
    <t>Blumealactone A</t>
  </si>
  <si>
    <t>Blumenol C O-[apiosyl-(1-&gt;6)-glucoside]</t>
  </si>
  <si>
    <t>Boswellic acid</t>
  </si>
  <si>
    <t>Cafamarine</t>
  </si>
  <si>
    <t>Caffeoylmalic acid</t>
  </si>
  <si>
    <t>Calendoflavoside</t>
  </si>
  <si>
    <t>Calenduloside A</t>
  </si>
  <si>
    <t>Canesceol</t>
  </si>
  <si>
    <t>Cappariloside B</t>
  </si>
  <si>
    <t>Capsianoside I</t>
  </si>
  <si>
    <t>Capsianoside IV</t>
  </si>
  <si>
    <t>Capsianoside VI</t>
  </si>
  <si>
    <t>Cer(d14:2(4E,6E)/22:1(13Z))</t>
  </si>
  <si>
    <t>Cerebroside B</t>
  </si>
  <si>
    <t>Chrycolide</t>
  </si>
  <si>
    <t>Cibaric acid</t>
  </si>
  <si>
    <t>Ciclesonide</t>
  </si>
  <si>
    <t>Cinnamic acid</t>
  </si>
  <si>
    <t>Cinncassiol D2 glucoside</t>
  </si>
  <si>
    <t>Cis-3-Hexenyl b-primeveroside</t>
  </si>
  <si>
    <t>Cis-Zeatin riboside</t>
  </si>
  <si>
    <t>Cis-zeatin-O-glucoside</t>
  </si>
  <si>
    <t>Citreoviridin A</t>
  </si>
  <si>
    <t>Citreoviridinol A1</t>
  </si>
  <si>
    <t>Citronellyl beta-sophoroside</t>
  </si>
  <si>
    <t>Citrusin E</t>
  </si>
  <si>
    <t>Citrusin F</t>
  </si>
  <si>
    <t>CMPF</t>
  </si>
  <si>
    <t>CMP-N-trimethyl-2-aminoethylphosphonate</t>
  </si>
  <si>
    <t>Coproporphyrin III</t>
  </si>
  <si>
    <t>Corchorifatty acid A</t>
  </si>
  <si>
    <t>Corchorifatty acid D</t>
  </si>
  <si>
    <t>Corchorifatty acid F</t>
  </si>
  <si>
    <t>Corchoroside B</t>
  </si>
  <si>
    <t>Coriandrone A</t>
  </si>
  <si>
    <t>Coroloside</t>
  </si>
  <si>
    <t>Cosmosiin</t>
  </si>
  <si>
    <t>Coumarin</t>
  </si>
  <si>
    <t>CPA(16:0/0:0)</t>
  </si>
  <si>
    <t>Cyanidin 3-sophorotrioside</t>
  </si>
  <si>
    <t>Cyclopassifloic acid B</t>
  </si>
  <si>
    <t>Cyclopassifloside X</t>
  </si>
  <si>
    <t>Cynaratriol</t>
  </si>
  <si>
    <t>Cytidine 2',3'-cyclic phosphate</t>
  </si>
  <si>
    <t>Cytochalasin Ppho</t>
  </si>
  <si>
    <t>Dalfopristin</t>
  </si>
  <si>
    <t>Dehydrooreadone</t>
  </si>
  <si>
    <t>Dehydrosoyasaponin I</t>
  </si>
  <si>
    <t>Delphinidin 3-(6-p-coumaroylgalactoside)</t>
  </si>
  <si>
    <t>Delta 8,14 -Sterol</t>
  </si>
  <si>
    <t>Dermatan</t>
  </si>
  <si>
    <t>Desglucocoroloside</t>
  </si>
  <si>
    <t>DG(16:1(9Z)/18:0/0:0)</t>
  </si>
  <si>
    <t>DG(18:3(6Z,9Z,12Z)/18:0/0:0)</t>
  </si>
  <si>
    <t>DG(18:3(9Z,12Z,15Z)/16:0/0:0)</t>
  </si>
  <si>
    <t>DG(18:4(6Z,9Z,12Z,15Z)/16:0/0:0)</t>
  </si>
  <si>
    <t>Dihydrocortisol</t>
  </si>
  <si>
    <t>Dihydroferuloylglycine</t>
  </si>
  <si>
    <t>Dihydroxyacidissiminol</t>
  </si>
  <si>
    <t>Diosgenin 3-[glucosyl-(1-&gt;4)-rhamnosyl-(1-&gt;4)-[rhamnosyl-(1-&gt;2)]-glucoside]</t>
  </si>
  <si>
    <t>Diosmetin</t>
  </si>
  <si>
    <t>Diplosporin</t>
  </si>
  <si>
    <t>DL-2-hydroxy stearic acid</t>
  </si>
  <si>
    <t>DL-3,4-Dihydroxymandelic acid</t>
  </si>
  <si>
    <t>Dopamine glucuronide</t>
  </si>
  <si>
    <t>Drostanolone</t>
  </si>
  <si>
    <t>D-Sedoheptulose 7-phosphate</t>
  </si>
  <si>
    <t>Ellagic acid</t>
  </si>
  <si>
    <t>Ent-Epicatechin-(4alpha-&gt;8)-ent-epicatechin 3-gallate</t>
  </si>
  <si>
    <t>Epicatechin-(2beta-&gt;7,4beta-&gt;6)-catechin</t>
  </si>
  <si>
    <t>Epigallocatechin-(4beta-&gt;8)-catechin</t>
  </si>
  <si>
    <t>Epinepetalactone</t>
  </si>
  <si>
    <t>Eremopetasidione</t>
  </si>
  <si>
    <t>Erinacine P</t>
  </si>
  <si>
    <t>Erinapyrone A</t>
  </si>
  <si>
    <t>Eriodictin</t>
  </si>
  <si>
    <t>Ethyl (S)-3-hydroxybutyrate glucoside</t>
  </si>
  <si>
    <t>Ethyl 3-hydroxyoctanoate O-[glucosyl-(1-&gt;6)-glucoside]</t>
  </si>
  <si>
    <t>Foetidissimoside B</t>
  </si>
  <si>
    <t>Fumitremorgin B</t>
  </si>
  <si>
    <t>Furanofukinin</t>
  </si>
  <si>
    <t>Gallic acid</t>
  </si>
  <si>
    <t>Gallic acid 3-O-(6-galloylglucoside)</t>
  </si>
  <si>
    <t>Gamma-Glu-Leu</t>
  </si>
  <si>
    <t>Gamma-Glutamyl-beta-aminopropiononitrile</t>
  </si>
  <si>
    <t>Gamma-Glutamylthreonine</t>
  </si>
  <si>
    <t>Gamma-Glutamylvaline</t>
  </si>
  <si>
    <t>Ganoderic acid Mi</t>
  </si>
  <si>
    <t>Ganoderic acid V</t>
  </si>
  <si>
    <t>Garciduol B</t>
  </si>
  <si>
    <t>Genipin</t>
  </si>
  <si>
    <t>Geniposidic acid</t>
  </si>
  <si>
    <t>Genistin</t>
  </si>
  <si>
    <t>Geranylgeraniol</t>
  </si>
  <si>
    <t>Gibberellin A52</t>
  </si>
  <si>
    <t>Gibberellin A63</t>
  </si>
  <si>
    <t>Gingerglycolipid A</t>
  </si>
  <si>
    <t>Ginkgetin</t>
  </si>
  <si>
    <t>Ginsenoside A1</t>
  </si>
  <si>
    <t>Glabrin C</t>
  </si>
  <si>
    <t>Glucosylsphingosine</t>
  </si>
  <si>
    <t>Glutaric acid</t>
  </si>
  <si>
    <t>Goshonoside F1</t>
  </si>
  <si>
    <t>Goshonoside F5</t>
  </si>
  <si>
    <t>Guaiacol</t>
  </si>
  <si>
    <t>Gymnodimine</t>
  </si>
  <si>
    <t>HC Toxin</t>
  </si>
  <si>
    <t>Hebevinoside VII</t>
  </si>
  <si>
    <t>HEDERAGENIN</t>
  </si>
  <si>
    <t>Hemin</t>
  </si>
  <si>
    <t>Heterobetulin</t>
  </si>
  <si>
    <t>Hexyl glucoside</t>
  </si>
  <si>
    <t>Hoduloside VI</t>
  </si>
  <si>
    <t>Hovenidulcioside A1</t>
  </si>
  <si>
    <t>Hovenine A</t>
  </si>
  <si>
    <t>Hovenoside I</t>
  </si>
  <si>
    <t>Hyacinthin</t>
  </si>
  <si>
    <t>Hydroxyhydroquinone</t>
  </si>
  <si>
    <t>Hydroxyisonobilin</t>
  </si>
  <si>
    <t>Hydroxyphenyllactic acid</t>
  </si>
  <si>
    <t>Hydroxystrobilurin D</t>
  </si>
  <si>
    <t>Hydroxytyrosol 1-O-glucoside</t>
  </si>
  <si>
    <t>Hygromycin B</t>
  </si>
  <si>
    <t>Icariside B8</t>
  </si>
  <si>
    <t>Ichangic acid 17-beta-D-glucopyranoside</t>
  </si>
  <si>
    <t>ID11614</t>
  </si>
  <si>
    <t>ID14326</t>
  </si>
  <si>
    <t>Idoxanthin</t>
  </si>
  <si>
    <t>Ilicifolinoside A</t>
  </si>
  <si>
    <t>Inosinic acid</t>
  </si>
  <si>
    <t>Isocolumbin</t>
  </si>
  <si>
    <t>Isoglobotriaose</t>
  </si>
  <si>
    <t>Isonuatigenin 3-[rhamnosyl-(1-&gt;2)-glucoside]</t>
  </si>
  <si>
    <t>Isorhamnetin 3-glucoside</t>
  </si>
  <si>
    <t>Isorhamnetin 3-O-a-L-arabinopyranoside 7-O-a-L-rhamnopyranoside</t>
  </si>
  <si>
    <t>Isoscoparin 2''-(6-(E)-p-coumaroylglucoside)</t>
  </si>
  <si>
    <t>Isovitexin 2''-O-glucoside</t>
  </si>
  <si>
    <t>Isowertin 2''-rhamnoside</t>
  </si>
  <si>
    <t>Kaempferol</t>
  </si>
  <si>
    <t>Kaempferol 3-(2',6'-di-(E)-p-coumarylglucoside)</t>
  </si>
  <si>
    <t>Kaempferol 3-alpha-L-arabinopyranoside</t>
  </si>
  <si>
    <t>Kanokoside C</t>
  </si>
  <si>
    <t>Kudzusaponin SA1</t>
  </si>
  <si>
    <t>Kudzusaponin SA2</t>
  </si>
  <si>
    <t>Kuwanon Q</t>
  </si>
  <si>
    <t>L-2-Amino-5-(methylthio)pentanoic acid</t>
  </si>
  <si>
    <t>Lablaboside C</t>
  </si>
  <si>
    <t>L-Arginine</t>
  </si>
  <si>
    <t>LASALOCID</t>
  </si>
  <si>
    <t>L-Asparagine</t>
  </si>
  <si>
    <t>Lc3Cer</t>
  </si>
  <si>
    <t>Lentialexin</t>
  </si>
  <si>
    <t>Lepadin D</t>
  </si>
  <si>
    <t>Leucyl-phenylalanine</t>
  </si>
  <si>
    <t>Levan</t>
  </si>
  <si>
    <t>L-Glutamate</t>
  </si>
  <si>
    <t>L-Glutamine</t>
  </si>
  <si>
    <t>Licoricesaponin G2</t>
  </si>
  <si>
    <t>Limonexic acid</t>
  </si>
  <si>
    <t>Lippioside II</t>
  </si>
  <si>
    <t>Liquiritigenin 4'-[3-acetylapiosyl-(1-&gt;2)-glucoside]</t>
  </si>
  <si>
    <t>L-Isoleucine</t>
  </si>
  <si>
    <t>L-Lysine</t>
  </si>
  <si>
    <t>L-Phenylalanine</t>
  </si>
  <si>
    <t>L-Proline</t>
  </si>
  <si>
    <t>L-Tryptophan</t>
  </si>
  <si>
    <t>L-Tyrosine</t>
  </si>
  <si>
    <t>Lucidenic acid F</t>
  </si>
  <si>
    <t>Lucidenic acid N</t>
  </si>
  <si>
    <t>Luteolin 3'-(3''-acetylglucuronide)</t>
  </si>
  <si>
    <t>Lyciumoside IX</t>
  </si>
  <si>
    <t>LysoPA(0:0/18:1(9Z))</t>
  </si>
  <si>
    <t>LysoPA(P-16:0e/0:0)</t>
  </si>
  <si>
    <t>LysoPC(18:3(9Z,12Z,15Z))</t>
  </si>
  <si>
    <t>LysoPE(0:0/18:3(6Z,9Z,12Z))</t>
  </si>
  <si>
    <t>LysoPE(0:0/20:3(11Z,14Z,17Z))</t>
  </si>
  <si>
    <t>LysoPE(16:0/0:0)</t>
  </si>
  <si>
    <t>Lysyl-Arginine</t>
  </si>
  <si>
    <t>Lysyl-Valine</t>
  </si>
  <si>
    <t>Mabiogenin 3-[rhamnosyl-(1-&gt;6)-glucoside]</t>
  </si>
  <si>
    <t>Madlongiside D</t>
  </si>
  <si>
    <t>Majonoside R2</t>
  </si>
  <si>
    <t>Maltotetraose</t>
  </si>
  <si>
    <t>Marmesin galactoside</t>
  </si>
  <si>
    <t>M-Coumaric acid</t>
  </si>
  <si>
    <t>Melibiitol</t>
  </si>
  <si>
    <t>Melibiose</t>
  </si>
  <si>
    <t>Melilotoside A</t>
  </si>
  <si>
    <t>Methoxyeugenol</t>
  </si>
  <si>
    <t>Methoxyhydroxymethylhydrocinnamic acid</t>
  </si>
  <si>
    <t>Methyl 7-epi-12-hydroxyjasmonate glucoside</t>
  </si>
  <si>
    <t>Methyl nomilinate 17-glucoside</t>
  </si>
  <si>
    <t>Methyl salicylate O-[rhamnosyl-(1-&gt;6)-glucoside]</t>
  </si>
  <si>
    <t>MG(18:2(9Z,12Z)/0:0/0:0)[rac]</t>
  </si>
  <si>
    <t>MG(18:3(6Z,9Z,12Z)/0:0/0:0)</t>
  </si>
  <si>
    <t>Momorcharaside A</t>
  </si>
  <si>
    <t>Momordicoside E</t>
  </si>
  <si>
    <t>Momordicoside K</t>
  </si>
  <si>
    <t>Mono-trans-p-coumaroylmesotartaric acid</t>
  </si>
  <si>
    <t>Monotropein</t>
  </si>
  <si>
    <t>Mucronine D</t>
  </si>
  <si>
    <t>Muzanzagenin</t>
  </si>
  <si>
    <t>Myricanene A 5-[arabinosyl-(1-&gt;6)-glucoside]</t>
  </si>
  <si>
    <t>Myricanene B 5-[arabinosyl-(1-&gt;6)-glucoside]</t>
  </si>
  <si>
    <t>Myricanol 5-[arabinosyl-(1-&gt;6)-glucoside]</t>
  </si>
  <si>
    <t>Myricatomentoside I</t>
  </si>
  <si>
    <t>Myricetin 3-glucoside</t>
  </si>
  <si>
    <t>N-(1-Deoxy-1-fructosyl)alanine</t>
  </si>
  <si>
    <t>N-(1-Deoxy-1-fructosyl)leucine</t>
  </si>
  <si>
    <t>N-(1-Deoxy-1-fructosyl)threonine</t>
  </si>
  <si>
    <t>N-[(4E,8E)-1,3-dihydroxyoctadeca-4,8-dien-2-yl]hexadecanamide</t>
  </si>
  <si>
    <t>N1-(2-Hydroxyethyl)flurazepam</t>
  </si>
  <si>
    <t>N-Acetyl-D-phenylalanine</t>
  </si>
  <si>
    <t>N-Acetylgalactosamine</t>
  </si>
  <si>
    <t>N-acetyl-L-2-aminoadipate(2-)</t>
  </si>
  <si>
    <t>N-Acetyl-L-alanine</t>
  </si>
  <si>
    <t>N-Acetylleucine</t>
  </si>
  <si>
    <t>N-Acetylmuramate</t>
  </si>
  <si>
    <t>N-Acetylneuraminic acid 9-phosphate</t>
  </si>
  <si>
    <t>N-Acetylserotonin glucuronide</t>
  </si>
  <si>
    <t>N-Acetylthreonine</t>
  </si>
  <si>
    <t>Naematolone</t>
  </si>
  <si>
    <t>Natamycin</t>
  </si>
  <si>
    <t>N-desmethylclarithromycin</t>
  </si>
  <si>
    <t>Neohesperidose</t>
  </si>
  <si>
    <t>Neryl rhamnosyl-glucoside</t>
  </si>
  <si>
    <t>N-Feruloylglycyl-L-phenylalanine</t>
  </si>
  <si>
    <t>N-gamma-Glutamyl-S-allylcysteine</t>
  </si>
  <si>
    <t>N-Gluconyl ethanolamine</t>
  </si>
  <si>
    <t>Niazidin</t>
  </si>
  <si>
    <t>Nicotyrine</t>
  </si>
  <si>
    <t>N-lactoyl-Tryptophan</t>
  </si>
  <si>
    <t>N-Methyl-a-aminoisobutyric acid</t>
  </si>
  <si>
    <t>N-Monodemethyl roxithromycin</t>
  </si>
  <si>
    <t>NPC</t>
  </si>
  <si>
    <t>N-Phenylacetylaspartic acid</t>
  </si>
  <si>
    <t>O-Cymene</t>
  </si>
  <si>
    <t>Omega-Salicoyisalicin</t>
  </si>
  <si>
    <t>Ornaline</t>
  </si>
  <si>
    <t>ORSELLINIC ACID, ETHYL ESTER</t>
  </si>
  <si>
    <t>PA(14:0/22:6(4Z,7Z,10Z,13Z,16Z,19Z))</t>
  </si>
  <si>
    <t>Palmitic amide</t>
  </si>
  <si>
    <t>Palmitoyl glucuronide</t>
  </si>
  <si>
    <t>Panaquinquecol 6</t>
  </si>
  <si>
    <t>Pantoyllactone glucoside</t>
  </si>
  <si>
    <t>para-hydroxyatorvastatin</t>
  </si>
  <si>
    <t>Patuletin 3-(2''-apiosylgentiobioside)</t>
  </si>
  <si>
    <t>Patuletin 3-gentiobioside</t>
  </si>
  <si>
    <t>PC(16:0/0:0)[U]</t>
  </si>
  <si>
    <t>PC(16:0/20:4(6E,8Z,11Z,14Z)(5OH[S]))</t>
  </si>
  <si>
    <t>P-Cresol glucuronide</t>
  </si>
  <si>
    <t>PE(18:3(9Z,12Z,15Z)/18:2(9Z,12Z))</t>
  </si>
  <si>
    <t>Pectenotoxin 2</t>
  </si>
  <si>
    <t>Pectenotoxin 3</t>
  </si>
  <si>
    <t>Pentadecanoylglycine</t>
  </si>
  <si>
    <t>Pentigetide</t>
  </si>
  <si>
    <t>Peonidin 3-O-glucoside</t>
  </si>
  <si>
    <t>Perillanin</t>
  </si>
  <si>
    <t>Petunidin 3-glucoside</t>
  </si>
  <si>
    <t>PHENACYLAMINE</t>
  </si>
  <si>
    <t>Phenethyl 6-galloylglucoside</t>
  </si>
  <si>
    <t>Phenethyl rutinoside</t>
  </si>
  <si>
    <t>Phenylethyl primeveroside</t>
  </si>
  <si>
    <t>Phloridzin</t>
  </si>
  <si>
    <t>Phlorisobutyrophenone 2-glucoside</t>
  </si>
  <si>
    <t>Physalin M</t>
  </si>
  <si>
    <t>Physapubescin</t>
  </si>
  <si>
    <t>Pitheduloside I</t>
  </si>
  <si>
    <t>P-Mentha-1,3,5,8-tetraene</t>
  </si>
  <si>
    <t>Pomonic acid</t>
  </si>
  <si>
    <t>Prolyl-Threonine</t>
  </si>
  <si>
    <t>Propylene glycol alginate</t>
  </si>
  <si>
    <t>Prunus inhibitor b</t>
  </si>
  <si>
    <t>PS(15:0/16:0)</t>
  </si>
  <si>
    <t>PS(15:0/16:1(9Z))</t>
  </si>
  <si>
    <t>PS(18:0/20:4(8Z,11Z,14Z,17Z))</t>
  </si>
  <si>
    <t>PS(18:3(6Z,9Z,12Z)/20:1(11Z))</t>
  </si>
  <si>
    <t>PS(18:3(6Z,9Z,12Z)/20:5(5Z,8Z,11Z,14Z,17Z))</t>
  </si>
  <si>
    <t>PS(DiMe(9,3)/DiMe(9,5))</t>
  </si>
  <si>
    <t>P-Salicylic acid</t>
  </si>
  <si>
    <t>Ptelatoside B</t>
  </si>
  <si>
    <t>Pyridinoline</t>
  </si>
  <si>
    <t>Pyroglutamic acid</t>
  </si>
  <si>
    <t>Quassinol</t>
  </si>
  <si>
    <t>Quercetin 3-(3'',6''-di-p-coumarylglucoside)</t>
  </si>
  <si>
    <t>Quercetin 3-(6''-acetylglucoside)</t>
  </si>
  <si>
    <t>Quercetin 3-(6''-malonylgalactoside)</t>
  </si>
  <si>
    <t>Quercetin 3-O-glucosyl-rutinoside</t>
  </si>
  <si>
    <t>Queuine</t>
  </si>
  <si>
    <t>Quillaic acid 3-[galactosyl-(1-&gt;2)-glucuronide]</t>
  </si>
  <si>
    <t>Raffinose</t>
  </si>
  <si>
    <t>Retrocalamin</t>
  </si>
  <si>
    <t>Riesling acetal</t>
  </si>
  <si>
    <t>Rifabutin</t>
  </si>
  <si>
    <t>Rigin</t>
  </si>
  <si>
    <t>Rishitin</t>
  </si>
  <si>
    <t>Rutin</t>
  </si>
  <si>
    <t>S-(11-OH-9-deoxy-delta9,12-PGD2)-glutathione</t>
  </si>
  <si>
    <t>S-(PGA2)-glutathione</t>
  </si>
  <si>
    <t>S-Adenosylhomocysteine</t>
  </si>
  <si>
    <t>Salicylic acid beta-D-glucoside</t>
  </si>
  <si>
    <t>Sandosapogenol</t>
  </si>
  <si>
    <t>Sanguiin H4</t>
  </si>
  <si>
    <t>Sarcodon scabrosus Depsipeptide</t>
  </si>
  <si>
    <t>Scorzoside</t>
  </si>
  <si>
    <t>Sedoheptulose 1-phosphate</t>
  </si>
  <si>
    <t>Sepiapterin</t>
  </si>
  <si>
    <t>S-Glutaryldihydrolipoamide</t>
  </si>
  <si>
    <t>Sinapyl alcohol</t>
  </si>
  <si>
    <t>Sonchuionoside C</t>
  </si>
  <si>
    <t>Soyasapogenol C</t>
  </si>
  <si>
    <t>Soyasaponin I</t>
  </si>
  <si>
    <t>Soyasaponin II</t>
  </si>
  <si>
    <t>Soyasaponin III</t>
  </si>
  <si>
    <t>Spinorphin</t>
  </si>
  <si>
    <t>Spinosin A</t>
  </si>
  <si>
    <t>Spirolide C</t>
  </si>
  <si>
    <t>Spirolide E</t>
  </si>
  <si>
    <t>Starch acetate</t>
  </si>
  <si>
    <t>Succinylacetoacetate</t>
  </si>
  <si>
    <t>Suspensolide F</t>
  </si>
  <si>
    <t>Tanacetol A</t>
  </si>
  <si>
    <t>Taraxinic acid glucosyl ester</t>
  </si>
  <si>
    <t>Tetrahydro-2,5-furan-diacetic acid</t>
  </si>
  <si>
    <t>Theogallin</t>
  </si>
  <si>
    <t>Todatriol glucoside</t>
  </si>
  <si>
    <t>Tragopogonsaponin A</t>
  </si>
  <si>
    <t>Tragopogonsaponin L</t>
  </si>
  <si>
    <t>Traumatic Acid</t>
  </si>
  <si>
    <t>Travoprost</t>
  </si>
  <si>
    <t>Tricrocin</t>
  </si>
  <si>
    <t>Tryptophyl-Hydroxyproline</t>
  </si>
  <si>
    <t>Tyramine</t>
  </si>
  <si>
    <t>Tyrosyl-Glutamate</t>
  </si>
  <si>
    <t>UDP-D-galactose</t>
  </si>
  <si>
    <t>Validamycin B</t>
  </si>
  <si>
    <t>Vanillic acid</t>
  </si>
  <si>
    <t>Vanillylmandelic acid</t>
  </si>
  <si>
    <t>Vignatic acid B</t>
  </si>
  <si>
    <t>VULPINIC ACID</t>
  </si>
  <si>
    <t>Xi-Linalool 3-[rhamnosyl-(1-&gt;6)-glucoside]</t>
  </si>
  <si>
    <t>Yucalexin P21</t>
  </si>
  <si>
    <t>Zapoterin</t>
  </si>
  <si>
    <t>Zeranol</t>
  </si>
  <si>
    <t>Zingerone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6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7" applyNumberFormat="0" applyAlignment="0" applyProtection="0">
      <alignment vertical="center"/>
    </xf>
    <xf numFmtId="0" fontId="15" fillId="11" borderId="3" applyNumberFormat="0" applyAlignment="0" applyProtection="0">
      <alignment vertical="center"/>
    </xf>
    <xf numFmtId="0" fontId="16" fillId="12" borderId="8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2" xfId="0" applyFont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&#25237;&#31295;\&#27833;&#33590;&#31295;&#20214;\&#22522;&#20110;&#20195;&#35874;&#32452;&#23398;&#30340;&#27833;&#33590;&#21697;&#31181;&#38388;&#33469;&#20301;&#25104;&#20998;&#20998;&#26512;\&#24635;&#20307;&#25968;&#25454;\&#20195;&#35874;&#29289;&#20449;&#24687;&#24635;&#35272;&#34920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代谢物信息总览表"/>
    </sheetNames>
    <sheetDataSet>
      <sheetData sheetId="0">
        <row r="1">
          <cell r="B1" t="str">
            <v>Metabolite</v>
          </cell>
          <cell r="C1" t="str">
            <v>ID</v>
          </cell>
          <cell r="D1" t="str">
            <v>Metab ID</v>
          </cell>
          <cell r="E1" t="str">
            <v>KEGG Compound  ID</v>
          </cell>
          <cell r="F1" t="str">
            <v>Library ID</v>
          </cell>
          <cell r="G1" t="str">
            <v>M/Z</v>
          </cell>
          <cell r="H1" t="str">
            <v>Mode</v>
          </cell>
          <cell r="I1" t="str">
            <v>Adducts</v>
          </cell>
          <cell r="J1" t="str">
            <v>Formula</v>
          </cell>
          <cell r="K1" t="str">
            <v>Retention time</v>
          </cell>
          <cell r="L1" t="str">
            <v>RSD</v>
          </cell>
          <cell r="M1" t="str">
            <v>Fragmentation Score</v>
          </cell>
          <cell r="N1" t="str">
            <v>Theoretical Fragmentation Score</v>
          </cell>
          <cell r="O1" t="str">
            <v>Mass Error</v>
          </cell>
          <cell r="P1" t="str">
            <v>CAS ID</v>
          </cell>
          <cell r="Q1" t="str">
            <v>KEGG Compound First Category</v>
          </cell>
          <cell r="R1" t="str">
            <v>KEGG Compound Second Category</v>
          </cell>
          <cell r="S1" t="str">
            <v>KEGG Pathway ID</v>
          </cell>
          <cell r="T1" t="str">
            <v>KEGG Pathway First Category</v>
          </cell>
          <cell r="U1" t="str">
            <v>KEGG Pathway Second Category</v>
          </cell>
          <cell r="V1" t="str">
            <v>HMDB Superclass</v>
          </cell>
          <cell r="W1" t="str">
            <v>HMDB Class</v>
          </cell>
          <cell r="X1" t="str">
            <v>HMDB Subclass</v>
          </cell>
        </row>
        <row r="2">
          <cell r="B2" t="str">
            <v>(-)-11-Hydroxy-9,15,16-trioxooctadecanoic acid</v>
          </cell>
          <cell r="C2" t="str">
            <v>neg_5573</v>
          </cell>
          <cell r="D2" t="str">
            <v>metab_9847</v>
          </cell>
          <cell r="E2" t="str">
            <v>-</v>
          </cell>
          <cell r="F2" t="str">
            <v>HMDB0038940</v>
          </cell>
          <cell r="G2">
            <v>323.1863506</v>
          </cell>
          <cell r="H2" t="str">
            <v>neg</v>
          </cell>
          <cell r="I2" t="str">
            <v>M-H2O-H</v>
          </cell>
          <cell r="J2" t="str">
            <v>C18H30O6</v>
          </cell>
          <cell r="K2">
            <v>5.7042</v>
          </cell>
          <cell r="L2">
            <v>0.0201</v>
          </cell>
          <cell r="M2" t="str">
            <v>-</v>
          </cell>
          <cell r="N2">
            <v>91.9</v>
          </cell>
          <cell r="O2">
            <v>-0.137340788</v>
          </cell>
          <cell r="P2" t="str">
            <v>38076-39-0</v>
          </cell>
          <cell r="Q2" t="str">
            <v>-</v>
          </cell>
          <cell r="R2" t="str">
            <v>-</v>
          </cell>
          <cell r="S2" t="str">
            <v>-</v>
          </cell>
          <cell r="T2" t="str">
            <v>-</v>
          </cell>
          <cell r="U2" t="str">
            <v>-</v>
          </cell>
          <cell r="V2" t="str">
            <v>Lipids and lipid-like molecules</v>
          </cell>
          <cell r="W2" t="str">
            <v>Fatty Acyls</v>
          </cell>
          <cell r="X2" t="str">
            <v>Fatty acids and conjugates</v>
          </cell>
        </row>
        <row r="3">
          <cell r="B3" t="str">
            <v>(-)-Dihydrocarveol</v>
          </cell>
          <cell r="C3" t="str">
            <v>pos_4489</v>
          </cell>
          <cell r="D3" t="str">
            <v>metab_3535</v>
          </cell>
          <cell r="E3" t="str">
            <v>C11396</v>
          </cell>
          <cell r="F3" t="str">
            <v>HMDB0035825</v>
          </cell>
          <cell r="G3">
            <v>196.1690782</v>
          </cell>
          <cell r="H3" t="str">
            <v>pos</v>
          </cell>
          <cell r="I3" t="str">
            <v>M+ACN+H</v>
          </cell>
          <cell r="J3" t="str">
            <v>C10H18O</v>
          </cell>
          <cell r="K3">
            <v>8.7619</v>
          </cell>
          <cell r="L3">
            <v>0.0209</v>
          </cell>
          <cell r="M3" t="str">
            <v>-</v>
          </cell>
          <cell r="N3">
            <v>63.5</v>
          </cell>
          <cell r="O3">
            <v>-3.325407885</v>
          </cell>
          <cell r="P3" t="str">
            <v>20549-47-7</v>
          </cell>
          <cell r="Q3" t="str">
            <v>-</v>
          </cell>
          <cell r="R3" t="str">
            <v>-</v>
          </cell>
          <cell r="S3" t="str">
            <v>map00903</v>
          </cell>
          <cell r="T3" t="str">
            <v>Metabolism</v>
          </cell>
          <cell r="U3" t="str">
            <v>Metabolism of terpenoids and polyketides</v>
          </cell>
          <cell r="V3" t="str">
            <v>Lipids and lipid-like molecules</v>
          </cell>
          <cell r="W3" t="str">
            <v>Prenol lipids</v>
          </cell>
          <cell r="X3" t="str">
            <v>Monoterpenoids</v>
          </cell>
        </row>
        <row r="4">
          <cell r="B4" t="str">
            <v>(-)-Epigallocatechin 3'-glucuronide</v>
          </cell>
          <cell r="C4" t="str">
            <v>pos_6323</v>
          </cell>
          <cell r="D4" t="str">
            <v>metab_4796</v>
          </cell>
          <cell r="E4" t="str">
            <v>-</v>
          </cell>
          <cell r="F4" t="str">
            <v>HMDB0041638</v>
          </cell>
          <cell r="G4">
            <v>447.0930576</v>
          </cell>
          <cell r="H4" t="str">
            <v>pos</v>
          </cell>
          <cell r="I4" t="str">
            <v>M+H-2H2O</v>
          </cell>
          <cell r="J4" t="str">
            <v>C21H22O13</v>
          </cell>
          <cell r="K4">
            <v>4.383</v>
          </cell>
          <cell r="L4">
            <v>0.0065</v>
          </cell>
          <cell r="M4" t="str">
            <v>-</v>
          </cell>
          <cell r="N4">
            <v>92.1</v>
          </cell>
          <cell r="O4">
            <v>1.804101569</v>
          </cell>
          <cell r="P4" t="str">
            <v>-</v>
          </cell>
          <cell r="Q4" t="str">
            <v>-</v>
          </cell>
          <cell r="R4" t="str">
            <v>-</v>
          </cell>
          <cell r="S4" t="str">
            <v>-</v>
          </cell>
          <cell r="T4" t="str">
            <v>-</v>
          </cell>
          <cell r="U4" t="str">
            <v>-</v>
          </cell>
          <cell r="V4" t="str">
            <v>Phenylpropanoids and polyketides</v>
          </cell>
          <cell r="W4" t="str">
            <v>Flavonoids</v>
          </cell>
          <cell r="X4" t="str">
            <v>Flavonoid glycosides</v>
          </cell>
        </row>
        <row r="5">
          <cell r="B5" t="str">
            <v>(-)-Matairesinol 4'-[apiosyl-(1-&gt;2)-glucoside]</v>
          </cell>
          <cell r="C5" t="str">
            <v>neg_6635</v>
          </cell>
          <cell r="D5" t="str">
            <v>metab_10546</v>
          </cell>
          <cell r="E5" t="str">
            <v>-</v>
          </cell>
          <cell r="F5" t="str">
            <v>HMDB0032830</v>
          </cell>
          <cell r="G5">
            <v>673.2107687</v>
          </cell>
          <cell r="H5" t="str">
            <v>neg</v>
          </cell>
          <cell r="I5" t="str">
            <v>M+Na-2H</v>
          </cell>
          <cell r="J5" t="str">
            <v>C31H40O15</v>
          </cell>
          <cell r="K5">
            <v>3.6983</v>
          </cell>
          <cell r="L5">
            <v>0.0167</v>
          </cell>
          <cell r="M5" t="str">
            <v>-</v>
          </cell>
          <cell r="N5">
            <v>58.1</v>
          </cell>
          <cell r="O5">
            <v>-0.950109957</v>
          </cell>
          <cell r="P5" t="str">
            <v>211115-82-1</v>
          </cell>
          <cell r="Q5" t="str">
            <v>-</v>
          </cell>
          <cell r="R5" t="str">
            <v>-</v>
          </cell>
          <cell r="S5" t="str">
            <v>-</v>
          </cell>
          <cell r="T5" t="str">
            <v>-</v>
          </cell>
          <cell r="U5" t="str">
            <v>-</v>
          </cell>
          <cell r="V5" t="str">
            <v>Lignans, neolignans and related compounds</v>
          </cell>
          <cell r="W5" t="str">
            <v>Lignan glycosides</v>
          </cell>
          <cell r="X5" t="str">
            <v>-</v>
          </cell>
        </row>
        <row r="6">
          <cell r="B6" t="str">
            <v>(-)-Wikstromol</v>
          </cell>
          <cell r="C6" t="str">
            <v>pos_5851</v>
          </cell>
          <cell r="D6" t="str">
            <v>metab_4505</v>
          </cell>
          <cell r="E6" t="str">
            <v>C10725</v>
          </cell>
          <cell r="F6" t="str">
            <v>HMDB0030598</v>
          </cell>
          <cell r="G6">
            <v>407.1701271</v>
          </cell>
          <cell r="H6" t="str">
            <v>pos</v>
          </cell>
          <cell r="I6" t="str">
            <v>M+CH3OH+H</v>
          </cell>
          <cell r="J6" t="str">
            <v>C20H22O7</v>
          </cell>
          <cell r="K6">
            <v>5.1811</v>
          </cell>
          <cell r="L6">
            <v>0.0042</v>
          </cell>
          <cell r="M6" t="str">
            <v>-</v>
          </cell>
          <cell r="N6">
            <v>71.8</v>
          </cell>
          <cell r="O6">
            <v>0.22144729</v>
          </cell>
          <cell r="P6" t="str">
            <v>34444-37-6</v>
          </cell>
          <cell r="Q6" t="str">
            <v>-</v>
          </cell>
          <cell r="R6" t="str">
            <v>-</v>
          </cell>
          <cell r="S6" t="str">
            <v>-</v>
          </cell>
          <cell r="T6" t="str">
            <v>-</v>
          </cell>
          <cell r="U6" t="str">
            <v>-</v>
          </cell>
          <cell r="V6" t="str">
            <v>Lignans, neolignans and related compounds</v>
          </cell>
          <cell r="W6" t="str">
            <v>Furanoid lignans</v>
          </cell>
          <cell r="X6" t="str">
            <v>Tetrahydrofuran lignans</v>
          </cell>
        </row>
        <row r="7">
          <cell r="B7" t="str">
            <v>(+)-(S)-Carvone</v>
          </cell>
          <cell r="C7" t="str">
            <v>pos_1350</v>
          </cell>
          <cell r="D7" t="str">
            <v>metab_1260</v>
          </cell>
          <cell r="E7" t="str">
            <v>C11383</v>
          </cell>
          <cell r="F7" t="str">
            <v>HMDB0004487</v>
          </cell>
          <cell r="G7">
            <v>183.1375496</v>
          </cell>
          <cell r="H7" t="str">
            <v>pos</v>
          </cell>
          <cell r="I7" t="str">
            <v>M+CH3OH+H, M+2Na-H</v>
          </cell>
          <cell r="J7" t="str">
            <v>C10H14O</v>
          </cell>
          <cell r="K7">
            <v>5.7309</v>
          </cell>
          <cell r="L7">
            <v>0.0267</v>
          </cell>
          <cell r="M7" t="str">
            <v>-</v>
          </cell>
          <cell r="N7">
            <v>86.8</v>
          </cell>
          <cell r="O7">
            <v>-2.709353163</v>
          </cell>
          <cell r="P7" t="str">
            <v>2244-16-8</v>
          </cell>
          <cell r="Q7" t="str">
            <v>-</v>
          </cell>
          <cell r="R7" t="str">
            <v>-</v>
          </cell>
          <cell r="S7" t="str">
            <v>map01110;map00903;map00902</v>
          </cell>
          <cell r="T7" t="str">
            <v>Metabolism;Metabolism;Metabolism</v>
          </cell>
          <cell r="U7" t="str">
            <v>Global and overview maps;Metabolism of terpenoids and polyketides;Metabolism of terpenoids and polyketides</v>
          </cell>
          <cell r="V7" t="str">
            <v>Lipids and lipid-like molecules</v>
          </cell>
          <cell r="W7" t="str">
            <v>Prenol lipids</v>
          </cell>
          <cell r="X7" t="str">
            <v>Monoterpenoids</v>
          </cell>
        </row>
        <row r="8">
          <cell r="B8" t="str">
            <v>(+)-3-Carene</v>
          </cell>
          <cell r="C8" t="str">
            <v>pos_2666</v>
          </cell>
          <cell r="D8" t="str">
            <v>metab_2243</v>
          </cell>
          <cell r="E8" t="str">
            <v>C09839;C11382</v>
          </cell>
          <cell r="F8" t="str">
            <v>LMPR0102120021;HMDB0035087;HMDB0034697</v>
          </cell>
          <cell r="G8">
            <v>137.1322012</v>
          </cell>
          <cell r="H8" t="str">
            <v>pos</v>
          </cell>
          <cell r="I8" t="str">
            <v>M+H</v>
          </cell>
          <cell r="J8" t="str">
            <v>C10H16</v>
          </cell>
          <cell r="K8">
            <v>7.013</v>
          </cell>
          <cell r="L8">
            <v>0.0015</v>
          </cell>
          <cell r="M8">
            <v>90.6</v>
          </cell>
          <cell r="N8" t="str">
            <v>-</v>
          </cell>
          <cell r="O8">
            <v>-2.025813701</v>
          </cell>
          <cell r="P8" t="str">
            <v>-</v>
          </cell>
          <cell r="Q8" t="str">
            <v>-</v>
          </cell>
          <cell r="R8" t="str">
            <v>-</v>
          </cell>
          <cell r="S8" t="str">
            <v>map01110</v>
          </cell>
          <cell r="T8" t="str">
            <v>Metabolism</v>
          </cell>
          <cell r="U8" t="str">
            <v>Global and overview maps</v>
          </cell>
          <cell r="V8" t="str">
            <v>Lipids and lipid-like molecules</v>
          </cell>
          <cell r="W8" t="str">
            <v>Prenol lipids</v>
          </cell>
          <cell r="X8" t="str">
            <v>Monoterpenoids</v>
          </cell>
        </row>
        <row r="9">
          <cell r="B9" t="str">
            <v>(+)-Abscisic Acid</v>
          </cell>
          <cell r="C9" t="str">
            <v>pos_3</v>
          </cell>
          <cell r="D9" t="str">
            <v>metab_2</v>
          </cell>
          <cell r="E9" t="str">
            <v>C06082</v>
          </cell>
          <cell r="F9" t="str">
            <v>HMDB0035140</v>
          </cell>
          <cell r="G9">
            <v>247.1328602</v>
          </cell>
          <cell r="H9" t="str">
            <v>pos</v>
          </cell>
          <cell r="I9" t="str">
            <v>M+H, 2M+H, M+Na, M+H-H2O, M+H-2H2O</v>
          </cell>
          <cell r="J9" t="str">
            <v>C15H20O4</v>
          </cell>
          <cell r="K9">
            <v>5.6231</v>
          </cell>
          <cell r="L9">
            <v>0.0027</v>
          </cell>
          <cell r="M9">
            <v>69.4</v>
          </cell>
          <cell r="N9" t="str">
            <v>-</v>
          </cell>
          <cell r="O9">
            <v>0.320266016</v>
          </cell>
          <cell r="P9" t="str">
            <v>-</v>
          </cell>
          <cell r="Q9" t="str">
            <v>-</v>
          </cell>
          <cell r="R9" t="str">
            <v>-</v>
          </cell>
          <cell r="S9" t="str">
            <v>map01100;map00906;map01110;map04075</v>
          </cell>
          <cell r="T9" t="str">
            <v>Metabolism;Metabolism;Metabolism;Environmental Information Processing</v>
          </cell>
          <cell r="U9" t="str">
            <v>Global and overview maps;Metabolism of terpenoids and polyketides;Global and overview maps;Signal transduction</v>
          </cell>
          <cell r="V9" t="str">
            <v>Lipids and lipid-like molecules</v>
          </cell>
          <cell r="W9" t="str">
            <v>Prenol lipids</v>
          </cell>
          <cell r="X9" t="str">
            <v>Sesquiterpenoids</v>
          </cell>
        </row>
        <row r="10">
          <cell r="B10" t="str">
            <v>(+)-delta-Cadinene</v>
          </cell>
          <cell r="C10" t="str">
            <v>pos_768</v>
          </cell>
          <cell r="D10" t="str">
            <v>metab_723</v>
          </cell>
          <cell r="E10" t="str">
            <v>C06394</v>
          </cell>
          <cell r="F10" t="str">
            <v>LMPR0103330001;HMDB0035084</v>
          </cell>
          <cell r="G10">
            <v>205.1947491</v>
          </cell>
          <cell r="H10" t="str">
            <v>pos</v>
          </cell>
          <cell r="I10" t="str">
            <v>M+H, 2M+Na</v>
          </cell>
          <cell r="J10" t="str">
            <v>C15H24</v>
          </cell>
          <cell r="K10">
            <v>8.2781</v>
          </cell>
          <cell r="L10">
            <v>0.0091</v>
          </cell>
          <cell r="M10">
            <v>88</v>
          </cell>
          <cell r="N10" t="str">
            <v>-</v>
          </cell>
          <cell r="O10">
            <v>-1.606948515</v>
          </cell>
          <cell r="P10" t="str">
            <v>-</v>
          </cell>
          <cell r="Q10" t="str">
            <v>-</v>
          </cell>
          <cell r="R10" t="str">
            <v>-</v>
          </cell>
          <cell r="S10" t="str">
            <v>map01100;map01110;map00909</v>
          </cell>
          <cell r="T10" t="str">
            <v>Metabolism;Metabolism;Metabolism</v>
          </cell>
          <cell r="U10" t="str">
            <v>Global and overview maps;Global and overview maps;Metabolism of terpenoids and polyketides</v>
          </cell>
          <cell r="V10" t="str">
            <v>Lipids and lipid-like molecules</v>
          </cell>
          <cell r="W10" t="str">
            <v>Prenol lipids</v>
          </cell>
          <cell r="X10" t="str">
            <v>Sesquiterpenoids</v>
          </cell>
        </row>
        <row r="11">
          <cell r="B11" t="str">
            <v>(±)-1,5-Hexanediol</v>
          </cell>
          <cell r="C11" t="str">
            <v>pos_1629</v>
          </cell>
          <cell r="D11" t="str">
            <v>metab_1514</v>
          </cell>
          <cell r="E11" t="str">
            <v>-</v>
          </cell>
          <cell r="F11" t="str">
            <v>HMDB0031490</v>
          </cell>
          <cell r="G11">
            <v>119.1068841</v>
          </cell>
          <cell r="H11" t="str">
            <v>pos</v>
          </cell>
          <cell r="I11" t="str">
            <v>M+H</v>
          </cell>
          <cell r="J11" t="str">
            <v>C6H14O2</v>
          </cell>
          <cell r="K11">
            <v>0.3176</v>
          </cell>
          <cell r="L11">
            <v>0.0055</v>
          </cell>
          <cell r="M11" t="str">
            <v>-</v>
          </cell>
          <cell r="N11">
            <v>51.7</v>
          </cell>
          <cell r="O11">
            <v>1.930788884</v>
          </cell>
          <cell r="P11" t="str">
            <v>-</v>
          </cell>
          <cell r="Q11" t="str">
            <v>-</v>
          </cell>
          <cell r="R11" t="str">
            <v>-</v>
          </cell>
          <cell r="S11" t="str">
            <v>-</v>
          </cell>
          <cell r="T11" t="str">
            <v>-</v>
          </cell>
          <cell r="U11" t="str">
            <v>-</v>
          </cell>
          <cell r="V11" t="str">
            <v>Lipids and lipid-like molecules</v>
          </cell>
          <cell r="W11" t="str">
            <v>Fatty Acyls</v>
          </cell>
          <cell r="X11" t="str">
            <v>Fatty alcohols</v>
          </cell>
        </row>
        <row r="12">
          <cell r="B12" t="str">
            <v>(±)12,13-DiHOME</v>
          </cell>
          <cell r="C12" t="str">
            <v>pos_159</v>
          </cell>
          <cell r="D12" t="str">
            <v>metab_156</v>
          </cell>
          <cell r="E12" t="str">
            <v>-</v>
          </cell>
          <cell r="F12" t="str">
            <v>-</v>
          </cell>
          <cell r="G12">
            <v>315.252939</v>
          </cell>
          <cell r="H12" t="str">
            <v>pos</v>
          </cell>
          <cell r="I12" t="str">
            <v>M+H-H2O, M+H, M+H-2H2O</v>
          </cell>
          <cell r="J12" t="str">
            <v>C18H34O4</v>
          </cell>
          <cell r="K12">
            <v>6.9925</v>
          </cell>
          <cell r="L12">
            <v>0.009</v>
          </cell>
          <cell r="M12">
            <v>60.7</v>
          </cell>
          <cell r="N12" t="str">
            <v>-</v>
          </cell>
          <cell r="O12">
            <v>-0.602647315</v>
          </cell>
          <cell r="P12" t="str">
            <v>-</v>
          </cell>
          <cell r="Q12" t="str">
            <v>-</v>
          </cell>
          <cell r="R12" t="str">
            <v>-</v>
          </cell>
          <cell r="S12" t="str">
            <v>-</v>
          </cell>
          <cell r="T12" t="str">
            <v>-</v>
          </cell>
          <cell r="U12" t="str">
            <v>-</v>
          </cell>
          <cell r="V12" t="str">
            <v>-</v>
          </cell>
          <cell r="W12" t="str">
            <v>-</v>
          </cell>
          <cell r="X12" t="str">
            <v>-</v>
          </cell>
        </row>
        <row r="13">
          <cell r="B13" t="str">
            <v>(±)7-epi Jasmonic Acid</v>
          </cell>
          <cell r="C13" t="str">
            <v>pos_115</v>
          </cell>
          <cell r="D13" t="str">
            <v>metab_113</v>
          </cell>
          <cell r="E13" t="str">
            <v>-</v>
          </cell>
          <cell r="F13" t="str">
            <v>-</v>
          </cell>
          <cell r="G13">
            <v>211.13264</v>
          </cell>
          <cell r="H13" t="str">
            <v>pos</v>
          </cell>
          <cell r="I13" t="str">
            <v>M+H-H2O, M+H, M+CH3OH+H</v>
          </cell>
          <cell r="J13" t="str">
            <v>C12H18O3</v>
          </cell>
          <cell r="K13">
            <v>5.6449</v>
          </cell>
          <cell r="L13">
            <v>0.0036</v>
          </cell>
          <cell r="M13">
            <v>56.6</v>
          </cell>
          <cell r="N13" t="str">
            <v>-</v>
          </cell>
          <cell r="O13">
            <v>0.612083377</v>
          </cell>
          <cell r="P13" t="str">
            <v>-</v>
          </cell>
          <cell r="Q13" t="str">
            <v>-</v>
          </cell>
          <cell r="R13" t="str">
            <v>-</v>
          </cell>
          <cell r="S13" t="str">
            <v>-</v>
          </cell>
          <cell r="T13" t="str">
            <v>-</v>
          </cell>
          <cell r="U13" t="str">
            <v>-</v>
          </cell>
          <cell r="V13" t="str">
            <v>-</v>
          </cell>
          <cell r="W13" t="str">
            <v>-</v>
          </cell>
          <cell r="X13" t="str">
            <v>-</v>
          </cell>
        </row>
        <row r="14">
          <cell r="B14" t="str">
            <v>(±)9-HpODE</v>
          </cell>
          <cell r="C14" t="str">
            <v>neg_14</v>
          </cell>
          <cell r="D14" t="str">
            <v>metab_5254</v>
          </cell>
          <cell r="E14" t="str">
            <v>-</v>
          </cell>
          <cell r="F14" t="str">
            <v>-</v>
          </cell>
          <cell r="G14">
            <v>311.2226206</v>
          </cell>
          <cell r="H14" t="str">
            <v>neg</v>
          </cell>
          <cell r="I14" t="str">
            <v>M-H, 2M-H, M+Cl, M+FA-H</v>
          </cell>
          <cell r="J14" t="str">
            <v>C18H32O4</v>
          </cell>
          <cell r="K14">
            <v>7.683</v>
          </cell>
          <cell r="L14">
            <v>0.0018</v>
          </cell>
          <cell r="M14">
            <v>84.2</v>
          </cell>
          <cell r="N14" t="str">
            <v>-</v>
          </cell>
          <cell r="O14">
            <v>-0.52025268</v>
          </cell>
          <cell r="P14" t="str">
            <v>-</v>
          </cell>
          <cell r="Q14" t="str">
            <v>-</v>
          </cell>
          <cell r="R14" t="str">
            <v>-</v>
          </cell>
          <cell r="S14" t="str">
            <v>-</v>
          </cell>
          <cell r="T14" t="str">
            <v>-</v>
          </cell>
          <cell r="U14" t="str">
            <v>-</v>
          </cell>
          <cell r="V14" t="str">
            <v>-</v>
          </cell>
          <cell r="W14" t="str">
            <v>-</v>
          </cell>
          <cell r="X14" t="str">
            <v>-</v>
          </cell>
        </row>
        <row r="15">
          <cell r="B15" t="str">
            <v>(±)Abscisic Acid</v>
          </cell>
          <cell r="C15" t="str">
            <v>neg_123</v>
          </cell>
          <cell r="D15" t="str">
            <v>metab_5360</v>
          </cell>
          <cell r="E15" t="str">
            <v>-</v>
          </cell>
          <cell r="F15" t="str">
            <v>-</v>
          </cell>
          <cell r="G15">
            <v>263.128777</v>
          </cell>
          <cell r="H15" t="str">
            <v>neg</v>
          </cell>
          <cell r="I15" t="str">
            <v>M-H, 2M-H, M+FA-H</v>
          </cell>
          <cell r="J15" t="str">
            <v>C15H20O4</v>
          </cell>
          <cell r="K15">
            <v>4.7395</v>
          </cell>
          <cell r="L15">
            <v>0.0059</v>
          </cell>
          <cell r="M15">
            <v>74.6</v>
          </cell>
          <cell r="N15" t="str">
            <v>-</v>
          </cell>
          <cell r="O15">
            <v>-0.400122634</v>
          </cell>
          <cell r="P15" t="str">
            <v>-</v>
          </cell>
          <cell r="Q15" t="str">
            <v>-</v>
          </cell>
          <cell r="R15" t="str">
            <v>-</v>
          </cell>
          <cell r="S15" t="str">
            <v>-</v>
          </cell>
          <cell r="T15" t="str">
            <v>-</v>
          </cell>
          <cell r="U15" t="str">
            <v>-</v>
          </cell>
          <cell r="V15" t="str">
            <v>-</v>
          </cell>
          <cell r="W15" t="str">
            <v>-</v>
          </cell>
          <cell r="X15" t="str">
            <v>-</v>
          </cell>
        </row>
        <row r="16">
          <cell r="B16" t="str">
            <v>(±)-Catechin</v>
          </cell>
          <cell r="C16" t="str">
            <v>neg_18</v>
          </cell>
          <cell r="D16" t="str">
            <v>metab_5258</v>
          </cell>
          <cell r="E16" t="str">
            <v>-</v>
          </cell>
          <cell r="F16" t="str">
            <v>-</v>
          </cell>
          <cell r="G16">
            <v>289.071809</v>
          </cell>
          <cell r="H16" t="str">
            <v>neg</v>
          </cell>
          <cell r="I16" t="str">
            <v>M-H, M+K-2H, M+Cl, M+FA-H</v>
          </cell>
          <cell r="J16" t="str">
            <v>C15H14O6</v>
          </cell>
          <cell r="K16">
            <v>3.104</v>
          </cell>
          <cell r="L16">
            <v>0.0015</v>
          </cell>
          <cell r="M16">
            <v>80.5</v>
          </cell>
          <cell r="N16" t="str">
            <v>-</v>
          </cell>
          <cell r="O16">
            <v>0.162817378</v>
          </cell>
          <cell r="P16" t="str">
            <v>-</v>
          </cell>
          <cell r="Q16" t="str">
            <v>-</v>
          </cell>
          <cell r="R16" t="str">
            <v>-</v>
          </cell>
          <cell r="S16" t="str">
            <v>-</v>
          </cell>
          <cell r="T16" t="str">
            <v>-</v>
          </cell>
          <cell r="U16" t="str">
            <v>-</v>
          </cell>
          <cell r="V16" t="str">
            <v>-</v>
          </cell>
          <cell r="W16" t="str">
            <v>-</v>
          </cell>
          <cell r="X16" t="str">
            <v>-</v>
          </cell>
        </row>
        <row r="17">
          <cell r="B17" t="str">
            <v>(±)-Naringenin</v>
          </cell>
          <cell r="C17" t="str">
            <v>pos_5510</v>
          </cell>
          <cell r="D17" t="str">
            <v>metab_4274</v>
          </cell>
          <cell r="E17" t="str">
            <v>-</v>
          </cell>
          <cell r="F17" t="str">
            <v>-</v>
          </cell>
          <cell r="G17">
            <v>273.0758701</v>
          </cell>
          <cell r="H17" t="str">
            <v>pos</v>
          </cell>
          <cell r="I17" t="str">
            <v>M+H</v>
          </cell>
          <cell r="J17" t="str">
            <v>C15H12O5</v>
          </cell>
          <cell r="K17">
            <v>5.8164</v>
          </cell>
          <cell r="L17">
            <v>0.0036</v>
          </cell>
          <cell r="M17">
            <v>73.2</v>
          </cell>
          <cell r="N17" t="str">
            <v>-</v>
          </cell>
          <cell r="O17">
            <v>0.441617696</v>
          </cell>
          <cell r="P17" t="str">
            <v>-</v>
          </cell>
          <cell r="Q17" t="str">
            <v>-</v>
          </cell>
          <cell r="R17" t="str">
            <v>-</v>
          </cell>
          <cell r="S17" t="str">
            <v>-</v>
          </cell>
          <cell r="T17" t="str">
            <v>-</v>
          </cell>
          <cell r="U17" t="str">
            <v>-</v>
          </cell>
          <cell r="V17" t="str">
            <v>-</v>
          </cell>
          <cell r="W17" t="str">
            <v>-</v>
          </cell>
          <cell r="X17" t="str">
            <v>-</v>
          </cell>
        </row>
        <row r="18">
          <cell r="B18" t="str">
            <v>(12S,15S)-15-O-Demethyl-10,29-dideoxy-11,12-dihydro-striatin C</v>
          </cell>
          <cell r="C18" t="str">
            <v>neg_3816</v>
          </cell>
          <cell r="D18" t="str">
            <v>metab_8321</v>
          </cell>
          <cell r="E18" t="str">
            <v>-</v>
          </cell>
          <cell r="F18" t="str">
            <v>HMDB0033030</v>
          </cell>
          <cell r="G18">
            <v>471.2171559</v>
          </cell>
          <cell r="H18" t="str">
            <v>neg</v>
          </cell>
          <cell r="I18" t="str">
            <v>M+K-2H</v>
          </cell>
          <cell r="J18" t="str">
            <v>C25H38O6</v>
          </cell>
          <cell r="K18">
            <v>9.5233</v>
          </cell>
          <cell r="L18">
            <v>0.0494</v>
          </cell>
          <cell r="M18" t="str">
            <v>-</v>
          </cell>
          <cell r="N18">
            <v>62.6</v>
          </cell>
          <cell r="O18">
            <v>3.941589775</v>
          </cell>
          <cell r="P18" t="str">
            <v>-</v>
          </cell>
          <cell r="Q18" t="str">
            <v>-</v>
          </cell>
          <cell r="R18" t="str">
            <v>-</v>
          </cell>
          <cell r="S18" t="str">
            <v>-</v>
          </cell>
          <cell r="T18" t="str">
            <v>-</v>
          </cell>
          <cell r="U18" t="str">
            <v>-</v>
          </cell>
          <cell r="V18" t="str">
            <v>Lipids and lipid-like molecules</v>
          </cell>
          <cell r="W18" t="str">
            <v>Prenol lipids</v>
          </cell>
          <cell r="X18" t="str">
            <v>Diterpenoids</v>
          </cell>
        </row>
        <row r="19">
          <cell r="B19" t="str">
            <v>(1alpha,2alpha,4betaH,6alpha,8R)-p-Menthane-2,6,8,9-tetrol</v>
          </cell>
          <cell r="C19" t="str">
            <v>neg_730</v>
          </cell>
          <cell r="D19" t="str">
            <v>metab_5910</v>
          </cell>
          <cell r="E19" t="str">
            <v>-</v>
          </cell>
          <cell r="F19" t="str">
            <v>HMDB0039053</v>
          </cell>
          <cell r="G19">
            <v>203.1285096</v>
          </cell>
          <cell r="H19" t="str">
            <v>neg</v>
          </cell>
          <cell r="I19" t="str">
            <v>M-H2O-H, M-H</v>
          </cell>
          <cell r="J19" t="str">
            <v>C10H20O4</v>
          </cell>
          <cell r="K19">
            <v>4.5709</v>
          </cell>
          <cell r="L19">
            <v>0.0126</v>
          </cell>
          <cell r="M19" t="str">
            <v>-</v>
          </cell>
          <cell r="N19">
            <v>54.4</v>
          </cell>
          <cell r="O19">
            <v>-1.456275826</v>
          </cell>
          <cell r="P19" t="str">
            <v>402593-44-6</v>
          </cell>
          <cell r="Q19" t="str">
            <v>-</v>
          </cell>
          <cell r="R19" t="str">
            <v>-</v>
          </cell>
          <cell r="S19" t="str">
            <v>-</v>
          </cell>
          <cell r="T19" t="str">
            <v>-</v>
          </cell>
          <cell r="U19" t="str">
            <v>-</v>
          </cell>
          <cell r="V19" t="str">
            <v>Lipids and lipid-like molecules</v>
          </cell>
          <cell r="W19" t="str">
            <v>Prenol lipids</v>
          </cell>
          <cell r="X19" t="str">
            <v>Monoterpenoids</v>
          </cell>
        </row>
        <row r="20">
          <cell r="B20" t="str">
            <v>(1R,2R,4S)-p-Menthane-1,2,8-triol 8-glucoside</v>
          </cell>
          <cell r="C20" t="str">
            <v>pos_2253</v>
          </cell>
          <cell r="D20" t="str">
            <v>metab_1954</v>
          </cell>
          <cell r="E20" t="str">
            <v>-</v>
          </cell>
          <cell r="F20" t="str">
            <v>HMDB0039894</v>
          </cell>
          <cell r="G20">
            <v>389.1597036</v>
          </cell>
          <cell r="H20" t="str">
            <v>pos</v>
          </cell>
          <cell r="I20" t="str">
            <v>M+K</v>
          </cell>
          <cell r="J20" t="str">
            <v>C16H30O8</v>
          </cell>
          <cell r="K20">
            <v>5.2428</v>
          </cell>
          <cell r="L20">
            <v>0.0015</v>
          </cell>
          <cell r="M20" t="str">
            <v>-</v>
          </cell>
          <cell r="N20">
            <v>73.7</v>
          </cell>
          <cell r="O20">
            <v>7.075056257</v>
          </cell>
          <cell r="P20" t="str">
            <v>378254-09-2</v>
          </cell>
          <cell r="Q20" t="str">
            <v>-</v>
          </cell>
          <cell r="R20" t="str">
            <v>-</v>
          </cell>
          <cell r="S20" t="str">
            <v>-</v>
          </cell>
          <cell r="T20" t="str">
            <v>-</v>
          </cell>
          <cell r="U20" t="str">
            <v>-</v>
          </cell>
          <cell r="V20" t="str">
            <v>Organic oxygen compounds</v>
          </cell>
          <cell r="W20" t="str">
            <v>Organooxygen compounds</v>
          </cell>
          <cell r="X20" t="str">
            <v>Carbohydrates and carbohydrate conjugates</v>
          </cell>
        </row>
        <row r="21">
          <cell r="B21" t="str">
            <v>(1S,2R,3S)-2,3-Dihydro-4-(4-hydroxyphenyl)-1H-phenalene-1,2,3-triol</v>
          </cell>
          <cell r="C21" t="str">
            <v>pos_1433</v>
          </cell>
          <cell r="D21" t="str">
            <v>metab_1339</v>
          </cell>
          <cell r="E21" t="str">
            <v>-</v>
          </cell>
          <cell r="F21" t="str">
            <v>HMDB0037109</v>
          </cell>
          <cell r="G21">
            <v>341.1385652</v>
          </cell>
          <cell r="H21" t="str">
            <v>pos</v>
          </cell>
          <cell r="I21" t="str">
            <v>M+H-H2O, M+CH3OH+H</v>
          </cell>
          <cell r="J21" t="str">
            <v>C19H16O4</v>
          </cell>
          <cell r="K21">
            <v>5.2118</v>
          </cell>
          <cell r="L21">
            <v>0.0031</v>
          </cell>
          <cell r="M21" t="str">
            <v>-</v>
          </cell>
          <cell r="N21">
            <v>51.6</v>
          </cell>
          <cell r="O21">
            <v>2.549416348</v>
          </cell>
          <cell r="P21" t="str">
            <v>-</v>
          </cell>
          <cell r="Q21" t="str">
            <v>-</v>
          </cell>
          <cell r="R21" t="str">
            <v>-</v>
          </cell>
          <cell r="S21" t="str">
            <v>-</v>
          </cell>
          <cell r="T21" t="str">
            <v>-</v>
          </cell>
          <cell r="U21" t="str">
            <v>-</v>
          </cell>
          <cell r="V21" t="str">
            <v>Benzenoids</v>
          </cell>
          <cell r="W21" t="str">
            <v>Naphthalenes</v>
          </cell>
          <cell r="X21" t="str">
            <v>Phenylnaphthalenes</v>
          </cell>
        </row>
        <row r="22">
          <cell r="B22" t="str">
            <v>(1S,2R,4R,8S)-p-Menthane-2,8,9-triol 2-glucoside</v>
          </cell>
          <cell r="C22" t="str">
            <v>neg_2760</v>
          </cell>
          <cell r="D22" t="str">
            <v>metab_7479</v>
          </cell>
          <cell r="E22" t="str">
            <v>-</v>
          </cell>
          <cell r="F22" t="str">
            <v>HMDB0039977</v>
          </cell>
          <cell r="G22">
            <v>395.191725</v>
          </cell>
          <cell r="H22" t="str">
            <v>neg</v>
          </cell>
          <cell r="I22" t="str">
            <v>M+FA-H</v>
          </cell>
          <cell r="J22" t="str">
            <v>C16H30O8</v>
          </cell>
          <cell r="K22">
            <v>4.4034</v>
          </cell>
          <cell r="L22">
            <v>0.0033</v>
          </cell>
          <cell r="M22" t="str">
            <v>-</v>
          </cell>
          <cell r="N22">
            <v>67.9</v>
          </cell>
          <cell r="O22">
            <v>-1.558601758</v>
          </cell>
          <cell r="P22" t="str">
            <v>378254-07-0</v>
          </cell>
          <cell r="Q22" t="str">
            <v>-</v>
          </cell>
          <cell r="R22" t="str">
            <v>-</v>
          </cell>
          <cell r="S22" t="str">
            <v>-</v>
          </cell>
          <cell r="T22" t="str">
            <v>-</v>
          </cell>
          <cell r="U22" t="str">
            <v>-</v>
          </cell>
          <cell r="V22" t="str">
            <v>Lipids and lipid-like molecules</v>
          </cell>
          <cell r="W22" t="str">
            <v>Prenol lipids</v>
          </cell>
          <cell r="X22" t="str">
            <v>Terpene glycosides</v>
          </cell>
        </row>
        <row r="23">
          <cell r="B23" t="str">
            <v>(24R)-5b,8b-Epidioxyergosta-6,22E-dien-3b-ol 3-glucoside</v>
          </cell>
          <cell r="C23" t="str">
            <v>pos_5522</v>
          </cell>
          <cell r="D23" t="str">
            <v>metab_4281</v>
          </cell>
          <cell r="E23" t="str">
            <v>-</v>
          </cell>
          <cell r="F23" t="str">
            <v>HMDB0037956</v>
          </cell>
          <cell r="G23">
            <v>555.3694459</v>
          </cell>
          <cell r="H23" t="str">
            <v>pos</v>
          </cell>
          <cell r="I23" t="str">
            <v>M+H-2H2O</v>
          </cell>
          <cell r="J23" t="str">
            <v>C34H54O8</v>
          </cell>
          <cell r="K23">
            <v>5.795</v>
          </cell>
          <cell r="L23">
            <v>0.0297</v>
          </cell>
          <cell r="M23" t="str">
            <v>-</v>
          </cell>
          <cell r="N23">
            <v>54.2</v>
          </cell>
          <cell r="O23">
            <v>2.422490603</v>
          </cell>
          <cell r="P23" t="str">
            <v>348144-81-0</v>
          </cell>
          <cell r="Q23" t="str">
            <v>-</v>
          </cell>
          <cell r="R23" t="str">
            <v>-</v>
          </cell>
          <cell r="S23" t="str">
            <v>-</v>
          </cell>
          <cell r="T23" t="str">
            <v>-</v>
          </cell>
          <cell r="U23" t="str">
            <v>-</v>
          </cell>
          <cell r="V23" t="str">
            <v>Lipids and lipid-like molecules</v>
          </cell>
          <cell r="W23" t="str">
            <v>Steroids and steroid derivatives</v>
          </cell>
          <cell r="X23" t="str">
            <v>Steroidal glycosides</v>
          </cell>
        </row>
        <row r="24">
          <cell r="B24" t="str">
            <v>(2E,4E)-2,7-Dimethyl-2,4-octadienedioic acid</v>
          </cell>
          <cell r="C24" t="str">
            <v>neg_6001</v>
          </cell>
          <cell r="D24" t="str">
            <v>metab_10138</v>
          </cell>
          <cell r="E24" t="str">
            <v>-</v>
          </cell>
          <cell r="F24" t="str">
            <v>HMDB0034099</v>
          </cell>
          <cell r="G24">
            <v>197.0816392</v>
          </cell>
          <cell r="H24" t="str">
            <v>neg</v>
          </cell>
          <cell r="I24" t="str">
            <v>M-H</v>
          </cell>
          <cell r="J24" t="str">
            <v>C10H14O4</v>
          </cell>
          <cell r="K24">
            <v>4.7006</v>
          </cell>
          <cell r="L24">
            <v>0.0532</v>
          </cell>
          <cell r="M24" t="str">
            <v>-</v>
          </cell>
          <cell r="N24">
            <v>97</v>
          </cell>
          <cell r="O24">
            <v>-1.480576097</v>
          </cell>
          <cell r="P24" t="str">
            <v>110107-15-8</v>
          </cell>
          <cell r="Q24" t="str">
            <v>-</v>
          </cell>
          <cell r="R24" t="str">
            <v>-</v>
          </cell>
          <cell r="S24" t="str">
            <v>-</v>
          </cell>
          <cell r="T24" t="str">
            <v>-</v>
          </cell>
          <cell r="U24" t="str">
            <v>-</v>
          </cell>
          <cell r="V24" t="str">
            <v>Lipids and lipid-like molecules</v>
          </cell>
          <cell r="W24" t="str">
            <v>Fatty Acyls</v>
          </cell>
          <cell r="X24" t="str">
            <v>Fatty acids and conjugates</v>
          </cell>
        </row>
        <row r="25">
          <cell r="B25" t="str">
            <v>(2R,6x)-7-Methyl-3-methylene-1,2,6,7-octanetetrol 2-glucoside</v>
          </cell>
          <cell r="C25" t="str">
            <v>neg_7189</v>
          </cell>
          <cell r="D25" t="str">
            <v>metab_10869</v>
          </cell>
          <cell r="E25" t="str">
            <v>-</v>
          </cell>
          <cell r="F25" t="str">
            <v>HMDB0033216</v>
          </cell>
          <cell r="G25">
            <v>365.1812168</v>
          </cell>
          <cell r="H25" t="str">
            <v>neg</v>
          </cell>
          <cell r="I25" t="str">
            <v>M-H</v>
          </cell>
          <cell r="J25" t="str">
            <v>C16H30O9</v>
          </cell>
          <cell r="K25">
            <v>2.9007</v>
          </cell>
          <cell r="L25">
            <v>0.0393</v>
          </cell>
          <cell r="M25" t="str">
            <v>-</v>
          </cell>
          <cell r="N25">
            <v>73.1</v>
          </cell>
          <cell r="O25">
            <v>-1.336210328</v>
          </cell>
          <cell r="P25" t="str">
            <v>219814-32-1</v>
          </cell>
          <cell r="Q25" t="str">
            <v>-</v>
          </cell>
          <cell r="R25" t="str">
            <v>-</v>
          </cell>
          <cell r="S25" t="str">
            <v>-</v>
          </cell>
          <cell r="T25" t="str">
            <v>-</v>
          </cell>
          <cell r="U25" t="str">
            <v>-</v>
          </cell>
          <cell r="V25" t="str">
            <v>Lipids and lipid-like molecules</v>
          </cell>
          <cell r="W25" t="str">
            <v>Fatty Acyls</v>
          </cell>
          <cell r="X25" t="str">
            <v>Fatty acyl glycosides</v>
          </cell>
        </row>
        <row r="26">
          <cell r="B26" t="str">
            <v>(2S,2'S)-Pyrosaccharopine</v>
          </cell>
          <cell r="C26" t="str">
            <v>pos_6565</v>
          </cell>
          <cell r="D26" t="str">
            <v>metab_5001</v>
          </cell>
          <cell r="E26" t="str">
            <v>-</v>
          </cell>
          <cell r="F26" t="str">
            <v>HMDB0038676</v>
          </cell>
          <cell r="G26">
            <v>259.1291822</v>
          </cell>
          <cell r="H26" t="str">
            <v>pos</v>
          </cell>
          <cell r="I26" t="str">
            <v>M+H</v>
          </cell>
          <cell r="J26" t="str">
            <v>C11H18N2O5</v>
          </cell>
          <cell r="K26">
            <v>1.1883</v>
          </cell>
          <cell r="L26">
            <v>0.0224</v>
          </cell>
          <cell r="M26">
            <v>50.5</v>
          </cell>
          <cell r="N26" t="str">
            <v>-</v>
          </cell>
          <cell r="O26">
            <v>1.294215973</v>
          </cell>
          <cell r="P26" t="str">
            <v>38495-84-0</v>
          </cell>
          <cell r="Q26" t="str">
            <v>-</v>
          </cell>
          <cell r="R26" t="str">
            <v>-</v>
          </cell>
          <cell r="S26" t="str">
            <v>-</v>
          </cell>
          <cell r="T26" t="str">
            <v>-</v>
          </cell>
          <cell r="U26" t="str">
            <v>-</v>
          </cell>
          <cell r="V26" t="str">
            <v>-</v>
          </cell>
          <cell r="W26" t="str">
            <v>-</v>
          </cell>
          <cell r="X26" t="str">
            <v>-</v>
          </cell>
        </row>
        <row r="27">
          <cell r="B27" t="str">
            <v>(3,4,5,6-tetrahydroxyoxan-2-yl)methyl 3-(4-hydroxy-3-methoxyphenyl)prop-2-enoate</v>
          </cell>
          <cell r="C27" t="str">
            <v>neg_2092</v>
          </cell>
          <cell r="D27" t="str">
            <v>metab_7100</v>
          </cell>
          <cell r="E27" t="str">
            <v>-</v>
          </cell>
          <cell r="F27" t="str">
            <v>HMDB0125101</v>
          </cell>
          <cell r="G27">
            <v>401.108888</v>
          </cell>
          <cell r="H27" t="str">
            <v>neg</v>
          </cell>
          <cell r="I27" t="str">
            <v>M+FA-H</v>
          </cell>
          <cell r="J27" t="str">
            <v>C16H20O9</v>
          </cell>
          <cell r="K27">
            <v>2.7716</v>
          </cell>
          <cell r="L27">
            <v>0.0067</v>
          </cell>
          <cell r="M27" t="str">
            <v>-</v>
          </cell>
          <cell r="N27">
            <v>66.8</v>
          </cell>
          <cell r="O27">
            <v>-0.132120415</v>
          </cell>
          <cell r="P27" t="str">
            <v>-</v>
          </cell>
          <cell r="Q27" t="str">
            <v>-</v>
          </cell>
          <cell r="R27" t="str">
            <v>-</v>
          </cell>
          <cell r="S27" t="str">
            <v>-</v>
          </cell>
          <cell r="T27" t="str">
            <v>-</v>
          </cell>
          <cell r="U27" t="str">
            <v>-</v>
          </cell>
          <cell r="V27" t="str">
            <v>Phenylpropanoids and polyketides</v>
          </cell>
          <cell r="W27" t="str">
            <v>Cinnamic acids and derivatives</v>
          </cell>
          <cell r="X27" t="str">
            <v>Hydroxycinnamic acids and derivatives</v>
          </cell>
        </row>
        <row r="28">
          <cell r="B28" t="str">
            <v>(3,4,5,6-tetrahydroxyoxan-2-yl)methyl acetate</v>
          </cell>
          <cell r="C28" t="str">
            <v>neg_3884</v>
          </cell>
          <cell r="D28" t="str">
            <v>metab_8374</v>
          </cell>
          <cell r="E28" t="str">
            <v>-</v>
          </cell>
          <cell r="F28" t="str">
            <v>HMDB0125202</v>
          </cell>
          <cell r="G28">
            <v>443.1406609</v>
          </cell>
          <cell r="H28" t="str">
            <v>neg</v>
          </cell>
          <cell r="I28" t="str">
            <v>2M-H</v>
          </cell>
          <cell r="J28" t="str">
            <v>C8H14O7</v>
          </cell>
          <cell r="K28">
            <v>9.9096</v>
          </cell>
          <cell r="L28">
            <v>0.0599</v>
          </cell>
          <cell r="M28" t="str">
            <v>-</v>
          </cell>
          <cell r="N28">
            <v>71.5</v>
          </cell>
          <cell r="O28">
            <v>0.071399117</v>
          </cell>
          <cell r="P28" t="str">
            <v>-</v>
          </cell>
          <cell r="Q28" t="str">
            <v>-</v>
          </cell>
          <cell r="R28" t="str">
            <v>-</v>
          </cell>
          <cell r="S28" t="str">
            <v>-</v>
          </cell>
          <cell r="T28" t="str">
            <v>-</v>
          </cell>
          <cell r="U28" t="str">
            <v>-</v>
          </cell>
          <cell r="V28" t="str">
            <v>-</v>
          </cell>
          <cell r="W28" t="str">
            <v>-</v>
          </cell>
          <cell r="X28" t="str">
            <v>-</v>
          </cell>
        </row>
        <row r="29">
          <cell r="B29" t="str">
            <v>(3b,16a,20R)-25-Acetoxy-3,16,20,22-tetrahydroxy-5-cucurbiten-11-one 3-glucoside</v>
          </cell>
          <cell r="C29" t="str">
            <v>pos_686</v>
          </cell>
          <cell r="D29" t="str">
            <v>metab_651</v>
          </cell>
          <cell r="E29" t="str">
            <v>-</v>
          </cell>
          <cell r="F29" t="str">
            <v>HMDB0035346</v>
          </cell>
          <cell r="G29">
            <v>755.3679139</v>
          </cell>
          <cell r="H29" t="str">
            <v>pos</v>
          </cell>
          <cell r="I29" t="str">
            <v>M+H-2H2O, M+2Na-H</v>
          </cell>
          <cell r="J29" t="str">
            <v>C38H62O12</v>
          </cell>
          <cell r="K29">
            <v>6.7525</v>
          </cell>
          <cell r="L29">
            <v>0.007</v>
          </cell>
          <cell r="M29" t="str">
            <v>-</v>
          </cell>
          <cell r="N29">
            <v>53.8</v>
          </cell>
          <cell r="O29">
            <v>-9.932988969</v>
          </cell>
          <cell r="P29" t="str">
            <v>178062-95-8</v>
          </cell>
          <cell r="Q29" t="str">
            <v>-</v>
          </cell>
          <cell r="R29" t="str">
            <v>-</v>
          </cell>
          <cell r="S29" t="str">
            <v>-</v>
          </cell>
          <cell r="T29" t="str">
            <v>-</v>
          </cell>
          <cell r="U29" t="str">
            <v>-</v>
          </cell>
          <cell r="V29" t="str">
            <v>Lipids and lipid-like molecules</v>
          </cell>
          <cell r="W29" t="str">
            <v>Steroids and steroid derivatives</v>
          </cell>
          <cell r="X29" t="str">
            <v>Steroidal glycosides</v>
          </cell>
        </row>
        <row r="30">
          <cell r="B30" t="str">
            <v>(3b,20R,22R)-3,20,27-Trihydroxy-1-oxowitha-5,24-dienolide 3-glucoside</v>
          </cell>
          <cell r="C30" t="str">
            <v>neg_3029</v>
          </cell>
          <cell r="D30" t="str">
            <v>metab_7662</v>
          </cell>
          <cell r="E30" t="str">
            <v>-</v>
          </cell>
          <cell r="F30" t="str">
            <v>HMDB0033573</v>
          </cell>
          <cell r="G30">
            <v>669.3004992</v>
          </cell>
          <cell r="H30" t="str">
            <v>neg</v>
          </cell>
          <cell r="I30" t="str">
            <v>M+Cl</v>
          </cell>
          <cell r="J30" t="str">
            <v>C34H50O11</v>
          </cell>
          <cell r="K30">
            <v>5.1754</v>
          </cell>
          <cell r="L30">
            <v>0.0291</v>
          </cell>
          <cell r="M30" t="str">
            <v>-</v>
          </cell>
          <cell r="N30">
            <v>51.5</v>
          </cell>
          <cell r="O30">
            <v>-6.644068424</v>
          </cell>
          <cell r="P30" t="str">
            <v>227179-09-1</v>
          </cell>
          <cell r="Q30" t="str">
            <v>-</v>
          </cell>
          <cell r="R30" t="str">
            <v>-</v>
          </cell>
          <cell r="S30" t="str">
            <v>-</v>
          </cell>
          <cell r="T30" t="str">
            <v>-</v>
          </cell>
          <cell r="U30" t="str">
            <v>-</v>
          </cell>
          <cell r="V30" t="str">
            <v>Lipids and lipid-like molecules</v>
          </cell>
          <cell r="W30" t="str">
            <v>Steroids and steroid derivatives</v>
          </cell>
          <cell r="X30" t="str">
            <v>Steroid lactones</v>
          </cell>
        </row>
        <row r="31">
          <cell r="B31" t="str">
            <v>(3b,9R)-5-Megastigmene-3,9-diol 9-[apiosyl-(1-&gt;6)-glucoside]</v>
          </cell>
          <cell r="C31" t="str">
            <v>neg_5411</v>
          </cell>
          <cell r="D31" t="str">
            <v>metab_9709</v>
          </cell>
          <cell r="E31" t="str">
            <v>-</v>
          </cell>
          <cell r="F31" t="str">
            <v>LMFA13010056;HMDB0038327</v>
          </cell>
          <cell r="G31">
            <v>487.2558258</v>
          </cell>
          <cell r="H31" t="str">
            <v>neg</v>
          </cell>
          <cell r="I31" t="str">
            <v>M-H2O-H</v>
          </cell>
          <cell r="J31" t="str">
            <v>C24H42O11</v>
          </cell>
          <cell r="K31">
            <v>6.2743</v>
          </cell>
          <cell r="L31">
            <v>0.0052</v>
          </cell>
          <cell r="M31" t="str">
            <v>-</v>
          </cell>
          <cell r="N31">
            <v>59.8</v>
          </cell>
          <cell r="O31">
            <v>1.885775355</v>
          </cell>
          <cell r="P31" t="str">
            <v>347852-04-4</v>
          </cell>
          <cell r="Q31" t="str">
            <v>-</v>
          </cell>
          <cell r="R31" t="str">
            <v>-</v>
          </cell>
          <cell r="S31" t="str">
            <v>-</v>
          </cell>
          <cell r="T31" t="str">
            <v>-</v>
          </cell>
          <cell r="U31" t="str">
            <v>-</v>
          </cell>
          <cell r="V31" t="str">
            <v>Lipids and lipid-like molecules</v>
          </cell>
          <cell r="W31" t="str">
            <v>Fatty Acyls</v>
          </cell>
          <cell r="X31" t="str">
            <v>Fatty acyl glycosides</v>
          </cell>
        </row>
        <row r="32">
          <cell r="B32" t="str">
            <v>(3beta,5alpha,24R)-Stigmast-8(14)-en-3-ol</v>
          </cell>
          <cell r="C32" t="str">
            <v>pos_3390</v>
          </cell>
          <cell r="D32" t="str">
            <v>metab_2733</v>
          </cell>
          <cell r="E32" t="str">
            <v>-</v>
          </cell>
          <cell r="F32" t="str">
            <v>LMST01040238;HMDB0037524</v>
          </cell>
          <cell r="G32">
            <v>397.3828227</v>
          </cell>
          <cell r="H32" t="str">
            <v>pos</v>
          </cell>
          <cell r="I32" t="str">
            <v>M+H-H2O</v>
          </cell>
          <cell r="J32" t="str">
            <v>C29H50O</v>
          </cell>
          <cell r="K32">
            <v>11.8797</v>
          </cell>
          <cell r="L32">
            <v>0.0146</v>
          </cell>
          <cell r="M32" t="str">
            <v>-</v>
          </cell>
          <cell r="N32">
            <v>59.3</v>
          </cell>
          <cell r="O32">
            <v>-0.133284465</v>
          </cell>
          <cell r="P32" t="str">
            <v>14291-38-4</v>
          </cell>
          <cell r="Q32" t="str">
            <v>-</v>
          </cell>
          <cell r="R32" t="str">
            <v>-</v>
          </cell>
          <cell r="S32" t="str">
            <v>-</v>
          </cell>
          <cell r="T32" t="str">
            <v>-</v>
          </cell>
          <cell r="U32" t="str">
            <v>-</v>
          </cell>
          <cell r="V32" t="str">
            <v>Lipids and lipid-like molecules</v>
          </cell>
          <cell r="W32" t="str">
            <v>Steroids and steroid derivatives</v>
          </cell>
          <cell r="X32" t="str">
            <v>Stigmastanes and derivatives</v>
          </cell>
        </row>
        <row r="33">
          <cell r="B33" t="str">
            <v>(3R, 6'Z)-3,4-Dihydro-8-hydroxy-3-(6-pentadecenyl)-1H-2-benzopyran-1-one</v>
          </cell>
          <cell r="C33" t="str">
            <v>pos_1969</v>
          </cell>
          <cell r="D33" t="str">
            <v>metab_1776</v>
          </cell>
          <cell r="E33" t="str">
            <v>-</v>
          </cell>
          <cell r="F33" t="str">
            <v>HMDB0041301</v>
          </cell>
          <cell r="G33">
            <v>417.2344627</v>
          </cell>
          <cell r="H33" t="str">
            <v>pos</v>
          </cell>
          <cell r="I33" t="str">
            <v>M+2Na-H</v>
          </cell>
          <cell r="J33" t="str">
            <v>C24H36O3</v>
          </cell>
          <cell r="K33">
            <v>4.3515</v>
          </cell>
          <cell r="L33">
            <v>0.0162</v>
          </cell>
          <cell r="M33" t="str">
            <v>-</v>
          </cell>
          <cell r="N33">
            <v>54.7</v>
          </cell>
          <cell r="O33">
            <v>-8.454408386</v>
          </cell>
          <cell r="P33" t="str">
            <v>158627-94-2</v>
          </cell>
          <cell r="Q33" t="str">
            <v>-</v>
          </cell>
          <cell r="R33" t="str">
            <v>-</v>
          </cell>
          <cell r="S33" t="str">
            <v>-</v>
          </cell>
          <cell r="T33" t="str">
            <v>-</v>
          </cell>
          <cell r="U33" t="str">
            <v>-</v>
          </cell>
          <cell r="V33" t="str">
            <v>Organoheterocyclic compounds</v>
          </cell>
          <cell r="W33" t="str">
            <v>Benzopyrans</v>
          </cell>
          <cell r="X33" t="str">
            <v>2-benzopyrans</v>
          </cell>
        </row>
        <row r="34">
          <cell r="B34" t="str">
            <v>(3S,5R,6R,7E)-3,5,6-Trihydroxy-7-megastigmen-9-one</v>
          </cell>
          <cell r="C34" t="str">
            <v>pos_5645</v>
          </cell>
          <cell r="D34" t="str">
            <v>metab_4375</v>
          </cell>
          <cell r="E34" t="str">
            <v>-</v>
          </cell>
          <cell r="F34" t="str">
            <v>HMDB0038736</v>
          </cell>
          <cell r="G34">
            <v>225.1487905</v>
          </cell>
          <cell r="H34" t="str">
            <v>pos</v>
          </cell>
          <cell r="I34" t="str">
            <v>M+H-H2O</v>
          </cell>
          <cell r="J34" t="str">
            <v>C13H22O4</v>
          </cell>
          <cell r="K34">
            <v>5.5912</v>
          </cell>
          <cell r="L34">
            <v>0.0192</v>
          </cell>
          <cell r="M34" t="str">
            <v>-</v>
          </cell>
          <cell r="N34">
            <v>76.2</v>
          </cell>
          <cell r="O34">
            <v>1.113112679</v>
          </cell>
          <cell r="P34" t="str">
            <v>-</v>
          </cell>
          <cell r="Q34" t="str">
            <v>-</v>
          </cell>
          <cell r="R34" t="str">
            <v>-</v>
          </cell>
          <cell r="S34" t="str">
            <v>-</v>
          </cell>
          <cell r="T34" t="str">
            <v>-</v>
          </cell>
          <cell r="U34" t="str">
            <v>-</v>
          </cell>
          <cell r="V34" t="str">
            <v>-</v>
          </cell>
          <cell r="W34" t="str">
            <v>-</v>
          </cell>
          <cell r="X34" t="str">
            <v>-</v>
          </cell>
        </row>
        <row r="35">
          <cell r="B35" t="str">
            <v>(3S,5R,6S,7E,9x)-7-Megastigmene-3,6,9-triol 9-glucoside</v>
          </cell>
          <cell r="C35" t="str">
            <v>neg_6742</v>
          </cell>
          <cell r="D35" t="str">
            <v>metab_10605</v>
          </cell>
          <cell r="E35" t="str">
            <v>-</v>
          </cell>
          <cell r="F35" t="str">
            <v>LMFA13010057;HMDB0041176</v>
          </cell>
          <cell r="G35">
            <v>435.2233129</v>
          </cell>
          <cell r="H35" t="str">
            <v>neg</v>
          </cell>
          <cell r="I35" t="str">
            <v>M+FA-H</v>
          </cell>
          <cell r="J35" t="str">
            <v>C19H34O8</v>
          </cell>
          <cell r="K35">
            <v>3.553</v>
          </cell>
          <cell r="L35">
            <v>0.0311</v>
          </cell>
          <cell r="M35" t="str">
            <v>-</v>
          </cell>
          <cell r="N35">
            <v>53.6</v>
          </cell>
          <cell r="O35">
            <v>-0.661157847</v>
          </cell>
          <cell r="P35" t="str">
            <v>-</v>
          </cell>
          <cell r="Q35" t="str">
            <v>-</v>
          </cell>
          <cell r="R35" t="str">
            <v>-</v>
          </cell>
          <cell r="S35" t="str">
            <v>-</v>
          </cell>
          <cell r="T35" t="str">
            <v>-</v>
          </cell>
          <cell r="U35" t="str">
            <v>-</v>
          </cell>
          <cell r="V35" t="str">
            <v>Lipids and lipid-like molecules</v>
          </cell>
          <cell r="W35" t="str">
            <v>Fatty Acyls</v>
          </cell>
          <cell r="X35" t="str">
            <v>Fatty acyl glycosides</v>
          </cell>
        </row>
        <row r="36">
          <cell r="B36" t="str">
            <v>(4R,6S)-p-Menth-1-ene-4,6-diol 4-glucoside</v>
          </cell>
          <cell r="C36" t="str">
            <v>pos_6103</v>
          </cell>
          <cell r="D36" t="str">
            <v>metab_4655</v>
          </cell>
          <cell r="E36" t="str">
            <v>-</v>
          </cell>
          <cell r="F36" t="str">
            <v>HMDB0038980</v>
          </cell>
          <cell r="G36">
            <v>297.1694732</v>
          </cell>
          <cell r="H36" t="str">
            <v>pos</v>
          </cell>
          <cell r="I36" t="str">
            <v>M+H-2H2O</v>
          </cell>
          <cell r="J36" t="str">
            <v>C16H28O7</v>
          </cell>
          <cell r="K36">
            <v>4.7424</v>
          </cell>
          <cell r="L36">
            <v>0.01</v>
          </cell>
          <cell r="M36" t="str">
            <v>-</v>
          </cell>
          <cell r="N36">
            <v>54</v>
          </cell>
          <cell r="O36">
            <v>-0.533013104</v>
          </cell>
          <cell r="P36" t="str">
            <v>359875-78-8</v>
          </cell>
          <cell r="Q36" t="str">
            <v>-</v>
          </cell>
          <cell r="R36" t="str">
            <v>-</v>
          </cell>
          <cell r="S36" t="str">
            <v>-</v>
          </cell>
          <cell r="T36" t="str">
            <v>-</v>
          </cell>
          <cell r="U36" t="str">
            <v>-</v>
          </cell>
          <cell r="V36" t="str">
            <v>Lipids and lipid-like molecules</v>
          </cell>
          <cell r="W36" t="str">
            <v>Prenol lipids</v>
          </cell>
          <cell r="X36" t="str">
            <v>Terpene glycosides</v>
          </cell>
        </row>
        <row r="37">
          <cell r="B37" t="str">
            <v>(4Z,9a)-9-(3-Methyl-2-butenoyloxy)-4,10(14)-oplopadien-3-one</v>
          </cell>
          <cell r="C37" t="str">
            <v>neg_3423</v>
          </cell>
          <cell r="D37" t="str">
            <v>metab_8000</v>
          </cell>
          <cell r="E37" t="str">
            <v>-</v>
          </cell>
          <cell r="F37" t="str">
            <v>HMDB0034630</v>
          </cell>
          <cell r="G37">
            <v>361.1996307</v>
          </cell>
          <cell r="H37" t="str">
            <v>neg</v>
          </cell>
          <cell r="I37" t="str">
            <v>M+FA-H</v>
          </cell>
          <cell r="J37" t="str">
            <v>C20H28O3</v>
          </cell>
          <cell r="K37">
            <v>7.3159</v>
          </cell>
          <cell r="L37">
            <v>0.0315</v>
          </cell>
          <cell r="M37" t="str">
            <v>-</v>
          </cell>
          <cell r="N37">
            <v>50.2</v>
          </cell>
          <cell r="O37">
            <v>-7.643460847</v>
          </cell>
          <cell r="P37" t="str">
            <v>237406-99-4</v>
          </cell>
          <cell r="Q37" t="str">
            <v>-</v>
          </cell>
          <cell r="R37" t="str">
            <v>-</v>
          </cell>
          <cell r="S37" t="str">
            <v>-</v>
          </cell>
          <cell r="T37" t="str">
            <v>-</v>
          </cell>
          <cell r="U37" t="str">
            <v>-</v>
          </cell>
          <cell r="V37" t="str">
            <v>Lipids and lipid-like molecules</v>
          </cell>
          <cell r="W37" t="str">
            <v>Prenol lipids</v>
          </cell>
          <cell r="X37" t="str">
            <v>Sesquiterpenoids</v>
          </cell>
        </row>
        <row r="38">
          <cell r="B38" t="str">
            <v>(6beta,22E)-6-Hydroxystigmasta-4,22-dien-3-one</v>
          </cell>
          <cell r="C38" t="str">
            <v>pos_2617</v>
          </cell>
          <cell r="D38" t="str">
            <v>metab_2201</v>
          </cell>
          <cell r="E38" t="str">
            <v>-</v>
          </cell>
          <cell r="F38" t="str">
            <v>HMDB0039425</v>
          </cell>
          <cell r="G38">
            <v>427.3549156</v>
          </cell>
          <cell r="H38" t="str">
            <v>pos</v>
          </cell>
          <cell r="I38" t="str">
            <v>M+H</v>
          </cell>
          <cell r="J38" t="str">
            <v>C29H46O2</v>
          </cell>
          <cell r="K38">
            <v>6.7733</v>
          </cell>
          <cell r="L38">
            <v>0.0118</v>
          </cell>
          <cell r="M38">
            <v>62.1</v>
          </cell>
          <cell r="N38" t="str">
            <v>-</v>
          </cell>
          <cell r="O38">
            <v>-5.02289054</v>
          </cell>
          <cell r="P38" t="str">
            <v>36450-01-8</v>
          </cell>
          <cell r="Q38" t="str">
            <v>-</v>
          </cell>
          <cell r="R38" t="str">
            <v>-</v>
          </cell>
          <cell r="S38" t="str">
            <v>-</v>
          </cell>
          <cell r="T38" t="str">
            <v>-</v>
          </cell>
          <cell r="U38" t="str">
            <v>-</v>
          </cell>
          <cell r="V38" t="str">
            <v>Lipids and lipid-like molecules</v>
          </cell>
          <cell r="W38" t="str">
            <v>Steroids and steroid derivatives</v>
          </cell>
          <cell r="X38" t="str">
            <v>Stigmastanes and derivatives</v>
          </cell>
        </row>
        <row r="39">
          <cell r="B39" t="str">
            <v>(7'R)-(+)-Lyoniresinol 9'-glucoside</v>
          </cell>
          <cell r="C39" t="str">
            <v>neg_6852</v>
          </cell>
          <cell r="D39" t="str">
            <v>metab_10673</v>
          </cell>
          <cell r="E39" t="str">
            <v>-</v>
          </cell>
          <cell r="F39" t="str">
            <v>HMDB0038922</v>
          </cell>
          <cell r="G39">
            <v>627.2312237</v>
          </cell>
          <cell r="H39" t="str">
            <v>neg</v>
          </cell>
          <cell r="I39" t="str">
            <v>M+FA-H</v>
          </cell>
          <cell r="J39" t="str">
            <v>C28H38O13</v>
          </cell>
          <cell r="K39">
            <v>3.4068</v>
          </cell>
          <cell r="L39">
            <v>0.0123</v>
          </cell>
          <cell r="M39" t="str">
            <v>-</v>
          </cell>
          <cell r="N39">
            <v>51.8</v>
          </cell>
          <cell r="O39">
            <v>3.056412419</v>
          </cell>
          <cell r="P39" t="str">
            <v>87585-32-8</v>
          </cell>
          <cell r="Q39" t="str">
            <v>-</v>
          </cell>
          <cell r="R39" t="str">
            <v>-</v>
          </cell>
          <cell r="S39" t="str">
            <v>-</v>
          </cell>
          <cell r="T39" t="str">
            <v>-</v>
          </cell>
          <cell r="U39" t="str">
            <v>-</v>
          </cell>
          <cell r="V39" t="str">
            <v>Lignans, neolignans and related compounds</v>
          </cell>
          <cell r="W39" t="str">
            <v>Lignan glycosides</v>
          </cell>
          <cell r="X39" t="str">
            <v>-</v>
          </cell>
        </row>
        <row r="40">
          <cell r="B40" t="str">
            <v>(7R*,8R*)-3-Methoxy-3',4,7,9,9'-pentahydroxy-8,4'-oxyneolignan 4-xyloside</v>
          </cell>
          <cell r="C40" t="str">
            <v>neg_2395</v>
          </cell>
          <cell r="D40" t="str">
            <v>metab_7275</v>
          </cell>
          <cell r="E40" t="str">
            <v>-</v>
          </cell>
          <cell r="F40" t="str">
            <v>HMDB0040325</v>
          </cell>
          <cell r="G40">
            <v>531.1657205</v>
          </cell>
          <cell r="H40" t="str">
            <v>neg</v>
          </cell>
          <cell r="I40" t="str">
            <v>M+Cl</v>
          </cell>
          <cell r="J40" t="str">
            <v>C24H32O11</v>
          </cell>
          <cell r="K40">
            <v>3.5038</v>
          </cell>
          <cell r="L40">
            <v>0.033</v>
          </cell>
          <cell r="M40" t="str">
            <v>-</v>
          </cell>
          <cell r="N40">
            <v>64.2</v>
          </cell>
          <cell r="O40">
            <v>3.743230862</v>
          </cell>
          <cell r="P40" t="str">
            <v>62223-56-7</v>
          </cell>
          <cell r="Q40" t="str">
            <v>-</v>
          </cell>
          <cell r="R40" t="str">
            <v>-</v>
          </cell>
          <cell r="S40" t="str">
            <v>-</v>
          </cell>
          <cell r="T40" t="str">
            <v>-</v>
          </cell>
          <cell r="U40" t="str">
            <v>-</v>
          </cell>
          <cell r="V40" t="str">
            <v>Lignans, neolignans and related compounds</v>
          </cell>
          <cell r="W40" t="str">
            <v>Lignan glycosides</v>
          </cell>
          <cell r="X40" t="str">
            <v>-</v>
          </cell>
        </row>
        <row r="41">
          <cell r="B41" t="str">
            <v>(7'R,8'R)-4,7'-Epoxy-3',5-dimethoxy-4',9,9'-lignanetriol 9'-glucoside</v>
          </cell>
          <cell r="C41" t="str">
            <v>neg_1445</v>
          </cell>
          <cell r="D41" t="str">
            <v>metab_6583</v>
          </cell>
          <cell r="E41" t="str">
            <v>-</v>
          </cell>
          <cell r="F41" t="str">
            <v>HMDB0038711</v>
          </cell>
          <cell r="G41">
            <v>567.2099024</v>
          </cell>
          <cell r="H41" t="str">
            <v>neg</v>
          </cell>
          <cell r="I41" t="str">
            <v>M+Cl, M+FA-H</v>
          </cell>
          <cell r="J41" t="str">
            <v>C26H34O11</v>
          </cell>
          <cell r="K41">
            <v>3.8714</v>
          </cell>
          <cell r="L41">
            <v>0.0007</v>
          </cell>
          <cell r="M41" t="str">
            <v>-</v>
          </cell>
          <cell r="N41">
            <v>82.3</v>
          </cell>
          <cell r="O41">
            <v>4.40082918</v>
          </cell>
          <cell r="P41" t="str">
            <v>-</v>
          </cell>
          <cell r="Q41" t="str">
            <v>-</v>
          </cell>
          <cell r="R41" t="str">
            <v>-</v>
          </cell>
          <cell r="S41" t="str">
            <v>-</v>
          </cell>
          <cell r="T41" t="str">
            <v>-</v>
          </cell>
          <cell r="U41" t="str">
            <v>-</v>
          </cell>
          <cell r="V41" t="str">
            <v>-</v>
          </cell>
          <cell r="W41" t="str">
            <v>-</v>
          </cell>
          <cell r="X41" t="str">
            <v>-</v>
          </cell>
        </row>
        <row r="42">
          <cell r="B42" t="str">
            <v>(7'R,8'R)-4,7'-Epoxy-3'-methoxy-4',5,9,9'-lignanetetrol 9'-glucoside</v>
          </cell>
          <cell r="C42" t="str">
            <v>pos_5745</v>
          </cell>
          <cell r="D42" t="str">
            <v>metab_4436</v>
          </cell>
          <cell r="E42" t="str">
            <v>-</v>
          </cell>
          <cell r="F42" t="str">
            <v>HMDB0038710</v>
          </cell>
          <cell r="G42">
            <v>473.1844961</v>
          </cell>
          <cell r="H42" t="str">
            <v>pos</v>
          </cell>
          <cell r="I42" t="str">
            <v>M+H-2H2O</v>
          </cell>
          <cell r="J42" t="str">
            <v>C25H32O11</v>
          </cell>
          <cell r="K42">
            <v>5.3661</v>
          </cell>
          <cell r="L42">
            <v>0.039</v>
          </cell>
          <cell r="M42" t="str">
            <v>-</v>
          </cell>
          <cell r="N42">
            <v>93.7</v>
          </cell>
          <cell r="O42">
            <v>7.649086304</v>
          </cell>
          <cell r="P42" t="str">
            <v>-</v>
          </cell>
          <cell r="Q42" t="str">
            <v>-</v>
          </cell>
          <cell r="R42" t="str">
            <v>-</v>
          </cell>
          <cell r="S42" t="str">
            <v>-</v>
          </cell>
          <cell r="T42" t="str">
            <v>-</v>
          </cell>
          <cell r="U42" t="str">
            <v>-</v>
          </cell>
          <cell r="V42" t="str">
            <v>-</v>
          </cell>
          <cell r="W42" t="str">
            <v>-</v>
          </cell>
          <cell r="X42" t="str">
            <v>-</v>
          </cell>
        </row>
        <row r="43">
          <cell r="B43" t="str">
            <v>(9S,10S)-9,10-dihydroxyoctadecanoate</v>
          </cell>
          <cell r="C43" t="str">
            <v>pos_2701</v>
          </cell>
          <cell r="D43" t="str">
            <v>metab_2269</v>
          </cell>
          <cell r="E43" t="str">
            <v>C15988</v>
          </cell>
          <cell r="F43" t="str">
            <v>HMDB0059633</v>
          </cell>
          <cell r="G43">
            <v>358.2954754</v>
          </cell>
          <cell r="H43" t="str">
            <v>pos</v>
          </cell>
          <cell r="I43" t="str">
            <v>M+ACN+H</v>
          </cell>
          <cell r="J43" t="str">
            <v>C18H36O4</v>
          </cell>
          <cell r="K43">
            <v>7.257</v>
          </cell>
          <cell r="L43">
            <v>0.0059</v>
          </cell>
          <cell r="M43" t="str">
            <v>-</v>
          </cell>
          <cell r="N43">
            <v>56.2</v>
          </cell>
          <cell r="O43">
            <v>0.917683918</v>
          </cell>
          <cell r="P43" t="str">
            <v>-</v>
          </cell>
          <cell r="Q43" t="str">
            <v>-</v>
          </cell>
          <cell r="R43" t="str">
            <v>-</v>
          </cell>
          <cell r="S43" t="str">
            <v>-</v>
          </cell>
          <cell r="T43" t="str">
            <v>-</v>
          </cell>
          <cell r="U43" t="str">
            <v>-</v>
          </cell>
          <cell r="V43" t="str">
            <v>Lipids and lipid-like molecules</v>
          </cell>
          <cell r="W43" t="str">
            <v>Fatty Acyls</v>
          </cell>
          <cell r="X43" t="str">
            <v>Fatty acids and conjugates</v>
          </cell>
        </row>
        <row r="44">
          <cell r="B44" t="str">
            <v>(9Z,12Z,14E)-16-Hydroxy-9,12,14-octadecatrienoic acid</v>
          </cell>
          <cell r="C44" t="str">
            <v>pos_5407</v>
          </cell>
          <cell r="D44" t="str">
            <v>metab_4217</v>
          </cell>
          <cell r="E44" t="str">
            <v>-</v>
          </cell>
          <cell r="F44" t="str">
            <v>HMDB0034586</v>
          </cell>
          <cell r="G44">
            <v>295.2268178</v>
          </cell>
          <cell r="H44" t="str">
            <v>pos</v>
          </cell>
          <cell r="I44" t="str">
            <v>M+H</v>
          </cell>
          <cell r="J44" t="str">
            <v>C18H30O3</v>
          </cell>
          <cell r="K44">
            <v>6.0709</v>
          </cell>
          <cell r="L44">
            <v>0.0344</v>
          </cell>
          <cell r="M44" t="str">
            <v>-</v>
          </cell>
          <cell r="N44">
            <v>51.1</v>
          </cell>
          <cell r="O44">
            <v>0.15823842</v>
          </cell>
          <cell r="P44" t="str">
            <v>81325-65-7</v>
          </cell>
          <cell r="Q44" t="str">
            <v>-</v>
          </cell>
          <cell r="R44" t="str">
            <v>-</v>
          </cell>
          <cell r="S44" t="str">
            <v>-</v>
          </cell>
          <cell r="T44" t="str">
            <v>-</v>
          </cell>
          <cell r="U44" t="str">
            <v>-</v>
          </cell>
          <cell r="V44" t="str">
            <v>Lipids and lipid-like molecules</v>
          </cell>
          <cell r="W44" t="str">
            <v>Fatty Acyls</v>
          </cell>
          <cell r="X44" t="str">
            <v>Lineolic acids and derivatives</v>
          </cell>
        </row>
        <row r="45">
          <cell r="B45" t="str">
            <v>(E)-8-Hydroxy-2-octene-4,6-diynoic acid</v>
          </cell>
          <cell r="C45" t="str">
            <v>pos_1498</v>
          </cell>
          <cell r="D45" t="str">
            <v>metab_1396</v>
          </cell>
          <cell r="E45" t="str">
            <v>-</v>
          </cell>
          <cell r="F45" t="str">
            <v>HMDB0031515</v>
          </cell>
          <cell r="G45">
            <v>151.0382088</v>
          </cell>
          <cell r="H45" t="str">
            <v>pos</v>
          </cell>
          <cell r="I45" t="str">
            <v>M+H, M+CH3OH+H</v>
          </cell>
          <cell r="J45" t="str">
            <v>C8H6O3</v>
          </cell>
          <cell r="K45">
            <v>4.5988</v>
          </cell>
          <cell r="L45">
            <v>0.0355</v>
          </cell>
          <cell r="M45" t="str">
            <v>-</v>
          </cell>
          <cell r="N45">
            <v>56.7</v>
          </cell>
          <cell r="O45">
            <v>-5.076587338</v>
          </cell>
          <cell r="P45" t="str">
            <v>65367-65-9</v>
          </cell>
          <cell r="Q45" t="str">
            <v>-</v>
          </cell>
          <cell r="R45" t="str">
            <v>-</v>
          </cell>
          <cell r="S45" t="str">
            <v>-</v>
          </cell>
          <cell r="T45" t="str">
            <v>-</v>
          </cell>
          <cell r="U45" t="str">
            <v>-</v>
          </cell>
          <cell r="V45" t="str">
            <v>Lipids and lipid-like molecules</v>
          </cell>
          <cell r="W45" t="str">
            <v>Fatty Acyls</v>
          </cell>
          <cell r="X45" t="str">
            <v>Fatty acids and conjugates</v>
          </cell>
        </row>
        <row r="46">
          <cell r="B46" t="str">
            <v>(R)-(+)-Pulegone</v>
          </cell>
          <cell r="C46" t="str">
            <v>pos_1334</v>
          </cell>
          <cell r="D46" t="str">
            <v>metab_1245</v>
          </cell>
          <cell r="E46" t="str">
            <v>C09893</v>
          </cell>
          <cell r="F46" t="str">
            <v>HMDB0035604</v>
          </cell>
          <cell r="G46">
            <v>153.1271469</v>
          </cell>
          <cell r="H46" t="str">
            <v>pos</v>
          </cell>
          <cell r="I46" t="str">
            <v>M+H-H2O, M+H</v>
          </cell>
          <cell r="J46" t="str">
            <v>C10H16O</v>
          </cell>
          <cell r="K46">
            <v>5.8487</v>
          </cell>
          <cell r="L46">
            <v>0.0133</v>
          </cell>
          <cell r="M46">
            <v>80.2</v>
          </cell>
          <cell r="N46" t="str">
            <v>-</v>
          </cell>
          <cell r="O46">
            <v>-3.16409987</v>
          </cell>
          <cell r="P46" t="str">
            <v>-</v>
          </cell>
          <cell r="Q46" t="str">
            <v>-</v>
          </cell>
          <cell r="R46" t="str">
            <v>-</v>
          </cell>
          <cell r="S46" t="str">
            <v>map01110;map00902</v>
          </cell>
          <cell r="T46" t="str">
            <v>Metabolism;Metabolism</v>
          </cell>
          <cell r="U46" t="str">
            <v>Global and overview maps;Metabolism of terpenoids and polyketides</v>
          </cell>
          <cell r="V46" t="str">
            <v>Lipids and lipid-like molecules</v>
          </cell>
          <cell r="W46" t="str">
            <v>Prenol lipids</v>
          </cell>
          <cell r="X46" t="str">
            <v>Monoterpenoids</v>
          </cell>
        </row>
        <row r="47">
          <cell r="B47" t="str">
            <v>(R)-3-Hydroxy-5-phenylpentanoic acid</v>
          </cell>
          <cell r="C47" t="str">
            <v>neg_5469</v>
          </cell>
          <cell r="D47" t="str">
            <v>metab_9759</v>
          </cell>
          <cell r="E47" t="str">
            <v>-</v>
          </cell>
          <cell r="F47" t="str">
            <v>HMDB0031517</v>
          </cell>
          <cell r="G47">
            <v>581.270571</v>
          </cell>
          <cell r="H47" t="str">
            <v>neg</v>
          </cell>
          <cell r="I47" t="str">
            <v>3M-H</v>
          </cell>
          <cell r="J47" t="str">
            <v>C11H14O3</v>
          </cell>
          <cell r="K47">
            <v>6.0327</v>
          </cell>
          <cell r="L47">
            <v>0.0201</v>
          </cell>
          <cell r="M47" t="str">
            <v>-</v>
          </cell>
          <cell r="N47">
            <v>97.1</v>
          </cell>
          <cell r="O47">
            <v>-8.647792724</v>
          </cell>
          <cell r="P47" t="str">
            <v>21080-41-1</v>
          </cell>
          <cell r="Q47" t="str">
            <v>-</v>
          </cell>
          <cell r="R47" t="str">
            <v>-</v>
          </cell>
          <cell r="S47" t="str">
            <v>-</v>
          </cell>
          <cell r="T47" t="str">
            <v>-</v>
          </cell>
          <cell r="U47" t="str">
            <v>-</v>
          </cell>
          <cell r="V47" t="str">
            <v>Organic acids and derivatives</v>
          </cell>
          <cell r="W47" t="str">
            <v>Hydroxy acids and derivatives</v>
          </cell>
          <cell r="X47" t="str">
            <v>Medium-chain hydroxy acids and derivatives</v>
          </cell>
        </row>
        <row r="48">
          <cell r="B48" t="str">
            <v>(S)-(-)-Perillyl alcohol</v>
          </cell>
          <cell r="C48" t="str">
            <v>pos_5077</v>
          </cell>
          <cell r="D48" t="str">
            <v>metab_3976</v>
          </cell>
          <cell r="E48" t="str">
            <v>C02452</v>
          </cell>
          <cell r="F48" t="str">
            <v>HMDB0003634</v>
          </cell>
          <cell r="G48">
            <v>135.1165467</v>
          </cell>
          <cell r="H48" t="str">
            <v>pos</v>
          </cell>
          <cell r="I48" t="str">
            <v>M+H-H2O</v>
          </cell>
          <cell r="J48" t="str">
            <v>C10H16O</v>
          </cell>
          <cell r="K48">
            <v>6.7625</v>
          </cell>
          <cell r="L48">
            <v>0.0181</v>
          </cell>
          <cell r="M48">
            <v>86.2</v>
          </cell>
          <cell r="N48" t="str">
            <v>-</v>
          </cell>
          <cell r="O48">
            <v>-1.842021869</v>
          </cell>
          <cell r="P48" t="str">
            <v>-</v>
          </cell>
          <cell r="Q48" t="str">
            <v>-</v>
          </cell>
          <cell r="R48" t="str">
            <v>-</v>
          </cell>
          <cell r="S48" t="str">
            <v>map01110;map00903;map00902</v>
          </cell>
          <cell r="T48" t="str">
            <v>Metabolism;Metabolism;Metabolism</v>
          </cell>
          <cell r="U48" t="str">
            <v>Global and overview maps;Metabolism of terpenoids and polyketides;Metabolism of terpenoids and polyketides</v>
          </cell>
          <cell r="V48" t="str">
            <v>Lipids and lipid-like molecules</v>
          </cell>
          <cell r="W48" t="str">
            <v>Prenol lipids</v>
          </cell>
          <cell r="X48" t="str">
            <v>Monoterpenoids</v>
          </cell>
        </row>
        <row r="49">
          <cell r="B49" t="str">
            <v>(S)-2,3-Dihydro-3,5-dihydroxy-2-oxo-3-indoleacetic acid 5-glucoside</v>
          </cell>
          <cell r="C49" t="str">
            <v>pos_6355</v>
          </cell>
          <cell r="D49" t="str">
            <v>metab_4826</v>
          </cell>
          <cell r="E49" t="str">
            <v>-</v>
          </cell>
          <cell r="F49" t="str">
            <v>HMDB0034674</v>
          </cell>
          <cell r="G49">
            <v>368.0980024</v>
          </cell>
          <cell r="H49" t="str">
            <v>pos</v>
          </cell>
          <cell r="I49" t="str">
            <v>M+H-H2O</v>
          </cell>
          <cell r="J49" t="str">
            <v>C16H19NO10</v>
          </cell>
          <cell r="K49">
            <v>3.4613</v>
          </cell>
          <cell r="L49">
            <v>0.0017</v>
          </cell>
          <cell r="M49" t="str">
            <v>-</v>
          </cell>
          <cell r="N49">
            <v>68.1</v>
          </cell>
          <cell r="O49">
            <v>1.025344291</v>
          </cell>
          <cell r="P49" t="str">
            <v>218604-37-6</v>
          </cell>
          <cell r="Q49" t="str">
            <v>-</v>
          </cell>
          <cell r="R49" t="str">
            <v>-</v>
          </cell>
          <cell r="S49" t="str">
            <v>-</v>
          </cell>
          <cell r="T49" t="str">
            <v>-</v>
          </cell>
          <cell r="U49" t="str">
            <v>-</v>
          </cell>
          <cell r="V49" t="str">
            <v>Organic oxygen compounds</v>
          </cell>
          <cell r="W49" t="str">
            <v>Organooxygen compounds</v>
          </cell>
          <cell r="X49" t="str">
            <v>Carbohydrates and carbohydrate conjugates</v>
          </cell>
        </row>
        <row r="50">
          <cell r="B50" t="str">
            <v>(S)-4',5,7-Trihydroxy-6-prenylflavanone</v>
          </cell>
          <cell r="C50" t="str">
            <v>neg_6367</v>
          </cell>
          <cell r="D50" t="str">
            <v>metab_10391</v>
          </cell>
          <cell r="E50" t="str">
            <v>C09832</v>
          </cell>
          <cell r="F50" t="str">
            <v>HMDB0037247</v>
          </cell>
          <cell r="G50">
            <v>385.1293218</v>
          </cell>
          <cell r="H50" t="str">
            <v>neg</v>
          </cell>
          <cell r="I50" t="str">
            <v>M+FA-H</v>
          </cell>
          <cell r="J50" t="str">
            <v>C20H20O5</v>
          </cell>
          <cell r="K50">
            <v>4.0953</v>
          </cell>
          <cell r="L50">
            <v>0.021</v>
          </cell>
          <cell r="M50" t="str">
            <v>-</v>
          </cell>
          <cell r="N50">
            <v>62.6</v>
          </cell>
          <cell r="O50">
            <v>0.132942305</v>
          </cell>
          <cell r="P50" t="str">
            <v>68236-13-5</v>
          </cell>
          <cell r="Q50" t="str">
            <v>-</v>
          </cell>
          <cell r="R50" t="str">
            <v>-</v>
          </cell>
          <cell r="S50" t="str">
            <v>-</v>
          </cell>
          <cell r="T50" t="str">
            <v>-</v>
          </cell>
          <cell r="U50" t="str">
            <v>-</v>
          </cell>
          <cell r="V50" t="str">
            <v>Phenylpropanoids and polyketides</v>
          </cell>
          <cell r="W50" t="str">
            <v>Flavonoids</v>
          </cell>
          <cell r="X50" t="str">
            <v>Flavans</v>
          </cell>
        </row>
        <row r="51">
          <cell r="B51" t="str">
            <v>(S)-5'-Deoxy-5'-(methylsulfinyl)adenosine</v>
          </cell>
          <cell r="C51" t="str">
            <v>pos_6558</v>
          </cell>
          <cell r="D51" t="str">
            <v>metab_4995</v>
          </cell>
          <cell r="E51" t="str">
            <v>-</v>
          </cell>
          <cell r="F51" t="str">
            <v>HMDB0033662</v>
          </cell>
          <cell r="G51">
            <v>314.0918452</v>
          </cell>
          <cell r="H51" t="str">
            <v>pos</v>
          </cell>
          <cell r="I51" t="str">
            <v>M+H</v>
          </cell>
          <cell r="J51" t="str">
            <v>C11H15N5O4S</v>
          </cell>
          <cell r="K51">
            <v>1.2096</v>
          </cell>
          <cell r="L51">
            <v>0.0045</v>
          </cell>
          <cell r="M51">
            <v>58.4</v>
          </cell>
          <cell r="N51" t="str">
            <v>-</v>
          </cell>
          <cell r="O51">
            <v>0.299592465</v>
          </cell>
          <cell r="P51" t="str">
            <v>897-42-7</v>
          </cell>
          <cell r="Q51" t="str">
            <v>-</v>
          </cell>
          <cell r="R51" t="str">
            <v>-</v>
          </cell>
          <cell r="S51" t="str">
            <v>-</v>
          </cell>
          <cell r="T51" t="str">
            <v>-</v>
          </cell>
          <cell r="U51" t="str">
            <v>-</v>
          </cell>
          <cell r="V51" t="str">
            <v>Nucleosides, nucleotides, and analogues</v>
          </cell>
          <cell r="W51" t="str">
            <v>5'-deoxyribonucleosides</v>
          </cell>
          <cell r="X51" t="str">
            <v>-</v>
          </cell>
        </row>
        <row r="52">
          <cell r="B52" t="str">
            <v>(S)-Homostachydrine</v>
          </cell>
          <cell r="C52" t="str">
            <v>pos_3235</v>
          </cell>
          <cell r="D52" t="str">
            <v>metab_2622</v>
          </cell>
          <cell r="E52" t="str">
            <v>C08283</v>
          </cell>
          <cell r="F52" t="str">
            <v>HMDB0033433</v>
          </cell>
          <cell r="G52">
            <v>315.2308169</v>
          </cell>
          <cell r="H52" t="str">
            <v>pos</v>
          </cell>
          <cell r="I52" t="str">
            <v>2M+H</v>
          </cell>
          <cell r="J52" t="str">
            <v>C8H15NO2</v>
          </cell>
          <cell r="K52">
            <v>10.1581</v>
          </cell>
          <cell r="L52">
            <v>0.0413</v>
          </cell>
          <cell r="M52" t="str">
            <v>-</v>
          </cell>
          <cell r="N52">
            <v>74</v>
          </cell>
          <cell r="O52">
            <v>9.493453665</v>
          </cell>
          <cell r="P52" t="str">
            <v>472-22-0</v>
          </cell>
          <cell r="Q52" t="str">
            <v>-</v>
          </cell>
          <cell r="R52" t="str">
            <v>-</v>
          </cell>
          <cell r="S52" t="str">
            <v>-</v>
          </cell>
          <cell r="T52" t="str">
            <v>-</v>
          </cell>
          <cell r="U52" t="str">
            <v>-</v>
          </cell>
          <cell r="V52" t="str">
            <v>Organic acids and derivatives</v>
          </cell>
          <cell r="W52" t="str">
            <v>Carboxylic acids and derivatives</v>
          </cell>
          <cell r="X52" t="str">
            <v>Amino acids, peptides, and analogues</v>
          </cell>
        </row>
        <row r="53">
          <cell r="B53" t="str">
            <v>(S)-Isosclerone</v>
          </cell>
          <cell r="C53" t="str">
            <v>neg_6861</v>
          </cell>
          <cell r="D53" t="str">
            <v>metab_10677</v>
          </cell>
          <cell r="E53" t="str">
            <v>-</v>
          </cell>
          <cell r="F53" t="str">
            <v>HMDB0038712</v>
          </cell>
          <cell r="G53">
            <v>223.0608417</v>
          </cell>
          <cell r="H53" t="str">
            <v>neg</v>
          </cell>
          <cell r="I53" t="str">
            <v>M+FA-H</v>
          </cell>
          <cell r="J53" t="str">
            <v>C10H10O3</v>
          </cell>
          <cell r="K53">
            <v>3.3974</v>
          </cell>
          <cell r="L53">
            <v>0.0212</v>
          </cell>
          <cell r="M53" t="str">
            <v>-</v>
          </cell>
          <cell r="N53">
            <v>62.2</v>
          </cell>
          <cell r="O53">
            <v>-1.995760231</v>
          </cell>
          <cell r="P53" t="str">
            <v>54712-38-8</v>
          </cell>
          <cell r="Q53" t="str">
            <v>-</v>
          </cell>
          <cell r="R53" t="str">
            <v>-</v>
          </cell>
          <cell r="S53" t="str">
            <v>-</v>
          </cell>
          <cell r="T53" t="str">
            <v>-</v>
          </cell>
          <cell r="U53" t="str">
            <v>-</v>
          </cell>
          <cell r="V53" t="str">
            <v>-</v>
          </cell>
          <cell r="W53" t="str">
            <v>-</v>
          </cell>
          <cell r="X53" t="str">
            <v>-</v>
          </cell>
        </row>
        <row r="54">
          <cell r="B54" t="str">
            <v>(S)-Isowillardiine</v>
          </cell>
          <cell r="C54" t="str">
            <v>pos_3595</v>
          </cell>
          <cell r="D54" t="str">
            <v>metab_2892</v>
          </cell>
          <cell r="E54" t="str">
            <v>C08289</v>
          </cell>
          <cell r="F54" t="str">
            <v>HMDB0030376</v>
          </cell>
          <cell r="G54">
            <v>222.0489343</v>
          </cell>
          <cell r="H54" t="str">
            <v>pos</v>
          </cell>
          <cell r="I54" t="str">
            <v>M+Na</v>
          </cell>
          <cell r="J54" t="str">
            <v>C7H9N3O4</v>
          </cell>
          <cell r="K54">
            <v>14.4919</v>
          </cell>
          <cell r="L54">
            <v>0.0403</v>
          </cell>
          <cell r="M54" t="str">
            <v>-</v>
          </cell>
          <cell r="N54">
            <v>56.4</v>
          </cell>
          <cell r="O54">
            <v>2.048676803</v>
          </cell>
          <cell r="P54" t="str">
            <v>21381-33-9</v>
          </cell>
          <cell r="Q54" t="str">
            <v>-</v>
          </cell>
          <cell r="R54" t="str">
            <v>-</v>
          </cell>
          <cell r="S54" t="str">
            <v>-</v>
          </cell>
          <cell r="T54" t="str">
            <v>-</v>
          </cell>
          <cell r="U54" t="str">
            <v>-</v>
          </cell>
          <cell r="V54" t="str">
            <v>Organic acids and derivatives</v>
          </cell>
          <cell r="W54" t="str">
            <v>Carboxylic acids and derivatives</v>
          </cell>
          <cell r="X54" t="str">
            <v>Amino acids, peptides, and analogues</v>
          </cell>
        </row>
        <row r="55">
          <cell r="B55" t="str">
            <v>(S)-Multifidol 2-[apiosyl-(1-&gt;6)-glucoside]</v>
          </cell>
          <cell r="C55" t="str">
            <v>neg_38</v>
          </cell>
          <cell r="D55" t="str">
            <v>metab_5278</v>
          </cell>
          <cell r="E55" t="str">
            <v>-</v>
          </cell>
          <cell r="F55" t="str">
            <v>HMDB0039930</v>
          </cell>
          <cell r="G55">
            <v>549.1687405</v>
          </cell>
          <cell r="H55" t="str">
            <v>neg</v>
          </cell>
          <cell r="I55" t="str">
            <v>M+K-2H, M+FA-H, M+Cl</v>
          </cell>
          <cell r="J55" t="str">
            <v>C22H32O13</v>
          </cell>
          <cell r="K55">
            <v>0.6562</v>
          </cell>
          <cell r="L55">
            <v>0.0036</v>
          </cell>
          <cell r="M55" t="str">
            <v>-</v>
          </cell>
          <cell r="N55">
            <v>91.6</v>
          </cell>
          <cell r="O55">
            <v>4.187088407</v>
          </cell>
          <cell r="P55" t="str">
            <v>467437-62-3</v>
          </cell>
          <cell r="Q55" t="str">
            <v>-</v>
          </cell>
          <cell r="R55" t="str">
            <v>-</v>
          </cell>
          <cell r="S55" t="str">
            <v>-</v>
          </cell>
          <cell r="T55" t="str">
            <v>-</v>
          </cell>
          <cell r="U55" t="str">
            <v>-</v>
          </cell>
          <cell r="V55" t="str">
            <v>Organic oxygen compounds</v>
          </cell>
          <cell r="W55" t="str">
            <v>Organooxygen compounds</v>
          </cell>
          <cell r="X55" t="str">
            <v>Carbohydrates and carbohydrate conjugates</v>
          </cell>
        </row>
        <row r="56">
          <cell r="B56" t="str">
            <v>(S)-Nerolidol 3-O-[a-L-rhamnopyranosyl-(1-&gt;2)-b-D-glucopyranoside]</v>
          </cell>
          <cell r="C56" t="str">
            <v>neg_5317</v>
          </cell>
          <cell r="D56" t="str">
            <v>metab_9634</v>
          </cell>
          <cell r="E56" t="str">
            <v>-</v>
          </cell>
          <cell r="F56" t="str">
            <v>HMDB0040844</v>
          </cell>
          <cell r="G56">
            <v>575.3092495</v>
          </cell>
          <cell r="H56" t="str">
            <v>neg</v>
          </cell>
          <cell r="I56" t="str">
            <v>M+FA-H</v>
          </cell>
          <cell r="J56" t="str">
            <v>C27H46O10</v>
          </cell>
          <cell r="K56">
            <v>6.7543</v>
          </cell>
          <cell r="L56">
            <v>0.0038</v>
          </cell>
          <cell r="M56" t="str">
            <v>-</v>
          </cell>
          <cell r="N56">
            <v>58.9</v>
          </cell>
          <cell r="O56">
            <v>3.675129698</v>
          </cell>
          <cell r="P56" t="str">
            <v>130466-30-7</v>
          </cell>
          <cell r="Q56" t="str">
            <v>-</v>
          </cell>
          <cell r="R56" t="str">
            <v>-</v>
          </cell>
          <cell r="S56" t="str">
            <v>-</v>
          </cell>
          <cell r="T56" t="str">
            <v>-</v>
          </cell>
          <cell r="U56" t="str">
            <v>-</v>
          </cell>
          <cell r="V56" t="str">
            <v>Lipids and lipid-like molecules</v>
          </cell>
          <cell r="W56" t="str">
            <v>Fatty Acyls</v>
          </cell>
          <cell r="X56" t="str">
            <v>Fatty acyl glycosides</v>
          </cell>
        </row>
        <row r="57">
          <cell r="B57" t="str">
            <v>(S)-Oleuropeic acid</v>
          </cell>
          <cell r="C57" t="str">
            <v>neg_6084</v>
          </cell>
          <cell r="D57" t="str">
            <v>metab_10197</v>
          </cell>
          <cell r="E57" t="str">
            <v>-</v>
          </cell>
          <cell r="F57" t="str">
            <v>HMDB0036998</v>
          </cell>
          <cell r="G57">
            <v>183.1024036</v>
          </cell>
          <cell r="H57" t="str">
            <v>neg</v>
          </cell>
          <cell r="I57" t="str">
            <v>M-H</v>
          </cell>
          <cell r="J57" t="str">
            <v>C10H16O3</v>
          </cell>
          <cell r="K57">
            <v>4.5907</v>
          </cell>
          <cell r="L57">
            <v>0.0147</v>
          </cell>
          <cell r="M57" t="str">
            <v>-</v>
          </cell>
          <cell r="N57">
            <v>94.2</v>
          </cell>
          <cell r="O57">
            <v>-1.436009292</v>
          </cell>
          <cell r="P57" t="str">
            <v>5027-76-9</v>
          </cell>
          <cell r="Q57" t="str">
            <v>-</v>
          </cell>
          <cell r="R57" t="str">
            <v>-</v>
          </cell>
          <cell r="S57" t="str">
            <v>-</v>
          </cell>
          <cell r="T57" t="str">
            <v>-</v>
          </cell>
          <cell r="U57" t="str">
            <v>-</v>
          </cell>
          <cell r="V57" t="str">
            <v>Lipids and lipid-like molecules</v>
          </cell>
          <cell r="W57" t="str">
            <v>Prenol lipids</v>
          </cell>
          <cell r="X57" t="str">
            <v>Monoterpenoids</v>
          </cell>
        </row>
        <row r="58">
          <cell r="B58" t="str">
            <v>(S,S)-Nt-Histidinylalanine</v>
          </cell>
          <cell r="C58" t="str">
            <v>pos_6561</v>
          </cell>
          <cell r="D58" t="str">
            <v>metab_4997</v>
          </cell>
          <cell r="E58" t="str">
            <v>-</v>
          </cell>
          <cell r="F58" t="str">
            <v>HMDB0040248</v>
          </cell>
          <cell r="G58">
            <v>284.1338445</v>
          </cell>
          <cell r="H58" t="str">
            <v>pos</v>
          </cell>
          <cell r="I58" t="str">
            <v>M+ACN+H</v>
          </cell>
          <cell r="J58" t="str">
            <v>C9H14N4O4</v>
          </cell>
          <cell r="K58">
            <v>1.1986</v>
          </cell>
          <cell r="L58">
            <v>0.0088</v>
          </cell>
          <cell r="M58" t="str">
            <v>-</v>
          </cell>
          <cell r="N58">
            <v>55.2</v>
          </cell>
          <cell r="O58">
            <v>-6.137861192</v>
          </cell>
          <cell r="P58" t="str">
            <v>65428-77-5</v>
          </cell>
          <cell r="Q58" t="str">
            <v>-</v>
          </cell>
          <cell r="R58" t="str">
            <v>-</v>
          </cell>
          <cell r="S58" t="str">
            <v>-</v>
          </cell>
          <cell r="T58" t="str">
            <v>-</v>
          </cell>
          <cell r="U58" t="str">
            <v>-</v>
          </cell>
          <cell r="V58" t="str">
            <v>Organic acids and derivatives</v>
          </cell>
          <cell r="W58" t="str">
            <v>Carboxylic acids and derivatives</v>
          </cell>
          <cell r="X58" t="str">
            <v>Amino acids, peptides, and analogues</v>
          </cell>
        </row>
        <row r="59">
          <cell r="B59" t="str">
            <v>(x)-2-Heptanol glucoside</v>
          </cell>
          <cell r="C59" t="str">
            <v>pos_4532</v>
          </cell>
          <cell r="D59" t="str">
            <v>metab_3559</v>
          </cell>
          <cell r="E59" t="str">
            <v>-</v>
          </cell>
          <cell r="F59" t="str">
            <v>HMDB0035028</v>
          </cell>
          <cell r="G59">
            <v>301.1641715</v>
          </cell>
          <cell r="H59" t="str">
            <v>pos</v>
          </cell>
          <cell r="I59" t="str">
            <v>M+Na</v>
          </cell>
          <cell r="J59" t="str">
            <v>C13H26O6</v>
          </cell>
          <cell r="K59">
            <v>8.5494</v>
          </cell>
          <cell r="L59">
            <v>0.0265</v>
          </cell>
          <cell r="M59" t="str">
            <v>-</v>
          </cell>
          <cell r="N59">
            <v>61.9</v>
          </cell>
          <cell r="O59">
            <v>7.233747228</v>
          </cell>
          <cell r="P59" t="str">
            <v>-</v>
          </cell>
          <cell r="Q59" t="str">
            <v>-</v>
          </cell>
          <cell r="R59" t="str">
            <v>-</v>
          </cell>
          <cell r="S59" t="str">
            <v>-</v>
          </cell>
          <cell r="T59" t="str">
            <v>-</v>
          </cell>
          <cell r="U59" t="str">
            <v>-</v>
          </cell>
          <cell r="V59" t="str">
            <v>Lipids and lipid-like molecules</v>
          </cell>
          <cell r="W59" t="str">
            <v>Fatty Acyls</v>
          </cell>
          <cell r="X59" t="str">
            <v>Fatty acyl glycosides</v>
          </cell>
        </row>
        <row r="60">
          <cell r="B60" t="str">
            <v>[Gallocatechin(4alpha-&gt;8)]2catechin</v>
          </cell>
          <cell r="C60" t="str">
            <v>pos_1918</v>
          </cell>
          <cell r="D60" t="str">
            <v>metab_1731</v>
          </cell>
          <cell r="E60" t="str">
            <v>-</v>
          </cell>
          <cell r="F60" t="str">
            <v>HMDB0038373</v>
          </cell>
          <cell r="G60">
            <v>863.1814567</v>
          </cell>
          <cell r="H60" t="str">
            <v>pos</v>
          </cell>
          <cell r="I60" t="str">
            <v>M+H-2H2O</v>
          </cell>
          <cell r="J60" t="str">
            <v>C45H38O20</v>
          </cell>
          <cell r="K60">
            <v>2.7477</v>
          </cell>
          <cell r="L60">
            <v>0.0012</v>
          </cell>
          <cell r="M60" t="str">
            <v>-</v>
          </cell>
          <cell r="N60">
            <v>60</v>
          </cell>
          <cell r="O60">
            <v>-0.371768604</v>
          </cell>
          <cell r="P60" t="str">
            <v>79136-97-3</v>
          </cell>
          <cell r="Q60" t="str">
            <v>-</v>
          </cell>
          <cell r="R60" t="str">
            <v>-</v>
          </cell>
          <cell r="S60" t="str">
            <v>-</v>
          </cell>
          <cell r="T60" t="str">
            <v>-</v>
          </cell>
          <cell r="U60" t="str">
            <v>-</v>
          </cell>
          <cell r="V60" t="str">
            <v>Phenylpropanoids and polyketides</v>
          </cell>
          <cell r="W60" t="str">
            <v>Flavonoids</v>
          </cell>
          <cell r="X60" t="str">
            <v>Biflavonoids and polyflavonoids</v>
          </cell>
        </row>
        <row r="61">
          <cell r="B61" t="str">
            <v>1-(1-Propenylthio)propyl propyl disulfide</v>
          </cell>
          <cell r="C61" t="str">
            <v>pos_1624</v>
          </cell>
          <cell r="D61" t="str">
            <v>metab_1509</v>
          </cell>
          <cell r="E61" t="str">
            <v>-</v>
          </cell>
          <cell r="F61" t="str">
            <v>HMDB0033041</v>
          </cell>
          <cell r="G61">
            <v>223.0634677</v>
          </cell>
          <cell r="H61" t="str">
            <v>pos</v>
          </cell>
          <cell r="I61" t="str">
            <v>M+H</v>
          </cell>
          <cell r="J61" t="str">
            <v>C9H18S3</v>
          </cell>
          <cell r="K61">
            <v>0.1011</v>
          </cell>
          <cell r="L61">
            <v>0.0157</v>
          </cell>
          <cell r="M61" t="str">
            <v>-</v>
          </cell>
          <cell r="N61">
            <v>57.1</v>
          </cell>
          <cell r="O61">
            <v>-3.928105169</v>
          </cell>
          <cell r="P61" t="str">
            <v>143193-11-7</v>
          </cell>
          <cell r="Q61" t="str">
            <v>-</v>
          </cell>
          <cell r="R61" t="str">
            <v>-</v>
          </cell>
          <cell r="S61" t="str">
            <v>-</v>
          </cell>
          <cell r="T61" t="str">
            <v>-</v>
          </cell>
          <cell r="U61" t="str">
            <v>-</v>
          </cell>
          <cell r="V61" t="str">
            <v>Organosulfur compounds</v>
          </cell>
          <cell r="W61" t="str">
            <v>Organic disulfides</v>
          </cell>
          <cell r="X61" t="str">
            <v>Dialkyldisulfides</v>
          </cell>
        </row>
        <row r="62">
          <cell r="B62" t="str">
            <v>1-(2-Thienyl)-1,2-propanedione</v>
          </cell>
          <cell r="C62" t="str">
            <v>pos_1626</v>
          </cell>
          <cell r="D62" t="str">
            <v>metab_1511</v>
          </cell>
          <cell r="E62" t="str">
            <v>-</v>
          </cell>
          <cell r="F62" t="str">
            <v>HMDB0040002</v>
          </cell>
          <cell r="G62">
            <v>218.0237235</v>
          </cell>
          <cell r="H62" t="str">
            <v>pos</v>
          </cell>
          <cell r="I62" t="str">
            <v>M+ACN+Na</v>
          </cell>
          <cell r="J62" t="str">
            <v>C7H6O2S</v>
          </cell>
          <cell r="K62">
            <v>0.1988</v>
          </cell>
          <cell r="L62">
            <v>0.0155</v>
          </cell>
          <cell r="M62" t="str">
            <v>-</v>
          </cell>
          <cell r="N62">
            <v>64.6</v>
          </cell>
          <cell r="O62">
            <v>-5.822247469</v>
          </cell>
          <cell r="P62" t="str">
            <v>13678-69-8</v>
          </cell>
          <cell r="Q62" t="str">
            <v>-</v>
          </cell>
          <cell r="R62" t="str">
            <v>-</v>
          </cell>
          <cell r="S62" t="str">
            <v>-</v>
          </cell>
          <cell r="T62" t="str">
            <v>-</v>
          </cell>
          <cell r="U62" t="str">
            <v>-</v>
          </cell>
          <cell r="V62" t="str">
            <v>Organooxygen compounds</v>
          </cell>
          <cell r="W62" t="str">
            <v>Carbonyl compounds</v>
          </cell>
          <cell r="X62" t="str">
            <v>Ketones</v>
          </cell>
        </row>
        <row r="63">
          <cell r="B63" t="str">
            <v>1-(3-Methylbutanoyl)-6-apiosylglucose</v>
          </cell>
          <cell r="C63" t="str">
            <v>pos_6232</v>
          </cell>
          <cell r="D63" t="str">
            <v>metab_4733</v>
          </cell>
          <cell r="E63" t="str">
            <v>-</v>
          </cell>
          <cell r="F63" t="str">
            <v>HMDB0039953</v>
          </cell>
          <cell r="G63">
            <v>361.1490351</v>
          </cell>
          <cell r="H63" t="str">
            <v>pos</v>
          </cell>
          <cell r="I63" t="str">
            <v>M+H-2H2O</v>
          </cell>
          <cell r="J63" t="str">
            <v>C16H28O11</v>
          </cell>
          <cell r="K63">
            <v>4.5374</v>
          </cell>
          <cell r="L63">
            <v>0.0095</v>
          </cell>
          <cell r="M63" t="str">
            <v>-</v>
          </cell>
          <cell r="N63">
            <v>70.9</v>
          </cell>
          <cell r="O63">
            <v>-0.690694937</v>
          </cell>
          <cell r="P63" t="str">
            <v>467242-31-5</v>
          </cell>
          <cell r="Q63" t="str">
            <v>-</v>
          </cell>
          <cell r="R63" t="str">
            <v>-</v>
          </cell>
          <cell r="S63" t="str">
            <v>-</v>
          </cell>
          <cell r="T63" t="str">
            <v>-</v>
          </cell>
          <cell r="U63" t="str">
            <v>-</v>
          </cell>
          <cell r="V63" t="str">
            <v>Lipids and lipid-like molecules</v>
          </cell>
          <cell r="W63" t="str">
            <v>Fatty Acyls</v>
          </cell>
          <cell r="X63" t="str">
            <v>Fatty acyl glycosides</v>
          </cell>
        </row>
        <row r="64">
          <cell r="B64" t="str">
            <v>1-(4-Hydroxy-3-methoxyphenyl)-7-phenyl-3,5-heptanedione</v>
          </cell>
          <cell r="C64" t="str">
            <v>pos_5943</v>
          </cell>
          <cell r="D64" t="str">
            <v>metab_4559</v>
          </cell>
          <cell r="E64" t="str">
            <v>-</v>
          </cell>
          <cell r="F64" t="str">
            <v>HMDB0033710</v>
          </cell>
          <cell r="G64">
            <v>327.158615</v>
          </cell>
          <cell r="H64" t="str">
            <v>pos</v>
          </cell>
          <cell r="I64" t="str">
            <v>M+H</v>
          </cell>
          <cell r="J64" t="str">
            <v>C20H22O4</v>
          </cell>
          <cell r="K64">
            <v>5.0041</v>
          </cell>
          <cell r="L64">
            <v>0.0057</v>
          </cell>
          <cell r="M64">
            <v>54.1</v>
          </cell>
          <cell r="N64" t="str">
            <v>-</v>
          </cell>
          <cell r="O64">
            <v>-1.442906449</v>
          </cell>
          <cell r="P64" t="str">
            <v>83161-94-8</v>
          </cell>
          <cell r="Q64" t="str">
            <v>-</v>
          </cell>
          <cell r="R64" t="str">
            <v>-</v>
          </cell>
          <cell r="S64" t="str">
            <v>-</v>
          </cell>
          <cell r="T64" t="str">
            <v>-</v>
          </cell>
          <cell r="U64" t="str">
            <v>-</v>
          </cell>
          <cell r="V64" t="str">
            <v>Phenylpropanoids and polyketides</v>
          </cell>
          <cell r="W64" t="str">
            <v>Diarylheptanoids</v>
          </cell>
          <cell r="X64" t="str">
            <v>Linear diarylheptanoids</v>
          </cell>
        </row>
        <row r="65">
          <cell r="B65" t="str">
            <v>1,1,4,8-tetramethyl-cis,cis,4,7,10-cycloundecatriene</v>
          </cell>
          <cell r="C65" t="str">
            <v>pos_2622</v>
          </cell>
          <cell r="D65" t="str">
            <v>metab_2205</v>
          </cell>
          <cell r="E65" t="str">
            <v>-</v>
          </cell>
          <cell r="F65" t="str">
            <v>-</v>
          </cell>
          <cell r="G65">
            <v>205.1948162</v>
          </cell>
          <cell r="H65" t="str">
            <v>pos</v>
          </cell>
          <cell r="I65" t="str">
            <v>M+H</v>
          </cell>
          <cell r="J65" t="str">
            <v>C15H24</v>
          </cell>
          <cell r="K65">
            <v>6.7945</v>
          </cell>
          <cell r="L65">
            <v>0.0133</v>
          </cell>
          <cell r="M65">
            <v>78.8</v>
          </cell>
          <cell r="N65" t="str">
            <v>-</v>
          </cell>
          <cell r="O65">
            <v>-1.278157747</v>
          </cell>
          <cell r="P65" t="str">
            <v>-</v>
          </cell>
          <cell r="Q65" t="str">
            <v>-</v>
          </cell>
          <cell r="R65" t="str">
            <v>-</v>
          </cell>
          <cell r="S65" t="str">
            <v>-</v>
          </cell>
          <cell r="T65" t="str">
            <v>-</v>
          </cell>
          <cell r="U65" t="str">
            <v>-</v>
          </cell>
          <cell r="V65" t="str">
            <v>-</v>
          </cell>
          <cell r="W65" t="str">
            <v>-</v>
          </cell>
          <cell r="X65" t="str">
            <v>-</v>
          </cell>
        </row>
        <row r="66">
          <cell r="B66" t="str">
            <v>1,17-Heptadecanediol</v>
          </cell>
          <cell r="C66" t="str">
            <v>pos_3021</v>
          </cell>
          <cell r="D66" t="str">
            <v>metab_2499</v>
          </cell>
          <cell r="E66" t="str">
            <v>-</v>
          </cell>
          <cell r="F66" t="str">
            <v>HMDB0040983;LMFA05000576</v>
          </cell>
          <cell r="G66">
            <v>314.3053582</v>
          </cell>
          <cell r="H66" t="str">
            <v>pos</v>
          </cell>
          <cell r="I66" t="str">
            <v>M+ACN+H</v>
          </cell>
          <cell r="J66" t="str">
            <v>C17H36O2</v>
          </cell>
          <cell r="K66">
            <v>8.985</v>
          </cell>
          <cell r="L66">
            <v>0.0185</v>
          </cell>
          <cell r="M66" t="str">
            <v>-</v>
          </cell>
          <cell r="N66">
            <v>72.3</v>
          </cell>
          <cell r="O66">
            <v>0.008398352</v>
          </cell>
          <cell r="P66" t="str">
            <v>66577-59-1</v>
          </cell>
          <cell r="Q66" t="str">
            <v>-</v>
          </cell>
          <cell r="R66" t="str">
            <v>-</v>
          </cell>
          <cell r="S66" t="str">
            <v>-</v>
          </cell>
          <cell r="T66" t="str">
            <v>-</v>
          </cell>
          <cell r="U66" t="str">
            <v>-</v>
          </cell>
          <cell r="V66" t="str">
            <v>Lipids and lipid-like molecules</v>
          </cell>
          <cell r="W66" t="str">
            <v>Fatty Acyls</v>
          </cell>
          <cell r="X66" t="str">
            <v>Fatty alcohols</v>
          </cell>
        </row>
        <row r="67">
          <cell r="B67" t="str">
            <v>1,25-Dihydroxyvitamin D3 3-glycoside</v>
          </cell>
          <cell r="C67" t="str">
            <v>pos_4687</v>
          </cell>
          <cell r="D67" t="str">
            <v>metab_3667</v>
          </cell>
          <cell r="E67" t="str">
            <v>-</v>
          </cell>
          <cell r="F67" t="str">
            <v>LMST03020611</v>
          </cell>
          <cell r="G67">
            <v>579.3895964</v>
          </cell>
          <cell r="H67" t="str">
            <v>pos</v>
          </cell>
          <cell r="I67" t="str">
            <v>M+H</v>
          </cell>
          <cell r="J67" t="str">
            <v>C33H54O8</v>
          </cell>
          <cell r="K67">
            <v>8.0312</v>
          </cell>
          <cell r="L67">
            <v>0.0125</v>
          </cell>
          <cell r="M67">
            <v>69.5</v>
          </cell>
          <cell r="N67" t="str">
            <v>-</v>
          </cell>
          <cell r="O67">
            <v>0.780255667</v>
          </cell>
          <cell r="P67" t="str">
            <v>-</v>
          </cell>
          <cell r="Q67" t="str">
            <v>-</v>
          </cell>
          <cell r="R67" t="str">
            <v>-</v>
          </cell>
          <cell r="S67" t="str">
            <v>-</v>
          </cell>
          <cell r="T67" t="str">
            <v>-</v>
          </cell>
          <cell r="U67" t="str">
            <v>-</v>
          </cell>
          <cell r="V67" t="str">
            <v>-</v>
          </cell>
          <cell r="W67" t="str">
            <v>-</v>
          </cell>
          <cell r="X67" t="str">
            <v>-</v>
          </cell>
        </row>
        <row r="68">
          <cell r="B68" t="str">
            <v>1,2-Anhydridoniveusin</v>
          </cell>
          <cell r="C68" t="str">
            <v>neg_8</v>
          </cell>
          <cell r="D68" t="str">
            <v>metab_5248</v>
          </cell>
          <cell r="E68" t="str">
            <v>-</v>
          </cell>
          <cell r="F68" t="str">
            <v>HMDB0032105</v>
          </cell>
          <cell r="G68">
            <v>421.151009</v>
          </cell>
          <cell r="H68" t="str">
            <v>neg</v>
          </cell>
          <cell r="I68" t="str">
            <v>M+FA-H, 2M+FA-H, 2M-H, M-H</v>
          </cell>
          <cell r="J68" t="str">
            <v>C20H24O7</v>
          </cell>
          <cell r="K68">
            <v>3.689</v>
          </cell>
          <cell r="L68">
            <v>0.0032</v>
          </cell>
          <cell r="M68" t="str">
            <v>-</v>
          </cell>
          <cell r="N68">
            <v>62.1</v>
          </cell>
          <cell r="O68">
            <v>1.603214071</v>
          </cell>
          <cell r="P68" t="str">
            <v>121519-08-2</v>
          </cell>
          <cell r="Q68" t="str">
            <v>-</v>
          </cell>
          <cell r="R68" t="str">
            <v>-</v>
          </cell>
          <cell r="S68" t="str">
            <v>-</v>
          </cell>
          <cell r="T68" t="str">
            <v>-</v>
          </cell>
          <cell r="U68" t="str">
            <v>-</v>
          </cell>
          <cell r="V68" t="str">
            <v>Lipids and lipid-like molecules</v>
          </cell>
          <cell r="W68" t="str">
            <v>Fatty Acyls</v>
          </cell>
          <cell r="X68" t="str">
            <v>Fatty acid esters</v>
          </cell>
        </row>
        <row r="69">
          <cell r="B69" t="str">
            <v>1,2-Dihydronaphthalene-1,2-diol</v>
          </cell>
          <cell r="C69" t="str">
            <v>neg_6216</v>
          </cell>
          <cell r="D69" t="str">
            <v>metab_10291</v>
          </cell>
          <cell r="E69" t="str">
            <v>C06205</v>
          </cell>
          <cell r="F69" t="str">
            <v>HMDB0060335</v>
          </cell>
          <cell r="G69">
            <v>207.0659331</v>
          </cell>
          <cell r="H69" t="str">
            <v>neg</v>
          </cell>
          <cell r="I69" t="str">
            <v>M+FA-H</v>
          </cell>
          <cell r="J69" t="str">
            <v>C10H10O2</v>
          </cell>
          <cell r="K69">
            <v>4.3742</v>
          </cell>
          <cell r="L69">
            <v>0.0159</v>
          </cell>
          <cell r="M69" t="str">
            <v>-</v>
          </cell>
          <cell r="N69">
            <v>58.6</v>
          </cell>
          <cell r="O69">
            <v>-2.155635187</v>
          </cell>
          <cell r="P69" t="str">
            <v>-</v>
          </cell>
          <cell r="Q69" t="str">
            <v>-</v>
          </cell>
          <cell r="R69" t="str">
            <v>-</v>
          </cell>
          <cell r="S69" t="str">
            <v>-</v>
          </cell>
          <cell r="T69" t="str">
            <v>-</v>
          </cell>
          <cell r="U69" t="str">
            <v>-</v>
          </cell>
          <cell r="V69" t="str">
            <v>Benzenoids</v>
          </cell>
          <cell r="W69" t="str">
            <v>Naphthalenes</v>
          </cell>
          <cell r="X69" t="str">
            <v>-</v>
          </cell>
        </row>
        <row r="70">
          <cell r="B70" t="str">
            <v>1,N2-propanodeoxyguanosine</v>
          </cell>
          <cell r="C70" t="str">
            <v>neg_4868</v>
          </cell>
          <cell r="D70" t="str">
            <v>metab_9241</v>
          </cell>
          <cell r="E70" t="str">
            <v>-</v>
          </cell>
          <cell r="F70" t="str">
            <v>HMDB0059780</v>
          </cell>
          <cell r="G70">
            <v>659.2521473</v>
          </cell>
          <cell r="H70" t="str">
            <v>neg</v>
          </cell>
          <cell r="I70" t="str">
            <v>2M+FA-H</v>
          </cell>
          <cell r="J70" t="str">
            <v>C13H17N5O4</v>
          </cell>
          <cell r="K70">
            <v>8.8244</v>
          </cell>
          <cell r="L70">
            <v>0.0169</v>
          </cell>
          <cell r="M70" t="str">
            <v>-</v>
          </cell>
          <cell r="N70">
            <v>55</v>
          </cell>
          <cell r="O70">
            <v>-3.522387542</v>
          </cell>
          <cell r="P70" t="str">
            <v>-</v>
          </cell>
          <cell r="Q70" t="str">
            <v>-</v>
          </cell>
          <cell r="R70" t="str">
            <v>-</v>
          </cell>
          <cell r="S70" t="str">
            <v>-</v>
          </cell>
          <cell r="T70" t="str">
            <v>-</v>
          </cell>
          <cell r="U70" t="str">
            <v>-</v>
          </cell>
          <cell r="V70" t="str">
            <v>Nucleosides, nucleotides, and analogues</v>
          </cell>
          <cell r="W70" t="str">
            <v>Nucleoside and nucleotide analogues</v>
          </cell>
          <cell r="X70" t="str">
            <v>-</v>
          </cell>
        </row>
        <row r="71">
          <cell r="B71" t="str">
            <v>10,20-Dihydroxyeicosanoic acid</v>
          </cell>
          <cell r="C71" t="str">
            <v>neg_5421</v>
          </cell>
          <cell r="D71" t="str">
            <v>metab_9719</v>
          </cell>
          <cell r="E71" t="str">
            <v>-</v>
          </cell>
          <cell r="F71" t="str">
            <v>HMDB0031923</v>
          </cell>
          <cell r="G71">
            <v>389.2910404</v>
          </cell>
          <cell r="H71" t="str">
            <v>neg</v>
          </cell>
          <cell r="I71" t="str">
            <v>M+FA-H</v>
          </cell>
          <cell r="J71" t="str">
            <v>C20H40O4</v>
          </cell>
          <cell r="K71">
            <v>6.2195</v>
          </cell>
          <cell r="L71">
            <v>0.051</v>
          </cell>
          <cell r="M71" t="str">
            <v>-</v>
          </cell>
          <cell r="N71">
            <v>98.6</v>
          </cell>
          <cell r="O71">
            <v>0.516233571</v>
          </cell>
          <cell r="P71" t="str">
            <v>120727-26-6</v>
          </cell>
          <cell r="Q71" t="str">
            <v>-</v>
          </cell>
          <cell r="R71" t="str">
            <v>-</v>
          </cell>
          <cell r="S71" t="str">
            <v>-</v>
          </cell>
          <cell r="T71" t="str">
            <v>-</v>
          </cell>
          <cell r="U71" t="str">
            <v>-</v>
          </cell>
          <cell r="V71" t="str">
            <v>Lipids and lipid-like molecules</v>
          </cell>
          <cell r="W71" t="str">
            <v>Fatty Acyls</v>
          </cell>
          <cell r="X71" t="str">
            <v>Fatty acids and conjugates</v>
          </cell>
        </row>
        <row r="72">
          <cell r="B72" t="str">
            <v>10-Acetoxyoleuropein</v>
          </cell>
          <cell r="C72" t="str">
            <v>neg_6620</v>
          </cell>
          <cell r="D72" t="str">
            <v>metab_10537</v>
          </cell>
          <cell r="E72" t="str">
            <v>-</v>
          </cell>
          <cell r="F72" t="str">
            <v>HMDB0035216</v>
          </cell>
          <cell r="G72">
            <v>597.1853624</v>
          </cell>
          <cell r="H72" t="str">
            <v>neg</v>
          </cell>
          <cell r="I72" t="str">
            <v>M-H</v>
          </cell>
          <cell r="J72" t="str">
            <v>C27H34O15</v>
          </cell>
          <cell r="K72">
            <v>3.7273</v>
          </cell>
          <cell r="L72">
            <v>0.0047</v>
          </cell>
          <cell r="M72" t="str">
            <v>-</v>
          </cell>
          <cell r="N72">
            <v>63.4</v>
          </cell>
          <cell r="O72">
            <v>4.795248487</v>
          </cell>
          <cell r="P72" t="str">
            <v>-</v>
          </cell>
          <cell r="Q72" t="str">
            <v>-</v>
          </cell>
          <cell r="R72" t="str">
            <v>-</v>
          </cell>
          <cell r="S72" t="str">
            <v>-</v>
          </cell>
          <cell r="T72" t="str">
            <v>-</v>
          </cell>
          <cell r="U72" t="str">
            <v>-</v>
          </cell>
          <cell r="V72" t="str">
            <v>Lipids and lipid-like molecules</v>
          </cell>
          <cell r="W72" t="str">
            <v>Prenol lipids</v>
          </cell>
          <cell r="X72" t="str">
            <v>Terpene glycosides</v>
          </cell>
        </row>
        <row r="73">
          <cell r="B73" t="str">
            <v>11,14,17-Eicosatrienoic acid</v>
          </cell>
          <cell r="C73" t="str">
            <v>pos_3932</v>
          </cell>
          <cell r="D73" t="str">
            <v>metab_3157</v>
          </cell>
          <cell r="E73" t="str">
            <v>C16522</v>
          </cell>
          <cell r="F73" t="str">
            <v>HMDB0060039;LMFA01030159</v>
          </cell>
          <cell r="G73">
            <v>339.2881767</v>
          </cell>
          <cell r="H73" t="str">
            <v>pos</v>
          </cell>
          <cell r="I73" t="str">
            <v>M+CH3OH+H</v>
          </cell>
          <cell r="J73" t="str">
            <v>C20H34O2</v>
          </cell>
          <cell r="K73">
            <v>10.9482</v>
          </cell>
          <cell r="L73">
            <v>0.0198</v>
          </cell>
          <cell r="M73" t="str">
            <v>-</v>
          </cell>
          <cell r="N73">
            <v>98.5</v>
          </cell>
          <cell r="O73">
            <v>-3.901333544</v>
          </cell>
          <cell r="P73" t="str">
            <v>-</v>
          </cell>
          <cell r="Q73" t="str">
            <v>-</v>
          </cell>
          <cell r="R73" t="str">
            <v>-</v>
          </cell>
          <cell r="S73" t="str">
            <v>map01040</v>
          </cell>
          <cell r="T73" t="str">
            <v>Metabolism</v>
          </cell>
          <cell r="U73" t="str">
            <v>Lipid metabolism</v>
          </cell>
          <cell r="V73" t="str">
            <v>Lipids and lipid-like molecules</v>
          </cell>
          <cell r="W73" t="str">
            <v>Fatty Acyls</v>
          </cell>
          <cell r="X73" t="str">
            <v>Fatty acids and conjugates</v>
          </cell>
        </row>
        <row r="74">
          <cell r="B74" t="str">
            <v>11-Oxo-androsterone glucuronide</v>
          </cell>
          <cell r="C74" t="str">
            <v>pos_5744</v>
          </cell>
          <cell r="D74" t="str">
            <v>metab_4435</v>
          </cell>
          <cell r="E74" t="str">
            <v>-</v>
          </cell>
          <cell r="F74" t="str">
            <v>HMDB0010338;LMST05010032</v>
          </cell>
          <cell r="G74">
            <v>519.2011651</v>
          </cell>
          <cell r="H74" t="str">
            <v>pos</v>
          </cell>
          <cell r="I74" t="str">
            <v>M+K</v>
          </cell>
          <cell r="J74" t="str">
            <v>C25H36O9</v>
          </cell>
          <cell r="K74">
            <v>5.3769</v>
          </cell>
          <cell r="L74">
            <v>0.0033</v>
          </cell>
          <cell r="M74" t="str">
            <v>-</v>
          </cell>
          <cell r="N74">
            <v>56</v>
          </cell>
          <cell r="O74">
            <v>4.319211895</v>
          </cell>
          <cell r="P74" t="str">
            <v>-</v>
          </cell>
          <cell r="Q74" t="str">
            <v>-</v>
          </cell>
          <cell r="R74" t="str">
            <v>-</v>
          </cell>
          <cell r="S74" t="str">
            <v>-</v>
          </cell>
          <cell r="T74" t="str">
            <v>-</v>
          </cell>
          <cell r="U74" t="str">
            <v>-</v>
          </cell>
          <cell r="V74" t="str">
            <v>Lipids and lipid-like molecules</v>
          </cell>
          <cell r="W74" t="str">
            <v>Steroids and steroid derivatives</v>
          </cell>
          <cell r="X74" t="str">
            <v>Steroidal glycosides</v>
          </cell>
        </row>
        <row r="75">
          <cell r="B75" t="str">
            <v>12-Hydroxy-8,10-octadecadienoic acid</v>
          </cell>
          <cell r="C75" t="str">
            <v>pos_2823</v>
          </cell>
          <cell r="D75" t="str">
            <v>metab_2359</v>
          </cell>
          <cell r="E75" t="str">
            <v>-</v>
          </cell>
          <cell r="F75" t="str">
            <v>HMDB0029998</v>
          </cell>
          <cell r="G75">
            <v>261.2208854</v>
          </cell>
          <cell r="H75" t="str">
            <v>pos</v>
          </cell>
          <cell r="I75" t="str">
            <v>M+H-2H2O</v>
          </cell>
          <cell r="J75" t="str">
            <v>C18H32O3</v>
          </cell>
          <cell r="K75">
            <v>7.8976</v>
          </cell>
          <cell r="L75">
            <v>0.0326</v>
          </cell>
          <cell r="M75" t="str">
            <v>-</v>
          </cell>
          <cell r="N75">
            <v>69.5</v>
          </cell>
          <cell r="O75">
            <v>-1.372469872</v>
          </cell>
          <cell r="P75" t="str">
            <v>170171-31-0</v>
          </cell>
          <cell r="Q75" t="str">
            <v>-</v>
          </cell>
          <cell r="R75" t="str">
            <v>-</v>
          </cell>
          <cell r="S75" t="str">
            <v>-</v>
          </cell>
          <cell r="T75" t="str">
            <v>-</v>
          </cell>
          <cell r="U75" t="str">
            <v>-</v>
          </cell>
          <cell r="V75" t="str">
            <v>Lipids and lipid-like molecules</v>
          </cell>
          <cell r="W75" t="str">
            <v>Fatty Acyls</v>
          </cell>
          <cell r="X75" t="str">
            <v>Lineolic acids and derivatives</v>
          </cell>
        </row>
        <row r="76">
          <cell r="B76" t="str">
            <v>12-OPDA</v>
          </cell>
          <cell r="C76" t="str">
            <v>pos_774</v>
          </cell>
          <cell r="D76" t="str">
            <v>metab_729</v>
          </cell>
          <cell r="E76" t="str">
            <v>C01226</v>
          </cell>
          <cell r="F76" t="str">
            <v>-</v>
          </cell>
          <cell r="G76">
            <v>293.2111461</v>
          </cell>
          <cell r="H76" t="str">
            <v>pos</v>
          </cell>
          <cell r="I76" t="str">
            <v>M+H-H2O, M+H</v>
          </cell>
          <cell r="J76" t="str">
            <v>C18H28O3</v>
          </cell>
          <cell r="K76">
            <v>8.3299</v>
          </cell>
          <cell r="L76">
            <v>0.0088</v>
          </cell>
          <cell r="M76">
            <v>56.2</v>
          </cell>
          <cell r="N76" t="str">
            <v>-</v>
          </cell>
          <cell r="O76">
            <v>-0.067675682</v>
          </cell>
          <cell r="P76" t="str">
            <v>-</v>
          </cell>
          <cell r="Q76" t="str">
            <v>-</v>
          </cell>
          <cell r="R76" t="str">
            <v>-</v>
          </cell>
          <cell r="S76" t="str">
            <v>map01100;map00592;map01110</v>
          </cell>
          <cell r="T76" t="str">
            <v>Metabolism;Metabolism;Metabolism</v>
          </cell>
          <cell r="U76" t="str">
            <v>Global and overview maps;Lipid metabolism;Global and overview maps</v>
          </cell>
          <cell r="V76" t="str">
            <v>-</v>
          </cell>
          <cell r="W76" t="str">
            <v>-</v>
          </cell>
          <cell r="X76" t="str">
            <v>-</v>
          </cell>
        </row>
        <row r="77">
          <cell r="B77" t="str">
            <v>13,14-Dihydro PGF-1a</v>
          </cell>
          <cell r="C77" t="str">
            <v>neg_3374</v>
          </cell>
          <cell r="D77" t="str">
            <v>metab_7956</v>
          </cell>
          <cell r="E77" t="str">
            <v>-</v>
          </cell>
          <cell r="F77" t="str">
            <v>HMDB0005076</v>
          </cell>
          <cell r="G77">
            <v>357.263994</v>
          </cell>
          <cell r="H77" t="str">
            <v>neg</v>
          </cell>
          <cell r="I77" t="str">
            <v>M-H</v>
          </cell>
          <cell r="J77" t="str">
            <v>C20H38O5</v>
          </cell>
          <cell r="K77">
            <v>7.0109</v>
          </cell>
          <cell r="L77">
            <v>0.0654</v>
          </cell>
          <cell r="M77" t="str">
            <v>-</v>
          </cell>
          <cell r="N77">
            <v>59.6</v>
          </cell>
          <cell r="O77">
            <v>-1.825037274</v>
          </cell>
          <cell r="P77" t="str">
            <v>-</v>
          </cell>
          <cell r="Q77" t="str">
            <v>-</v>
          </cell>
          <cell r="R77" t="str">
            <v>-</v>
          </cell>
          <cell r="S77" t="str">
            <v>-</v>
          </cell>
          <cell r="T77" t="str">
            <v>-</v>
          </cell>
          <cell r="U77" t="str">
            <v>-</v>
          </cell>
          <cell r="V77" t="str">
            <v>Lipids and lipid-like molecules</v>
          </cell>
          <cell r="W77" t="str">
            <v>Fatty Acyls</v>
          </cell>
          <cell r="X77" t="str">
            <v>Eicosanoids</v>
          </cell>
        </row>
        <row r="78">
          <cell r="B78" t="str">
            <v>13,14-dihydro-15-keto-tetranor Prostaglandin D2</v>
          </cell>
          <cell r="C78" t="str">
            <v>pos_2486</v>
          </cell>
          <cell r="D78" t="str">
            <v>metab_2109</v>
          </cell>
          <cell r="E78" t="str">
            <v>-</v>
          </cell>
          <cell r="F78" t="str">
            <v>-</v>
          </cell>
          <cell r="G78">
            <v>299.1857088</v>
          </cell>
          <cell r="H78" t="str">
            <v>pos</v>
          </cell>
          <cell r="I78" t="str">
            <v>M+H</v>
          </cell>
          <cell r="J78" t="str">
            <v>C16H26O5</v>
          </cell>
          <cell r="K78">
            <v>6.2119</v>
          </cell>
          <cell r="L78">
            <v>0.0031</v>
          </cell>
          <cell r="M78">
            <v>58.8</v>
          </cell>
          <cell r="N78" t="str">
            <v>-</v>
          </cell>
          <cell r="O78">
            <v>1.369711345</v>
          </cell>
          <cell r="P78" t="str">
            <v>-</v>
          </cell>
          <cell r="Q78" t="str">
            <v>-</v>
          </cell>
          <cell r="R78" t="str">
            <v>-</v>
          </cell>
          <cell r="S78" t="str">
            <v>-</v>
          </cell>
          <cell r="T78" t="str">
            <v>-</v>
          </cell>
          <cell r="U78" t="str">
            <v>-</v>
          </cell>
          <cell r="V78" t="str">
            <v>-</v>
          </cell>
          <cell r="W78" t="str">
            <v>-</v>
          </cell>
          <cell r="X78" t="str">
            <v>-</v>
          </cell>
        </row>
        <row r="79">
          <cell r="B79" t="str">
            <v>13-epi-12-oxo Phytodienoic Acid</v>
          </cell>
          <cell r="C79" t="str">
            <v>pos_2705</v>
          </cell>
          <cell r="D79" t="str">
            <v>metab_2272</v>
          </cell>
          <cell r="E79" t="str">
            <v>-</v>
          </cell>
          <cell r="F79" t="str">
            <v>-</v>
          </cell>
          <cell r="G79">
            <v>293.2110702</v>
          </cell>
          <cell r="H79" t="str">
            <v>pos</v>
          </cell>
          <cell r="I79" t="str">
            <v>M+H</v>
          </cell>
          <cell r="J79" t="str">
            <v>C18H28O3</v>
          </cell>
          <cell r="K79">
            <v>7.2983</v>
          </cell>
          <cell r="L79">
            <v>0.0018</v>
          </cell>
          <cell r="M79">
            <v>70.9</v>
          </cell>
          <cell r="N79" t="str">
            <v>-</v>
          </cell>
          <cell r="O79">
            <v>-0.174413768</v>
          </cell>
          <cell r="P79" t="str">
            <v>-</v>
          </cell>
          <cell r="Q79" t="str">
            <v>-</v>
          </cell>
          <cell r="R79" t="str">
            <v>-</v>
          </cell>
          <cell r="S79" t="str">
            <v>-</v>
          </cell>
          <cell r="T79" t="str">
            <v>-</v>
          </cell>
          <cell r="U79" t="str">
            <v>-</v>
          </cell>
          <cell r="V79" t="str">
            <v>-</v>
          </cell>
          <cell r="W79" t="str">
            <v>-</v>
          </cell>
          <cell r="X79" t="str">
            <v>-</v>
          </cell>
        </row>
        <row r="80">
          <cell r="B80" t="str">
            <v>13-Hydroxy-9-methoxy-10-oxo-11-octadecenoic acid</v>
          </cell>
          <cell r="C80" t="str">
            <v>pos_4322</v>
          </cell>
          <cell r="D80" t="str">
            <v>metab_3435</v>
          </cell>
          <cell r="E80" t="str">
            <v>-</v>
          </cell>
          <cell r="F80" t="str">
            <v>HMDB0040901</v>
          </cell>
          <cell r="G80">
            <v>365.2322523</v>
          </cell>
          <cell r="H80" t="str">
            <v>pos</v>
          </cell>
          <cell r="I80" t="str">
            <v>M+Na</v>
          </cell>
          <cell r="J80" t="str">
            <v>C19H34O5</v>
          </cell>
          <cell r="K80">
            <v>9.3303</v>
          </cell>
          <cell r="L80">
            <v>0.0287</v>
          </cell>
          <cell r="M80" t="str">
            <v>-</v>
          </cell>
          <cell r="N80">
            <v>69.8</v>
          </cell>
          <cell r="O80">
            <v>7.034243875</v>
          </cell>
          <cell r="P80" t="str">
            <v>150147-08-3</v>
          </cell>
          <cell r="Q80" t="str">
            <v>-</v>
          </cell>
          <cell r="R80" t="str">
            <v>-</v>
          </cell>
          <cell r="S80" t="str">
            <v>-</v>
          </cell>
          <cell r="T80" t="str">
            <v>-</v>
          </cell>
          <cell r="U80" t="str">
            <v>-</v>
          </cell>
          <cell r="V80" t="str">
            <v>Lipids and lipid-like molecules</v>
          </cell>
          <cell r="W80" t="str">
            <v>Fatty Acyls</v>
          </cell>
          <cell r="X80" t="str">
            <v>Lineolic acids and derivatives</v>
          </cell>
        </row>
        <row r="81">
          <cell r="B81" t="str">
            <v>13'-Hydroxy-alpha-tocopherol</v>
          </cell>
          <cell r="C81" t="str">
            <v>pos_909</v>
          </cell>
          <cell r="D81" t="str">
            <v>metab_846</v>
          </cell>
          <cell r="E81" t="str">
            <v>-</v>
          </cell>
          <cell r="F81" t="str">
            <v>HMDB0012559</v>
          </cell>
          <cell r="G81">
            <v>429.372512</v>
          </cell>
          <cell r="H81" t="str">
            <v>pos</v>
          </cell>
          <cell r="I81" t="str">
            <v>M+H-H2O, M+Na</v>
          </cell>
          <cell r="J81" t="str">
            <v>C29H50O3</v>
          </cell>
          <cell r="K81">
            <v>10.512</v>
          </cell>
          <cell r="L81">
            <v>0.0039</v>
          </cell>
          <cell r="M81" t="str">
            <v>-</v>
          </cell>
          <cell r="N81">
            <v>55.4</v>
          </cell>
          <cell r="O81">
            <v>-0.437345949</v>
          </cell>
          <cell r="P81" t="str">
            <v>-</v>
          </cell>
          <cell r="Q81" t="str">
            <v>-</v>
          </cell>
          <cell r="R81" t="str">
            <v>-</v>
          </cell>
          <cell r="S81" t="str">
            <v>-</v>
          </cell>
          <cell r="T81" t="str">
            <v>-</v>
          </cell>
          <cell r="U81" t="str">
            <v>-</v>
          </cell>
          <cell r="V81" t="str">
            <v>Lipids and lipid-like molecules</v>
          </cell>
          <cell r="W81" t="str">
            <v>Prenol lipids</v>
          </cell>
          <cell r="X81" t="str">
            <v>Quinone and hydroquinone lipids</v>
          </cell>
        </row>
        <row r="82">
          <cell r="B82" t="str">
            <v>13-L-Hydroperoxylinoleic acid</v>
          </cell>
          <cell r="C82" t="str">
            <v>neg_5406</v>
          </cell>
          <cell r="D82" t="str">
            <v>metab_9707</v>
          </cell>
          <cell r="E82" t="str">
            <v>C04717</v>
          </cell>
          <cell r="F82" t="str">
            <v>HMDB0003871</v>
          </cell>
          <cell r="G82">
            <v>357.2282505</v>
          </cell>
          <cell r="H82" t="str">
            <v>neg</v>
          </cell>
          <cell r="I82" t="str">
            <v>M+FA-H</v>
          </cell>
          <cell r="J82" t="str">
            <v>C18H32O4</v>
          </cell>
          <cell r="K82">
            <v>6.304</v>
          </cell>
          <cell r="L82">
            <v>0.0415</v>
          </cell>
          <cell r="M82" t="str">
            <v>-</v>
          </cell>
          <cell r="N82">
            <v>80.8</v>
          </cell>
          <cell r="O82">
            <v>-0.038040883</v>
          </cell>
          <cell r="P82" t="str">
            <v>33964-75-9</v>
          </cell>
          <cell r="Q82" t="str">
            <v>-</v>
          </cell>
          <cell r="R82" t="str">
            <v>-</v>
          </cell>
          <cell r="S82" t="str">
            <v>map01100;map00591</v>
          </cell>
          <cell r="T82" t="str">
            <v>Metabolism;Metabolism</v>
          </cell>
          <cell r="U82" t="str">
            <v>Global and overview maps;Lipid metabolism</v>
          </cell>
          <cell r="V82" t="str">
            <v>Lipids and lipid-like molecules</v>
          </cell>
          <cell r="W82" t="str">
            <v>Fatty Acyls</v>
          </cell>
          <cell r="X82" t="str">
            <v>Lineolic acids and derivatives</v>
          </cell>
        </row>
        <row r="83">
          <cell r="B83" t="str">
            <v>13Z-Docosenamide</v>
          </cell>
          <cell r="C83" t="str">
            <v>pos_3217</v>
          </cell>
          <cell r="D83" t="str">
            <v>metab_2614</v>
          </cell>
          <cell r="E83" t="str">
            <v>-</v>
          </cell>
          <cell r="F83" t="str">
            <v>-</v>
          </cell>
          <cell r="G83">
            <v>338.3416636</v>
          </cell>
          <cell r="H83" t="str">
            <v>pos</v>
          </cell>
          <cell r="I83" t="str">
            <v>M+H</v>
          </cell>
          <cell r="J83" t="str">
            <v>C22H43NO</v>
          </cell>
          <cell r="K83">
            <v>10.0471</v>
          </cell>
          <cell r="L83">
            <v>0.0017</v>
          </cell>
          <cell r="M83">
            <v>80</v>
          </cell>
          <cell r="N83" t="str">
            <v>-</v>
          </cell>
          <cell r="O83">
            <v>-0.230842376</v>
          </cell>
          <cell r="P83" t="str">
            <v>-</v>
          </cell>
          <cell r="Q83" t="str">
            <v>-</v>
          </cell>
          <cell r="R83" t="str">
            <v>-</v>
          </cell>
          <cell r="S83" t="str">
            <v>-</v>
          </cell>
          <cell r="T83" t="str">
            <v>-</v>
          </cell>
          <cell r="U83" t="str">
            <v>-</v>
          </cell>
          <cell r="V83" t="str">
            <v>-</v>
          </cell>
          <cell r="W83" t="str">
            <v>-</v>
          </cell>
          <cell r="X83" t="str">
            <v>-</v>
          </cell>
        </row>
        <row r="84">
          <cell r="B84" t="str">
            <v>14-hydroxyclarithromycin</v>
          </cell>
          <cell r="C84" t="str">
            <v>neg_3682</v>
          </cell>
          <cell r="D84" t="str">
            <v>metab_8211</v>
          </cell>
          <cell r="E84" t="str">
            <v>-</v>
          </cell>
          <cell r="F84" t="str">
            <v>HMDB0061019</v>
          </cell>
          <cell r="G84">
            <v>744.4566241</v>
          </cell>
          <cell r="H84" t="str">
            <v>neg</v>
          </cell>
          <cell r="I84" t="str">
            <v>M-H2O-H</v>
          </cell>
          <cell r="J84" t="str">
            <v>C38H69NO14</v>
          </cell>
          <cell r="K84">
            <v>8.8244</v>
          </cell>
          <cell r="L84">
            <v>0.007</v>
          </cell>
          <cell r="M84" t="str">
            <v>-</v>
          </cell>
          <cell r="N84">
            <v>54.1</v>
          </cell>
          <cell r="O84">
            <v>3.483173299</v>
          </cell>
          <cell r="P84" t="str">
            <v>-</v>
          </cell>
          <cell r="Q84" t="str">
            <v>-</v>
          </cell>
          <cell r="R84" t="str">
            <v>-</v>
          </cell>
          <cell r="S84" t="str">
            <v>-</v>
          </cell>
          <cell r="T84" t="str">
            <v>-</v>
          </cell>
          <cell r="U84" t="str">
            <v>-</v>
          </cell>
          <cell r="V84" t="str">
            <v>Organic oxygen compounds</v>
          </cell>
          <cell r="W84" t="str">
            <v>Organooxygen compounds</v>
          </cell>
          <cell r="X84" t="str">
            <v>Carbohydrates and carbohydrate conjugates</v>
          </cell>
        </row>
        <row r="85">
          <cell r="B85" t="str">
            <v>15-cyclohexyl pentanor PGF2alpha</v>
          </cell>
          <cell r="C85" t="str">
            <v>pos_5141</v>
          </cell>
          <cell r="D85" t="str">
            <v>metab_4023</v>
          </cell>
          <cell r="E85" t="str">
            <v>-</v>
          </cell>
          <cell r="F85" t="str">
            <v>-</v>
          </cell>
          <cell r="G85">
            <v>349.2377933</v>
          </cell>
          <cell r="H85" t="str">
            <v>pos</v>
          </cell>
          <cell r="I85" t="str">
            <v>M+H-H2O</v>
          </cell>
          <cell r="J85" t="str">
            <v>C21H34O5</v>
          </cell>
          <cell r="K85">
            <v>6.6062</v>
          </cell>
          <cell r="L85">
            <v>0.015</v>
          </cell>
          <cell r="M85">
            <v>65</v>
          </cell>
          <cell r="N85" t="str">
            <v>-</v>
          </cell>
          <cell r="O85">
            <v>1.248735934</v>
          </cell>
          <cell r="P85" t="str">
            <v>-</v>
          </cell>
          <cell r="Q85" t="str">
            <v>-</v>
          </cell>
          <cell r="R85" t="str">
            <v>-</v>
          </cell>
          <cell r="S85" t="str">
            <v>-</v>
          </cell>
          <cell r="T85" t="str">
            <v>-</v>
          </cell>
          <cell r="U85" t="str">
            <v>-</v>
          </cell>
          <cell r="V85" t="str">
            <v>-</v>
          </cell>
          <cell r="W85" t="str">
            <v>-</v>
          </cell>
          <cell r="X85" t="str">
            <v>-</v>
          </cell>
        </row>
        <row r="86">
          <cell r="B86" t="str">
            <v>17-[(Benzylamino)methyl]estra-1,3,5(10)-triene-3,17beta-diol</v>
          </cell>
          <cell r="C86" t="str">
            <v>pos_2697</v>
          </cell>
          <cell r="D86" t="str">
            <v>metab_2266</v>
          </cell>
          <cell r="E86" t="str">
            <v>C15163</v>
          </cell>
          <cell r="F86" t="str">
            <v>-</v>
          </cell>
          <cell r="G86">
            <v>392.2560816</v>
          </cell>
          <cell r="H86" t="str">
            <v>pos</v>
          </cell>
          <cell r="I86" t="str">
            <v>M+H</v>
          </cell>
          <cell r="J86" t="str">
            <v>C26H33NO2</v>
          </cell>
          <cell r="K86">
            <v>7.2365</v>
          </cell>
          <cell r="L86">
            <v>0.0313</v>
          </cell>
          <cell r="M86">
            <v>55.1</v>
          </cell>
          <cell r="N86" t="str">
            <v>-</v>
          </cell>
          <cell r="O86">
            <v>-5.940177016</v>
          </cell>
          <cell r="P86" t="str">
            <v>-</v>
          </cell>
          <cell r="Q86" t="str">
            <v>-</v>
          </cell>
          <cell r="R86" t="str">
            <v>-</v>
          </cell>
          <cell r="S86" t="str">
            <v>-</v>
          </cell>
          <cell r="T86" t="str">
            <v>-</v>
          </cell>
          <cell r="U86" t="str">
            <v>-</v>
          </cell>
          <cell r="V86" t="str">
            <v>-</v>
          </cell>
          <cell r="W86" t="str">
            <v>-</v>
          </cell>
          <cell r="X86" t="str">
            <v>-</v>
          </cell>
        </row>
        <row r="87">
          <cell r="B87" t="str">
            <v>17-HDoHE</v>
          </cell>
          <cell r="C87" t="str">
            <v>pos_4795</v>
          </cell>
          <cell r="D87" t="str">
            <v>metab_3747</v>
          </cell>
          <cell r="E87" t="str">
            <v>-</v>
          </cell>
          <cell r="F87" t="str">
            <v>HMDB0010213</v>
          </cell>
          <cell r="G87">
            <v>309.2236592</v>
          </cell>
          <cell r="H87" t="str">
            <v>pos</v>
          </cell>
          <cell r="I87" t="str">
            <v>M+H-2H2O</v>
          </cell>
          <cell r="J87" t="str">
            <v>C22H32O3</v>
          </cell>
          <cell r="K87">
            <v>7.6319</v>
          </cell>
          <cell r="L87">
            <v>0.0253</v>
          </cell>
          <cell r="M87" t="str">
            <v>-</v>
          </cell>
          <cell r="N87">
            <v>61.7</v>
          </cell>
          <cell r="O87">
            <v>6.876936916</v>
          </cell>
          <cell r="P87" t="str">
            <v>90780-52-2</v>
          </cell>
          <cell r="Q87" t="str">
            <v>-</v>
          </cell>
          <cell r="R87" t="str">
            <v>-</v>
          </cell>
          <cell r="S87" t="str">
            <v>-</v>
          </cell>
          <cell r="T87" t="str">
            <v>-</v>
          </cell>
          <cell r="U87" t="str">
            <v>-</v>
          </cell>
          <cell r="V87" t="str">
            <v>Lipids and lipid-like molecules</v>
          </cell>
          <cell r="W87" t="str">
            <v>Fatty Acyls</v>
          </cell>
          <cell r="X87" t="str">
            <v>Fatty acids and conjugates</v>
          </cell>
        </row>
        <row r="88">
          <cell r="B88" t="str">
            <v>17-phenyl-18,19,20-trinor-prostaglandin D2</v>
          </cell>
          <cell r="C88" t="str">
            <v>neg_3920</v>
          </cell>
          <cell r="D88" t="str">
            <v>metab_8401</v>
          </cell>
          <cell r="E88" t="str">
            <v>-</v>
          </cell>
          <cell r="F88" t="str">
            <v>HMDB0062679</v>
          </cell>
          <cell r="G88">
            <v>407.1869979</v>
          </cell>
          <cell r="H88" t="str">
            <v>neg</v>
          </cell>
          <cell r="I88" t="str">
            <v>M+Na-2H</v>
          </cell>
          <cell r="J88" t="str">
            <v>C23H30O5</v>
          </cell>
          <cell r="K88">
            <v>10.2812</v>
          </cell>
          <cell r="L88">
            <v>0.0409</v>
          </cell>
          <cell r="M88" t="str">
            <v>-</v>
          </cell>
          <cell r="N88">
            <v>57.8</v>
          </cell>
          <cell r="O88">
            <v>7.783439853</v>
          </cell>
          <cell r="P88" t="str">
            <v>85280-91-7</v>
          </cell>
          <cell r="Q88" t="str">
            <v>-</v>
          </cell>
          <cell r="R88" t="str">
            <v>-</v>
          </cell>
          <cell r="S88" t="str">
            <v>-</v>
          </cell>
          <cell r="T88" t="str">
            <v>-</v>
          </cell>
          <cell r="U88" t="str">
            <v>-</v>
          </cell>
          <cell r="V88" t="str">
            <v>Lipids and lipid-like molecules</v>
          </cell>
          <cell r="W88" t="str">
            <v>Fatty Acyls</v>
          </cell>
          <cell r="X88" t="str">
            <v>Eicosanoids</v>
          </cell>
        </row>
        <row r="89">
          <cell r="B89" t="str">
            <v>18-Carboxy-dinor-LTE4</v>
          </cell>
          <cell r="C89" t="str">
            <v>pos_6138</v>
          </cell>
          <cell r="D89" t="str">
            <v>metab_4678</v>
          </cell>
          <cell r="E89" t="str">
            <v>-</v>
          </cell>
          <cell r="F89" t="str">
            <v>LMFA03020057;HMDB0012607</v>
          </cell>
          <cell r="G89">
            <v>406.1648319</v>
          </cell>
          <cell r="H89" t="str">
            <v>pos</v>
          </cell>
          <cell r="I89" t="str">
            <v>M+H-2H2O</v>
          </cell>
          <cell r="J89" t="str">
            <v>C21H31NO7S</v>
          </cell>
          <cell r="K89">
            <v>4.6911</v>
          </cell>
          <cell r="L89">
            <v>0.0088</v>
          </cell>
          <cell r="M89" t="str">
            <v>-</v>
          </cell>
          <cell r="N89">
            <v>58.4</v>
          </cell>
          <cell r="O89">
            <v>-7.793827784</v>
          </cell>
          <cell r="P89" t="str">
            <v>-</v>
          </cell>
          <cell r="Q89" t="str">
            <v>-</v>
          </cell>
          <cell r="R89" t="str">
            <v>-</v>
          </cell>
          <cell r="S89" t="str">
            <v>-</v>
          </cell>
          <cell r="T89" t="str">
            <v>-</v>
          </cell>
          <cell r="U89" t="str">
            <v>-</v>
          </cell>
          <cell r="V89" t="str">
            <v>Organic acids and derivatives</v>
          </cell>
          <cell r="W89" t="str">
            <v>Carboxylic acids and derivatives</v>
          </cell>
          <cell r="X89" t="str">
            <v>Amino acids, peptides, and analogues</v>
          </cell>
        </row>
        <row r="90">
          <cell r="B90" t="str">
            <v>19-Methoxypomolic acid 3-arabinoside</v>
          </cell>
          <cell r="C90" t="str">
            <v>neg_3456</v>
          </cell>
          <cell r="D90" t="str">
            <v>metab_8026</v>
          </cell>
          <cell r="E90" t="str">
            <v>-</v>
          </cell>
          <cell r="F90" t="str">
            <v>HMDB0034374</v>
          </cell>
          <cell r="G90">
            <v>663.4147417</v>
          </cell>
          <cell r="H90" t="str">
            <v>neg</v>
          </cell>
          <cell r="I90" t="str">
            <v>M+FA-H</v>
          </cell>
          <cell r="J90" t="str">
            <v>C36H58O8</v>
          </cell>
          <cell r="K90">
            <v>7.5862</v>
          </cell>
          <cell r="L90">
            <v>0.0104</v>
          </cell>
          <cell r="M90" t="str">
            <v>-</v>
          </cell>
          <cell r="N90">
            <v>54.1</v>
          </cell>
          <cell r="O90">
            <v>5.44946084</v>
          </cell>
          <cell r="P90" t="str">
            <v>243470-00-0</v>
          </cell>
          <cell r="Q90" t="str">
            <v>-</v>
          </cell>
          <cell r="R90" t="str">
            <v>-</v>
          </cell>
          <cell r="S90" t="str">
            <v>-</v>
          </cell>
          <cell r="T90" t="str">
            <v>-</v>
          </cell>
          <cell r="U90" t="str">
            <v>-</v>
          </cell>
          <cell r="V90" t="str">
            <v>Lipids and lipid-like molecules</v>
          </cell>
          <cell r="W90" t="str">
            <v>Prenol lipids</v>
          </cell>
          <cell r="X90" t="str">
            <v>Triterpenoids</v>
          </cell>
        </row>
        <row r="91">
          <cell r="B91" t="str">
            <v>1-Acetyl-3,14,20-trihydroxywitha-5,24-dienolide 3-glucoside</v>
          </cell>
          <cell r="C91" t="str">
            <v>neg_5373</v>
          </cell>
          <cell r="D91" t="str">
            <v>metab_9680</v>
          </cell>
          <cell r="E91" t="str">
            <v>-</v>
          </cell>
          <cell r="F91" t="str">
            <v>HMDB0033572</v>
          </cell>
          <cell r="G91">
            <v>659.3430865</v>
          </cell>
          <cell r="H91" t="str">
            <v>neg</v>
          </cell>
          <cell r="I91" t="str">
            <v>M-H2O-H</v>
          </cell>
          <cell r="J91" t="str">
            <v>C36H54O12</v>
          </cell>
          <cell r="K91">
            <v>6.4466</v>
          </cell>
          <cell r="L91">
            <v>0.0412</v>
          </cell>
          <cell r="M91" t="str">
            <v>-</v>
          </cell>
          <cell r="N91">
            <v>53.8</v>
          </cell>
          <cell r="O91">
            <v>-0.883782394</v>
          </cell>
          <cell r="P91" t="str">
            <v>227179-07-9</v>
          </cell>
          <cell r="Q91" t="str">
            <v>-</v>
          </cell>
          <cell r="R91" t="str">
            <v>-</v>
          </cell>
          <cell r="S91" t="str">
            <v>-</v>
          </cell>
          <cell r="T91" t="str">
            <v>-</v>
          </cell>
          <cell r="U91" t="str">
            <v>-</v>
          </cell>
          <cell r="V91" t="str">
            <v>Lipids and lipid-like molecules</v>
          </cell>
          <cell r="W91" t="str">
            <v>Steroids and steroid derivatives</v>
          </cell>
          <cell r="X91" t="str">
            <v>Steroid lactones</v>
          </cell>
        </row>
        <row r="92">
          <cell r="B92" t="str">
            <v>1-Heptadecanoylglycerophosphoethanolamine</v>
          </cell>
          <cell r="C92" t="str">
            <v>neg_3453</v>
          </cell>
          <cell r="D92" t="str">
            <v>metab_8024</v>
          </cell>
          <cell r="E92" t="str">
            <v>-</v>
          </cell>
          <cell r="F92" t="str">
            <v>HMDB0061691</v>
          </cell>
          <cell r="G92">
            <v>512.3004582</v>
          </cell>
          <cell r="H92" t="str">
            <v>neg</v>
          </cell>
          <cell r="I92" t="str">
            <v>M+FA-H</v>
          </cell>
          <cell r="J92" t="str">
            <v>C22H46NO7P</v>
          </cell>
          <cell r="K92">
            <v>7.5287</v>
          </cell>
          <cell r="L92">
            <v>0.0615</v>
          </cell>
          <cell r="M92" t="str">
            <v>-</v>
          </cell>
          <cell r="N92">
            <v>83.4</v>
          </cell>
          <cell r="O92">
            <v>2.280919701</v>
          </cell>
          <cell r="P92" t="str">
            <v>-</v>
          </cell>
          <cell r="Q92" t="str">
            <v>-</v>
          </cell>
          <cell r="R92" t="str">
            <v>-</v>
          </cell>
          <cell r="S92" t="str">
            <v>-</v>
          </cell>
          <cell r="T92" t="str">
            <v>-</v>
          </cell>
          <cell r="U92" t="str">
            <v>-</v>
          </cell>
          <cell r="V92" t="str">
            <v>Lipids and lipid-like molecules</v>
          </cell>
          <cell r="W92" t="str">
            <v>Glycerophospholipids</v>
          </cell>
          <cell r="X92" t="str">
            <v>Glycerophosphoethanolamines</v>
          </cell>
        </row>
        <row r="93">
          <cell r="B93" t="str">
            <v>1-Heptanol</v>
          </cell>
          <cell r="C93" t="str">
            <v>pos_2578</v>
          </cell>
          <cell r="D93" t="str">
            <v>metab_2174</v>
          </cell>
          <cell r="E93" t="str">
            <v>-</v>
          </cell>
          <cell r="F93" t="str">
            <v>LMFA05000122;HMDB0031479</v>
          </cell>
          <cell r="G93">
            <v>158.1547096</v>
          </cell>
          <cell r="H93" t="str">
            <v>pos</v>
          </cell>
          <cell r="I93" t="str">
            <v>M+ACN+H</v>
          </cell>
          <cell r="J93" t="str">
            <v>C7H16O</v>
          </cell>
          <cell r="K93">
            <v>6.6263</v>
          </cell>
          <cell r="L93">
            <v>0.0168</v>
          </cell>
          <cell r="M93" t="str">
            <v>-</v>
          </cell>
          <cell r="N93">
            <v>69.3</v>
          </cell>
          <cell r="O93">
            <v>6.622211598</v>
          </cell>
          <cell r="P93" t="str">
            <v>111-70-6</v>
          </cell>
          <cell r="Q93" t="str">
            <v>-</v>
          </cell>
          <cell r="R93" t="str">
            <v>-</v>
          </cell>
          <cell r="S93" t="str">
            <v>-</v>
          </cell>
          <cell r="T93" t="str">
            <v>-</v>
          </cell>
          <cell r="U93" t="str">
            <v>-</v>
          </cell>
          <cell r="V93" t="str">
            <v>Lipids and lipid-like molecules</v>
          </cell>
          <cell r="W93" t="str">
            <v>Fatty Acyls</v>
          </cell>
          <cell r="X93" t="str">
            <v>Fatty alcohols</v>
          </cell>
        </row>
        <row r="94">
          <cell r="B94" t="str">
            <v>1-Hexanol</v>
          </cell>
          <cell r="C94" t="str">
            <v>pos_2496</v>
          </cell>
          <cell r="D94" t="str">
            <v>metab_2117</v>
          </cell>
          <cell r="E94" t="str">
            <v>C00854</v>
          </cell>
          <cell r="F94" t="str">
            <v>HMDB0012971</v>
          </cell>
          <cell r="G94">
            <v>144.1380445</v>
          </cell>
          <cell r="H94" t="str">
            <v>pos</v>
          </cell>
          <cell r="I94" t="str">
            <v>M+ACN+H</v>
          </cell>
          <cell r="J94" t="str">
            <v>C6H14O</v>
          </cell>
          <cell r="K94">
            <v>6.2448</v>
          </cell>
          <cell r="L94">
            <v>0.005</v>
          </cell>
          <cell r="M94" t="str">
            <v>-</v>
          </cell>
          <cell r="N94">
            <v>62.9</v>
          </cell>
          <cell r="O94">
            <v>-2.410204939</v>
          </cell>
          <cell r="P94" t="str">
            <v>111-27-3</v>
          </cell>
          <cell r="Q94" t="str">
            <v>-</v>
          </cell>
          <cell r="R94" t="str">
            <v>-</v>
          </cell>
          <cell r="S94" t="str">
            <v>-</v>
          </cell>
          <cell r="T94" t="str">
            <v>-</v>
          </cell>
          <cell r="U94" t="str">
            <v>-</v>
          </cell>
          <cell r="V94" t="str">
            <v>Lipids and lipid-like molecules</v>
          </cell>
          <cell r="W94" t="str">
            <v>Fatty Acyls</v>
          </cell>
          <cell r="X94" t="str">
            <v>Fatty alcohols</v>
          </cell>
        </row>
        <row r="95">
          <cell r="B95" t="str">
            <v>1-Hexanol arabinosylglucoside</v>
          </cell>
          <cell r="C95" t="str">
            <v>neg_679</v>
          </cell>
          <cell r="D95" t="str">
            <v>metab_5868</v>
          </cell>
          <cell r="E95" t="str">
            <v>-</v>
          </cell>
          <cell r="F95" t="str">
            <v>HMDB0031689</v>
          </cell>
          <cell r="G95">
            <v>395.1921239</v>
          </cell>
          <cell r="H95" t="str">
            <v>neg</v>
          </cell>
          <cell r="I95" t="str">
            <v>M-H, M+FA-H</v>
          </cell>
          <cell r="J95" t="str">
            <v>C17H32O10</v>
          </cell>
          <cell r="K95">
            <v>4.2298</v>
          </cell>
          <cell r="L95">
            <v>0.0037</v>
          </cell>
          <cell r="M95" t="str">
            <v>-</v>
          </cell>
          <cell r="N95">
            <v>75.8</v>
          </cell>
          <cell r="O95">
            <v>-0.370789868</v>
          </cell>
          <cell r="P95" t="str">
            <v>124044-06-0</v>
          </cell>
          <cell r="Q95" t="str">
            <v>-</v>
          </cell>
          <cell r="R95" t="str">
            <v>-</v>
          </cell>
          <cell r="S95" t="str">
            <v>-</v>
          </cell>
          <cell r="T95" t="str">
            <v>-</v>
          </cell>
          <cell r="U95" t="str">
            <v>-</v>
          </cell>
          <cell r="V95" t="str">
            <v>Lipids and lipid-like molecules</v>
          </cell>
          <cell r="W95" t="str">
            <v>Fatty Acyls</v>
          </cell>
          <cell r="X95" t="str">
            <v>Fatty acyl glycosides</v>
          </cell>
        </row>
        <row r="96">
          <cell r="B96" t="str">
            <v>1-Hydroxyepiacorone</v>
          </cell>
          <cell r="C96" t="str">
            <v>pos_1417</v>
          </cell>
          <cell r="D96" t="str">
            <v>metab_1324</v>
          </cell>
          <cell r="E96" t="str">
            <v>-</v>
          </cell>
          <cell r="F96" t="str">
            <v>HMDB0030918</v>
          </cell>
          <cell r="G96">
            <v>253.1795682</v>
          </cell>
          <cell r="H96" t="str">
            <v>pos</v>
          </cell>
          <cell r="I96" t="str">
            <v>M+H-H2O, M+H</v>
          </cell>
          <cell r="J96" t="str">
            <v>C15H24O3</v>
          </cell>
          <cell r="K96">
            <v>5.2836</v>
          </cell>
          <cell r="L96">
            <v>0.0155</v>
          </cell>
          <cell r="M96" t="str">
            <v>-</v>
          </cell>
          <cell r="N96">
            <v>66</v>
          </cell>
          <cell r="O96">
            <v>-1.18927676</v>
          </cell>
          <cell r="P96" t="str">
            <v>185154-96-5</v>
          </cell>
          <cell r="Q96" t="str">
            <v>-</v>
          </cell>
          <cell r="R96" t="str">
            <v>-</v>
          </cell>
          <cell r="S96" t="str">
            <v>-</v>
          </cell>
          <cell r="T96" t="str">
            <v>-</v>
          </cell>
          <cell r="U96" t="str">
            <v>-</v>
          </cell>
          <cell r="V96" t="str">
            <v>Organooxygen compounds</v>
          </cell>
          <cell r="W96" t="str">
            <v>Carbonyl compounds</v>
          </cell>
          <cell r="X96" t="str">
            <v>Ketones</v>
          </cell>
        </row>
        <row r="97">
          <cell r="B97" t="str">
            <v>1-Hydroxyibuprofen</v>
          </cell>
          <cell r="C97" t="str">
            <v>neg_5502</v>
          </cell>
          <cell r="D97" t="str">
            <v>metab_9786</v>
          </cell>
          <cell r="E97" t="str">
            <v>-</v>
          </cell>
          <cell r="F97" t="str">
            <v>HMDB0060565</v>
          </cell>
          <cell r="G97">
            <v>221.1181205</v>
          </cell>
          <cell r="H97" t="str">
            <v>neg</v>
          </cell>
          <cell r="I97" t="str">
            <v>M-H</v>
          </cell>
          <cell r="J97" t="str">
            <v>C13H18O3</v>
          </cell>
          <cell r="K97">
            <v>5.9355</v>
          </cell>
          <cell r="L97">
            <v>0.0222</v>
          </cell>
          <cell r="M97" t="str">
            <v>-</v>
          </cell>
          <cell r="N97">
            <v>56.6</v>
          </cell>
          <cell r="O97">
            <v>-0.888932839</v>
          </cell>
          <cell r="P97" t="str">
            <v>-</v>
          </cell>
          <cell r="Q97" t="str">
            <v>-</v>
          </cell>
          <cell r="R97" t="str">
            <v>-</v>
          </cell>
          <cell r="S97" t="str">
            <v>-</v>
          </cell>
          <cell r="T97" t="str">
            <v>-</v>
          </cell>
          <cell r="U97" t="str">
            <v>-</v>
          </cell>
          <cell r="V97" t="str">
            <v>Phenylpropanoids and polyketides</v>
          </cell>
          <cell r="W97" t="str">
            <v>Phenylpropanoic acids</v>
          </cell>
          <cell r="X97" t="str">
            <v>-</v>
          </cell>
        </row>
        <row r="98">
          <cell r="B98" t="str">
            <v>1-Linoleoylglycerophosphocholine</v>
          </cell>
          <cell r="C98" t="str">
            <v>pos_755</v>
          </cell>
          <cell r="D98" t="str">
            <v>metab_712</v>
          </cell>
          <cell r="E98" t="str">
            <v>C04100</v>
          </cell>
          <cell r="F98" t="str">
            <v>HMDB0061692;HMDB0010386</v>
          </cell>
          <cell r="G98">
            <v>520.3397257</v>
          </cell>
          <cell r="H98" t="str">
            <v>pos</v>
          </cell>
          <cell r="I98" t="str">
            <v>M+H, M+Na</v>
          </cell>
          <cell r="J98" t="str">
            <v>C26H50NO7P</v>
          </cell>
          <cell r="K98">
            <v>8.0623</v>
          </cell>
          <cell r="L98">
            <v>0.0021</v>
          </cell>
          <cell r="M98">
            <v>60</v>
          </cell>
          <cell r="N98" t="str">
            <v>-</v>
          </cell>
          <cell r="O98">
            <v>-0.077663291</v>
          </cell>
          <cell r="P98" t="str">
            <v>-</v>
          </cell>
          <cell r="Q98" t="str">
            <v>-</v>
          </cell>
          <cell r="R98" t="str">
            <v>-</v>
          </cell>
          <cell r="S98" t="str">
            <v>-</v>
          </cell>
          <cell r="T98" t="str">
            <v>-</v>
          </cell>
          <cell r="U98" t="str">
            <v>-</v>
          </cell>
          <cell r="V98" t="str">
            <v>Lipids and lipid-like molecules</v>
          </cell>
          <cell r="W98" t="str">
            <v>Glycerophospholipids</v>
          </cell>
          <cell r="X98" t="str">
            <v>Glycerophosphocholines</v>
          </cell>
        </row>
        <row r="99">
          <cell r="B99" t="str">
            <v>1-Methylinosine</v>
          </cell>
          <cell r="C99" t="str">
            <v>neg_7725</v>
          </cell>
          <cell r="D99" t="str">
            <v>metab_11302</v>
          </cell>
          <cell r="E99" t="str">
            <v>-</v>
          </cell>
          <cell r="F99" t="str">
            <v>HMDB0002721</v>
          </cell>
          <cell r="G99">
            <v>609.1905457</v>
          </cell>
          <cell r="H99" t="str">
            <v>neg</v>
          </cell>
          <cell r="I99" t="str">
            <v>2M+FA-H</v>
          </cell>
          <cell r="J99" t="str">
            <v>C11H14N4O5</v>
          </cell>
          <cell r="K99">
            <v>0.6659</v>
          </cell>
          <cell r="L99">
            <v>0.0038</v>
          </cell>
          <cell r="M99" t="str">
            <v>-</v>
          </cell>
          <cell r="N99">
            <v>61.5</v>
          </cell>
          <cell r="O99">
            <v>-0.879640266</v>
          </cell>
          <cell r="P99" t="str">
            <v>2140-73-0</v>
          </cell>
          <cell r="Q99" t="str">
            <v>-</v>
          </cell>
          <cell r="R99" t="str">
            <v>-</v>
          </cell>
          <cell r="S99" t="str">
            <v>-</v>
          </cell>
          <cell r="T99" t="str">
            <v>-</v>
          </cell>
          <cell r="U99" t="str">
            <v>-</v>
          </cell>
          <cell r="V99" t="str">
            <v>Nucleosides, nucleotides, and analogues</v>
          </cell>
          <cell r="W99" t="str">
            <v>Purine nucleosides</v>
          </cell>
          <cell r="X99" t="str">
            <v>-</v>
          </cell>
        </row>
        <row r="100">
          <cell r="B100" t="str">
            <v>1-O-alpha-D-Glucopyranosyl-D-mannitol</v>
          </cell>
          <cell r="C100" t="str">
            <v>pos_2384</v>
          </cell>
          <cell r="D100" t="str">
            <v>metab_2048</v>
          </cell>
          <cell r="E100" t="str">
            <v>-</v>
          </cell>
          <cell r="F100" t="str">
            <v>LMFA13010063;HMDB0029911</v>
          </cell>
          <cell r="G100">
            <v>367.1176804</v>
          </cell>
          <cell r="H100" t="str">
            <v>pos</v>
          </cell>
          <cell r="I100" t="str">
            <v>M+Na</v>
          </cell>
          <cell r="J100" t="str">
            <v>C12H24O11</v>
          </cell>
          <cell r="K100">
            <v>5.7412</v>
          </cell>
          <cell r="L100">
            <v>0.0053</v>
          </cell>
          <cell r="M100" t="str">
            <v>-</v>
          </cell>
          <cell r="N100">
            <v>69.3</v>
          </cell>
          <cell r="O100">
            <v>-9.885412891</v>
          </cell>
          <cell r="P100" t="str">
            <v>20942-99-8</v>
          </cell>
          <cell r="Q100" t="str">
            <v>-</v>
          </cell>
          <cell r="R100" t="str">
            <v>-</v>
          </cell>
          <cell r="S100" t="str">
            <v>-</v>
          </cell>
          <cell r="T100" t="str">
            <v>-</v>
          </cell>
          <cell r="U100" t="str">
            <v>-</v>
          </cell>
          <cell r="V100" t="str">
            <v>Lipids and lipid-like molecules</v>
          </cell>
          <cell r="W100" t="str">
            <v>Fatty Acyls</v>
          </cell>
          <cell r="X100" t="str">
            <v>Fatty acyl glycosides</v>
          </cell>
        </row>
        <row r="101">
          <cell r="B101" t="str">
            <v>1-O-Caffeoylglucose</v>
          </cell>
          <cell r="C101" t="str">
            <v>neg_2162</v>
          </cell>
          <cell r="D101" t="str">
            <v>metab_7150</v>
          </cell>
          <cell r="E101" t="str">
            <v>C10433</v>
          </cell>
          <cell r="F101" t="str">
            <v>HMDB0036937</v>
          </cell>
          <cell r="G101">
            <v>341.0877886</v>
          </cell>
          <cell r="H101" t="str">
            <v>neg</v>
          </cell>
          <cell r="I101" t="str">
            <v>M-H</v>
          </cell>
          <cell r="J101" t="str">
            <v>C15H18O9</v>
          </cell>
          <cell r="K101">
            <v>2.9403</v>
          </cell>
          <cell r="L101">
            <v>0.0063</v>
          </cell>
          <cell r="M101" t="str">
            <v>-</v>
          </cell>
          <cell r="N101">
            <v>73.5</v>
          </cell>
          <cell r="O101">
            <v>-0.050061884</v>
          </cell>
          <cell r="P101" t="str">
            <v>14364-08-0</v>
          </cell>
          <cell r="Q101" t="str">
            <v>-</v>
          </cell>
          <cell r="R101" t="str">
            <v>-</v>
          </cell>
          <cell r="S101" t="str">
            <v>-</v>
          </cell>
          <cell r="T101" t="str">
            <v>-</v>
          </cell>
          <cell r="U101" t="str">
            <v>-</v>
          </cell>
          <cell r="V101" t="str">
            <v>Organooxygen compounds</v>
          </cell>
          <cell r="W101" t="str">
            <v>Carbohydrates and carbohydrate conjugates</v>
          </cell>
          <cell r="X101" t="str">
            <v>Monosaccharides</v>
          </cell>
        </row>
        <row r="102">
          <cell r="B102" t="str">
            <v>1-O-Galloyl-beta-D-glucose</v>
          </cell>
          <cell r="C102" t="str">
            <v>pos_412</v>
          </cell>
          <cell r="D102" t="str">
            <v>metab_403</v>
          </cell>
          <cell r="E102" t="str">
            <v>C01158</v>
          </cell>
          <cell r="F102" t="str">
            <v>-</v>
          </cell>
          <cell r="G102">
            <v>315.0713695</v>
          </cell>
          <cell r="H102" t="str">
            <v>pos</v>
          </cell>
          <cell r="I102" t="str">
            <v>M+H-H2O, M+H</v>
          </cell>
          <cell r="J102" t="str">
            <v>C13H16O10</v>
          </cell>
          <cell r="K102">
            <v>1.8175</v>
          </cell>
          <cell r="L102">
            <v>0.0021</v>
          </cell>
          <cell r="M102">
            <v>72.8</v>
          </cell>
          <cell r="N102" t="str">
            <v>-</v>
          </cell>
          <cell r="O102">
            <v>0.936769663</v>
          </cell>
          <cell r="P102" t="str">
            <v>-</v>
          </cell>
          <cell r="Q102" t="str">
            <v>-</v>
          </cell>
          <cell r="R102" t="str">
            <v>-</v>
          </cell>
          <cell r="S102" t="str">
            <v>-</v>
          </cell>
          <cell r="T102" t="str">
            <v>-</v>
          </cell>
          <cell r="U102" t="str">
            <v>-</v>
          </cell>
          <cell r="V102" t="str">
            <v>-</v>
          </cell>
          <cell r="W102" t="str">
            <v>-</v>
          </cell>
          <cell r="X102" t="str">
            <v>-</v>
          </cell>
        </row>
        <row r="103">
          <cell r="B103" t="str">
            <v>1-Oleoylglycerophosphoserine</v>
          </cell>
          <cell r="C103" t="str">
            <v>neg_5078</v>
          </cell>
          <cell r="D103" t="str">
            <v>metab_9423</v>
          </cell>
          <cell r="E103" t="str">
            <v>-</v>
          </cell>
          <cell r="F103" t="str">
            <v>HMDB0061694</v>
          </cell>
          <cell r="G103">
            <v>544.2670101</v>
          </cell>
          <cell r="H103" t="str">
            <v>neg</v>
          </cell>
          <cell r="I103" t="str">
            <v>M+Na-2H</v>
          </cell>
          <cell r="J103" t="str">
            <v>C24H46NO9P</v>
          </cell>
          <cell r="K103">
            <v>7.9974</v>
          </cell>
          <cell r="L103">
            <v>0.0134</v>
          </cell>
          <cell r="M103" t="str">
            <v>-</v>
          </cell>
          <cell r="N103">
            <v>59</v>
          </cell>
          <cell r="O103">
            <v>2.529444937</v>
          </cell>
          <cell r="P103" t="str">
            <v>-</v>
          </cell>
          <cell r="Q103" t="str">
            <v>-</v>
          </cell>
          <cell r="R103" t="str">
            <v>-</v>
          </cell>
          <cell r="S103" t="str">
            <v>-</v>
          </cell>
          <cell r="T103" t="str">
            <v>-</v>
          </cell>
          <cell r="U103" t="str">
            <v>-</v>
          </cell>
          <cell r="V103" t="str">
            <v>Lipids and lipid-like molecules</v>
          </cell>
          <cell r="W103" t="str">
            <v>Glycerophospholipids</v>
          </cell>
          <cell r="X103" t="str">
            <v>Glycerophosphoserines</v>
          </cell>
        </row>
        <row r="104">
          <cell r="B104" t="str">
            <v>1-Palmitoyl Lysophosphatidic Acid</v>
          </cell>
          <cell r="C104" t="str">
            <v>pos_4300</v>
          </cell>
          <cell r="D104" t="str">
            <v>metab_3418</v>
          </cell>
          <cell r="E104" t="str">
            <v>-</v>
          </cell>
          <cell r="F104" t="str">
            <v>-</v>
          </cell>
          <cell r="G104">
            <v>411.2507964</v>
          </cell>
          <cell r="H104" t="str">
            <v>pos</v>
          </cell>
          <cell r="I104" t="str">
            <v>M+H</v>
          </cell>
          <cell r="J104" t="str">
            <v>C19H39O7P</v>
          </cell>
          <cell r="K104">
            <v>9.4112</v>
          </cell>
          <cell r="L104">
            <v>0.0202</v>
          </cell>
          <cell r="M104">
            <v>63.7</v>
          </cell>
          <cell r="N104" t="str">
            <v>-</v>
          </cell>
          <cell r="O104">
            <v>0.438206452</v>
          </cell>
          <cell r="P104" t="str">
            <v>-</v>
          </cell>
          <cell r="Q104" t="str">
            <v>-</v>
          </cell>
          <cell r="R104" t="str">
            <v>-</v>
          </cell>
          <cell r="S104" t="str">
            <v>-</v>
          </cell>
          <cell r="T104" t="str">
            <v>-</v>
          </cell>
          <cell r="U104" t="str">
            <v>-</v>
          </cell>
          <cell r="V104" t="str">
            <v>-</v>
          </cell>
          <cell r="W104" t="str">
            <v>-</v>
          </cell>
          <cell r="X104" t="str">
            <v>-</v>
          </cell>
        </row>
        <row r="105">
          <cell r="B105" t="str">
            <v>1-Palmitoyl-2-linoleoyl PE</v>
          </cell>
          <cell r="C105" t="str">
            <v>pos_932</v>
          </cell>
          <cell r="D105" t="str">
            <v>metab_869</v>
          </cell>
          <cell r="E105" t="str">
            <v>-</v>
          </cell>
          <cell r="F105" t="str">
            <v>-</v>
          </cell>
          <cell r="G105">
            <v>716.5214525</v>
          </cell>
          <cell r="H105" t="str">
            <v>pos</v>
          </cell>
          <cell r="I105" t="str">
            <v>M+H, M+Na</v>
          </cell>
          <cell r="J105" t="str">
            <v>C39H74NO8P</v>
          </cell>
          <cell r="K105">
            <v>11.2392</v>
          </cell>
          <cell r="L105">
            <v>0.0076</v>
          </cell>
          <cell r="M105">
            <v>88</v>
          </cell>
          <cell r="N105" t="str">
            <v>-</v>
          </cell>
          <cell r="O105">
            <v>-1.43798055</v>
          </cell>
          <cell r="P105" t="str">
            <v>-</v>
          </cell>
          <cell r="Q105" t="str">
            <v>-</v>
          </cell>
          <cell r="R105" t="str">
            <v>-</v>
          </cell>
          <cell r="S105" t="str">
            <v>-</v>
          </cell>
          <cell r="T105" t="str">
            <v>-</v>
          </cell>
          <cell r="U105" t="str">
            <v>-</v>
          </cell>
          <cell r="V105" t="str">
            <v>-</v>
          </cell>
          <cell r="W105" t="str">
            <v>-</v>
          </cell>
          <cell r="X105" t="str">
            <v>-</v>
          </cell>
        </row>
        <row r="106">
          <cell r="B106" t="str">
            <v>1-palmitoyl-dihydroxyacetone-phosphate</v>
          </cell>
          <cell r="C106" t="str">
            <v>neg_4942</v>
          </cell>
          <cell r="D106" t="str">
            <v>metab_9304</v>
          </cell>
          <cell r="E106" t="str">
            <v>C01192</v>
          </cell>
          <cell r="F106" t="str">
            <v>HMDB0062190</v>
          </cell>
          <cell r="G106">
            <v>407.220336</v>
          </cell>
          <cell r="H106" t="str">
            <v>neg</v>
          </cell>
          <cell r="I106" t="str">
            <v>M-H</v>
          </cell>
          <cell r="J106" t="str">
            <v>C19H37O7P</v>
          </cell>
          <cell r="K106">
            <v>8.5416</v>
          </cell>
          <cell r="L106">
            <v>0.0309</v>
          </cell>
          <cell r="M106" t="str">
            <v>-</v>
          </cell>
          <cell r="N106">
            <v>92.3</v>
          </cell>
          <cell r="O106">
            <v>-0.190367251</v>
          </cell>
          <cell r="P106" t="str">
            <v>17378-38-0</v>
          </cell>
          <cell r="Q106" t="str">
            <v>-</v>
          </cell>
          <cell r="R106" t="str">
            <v>-</v>
          </cell>
          <cell r="S106" t="str">
            <v>-</v>
          </cell>
          <cell r="T106" t="str">
            <v>-</v>
          </cell>
          <cell r="U106" t="str">
            <v>-</v>
          </cell>
          <cell r="V106" t="str">
            <v>Organooxygen compounds</v>
          </cell>
          <cell r="W106" t="str">
            <v>Carbonyl compounds</v>
          </cell>
          <cell r="X106" t="str">
            <v>Ketones</v>
          </cell>
        </row>
        <row r="107">
          <cell r="B107" t="str">
            <v>1-Penten-3-ol</v>
          </cell>
          <cell r="C107" t="str">
            <v>pos_1925</v>
          </cell>
          <cell r="D107" t="str">
            <v>metab_1737</v>
          </cell>
          <cell r="E107" t="str">
            <v>-</v>
          </cell>
          <cell r="F107" t="str">
            <v>HMDB0031605</v>
          </cell>
          <cell r="G107">
            <v>119.1067178</v>
          </cell>
          <cell r="H107" t="str">
            <v>pos</v>
          </cell>
          <cell r="I107" t="str">
            <v>M+CH3OH+H</v>
          </cell>
          <cell r="J107" t="str">
            <v>C5H10O</v>
          </cell>
          <cell r="K107">
            <v>2.8892</v>
          </cell>
          <cell r="L107">
            <v>0.0364</v>
          </cell>
          <cell r="M107" t="str">
            <v>-</v>
          </cell>
          <cell r="N107">
            <v>55</v>
          </cell>
          <cell r="O107">
            <v>0.716538035</v>
          </cell>
          <cell r="P107" t="str">
            <v>616-25-1</v>
          </cell>
          <cell r="Q107" t="str">
            <v>-</v>
          </cell>
          <cell r="R107" t="str">
            <v>-</v>
          </cell>
          <cell r="S107" t="str">
            <v>-</v>
          </cell>
          <cell r="T107" t="str">
            <v>-</v>
          </cell>
          <cell r="U107" t="str">
            <v>-</v>
          </cell>
          <cell r="V107" t="str">
            <v>Organooxygen compounds</v>
          </cell>
          <cell r="W107" t="str">
            <v>Alcohols and polyols</v>
          </cell>
          <cell r="X107" t="str">
            <v>Secondary alcohols</v>
          </cell>
        </row>
        <row r="108">
          <cell r="B108" t="str">
            <v>1-Salicylate glucuronide</v>
          </cell>
          <cell r="C108" t="str">
            <v>neg_2622</v>
          </cell>
          <cell r="D108" t="str">
            <v>metab_7403</v>
          </cell>
          <cell r="E108" t="str">
            <v>-</v>
          </cell>
          <cell r="F108" t="str">
            <v>HMDB0010313</v>
          </cell>
          <cell r="G108">
            <v>295.0459697</v>
          </cell>
          <cell r="H108" t="str">
            <v>neg</v>
          </cell>
          <cell r="I108" t="str">
            <v>M-H2O-H</v>
          </cell>
          <cell r="J108" t="str">
            <v>C13H14O9</v>
          </cell>
          <cell r="K108">
            <v>4.0462</v>
          </cell>
          <cell r="L108">
            <v>0.0185</v>
          </cell>
          <cell r="M108" t="str">
            <v>-</v>
          </cell>
          <cell r="N108">
            <v>60.6</v>
          </cell>
          <cell r="O108">
            <v>0.091574051</v>
          </cell>
          <cell r="P108" t="str">
            <v>-</v>
          </cell>
          <cell r="Q108" t="str">
            <v>-</v>
          </cell>
          <cell r="R108" t="str">
            <v>-</v>
          </cell>
          <cell r="S108" t="str">
            <v>-</v>
          </cell>
          <cell r="T108" t="str">
            <v>-</v>
          </cell>
          <cell r="U108" t="str">
            <v>-</v>
          </cell>
          <cell r="V108" t="str">
            <v>Organic oxygen compounds</v>
          </cell>
          <cell r="W108" t="str">
            <v>Organooxygen compounds</v>
          </cell>
          <cell r="X108" t="str">
            <v>Carbohydrates and carbohydrate conjugates</v>
          </cell>
        </row>
        <row r="109">
          <cell r="B109" t="str">
            <v>1-Undecanol</v>
          </cell>
          <cell r="C109" t="str">
            <v>pos_4678</v>
          </cell>
          <cell r="D109" t="str">
            <v>metab_3660</v>
          </cell>
          <cell r="E109" t="str">
            <v>-</v>
          </cell>
          <cell r="F109" t="str">
            <v>HMDB0013113</v>
          </cell>
          <cell r="G109">
            <v>214.2160999</v>
          </cell>
          <cell r="H109" t="str">
            <v>pos</v>
          </cell>
          <cell r="I109" t="str">
            <v>M+ACN+H</v>
          </cell>
          <cell r="J109" t="str">
            <v>C11H24O</v>
          </cell>
          <cell r="K109">
            <v>8.0518</v>
          </cell>
          <cell r="L109">
            <v>0.0184</v>
          </cell>
          <cell r="M109" t="str">
            <v>-</v>
          </cell>
          <cell r="N109">
            <v>72.8</v>
          </cell>
          <cell r="O109">
            <v>-2.561458176</v>
          </cell>
          <cell r="P109" t="str">
            <v>112-42-5</v>
          </cell>
          <cell r="Q109" t="str">
            <v>-</v>
          </cell>
          <cell r="R109" t="str">
            <v>-</v>
          </cell>
          <cell r="S109" t="str">
            <v>-</v>
          </cell>
          <cell r="T109" t="str">
            <v>-</v>
          </cell>
          <cell r="U109" t="str">
            <v>-</v>
          </cell>
          <cell r="V109" t="str">
            <v>Lipids and lipid-like molecules</v>
          </cell>
          <cell r="W109" t="str">
            <v>Fatty Acyls</v>
          </cell>
          <cell r="X109" t="str">
            <v>Fatty alcohols</v>
          </cell>
        </row>
        <row r="110">
          <cell r="B110" t="str">
            <v>2''-(6''-p-Coumaroylglucosyl)quercitrin</v>
          </cell>
          <cell r="C110" t="str">
            <v>neg_2356</v>
          </cell>
          <cell r="D110" t="str">
            <v>metab_7257</v>
          </cell>
          <cell r="E110" t="str">
            <v>-</v>
          </cell>
          <cell r="F110" t="str">
            <v>HMDB0039332</v>
          </cell>
          <cell r="G110">
            <v>777.1717229</v>
          </cell>
          <cell r="H110" t="str">
            <v>neg</v>
          </cell>
          <cell r="I110" t="str">
            <v>M+Na-2H</v>
          </cell>
          <cell r="J110" t="str">
            <v>C36H36O18</v>
          </cell>
          <cell r="K110">
            <v>3.3974</v>
          </cell>
          <cell r="L110">
            <v>0.0352</v>
          </cell>
          <cell r="M110" t="str">
            <v>-</v>
          </cell>
          <cell r="N110">
            <v>64.4</v>
          </cell>
          <cell r="O110">
            <v>9.112503563</v>
          </cell>
          <cell r="P110" t="str">
            <v>113447-39-5</v>
          </cell>
          <cell r="Q110" t="str">
            <v>-</v>
          </cell>
          <cell r="R110" t="str">
            <v>-</v>
          </cell>
          <cell r="S110" t="str">
            <v>-</v>
          </cell>
          <cell r="T110" t="str">
            <v>-</v>
          </cell>
          <cell r="U110" t="str">
            <v>-</v>
          </cell>
          <cell r="V110" t="str">
            <v>Phenylpropanoids and polyketides</v>
          </cell>
          <cell r="W110" t="str">
            <v>Flavonoids</v>
          </cell>
          <cell r="X110" t="str">
            <v>Flavonoid glycosides</v>
          </cell>
        </row>
        <row r="111">
          <cell r="B111" t="str">
            <v>2(R)-hydroxydocosanoic acid</v>
          </cell>
          <cell r="C111" t="str">
            <v>neg_3943</v>
          </cell>
          <cell r="D111" t="str">
            <v>metab_8424</v>
          </cell>
          <cell r="E111" t="str">
            <v>-</v>
          </cell>
          <cell r="F111" t="str">
            <v>HMDB0061660</v>
          </cell>
          <cell r="G111">
            <v>355.3214564</v>
          </cell>
          <cell r="H111" t="str">
            <v>neg</v>
          </cell>
          <cell r="I111" t="str">
            <v>M-H</v>
          </cell>
          <cell r="J111" t="str">
            <v>C22H44O3</v>
          </cell>
          <cell r="K111">
            <v>10.4159</v>
          </cell>
          <cell r="L111">
            <v>0.0393</v>
          </cell>
          <cell r="M111" t="str">
            <v>-</v>
          </cell>
          <cell r="N111">
            <v>81.3</v>
          </cell>
          <cell r="O111">
            <v>-0.876759827</v>
          </cell>
          <cell r="P111" t="str">
            <v>-</v>
          </cell>
          <cell r="Q111" t="str">
            <v>-</v>
          </cell>
          <cell r="R111" t="str">
            <v>-</v>
          </cell>
          <cell r="S111" t="str">
            <v>-</v>
          </cell>
          <cell r="T111" t="str">
            <v>-</v>
          </cell>
          <cell r="U111" t="str">
            <v>-</v>
          </cell>
          <cell r="V111" t="str">
            <v>Lipids and lipid-like molecules</v>
          </cell>
          <cell r="W111" t="str">
            <v>Fatty Acyls</v>
          </cell>
          <cell r="X111" t="str">
            <v>Fatty acids and conjugates</v>
          </cell>
        </row>
        <row r="112">
          <cell r="B112" t="str">
            <v>2,3-dihydrobenzofuran</v>
          </cell>
          <cell r="C112" t="str">
            <v>pos_6524</v>
          </cell>
          <cell r="D112" t="str">
            <v>metab_4965</v>
          </cell>
          <cell r="E112" t="str">
            <v>-</v>
          </cell>
          <cell r="F112" t="str">
            <v>HMDB0013815</v>
          </cell>
          <cell r="G112">
            <v>121.064712</v>
          </cell>
          <cell r="H112" t="str">
            <v>pos</v>
          </cell>
          <cell r="I112" t="str">
            <v>M+H</v>
          </cell>
          <cell r="J112" t="str">
            <v>C8H8O</v>
          </cell>
          <cell r="K112">
            <v>1.3145</v>
          </cell>
          <cell r="L112">
            <v>0.004</v>
          </cell>
          <cell r="M112">
            <v>92.4</v>
          </cell>
          <cell r="N112" t="str">
            <v>-</v>
          </cell>
          <cell r="O112">
            <v>-0.660238334</v>
          </cell>
          <cell r="P112" t="str">
            <v>496-16-2</v>
          </cell>
          <cell r="Q112" t="str">
            <v>-</v>
          </cell>
          <cell r="R112" t="str">
            <v>-</v>
          </cell>
          <cell r="S112" t="str">
            <v>-</v>
          </cell>
          <cell r="T112" t="str">
            <v>-</v>
          </cell>
          <cell r="U112" t="str">
            <v>-</v>
          </cell>
          <cell r="V112" t="str">
            <v>Organoheterocyclic compounds</v>
          </cell>
          <cell r="W112" t="str">
            <v>Coumarans</v>
          </cell>
          <cell r="X112" t="str">
            <v>-</v>
          </cell>
        </row>
        <row r="113">
          <cell r="B113" t="str">
            <v>2,3-Dihydroxy-1-(4-hydroxy-3-methoxyphenyl)-1-propanone</v>
          </cell>
          <cell r="C113" t="str">
            <v>pos_439</v>
          </cell>
          <cell r="D113" t="str">
            <v>metab_430</v>
          </cell>
          <cell r="E113" t="str">
            <v>-</v>
          </cell>
          <cell r="F113" t="str">
            <v>HMDB0041286</v>
          </cell>
          <cell r="G113">
            <v>213.0756462</v>
          </cell>
          <cell r="H113" t="str">
            <v>pos</v>
          </cell>
          <cell r="I113" t="str">
            <v>M+H-H2O, M+H</v>
          </cell>
          <cell r="J113" t="str">
            <v>C10H12O5</v>
          </cell>
          <cell r="K113">
            <v>4.4138</v>
          </cell>
          <cell r="L113">
            <v>0.0024</v>
          </cell>
          <cell r="M113">
            <v>57.3</v>
          </cell>
          <cell r="N113" t="str">
            <v>-</v>
          </cell>
          <cell r="O113">
            <v>-1.893624099</v>
          </cell>
          <cell r="P113" t="str">
            <v>168293-10-5</v>
          </cell>
          <cell r="Q113" t="str">
            <v>-</v>
          </cell>
          <cell r="R113" t="str">
            <v>-</v>
          </cell>
          <cell r="S113" t="str">
            <v>-</v>
          </cell>
          <cell r="T113" t="str">
            <v>-</v>
          </cell>
          <cell r="U113" t="str">
            <v>-</v>
          </cell>
          <cell r="V113" t="str">
            <v>Organic oxygen compounds</v>
          </cell>
          <cell r="W113" t="str">
            <v>Organooxygen compounds</v>
          </cell>
          <cell r="X113" t="str">
            <v>Carbonyl compounds</v>
          </cell>
        </row>
        <row r="114">
          <cell r="B114" t="str">
            <v>2,3-dinor Prostaglandin E1</v>
          </cell>
          <cell r="C114" t="str">
            <v>neg_5565</v>
          </cell>
          <cell r="D114" t="str">
            <v>metab_9839</v>
          </cell>
          <cell r="E114" t="str">
            <v>-</v>
          </cell>
          <cell r="F114" t="str">
            <v>-</v>
          </cell>
          <cell r="G114">
            <v>325.2018757</v>
          </cell>
          <cell r="H114" t="str">
            <v>neg</v>
          </cell>
          <cell r="I114" t="str">
            <v>M-H</v>
          </cell>
          <cell r="J114" t="str">
            <v>C18H30O5</v>
          </cell>
          <cell r="K114">
            <v>5.7241</v>
          </cell>
          <cell r="L114">
            <v>0.0077</v>
          </cell>
          <cell r="M114">
            <v>53.5</v>
          </cell>
          <cell r="N114" t="str">
            <v>-</v>
          </cell>
          <cell r="O114">
            <v>-0.52704849</v>
          </cell>
          <cell r="P114" t="str">
            <v>-</v>
          </cell>
          <cell r="Q114" t="str">
            <v>-</v>
          </cell>
          <cell r="R114" t="str">
            <v>-</v>
          </cell>
          <cell r="S114" t="str">
            <v>-</v>
          </cell>
          <cell r="T114" t="str">
            <v>-</v>
          </cell>
          <cell r="U114" t="str">
            <v>-</v>
          </cell>
          <cell r="V114" t="str">
            <v>-</v>
          </cell>
          <cell r="W114" t="str">
            <v>-</v>
          </cell>
          <cell r="X114" t="str">
            <v>-</v>
          </cell>
        </row>
        <row r="115">
          <cell r="B115" t="str">
            <v>2,3-Dinor-6-keto-prostaglandin F1 a</v>
          </cell>
          <cell r="C115" t="str">
            <v>pos_2633</v>
          </cell>
          <cell r="D115" t="str">
            <v>metab_2214</v>
          </cell>
          <cell r="E115" t="str">
            <v>-</v>
          </cell>
          <cell r="F115" t="str">
            <v>HMDB0002277</v>
          </cell>
          <cell r="G115">
            <v>325.2008748</v>
          </cell>
          <cell r="H115" t="str">
            <v>pos</v>
          </cell>
          <cell r="I115" t="str">
            <v>M+H-H2O</v>
          </cell>
          <cell r="J115" t="str">
            <v>C18H30O6</v>
          </cell>
          <cell r="K115">
            <v>6.8461</v>
          </cell>
          <cell r="L115">
            <v>0.005</v>
          </cell>
          <cell r="M115" t="str">
            <v>-</v>
          </cell>
          <cell r="N115">
            <v>54.8</v>
          </cell>
          <cell r="O115">
            <v>-0.221138838</v>
          </cell>
          <cell r="P115" t="str">
            <v>-</v>
          </cell>
          <cell r="Q115" t="str">
            <v>-</v>
          </cell>
          <cell r="R115" t="str">
            <v>-</v>
          </cell>
          <cell r="S115" t="str">
            <v>-</v>
          </cell>
          <cell r="T115" t="str">
            <v>-</v>
          </cell>
          <cell r="U115" t="str">
            <v>-</v>
          </cell>
          <cell r="V115" t="str">
            <v>Lipids and lipid-like molecules</v>
          </cell>
          <cell r="W115" t="str">
            <v>Fatty Acyls</v>
          </cell>
          <cell r="X115" t="str">
            <v>Eicosanoids</v>
          </cell>
        </row>
        <row r="116">
          <cell r="B116" t="str">
            <v>2'',3''-Di-O-p-coumaroylafzelin</v>
          </cell>
          <cell r="C116" t="str">
            <v>pos_2547</v>
          </cell>
          <cell r="D116" t="str">
            <v>metab_2154</v>
          </cell>
          <cell r="E116" t="str">
            <v>-</v>
          </cell>
          <cell r="F116" t="str">
            <v>HMDB0039928</v>
          </cell>
          <cell r="G116">
            <v>725.1858863</v>
          </cell>
          <cell r="H116" t="str">
            <v>pos</v>
          </cell>
          <cell r="I116" t="str">
            <v>M+H</v>
          </cell>
          <cell r="J116" t="str">
            <v>C39H32O14</v>
          </cell>
          <cell r="K116">
            <v>6.471</v>
          </cell>
          <cell r="L116">
            <v>0.0106</v>
          </cell>
          <cell r="M116" t="str">
            <v>-</v>
          </cell>
          <cell r="N116">
            <v>63.7</v>
          </cell>
          <cell r="O116">
            <v>-0.822718859</v>
          </cell>
          <cell r="P116" t="str">
            <v>-</v>
          </cell>
          <cell r="Q116" t="str">
            <v>-</v>
          </cell>
          <cell r="R116" t="str">
            <v>-</v>
          </cell>
          <cell r="S116" t="str">
            <v>-</v>
          </cell>
          <cell r="T116" t="str">
            <v>-</v>
          </cell>
          <cell r="U116" t="str">
            <v>-</v>
          </cell>
          <cell r="V116" t="str">
            <v>Phenylpropanoids and polyketides</v>
          </cell>
          <cell r="W116" t="str">
            <v>Flavonoids</v>
          </cell>
          <cell r="X116" t="str">
            <v>Flavonoid glycosides</v>
          </cell>
        </row>
        <row r="117">
          <cell r="B117" t="str">
            <v>2',4',5,7-Tetramethoxy-8-methylflavanone</v>
          </cell>
          <cell r="C117" t="str">
            <v>pos_317</v>
          </cell>
          <cell r="D117" t="str">
            <v>metab_310</v>
          </cell>
          <cell r="E117" t="str">
            <v>-</v>
          </cell>
          <cell r="F117" t="str">
            <v>LMPK12140503</v>
          </cell>
          <cell r="G117">
            <v>359.1488349</v>
          </cell>
          <cell r="H117" t="str">
            <v>pos</v>
          </cell>
          <cell r="I117" t="str">
            <v>M+H-H2O, M+H, M+H-2H2O</v>
          </cell>
          <cell r="J117" t="str">
            <v>C20H22O6</v>
          </cell>
          <cell r="K117">
            <v>4.8893</v>
          </cell>
          <cell r="L117">
            <v>0.0003</v>
          </cell>
          <cell r="M117">
            <v>52.4</v>
          </cell>
          <cell r="N117" t="str">
            <v>-</v>
          </cell>
          <cell r="O117">
            <v>-0.84296222</v>
          </cell>
          <cell r="P117" t="str">
            <v>-</v>
          </cell>
          <cell r="Q117" t="str">
            <v>-</v>
          </cell>
          <cell r="R117" t="str">
            <v>-</v>
          </cell>
          <cell r="S117" t="str">
            <v>-</v>
          </cell>
          <cell r="T117" t="str">
            <v>-</v>
          </cell>
          <cell r="U117" t="str">
            <v>-</v>
          </cell>
          <cell r="V117" t="str">
            <v>-</v>
          </cell>
          <cell r="W117" t="str">
            <v>-</v>
          </cell>
          <cell r="X117" t="str">
            <v>-</v>
          </cell>
        </row>
        <row r="118">
          <cell r="B118" t="str">
            <v>2,4-Dihydroxy-7,8-dimethoxy-2H-1,4-benzoxazin-3(4H)-one 2-glucoside</v>
          </cell>
          <cell r="C118" t="str">
            <v>pos_6525</v>
          </cell>
          <cell r="D118" t="str">
            <v>metab_4966</v>
          </cell>
          <cell r="E118" t="str">
            <v>-</v>
          </cell>
          <cell r="F118" t="str">
            <v>HMDB0037550</v>
          </cell>
          <cell r="G118">
            <v>467.1256843</v>
          </cell>
          <cell r="H118" t="str">
            <v>pos</v>
          </cell>
          <cell r="I118" t="str">
            <v>M+ACN+Na</v>
          </cell>
          <cell r="J118" t="str">
            <v>C16H21NO11</v>
          </cell>
          <cell r="K118">
            <v>1.3038</v>
          </cell>
          <cell r="L118">
            <v>0.0324</v>
          </cell>
          <cell r="M118" t="str">
            <v>-</v>
          </cell>
          <cell r="N118">
            <v>58.1</v>
          </cell>
          <cell r="O118">
            <v>-3.835158418</v>
          </cell>
          <cell r="P118" t="str">
            <v>40246-08-0</v>
          </cell>
          <cell r="Q118" t="str">
            <v>-</v>
          </cell>
          <cell r="R118" t="str">
            <v>-</v>
          </cell>
          <cell r="S118" t="str">
            <v>-</v>
          </cell>
          <cell r="T118" t="str">
            <v>-</v>
          </cell>
          <cell r="U118" t="str">
            <v>-</v>
          </cell>
          <cell r="V118" t="str">
            <v>Organic oxygen compounds</v>
          </cell>
          <cell r="W118" t="str">
            <v>Organooxygen compounds</v>
          </cell>
          <cell r="X118" t="str">
            <v>Carbohydrates and carbohydrate conjugates</v>
          </cell>
        </row>
        <row r="119">
          <cell r="B119" t="str">
            <v>2,4-Dimethylpimelic acid</v>
          </cell>
          <cell r="C119" t="str">
            <v>neg_7201</v>
          </cell>
          <cell r="D119" t="str">
            <v>metab_10879</v>
          </cell>
          <cell r="E119" t="str">
            <v>-</v>
          </cell>
          <cell r="F119" t="str">
            <v>HMDB0059760</v>
          </cell>
          <cell r="G119">
            <v>233.1027274</v>
          </cell>
          <cell r="H119" t="str">
            <v>neg</v>
          </cell>
          <cell r="I119" t="str">
            <v>M+FA-H</v>
          </cell>
          <cell r="J119" t="str">
            <v>C9H16O4</v>
          </cell>
          <cell r="K119">
            <v>2.891</v>
          </cell>
          <cell r="L119">
            <v>0.0159</v>
          </cell>
          <cell r="M119" t="str">
            <v>-</v>
          </cell>
          <cell r="N119">
            <v>69.5</v>
          </cell>
          <cell r="O119">
            <v>-1.778062741</v>
          </cell>
          <cell r="P119" t="str">
            <v>-</v>
          </cell>
          <cell r="Q119" t="str">
            <v>-</v>
          </cell>
          <cell r="R119" t="str">
            <v>-</v>
          </cell>
          <cell r="S119" t="str">
            <v>-</v>
          </cell>
          <cell r="T119" t="str">
            <v>-</v>
          </cell>
          <cell r="U119" t="str">
            <v>-</v>
          </cell>
          <cell r="V119" t="str">
            <v>Lipids and lipid-like molecules</v>
          </cell>
          <cell r="W119" t="str">
            <v>Fatty Acyls</v>
          </cell>
          <cell r="X119" t="str">
            <v>Fatty acids and conjugates</v>
          </cell>
        </row>
        <row r="120">
          <cell r="B120" t="str">
            <v>2,6,10,10-Tetramethyl-1-oxaspiro[4.5]decan-6-ol</v>
          </cell>
          <cell r="C120" t="str">
            <v>pos_2618</v>
          </cell>
          <cell r="D120" t="str">
            <v>metab_2202</v>
          </cell>
          <cell r="E120" t="str">
            <v>-</v>
          </cell>
          <cell r="F120" t="str">
            <v>HMDB0037907</v>
          </cell>
          <cell r="G120">
            <v>254.2112972</v>
          </cell>
          <cell r="H120" t="str">
            <v>pos</v>
          </cell>
          <cell r="I120" t="str">
            <v>M+ACN+H</v>
          </cell>
          <cell r="J120" t="str">
            <v>C13H24O2</v>
          </cell>
          <cell r="K120">
            <v>6.7733</v>
          </cell>
          <cell r="L120">
            <v>0.0215</v>
          </cell>
          <cell r="M120" t="str">
            <v>-</v>
          </cell>
          <cell r="N120">
            <v>69.8</v>
          </cell>
          <cell r="O120">
            <v>-0.746489224</v>
          </cell>
          <cell r="P120" t="str">
            <v>53398-90-6</v>
          </cell>
          <cell r="Q120" t="str">
            <v>-</v>
          </cell>
          <cell r="R120" t="str">
            <v>-</v>
          </cell>
          <cell r="S120" t="str">
            <v>-</v>
          </cell>
          <cell r="T120" t="str">
            <v>-</v>
          </cell>
          <cell r="U120" t="str">
            <v>-</v>
          </cell>
          <cell r="V120" t="str">
            <v>Organoheterocyclic compounds</v>
          </cell>
          <cell r="W120" t="str">
            <v>Tetrahydrofurans</v>
          </cell>
          <cell r="X120" t="str">
            <v>-</v>
          </cell>
        </row>
        <row r="121">
          <cell r="B121" t="str">
            <v>2,6,7,4'-Tetrahydroxyisoflavanone</v>
          </cell>
          <cell r="C121" t="str">
            <v>pos_75</v>
          </cell>
          <cell r="D121" t="str">
            <v>metab_74</v>
          </cell>
          <cell r="E121" t="str">
            <v>C16233</v>
          </cell>
          <cell r="F121" t="str">
            <v>-</v>
          </cell>
          <cell r="G121">
            <v>577.1337591</v>
          </cell>
          <cell r="H121" t="str">
            <v>pos</v>
          </cell>
          <cell r="I121" t="str">
            <v>M+H, 2M+H, M+H-H2O</v>
          </cell>
          <cell r="J121" t="str">
            <v>C15H12O6</v>
          </cell>
          <cell r="K121">
            <v>4.5785</v>
          </cell>
          <cell r="L121">
            <v>0.0022</v>
          </cell>
          <cell r="M121">
            <v>58</v>
          </cell>
          <cell r="N121" t="str">
            <v>-</v>
          </cell>
          <cell r="O121">
            <v>-0.778992904</v>
          </cell>
          <cell r="P121" t="str">
            <v>-</v>
          </cell>
          <cell r="Q121" t="str">
            <v>-</v>
          </cell>
          <cell r="R121" t="str">
            <v>-</v>
          </cell>
          <cell r="S121" t="str">
            <v>map00943;map01110</v>
          </cell>
          <cell r="T121" t="str">
            <v>Metabolism;Metabolism</v>
          </cell>
          <cell r="U121" t="str">
            <v>Biosynthesis of other secondary metabolites;Global and overview maps</v>
          </cell>
          <cell r="V121" t="str">
            <v>-</v>
          </cell>
          <cell r="W121" t="str">
            <v>-</v>
          </cell>
          <cell r="X121" t="str">
            <v>-</v>
          </cell>
        </row>
        <row r="122">
          <cell r="B122" t="str">
            <v>2,6-Dihydroxynaphthalene</v>
          </cell>
          <cell r="C122" t="str">
            <v>pos_6009</v>
          </cell>
          <cell r="D122" t="str">
            <v>metab_4602</v>
          </cell>
          <cell r="E122" t="str">
            <v>-</v>
          </cell>
          <cell r="F122" t="str">
            <v>-</v>
          </cell>
          <cell r="G122">
            <v>161.0590223</v>
          </cell>
          <cell r="H122" t="str">
            <v>pos</v>
          </cell>
          <cell r="I122" t="str">
            <v>M+H</v>
          </cell>
          <cell r="J122" t="str">
            <v>C10H8O2</v>
          </cell>
          <cell r="K122">
            <v>4.8893</v>
          </cell>
          <cell r="L122">
            <v>0.0325</v>
          </cell>
          <cell r="M122">
            <v>55.1</v>
          </cell>
          <cell r="N122" t="str">
            <v>-</v>
          </cell>
          <cell r="O122">
            <v>-4.271160203</v>
          </cell>
          <cell r="P122" t="str">
            <v>-</v>
          </cell>
          <cell r="Q122" t="str">
            <v>-</v>
          </cell>
          <cell r="R122" t="str">
            <v>-</v>
          </cell>
          <cell r="S122" t="str">
            <v>-</v>
          </cell>
          <cell r="T122" t="str">
            <v>-</v>
          </cell>
          <cell r="U122" t="str">
            <v>-</v>
          </cell>
          <cell r="V122" t="str">
            <v>-</v>
          </cell>
          <cell r="W122" t="str">
            <v>-</v>
          </cell>
          <cell r="X122" t="str">
            <v>-</v>
          </cell>
        </row>
        <row r="123">
          <cell r="B123" t="str">
            <v>2,6-Dimethyl-7-octene-1,6-diol 8-O-glucoside</v>
          </cell>
          <cell r="C123" t="str">
            <v>pos_2388</v>
          </cell>
          <cell r="D123" t="str">
            <v>metab_2050</v>
          </cell>
          <cell r="E123" t="str">
            <v>-</v>
          </cell>
          <cell r="F123" t="str">
            <v>HMDB0033218</v>
          </cell>
          <cell r="G123">
            <v>317.1962239</v>
          </cell>
          <cell r="H123" t="str">
            <v>pos</v>
          </cell>
          <cell r="I123" t="str">
            <v>M+H-H2O</v>
          </cell>
          <cell r="J123" t="str">
            <v>C16H30O7</v>
          </cell>
          <cell r="K123">
            <v>5.7526</v>
          </cell>
          <cell r="L123">
            <v>0.0128</v>
          </cell>
          <cell r="M123" t="str">
            <v>-</v>
          </cell>
          <cell r="N123">
            <v>69.2</v>
          </cell>
          <cell r="O123">
            <v>1.073768705</v>
          </cell>
          <cell r="P123" t="str">
            <v>219814-33-2</v>
          </cell>
          <cell r="Q123" t="str">
            <v>-</v>
          </cell>
          <cell r="R123" t="str">
            <v>-</v>
          </cell>
          <cell r="S123" t="str">
            <v>-</v>
          </cell>
          <cell r="T123" t="str">
            <v>-</v>
          </cell>
          <cell r="U123" t="str">
            <v>-</v>
          </cell>
          <cell r="V123" t="str">
            <v>Lipids and lipid-like molecules</v>
          </cell>
          <cell r="W123" t="str">
            <v>Fatty Acyls</v>
          </cell>
          <cell r="X123" t="str">
            <v>Fatty acyl glycosides</v>
          </cell>
        </row>
        <row r="124">
          <cell r="B124" t="str">
            <v>2-[(6-carboxy-3,4,5-trihydroxyoxan-2-yl)oxy]-3-hydroxybutanedioic acid</v>
          </cell>
          <cell r="C124" t="str">
            <v>pos_6800</v>
          </cell>
          <cell r="D124" t="str">
            <v>metab_5157</v>
          </cell>
          <cell r="E124" t="str">
            <v>-</v>
          </cell>
          <cell r="F124" t="str">
            <v>HMDB0127956</v>
          </cell>
          <cell r="G124">
            <v>365.011282</v>
          </cell>
          <cell r="H124" t="str">
            <v>pos</v>
          </cell>
          <cell r="I124" t="str">
            <v>M+K</v>
          </cell>
          <cell r="J124" t="str">
            <v>C10H14O12</v>
          </cell>
          <cell r="K124">
            <v>0.6922</v>
          </cell>
          <cell r="L124">
            <v>0.0052</v>
          </cell>
          <cell r="M124" t="str">
            <v>-</v>
          </cell>
          <cell r="N124">
            <v>55.3</v>
          </cell>
          <cell r="O124">
            <v>-1.232798741</v>
          </cell>
          <cell r="P124" t="str">
            <v>-</v>
          </cell>
          <cell r="Q124" t="str">
            <v>-</v>
          </cell>
          <cell r="R124" t="str">
            <v>-</v>
          </cell>
          <cell r="S124" t="str">
            <v>-</v>
          </cell>
          <cell r="T124" t="str">
            <v>-</v>
          </cell>
          <cell r="U124" t="str">
            <v>-</v>
          </cell>
          <cell r="V124" t="str">
            <v>Organic oxygen compounds</v>
          </cell>
          <cell r="W124" t="str">
            <v>Organooxygen compounds</v>
          </cell>
          <cell r="X124" t="str">
            <v>Carbohydrates and carbohydrate conjugates</v>
          </cell>
        </row>
        <row r="125">
          <cell r="B125" t="str">
            <v>2-[3-hydroxy-4-(methoxymethyl)phenyl]-3,4-dihydro-2H-1-benzopyran-3,5,7-triol</v>
          </cell>
          <cell r="C125" t="str">
            <v>neg_6645</v>
          </cell>
          <cell r="D125" t="str">
            <v>metab_10551</v>
          </cell>
          <cell r="E125" t="str">
            <v>-</v>
          </cell>
          <cell r="F125" t="str">
            <v>HMDB0127845</v>
          </cell>
          <cell r="G125">
            <v>317.1030545</v>
          </cell>
          <cell r="H125" t="str">
            <v>neg</v>
          </cell>
          <cell r="I125" t="str">
            <v>M-H</v>
          </cell>
          <cell r="J125" t="str">
            <v>C17H18O6</v>
          </cell>
          <cell r="K125">
            <v>3.689</v>
          </cell>
          <cell r="L125">
            <v>0.0309</v>
          </cell>
          <cell r="M125" t="str">
            <v>-</v>
          </cell>
          <cell r="N125">
            <v>53.5</v>
          </cell>
          <cell r="O125">
            <v>-0.023103954</v>
          </cell>
          <cell r="P125" t="str">
            <v>-</v>
          </cell>
          <cell r="Q125" t="str">
            <v>-</v>
          </cell>
          <cell r="R125" t="str">
            <v>-</v>
          </cell>
          <cell r="S125" t="str">
            <v>-</v>
          </cell>
          <cell r="T125" t="str">
            <v>-</v>
          </cell>
          <cell r="U125" t="str">
            <v>-</v>
          </cell>
          <cell r="V125" t="str">
            <v>Phenylpropanoids and polyketides</v>
          </cell>
          <cell r="W125" t="str">
            <v>Flavonoids</v>
          </cell>
          <cell r="X125" t="str">
            <v>Flavans</v>
          </cell>
        </row>
        <row r="126">
          <cell r="B126" t="str">
            <v>20-COOH-leukotriene E4</v>
          </cell>
          <cell r="C126" t="str">
            <v>pos_1869</v>
          </cell>
          <cell r="D126" t="str">
            <v>metab_1688</v>
          </cell>
          <cell r="E126" t="str">
            <v>-</v>
          </cell>
          <cell r="F126" t="str">
            <v>LMFA03020060;HMDB0012634</v>
          </cell>
          <cell r="G126">
            <v>434.2026241</v>
          </cell>
          <cell r="H126" t="str">
            <v>pos</v>
          </cell>
          <cell r="I126" t="str">
            <v>M+H-2H2O</v>
          </cell>
          <cell r="J126" t="str">
            <v>C23H35NO7S</v>
          </cell>
          <cell r="K126">
            <v>1.7853</v>
          </cell>
          <cell r="L126">
            <v>0.0111</v>
          </cell>
          <cell r="M126" t="str">
            <v>-</v>
          </cell>
          <cell r="N126">
            <v>74</v>
          </cell>
          <cell r="O126">
            <v>6.507901093</v>
          </cell>
          <cell r="P126" t="str">
            <v>-</v>
          </cell>
          <cell r="Q126" t="str">
            <v>-</v>
          </cell>
          <cell r="R126" t="str">
            <v>-</v>
          </cell>
          <cell r="S126" t="str">
            <v>-</v>
          </cell>
          <cell r="T126" t="str">
            <v>-</v>
          </cell>
          <cell r="U126" t="str">
            <v>-</v>
          </cell>
          <cell r="V126" t="str">
            <v>Organic acids and derivatives</v>
          </cell>
          <cell r="W126" t="str">
            <v>Carboxylic acids and derivatives</v>
          </cell>
          <cell r="X126" t="str">
            <v>Amino acids, peptides, and analogues</v>
          </cell>
        </row>
        <row r="127">
          <cell r="B127" t="str">
            <v>20-Hydroxy-leukotriene E4</v>
          </cell>
          <cell r="C127" t="str">
            <v>pos_5368</v>
          </cell>
          <cell r="D127" t="str">
            <v>metab_4195</v>
          </cell>
          <cell r="E127" t="str">
            <v>C03577</v>
          </cell>
          <cell r="F127" t="str">
            <v>HMDB0012639;LMFA03020025;LMFA03020062</v>
          </cell>
          <cell r="G127">
            <v>420.2229548</v>
          </cell>
          <cell r="H127" t="str">
            <v>pos</v>
          </cell>
          <cell r="I127" t="str">
            <v>M+H-2H2O</v>
          </cell>
          <cell r="J127" t="str">
            <v>C23H37NO6S</v>
          </cell>
          <cell r="K127">
            <v>6.1354</v>
          </cell>
          <cell r="L127">
            <v>0.0052</v>
          </cell>
          <cell r="M127" t="str">
            <v>-</v>
          </cell>
          <cell r="N127">
            <v>53.2</v>
          </cell>
          <cell r="O127">
            <v>5.818717765</v>
          </cell>
          <cell r="P127" t="str">
            <v>111844-33-8</v>
          </cell>
          <cell r="Q127" t="str">
            <v>-</v>
          </cell>
          <cell r="R127" t="str">
            <v>-</v>
          </cell>
          <cell r="S127" t="str">
            <v>map00590</v>
          </cell>
          <cell r="T127" t="str">
            <v>Metabolism</v>
          </cell>
          <cell r="U127" t="str">
            <v>Lipid metabolism</v>
          </cell>
          <cell r="V127" t="str">
            <v>Lipids and lipid-like molecules</v>
          </cell>
          <cell r="W127" t="str">
            <v>Fatty Acyls</v>
          </cell>
          <cell r="X127" t="str">
            <v>Eicosanoids</v>
          </cell>
        </row>
        <row r="128">
          <cell r="B128" t="str">
            <v>22-Angeloylbarringtogenol C</v>
          </cell>
          <cell r="C128" t="str">
            <v>pos_677</v>
          </cell>
          <cell r="D128" t="str">
            <v>metab_643</v>
          </cell>
          <cell r="E128" t="str">
            <v>-</v>
          </cell>
          <cell r="F128" t="str">
            <v>HMDB0032835</v>
          </cell>
          <cell r="G128">
            <v>555.402701</v>
          </cell>
          <cell r="H128" t="str">
            <v>pos</v>
          </cell>
          <cell r="I128" t="str">
            <v>M+H-H2O, M+H</v>
          </cell>
          <cell r="J128" t="str">
            <v>C35H56O6</v>
          </cell>
          <cell r="K128">
            <v>6.586</v>
          </cell>
          <cell r="L128">
            <v>0.0024</v>
          </cell>
          <cell r="M128" t="str">
            <v>-</v>
          </cell>
          <cell r="N128">
            <v>56.1</v>
          </cell>
          <cell r="O128">
            <v>-2.970326214</v>
          </cell>
          <cell r="P128" t="str">
            <v>200492-43-9</v>
          </cell>
          <cell r="Q128" t="str">
            <v>-</v>
          </cell>
          <cell r="R128" t="str">
            <v>-</v>
          </cell>
          <cell r="S128" t="str">
            <v>-</v>
          </cell>
          <cell r="T128" t="str">
            <v>-</v>
          </cell>
          <cell r="U128" t="str">
            <v>-</v>
          </cell>
          <cell r="V128" t="str">
            <v>Lipids and lipid-like molecules</v>
          </cell>
          <cell r="W128" t="str">
            <v>Prenol lipids</v>
          </cell>
          <cell r="X128" t="str">
            <v>Triterpenoids</v>
          </cell>
        </row>
        <row r="129">
          <cell r="B129" t="str">
            <v>25-hydroxy-1alpha-hydroxymethyl-26,27-dimethyl-16,17-didehydrovitamin D3</v>
          </cell>
          <cell r="C129" t="str">
            <v>pos_5300</v>
          </cell>
          <cell r="D129" t="str">
            <v>metab_4142</v>
          </cell>
          <cell r="E129" t="str">
            <v>-</v>
          </cell>
          <cell r="F129" t="str">
            <v>LMST03020580</v>
          </cell>
          <cell r="G129">
            <v>457.3666984</v>
          </cell>
          <cell r="H129" t="str">
            <v>pos</v>
          </cell>
          <cell r="I129" t="str">
            <v>M+H</v>
          </cell>
          <cell r="J129" t="str">
            <v>C30H48O3</v>
          </cell>
          <cell r="K129">
            <v>6.278</v>
          </cell>
          <cell r="L129">
            <v>0.0033</v>
          </cell>
          <cell r="M129">
            <v>74.4</v>
          </cell>
          <cell r="N129" t="str">
            <v>-</v>
          </cell>
          <cell r="O129">
            <v>-2.023476369</v>
          </cell>
          <cell r="P129" t="str">
            <v>-</v>
          </cell>
          <cell r="Q129" t="str">
            <v>-</v>
          </cell>
          <cell r="R129" t="str">
            <v>-</v>
          </cell>
          <cell r="S129" t="str">
            <v>-</v>
          </cell>
          <cell r="T129" t="str">
            <v>-</v>
          </cell>
          <cell r="U129" t="str">
            <v>-</v>
          </cell>
          <cell r="V129" t="str">
            <v>-</v>
          </cell>
          <cell r="W129" t="str">
            <v>-</v>
          </cell>
          <cell r="X129" t="str">
            <v>-</v>
          </cell>
        </row>
        <row r="130">
          <cell r="B130" t="str">
            <v>28-Glucosylsiaresinolate 3-arabinoside</v>
          </cell>
          <cell r="C130" t="str">
            <v>pos_2565</v>
          </cell>
          <cell r="D130" t="str">
            <v>metab_2166</v>
          </cell>
          <cell r="E130" t="str">
            <v>-</v>
          </cell>
          <cell r="F130" t="str">
            <v>HMDB0037909</v>
          </cell>
          <cell r="G130">
            <v>808.4798248</v>
          </cell>
          <cell r="H130" t="str">
            <v>pos</v>
          </cell>
          <cell r="I130" t="str">
            <v>M+ACN+H</v>
          </cell>
          <cell r="J130" t="str">
            <v>C41H66O13</v>
          </cell>
          <cell r="K130">
            <v>6.5448</v>
          </cell>
          <cell r="L130">
            <v>0.0074</v>
          </cell>
          <cell r="M130" t="str">
            <v>-</v>
          </cell>
          <cell r="N130">
            <v>70.2</v>
          </cell>
          <cell r="O130">
            <v>-5.666208803</v>
          </cell>
          <cell r="P130" t="str">
            <v>356785-71-2</v>
          </cell>
          <cell r="Q130" t="str">
            <v>-</v>
          </cell>
          <cell r="R130" t="str">
            <v>-</v>
          </cell>
          <cell r="S130" t="str">
            <v>-</v>
          </cell>
          <cell r="T130" t="str">
            <v>-</v>
          </cell>
          <cell r="U130" t="str">
            <v>-</v>
          </cell>
          <cell r="V130" t="str">
            <v>Lipids and lipid-like molecules</v>
          </cell>
          <cell r="W130" t="str">
            <v>Prenol lipids</v>
          </cell>
          <cell r="X130" t="str">
            <v>Triterpenoids</v>
          </cell>
        </row>
        <row r="131">
          <cell r="B131" t="str">
            <v>2-Amino-4-oxo-6-(1',2',3'-trihydroxypropyl)-diquinoid-7,8-dihydroxypterin</v>
          </cell>
          <cell r="C131" t="str">
            <v>pos_6377</v>
          </cell>
          <cell r="D131" t="str">
            <v>metab_4845</v>
          </cell>
          <cell r="E131" t="str">
            <v>C05253</v>
          </cell>
          <cell r="F131" t="str">
            <v>HMDB0012144</v>
          </cell>
          <cell r="G131">
            <v>254.087005</v>
          </cell>
          <cell r="H131" t="str">
            <v>pos</v>
          </cell>
          <cell r="I131" t="str">
            <v>M+H-2H2O</v>
          </cell>
          <cell r="J131" t="str">
            <v>C9H15N5O6</v>
          </cell>
          <cell r="K131">
            <v>3.002</v>
          </cell>
          <cell r="L131">
            <v>0.0013</v>
          </cell>
          <cell r="M131" t="str">
            <v>-</v>
          </cell>
          <cell r="N131">
            <v>54.2</v>
          </cell>
          <cell r="O131">
            <v>-4.757071318</v>
          </cell>
          <cell r="P131" t="str">
            <v>-</v>
          </cell>
          <cell r="Q131" t="str">
            <v>-</v>
          </cell>
          <cell r="R131" t="str">
            <v>-</v>
          </cell>
          <cell r="S131" t="str">
            <v>-</v>
          </cell>
          <cell r="T131" t="str">
            <v>-</v>
          </cell>
          <cell r="U131" t="str">
            <v>-</v>
          </cell>
          <cell r="V131" t="str">
            <v>Organoheterocyclic compounds</v>
          </cell>
          <cell r="W131" t="str">
            <v>Pteridines and derivatives</v>
          </cell>
          <cell r="X131" t="str">
            <v>Pterins and derivatives</v>
          </cell>
        </row>
        <row r="132">
          <cell r="B132" t="str">
            <v>2-Feruloyl-1,2'-disinapoylgentiobiose</v>
          </cell>
          <cell r="C132" t="str">
            <v>neg_2404</v>
          </cell>
          <cell r="D132" t="str">
            <v>metab_7279</v>
          </cell>
          <cell r="E132" t="str">
            <v>-</v>
          </cell>
          <cell r="F132" t="str">
            <v>HMDB0030336</v>
          </cell>
          <cell r="G132">
            <v>975.271691</v>
          </cell>
          <cell r="H132" t="str">
            <v>neg</v>
          </cell>
          <cell r="I132" t="str">
            <v>M+FA-H</v>
          </cell>
          <cell r="J132" t="str">
            <v>C44H50O22</v>
          </cell>
          <cell r="K132">
            <v>3.5235</v>
          </cell>
          <cell r="L132">
            <v>0.0175</v>
          </cell>
          <cell r="M132" t="str">
            <v>-</v>
          </cell>
          <cell r="N132">
            <v>77.5</v>
          </cell>
          <cell r="O132">
            <v>-6.326171765</v>
          </cell>
          <cell r="P132" t="str">
            <v>-</v>
          </cell>
          <cell r="Q132" t="str">
            <v>-</v>
          </cell>
          <cell r="R132" t="str">
            <v>-</v>
          </cell>
          <cell r="S132" t="str">
            <v>-</v>
          </cell>
          <cell r="T132" t="str">
            <v>-</v>
          </cell>
          <cell r="U132" t="str">
            <v>-</v>
          </cell>
          <cell r="V132" t="str">
            <v>Phenylpropanoids and polyketides</v>
          </cell>
          <cell r="W132" t="str">
            <v>Cinnamic acids and derivatives</v>
          </cell>
          <cell r="X132" t="str">
            <v>Hydroxycinnamic acids and derivatives</v>
          </cell>
        </row>
        <row r="133">
          <cell r="B133" t="str">
            <v>2-Hydroxycinnamic acid</v>
          </cell>
          <cell r="C133" t="str">
            <v>neg_2291</v>
          </cell>
          <cell r="D133" t="str">
            <v>metab_7220</v>
          </cell>
          <cell r="E133" t="str">
            <v>C01772</v>
          </cell>
          <cell r="F133" t="str">
            <v>HMDB0134028;HMDB0062655;HMDB0002641</v>
          </cell>
          <cell r="G133">
            <v>163.0397497</v>
          </cell>
          <cell r="H133" t="str">
            <v>neg</v>
          </cell>
          <cell r="I133" t="str">
            <v>M-H</v>
          </cell>
          <cell r="J133" t="str">
            <v>C9H8O3</v>
          </cell>
          <cell r="K133">
            <v>3.2662</v>
          </cell>
          <cell r="L133">
            <v>0.0199</v>
          </cell>
          <cell r="M133">
            <v>77.7</v>
          </cell>
          <cell r="N133" t="str">
            <v>-</v>
          </cell>
          <cell r="O133">
            <v>-1.938075476</v>
          </cell>
          <cell r="P133" t="str">
            <v>583-17-5</v>
          </cell>
          <cell r="Q133" t="str">
            <v>-</v>
          </cell>
          <cell r="R133" t="str">
            <v>-</v>
          </cell>
          <cell r="S133" t="str">
            <v>map00940;map01110;map00360</v>
          </cell>
          <cell r="T133" t="str">
            <v>Metabolism;Metabolism;Metabolism</v>
          </cell>
          <cell r="U133" t="str">
            <v>Biosynthesis of other secondary metabolites;Global and overview maps;Amino acid metabolism</v>
          </cell>
          <cell r="V133" t="str">
            <v>Phenylpropanoids and polyketides</v>
          </cell>
          <cell r="W133" t="str">
            <v>Cinnamic acids and derivatives</v>
          </cell>
          <cell r="X133" t="str">
            <v>Hydroxycinnamic acids and derivatives</v>
          </cell>
        </row>
        <row r="134">
          <cell r="B134" t="str">
            <v>2-Hydroxyphenethylamine</v>
          </cell>
          <cell r="C134" t="str">
            <v>pos_1892</v>
          </cell>
          <cell r="D134" t="str">
            <v>metab_1709</v>
          </cell>
          <cell r="E134" t="str">
            <v>C02735</v>
          </cell>
          <cell r="F134" t="str">
            <v>HMDB0001065</v>
          </cell>
          <cell r="G134">
            <v>120.0807632</v>
          </cell>
          <cell r="H134" t="str">
            <v>pos</v>
          </cell>
          <cell r="I134" t="str">
            <v>M+H-H2O</v>
          </cell>
          <cell r="J134" t="str">
            <v>C8H11NO</v>
          </cell>
          <cell r="K134">
            <v>2.2294</v>
          </cell>
          <cell r="L134">
            <v>0.0021</v>
          </cell>
          <cell r="M134" t="str">
            <v>-</v>
          </cell>
          <cell r="N134">
            <v>69.5</v>
          </cell>
          <cell r="O134">
            <v>-0.091582119</v>
          </cell>
          <cell r="P134" t="str">
            <v>7568-93-6</v>
          </cell>
          <cell r="Q134" t="str">
            <v>-</v>
          </cell>
          <cell r="R134" t="str">
            <v>-</v>
          </cell>
          <cell r="S134" t="str">
            <v>-</v>
          </cell>
          <cell r="T134" t="str">
            <v>-</v>
          </cell>
          <cell r="U134" t="str">
            <v>-</v>
          </cell>
          <cell r="V134" t="str">
            <v>Organic nitrogen compounds</v>
          </cell>
          <cell r="W134" t="str">
            <v>Organonitrogen compounds</v>
          </cell>
          <cell r="X134" t="str">
            <v>Amines</v>
          </cell>
        </row>
        <row r="135">
          <cell r="B135" t="str">
            <v>2-Ketohexanoic acid</v>
          </cell>
          <cell r="C135" t="str">
            <v>neg_2170</v>
          </cell>
          <cell r="D135" t="str">
            <v>metab_7153</v>
          </cell>
          <cell r="E135" t="str">
            <v>C00902</v>
          </cell>
          <cell r="F135" t="str">
            <v>HMDB0001864</v>
          </cell>
          <cell r="G135">
            <v>175.0608443</v>
          </cell>
          <cell r="H135" t="str">
            <v>neg</v>
          </cell>
          <cell r="I135" t="str">
            <v>M+FA-H</v>
          </cell>
          <cell r="J135" t="str">
            <v>C6H10O3</v>
          </cell>
          <cell r="K135">
            <v>2.9403</v>
          </cell>
          <cell r="L135">
            <v>0.0178</v>
          </cell>
          <cell r="M135" t="str">
            <v>-</v>
          </cell>
          <cell r="N135">
            <v>92.4</v>
          </cell>
          <cell r="O135">
            <v>-2.712410562</v>
          </cell>
          <cell r="P135" t="str">
            <v>2492-75-3</v>
          </cell>
          <cell r="Q135" t="str">
            <v>Organic acids</v>
          </cell>
          <cell r="R135" t="str">
            <v>Carboxylic acids</v>
          </cell>
          <cell r="S135" t="str">
            <v>-</v>
          </cell>
          <cell r="T135" t="str">
            <v>-</v>
          </cell>
          <cell r="U135" t="str">
            <v>-</v>
          </cell>
          <cell r="V135" t="str">
            <v>Organic acids and derivatives</v>
          </cell>
          <cell r="W135" t="str">
            <v>Keto acids and derivatives</v>
          </cell>
          <cell r="X135" t="str">
            <v>Medium-chain keto acids and derivatives</v>
          </cell>
        </row>
        <row r="136">
          <cell r="B136" t="str">
            <v>2-Linoleoyl Glycerol</v>
          </cell>
          <cell r="C136" t="str">
            <v>pos_2881</v>
          </cell>
          <cell r="D136" t="str">
            <v>metab_2406</v>
          </cell>
          <cell r="E136" t="str">
            <v>-</v>
          </cell>
          <cell r="F136" t="str">
            <v>-</v>
          </cell>
          <cell r="G136">
            <v>355.2840408</v>
          </cell>
          <cell r="H136" t="str">
            <v>pos</v>
          </cell>
          <cell r="I136" t="str">
            <v>M+H</v>
          </cell>
          <cell r="J136" t="str">
            <v>C21H38O4</v>
          </cell>
          <cell r="K136">
            <v>8.2574</v>
          </cell>
          <cell r="L136">
            <v>0.0135</v>
          </cell>
          <cell r="M136">
            <v>64.2</v>
          </cell>
          <cell r="N136" t="str">
            <v>-</v>
          </cell>
          <cell r="O136">
            <v>-0.692508025</v>
          </cell>
          <cell r="P136" t="str">
            <v>-</v>
          </cell>
          <cell r="Q136" t="str">
            <v>-</v>
          </cell>
          <cell r="R136" t="str">
            <v>-</v>
          </cell>
          <cell r="S136" t="str">
            <v>-</v>
          </cell>
          <cell r="T136" t="str">
            <v>-</v>
          </cell>
          <cell r="U136" t="str">
            <v>-</v>
          </cell>
          <cell r="V136" t="str">
            <v>-</v>
          </cell>
          <cell r="W136" t="str">
            <v>-</v>
          </cell>
          <cell r="X136" t="str">
            <v>-</v>
          </cell>
        </row>
        <row r="137">
          <cell r="B137" t="str">
            <v>2'-Methoxy-3-(2,4-dihydroxyphenyl)-1,2-propanediol 4'-glucoside</v>
          </cell>
          <cell r="C137" t="str">
            <v>neg_7136</v>
          </cell>
          <cell r="D137" t="str">
            <v>metab_10838</v>
          </cell>
          <cell r="E137" t="str">
            <v>-</v>
          </cell>
          <cell r="F137" t="str">
            <v>HMDB0039473</v>
          </cell>
          <cell r="G137">
            <v>405.1399079</v>
          </cell>
          <cell r="H137" t="str">
            <v>neg</v>
          </cell>
          <cell r="I137" t="str">
            <v>M+FA-H</v>
          </cell>
          <cell r="J137" t="str">
            <v>C16H24O9</v>
          </cell>
          <cell r="K137">
            <v>2.9599</v>
          </cell>
          <cell r="L137">
            <v>0.0161</v>
          </cell>
          <cell r="M137" t="str">
            <v>-</v>
          </cell>
          <cell r="N137">
            <v>71</v>
          </cell>
          <cell r="O137">
            <v>-0.908729034</v>
          </cell>
          <cell r="P137" t="str">
            <v>455947-72-5</v>
          </cell>
          <cell r="Q137" t="str">
            <v>-</v>
          </cell>
          <cell r="R137" t="str">
            <v>-</v>
          </cell>
          <cell r="S137" t="str">
            <v>-</v>
          </cell>
          <cell r="T137" t="str">
            <v>-</v>
          </cell>
          <cell r="U137" t="str">
            <v>-</v>
          </cell>
          <cell r="V137" t="str">
            <v>Organooxygen compounds</v>
          </cell>
          <cell r="W137" t="str">
            <v>Carbohydrates and carbohydrate conjugates</v>
          </cell>
          <cell r="X137" t="str">
            <v>Glycosyl compounds</v>
          </cell>
        </row>
        <row r="138">
          <cell r="B138" t="str">
            <v>2-Methoxy-3-(4-methoxyphenyl)propanoic acid</v>
          </cell>
          <cell r="C138" t="str">
            <v>pos_5902</v>
          </cell>
          <cell r="D138" t="str">
            <v>metab_4537</v>
          </cell>
          <cell r="E138" t="str">
            <v>-</v>
          </cell>
          <cell r="F138" t="str">
            <v>HMDB0039428</v>
          </cell>
          <cell r="G138">
            <v>211.0960851</v>
          </cell>
          <cell r="H138" t="str">
            <v>pos</v>
          </cell>
          <cell r="I138" t="str">
            <v>M+H</v>
          </cell>
          <cell r="J138" t="str">
            <v>C11H14O4</v>
          </cell>
          <cell r="K138">
            <v>5.0663</v>
          </cell>
          <cell r="L138">
            <v>0.0054</v>
          </cell>
          <cell r="M138">
            <v>56.7</v>
          </cell>
          <cell r="N138" t="str">
            <v>-</v>
          </cell>
          <cell r="O138">
            <v>-1.90526686</v>
          </cell>
          <cell r="P138" t="str">
            <v>87387-83-5</v>
          </cell>
          <cell r="Q138" t="str">
            <v>-</v>
          </cell>
          <cell r="R138" t="str">
            <v>-</v>
          </cell>
          <cell r="S138" t="str">
            <v>-</v>
          </cell>
          <cell r="T138" t="str">
            <v>-</v>
          </cell>
          <cell r="U138" t="str">
            <v>-</v>
          </cell>
          <cell r="V138" t="str">
            <v>Phenylpropanoids and polyketides</v>
          </cell>
          <cell r="W138" t="str">
            <v>Phenylpropanoic acids</v>
          </cell>
          <cell r="X138" t="str">
            <v>-</v>
          </cell>
        </row>
        <row r="139">
          <cell r="B139" t="str">
            <v>2-Methoxyhydroquinone</v>
          </cell>
          <cell r="C139" t="str">
            <v>pos_1872</v>
          </cell>
          <cell r="D139" t="str">
            <v>metab_1691</v>
          </cell>
          <cell r="E139" t="str">
            <v>-</v>
          </cell>
          <cell r="F139" t="str">
            <v>-</v>
          </cell>
          <cell r="G139">
            <v>141.0542564</v>
          </cell>
          <cell r="H139" t="str">
            <v>pos</v>
          </cell>
          <cell r="I139" t="str">
            <v>M+H</v>
          </cell>
          <cell r="J139" t="str">
            <v>C7H8O3</v>
          </cell>
          <cell r="K139">
            <v>1.8949</v>
          </cell>
          <cell r="L139">
            <v>0.0023</v>
          </cell>
          <cell r="M139">
            <v>90.7</v>
          </cell>
          <cell r="N139" t="str">
            <v>-</v>
          </cell>
          <cell r="O139">
            <v>-2.600495456</v>
          </cell>
          <cell r="P139" t="str">
            <v>-</v>
          </cell>
          <cell r="Q139" t="str">
            <v>-</v>
          </cell>
          <cell r="R139" t="str">
            <v>-</v>
          </cell>
          <cell r="S139" t="str">
            <v>-</v>
          </cell>
          <cell r="T139" t="str">
            <v>-</v>
          </cell>
          <cell r="U139" t="str">
            <v>-</v>
          </cell>
          <cell r="V139" t="str">
            <v>-</v>
          </cell>
          <cell r="W139" t="str">
            <v>-</v>
          </cell>
          <cell r="X139" t="str">
            <v>-</v>
          </cell>
        </row>
        <row r="140">
          <cell r="B140" t="str">
            <v>2-Methyl-3-(2-pentenyl)-2-cyclopenten-1-one</v>
          </cell>
          <cell r="C140" t="str">
            <v>pos_2616</v>
          </cell>
          <cell r="D140" t="str">
            <v>metab_2200</v>
          </cell>
          <cell r="E140" t="str">
            <v>-</v>
          </cell>
          <cell r="F140" t="str">
            <v>HMDB0037294</v>
          </cell>
          <cell r="G140">
            <v>165.1270092</v>
          </cell>
          <cell r="H140" t="str">
            <v>pos</v>
          </cell>
          <cell r="I140" t="str">
            <v>M+H</v>
          </cell>
          <cell r="J140" t="str">
            <v>C11H16O</v>
          </cell>
          <cell r="K140">
            <v>6.7525</v>
          </cell>
          <cell r="L140">
            <v>0.007</v>
          </cell>
          <cell r="M140">
            <v>51.5</v>
          </cell>
          <cell r="N140" t="str">
            <v>-</v>
          </cell>
          <cell r="O140">
            <v>-2.329788292</v>
          </cell>
          <cell r="P140" t="str">
            <v>11050-62-7</v>
          </cell>
          <cell r="Q140" t="str">
            <v>-</v>
          </cell>
          <cell r="R140" t="str">
            <v>-</v>
          </cell>
          <cell r="S140" t="str">
            <v>-</v>
          </cell>
          <cell r="T140" t="str">
            <v>-</v>
          </cell>
          <cell r="U140" t="str">
            <v>-</v>
          </cell>
          <cell r="V140" t="str">
            <v>Organooxygen compounds</v>
          </cell>
          <cell r="W140" t="str">
            <v>Carbonyl compounds</v>
          </cell>
          <cell r="X140" t="str">
            <v>Ketones</v>
          </cell>
        </row>
        <row r="141">
          <cell r="B141" t="str">
            <v>2-O-Benzoyl-D-glucose</v>
          </cell>
          <cell r="C141" t="str">
            <v>neg_1975</v>
          </cell>
          <cell r="D141" t="str">
            <v>metab_7008</v>
          </cell>
          <cell r="E141" t="str">
            <v>-</v>
          </cell>
          <cell r="F141" t="str">
            <v>HMDB0034618</v>
          </cell>
          <cell r="G141">
            <v>329.087489</v>
          </cell>
          <cell r="H141" t="str">
            <v>neg</v>
          </cell>
          <cell r="I141" t="str">
            <v>M+FA-H</v>
          </cell>
          <cell r="J141" t="str">
            <v>C13H16O7</v>
          </cell>
          <cell r="K141">
            <v>1.4391</v>
          </cell>
          <cell r="L141">
            <v>0.0039</v>
          </cell>
          <cell r="M141" t="str">
            <v>-</v>
          </cell>
          <cell r="N141">
            <v>68</v>
          </cell>
          <cell r="O141">
            <v>-1.114947159</v>
          </cell>
          <cell r="P141" t="str">
            <v>63029-01-6</v>
          </cell>
          <cell r="Q141" t="str">
            <v>-</v>
          </cell>
          <cell r="R141" t="str">
            <v>-</v>
          </cell>
          <cell r="S141" t="str">
            <v>-</v>
          </cell>
          <cell r="T141" t="str">
            <v>-</v>
          </cell>
          <cell r="U141" t="str">
            <v>-</v>
          </cell>
          <cell r="V141" t="str">
            <v>Organic oxygen compounds</v>
          </cell>
          <cell r="W141" t="str">
            <v>Organooxygen compounds</v>
          </cell>
          <cell r="X141" t="str">
            <v>Carbohydrates and carbohydrate conjugates</v>
          </cell>
        </row>
        <row r="142">
          <cell r="B142" t="str">
            <v>2-O-beta-D-Glucopyranuronosyl-D-mannose</v>
          </cell>
          <cell r="C142" t="str">
            <v>neg_7682</v>
          </cell>
          <cell r="D142" t="str">
            <v>metab_11264</v>
          </cell>
          <cell r="E142" t="str">
            <v>-</v>
          </cell>
          <cell r="F142" t="str">
            <v>HMDB0039722</v>
          </cell>
          <cell r="G142">
            <v>337.0774465</v>
          </cell>
          <cell r="H142" t="str">
            <v>neg</v>
          </cell>
          <cell r="I142" t="str">
            <v>M-H2O-H</v>
          </cell>
          <cell r="J142" t="str">
            <v>C12H20O12</v>
          </cell>
          <cell r="K142">
            <v>0.7137</v>
          </cell>
          <cell r="L142">
            <v>0.015</v>
          </cell>
          <cell r="M142" t="str">
            <v>-</v>
          </cell>
          <cell r="N142">
            <v>56.6</v>
          </cell>
          <cell r="O142">
            <v>-0.529097954</v>
          </cell>
          <cell r="P142" t="str">
            <v>4539-91-7</v>
          </cell>
          <cell r="Q142" t="str">
            <v>-</v>
          </cell>
          <cell r="R142" t="str">
            <v>-</v>
          </cell>
          <cell r="S142" t="str">
            <v>-</v>
          </cell>
          <cell r="T142" t="str">
            <v>-</v>
          </cell>
          <cell r="U142" t="str">
            <v>-</v>
          </cell>
          <cell r="V142" t="str">
            <v>Organooxygen compounds</v>
          </cell>
          <cell r="W142" t="str">
            <v>Carbohydrates and carbohydrate conjugates</v>
          </cell>
          <cell r="X142" t="str">
            <v>Sugar acids and derivatives</v>
          </cell>
        </row>
        <row r="143">
          <cell r="B143" t="str">
            <v>2'-O-Methyladenosine</v>
          </cell>
          <cell r="C143" t="str">
            <v>pos_6538</v>
          </cell>
          <cell r="D143" t="str">
            <v>metab_4976</v>
          </cell>
          <cell r="E143" t="str">
            <v>C04779</v>
          </cell>
          <cell r="F143" t="str">
            <v>HMDB0004326</v>
          </cell>
          <cell r="G143">
            <v>282.1190877</v>
          </cell>
          <cell r="H143" t="str">
            <v>pos</v>
          </cell>
          <cell r="I143" t="str">
            <v>M+H</v>
          </cell>
          <cell r="J143" t="str">
            <v>C11H15N5O4</v>
          </cell>
          <cell r="K143">
            <v>1.252</v>
          </cell>
          <cell r="L143">
            <v>0.0196</v>
          </cell>
          <cell r="M143">
            <v>85.4</v>
          </cell>
          <cell r="N143" t="str">
            <v>-</v>
          </cell>
          <cell r="O143">
            <v>-2.10861122</v>
          </cell>
          <cell r="P143" t="str">
            <v>2140-79-6</v>
          </cell>
          <cell r="Q143" t="str">
            <v>-</v>
          </cell>
          <cell r="R143" t="str">
            <v>-</v>
          </cell>
          <cell r="S143" t="str">
            <v>-</v>
          </cell>
          <cell r="T143" t="str">
            <v>-</v>
          </cell>
          <cell r="U143" t="str">
            <v>-</v>
          </cell>
          <cell r="V143" t="str">
            <v>Nucleosides, nucleotides, and analogues</v>
          </cell>
          <cell r="W143" t="str">
            <v>Purine nucleosides</v>
          </cell>
          <cell r="X143" t="str">
            <v>-</v>
          </cell>
        </row>
        <row r="144">
          <cell r="B144" t="str">
            <v>2-O-Protocatechuoylalphitolic acid</v>
          </cell>
          <cell r="C144" t="str">
            <v>neg_5304</v>
          </cell>
          <cell r="D144" t="str">
            <v>metab_9622</v>
          </cell>
          <cell r="E144" t="str">
            <v>-</v>
          </cell>
          <cell r="F144" t="str">
            <v>HMDB0029779</v>
          </cell>
          <cell r="G144">
            <v>643.3366639</v>
          </cell>
          <cell r="H144" t="str">
            <v>neg</v>
          </cell>
          <cell r="I144" t="str">
            <v>M+Cl</v>
          </cell>
          <cell r="J144" t="str">
            <v>C37H52O7</v>
          </cell>
          <cell r="K144">
            <v>6.9012</v>
          </cell>
          <cell r="L144">
            <v>0.0094</v>
          </cell>
          <cell r="M144" t="str">
            <v>-</v>
          </cell>
          <cell r="N144">
            <v>64.1</v>
          </cell>
          <cell r="O144">
            <v>-6.643061589</v>
          </cell>
          <cell r="P144" t="str">
            <v>182682-95-7</v>
          </cell>
          <cell r="Q144" t="str">
            <v>-</v>
          </cell>
          <cell r="R144" t="str">
            <v>-</v>
          </cell>
          <cell r="S144" t="str">
            <v>-</v>
          </cell>
          <cell r="T144" t="str">
            <v>-</v>
          </cell>
          <cell r="U144" t="str">
            <v>-</v>
          </cell>
          <cell r="V144" t="str">
            <v>Lipids and lipid-like molecules</v>
          </cell>
          <cell r="W144" t="str">
            <v>Prenol lipids</v>
          </cell>
          <cell r="X144" t="str">
            <v>Triterpenoids</v>
          </cell>
        </row>
        <row r="145">
          <cell r="B145" t="str">
            <v>2-Phenylethanol</v>
          </cell>
          <cell r="C145" t="str">
            <v>pos_6362</v>
          </cell>
          <cell r="D145" t="str">
            <v>metab_4832</v>
          </cell>
          <cell r="E145" t="str">
            <v>C05853</v>
          </cell>
          <cell r="F145" t="str">
            <v>HMDB0041615;HMDB0033944</v>
          </cell>
          <cell r="G145">
            <v>105.0701397</v>
          </cell>
          <cell r="H145" t="str">
            <v>pos</v>
          </cell>
          <cell r="I145" t="str">
            <v>M+H-H2O</v>
          </cell>
          <cell r="J145" t="str">
            <v>C8H10O</v>
          </cell>
          <cell r="K145">
            <v>3.2919</v>
          </cell>
          <cell r="L145">
            <v>0.0057</v>
          </cell>
          <cell r="M145">
            <v>79.2</v>
          </cell>
          <cell r="N145" t="str">
            <v>-</v>
          </cell>
          <cell r="O145">
            <v>2.154319678</v>
          </cell>
          <cell r="P145">
            <v>22258</v>
          </cell>
          <cell r="Q145" t="str">
            <v>-</v>
          </cell>
          <cell r="R145" t="str">
            <v>-</v>
          </cell>
          <cell r="S145" t="str">
            <v>map00360</v>
          </cell>
          <cell r="T145" t="str">
            <v>Metabolism</v>
          </cell>
          <cell r="U145" t="str">
            <v>Amino acid metabolism</v>
          </cell>
          <cell r="V145" t="str">
            <v>Benzenoids</v>
          </cell>
          <cell r="W145" t="str">
            <v>Benzene and substituted derivatives</v>
          </cell>
          <cell r="X145" t="str">
            <v>-</v>
          </cell>
        </row>
        <row r="146">
          <cell r="B146" t="str">
            <v>2-Phenylethyl beta-D-glucopyranoside</v>
          </cell>
          <cell r="C146" t="str">
            <v>pos_5153</v>
          </cell>
          <cell r="D146" t="str">
            <v>metab_4032</v>
          </cell>
          <cell r="E146" t="str">
            <v>-</v>
          </cell>
          <cell r="F146" t="str">
            <v>HMDB0029819</v>
          </cell>
          <cell r="G146">
            <v>267.1223272</v>
          </cell>
          <cell r="H146" t="str">
            <v>pos</v>
          </cell>
          <cell r="I146" t="str">
            <v>M+H-H2O</v>
          </cell>
          <cell r="J146" t="str">
            <v>C14H20O6</v>
          </cell>
          <cell r="K146">
            <v>6.5757</v>
          </cell>
          <cell r="L146">
            <v>0.0216</v>
          </cell>
          <cell r="M146" t="str">
            <v>-</v>
          </cell>
          <cell r="N146">
            <v>60.3</v>
          </cell>
          <cell r="O146">
            <v>-1.31259459</v>
          </cell>
          <cell r="P146" t="str">
            <v>18997-54-1</v>
          </cell>
          <cell r="Q146" t="str">
            <v>-</v>
          </cell>
          <cell r="R146" t="str">
            <v>-</v>
          </cell>
          <cell r="S146" t="str">
            <v>-</v>
          </cell>
          <cell r="T146" t="str">
            <v>-</v>
          </cell>
          <cell r="U146" t="str">
            <v>-</v>
          </cell>
          <cell r="V146" t="str">
            <v>Organic oxygen compounds</v>
          </cell>
          <cell r="W146" t="str">
            <v>Organooxygen compounds</v>
          </cell>
          <cell r="X146" t="str">
            <v>Carbohydrates and carbohydrate conjugates</v>
          </cell>
        </row>
        <row r="147">
          <cell r="B147" t="str">
            <v>2-Propenyl phenylacetate</v>
          </cell>
          <cell r="C147" t="str">
            <v>neg_5555</v>
          </cell>
          <cell r="D147" t="str">
            <v>metab_9831</v>
          </cell>
          <cell r="E147" t="str">
            <v>-</v>
          </cell>
          <cell r="F147" t="str">
            <v>HMDB0036905</v>
          </cell>
          <cell r="G147">
            <v>221.0815286</v>
          </cell>
          <cell r="H147" t="str">
            <v>neg</v>
          </cell>
          <cell r="I147" t="str">
            <v>M+FA-H</v>
          </cell>
          <cell r="J147" t="str">
            <v>C11H12O2</v>
          </cell>
          <cell r="K147">
            <v>5.7624</v>
          </cell>
          <cell r="L147">
            <v>0.0422</v>
          </cell>
          <cell r="M147" t="str">
            <v>-</v>
          </cell>
          <cell r="N147">
            <v>58.8</v>
          </cell>
          <cell r="O147">
            <v>-2.293813833</v>
          </cell>
          <cell r="P147" t="str">
            <v>1797-74-6</v>
          </cell>
          <cell r="Q147" t="str">
            <v>-</v>
          </cell>
          <cell r="R147" t="str">
            <v>-</v>
          </cell>
          <cell r="S147" t="str">
            <v>-</v>
          </cell>
          <cell r="T147" t="str">
            <v>-</v>
          </cell>
          <cell r="U147" t="str">
            <v>-</v>
          </cell>
          <cell r="V147" t="str">
            <v>Benzenoids</v>
          </cell>
          <cell r="W147" t="str">
            <v>Benzene and substituted derivatives</v>
          </cell>
          <cell r="X147" t="str">
            <v>-</v>
          </cell>
        </row>
        <row r="148">
          <cell r="B148" t="str">
            <v>3'-(2''-Galloylglucosyl)-phloroacetophenone</v>
          </cell>
          <cell r="C148" t="str">
            <v>pos_2262</v>
          </cell>
          <cell r="D148" t="str">
            <v>metab_1956</v>
          </cell>
          <cell r="E148" t="str">
            <v>-</v>
          </cell>
          <cell r="F148" t="str">
            <v>HMDB0040622</v>
          </cell>
          <cell r="G148">
            <v>447.0922407</v>
          </cell>
          <cell r="H148" t="str">
            <v>pos</v>
          </cell>
          <cell r="I148" t="str">
            <v>M+H-2H2O</v>
          </cell>
          <cell r="J148" t="str">
            <v>C21H22O13</v>
          </cell>
          <cell r="K148">
            <v>5.2734</v>
          </cell>
          <cell r="L148">
            <v>0.0039</v>
          </cell>
          <cell r="M148" t="str">
            <v>-</v>
          </cell>
          <cell r="N148">
            <v>70.3</v>
          </cell>
          <cell r="O148">
            <v>0.10976322</v>
          </cell>
          <cell r="P148" t="str">
            <v>152041-18-4</v>
          </cell>
          <cell r="Q148" t="str">
            <v>-</v>
          </cell>
          <cell r="R148" t="str">
            <v>-</v>
          </cell>
          <cell r="S148" t="str">
            <v>-</v>
          </cell>
          <cell r="T148" t="str">
            <v>-</v>
          </cell>
          <cell r="U148" t="str">
            <v>-</v>
          </cell>
          <cell r="V148" t="str">
            <v>Organic oxygen compounds</v>
          </cell>
          <cell r="W148" t="str">
            <v>Organooxygen compounds</v>
          </cell>
          <cell r="X148" t="str">
            <v>Carbohydrates and carbohydrate conjugates</v>
          </cell>
        </row>
        <row r="149">
          <cell r="B149" t="str">
            <v>3-(2-Hydroxyphenyl)propionic acid</v>
          </cell>
          <cell r="C149" t="str">
            <v>pos_6469</v>
          </cell>
          <cell r="D149" t="str">
            <v>metab_4923</v>
          </cell>
          <cell r="E149" t="str">
            <v>C01198</v>
          </cell>
          <cell r="F149" t="str">
            <v>HMDB0033752</v>
          </cell>
          <cell r="G149">
            <v>167.0699312</v>
          </cell>
          <cell r="H149" t="str">
            <v>pos</v>
          </cell>
          <cell r="I149" t="str">
            <v>M+H</v>
          </cell>
          <cell r="J149" t="str">
            <v>C9H10O3</v>
          </cell>
          <cell r="K149">
            <v>1.6528</v>
          </cell>
          <cell r="L149">
            <v>0.0135</v>
          </cell>
          <cell r="M149">
            <v>54.3</v>
          </cell>
          <cell r="N149" t="str">
            <v>-</v>
          </cell>
          <cell r="O149">
            <v>-2.044065604</v>
          </cell>
          <cell r="P149" t="str">
            <v>-</v>
          </cell>
          <cell r="Q149" t="str">
            <v>-</v>
          </cell>
          <cell r="R149" t="str">
            <v>-</v>
          </cell>
          <cell r="S149" t="str">
            <v>map00360</v>
          </cell>
          <cell r="T149" t="str">
            <v>Metabolism</v>
          </cell>
          <cell r="U149" t="str">
            <v>Amino acid metabolism</v>
          </cell>
          <cell r="V149" t="str">
            <v>Phenylpropanoids and polyketides</v>
          </cell>
          <cell r="W149" t="str">
            <v>Phenylpropanoic acids</v>
          </cell>
          <cell r="X149" t="str">
            <v>-</v>
          </cell>
        </row>
        <row r="150">
          <cell r="B150" t="str">
            <v>3-(3,4-dihydroxy-5-methoxyphenyl)-1-(2,4,6-trihydroxyphenyl)propan-1-one</v>
          </cell>
          <cell r="C150" t="str">
            <v>neg_6922</v>
          </cell>
          <cell r="D150" t="str">
            <v>metab_10719</v>
          </cell>
          <cell r="E150" t="str">
            <v>-</v>
          </cell>
          <cell r="F150" t="str">
            <v>HMDB0128216</v>
          </cell>
          <cell r="G150">
            <v>319.0826889</v>
          </cell>
          <cell r="H150" t="str">
            <v>neg</v>
          </cell>
          <cell r="I150" t="str">
            <v>M-H</v>
          </cell>
          <cell r="J150" t="str">
            <v>C16H16O7</v>
          </cell>
          <cell r="K150">
            <v>3.3046</v>
          </cell>
          <cell r="L150">
            <v>0.0174</v>
          </cell>
          <cell r="M150" t="str">
            <v>-</v>
          </cell>
          <cell r="N150">
            <v>62.1</v>
          </cell>
          <cell r="O150">
            <v>1.132337375</v>
          </cell>
          <cell r="P150" t="str">
            <v>-</v>
          </cell>
          <cell r="Q150" t="str">
            <v>-</v>
          </cell>
          <cell r="R150" t="str">
            <v>-</v>
          </cell>
          <cell r="S150" t="str">
            <v>-</v>
          </cell>
          <cell r="T150" t="str">
            <v>-</v>
          </cell>
          <cell r="U150" t="str">
            <v>-</v>
          </cell>
          <cell r="V150" t="str">
            <v>Phenylpropanoids and polyketides</v>
          </cell>
          <cell r="W150" t="str">
            <v>Linear 1,3-diarylpropanoids</v>
          </cell>
          <cell r="X150" t="str">
            <v>Chalcones and dihydrochalcones</v>
          </cell>
        </row>
        <row r="151">
          <cell r="B151" t="str">
            <v>3-(3,4-Dihydroxyphenyl)lactate</v>
          </cell>
          <cell r="C151" t="str">
            <v>pos_6400</v>
          </cell>
          <cell r="D151" t="str">
            <v>metab_4866</v>
          </cell>
          <cell r="E151" t="str">
            <v>C01207</v>
          </cell>
          <cell r="F151" t="str">
            <v>HMDB0003503</v>
          </cell>
          <cell r="G151">
            <v>199.0598183</v>
          </cell>
          <cell r="H151" t="str">
            <v>pos</v>
          </cell>
          <cell r="I151" t="str">
            <v>M+H</v>
          </cell>
          <cell r="J151" t="str">
            <v>C9H10O5</v>
          </cell>
          <cell r="K151">
            <v>2.5477</v>
          </cell>
          <cell r="L151">
            <v>0.0036</v>
          </cell>
          <cell r="M151">
            <v>64.5</v>
          </cell>
          <cell r="N151" t="str">
            <v>-</v>
          </cell>
          <cell r="O151">
            <v>-1.421691604</v>
          </cell>
          <cell r="P151" t="str">
            <v>-</v>
          </cell>
          <cell r="Q151" t="str">
            <v>-</v>
          </cell>
          <cell r="R151" t="str">
            <v>-</v>
          </cell>
          <cell r="S151" t="str">
            <v>map00350</v>
          </cell>
          <cell r="T151" t="str">
            <v>Metabolism</v>
          </cell>
          <cell r="U151" t="str">
            <v>Amino acid metabolism</v>
          </cell>
          <cell r="V151" t="str">
            <v>Phenylpropanoids and polyketides</v>
          </cell>
          <cell r="W151" t="str">
            <v>Phenylpropanoic acids</v>
          </cell>
          <cell r="X151" t="str">
            <v>-</v>
          </cell>
        </row>
        <row r="152">
          <cell r="B152" t="str">
            <v>3,3',4',5,7-Pentahydroxyflavan(4-&gt;8)-3,4',5,7-tetrahydroxyflavan</v>
          </cell>
          <cell r="C152" t="str">
            <v>pos_6180</v>
          </cell>
          <cell r="D152" t="str">
            <v>metab_4709</v>
          </cell>
          <cell r="E152" t="str">
            <v>-</v>
          </cell>
          <cell r="F152" t="str">
            <v>HMDB0037662</v>
          </cell>
          <cell r="G152">
            <v>563.1545769</v>
          </cell>
          <cell r="H152" t="str">
            <v>pos</v>
          </cell>
          <cell r="I152" t="str">
            <v>M+H</v>
          </cell>
          <cell r="J152" t="str">
            <v>C30H26O11</v>
          </cell>
          <cell r="K152">
            <v>4.609</v>
          </cell>
          <cell r="L152">
            <v>0.0098</v>
          </cell>
          <cell r="M152" t="str">
            <v>-</v>
          </cell>
          <cell r="N152">
            <v>73.2</v>
          </cell>
          <cell r="O152">
            <v>-0.375627507</v>
          </cell>
          <cell r="P152" t="str">
            <v>80685-13-8</v>
          </cell>
          <cell r="Q152" t="str">
            <v>-</v>
          </cell>
          <cell r="R152" t="str">
            <v>-</v>
          </cell>
          <cell r="S152" t="str">
            <v>-</v>
          </cell>
          <cell r="T152" t="str">
            <v>-</v>
          </cell>
          <cell r="U152" t="str">
            <v>-</v>
          </cell>
          <cell r="V152" t="str">
            <v>Phenylpropanoids and polyketides</v>
          </cell>
          <cell r="W152" t="str">
            <v>Tannins</v>
          </cell>
          <cell r="X152" t="str">
            <v>Proanthocyanidins</v>
          </cell>
        </row>
        <row r="153">
          <cell r="B153" t="str">
            <v>3,3'-Dithiobis[4,5-dihydro-2-methylfuran]</v>
          </cell>
          <cell r="C153" t="str">
            <v>pos_6320</v>
          </cell>
          <cell r="D153" t="str">
            <v>metab_4793</v>
          </cell>
          <cell r="E153" t="str">
            <v>-</v>
          </cell>
          <cell r="F153" t="str">
            <v>HMDB0039670</v>
          </cell>
          <cell r="G153">
            <v>502.1195736</v>
          </cell>
          <cell r="H153" t="str">
            <v>pos</v>
          </cell>
          <cell r="I153" t="str">
            <v>2M+ACN+H</v>
          </cell>
          <cell r="J153" t="str">
            <v>C10H14O2S2</v>
          </cell>
          <cell r="K153">
            <v>4.393</v>
          </cell>
          <cell r="L153">
            <v>0.0114</v>
          </cell>
          <cell r="M153" t="str">
            <v>-</v>
          </cell>
          <cell r="N153">
            <v>61</v>
          </cell>
          <cell r="O153">
            <v>-2.815430194</v>
          </cell>
          <cell r="P153" t="str">
            <v>85196-66-3</v>
          </cell>
          <cell r="Q153" t="str">
            <v>-</v>
          </cell>
          <cell r="R153" t="str">
            <v>-</v>
          </cell>
          <cell r="S153" t="str">
            <v>-</v>
          </cell>
          <cell r="T153" t="str">
            <v>-</v>
          </cell>
          <cell r="U153" t="str">
            <v>-</v>
          </cell>
          <cell r="V153" t="str">
            <v>Organoheterocyclic compounds</v>
          </cell>
          <cell r="W153" t="str">
            <v>Dihydrofurans</v>
          </cell>
          <cell r="X153" t="str">
            <v>-</v>
          </cell>
        </row>
        <row r="154">
          <cell r="B154" t="str">
            <v>3,4,5-trihydroxy-6-(2-hydroxy-3-methoxyphenoxy)oxane-2-carboxylic acid</v>
          </cell>
          <cell r="C154" t="str">
            <v>neg_7422</v>
          </cell>
          <cell r="D154" t="str">
            <v>metab_11060</v>
          </cell>
          <cell r="E154" t="str">
            <v>-</v>
          </cell>
          <cell r="F154" t="str">
            <v>HMDB0128036</v>
          </cell>
          <cell r="G154">
            <v>677.15195</v>
          </cell>
          <cell r="H154" t="str">
            <v>neg</v>
          </cell>
          <cell r="I154" t="str">
            <v>2M+FA-H</v>
          </cell>
          <cell r="J154" t="str">
            <v>C13H16O9</v>
          </cell>
          <cell r="K154">
            <v>1.636</v>
          </cell>
          <cell r="L154">
            <v>0.055</v>
          </cell>
          <cell r="M154" t="str">
            <v>-</v>
          </cell>
          <cell r="N154">
            <v>76.2</v>
          </cell>
          <cell r="O154">
            <v>-8.094611341</v>
          </cell>
          <cell r="P154" t="str">
            <v>-</v>
          </cell>
          <cell r="Q154" t="str">
            <v>-</v>
          </cell>
          <cell r="R154" t="str">
            <v>-</v>
          </cell>
          <cell r="S154" t="str">
            <v>-</v>
          </cell>
          <cell r="T154" t="str">
            <v>-</v>
          </cell>
          <cell r="U154" t="str">
            <v>-</v>
          </cell>
          <cell r="V154" t="str">
            <v>Organic oxygen compounds</v>
          </cell>
          <cell r="W154" t="str">
            <v>Organooxygen compounds</v>
          </cell>
          <cell r="X154" t="str">
            <v>Carbohydrates and carbohydrate conjugates</v>
          </cell>
        </row>
        <row r="155">
          <cell r="B155" t="str">
            <v>3,4,5-trihydroxy-6-(2-hydroxyethoxy)oxane-2-carboxylic acid</v>
          </cell>
          <cell r="C155" t="str">
            <v>neg_7647</v>
          </cell>
          <cell r="D155" t="str">
            <v>metab_11239</v>
          </cell>
          <cell r="E155" t="str">
            <v>-</v>
          </cell>
          <cell r="F155" t="str">
            <v>HMDB0131294</v>
          </cell>
          <cell r="G155">
            <v>237.0611936</v>
          </cell>
          <cell r="H155" t="str">
            <v>neg</v>
          </cell>
          <cell r="I155" t="str">
            <v>M-H</v>
          </cell>
          <cell r="J155" t="str">
            <v>C8H14O8</v>
          </cell>
          <cell r="K155">
            <v>0.7809</v>
          </cell>
          <cell r="L155">
            <v>0.0084</v>
          </cell>
          <cell r="M155" t="str">
            <v>-</v>
          </cell>
          <cell r="N155">
            <v>71.5</v>
          </cell>
          <cell r="O155">
            <v>-1.668946933</v>
          </cell>
          <cell r="P155" t="str">
            <v>-</v>
          </cell>
          <cell r="Q155" t="str">
            <v>-</v>
          </cell>
          <cell r="R155" t="str">
            <v>-</v>
          </cell>
          <cell r="S155" t="str">
            <v>-</v>
          </cell>
          <cell r="T155" t="str">
            <v>-</v>
          </cell>
          <cell r="U155" t="str">
            <v>-</v>
          </cell>
          <cell r="V155" t="str">
            <v>Organic oxygen compounds</v>
          </cell>
          <cell r="W155" t="str">
            <v>Organooxygen compounds</v>
          </cell>
          <cell r="X155" t="str">
            <v>Carbohydrates and carbohydrate conjugates</v>
          </cell>
        </row>
        <row r="156">
          <cell r="B156" t="str">
            <v>3,4,5-trihydroxy-6-(2-methyl-3-phenylpropoxy)oxane-2-carboxylic acid</v>
          </cell>
          <cell r="C156" t="str">
            <v>neg_6133</v>
          </cell>
          <cell r="D156" t="str">
            <v>metab_10230</v>
          </cell>
          <cell r="E156" t="str">
            <v>-</v>
          </cell>
          <cell r="F156" t="str">
            <v>HMDB0133673</v>
          </cell>
          <cell r="G156">
            <v>371.1349039</v>
          </cell>
          <cell r="H156" t="str">
            <v>neg</v>
          </cell>
          <cell r="I156" t="str">
            <v>M+FA-H</v>
          </cell>
          <cell r="J156" t="str">
            <v>C16H22O7</v>
          </cell>
          <cell r="K156">
            <v>4.5215</v>
          </cell>
          <cell r="L156">
            <v>0.0048</v>
          </cell>
          <cell r="M156" t="str">
            <v>-</v>
          </cell>
          <cell r="N156">
            <v>52.3</v>
          </cell>
          <cell r="O156">
            <v>0.453703142</v>
          </cell>
          <cell r="P156" t="str">
            <v>-</v>
          </cell>
          <cell r="Q156" t="str">
            <v>-</v>
          </cell>
          <cell r="R156" t="str">
            <v>-</v>
          </cell>
          <cell r="S156" t="str">
            <v>-</v>
          </cell>
          <cell r="T156" t="str">
            <v>-</v>
          </cell>
          <cell r="U156" t="str">
            <v>-</v>
          </cell>
          <cell r="V156" t="str">
            <v>Lipids and lipid-like molecules</v>
          </cell>
          <cell r="W156" t="str">
            <v>Fatty Acyls</v>
          </cell>
          <cell r="X156" t="str">
            <v>Fatty acyl glycosides</v>
          </cell>
        </row>
        <row r="157">
          <cell r="B157" t="str">
            <v>3,4,5-trihydroxy-6-(3-methoxyphenoxy)oxane-2-carboxylic acid</v>
          </cell>
          <cell r="C157" t="str">
            <v>neg_6625</v>
          </cell>
          <cell r="D157" t="str">
            <v>metab_10540</v>
          </cell>
          <cell r="E157" t="str">
            <v>-</v>
          </cell>
          <cell r="F157" t="str">
            <v>HMDB0135642</v>
          </cell>
          <cell r="G157">
            <v>281.0664409</v>
          </cell>
          <cell r="H157" t="str">
            <v>neg</v>
          </cell>
          <cell r="I157" t="str">
            <v>M-H2O-H</v>
          </cell>
          <cell r="J157" t="str">
            <v>C13H16O8</v>
          </cell>
          <cell r="K157">
            <v>3.7175</v>
          </cell>
          <cell r="L157">
            <v>0.0043</v>
          </cell>
          <cell r="M157" t="str">
            <v>-</v>
          </cell>
          <cell r="N157">
            <v>68.5</v>
          </cell>
          <cell r="O157">
            <v>-0.7844498</v>
          </cell>
          <cell r="P157" t="str">
            <v>-</v>
          </cell>
          <cell r="Q157" t="str">
            <v>-</v>
          </cell>
          <cell r="R157" t="str">
            <v>-</v>
          </cell>
          <cell r="S157" t="str">
            <v>-</v>
          </cell>
          <cell r="T157" t="str">
            <v>-</v>
          </cell>
          <cell r="U157" t="str">
            <v>-</v>
          </cell>
          <cell r="V157" t="str">
            <v>Organic oxygen compounds</v>
          </cell>
          <cell r="W157" t="str">
            <v>Organooxygen compounds</v>
          </cell>
          <cell r="X157" t="str">
            <v>Carbohydrates and carbohydrate conjugates</v>
          </cell>
        </row>
        <row r="158">
          <cell r="B158" t="str">
            <v>3,4,5-trihydroxy-6-(3-phenylpropoxy)oxane-2-carboxylic acid</v>
          </cell>
          <cell r="C158" t="str">
            <v>pos_78</v>
          </cell>
          <cell r="D158" t="str">
            <v>metab_76</v>
          </cell>
          <cell r="E158" t="str">
            <v>-</v>
          </cell>
          <cell r="F158" t="str">
            <v>HMDB0135312</v>
          </cell>
          <cell r="G158">
            <v>295.1184464</v>
          </cell>
          <cell r="H158" t="str">
            <v>pos</v>
          </cell>
          <cell r="I158" t="str">
            <v>M+H-H2O, M+H, M+H-2H2O</v>
          </cell>
          <cell r="J158" t="str">
            <v>C15H20O7</v>
          </cell>
          <cell r="K158">
            <v>4.6393</v>
          </cell>
          <cell r="L158">
            <v>0.0055</v>
          </cell>
          <cell r="M158" t="str">
            <v>-</v>
          </cell>
          <cell r="N158">
            <v>62.2</v>
          </cell>
          <cell r="O158">
            <v>2.664741832</v>
          </cell>
          <cell r="P158" t="str">
            <v>-</v>
          </cell>
          <cell r="Q158" t="str">
            <v>-</v>
          </cell>
          <cell r="R158" t="str">
            <v>-</v>
          </cell>
          <cell r="S158" t="str">
            <v>-</v>
          </cell>
          <cell r="T158" t="str">
            <v>-</v>
          </cell>
          <cell r="U158" t="str">
            <v>-</v>
          </cell>
          <cell r="V158" t="str">
            <v>Lipids and lipid-like molecules</v>
          </cell>
          <cell r="W158" t="str">
            <v>Fatty Acyls</v>
          </cell>
          <cell r="X158" t="str">
            <v>Fatty acyl glycosides</v>
          </cell>
        </row>
        <row r="159">
          <cell r="B159" t="str">
            <v>3,4,5-trihydroxy-6-[(2-methylpropanoyl)oxy]oxane-2-carboxylic acid</v>
          </cell>
          <cell r="C159" t="str">
            <v>pos_6288</v>
          </cell>
          <cell r="D159" t="str">
            <v>metab_4773</v>
          </cell>
          <cell r="E159" t="str">
            <v>-</v>
          </cell>
          <cell r="F159" t="str">
            <v>HMDB0126095</v>
          </cell>
          <cell r="G159">
            <v>229.0705923</v>
          </cell>
          <cell r="H159" t="str">
            <v>pos</v>
          </cell>
          <cell r="I159" t="str">
            <v>M+H-2H2O</v>
          </cell>
          <cell r="J159" t="str">
            <v>C10H16O8</v>
          </cell>
          <cell r="K159">
            <v>4.4656</v>
          </cell>
          <cell r="L159">
            <v>0.0103</v>
          </cell>
          <cell r="M159" t="str">
            <v>-</v>
          </cell>
          <cell r="N159">
            <v>69.6</v>
          </cell>
          <cell r="O159">
            <v>-0.273408016</v>
          </cell>
          <cell r="P159" t="str">
            <v>-</v>
          </cell>
          <cell r="Q159" t="str">
            <v>-</v>
          </cell>
          <cell r="R159" t="str">
            <v>-</v>
          </cell>
          <cell r="S159" t="str">
            <v>-</v>
          </cell>
          <cell r="T159" t="str">
            <v>-</v>
          </cell>
          <cell r="U159" t="str">
            <v>-</v>
          </cell>
          <cell r="V159" t="str">
            <v>Organic oxygen compounds</v>
          </cell>
          <cell r="W159" t="str">
            <v>Organooxygen compounds</v>
          </cell>
          <cell r="X159" t="str">
            <v>Carbohydrates and carbohydrate conjugates</v>
          </cell>
        </row>
        <row r="160">
          <cell r="B160" t="str">
            <v>3,4,5-trihydroxy-6-[2-(4-phenylbut-1-en-2-yl)phenoxy]oxane-2-carboxylic acid</v>
          </cell>
          <cell r="C160" t="str">
            <v>pos_1336</v>
          </cell>
          <cell r="D160" t="str">
            <v>metab_1247</v>
          </cell>
          <cell r="E160" t="str">
            <v>-</v>
          </cell>
          <cell r="F160" t="str">
            <v>HMDB0135565</v>
          </cell>
          <cell r="G160">
            <v>401.1599675</v>
          </cell>
          <cell r="H160" t="str">
            <v>pos</v>
          </cell>
          <cell r="I160" t="str">
            <v>M+H-H2O, M+H</v>
          </cell>
          <cell r="J160" t="str">
            <v>C22H24O7</v>
          </cell>
          <cell r="K160">
            <v>5.8382</v>
          </cell>
          <cell r="L160">
            <v>0.0247</v>
          </cell>
          <cell r="M160" t="str">
            <v>-</v>
          </cell>
          <cell r="N160">
            <v>50.1</v>
          </cell>
          <cell r="O160">
            <v>0.193415547</v>
          </cell>
          <cell r="P160" t="str">
            <v>-</v>
          </cell>
          <cell r="Q160" t="str">
            <v>-</v>
          </cell>
          <cell r="R160" t="str">
            <v>-</v>
          </cell>
          <cell r="S160" t="str">
            <v>-</v>
          </cell>
          <cell r="T160" t="str">
            <v>-</v>
          </cell>
          <cell r="U160" t="str">
            <v>-</v>
          </cell>
          <cell r="V160" t="str">
            <v>Organic oxygen compounds</v>
          </cell>
          <cell r="W160" t="str">
            <v>Organooxygen compounds</v>
          </cell>
          <cell r="X160" t="str">
            <v>Carbohydrates and carbohydrate conjugates</v>
          </cell>
        </row>
        <row r="161">
          <cell r="B161" t="str">
            <v>3,4,5-trihydroxy-6-{[1-(4-methoxyphenyl)pentan-3-yl]oxy}oxane-2-carboxylic acid</v>
          </cell>
          <cell r="C161" t="str">
            <v>neg_6856</v>
          </cell>
          <cell r="D161" t="str">
            <v>metab_10675</v>
          </cell>
          <cell r="E161" t="str">
            <v>-</v>
          </cell>
          <cell r="F161" t="str">
            <v>HMDB0133009</v>
          </cell>
          <cell r="G161">
            <v>405.1333015</v>
          </cell>
          <cell r="H161" t="str">
            <v>neg</v>
          </cell>
          <cell r="I161" t="str">
            <v>M+Cl</v>
          </cell>
          <cell r="J161" t="str">
            <v>C18H26O8</v>
          </cell>
          <cell r="K161">
            <v>3.3974</v>
          </cell>
          <cell r="L161">
            <v>0.0195</v>
          </cell>
          <cell r="M161" t="str">
            <v>-</v>
          </cell>
          <cell r="N161">
            <v>68.6</v>
          </cell>
          <cell r="O161">
            <v>3.059352608</v>
          </cell>
          <cell r="P161" t="str">
            <v>-</v>
          </cell>
          <cell r="Q161" t="str">
            <v>-</v>
          </cell>
          <cell r="R161" t="str">
            <v>-</v>
          </cell>
          <cell r="S161" t="str">
            <v>-</v>
          </cell>
          <cell r="T161" t="str">
            <v>-</v>
          </cell>
          <cell r="U161" t="str">
            <v>-</v>
          </cell>
          <cell r="V161" t="str">
            <v>Lipids and lipid-like molecules</v>
          </cell>
          <cell r="W161" t="str">
            <v>Fatty Acyls</v>
          </cell>
          <cell r="X161" t="str">
            <v>Fatty acyl glycosides</v>
          </cell>
        </row>
        <row r="162">
          <cell r="B162" t="str">
            <v>3,4,5-trihydroxy-6-{3-[(2E)-3-phenylprop-2-enoyl]phenoxy}oxane-2-carboxylic acid</v>
          </cell>
          <cell r="C162" t="str">
            <v>pos_5546</v>
          </cell>
          <cell r="D162" t="str">
            <v>metab_4296</v>
          </cell>
          <cell r="E162" t="str">
            <v>-</v>
          </cell>
          <cell r="F162" t="str">
            <v>HMDB0135447</v>
          </cell>
          <cell r="G162">
            <v>383.1126267</v>
          </cell>
          <cell r="H162" t="str">
            <v>pos</v>
          </cell>
          <cell r="I162" t="str">
            <v>M+H-H2O</v>
          </cell>
          <cell r="J162" t="str">
            <v>C21H20O8</v>
          </cell>
          <cell r="K162">
            <v>5.7412</v>
          </cell>
          <cell r="L162">
            <v>0.0144</v>
          </cell>
          <cell r="M162" t="str">
            <v>-</v>
          </cell>
          <cell r="N162">
            <v>59.1</v>
          </cell>
          <cell r="O162">
            <v>0.243357888</v>
          </cell>
          <cell r="P162" t="str">
            <v>-</v>
          </cell>
          <cell r="Q162" t="str">
            <v>-</v>
          </cell>
          <cell r="R162" t="str">
            <v>-</v>
          </cell>
          <cell r="S162" t="str">
            <v>-</v>
          </cell>
          <cell r="T162" t="str">
            <v>-</v>
          </cell>
          <cell r="U162" t="str">
            <v>-</v>
          </cell>
          <cell r="V162" t="str">
            <v>Phenylpropanoids and polyketides</v>
          </cell>
          <cell r="W162" t="str">
            <v>Flavonoids</v>
          </cell>
          <cell r="X162" t="str">
            <v>Flavonoid glycosides</v>
          </cell>
        </row>
        <row r="163">
          <cell r="B163" t="str">
            <v>3,4-Dihydroxybenzaldehyde</v>
          </cell>
          <cell r="C163" t="str">
            <v>neg_7008</v>
          </cell>
          <cell r="D163" t="str">
            <v>metab_10773</v>
          </cell>
          <cell r="E163" t="str">
            <v>C16700</v>
          </cell>
          <cell r="F163" t="str">
            <v>HMDB0059965</v>
          </cell>
          <cell r="G163">
            <v>137.0241384</v>
          </cell>
          <cell r="H163" t="str">
            <v>neg</v>
          </cell>
          <cell r="I163" t="str">
            <v>M-H</v>
          </cell>
          <cell r="J163" t="str">
            <v>C7H6O3</v>
          </cell>
          <cell r="K163">
            <v>3.1797</v>
          </cell>
          <cell r="L163">
            <v>0.0178</v>
          </cell>
          <cell r="M163">
            <v>52.9</v>
          </cell>
          <cell r="N163" t="str">
            <v>-</v>
          </cell>
          <cell r="O163">
            <v>-2.023051803</v>
          </cell>
          <cell r="P163" t="str">
            <v>139-85-5</v>
          </cell>
          <cell r="Q163" t="str">
            <v>-</v>
          </cell>
          <cell r="R163" t="str">
            <v>-</v>
          </cell>
          <cell r="S163" t="str">
            <v>map00950</v>
          </cell>
          <cell r="T163" t="str">
            <v>Metabolism</v>
          </cell>
          <cell r="U163" t="str">
            <v>Biosynthesis of other secondary metabolites</v>
          </cell>
          <cell r="V163" t="str">
            <v>Benzenoids</v>
          </cell>
          <cell r="W163" t="str">
            <v>Benzene and substituted derivatives</v>
          </cell>
          <cell r="X163" t="str">
            <v>Benzaldehydes</v>
          </cell>
        </row>
        <row r="164">
          <cell r="B164" t="str">
            <v>3,4-Dihydroxybenzoic acid</v>
          </cell>
          <cell r="C164" t="str">
            <v>pos_1920</v>
          </cell>
          <cell r="D164" t="str">
            <v>metab_1732</v>
          </cell>
          <cell r="E164" t="str">
            <v>C00230</v>
          </cell>
          <cell r="F164" t="str">
            <v>HMDB0001856</v>
          </cell>
          <cell r="G164">
            <v>155.0336082</v>
          </cell>
          <cell r="H164" t="str">
            <v>pos</v>
          </cell>
          <cell r="I164" t="str">
            <v>M+H</v>
          </cell>
          <cell r="J164" t="str">
            <v>C7H6O4</v>
          </cell>
          <cell r="K164">
            <v>2.8165</v>
          </cell>
          <cell r="L164">
            <v>0.0133</v>
          </cell>
          <cell r="M164">
            <v>78.9</v>
          </cell>
          <cell r="N164" t="str">
            <v>-</v>
          </cell>
          <cell r="O164">
            <v>-1.798051401</v>
          </cell>
          <cell r="P164" t="str">
            <v>99-50-3</v>
          </cell>
          <cell r="Q164" t="str">
            <v>-</v>
          </cell>
          <cell r="R164" t="str">
            <v>-</v>
          </cell>
          <cell r="S164" t="str">
            <v>map01100;map00400;map01110</v>
          </cell>
          <cell r="T164" t="str">
            <v>Metabolism;Metabolism;Metabolism</v>
          </cell>
          <cell r="U164" t="str">
            <v>Global and overview maps;Amino acid metabolism;Global and overview maps</v>
          </cell>
          <cell r="V164" t="str">
            <v>Benzenoids</v>
          </cell>
          <cell r="W164" t="str">
            <v>Benzene and substituted derivatives</v>
          </cell>
          <cell r="X164" t="str">
            <v>Benzoic acids and derivatives</v>
          </cell>
        </row>
        <row r="165">
          <cell r="B165" t="str">
            <v>3,4-Dihydroxyphenyl ethanol</v>
          </cell>
          <cell r="C165" t="str">
            <v>neg_7333</v>
          </cell>
          <cell r="D165" t="str">
            <v>metab_10989</v>
          </cell>
          <cell r="E165" t="str">
            <v>-</v>
          </cell>
          <cell r="F165" t="str">
            <v>-</v>
          </cell>
          <cell r="G165">
            <v>153.0553868</v>
          </cell>
          <cell r="H165" t="str">
            <v>neg</v>
          </cell>
          <cell r="I165" t="str">
            <v>M-H</v>
          </cell>
          <cell r="J165" t="str">
            <v>C8H10O3</v>
          </cell>
          <cell r="K165">
            <v>2.2971</v>
          </cell>
          <cell r="L165">
            <v>0.0131</v>
          </cell>
          <cell r="M165">
            <v>54.6</v>
          </cell>
          <cell r="N165" t="str">
            <v>-</v>
          </cell>
          <cell r="O165">
            <v>-2.148129782</v>
          </cell>
          <cell r="P165" t="str">
            <v>-</v>
          </cell>
          <cell r="Q165" t="str">
            <v>-</v>
          </cell>
          <cell r="R165" t="str">
            <v>-</v>
          </cell>
          <cell r="S165" t="str">
            <v>-</v>
          </cell>
          <cell r="T165" t="str">
            <v>-</v>
          </cell>
          <cell r="U165" t="str">
            <v>-</v>
          </cell>
          <cell r="V165" t="str">
            <v>-</v>
          </cell>
          <cell r="W165" t="str">
            <v>-</v>
          </cell>
          <cell r="X165" t="str">
            <v>-</v>
          </cell>
        </row>
        <row r="166">
          <cell r="B166" t="str">
            <v>3,4-Dimethylstyrene</v>
          </cell>
          <cell r="C166" t="str">
            <v>pos_5834</v>
          </cell>
          <cell r="D166" t="str">
            <v>metab_4494</v>
          </cell>
          <cell r="E166" t="str">
            <v>-</v>
          </cell>
          <cell r="F166" t="str">
            <v>-</v>
          </cell>
          <cell r="G166">
            <v>133.1007597</v>
          </cell>
          <cell r="H166" t="str">
            <v>pos</v>
          </cell>
          <cell r="I166" t="str">
            <v>M+H</v>
          </cell>
          <cell r="J166" t="str">
            <v>C10H12</v>
          </cell>
          <cell r="K166">
            <v>5.2016</v>
          </cell>
          <cell r="L166">
            <v>0.0081</v>
          </cell>
          <cell r="M166">
            <v>65.9</v>
          </cell>
          <cell r="N166" t="str">
            <v>-</v>
          </cell>
          <cell r="O166">
            <v>-3.157493384</v>
          </cell>
          <cell r="P166" t="str">
            <v>-</v>
          </cell>
          <cell r="Q166" t="str">
            <v>-</v>
          </cell>
          <cell r="R166" t="str">
            <v>-</v>
          </cell>
          <cell r="S166" t="str">
            <v>-</v>
          </cell>
          <cell r="T166" t="str">
            <v>-</v>
          </cell>
          <cell r="U166" t="str">
            <v>-</v>
          </cell>
          <cell r="V166" t="str">
            <v>-</v>
          </cell>
          <cell r="W166" t="str">
            <v>-</v>
          </cell>
          <cell r="X166" t="str">
            <v>-</v>
          </cell>
        </row>
        <row r="167">
          <cell r="B167" t="str">
            <v>3,5,6,7-tetrahydroxy-2-phenyl-3,4-dihydro-2H-1-benzopyran-4-one</v>
          </cell>
          <cell r="C167" t="str">
            <v>neg_6750</v>
          </cell>
          <cell r="D167" t="str">
            <v>metab_10609</v>
          </cell>
          <cell r="E167" t="str">
            <v>-</v>
          </cell>
          <cell r="F167" t="str">
            <v>HMDB0125369</v>
          </cell>
          <cell r="G167">
            <v>287.0560879</v>
          </cell>
          <cell r="H167" t="str">
            <v>neg</v>
          </cell>
          <cell r="I167" t="str">
            <v>M-H</v>
          </cell>
          <cell r="J167" t="str">
            <v>C15H12O6</v>
          </cell>
          <cell r="K167">
            <v>3.543</v>
          </cell>
          <cell r="L167">
            <v>0.0172</v>
          </cell>
          <cell r="M167" t="str">
            <v>-</v>
          </cell>
          <cell r="N167">
            <v>58.1</v>
          </cell>
          <cell r="O167">
            <v>-0.082379563</v>
          </cell>
          <cell r="P167" t="str">
            <v>-</v>
          </cell>
          <cell r="Q167" t="str">
            <v>-</v>
          </cell>
          <cell r="R167" t="str">
            <v>-</v>
          </cell>
          <cell r="S167" t="str">
            <v>-</v>
          </cell>
          <cell r="T167" t="str">
            <v>-</v>
          </cell>
          <cell r="U167" t="str">
            <v>-</v>
          </cell>
          <cell r="V167" t="str">
            <v>Phenylpropanoids and polyketides</v>
          </cell>
          <cell r="W167" t="str">
            <v>Flavonoids</v>
          </cell>
          <cell r="X167" t="str">
            <v>Flavans</v>
          </cell>
        </row>
        <row r="168">
          <cell r="B168" t="str">
            <v>3-[(3,3-dimethyloxiran-2-yl)methyl]-4-hydroxybenzoic acid</v>
          </cell>
          <cell r="C168" t="str">
            <v>pos_5516</v>
          </cell>
          <cell r="D168" t="str">
            <v>metab_4278</v>
          </cell>
          <cell r="E168" t="str">
            <v>-</v>
          </cell>
          <cell r="F168" t="str">
            <v>HMDB0135904</v>
          </cell>
          <cell r="G168">
            <v>255.1224205</v>
          </cell>
          <cell r="H168" t="str">
            <v>pos</v>
          </cell>
          <cell r="I168" t="str">
            <v>M+CH3OH+H</v>
          </cell>
          <cell r="J168" t="str">
            <v>C12H14O4</v>
          </cell>
          <cell r="K168">
            <v>5.8054</v>
          </cell>
          <cell r="L168">
            <v>0.0125</v>
          </cell>
          <cell r="M168" t="str">
            <v>-</v>
          </cell>
          <cell r="N168">
            <v>57.7</v>
          </cell>
          <cell r="O168">
            <v>-1.258762462</v>
          </cell>
          <cell r="P168" t="str">
            <v>-</v>
          </cell>
          <cell r="Q168" t="str">
            <v>-</v>
          </cell>
          <cell r="R168" t="str">
            <v>-</v>
          </cell>
          <cell r="S168" t="str">
            <v>-</v>
          </cell>
          <cell r="T168" t="str">
            <v>-</v>
          </cell>
          <cell r="U168" t="str">
            <v>-</v>
          </cell>
          <cell r="V168" t="str">
            <v>Benzenoids</v>
          </cell>
          <cell r="W168" t="str">
            <v>Benzene and substituted derivatives</v>
          </cell>
          <cell r="X168" t="str">
            <v>Benzoic acids and derivatives</v>
          </cell>
        </row>
        <row r="169">
          <cell r="B169" t="str">
            <v>3a,6b,7b,12a-Tetrahydroxy-5b-cholanoic acid</v>
          </cell>
          <cell r="C169" t="str">
            <v>pos_2495</v>
          </cell>
          <cell r="D169" t="str">
            <v>metab_2116</v>
          </cell>
          <cell r="E169" t="str">
            <v>-</v>
          </cell>
          <cell r="F169" t="str">
            <v>HMDB0000367</v>
          </cell>
          <cell r="G169">
            <v>447.2742708</v>
          </cell>
          <cell r="H169" t="str">
            <v>pos</v>
          </cell>
          <cell r="I169" t="str">
            <v>M+Na</v>
          </cell>
          <cell r="J169" t="str">
            <v>C24H40O6</v>
          </cell>
          <cell r="K169">
            <v>6.2448</v>
          </cell>
          <cell r="L169">
            <v>0.0022</v>
          </cell>
          <cell r="M169" t="str">
            <v>-</v>
          </cell>
          <cell r="N169">
            <v>58.2</v>
          </cell>
          <cell r="O169">
            <v>6.03630732</v>
          </cell>
          <cell r="P169" t="str">
            <v>75110-48-4</v>
          </cell>
          <cell r="Q169" t="str">
            <v>-</v>
          </cell>
          <cell r="R169" t="str">
            <v>-</v>
          </cell>
          <cell r="S169" t="str">
            <v>-</v>
          </cell>
          <cell r="T169" t="str">
            <v>-</v>
          </cell>
          <cell r="U169" t="str">
            <v>-</v>
          </cell>
          <cell r="V169" t="str">
            <v>Lipids and lipid-like molecules</v>
          </cell>
          <cell r="W169" t="str">
            <v>Steroids and steroid derivatives</v>
          </cell>
          <cell r="X169" t="str">
            <v>Bile acids, alcohols and derivatives</v>
          </cell>
        </row>
        <row r="170">
          <cell r="B170" t="str">
            <v>3b,17b-Dihydroxyetiocholane</v>
          </cell>
          <cell r="C170" t="str">
            <v>pos_2907</v>
          </cell>
          <cell r="D170" t="str">
            <v>metab_2427</v>
          </cell>
          <cell r="E170" t="str">
            <v>-</v>
          </cell>
          <cell r="F170" t="str">
            <v>HMDB0000369</v>
          </cell>
          <cell r="G170">
            <v>293.2475866</v>
          </cell>
          <cell r="H170" t="str">
            <v>pos</v>
          </cell>
          <cell r="I170" t="str">
            <v>M+H</v>
          </cell>
          <cell r="J170" t="str">
            <v>C19H32O2</v>
          </cell>
          <cell r="K170">
            <v>8.3714</v>
          </cell>
          <cell r="L170">
            <v>0.0085</v>
          </cell>
          <cell r="M170" t="str">
            <v>-</v>
          </cell>
          <cell r="N170">
            <v>73.5</v>
          </cell>
          <cell r="O170">
            <v>0.273496251</v>
          </cell>
          <cell r="P170" t="str">
            <v>6038-31-9</v>
          </cell>
          <cell r="Q170" t="str">
            <v>-</v>
          </cell>
          <cell r="R170" t="str">
            <v>-</v>
          </cell>
          <cell r="S170" t="str">
            <v>-</v>
          </cell>
          <cell r="T170" t="str">
            <v>-</v>
          </cell>
          <cell r="U170" t="str">
            <v>-</v>
          </cell>
          <cell r="V170" t="str">
            <v>Lipids and lipid-like molecules</v>
          </cell>
          <cell r="W170" t="str">
            <v>Steroids and steroid derivatives</v>
          </cell>
          <cell r="X170" t="str">
            <v>Androstane steroids</v>
          </cell>
        </row>
        <row r="171">
          <cell r="B171" t="str">
            <v>3b-Allotetrahydrocortisol</v>
          </cell>
          <cell r="C171" t="str">
            <v>pos_5045</v>
          </cell>
          <cell r="D171" t="str">
            <v>metab_3949</v>
          </cell>
          <cell r="E171" t="str">
            <v>-</v>
          </cell>
          <cell r="F171" t="str">
            <v>HMDB0000314</v>
          </cell>
          <cell r="G171">
            <v>349.2374509</v>
          </cell>
          <cell r="H171" t="str">
            <v>pos</v>
          </cell>
          <cell r="I171" t="str">
            <v>M+H-H2O</v>
          </cell>
          <cell r="J171" t="str">
            <v>C21H34O5</v>
          </cell>
          <cell r="K171">
            <v>6.8461</v>
          </cell>
          <cell r="L171">
            <v>0.0048</v>
          </cell>
          <cell r="M171" t="str">
            <v>-</v>
          </cell>
          <cell r="N171">
            <v>81.1</v>
          </cell>
          <cell r="O171">
            <v>0.314002057</v>
          </cell>
          <cell r="P171" t="str">
            <v>651-43-4</v>
          </cell>
          <cell r="Q171" t="str">
            <v>-</v>
          </cell>
          <cell r="R171" t="str">
            <v>-</v>
          </cell>
          <cell r="S171" t="str">
            <v>-</v>
          </cell>
          <cell r="T171" t="str">
            <v>-</v>
          </cell>
          <cell r="U171" t="str">
            <v>-</v>
          </cell>
          <cell r="V171" t="str">
            <v>Lipids and lipid-like molecules</v>
          </cell>
          <cell r="W171" t="str">
            <v>Steroids and steroid derivatives</v>
          </cell>
          <cell r="X171" t="str">
            <v>Hydroxysteroids</v>
          </cell>
        </row>
        <row r="172">
          <cell r="B172" t="str">
            <v>3''-Chloro-3''-deoxytriphasiol</v>
          </cell>
          <cell r="C172" t="str">
            <v>neg_7249</v>
          </cell>
          <cell r="D172" t="str">
            <v>metab_10916</v>
          </cell>
          <cell r="E172" t="str">
            <v>-</v>
          </cell>
          <cell r="F172" t="str">
            <v>HMDB0041136</v>
          </cell>
          <cell r="G172">
            <v>387.0946289</v>
          </cell>
          <cell r="H172" t="str">
            <v>neg</v>
          </cell>
          <cell r="I172" t="str">
            <v>M+Na-2H</v>
          </cell>
          <cell r="J172" t="str">
            <v>C19H23ClO5</v>
          </cell>
          <cell r="K172">
            <v>2.8508</v>
          </cell>
          <cell r="L172">
            <v>0.0173</v>
          </cell>
          <cell r="M172" t="str">
            <v>-</v>
          </cell>
          <cell r="N172">
            <v>53.2</v>
          </cell>
          <cell r="O172">
            <v>-9.396909407</v>
          </cell>
          <cell r="P172" t="str">
            <v>157230-20-1</v>
          </cell>
          <cell r="Q172" t="str">
            <v>-</v>
          </cell>
          <cell r="R172" t="str">
            <v>-</v>
          </cell>
          <cell r="S172" t="str">
            <v>-</v>
          </cell>
          <cell r="T172" t="str">
            <v>-</v>
          </cell>
          <cell r="U172" t="str">
            <v>-</v>
          </cell>
          <cell r="V172" t="str">
            <v>Phenylpropanoids and polyketides</v>
          </cell>
          <cell r="W172" t="str">
            <v>Coumarins and derivatives</v>
          </cell>
          <cell r="X172" t="str">
            <v>-</v>
          </cell>
        </row>
        <row r="173">
          <cell r="B173" t="str">
            <v>3-Epipapyriferic acid</v>
          </cell>
          <cell r="C173" t="str">
            <v>pos_4650</v>
          </cell>
          <cell r="D173" t="str">
            <v>metab_3639</v>
          </cell>
          <cell r="E173" t="str">
            <v>-</v>
          </cell>
          <cell r="F173" t="str">
            <v>HMDB0040498</v>
          </cell>
          <cell r="G173">
            <v>643.360384</v>
          </cell>
          <cell r="H173" t="str">
            <v>pos</v>
          </cell>
          <cell r="I173" t="str">
            <v>M+K</v>
          </cell>
          <cell r="J173" t="str">
            <v>C35H56O8</v>
          </cell>
          <cell r="K173">
            <v>8.1959</v>
          </cell>
          <cell r="L173">
            <v>0.0097</v>
          </cell>
          <cell r="M173" t="str">
            <v>-</v>
          </cell>
          <cell r="N173">
            <v>55.4</v>
          </cell>
          <cell r="O173">
            <v>-0.484472684</v>
          </cell>
          <cell r="P173" t="str">
            <v>151890-02-7</v>
          </cell>
          <cell r="Q173" t="str">
            <v>-</v>
          </cell>
          <cell r="R173" t="str">
            <v>-</v>
          </cell>
          <cell r="S173" t="str">
            <v>-</v>
          </cell>
          <cell r="T173" t="str">
            <v>-</v>
          </cell>
          <cell r="U173" t="str">
            <v>-</v>
          </cell>
          <cell r="V173" t="str">
            <v>Lipids and lipid-like molecules</v>
          </cell>
          <cell r="W173" t="str">
            <v>Prenol lipids</v>
          </cell>
          <cell r="X173" t="str">
            <v>Terpene glycosides</v>
          </cell>
        </row>
        <row r="174">
          <cell r="B174" t="str">
            <v>3'-Glucosyl-2',4',6'-trihydroxyacetophenone</v>
          </cell>
          <cell r="C174" t="str">
            <v>neg_17</v>
          </cell>
          <cell r="D174" t="str">
            <v>metab_5257</v>
          </cell>
          <cell r="E174" t="str">
            <v>-</v>
          </cell>
          <cell r="F174" t="str">
            <v>HMDB0040621</v>
          </cell>
          <cell r="G174">
            <v>329.0877286</v>
          </cell>
          <cell r="H174" t="str">
            <v>neg</v>
          </cell>
          <cell r="I174" t="str">
            <v>M-H, 2M-H, M+FA-H, M+Cl</v>
          </cell>
          <cell r="J174" t="str">
            <v>C14H18O9</v>
          </cell>
          <cell r="K174">
            <v>3.5625</v>
          </cell>
          <cell r="L174">
            <v>0.0015</v>
          </cell>
          <cell r="M174" t="str">
            <v>-</v>
          </cell>
          <cell r="N174">
            <v>54.4</v>
          </cell>
          <cell r="O174">
            <v>-0.23365735</v>
          </cell>
          <cell r="P174" t="str">
            <v>88885-07-8</v>
          </cell>
          <cell r="Q174" t="str">
            <v>-</v>
          </cell>
          <cell r="R174" t="str">
            <v>-</v>
          </cell>
          <cell r="S174" t="str">
            <v>-</v>
          </cell>
          <cell r="T174" t="str">
            <v>-</v>
          </cell>
          <cell r="U174" t="str">
            <v>-</v>
          </cell>
          <cell r="V174" t="str">
            <v>Organooxygen compounds</v>
          </cell>
          <cell r="W174" t="str">
            <v>Carbohydrates and carbohydrate conjugates</v>
          </cell>
          <cell r="X174" t="str">
            <v>Glycosyl compounds</v>
          </cell>
        </row>
        <row r="175">
          <cell r="B175" t="str">
            <v>3-Hydroxy-2-methylglutarate</v>
          </cell>
          <cell r="C175" t="str">
            <v>pos_6425</v>
          </cell>
          <cell r="D175" t="str">
            <v>metab_4889</v>
          </cell>
          <cell r="E175" t="str">
            <v>-</v>
          </cell>
          <cell r="F175" t="str">
            <v>HMDB0029169</v>
          </cell>
          <cell r="G175">
            <v>159.0648504</v>
          </cell>
          <cell r="H175" t="str">
            <v>pos</v>
          </cell>
          <cell r="I175" t="str">
            <v>M+H-H2O</v>
          </cell>
          <cell r="J175" t="str">
            <v>C7H12O5</v>
          </cell>
          <cell r="K175">
            <v>2.2183</v>
          </cell>
          <cell r="L175">
            <v>0.0657</v>
          </cell>
          <cell r="M175" t="str">
            <v>-</v>
          </cell>
          <cell r="N175">
            <v>55.5</v>
          </cell>
          <cell r="O175">
            <v>-1.901698943</v>
          </cell>
          <cell r="P175" t="str">
            <v>-</v>
          </cell>
          <cell r="Q175" t="str">
            <v>-</v>
          </cell>
          <cell r="R175" t="str">
            <v>-</v>
          </cell>
          <cell r="S175" t="str">
            <v>-</v>
          </cell>
          <cell r="T175" t="str">
            <v>-</v>
          </cell>
          <cell r="U175" t="str">
            <v>-</v>
          </cell>
          <cell r="V175" t="str">
            <v>Organic acids and derivatives</v>
          </cell>
          <cell r="W175" t="str">
            <v>Hydroxy acids and derivatives</v>
          </cell>
          <cell r="X175" t="str">
            <v>Medium-chain hydroxy acids and derivatives</v>
          </cell>
        </row>
        <row r="176">
          <cell r="B176" t="str">
            <v>3-hydroxy-3-methyl-Glutaric acid</v>
          </cell>
          <cell r="C176" t="str">
            <v>neg_7354</v>
          </cell>
          <cell r="D176" t="str">
            <v>metab_11006</v>
          </cell>
          <cell r="E176" t="str">
            <v>C03761</v>
          </cell>
          <cell r="F176" t="str">
            <v>HMDB0059737;HMDB0000355</v>
          </cell>
          <cell r="G176">
            <v>161.0452574</v>
          </cell>
          <cell r="H176" t="str">
            <v>neg</v>
          </cell>
          <cell r="I176" t="str">
            <v>M-H</v>
          </cell>
          <cell r="J176" t="str">
            <v>C6H10O5</v>
          </cell>
          <cell r="K176">
            <v>2.1152</v>
          </cell>
          <cell r="L176">
            <v>0.0086</v>
          </cell>
          <cell r="M176">
            <v>61.3</v>
          </cell>
          <cell r="N176" t="str">
            <v>-</v>
          </cell>
          <cell r="O176">
            <v>-1.7869226</v>
          </cell>
          <cell r="P176" t="str">
            <v>-</v>
          </cell>
          <cell r="Q176" t="str">
            <v>-</v>
          </cell>
          <cell r="R176" t="str">
            <v>-</v>
          </cell>
          <cell r="S176" t="str">
            <v>-</v>
          </cell>
          <cell r="T176" t="str">
            <v>-</v>
          </cell>
          <cell r="U176" t="str">
            <v>-</v>
          </cell>
          <cell r="V176" t="str">
            <v>Lipids and lipid-like molecules</v>
          </cell>
          <cell r="W176" t="str">
            <v>Fatty Acyls</v>
          </cell>
          <cell r="X176" t="str">
            <v>Fatty acids and conjugates</v>
          </cell>
        </row>
        <row r="177">
          <cell r="B177" t="str">
            <v>3-Hydroxy-b,e-caroten-3'-one</v>
          </cell>
          <cell r="C177" t="str">
            <v>pos_3228</v>
          </cell>
          <cell r="D177" t="str">
            <v>metab_2619</v>
          </cell>
          <cell r="E177" t="str">
            <v>-</v>
          </cell>
          <cell r="F177" t="str">
            <v>HMDB0003448</v>
          </cell>
          <cell r="G177">
            <v>605.3810909</v>
          </cell>
          <cell r="H177" t="str">
            <v>pos</v>
          </cell>
          <cell r="I177" t="str">
            <v>M+K</v>
          </cell>
          <cell r="J177" t="str">
            <v>C40H54O2</v>
          </cell>
          <cell r="K177">
            <v>10.1378</v>
          </cell>
          <cell r="L177">
            <v>0.0178</v>
          </cell>
          <cell r="M177" t="str">
            <v>-</v>
          </cell>
          <cell r="N177">
            <v>54.8</v>
          </cell>
          <cell r="O177">
            <v>9.801804202</v>
          </cell>
          <cell r="P177" t="str">
            <v>32729-11-6</v>
          </cell>
          <cell r="Q177" t="str">
            <v>-</v>
          </cell>
          <cell r="R177" t="str">
            <v>-</v>
          </cell>
          <cell r="S177" t="str">
            <v>-</v>
          </cell>
          <cell r="T177" t="str">
            <v>-</v>
          </cell>
          <cell r="U177" t="str">
            <v>-</v>
          </cell>
          <cell r="V177" t="str">
            <v>Lipids and lipid-like molecules</v>
          </cell>
          <cell r="W177" t="str">
            <v>Prenol lipids</v>
          </cell>
          <cell r="X177" t="str">
            <v>Tetraterpenoids</v>
          </cell>
        </row>
        <row r="178">
          <cell r="B178" t="str">
            <v>3-Hydroxychavicol 1-glucoside</v>
          </cell>
          <cell r="C178" t="str">
            <v>neg_2178</v>
          </cell>
          <cell r="D178" t="str">
            <v>metab_7154</v>
          </cell>
          <cell r="E178" t="str">
            <v>-</v>
          </cell>
          <cell r="F178" t="str">
            <v>HMDB0034861</v>
          </cell>
          <cell r="G178">
            <v>357.118756</v>
          </cell>
          <cell r="H178" t="str">
            <v>neg</v>
          </cell>
          <cell r="I178" t="str">
            <v>M+FA-H</v>
          </cell>
          <cell r="J178" t="str">
            <v>C15H20O7</v>
          </cell>
          <cell r="K178">
            <v>2.9599</v>
          </cell>
          <cell r="L178">
            <v>0.0084</v>
          </cell>
          <cell r="M178" t="str">
            <v>-</v>
          </cell>
          <cell r="N178">
            <v>62.1</v>
          </cell>
          <cell r="O178">
            <v>-1.120736216</v>
          </cell>
          <cell r="P178" t="str">
            <v>-</v>
          </cell>
          <cell r="Q178" t="str">
            <v>-</v>
          </cell>
          <cell r="R178" t="str">
            <v>-</v>
          </cell>
          <cell r="S178" t="str">
            <v>-</v>
          </cell>
          <cell r="T178" t="str">
            <v>-</v>
          </cell>
          <cell r="U178" t="str">
            <v>-</v>
          </cell>
          <cell r="V178" t="str">
            <v>Organic oxygen compounds</v>
          </cell>
          <cell r="W178" t="str">
            <v>Organooxygen compounds</v>
          </cell>
          <cell r="X178" t="str">
            <v>Carbohydrates and carbohydrate conjugates</v>
          </cell>
        </row>
        <row r="179">
          <cell r="B179" t="str">
            <v>3-Hydroxynevirapine glucuronide</v>
          </cell>
          <cell r="C179" t="str">
            <v>neg_2359</v>
          </cell>
          <cell r="D179" t="str">
            <v>metab_7258</v>
          </cell>
          <cell r="E179" t="str">
            <v>-</v>
          </cell>
          <cell r="F179" t="str">
            <v>HMDB0060743</v>
          </cell>
          <cell r="G179">
            <v>503.1419901</v>
          </cell>
          <cell r="H179" t="str">
            <v>neg</v>
          </cell>
          <cell r="I179" t="str">
            <v>M+FA-H</v>
          </cell>
          <cell r="J179" t="str">
            <v>C21H22N4O8</v>
          </cell>
          <cell r="K179">
            <v>3.4068</v>
          </cell>
          <cell r="L179">
            <v>0.0356</v>
          </cell>
          <cell r="M179" t="str">
            <v>-</v>
          </cell>
          <cell r="N179">
            <v>57.5</v>
          </cell>
          <cell r="O179">
            <v>0.051377153</v>
          </cell>
          <cell r="P179" t="str">
            <v>-</v>
          </cell>
          <cell r="Q179" t="str">
            <v>-</v>
          </cell>
          <cell r="R179" t="str">
            <v>-</v>
          </cell>
          <cell r="S179" t="str">
            <v>-</v>
          </cell>
          <cell r="T179" t="str">
            <v>-</v>
          </cell>
          <cell r="U179" t="str">
            <v>-</v>
          </cell>
          <cell r="V179" t="str">
            <v>Organic oxygen compounds</v>
          </cell>
          <cell r="W179" t="str">
            <v>Organooxygen compounds</v>
          </cell>
          <cell r="X179" t="str">
            <v>Carbohydrates and carbohydrate conjugates</v>
          </cell>
        </row>
        <row r="180">
          <cell r="B180" t="str">
            <v>3-Isopropenylpentanedioic acid</v>
          </cell>
          <cell r="C180" t="str">
            <v>pos_6214</v>
          </cell>
          <cell r="D180" t="str">
            <v>metab_4725</v>
          </cell>
          <cell r="E180" t="str">
            <v>-</v>
          </cell>
          <cell r="F180" t="str">
            <v>HMDB0032352</v>
          </cell>
          <cell r="G180">
            <v>137.0588376</v>
          </cell>
          <cell r="H180" t="str">
            <v>pos</v>
          </cell>
          <cell r="I180" t="str">
            <v>M+H-2H2O</v>
          </cell>
          <cell r="J180" t="str">
            <v>C8H12O4</v>
          </cell>
          <cell r="K180">
            <v>4.5581</v>
          </cell>
          <cell r="L180">
            <v>0.0323</v>
          </cell>
          <cell r="M180" t="str">
            <v>-</v>
          </cell>
          <cell r="N180">
            <v>69</v>
          </cell>
          <cell r="O180">
            <v>-5.045955321</v>
          </cell>
          <cell r="P180" t="str">
            <v>6839-75-4</v>
          </cell>
          <cell r="Q180" t="str">
            <v>-</v>
          </cell>
          <cell r="R180" t="str">
            <v>-</v>
          </cell>
          <cell r="S180" t="str">
            <v>-</v>
          </cell>
          <cell r="T180" t="str">
            <v>-</v>
          </cell>
          <cell r="U180" t="str">
            <v>-</v>
          </cell>
          <cell r="V180" t="str">
            <v>Lipids and lipid-like molecules</v>
          </cell>
          <cell r="W180" t="str">
            <v>Fatty Acyls</v>
          </cell>
          <cell r="X180" t="str">
            <v>Fatty acids and conjugates</v>
          </cell>
        </row>
        <row r="181">
          <cell r="B181" t="str">
            <v>3-Isovalidene-3alpha,4-dihydrophthalide</v>
          </cell>
          <cell r="C181" t="str">
            <v>neg_5509</v>
          </cell>
          <cell r="D181" t="str">
            <v>metab_9792</v>
          </cell>
          <cell r="E181" t="str">
            <v>-</v>
          </cell>
          <cell r="F181" t="str">
            <v>HMDB0031661</v>
          </cell>
          <cell r="G181">
            <v>249.1131001</v>
          </cell>
          <cell r="H181" t="str">
            <v>neg</v>
          </cell>
          <cell r="I181" t="str">
            <v>M+FA-H</v>
          </cell>
          <cell r="J181" t="str">
            <v>C13H16O2</v>
          </cell>
          <cell r="K181">
            <v>5.9163</v>
          </cell>
          <cell r="L181">
            <v>0.0264</v>
          </cell>
          <cell r="M181" t="str">
            <v>-</v>
          </cell>
          <cell r="N181">
            <v>78.7</v>
          </cell>
          <cell r="O181">
            <v>-0.649359857</v>
          </cell>
          <cell r="P181" t="str">
            <v>-</v>
          </cell>
          <cell r="Q181" t="str">
            <v>-</v>
          </cell>
          <cell r="R181" t="str">
            <v>-</v>
          </cell>
          <cell r="S181" t="str">
            <v>-</v>
          </cell>
          <cell r="T181" t="str">
            <v>-</v>
          </cell>
          <cell r="U181" t="str">
            <v>-</v>
          </cell>
          <cell r="V181" t="str">
            <v>Organoheterocyclic compounds</v>
          </cell>
          <cell r="W181" t="str">
            <v>Isobenzofurans</v>
          </cell>
          <cell r="X181" t="str">
            <v>-</v>
          </cell>
        </row>
        <row r="182">
          <cell r="B182" t="str">
            <v>3-Methyl-1-phenyl-1-butanone</v>
          </cell>
          <cell r="C182" t="str">
            <v>pos_5269</v>
          </cell>
          <cell r="D182" t="str">
            <v>metab_4119</v>
          </cell>
          <cell r="E182" t="str">
            <v>-</v>
          </cell>
          <cell r="F182" t="str">
            <v>-</v>
          </cell>
          <cell r="G182">
            <v>163.1114181</v>
          </cell>
          <cell r="H182" t="str">
            <v>pos</v>
          </cell>
          <cell r="I182" t="str">
            <v>M+H</v>
          </cell>
          <cell r="J182" t="str">
            <v>C11H14O</v>
          </cell>
          <cell r="K182">
            <v>6.3319</v>
          </cell>
          <cell r="L182">
            <v>0.0137</v>
          </cell>
          <cell r="M182">
            <v>62.3</v>
          </cell>
          <cell r="N182" t="str">
            <v>-</v>
          </cell>
          <cell r="O182">
            <v>-1.994851833</v>
          </cell>
          <cell r="P182" t="str">
            <v>-</v>
          </cell>
          <cell r="Q182" t="str">
            <v>-</v>
          </cell>
          <cell r="R182" t="str">
            <v>-</v>
          </cell>
          <cell r="S182" t="str">
            <v>-</v>
          </cell>
          <cell r="T182" t="str">
            <v>-</v>
          </cell>
          <cell r="U182" t="str">
            <v>-</v>
          </cell>
          <cell r="V182" t="str">
            <v>-</v>
          </cell>
          <cell r="W182" t="str">
            <v>-</v>
          </cell>
          <cell r="X182" t="str">
            <v>-</v>
          </cell>
        </row>
        <row r="183">
          <cell r="B183" t="str">
            <v>3-Methylbutyl glucosinolate</v>
          </cell>
          <cell r="C183" t="str">
            <v>pos_1850</v>
          </cell>
          <cell r="D183" t="str">
            <v>metab_1670</v>
          </cell>
          <cell r="E183" t="str">
            <v>-</v>
          </cell>
          <cell r="F183" t="str">
            <v>HMDB0038412</v>
          </cell>
          <cell r="G183">
            <v>422.11152</v>
          </cell>
          <cell r="H183" t="str">
            <v>pos</v>
          </cell>
          <cell r="I183" t="str">
            <v>M+CH3OH+H</v>
          </cell>
          <cell r="J183" t="str">
            <v>C12H23NO9S2</v>
          </cell>
          <cell r="K183">
            <v>1.5121</v>
          </cell>
          <cell r="L183">
            <v>0.0016</v>
          </cell>
          <cell r="M183" t="str">
            <v>-</v>
          </cell>
          <cell r="N183">
            <v>50.3</v>
          </cell>
          <cell r="O183">
            <v>-8.724353748</v>
          </cell>
          <cell r="P183" t="str">
            <v>76265-22-0</v>
          </cell>
          <cell r="Q183" t="str">
            <v>-</v>
          </cell>
          <cell r="R183" t="str">
            <v>-</v>
          </cell>
          <cell r="S183" t="str">
            <v>-</v>
          </cell>
          <cell r="T183" t="str">
            <v>-</v>
          </cell>
          <cell r="U183" t="str">
            <v>-</v>
          </cell>
          <cell r="V183" t="str">
            <v>Organic oxygen compounds</v>
          </cell>
          <cell r="W183" t="str">
            <v>Organooxygen compounds</v>
          </cell>
          <cell r="X183" t="str">
            <v>Carbohydrates and carbohydrate conjugates</v>
          </cell>
        </row>
        <row r="184">
          <cell r="B184" t="str">
            <v>3-Methylindole</v>
          </cell>
          <cell r="C184" t="str">
            <v>pos_6275</v>
          </cell>
          <cell r="D184" t="str">
            <v>metab_4763</v>
          </cell>
          <cell r="E184" t="str">
            <v>C08313</v>
          </cell>
          <cell r="F184" t="str">
            <v>HMDB0000466</v>
          </cell>
          <cell r="G184">
            <v>132.0803568</v>
          </cell>
          <cell r="H184" t="str">
            <v>pos</v>
          </cell>
          <cell r="I184" t="str">
            <v>M+H</v>
          </cell>
          <cell r="J184" t="str">
            <v>C9H9N</v>
          </cell>
          <cell r="K184">
            <v>4.4758</v>
          </cell>
          <cell r="L184">
            <v>0.0301</v>
          </cell>
          <cell r="M184">
            <v>60.2</v>
          </cell>
          <cell r="N184" t="str">
            <v>-</v>
          </cell>
          <cell r="O184">
            <v>-3.196249026</v>
          </cell>
          <cell r="P184" t="str">
            <v>83-34-1</v>
          </cell>
          <cell r="Q184" t="str">
            <v>-</v>
          </cell>
          <cell r="R184" t="str">
            <v>-</v>
          </cell>
          <cell r="S184" t="str">
            <v>-</v>
          </cell>
          <cell r="T184" t="str">
            <v>-</v>
          </cell>
          <cell r="U184" t="str">
            <v>-</v>
          </cell>
          <cell r="V184" t="str">
            <v>Organoheterocyclic compounds</v>
          </cell>
          <cell r="W184" t="str">
            <v>Indoles and derivatives</v>
          </cell>
          <cell r="X184" t="str">
            <v>Indoles</v>
          </cell>
        </row>
        <row r="185">
          <cell r="B185" t="str">
            <v>3-O-alpha-D-Glucopyranuronosyl-D-xylose</v>
          </cell>
          <cell r="C185" t="str">
            <v>neg_7692</v>
          </cell>
          <cell r="D185" t="str">
            <v>metab_11272</v>
          </cell>
          <cell r="E185" t="str">
            <v>-</v>
          </cell>
          <cell r="F185" t="str">
            <v>HMDB0039723</v>
          </cell>
          <cell r="G185">
            <v>325.0773855</v>
          </cell>
          <cell r="H185" t="str">
            <v>neg</v>
          </cell>
          <cell r="I185" t="str">
            <v>M-H</v>
          </cell>
          <cell r="J185" t="str">
            <v>C11H18O11</v>
          </cell>
          <cell r="K185">
            <v>0.7039</v>
          </cell>
          <cell r="L185">
            <v>0.005</v>
          </cell>
          <cell r="M185" t="str">
            <v>-</v>
          </cell>
          <cell r="N185">
            <v>76.3</v>
          </cell>
          <cell r="O185">
            <v>-0.76487504</v>
          </cell>
          <cell r="P185" t="str">
            <v>85269-45-0</v>
          </cell>
          <cell r="Q185" t="str">
            <v>-</v>
          </cell>
          <cell r="R185" t="str">
            <v>-</v>
          </cell>
          <cell r="S185" t="str">
            <v>-</v>
          </cell>
          <cell r="T185" t="str">
            <v>-</v>
          </cell>
          <cell r="U185" t="str">
            <v>-</v>
          </cell>
          <cell r="V185" t="str">
            <v>Organic oxygen compounds</v>
          </cell>
          <cell r="W185" t="str">
            <v>Organooxygen compounds</v>
          </cell>
          <cell r="X185" t="str">
            <v>Carbohydrates and carbohydrate conjugates</v>
          </cell>
        </row>
        <row r="186">
          <cell r="B186" t="str">
            <v>3-O-beta-D-Galactopyranuronosyl-D-galactose</v>
          </cell>
          <cell r="C186" t="str">
            <v>neg_7625</v>
          </cell>
          <cell r="D186" t="str">
            <v>metab_11220</v>
          </cell>
          <cell r="E186" t="str">
            <v>-</v>
          </cell>
          <cell r="F186" t="str">
            <v>HMDB0039726</v>
          </cell>
          <cell r="G186">
            <v>401.0937727</v>
          </cell>
          <cell r="H186" t="str">
            <v>neg</v>
          </cell>
          <cell r="I186" t="str">
            <v>M+FA-H</v>
          </cell>
          <cell r="J186" t="str">
            <v>C12H20O12</v>
          </cell>
          <cell r="K186">
            <v>0.8383</v>
          </cell>
          <cell r="L186">
            <v>0.0089</v>
          </cell>
          <cell r="M186" t="str">
            <v>-</v>
          </cell>
          <cell r="N186">
            <v>73.7</v>
          </cell>
          <cell r="O186">
            <v>0.263296302</v>
          </cell>
          <cell r="P186" t="str">
            <v>7268-75-9</v>
          </cell>
          <cell r="Q186" t="str">
            <v>-</v>
          </cell>
          <cell r="R186" t="str">
            <v>-</v>
          </cell>
          <cell r="S186" t="str">
            <v>-</v>
          </cell>
          <cell r="T186" t="str">
            <v>-</v>
          </cell>
          <cell r="U186" t="str">
            <v>-</v>
          </cell>
          <cell r="V186" t="str">
            <v>Organic oxygen compounds</v>
          </cell>
          <cell r="W186" t="str">
            <v>Organooxygen compounds</v>
          </cell>
          <cell r="X186" t="str">
            <v>Carbohydrates and carbohydrate conjugates</v>
          </cell>
        </row>
        <row r="187">
          <cell r="B187" t="str">
            <v>3-O-cis-Coumaroylmaslinic acid</v>
          </cell>
          <cell r="C187" t="str">
            <v>pos_163</v>
          </cell>
          <cell r="D187" t="str">
            <v>metab_160</v>
          </cell>
          <cell r="E187" t="str">
            <v>-</v>
          </cell>
          <cell r="F187" t="str">
            <v>HMDB0034539</v>
          </cell>
          <cell r="G187">
            <v>601.3877489</v>
          </cell>
          <cell r="H187" t="str">
            <v>pos</v>
          </cell>
          <cell r="I187" t="str">
            <v>M+H-H2O, M+H, M+H-2H2O</v>
          </cell>
          <cell r="J187" t="str">
            <v>C39H54O6</v>
          </cell>
          <cell r="K187">
            <v>7.1243</v>
          </cell>
          <cell r="L187">
            <v>0.0014</v>
          </cell>
          <cell r="M187" t="str">
            <v>-</v>
          </cell>
          <cell r="N187">
            <v>62.6</v>
          </cell>
          <cell r="O187">
            <v>-1.620804307</v>
          </cell>
          <cell r="P187" t="str">
            <v>35482-91-8</v>
          </cell>
          <cell r="Q187" t="str">
            <v>-</v>
          </cell>
          <cell r="R187" t="str">
            <v>-</v>
          </cell>
          <cell r="S187" t="str">
            <v>-</v>
          </cell>
          <cell r="T187" t="str">
            <v>-</v>
          </cell>
          <cell r="U187" t="str">
            <v>-</v>
          </cell>
          <cell r="V187" t="str">
            <v>Lipids and lipid-like molecules</v>
          </cell>
          <cell r="W187" t="str">
            <v>Prenol lipids</v>
          </cell>
          <cell r="X187" t="str">
            <v>Triterpenoids</v>
          </cell>
        </row>
        <row r="188">
          <cell r="B188" t="str">
            <v>3-O-Methylniveusin A</v>
          </cell>
          <cell r="C188" t="str">
            <v>pos_611</v>
          </cell>
          <cell r="D188" t="str">
            <v>metab_582</v>
          </cell>
          <cell r="E188" t="str">
            <v>-</v>
          </cell>
          <cell r="F188" t="str">
            <v>HMDB0039084</v>
          </cell>
          <cell r="G188">
            <v>391.1713351</v>
          </cell>
          <cell r="H188" t="str">
            <v>pos</v>
          </cell>
          <cell r="I188" t="str">
            <v>M+H-H2O, M+H</v>
          </cell>
          <cell r="J188" t="str">
            <v>C21H28O8</v>
          </cell>
          <cell r="K188">
            <v>5.7309</v>
          </cell>
          <cell r="L188">
            <v>0.0031</v>
          </cell>
          <cell r="M188" t="str">
            <v>-</v>
          </cell>
          <cell r="N188">
            <v>52.8</v>
          </cell>
          <cell r="O188">
            <v>-9.2962277</v>
          </cell>
          <cell r="P188" t="str">
            <v>-</v>
          </cell>
          <cell r="Q188" t="str">
            <v>-</v>
          </cell>
          <cell r="R188" t="str">
            <v>-</v>
          </cell>
          <cell r="S188" t="str">
            <v>-</v>
          </cell>
          <cell r="T188" t="str">
            <v>-</v>
          </cell>
          <cell r="U188" t="str">
            <v>-</v>
          </cell>
          <cell r="V188" t="str">
            <v>Lipids and lipid-like molecules</v>
          </cell>
          <cell r="W188" t="str">
            <v>Prenol lipids</v>
          </cell>
          <cell r="X188" t="str">
            <v>Terpene lactones</v>
          </cell>
        </row>
        <row r="189">
          <cell r="B189" t="str">
            <v>3-Oxo-12,18-ursadien-28-oic acid</v>
          </cell>
          <cell r="C189" t="str">
            <v>neg_4342</v>
          </cell>
          <cell r="D189" t="str">
            <v>metab_8812</v>
          </cell>
          <cell r="E189" t="str">
            <v>-</v>
          </cell>
          <cell r="F189" t="str">
            <v>HMDB0037065</v>
          </cell>
          <cell r="G189">
            <v>489.2782909</v>
          </cell>
          <cell r="H189" t="str">
            <v>neg</v>
          </cell>
          <cell r="I189" t="str">
            <v>M+K-2H</v>
          </cell>
          <cell r="J189" t="str">
            <v>C30H44O3</v>
          </cell>
          <cell r="K189">
            <v>12.1927</v>
          </cell>
          <cell r="L189">
            <v>0.0053</v>
          </cell>
          <cell r="M189" t="str">
            <v>-</v>
          </cell>
          <cell r="N189">
            <v>80</v>
          </cell>
          <cell r="O189">
            <v>1.415901723</v>
          </cell>
          <cell r="P189" t="str">
            <v>273223-69-1</v>
          </cell>
          <cell r="Q189" t="str">
            <v>-</v>
          </cell>
          <cell r="R189" t="str">
            <v>-</v>
          </cell>
          <cell r="S189" t="str">
            <v>-</v>
          </cell>
          <cell r="T189" t="str">
            <v>-</v>
          </cell>
          <cell r="U189" t="str">
            <v>-</v>
          </cell>
          <cell r="V189" t="str">
            <v>Lipids and lipid-like molecules</v>
          </cell>
          <cell r="W189" t="str">
            <v>Prenol lipids</v>
          </cell>
          <cell r="X189" t="str">
            <v>Triterpenoids</v>
          </cell>
        </row>
        <row r="190">
          <cell r="B190" t="str">
            <v>3-Oxo-alpha-ionol 9-[apiosyl-(1-&gt;6)-glucoside]</v>
          </cell>
          <cell r="C190" t="str">
            <v>neg_2851</v>
          </cell>
          <cell r="D190" t="str">
            <v>metab_7544</v>
          </cell>
          <cell r="E190" t="str">
            <v>-</v>
          </cell>
          <cell r="F190" t="str">
            <v>HMDB0040672</v>
          </cell>
          <cell r="G190">
            <v>547.2404281</v>
          </cell>
          <cell r="H190" t="str">
            <v>neg</v>
          </cell>
          <cell r="I190" t="str">
            <v>M+FA-H</v>
          </cell>
          <cell r="J190" t="str">
            <v>C24H38O11</v>
          </cell>
          <cell r="K190">
            <v>4.6106</v>
          </cell>
          <cell r="L190">
            <v>0.02</v>
          </cell>
          <cell r="M190" t="str">
            <v>-</v>
          </cell>
          <cell r="N190">
            <v>77.1</v>
          </cell>
          <cell r="O190">
            <v>1.619185613</v>
          </cell>
          <cell r="P190" t="str">
            <v>143363-62-6</v>
          </cell>
          <cell r="Q190" t="str">
            <v>-</v>
          </cell>
          <cell r="R190" t="str">
            <v>-</v>
          </cell>
          <cell r="S190" t="str">
            <v>-</v>
          </cell>
          <cell r="T190" t="str">
            <v>-</v>
          </cell>
          <cell r="U190" t="str">
            <v>-</v>
          </cell>
          <cell r="V190" t="str">
            <v>Lipids and lipid-like molecules</v>
          </cell>
          <cell r="W190" t="str">
            <v>Fatty Acyls</v>
          </cell>
          <cell r="X190" t="str">
            <v>Fatty acyl glycosides</v>
          </cell>
        </row>
        <row r="191">
          <cell r="B191" t="str">
            <v>3-phenyl-3,4-dihydro-2H-1-benzopyran-7-ol</v>
          </cell>
          <cell r="C191" t="str">
            <v>pos_5577</v>
          </cell>
          <cell r="D191" t="str">
            <v>metab_4321</v>
          </cell>
          <cell r="E191" t="str">
            <v>-</v>
          </cell>
          <cell r="F191" t="str">
            <v>HMDB0141210</v>
          </cell>
          <cell r="G191">
            <v>259.1328596</v>
          </cell>
          <cell r="H191" t="str">
            <v>pos</v>
          </cell>
          <cell r="I191" t="str">
            <v>M+CH3OH+H</v>
          </cell>
          <cell r="J191" t="str">
            <v>C15H14O2</v>
          </cell>
          <cell r="K191">
            <v>5.7096</v>
          </cell>
          <cell r="L191">
            <v>0.003</v>
          </cell>
          <cell r="M191" t="str">
            <v>-</v>
          </cell>
          <cell r="N191">
            <v>80.4</v>
          </cell>
          <cell r="O191">
            <v>-0.049946044</v>
          </cell>
          <cell r="P191" t="str">
            <v>-</v>
          </cell>
          <cell r="Q191" t="str">
            <v>-</v>
          </cell>
          <cell r="R191" t="str">
            <v>-</v>
          </cell>
          <cell r="S191" t="str">
            <v>-</v>
          </cell>
          <cell r="T191" t="str">
            <v>-</v>
          </cell>
          <cell r="U191" t="str">
            <v>-</v>
          </cell>
          <cell r="V191" t="str">
            <v>Phenylpropanoids and polyketides</v>
          </cell>
          <cell r="W191" t="str">
            <v>Isoflavonoids</v>
          </cell>
          <cell r="X191" t="str">
            <v>Hydroxyisoflavonoids</v>
          </cell>
        </row>
        <row r="192">
          <cell r="B192" t="str">
            <v>3-trans-Caffeoyltormentic acid</v>
          </cell>
          <cell r="C192" t="str">
            <v>neg_3313</v>
          </cell>
          <cell r="D192" t="str">
            <v>metab_7899</v>
          </cell>
          <cell r="E192" t="str">
            <v>-</v>
          </cell>
          <cell r="F192" t="str">
            <v>HMDB0040650</v>
          </cell>
          <cell r="G192">
            <v>685.3481331</v>
          </cell>
          <cell r="H192" t="str">
            <v>neg</v>
          </cell>
          <cell r="I192" t="str">
            <v>M+Cl</v>
          </cell>
          <cell r="J192" t="str">
            <v>C39H54O8</v>
          </cell>
          <cell r="K192">
            <v>6.4559</v>
          </cell>
          <cell r="L192">
            <v>0.0325</v>
          </cell>
          <cell r="M192" t="str">
            <v>-</v>
          </cell>
          <cell r="N192">
            <v>63.1</v>
          </cell>
          <cell r="O192">
            <v>-4.82309386</v>
          </cell>
          <cell r="P192" t="str">
            <v>144604-16-0</v>
          </cell>
          <cell r="Q192" t="str">
            <v>-</v>
          </cell>
          <cell r="R192" t="str">
            <v>-</v>
          </cell>
          <cell r="S192" t="str">
            <v>-</v>
          </cell>
          <cell r="T192" t="str">
            <v>-</v>
          </cell>
          <cell r="U192" t="str">
            <v>-</v>
          </cell>
          <cell r="V192" t="str">
            <v>Lipids and lipid-like molecules</v>
          </cell>
          <cell r="W192" t="str">
            <v>Prenol lipids</v>
          </cell>
          <cell r="X192" t="str">
            <v>Triterpenoids</v>
          </cell>
        </row>
        <row r="193">
          <cell r="B193" t="str">
            <v>4-(2-amino-3-hydroxyphenyl)-4-oxobutanoic acid O-glucoside</v>
          </cell>
          <cell r="C193" t="str">
            <v>pos_1999</v>
          </cell>
          <cell r="D193" t="str">
            <v>metab_1800</v>
          </cell>
          <cell r="E193" t="str">
            <v>-</v>
          </cell>
          <cell r="F193" t="str">
            <v>HMDB0062374</v>
          </cell>
          <cell r="G193">
            <v>435.1409397</v>
          </cell>
          <cell r="H193" t="str">
            <v>pos</v>
          </cell>
          <cell r="I193" t="str">
            <v>M+ACN+Na</v>
          </cell>
          <cell r="J193" t="str">
            <v>C16H21NO9</v>
          </cell>
          <cell r="K193">
            <v>4.4758</v>
          </cell>
          <cell r="L193">
            <v>0.0007</v>
          </cell>
          <cell r="M193" t="str">
            <v>-</v>
          </cell>
          <cell r="N193">
            <v>64.7</v>
          </cell>
          <cell r="O193">
            <v>9.535043363</v>
          </cell>
          <cell r="P193" t="str">
            <v>-</v>
          </cell>
          <cell r="Q193" t="str">
            <v>-</v>
          </cell>
          <cell r="R193" t="str">
            <v>-</v>
          </cell>
          <cell r="S193" t="str">
            <v>-</v>
          </cell>
          <cell r="T193" t="str">
            <v>-</v>
          </cell>
          <cell r="U193" t="str">
            <v>-</v>
          </cell>
          <cell r="V193" t="str">
            <v>Organic oxygen compounds</v>
          </cell>
          <cell r="W193" t="str">
            <v>Organooxygen compounds</v>
          </cell>
          <cell r="X193" t="str">
            <v>Carbohydrates and carbohydrate conjugates</v>
          </cell>
        </row>
        <row r="194">
          <cell r="B194" t="str">
            <v>4-(2-Nitroethyl)phenyl primeveroside</v>
          </cell>
          <cell r="C194" t="str">
            <v>pos_1985</v>
          </cell>
          <cell r="D194" t="str">
            <v>metab_1788</v>
          </cell>
          <cell r="E194" t="str">
            <v>-</v>
          </cell>
          <cell r="F194" t="str">
            <v>HMDB0031742</v>
          </cell>
          <cell r="G194">
            <v>503.1870397</v>
          </cell>
          <cell r="H194" t="str">
            <v>pos</v>
          </cell>
          <cell r="I194" t="str">
            <v>M+ACN+H</v>
          </cell>
          <cell r="J194" t="str">
            <v>C19H27NO12</v>
          </cell>
          <cell r="K194">
            <v>4.4451</v>
          </cell>
          <cell r="L194">
            <v>0.037</v>
          </cell>
          <cell r="M194" t="str">
            <v>-</v>
          </cell>
          <cell r="N194">
            <v>52.8</v>
          </cell>
          <cell r="O194">
            <v>-0.241057262</v>
          </cell>
          <cell r="P194" t="str">
            <v>-</v>
          </cell>
          <cell r="Q194" t="str">
            <v>-</v>
          </cell>
          <cell r="R194" t="str">
            <v>-</v>
          </cell>
          <cell r="S194" t="str">
            <v>-</v>
          </cell>
          <cell r="T194" t="str">
            <v>-</v>
          </cell>
          <cell r="U194" t="str">
            <v>-</v>
          </cell>
          <cell r="V194" t="str">
            <v>Organic oxygen compounds</v>
          </cell>
          <cell r="W194" t="str">
            <v>Organooxygen compounds</v>
          </cell>
          <cell r="X194" t="str">
            <v>Carbohydrates and carbohydrate conjugates</v>
          </cell>
        </row>
        <row r="195">
          <cell r="B195" t="str">
            <v>4,5-Dihydro-4-hydroxy-5-S-glutathionyl-benzo[a]pyrene</v>
          </cell>
          <cell r="C195" t="str">
            <v>neg_2628</v>
          </cell>
          <cell r="D195" t="str">
            <v>metab_7407</v>
          </cell>
          <cell r="E195" t="str">
            <v>C14855</v>
          </cell>
          <cell r="F195" t="str">
            <v>HMDB0060391</v>
          </cell>
          <cell r="G195">
            <v>574.1616012</v>
          </cell>
          <cell r="H195" t="str">
            <v>neg</v>
          </cell>
          <cell r="I195" t="str">
            <v>M-H</v>
          </cell>
          <cell r="J195" t="str">
            <v>C30H29N3O7S</v>
          </cell>
          <cell r="K195">
            <v>4.0659</v>
          </cell>
          <cell r="L195">
            <v>0.0289</v>
          </cell>
          <cell r="M195" t="str">
            <v>-</v>
          </cell>
          <cell r="N195">
            <v>63.4</v>
          </cell>
          <cell r="O195">
            <v>-6.508813912</v>
          </cell>
          <cell r="P195" t="str">
            <v>-</v>
          </cell>
          <cell r="Q195" t="str">
            <v>-</v>
          </cell>
          <cell r="R195" t="str">
            <v>-</v>
          </cell>
          <cell r="S195" t="str">
            <v>-</v>
          </cell>
          <cell r="T195" t="str">
            <v>-</v>
          </cell>
          <cell r="U195" t="str">
            <v>-</v>
          </cell>
          <cell r="V195" t="str">
            <v>Organic acids and derivatives</v>
          </cell>
          <cell r="W195" t="str">
            <v>Carboxylic acids and derivatives</v>
          </cell>
          <cell r="X195" t="str">
            <v>Amino acids, peptides, and analogues</v>
          </cell>
        </row>
        <row r="196">
          <cell r="B196" t="str">
            <v>4-[5-(3-hydroxypropyl)-1-benzofuran-2-yl]benzene-1,2-diol</v>
          </cell>
          <cell r="C196" t="str">
            <v>pos_6127</v>
          </cell>
          <cell r="D196" t="str">
            <v>metab_4670</v>
          </cell>
          <cell r="E196" t="str">
            <v>-</v>
          </cell>
          <cell r="F196" t="str">
            <v>HMDB0131340</v>
          </cell>
          <cell r="G196">
            <v>317.1373698</v>
          </cell>
          <cell r="H196" t="str">
            <v>pos</v>
          </cell>
          <cell r="I196" t="str">
            <v>M+CH3OH+H</v>
          </cell>
          <cell r="J196" t="str">
            <v>C17H16O4</v>
          </cell>
          <cell r="K196">
            <v>4.7011</v>
          </cell>
          <cell r="L196">
            <v>0.0153</v>
          </cell>
          <cell r="M196" t="str">
            <v>-</v>
          </cell>
          <cell r="N196">
            <v>54.9</v>
          </cell>
          <cell r="O196">
            <v>-3.450608198</v>
          </cell>
          <cell r="P196" t="str">
            <v>-</v>
          </cell>
          <cell r="Q196" t="str">
            <v>-</v>
          </cell>
          <cell r="R196" t="str">
            <v>-</v>
          </cell>
          <cell r="S196" t="str">
            <v>-</v>
          </cell>
          <cell r="T196" t="str">
            <v>-</v>
          </cell>
          <cell r="U196" t="str">
            <v>-</v>
          </cell>
          <cell r="V196" t="str">
            <v>Phenylpropanoids and polyketides</v>
          </cell>
          <cell r="W196" t="str">
            <v>2-arylbenzofuran flavonoids</v>
          </cell>
          <cell r="X196" t="str">
            <v>-</v>
          </cell>
        </row>
        <row r="197">
          <cell r="B197" t="str">
            <v>4-Acetoxy-2-hexyltetrahydrofuran</v>
          </cell>
          <cell r="C197" t="str">
            <v>neg_3195</v>
          </cell>
          <cell r="D197" t="str">
            <v>metab_7797</v>
          </cell>
          <cell r="E197" t="str">
            <v>-</v>
          </cell>
          <cell r="F197" t="str">
            <v>HMDB0037398</v>
          </cell>
          <cell r="G197">
            <v>213.1493064</v>
          </cell>
          <cell r="H197" t="str">
            <v>neg</v>
          </cell>
          <cell r="I197" t="str">
            <v>M-H</v>
          </cell>
          <cell r="J197" t="str">
            <v>C12H22O3</v>
          </cell>
          <cell r="K197">
            <v>5.782</v>
          </cell>
          <cell r="L197">
            <v>0.0443</v>
          </cell>
          <cell r="M197" t="str">
            <v>-</v>
          </cell>
          <cell r="N197">
            <v>59.4</v>
          </cell>
          <cell r="O197">
            <v>-1.455597655</v>
          </cell>
          <cell r="P197" t="str">
            <v>10039-39-1</v>
          </cell>
          <cell r="Q197" t="str">
            <v>-</v>
          </cell>
          <cell r="R197" t="str">
            <v>-</v>
          </cell>
          <cell r="S197" t="str">
            <v>-</v>
          </cell>
          <cell r="T197" t="str">
            <v>-</v>
          </cell>
          <cell r="U197" t="str">
            <v>-</v>
          </cell>
          <cell r="V197" t="str">
            <v>Organoheterocyclic compounds</v>
          </cell>
          <cell r="W197" t="str">
            <v>Tetrahydrofurans</v>
          </cell>
          <cell r="X197" t="str">
            <v>-</v>
          </cell>
        </row>
        <row r="198">
          <cell r="B198" t="str">
            <v>4-Butyl-gamma-butyrolactone</v>
          </cell>
          <cell r="C198" t="str">
            <v>neg_2978</v>
          </cell>
          <cell r="D198" t="str">
            <v>metab_7629</v>
          </cell>
          <cell r="E198" t="str">
            <v>-</v>
          </cell>
          <cell r="F198" t="str">
            <v>HMDB0035422</v>
          </cell>
          <cell r="G198">
            <v>187.0970938</v>
          </cell>
          <cell r="H198" t="str">
            <v>neg</v>
          </cell>
          <cell r="I198" t="str">
            <v>M+FA-H</v>
          </cell>
          <cell r="J198" t="str">
            <v>C8H14O2</v>
          </cell>
          <cell r="K198">
            <v>5.0011</v>
          </cell>
          <cell r="L198">
            <v>0.0242</v>
          </cell>
          <cell r="M198" t="str">
            <v>-</v>
          </cell>
          <cell r="N198">
            <v>57.8</v>
          </cell>
          <cell r="O198">
            <v>-3.439812149</v>
          </cell>
          <cell r="P198" t="str">
            <v>104-50-7</v>
          </cell>
          <cell r="Q198" t="str">
            <v>-</v>
          </cell>
          <cell r="R198" t="str">
            <v>-</v>
          </cell>
          <cell r="S198" t="str">
            <v>-</v>
          </cell>
          <cell r="T198" t="str">
            <v>-</v>
          </cell>
          <cell r="U198" t="str">
            <v>-</v>
          </cell>
          <cell r="V198" t="str">
            <v>Organoheterocyclic compounds</v>
          </cell>
          <cell r="W198" t="str">
            <v>Lactones</v>
          </cell>
          <cell r="X198" t="str">
            <v>Gamma butyrolactones</v>
          </cell>
        </row>
        <row r="199">
          <cell r="B199" t="str">
            <v>4-Glutathionyl cyclophosphamide</v>
          </cell>
          <cell r="C199" t="str">
            <v>neg_7311</v>
          </cell>
          <cell r="D199" t="str">
            <v>metab_10969</v>
          </cell>
          <cell r="E199" t="str">
            <v>C11583</v>
          </cell>
          <cell r="F199" t="str">
            <v>HMDB0060387</v>
          </cell>
          <cell r="G199">
            <v>546.07529</v>
          </cell>
          <cell r="H199" t="str">
            <v>neg</v>
          </cell>
          <cell r="I199" t="str">
            <v>M-H2O-H</v>
          </cell>
          <cell r="J199" t="str">
            <v>C17H30Cl2N5O8PS</v>
          </cell>
          <cell r="K199">
            <v>2.6429</v>
          </cell>
          <cell r="L199">
            <v>0.0065</v>
          </cell>
          <cell r="M199" t="str">
            <v>-</v>
          </cell>
          <cell r="N199">
            <v>63.4</v>
          </cell>
          <cell r="O199">
            <v>0.27450456</v>
          </cell>
          <cell r="P199" t="str">
            <v>-</v>
          </cell>
          <cell r="Q199" t="str">
            <v>-</v>
          </cell>
          <cell r="R199" t="str">
            <v>-</v>
          </cell>
          <cell r="S199" t="str">
            <v>-</v>
          </cell>
          <cell r="T199" t="str">
            <v>-</v>
          </cell>
          <cell r="U199" t="str">
            <v>-</v>
          </cell>
          <cell r="V199" t="str">
            <v>Organic acids and derivatives</v>
          </cell>
          <cell r="W199" t="str">
            <v>Carboxylic acids and derivatives</v>
          </cell>
          <cell r="X199" t="str">
            <v>Amino acids, peptides, and analogues</v>
          </cell>
        </row>
        <row r="200">
          <cell r="B200" t="str">
            <v>4-Hydroxy duloxetine glucuronide</v>
          </cell>
          <cell r="C200" t="str">
            <v>neg_727</v>
          </cell>
          <cell r="D200" t="str">
            <v>metab_5908</v>
          </cell>
          <cell r="E200" t="str">
            <v>-</v>
          </cell>
          <cell r="F200" t="str">
            <v>HMDB0060763</v>
          </cell>
          <cell r="G200">
            <v>524.1059386</v>
          </cell>
          <cell r="H200" t="str">
            <v>neg</v>
          </cell>
          <cell r="I200" t="str">
            <v>M-H, M+Cl</v>
          </cell>
          <cell r="J200" t="str">
            <v>C24H27NO8S</v>
          </cell>
          <cell r="K200">
            <v>4.5613</v>
          </cell>
          <cell r="L200">
            <v>0.0075</v>
          </cell>
          <cell r="M200" t="str">
            <v>-</v>
          </cell>
          <cell r="N200">
            <v>55.3</v>
          </cell>
          <cell r="O200">
            <v>7.108561225</v>
          </cell>
          <cell r="P200" t="str">
            <v>-</v>
          </cell>
          <cell r="Q200" t="str">
            <v>-</v>
          </cell>
          <cell r="R200" t="str">
            <v>-</v>
          </cell>
          <cell r="S200" t="str">
            <v>-</v>
          </cell>
          <cell r="T200" t="str">
            <v>-</v>
          </cell>
          <cell r="U200" t="str">
            <v>-</v>
          </cell>
          <cell r="V200" t="str">
            <v>Organic oxygen compounds</v>
          </cell>
          <cell r="W200" t="str">
            <v>Organooxygen compounds</v>
          </cell>
          <cell r="X200" t="str">
            <v>Carbohydrates and carbohydrate conjugates</v>
          </cell>
        </row>
        <row r="201">
          <cell r="B201" t="str">
            <v>4-Hydroxy-6-methyl-3-(1-oxobutyl)-2H-pyran-2-one</v>
          </cell>
          <cell r="C201" t="str">
            <v>pos_6114</v>
          </cell>
          <cell r="D201" t="str">
            <v>metab_4663</v>
          </cell>
          <cell r="E201" t="str">
            <v>-</v>
          </cell>
          <cell r="F201" t="str">
            <v>HMDB0040637</v>
          </cell>
          <cell r="G201">
            <v>393.154499</v>
          </cell>
          <cell r="H201" t="str">
            <v>pos</v>
          </cell>
          <cell r="I201" t="str">
            <v>2M+H</v>
          </cell>
          <cell r="J201" t="str">
            <v>C10H12O4</v>
          </cell>
          <cell r="K201">
            <v>4.7216</v>
          </cell>
          <cell r="L201">
            <v>0.0158</v>
          </cell>
          <cell r="M201" t="str">
            <v>-</v>
          </cell>
          <cell r="N201">
            <v>64.3</v>
          </cell>
          <cell r="O201">
            <v>0.267316063</v>
          </cell>
          <cell r="P201" t="str">
            <v>22073-85-4</v>
          </cell>
          <cell r="Q201" t="str">
            <v>-</v>
          </cell>
          <cell r="R201" t="str">
            <v>-</v>
          </cell>
          <cell r="S201" t="str">
            <v>-</v>
          </cell>
          <cell r="T201" t="str">
            <v>-</v>
          </cell>
          <cell r="U201" t="str">
            <v>-</v>
          </cell>
          <cell r="V201" t="str">
            <v>Organooxygen compounds</v>
          </cell>
          <cell r="W201" t="str">
            <v>Carbonyl compounds</v>
          </cell>
          <cell r="X201" t="str">
            <v>Ketones</v>
          </cell>
        </row>
        <row r="202">
          <cell r="B202" t="str">
            <v>4-Hydroxybenzaldehyde</v>
          </cell>
          <cell r="C202" t="str">
            <v>neg_7935</v>
          </cell>
          <cell r="D202" t="str">
            <v>metab_11470</v>
          </cell>
          <cell r="E202" t="str">
            <v>C00633</v>
          </cell>
          <cell r="F202" t="str">
            <v>HMDB0011718</v>
          </cell>
          <cell r="G202">
            <v>121.0298483</v>
          </cell>
          <cell r="H202" t="str">
            <v>neg</v>
          </cell>
          <cell r="I202" t="str">
            <v>M-H</v>
          </cell>
          <cell r="J202" t="str">
            <v>C7H6O2</v>
          </cell>
          <cell r="K202">
            <v>0.1052</v>
          </cell>
          <cell r="L202">
            <v>0.0106</v>
          </cell>
          <cell r="M202">
            <v>75.1</v>
          </cell>
          <cell r="N202" t="str">
            <v>-</v>
          </cell>
          <cell r="O202">
            <v>2.829844328</v>
          </cell>
          <cell r="P202" t="str">
            <v>123-08-0</v>
          </cell>
          <cell r="Q202" t="str">
            <v>-</v>
          </cell>
          <cell r="R202" t="str">
            <v>-</v>
          </cell>
          <cell r="S202" t="str">
            <v>map01100</v>
          </cell>
          <cell r="T202" t="str">
            <v>Metabolism</v>
          </cell>
          <cell r="U202" t="str">
            <v>Global and overview maps</v>
          </cell>
          <cell r="V202" t="str">
            <v>Organic oxygen compounds</v>
          </cell>
          <cell r="W202" t="str">
            <v>Organooxygen compounds</v>
          </cell>
          <cell r="X202" t="str">
            <v>Carbonyl compounds</v>
          </cell>
        </row>
        <row r="203">
          <cell r="B203" t="str">
            <v>4-Hydroxyphenytoin glucuronide</v>
          </cell>
          <cell r="C203" t="str">
            <v>neg_329</v>
          </cell>
          <cell r="D203" t="str">
            <v>metab_5560</v>
          </cell>
          <cell r="E203" t="str">
            <v>-</v>
          </cell>
          <cell r="F203" t="str">
            <v>HMDB0060769</v>
          </cell>
          <cell r="G203">
            <v>479.1059267</v>
          </cell>
          <cell r="H203" t="str">
            <v>neg</v>
          </cell>
          <cell r="I203" t="str">
            <v>M+Na-2H, M+Cl</v>
          </cell>
          <cell r="J203" t="str">
            <v>C21H20N2O9</v>
          </cell>
          <cell r="K203">
            <v>1.262</v>
          </cell>
          <cell r="L203">
            <v>0.0083</v>
          </cell>
          <cell r="M203" t="str">
            <v>-</v>
          </cell>
          <cell r="N203">
            <v>59.4</v>
          </cell>
          <cell r="O203">
            <v>-2.027917949</v>
          </cell>
          <cell r="P203" t="str">
            <v>-</v>
          </cell>
          <cell r="Q203" t="str">
            <v>-</v>
          </cell>
          <cell r="R203" t="str">
            <v>-</v>
          </cell>
          <cell r="S203" t="str">
            <v>-</v>
          </cell>
          <cell r="T203" t="str">
            <v>-</v>
          </cell>
          <cell r="U203" t="str">
            <v>-</v>
          </cell>
          <cell r="V203" t="str">
            <v>Organic oxygen compounds</v>
          </cell>
          <cell r="W203" t="str">
            <v>Organooxygen compounds</v>
          </cell>
          <cell r="X203" t="str">
            <v>Carbohydrates and carbohydrate conjugates</v>
          </cell>
        </row>
        <row r="204">
          <cell r="B204" t="str">
            <v>4-methoxy-6-[3-(4-methoxyphenyl)oxiran-2-yl]-5,6-dihydro-2H-pyran-2-one</v>
          </cell>
          <cell r="C204" t="str">
            <v>neg_5613</v>
          </cell>
          <cell r="D204" t="str">
            <v>metab_9882</v>
          </cell>
          <cell r="E204" t="str">
            <v>-</v>
          </cell>
          <cell r="F204" t="str">
            <v>HMDB0136949</v>
          </cell>
          <cell r="G204">
            <v>257.0816378</v>
          </cell>
          <cell r="H204" t="str">
            <v>neg</v>
          </cell>
          <cell r="I204" t="str">
            <v>M-H2O-H</v>
          </cell>
          <cell r="J204" t="str">
            <v>C15H16O5</v>
          </cell>
          <cell r="K204">
            <v>5.5969</v>
          </cell>
          <cell r="L204">
            <v>0.0166</v>
          </cell>
          <cell r="M204" t="str">
            <v>-</v>
          </cell>
          <cell r="N204">
            <v>72.2</v>
          </cell>
          <cell r="O204">
            <v>-1.06737679</v>
          </cell>
          <cell r="P204" t="str">
            <v>-</v>
          </cell>
          <cell r="Q204" t="str">
            <v>-</v>
          </cell>
          <cell r="R204" t="str">
            <v>-</v>
          </cell>
          <cell r="S204" t="str">
            <v>-</v>
          </cell>
          <cell r="T204" t="str">
            <v>-</v>
          </cell>
          <cell r="U204" t="str">
            <v>-</v>
          </cell>
          <cell r="V204" t="str">
            <v>Benzenoids</v>
          </cell>
          <cell r="W204" t="str">
            <v>Phenol ethers</v>
          </cell>
          <cell r="X204" t="str">
            <v>Anisoles</v>
          </cell>
        </row>
        <row r="205">
          <cell r="B205" t="str">
            <v>4-Methyl-5-hexanolide</v>
          </cell>
          <cell r="C205" t="str">
            <v>neg_6174</v>
          </cell>
          <cell r="D205" t="str">
            <v>metab_10260</v>
          </cell>
          <cell r="E205" t="str">
            <v>-</v>
          </cell>
          <cell r="F205" t="str">
            <v>HMDB0031174</v>
          </cell>
          <cell r="G205">
            <v>173.0815887</v>
          </cell>
          <cell r="H205" t="str">
            <v>neg</v>
          </cell>
          <cell r="I205" t="str">
            <v>M+FA-H</v>
          </cell>
          <cell r="J205" t="str">
            <v>C7H12O2</v>
          </cell>
          <cell r="K205">
            <v>4.4424</v>
          </cell>
          <cell r="L205">
            <v>0.0095</v>
          </cell>
          <cell r="M205" t="str">
            <v>-</v>
          </cell>
          <cell r="N205">
            <v>61.6</v>
          </cell>
          <cell r="O205">
            <v>-2.683954142</v>
          </cell>
          <cell r="P205" t="str">
            <v>10413-18-0</v>
          </cell>
          <cell r="Q205" t="str">
            <v>-</v>
          </cell>
          <cell r="R205" t="str">
            <v>-</v>
          </cell>
          <cell r="S205" t="str">
            <v>-</v>
          </cell>
          <cell r="T205" t="str">
            <v>-</v>
          </cell>
          <cell r="U205" t="str">
            <v>-</v>
          </cell>
          <cell r="V205" t="str">
            <v>Organoheterocyclic compounds</v>
          </cell>
          <cell r="W205" t="str">
            <v>Lactones</v>
          </cell>
          <cell r="X205" t="str">
            <v>Delta valerolactones</v>
          </cell>
        </row>
        <row r="206">
          <cell r="B206" t="str">
            <v>4-O-alpha-D-Galactopyranosylcalystegine B2</v>
          </cell>
          <cell r="C206" t="str">
            <v>pos_1873</v>
          </cell>
          <cell r="D206" t="str">
            <v>metab_1692</v>
          </cell>
          <cell r="E206" t="str">
            <v>-</v>
          </cell>
          <cell r="F206" t="str">
            <v>HMDB0038228</v>
          </cell>
          <cell r="G206">
            <v>320.1341286</v>
          </cell>
          <cell r="H206" t="str">
            <v>pos</v>
          </cell>
          <cell r="I206" t="str">
            <v>M+H-H2O</v>
          </cell>
          <cell r="J206" t="str">
            <v>C13H23NO9</v>
          </cell>
          <cell r="K206">
            <v>1.9173</v>
          </cell>
          <cell r="L206">
            <v>0.0044</v>
          </cell>
          <cell r="M206" t="str">
            <v>-</v>
          </cell>
          <cell r="N206">
            <v>53.9</v>
          </cell>
          <cell r="O206">
            <v>0.402127504</v>
          </cell>
          <cell r="P206" t="str">
            <v>-</v>
          </cell>
          <cell r="Q206" t="str">
            <v>-</v>
          </cell>
          <cell r="R206" t="str">
            <v>-</v>
          </cell>
          <cell r="S206" t="str">
            <v>-</v>
          </cell>
          <cell r="T206" t="str">
            <v>-</v>
          </cell>
          <cell r="U206" t="str">
            <v>-</v>
          </cell>
          <cell r="V206" t="str">
            <v>Organic oxygen compounds</v>
          </cell>
          <cell r="W206" t="str">
            <v>Organooxygen compounds</v>
          </cell>
          <cell r="X206" t="str">
            <v>Carbohydrates and carbohydrate conjugates</v>
          </cell>
        </row>
        <row r="207">
          <cell r="B207" t="str">
            <v>4-O-beta-D-Glucopyranuronosyl-L-fucose</v>
          </cell>
          <cell r="C207" t="str">
            <v>neg_1945</v>
          </cell>
          <cell r="D207" t="str">
            <v>metab_6982</v>
          </cell>
          <cell r="E207" t="str">
            <v>-</v>
          </cell>
          <cell r="F207" t="str">
            <v>HMDB0039889</v>
          </cell>
          <cell r="G207">
            <v>339.0930559</v>
          </cell>
          <cell r="H207" t="str">
            <v>neg</v>
          </cell>
          <cell r="I207" t="str">
            <v>M-H</v>
          </cell>
          <cell r="J207" t="str">
            <v>C12H20O11</v>
          </cell>
          <cell r="K207">
            <v>1.213</v>
          </cell>
          <cell r="L207">
            <v>0.0141</v>
          </cell>
          <cell r="M207" t="str">
            <v>-</v>
          </cell>
          <cell r="N207">
            <v>58.6</v>
          </cell>
          <cell r="O207">
            <v>-0.673727128</v>
          </cell>
          <cell r="P207" t="str">
            <v>16749-74-9</v>
          </cell>
          <cell r="Q207" t="str">
            <v>-</v>
          </cell>
          <cell r="R207" t="str">
            <v>-</v>
          </cell>
          <cell r="S207" t="str">
            <v>-</v>
          </cell>
          <cell r="T207" t="str">
            <v>-</v>
          </cell>
          <cell r="U207" t="str">
            <v>-</v>
          </cell>
          <cell r="V207" t="str">
            <v>Organooxygen compounds</v>
          </cell>
          <cell r="W207" t="str">
            <v>Carbohydrates and carbohydrate conjugates</v>
          </cell>
          <cell r="X207" t="str">
            <v>Sugar acids and derivatives</v>
          </cell>
        </row>
        <row r="208">
          <cell r="B208" t="str">
            <v>4-Oxo-2-nonenal</v>
          </cell>
          <cell r="C208" t="str">
            <v>neg_3401</v>
          </cell>
          <cell r="D208" t="str">
            <v>metab_7979</v>
          </cell>
          <cell r="E208" t="str">
            <v>-</v>
          </cell>
          <cell r="F208" t="str">
            <v>HMDB0060285</v>
          </cell>
          <cell r="G208">
            <v>307.191337</v>
          </cell>
          <cell r="H208" t="str">
            <v>neg</v>
          </cell>
          <cell r="I208" t="str">
            <v>2M-H</v>
          </cell>
          <cell r="J208" t="str">
            <v>C9H14O2</v>
          </cell>
          <cell r="K208">
            <v>7.1787</v>
          </cell>
          <cell r="L208">
            <v>0.0209</v>
          </cell>
          <cell r="M208" t="str">
            <v>-</v>
          </cell>
          <cell r="N208">
            <v>57.9</v>
          </cell>
          <cell r="O208">
            <v>-0.473622623</v>
          </cell>
          <cell r="P208" t="str">
            <v>-</v>
          </cell>
          <cell r="Q208" t="str">
            <v>-</v>
          </cell>
          <cell r="R208" t="str">
            <v>-</v>
          </cell>
          <cell r="S208" t="str">
            <v>-</v>
          </cell>
          <cell r="T208" t="str">
            <v>-</v>
          </cell>
          <cell r="U208" t="str">
            <v>-</v>
          </cell>
          <cell r="V208" t="str">
            <v>Organic oxygen compounds</v>
          </cell>
          <cell r="W208" t="str">
            <v>Organooxygen compounds</v>
          </cell>
          <cell r="X208" t="str">
            <v>Carbonyl compounds</v>
          </cell>
        </row>
        <row r="209">
          <cell r="B209" t="str">
            <v>4-Propylphenol</v>
          </cell>
          <cell r="C209" t="str">
            <v>pos_5517</v>
          </cell>
          <cell r="D209" t="str">
            <v>metab_4279</v>
          </cell>
          <cell r="E209" t="str">
            <v>C14311</v>
          </cell>
          <cell r="F209" t="str">
            <v>HMDB0032625</v>
          </cell>
          <cell r="G209">
            <v>137.0959307</v>
          </cell>
          <cell r="H209" t="str">
            <v>pos</v>
          </cell>
          <cell r="I209" t="str">
            <v>M+H</v>
          </cell>
          <cell r="J209" t="str">
            <v>C9H12O</v>
          </cell>
          <cell r="K209">
            <v>5.8054</v>
          </cell>
          <cell r="L209">
            <v>0.0124</v>
          </cell>
          <cell r="M209">
            <v>53.6</v>
          </cell>
          <cell r="N209" t="str">
            <v>-</v>
          </cell>
          <cell r="O209">
            <v>-1.181205</v>
          </cell>
          <cell r="P209" t="str">
            <v>645-56-7</v>
          </cell>
          <cell r="Q209" t="str">
            <v>-</v>
          </cell>
          <cell r="R209" t="str">
            <v>-</v>
          </cell>
          <cell r="S209" t="str">
            <v>-</v>
          </cell>
          <cell r="T209" t="str">
            <v>-</v>
          </cell>
          <cell r="U209" t="str">
            <v>-</v>
          </cell>
          <cell r="V209" t="str">
            <v>Benzenoids</v>
          </cell>
          <cell r="W209" t="str">
            <v>Benzene and substituted derivatives</v>
          </cell>
          <cell r="X209" t="str">
            <v>Phenylpropanes</v>
          </cell>
        </row>
        <row r="210">
          <cell r="B210" t="str">
            <v>4-Pyridoxic acid</v>
          </cell>
          <cell r="C210" t="str">
            <v>neg_2130</v>
          </cell>
          <cell r="D210" t="str">
            <v>metab_7131</v>
          </cell>
          <cell r="E210" t="str">
            <v>C00847</v>
          </cell>
          <cell r="F210" t="str">
            <v>HMDB0000017</v>
          </cell>
          <cell r="G210">
            <v>228.0510854</v>
          </cell>
          <cell r="H210" t="str">
            <v>neg</v>
          </cell>
          <cell r="I210" t="str">
            <v>M+FA-H</v>
          </cell>
          <cell r="J210" t="str">
            <v>C8H9NO4</v>
          </cell>
          <cell r="K210">
            <v>2.8805</v>
          </cell>
          <cell r="L210">
            <v>0.0259</v>
          </cell>
          <cell r="M210" t="str">
            <v>-</v>
          </cell>
          <cell r="N210">
            <v>78.9</v>
          </cell>
          <cell r="O210">
            <v>-1.503402483</v>
          </cell>
          <cell r="P210" t="str">
            <v>82-82-6</v>
          </cell>
          <cell r="Q210" t="str">
            <v>-</v>
          </cell>
          <cell r="R210" t="str">
            <v>-</v>
          </cell>
          <cell r="S210" t="str">
            <v>map01100;map00750</v>
          </cell>
          <cell r="T210" t="str">
            <v>Metabolism;Metabolism</v>
          </cell>
          <cell r="U210" t="str">
            <v>Global and overview maps;Metabolism of cofactors and vitamins</v>
          </cell>
          <cell r="V210" t="str">
            <v>Organoheterocyclic compounds</v>
          </cell>
          <cell r="W210" t="str">
            <v>Pyridines and derivatives</v>
          </cell>
          <cell r="X210" t="str">
            <v>Pyridinecarboxylic acids and derivatives</v>
          </cell>
        </row>
        <row r="211">
          <cell r="B211" t="str">
            <v>5-(2-Methylpropyl)tetrahydro-2-oxo-3-furancarboxylic acid</v>
          </cell>
          <cell r="C211" t="str">
            <v>pos_5415</v>
          </cell>
          <cell r="D211" t="str">
            <v>metab_4221</v>
          </cell>
          <cell r="E211" t="str">
            <v>-</v>
          </cell>
          <cell r="F211" t="str">
            <v>HMDB0030988</v>
          </cell>
          <cell r="G211">
            <v>209.0801925</v>
          </cell>
          <cell r="H211" t="str">
            <v>pos</v>
          </cell>
          <cell r="I211" t="str">
            <v>M+Na</v>
          </cell>
          <cell r="J211" t="str">
            <v>C9H14O4</v>
          </cell>
          <cell r="K211">
            <v>6.0502</v>
          </cell>
          <cell r="L211">
            <v>0.05</v>
          </cell>
          <cell r="M211" t="str">
            <v>-</v>
          </cell>
          <cell r="N211">
            <v>93.7</v>
          </cell>
          <cell r="O211">
            <v>9.473318937</v>
          </cell>
          <cell r="P211" t="str">
            <v>-</v>
          </cell>
          <cell r="Q211" t="str">
            <v>-</v>
          </cell>
          <cell r="R211" t="str">
            <v>-</v>
          </cell>
          <cell r="S211" t="str">
            <v>-</v>
          </cell>
          <cell r="T211" t="str">
            <v>-</v>
          </cell>
          <cell r="U211" t="str">
            <v>-</v>
          </cell>
          <cell r="V211" t="str">
            <v>Organoheterocyclic compounds</v>
          </cell>
          <cell r="W211" t="str">
            <v>Lactones</v>
          </cell>
          <cell r="X211" t="str">
            <v>Gamma butyrolactones</v>
          </cell>
        </row>
        <row r="212">
          <cell r="B212" t="str">
            <v>5-(3',4',5'-trihydroxyphenyl)-gamma-valerolactone-O-methyl-4'-O-glucuronide</v>
          </cell>
          <cell r="C212" t="str">
            <v>neg_5991</v>
          </cell>
          <cell r="D212" t="str">
            <v>metab_10130</v>
          </cell>
          <cell r="E212" t="str">
            <v>-</v>
          </cell>
          <cell r="F212" t="str">
            <v>HMDB0060027</v>
          </cell>
          <cell r="G212">
            <v>435.0935026</v>
          </cell>
          <cell r="H212" t="str">
            <v>neg</v>
          </cell>
          <cell r="I212" t="str">
            <v>M+Na-2H</v>
          </cell>
          <cell r="J212" t="str">
            <v>C18H22O11</v>
          </cell>
          <cell r="K212">
            <v>4.7395</v>
          </cell>
          <cell r="L212">
            <v>0.007</v>
          </cell>
          <cell r="M212" t="str">
            <v>-</v>
          </cell>
          <cell r="N212">
            <v>55.3</v>
          </cell>
          <cell r="O212">
            <v>6.334478775</v>
          </cell>
          <cell r="P212" t="str">
            <v>-</v>
          </cell>
          <cell r="Q212" t="str">
            <v>-</v>
          </cell>
          <cell r="R212" t="str">
            <v>-</v>
          </cell>
          <cell r="S212" t="str">
            <v>-</v>
          </cell>
          <cell r="T212" t="str">
            <v>-</v>
          </cell>
          <cell r="U212" t="str">
            <v>-</v>
          </cell>
          <cell r="V212" t="str">
            <v>Organic oxygen compounds</v>
          </cell>
          <cell r="W212" t="str">
            <v>Organooxygen compounds</v>
          </cell>
          <cell r="X212" t="str">
            <v>Carbohydrates and carbohydrate conjugates</v>
          </cell>
        </row>
        <row r="213">
          <cell r="B213" t="str">
            <v>5,7-DIHYDROXY-4-METHYLCOUMARIN</v>
          </cell>
          <cell r="C213" t="str">
            <v>neg_2855</v>
          </cell>
          <cell r="D213" t="str">
            <v>metab_7547</v>
          </cell>
          <cell r="E213" t="str">
            <v>-</v>
          </cell>
          <cell r="F213" t="str">
            <v>-</v>
          </cell>
          <cell r="G213">
            <v>191.0332966</v>
          </cell>
          <cell r="H213" t="str">
            <v>neg</v>
          </cell>
          <cell r="I213" t="str">
            <v>M-H</v>
          </cell>
          <cell r="J213" t="str">
            <v>C10H8O4</v>
          </cell>
          <cell r="K213">
            <v>4.6305</v>
          </cell>
          <cell r="L213">
            <v>0.0157</v>
          </cell>
          <cell r="M213">
            <v>51.1</v>
          </cell>
          <cell r="N213" t="str">
            <v>-</v>
          </cell>
          <cell r="O213">
            <v>-8.777714863</v>
          </cell>
          <cell r="P213" t="str">
            <v>-</v>
          </cell>
          <cell r="Q213" t="str">
            <v>-</v>
          </cell>
          <cell r="R213" t="str">
            <v>-</v>
          </cell>
          <cell r="S213" t="str">
            <v>-</v>
          </cell>
          <cell r="T213" t="str">
            <v>-</v>
          </cell>
          <cell r="U213" t="str">
            <v>-</v>
          </cell>
          <cell r="V213" t="str">
            <v>-</v>
          </cell>
          <cell r="W213" t="str">
            <v>-</v>
          </cell>
          <cell r="X213" t="str">
            <v>-</v>
          </cell>
        </row>
        <row r="214">
          <cell r="B214" t="str">
            <v>5,7-Dihydroxy-8-C-(4-hydroxy-3-methyl-2-butenyl)flavanone</v>
          </cell>
          <cell r="C214" t="str">
            <v>pos_1991</v>
          </cell>
          <cell r="D214" t="str">
            <v>metab_1793</v>
          </cell>
          <cell r="E214" t="str">
            <v>-</v>
          </cell>
          <cell r="F214" t="str">
            <v>LMPK12140168</v>
          </cell>
          <cell r="G214">
            <v>341.1351149</v>
          </cell>
          <cell r="H214" t="str">
            <v>pos</v>
          </cell>
          <cell r="I214" t="str">
            <v>M+H</v>
          </cell>
          <cell r="J214" t="str">
            <v>C20H20O5</v>
          </cell>
          <cell r="K214">
            <v>4.455</v>
          </cell>
          <cell r="L214">
            <v>0.0485</v>
          </cell>
          <cell r="M214">
            <v>53.5</v>
          </cell>
          <cell r="N214" t="str">
            <v>-</v>
          </cell>
          <cell r="O214">
            <v>-9.511803558</v>
          </cell>
          <cell r="P214" t="str">
            <v>-</v>
          </cell>
          <cell r="Q214" t="str">
            <v>-</v>
          </cell>
          <cell r="R214" t="str">
            <v>-</v>
          </cell>
          <cell r="S214" t="str">
            <v>-</v>
          </cell>
          <cell r="T214" t="str">
            <v>-</v>
          </cell>
          <cell r="U214" t="str">
            <v>-</v>
          </cell>
          <cell r="V214" t="str">
            <v>-</v>
          </cell>
          <cell r="W214" t="str">
            <v>-</v>
          </cell>
          <cell r="X214" t="str">
            <v>-</v>
          </cell>
        </row>
        <row r="215">
          <cell r="B215" t="str">
            <v>5,7-Megastigmadien-9-ol glucoside</v>
          </cell>
          <cell r="C215" t="str">
            <v>neg_966</v>
          </cell>
          <cell r="D215" t="str">
            <v>metab_6128</v>
          </cell>
          <cell r="E215" t="str">
            <v>-</v>
          </cell>
          <cell r="F215" t="str">
            <v>HMDB0041044</v>
          </cell>
          <cell r="G215">
            <v>355.2123518</v>
          </cell>
          <cell r="H215" t="str">
            <v>neg</v>
          </cell>
          <cell r="I215" t="str">
            <v>M-H, M+Na-2H</v>
          </cell>
          <cell r="J215" t="str">
            <v>C19H32O6</v>
          </cell>
          <cell r="K215">
            <v>7.3159</v>
          </cell>
          <cell r="L215">
            <v>0.0245</v>
          </cell>
          <cell r="M215" t="str">
            <v>-</v>
          </cell>
          <cell r="N215">
            <v>51.6</v>
          </cell>
          <cell r="O215">
            <v>-0.731357289</v>
          </cell>
          <cell r="P215" t="str">
            <v>146610-77-7</v>
          </cell>
          <cell r="Q215" t="str">
            <v>-</v>
          </cell>
          <cell r="R215" t="str">
            <v>-</v>
          </cell>
          <cell r="S215" t="str">
            <v>-</v>
          </cell>
          <cell r="T215" t="str">
            <v>-</v>
          </cell>
          <cell r="U215" t="str">
            <v>-</v>
          </cell>
          <cell r="V215" t="str">
            <v>Lipids and lipid-like molecules</v>
          </cell>
          <cell r="W215" t="str">
            <v>Fatty Acyls</v>
          </cell>
          <cell r="X215" t="str">
            <v>Fatty acyl glycosides</v>
          </cell>
        </row>
        <row r="216">
          <cell r="B216" t="str">
            <v>5′-Deoxy-5′-&lt;WBR&gt;(methylthio)adenosine</v>
          </cell>
          <cell r="C216" t="str">
            <v>pos_2005</v>
          </cell>
          <cell r="D216" t="str">
            <v>metab_1806</v>
          </cell>
          <cell r="E216" t="str">
            <v>-</v>
          </cell>
          <cell r="F216" t="str">
            <v>-</v>
          </cell>
          <cell r="G216">
            <v>298.0966522</v>
          </cell>
          <cell r="H216" t="str">
            <v>pos</v>
          </cell>
          <cell r="I216" t="str">
            <v>M+H</v>
          </cell>
          <cell r="J216" t="str">
            <v>C11H15N5O3S</v>
          </cell>
          <cell r="K216">
            <v>4.4965</v>
          </cell>
          <cell r="L216">
            <v>0.0075</v>
          </cell>
          <cell r="M216">
            <v>84.7</v>
          </cell>
          <cell r="N216" t="str">
            <v>-</v>
          </cell>
          <cell r="O216">
            <v>-0.621492974</v>
          </cell>
          <cell r="P216" t="str">
            <v>-</v>
          </cell>
          <cell r="Q216" t="str">
            <v>-</v>
          </cell>
          <cell r="R216" t="str">
            <v>-</v>
          </cell>
          <cell r="S216" t="str">
            <v>-</v>
          </cell>
          <cell r="T216" t="str">
            <v>-</v>
          </cell>
          <cell r="U216" t="str">
            <v>-</v>
          </cell>
          <cell r="V216" t="str">
            <v>-</v>
          </cell>
          <cell r="W216" t="str">
            <v>-</v>
          </cell>
          <cell r="X216" t="str">
            <v>-</v>
          </cell>
        </row>
        <row r="217">
          <cell r="B217" t="str">
            <v>5-Butyl-3,4-dimethyl-2-furanundecanoic acid</v>
          </cell>
          <cell r="C217" t="str">
            <v>neg_3468</v>
          </cell>
          <cell r="D217" t="str">
            <v>metab_8037</v>
          </cell>
          <cell r="E217" t="str">
            <v>-</v>
          </cell>
          <cell r="F217" t="str">
            <v>HMDB0112072</v>
          </cell>
          <cell r="G217">
            <v>381.2642577</v>
          </cell>
          <cell r="H217" t="str">
            <v>neg</v>
          </cell>
          <cell r="I217" t="str">
            <v>M+FA-H</v>
          </cell>
          <cell r="J217" t="str">
            <v>C21H36O3</v>
          </cell>
          <cell r="K217">
            <v>7.6253</v>
          </cell>
          <cell r="L217">
            <v>0.0414</v>
          </cell>
          <cell r="M217" t="str">
            <v>-</v>
          </cell>
          <cell r="N217">
            <v>78.3</v>
          </cell>
          <cell r="O217">
            <v>-1.160269213</v>
          </cell>
          <cell r="P217" t="str">
            <v>107473-41-6</v>
          </cell>
          <cell r="Q217" t="str">
            <v>-</v>
          </cell>
          <cell r="R217" t="str">
            <v>-</v>
          </cell>
          <cell r="S217" t="str">
            <v>-</v>
          </cell>
          <cell r="T217" t="str">
            <v>-</v>
          </cell>
          <cell r="U217" t="str">
            <v>-</v>
          </cell>
          <cell r="V217" t="str">
            <v>Lipids and lipid-like molecules</v>
          </cell>
          <cell r="W217" t="str">
            <v>Fatty Acyls</v>
          </cell>
          <cell r="X217" t="str">
            <v>Fatty acids and conjugates</v>
          </cell>
        </row>
        <row r="218">
          <cell r="B218" t="str">
            <v>5-Heneicosyl-1,3-benzenediol</v>
          </cell>
          <cell r="C218" t="str">
            <v>pos_4180</v>
          </cell>
          <cell r="D218" t="str">
            <v>metab_3336</v>
          </cell>
          <cell r="E218" t="str">
            <v>-</v>
          </cell>
          <cell r="F218" t="str">
            <v>HMDB0031035</v>
          </cell>
          <cell r="G218">
            <v>427.3572021</v>
          </cell>
          <cell r="H218" t="str">
            <v>pos</v>
          </cell>
          <cell r="I218" t="str">
            <v>M+Na</v>
          </cell>
          <cell r="J218" t="str">
            <v>C27H48O2</v>
          </cell>
          <cell r="K218">
            <v>9.8465</v>
          </cell>
          <cell r="L218">
            <v>0.0563</v>
          </cell>
          <cell r="M218" t="str">
            <v>-</v>
          </cell>
          <cell r="N218">
            <v>59.2</v>
          </cell>
          <cell r="O218">
            <v>6.307813938</v>
          </cell>
          <cell r="P218" t="str">
            <v>70110-59-7</v>
          </cell>
          <cell r="Q218" t="str">
            <v>-</v>
          </cell>
          <cell r="R218" t="str">
            <v>-</v>
          </cell>
          <cell r="S218" t="str">
            <v>-</v>
          </cell>
          <cell r="T218" t="str">
            <v>-</v>
          </cell>
          <cell r="U218" t="str">
            <v>-</v>
          </cell>
          <cell r="V218" t="str">
            <v>Benzenoids</v>
          </cell>
          <cell r="W218" t="str">
            <v>Phenols</v>
          </cell>
          <cell r="X218" t="str">
            <v>Benzenediols</v>
          </cell>
        </row>
        <row r="219">
          <cell r="B219" t="str">
            <v>5-Hydroxy-6-methoxycoumarin 7-glucoside</v>
          </cell>
          <cell r="C219" t="str">
            <v>pos_6888</v>
          </cell>
          <cell r="D219" t="str">
            <v>metab_5238</v>
          </cell>
          <cell r="E219" t="str">
            <v>-</v>
          </cell>
          <cell r="F219" t="str">
            <v>HMDB0039774</v>
          </cell>
          <cell r="G219">
            <v>371.1009623</v>
          </cell>
          <cell r="H219" t="str">
            <v>pos</v>
          </cell>
          <cell r="I219" t="str">
            <v>M+H</v>
          </cell>
          <cell r="J219" t="str">
            <v>C16H18O10</v>
          </cell>
          <cell r="K219">
            <v>0.0789</v>
          </cell>
          <cell r="L219">
            <v>0.0167</v>
          </cell>
          <cell r="M219" t="str">
            <v>-</v>
          </cell>
          <cell r="N219">
            <v>50.5</v>
          </cell>
          <cell r="O219">
            <v>9.968151358</v>
          </cell>
          <cell r="P219" t="str">
            <v>141238-32-6</v>
          </cell>
          <cell r="Q219" t="str">
            <v>-</v>
          </cell>
          <cell r="R219" t="str">
            <v>-</v>
          </cell>
          <cell r="S219" t="str">
            <v>-</v>
          </cell>
          <cell r="T219" t="str">
            <v>-</v>
          </cell>
          <cell r="U219" t="str">
            <v>-</v>
          </cell>
          <cell r="V219" t="str">
            <v>Phenylpropanoids and polyketides</v>
          </cell>
          <cell r="W219" t="str">
            <v>Coumarins and derivatives</v>
          </cell>
          <cell r="X219" t="str">
            <v>Coumarin glycosides</v>
          </cell>
        </row>
        <row r="220">
          <cell r="B220" t="str">
            <v>5-hydroxy-8-(2-hydroxypropan-2-yl)-4-propyl-2H,8H,9H-furo[2,3-h]chromen-2-one</v>
          </cell>
          <cell r="C220" t="str">
            <v>neg_2816</v>
          </cell>
          <cell r="D220" t="str">
            <v>metab_7522</v>
          </cell>
          <cell r="E220" t="str">
            <v>-</v>
          </cell>
          <cell r="F220" t="str">
            <v>HMDB0130120</v>
          </cell>
          <cell r="G220">
            <v>325.107815</v>
          </cell>
          <cell r="H220" t="str">
            <v>neg</v>
          </cell>
          <cell r="I220" t="str">
            <v>M+Na-2H</v>
          </cell>
          <cell r="J220" t="str">
            <v>C17H20O5</v>
          </cell>
          <cell r="K220">
            <v>4.5309</v>
          </cell>
          <cell r="L220">
            <v>0.0056</v>
          </cell>
          <cell r="M220" t="str">
            <v>-</v>
          </cell>
          <cell r="N220">
            <v>66.8</v>
          </cell>
          <cell r="O220">
            <v>6.817550233</v>
          </cell>
          <cell r="P220" t="str">
            <v>-</v>
          </cell>
          <cell r="Q220" t="str">
            <v>-</v>
          </cell>
          <cell r="R220" t="str">
            <v>-</v>
          </cell>
          <cell r="S220" t="str">
            <v>-</v>
          </cell>
          <cell r="T220" t="str">
            <v>-</v>
          </cell>
          <cell r="U220" t="str">
            <v>-</v>
          </cell>
          <cell r="V220" t="str">
            <v>Phenylpropanoids and polyketides</v>
          </cell>
          <cell r="W220" t="str">
            <v>Coumarins and derivatives</v>
          </cell>
          <cell r="X220" t="str">
            <v>Furanocoumarins</v>
          </cell>
        </row>
        <row r="221">
          <cell r="B221" t="str">
            <v>5-hydroxy-8,8-dimethyl-4-phenyl-2H,8H-pyrano[2,3-f]chromen-2-one</v>
          </cell>
          <cell r="C221" t="str">
            <v>pos_5658</v>
          </cell>
          <cell r="D221" t="str">
            <v>metab_4384</v>
          </cell>
          <cell r="E221" t="str">
            <v>-</v>
          </cell>
          <cell r="F221" t="str">
            <v>HMDB0126080</v>
          </cell>
          <cell r="G221">
            <v>353.1384393</v>
          </cell>
          <cell r="H221" t="str">
            <v>pos</v>
          </cell>
          <cell r="I221" t="str">
            <v>M+CH3OH+H</v>
          </cell>
          <cell r="J221" t="str">
            <v>C20H16O4</v>
          </cell>
          <cell r="K221">
            <v>5.5597</v>
          </cell>
          <cell r="L221">
            <v>0.012</v>
          </cell>
          <cell r="M221" t="str">
            <v>-</v>
          </cell>
          <cell r="N221">
            <v>59.3</v>
          </cell>
          <cell r="O221">
            <v>0.278379627</v>
          </cell>
          <cell r="P221" t="str">
            <v>-</v>
          </cell>
          <cell r="Q221" t="str">
            <v>-</v>
          </cell>
          <cell r="R221" t="str">
            <v>-</v>
          </cell>
          <cell r="S221" t="str">
            <v>-</v>
          </cell>
          <cell r="T221" t="str">
            <v>-</v>
          </cell>
          <cell r="U221" t="str">
            <v>-</v>
          </cell>
          <cell r="V221" t="str">
            <v>Phenylpropanoids and polyketides</v>
          </cell>
          <cell r="W221" t="str">
            <v>Neoflavonoids</v>
          </cell>
          <cell r="X221" t="str">
            <v>Prenylated neoflavonoids</v>
          </cell>
        </row>
        <row r="222">
          <cell r="B222" t="str">
            <v>5-Hydroxy-L-tryptophan</v>
          </cell>
          <cell r="C222" t="str">
            <v>pos_6535</v>
          </cell>
          <cell r="D222" t="str">
            <v>metab_4973</v>
          </cell>
          <cell r="E222" t="str">
            <v>C00643</v>
          </cell>
          <cell r="F222" t="str">
            <v>HMDB0000472</v>
          </cell>
          <cell r="G222">
            <v>221.0915554</v>
          </cell>
          <cell r="H222" t="str">
            <v>pos</v>
          </cell>
          <cell r="I222" t="str">
            <v>M+H</v>
          </cell>
          <cell r="J222" t="str">
            <v>C11H12N2O3</v>
          </cell>
          <cell r="K222">
            <v>1.262</v>
          </cell>
          <cell r="L222">
            <v>0.0164</v>
          </cell>
          <cell r="M222">
            <v>53.5</v>
          </cell>
          <cell r="N222" t="str">
            <v>-</v>
          </cell>
          <cell r="O222">
            <v>-2.332006648</v>
          </cell>
          <cell r="P222">
            <v>895096</v>
          </cell>
          <cell r="Q222" t="str">
            <v>-</v>
          </cell>
          <cell r="R222" t="str">
            <v>-</v>
          </cell>
          <cell r="S222" t="str">
            <v>map01100;map00380</v>
          </cell>
          <cell r="T222" t="str">
            <v>Metabolism;Metabolism</v>
          </cell>
          <cell r="U222" t="str">
            <v>Global and overview maps;Amino acid metabolism</v>
          </cell>
          <cell r="V222" t="str">
            <v>Organoheterocyclic compounds</v>
          </cell>
          <cell r="W222" t="str">
            <v>Indoles and derivatives</v>
          </cell>
          <cell r="X222" t="str">
            <v>Tryptamines and derivatives</v>
          </cell>
        </row>
        <row r="223">
          <cell r="B223" t="str">
            <v>5-Hydroxytryptophol glucuronide</v>
          </cell>
          <cell r="C223" t="str">
            <v>neg_2341</v>
          </cell>
          <cell r="D223" t="str">
            <v>metab_7247</v>
          </cell>
          <cell r="E223" t="str">
            <v>-</v>
          </cell>
          <cell r="F223" t="str">
            <v>HMDB0013200</v>
          </cell>
          <cell r="G223">
            <v>374.0996254</v>
          </cell>
          <cell r="H223" t="str">
            <v>neg</v>
          </cell>
          <cell r="I223" t="str">
            <v>M+Cl</v>
          </cell>
          <cell r="J223" t="str">
            <v>C16H21NO7</v>
          </cell>
          <cell r="K223">
            <v>3.3681</v>
          </cell>
          <cell r="L223">
            <v>0.03</v>
          </cell>
          <cell r="M223" t="str">
            <v>-</v>
          </cell>
          <cell r="N223">
            <v>51.7</v>
          </cell>
          <cell r="O223">
            <v>-4.65284276</v>
          </cell>
          <cell r="P223" t="str">
            <v>-</v>
          </cell>
          <cell r="Q223" t="str">
            <v>-</v>
          </cell>
          <cell r="R223" t="str">
            <v>-</v>
          </cell>
          <cell r="S223" t="str">
            <v>-</v>
          </cell>
          <cell r="T223" t="str">
            <v>-</v>
          </cell>
          <cell r="U223" t="str">
            <v>-</v>
          </cell>
          <cell r="V223" t="str">
            <v>Organic oxygen compounds</v>
          </cell>
          <cell r="W223" t="str">
            <v>Organooxygen compounds</v>
          </cell>
          <cell r="X223" t="str">
            <v>Carbohydrates and carbohydrate conjugates</v>
          </cell>
        </row>
        <row r="224">
          <cell r="B224" t="str">
            <v>5-Methoxynoracronycine</v>
          </cell>
          <cell r="C224" t="str">
            <v>neg_7515</v>
          </cell>
          <cell r="D224" t="str">
            <v>metab_11141</v>
          </cell>
          <cell r="E224" t="str">
            <v>-</v>
          </cell>
          <cell r="F224" t="str">
            <v>HMDB0029332</v>
          </cell>
          <cell r="G224">
            <v>358.1031675</v>
          </cell>
          <cell r="H224" t="str">
            <v>neg</v>
          </cell>
          <cell r="I224" t="str">
            <v>M+Na-2H</v>
          </cell>
          <cell r="J224" t="str">
            <v>C20H19NO4</v>
          </cell>
          <cell r="K224">
            <v>1.1636</v>
          </cell>
          <cell r="L224">
            <v>0.0082</v>
          </cell>
          <cell r="M224" t="str">
            <v>-</v>
          </cell>
          <cell r="N224">
            <v>50.5</v>
          </cell>
          <cell r="O224">
            <v>-8.627058189</v>
          </cell>
          <cell r="P224" t="str">
            <v>-</v>
          </cell>
          <cell r="Q224" t="str">
            <v>-</v>
          </cell>
          <cell r="R224" t="str">
            <v>-</v>
          </cell>
          <cell r="S224" t="str">
            <v>-</v>
          </cell>
          <cell r="T224" t="str">
            <v>-</v>
          </cell>
          <cell r="U224" t="str">
            <v>-</v>
          </cell>
          <cell r="V224" t="str">
            <v>Organoheterocyclic compounds</v>
          </cell>
          <cell r="W224" t="str">
            <v>Quinolines and derivatives</v>
          </cell>
          <cell r="X224" t="str">
            <v>Benzoquinolines</v>
          </cell>
        </row>
        <row r="225">
          <cell r="B225" t="str">
            <v>5'-O-beta-D-Glucosylpyridoxine</v>
          </cell>
          <cell r="C225" t="str">
            <v>pos_6573</v>
          </cell>
          <cell r="D225" t="str">
            <v>metab_5009</v>
          </cell>
          <cell r="E225" t="str">
            <v>C03996</v>
          </cell>
          <cell r="F225" t="str">
            <v>-</v>
          </cell>
          <cell r="G225">
            <v>332.134195</v>
          </cell>
          <cell r="H225" t="str">
            <v>pos</v>
          </cell>
          <cell r="I225" t="str">
            <v>M+H</v>
          </cell>
          <cell r="J225" t="str">
            <v>C14H21NO8</v>
          </cell>
          <cell r="K225">
            <v>1.1773</v>
          </cell>
          <cell r="L225">
            <v>0.0066</v>
          </cell>
          <cell r="M225">
            <v>62.2</v>
          </cell>
          <cell r="N225" t="str">
            <v>-</v>
          </cell>
          <cell r="O225">
            <v>0.609876264</v>
          </cell>
          <cell r="P225" t="str">
            <v>-</v>
          </cell>
          <cell r="Q225" t="str">
            <v>-</v>
          </cell>
          <cell r="R225" t="str">
            <v>-</v>
          </cell>
          <cell r="S225" t="str">
            <v>-</v>
          </cell>
          <cell r="T225" t="str">
            <v>-</v>
          </cell>
          <cell r="U225" t="str">
            <v>-</v>
          </cell>
          <cell r="V225" t="str">
            <v>-</v>
          </cell>
          <cell r="W225" t="str">
            <v>-</v>
          </cell>
          <cell r="X225" t="str">
            <v>-</v>
          </cell>
        </row>
        <row r="226">
          <cell r="B226" t="str">
            <v>5-O-p-Coumaroylnigrumin</v>
          </cell>
          <cell r="C226" t="str">
            <v>pos_2007</v>
          </cell>
          <cell r="D226" t="str">
            <v>metab_1808</v>
          </cell>
          <cell r="E226" t="str">
            <v>-</v>
          </cell>
          <cell r="F226" t="str">
            <v>HMDB0038730</v>
          </cell>
          <cell r="G226">
            <v>404.136921</v>
          </cell>
          <cell r="H226" t="str">
            <v>pos</v>
          </cell>
          <cell r="I226" t="str">
            <v>M+H-H2O</v>
          </cell>
          <cell r="J226" t="str">
            <v>C20H23NO9</v>
          </cell>
          <cell r="K226">
            <v>4.4965</v>
          </cell>
          <cell r="L226">
            <v>0.0414</v>
          </cell>
          <cell r="M226" t="str">
            <v>-</v>
          </cell>
          <cell r="N226">
            <v>74</v>
          </cell>
          <cell r="O226">
            <v>6.952412805</v>
          </cell>
          <cell r="P226" t="str">
            <v>-</v>
          </cell>
          <cell r="Q226" t="str">
            <v>-</v>
          </cell>
          <cell r="R226" t="str">
            <v>-</v>
          </cell>
          <cell r="S226" t="str">
            <v>-</v>
          </cell>
          <cell r="T226" t="str">
            <v>-</v>
          </cell>
          <cell r="U226" t="str">
            <v>-</v>
          </cell>
          <cell r="V226" t="str">
            <v>-</v>
          </cell>
          <cell r="W226" t="str">
            <v>-</v>
          </cell>
          <cell r="X226" t="str">
            <v>-</v>
          </cell>
        </row>
        <row r="227">
          <cell r="B227" t="str">
            <v>6-({[3,4-dihydroxy-4-(hydroxymethyl)oxolan-2-yl]oxy}methyl)oxane-2,3,4,5-tetrol</v>
          </cell>
          <cell r="C227" t="str">
            <v>neg_7781</v>
          </cell>
          <cell r="D227" t="str">
            <v>metab_11339</v>
          </cell>
          <cell r="E227" t="str">
            <v>-</v>
          </cell>
          <cell r="F227" t="str">
            <v>HMDB0140855</v>
          </cell>
          <cell r="G227">
            <v>357.1037326</v>
          </cell>
          <cell r="H227" t="str">
            <v>neg</v>
          </cell>
          <cell r="I227" t="str">
            <v>M+FA-H</v>
          </cell>
          <cell r="J227" t="str">
            <v>C11H20O10</v>
          </cell>
          <cell r="K227">
            <v>0.6274</v>
          </cell>
          <cell r="L227">
            <v>0.0023</v>
          </cell>
          <cell r="M227" t="str">
            <v>-</v>
          </cell>
          <cell r="N227">
            <v>87.3</v>
          </cell>
          <cell r="O227">
            <v>-0.375188051</v>
          </cell>
          <cell r="P227" t="str">
            <v>-</v>
          </cell>
          <cell r="Q227" t="str">
            <v>-</v>
          </cell>
          <cell r="R227" t="str">
            <v>-</v>
          </cell>
          <cell r="S227" t="str">
            <v>-</v>
          </cell>
          <cell r="T227" t="str">
            <v>-</v>
          </cell>
          <cell r="U227" t="str">
            <v>-</v>
          </cell>
          <cell r="V227" t="str">
            <v>Organic oxygen compounds</v>
          </cell>
          <cell r="W227" t="str">
            <v>Organooxygen compounds</v>
          </cell>
          <cell r="X227" t="str">
            <v>Carbohydrates and carbohydrate conjugates</v>
          </cell>
        </row>
        <row r="228">
          <cell r="B228" t="str">
            <v>6-(2-carboxy-2-methylethoxy)-3,4,5-trihydroxyoxane-2-carboxylic acid</v>
          </cell>
          <cell r="C228" t="str">
            <v>neg_7348</v>
          </cell>
          <cell r="D228" t="str">
            <v>metab_11000</v>
          </cell>
          <cell r="E228" t="str">
            <v>-</v>
          </cell>
          <cell r="F228" t="str">
            <v>HMDB0126115</v>
          </cell>
          <cell r="G228">
            <v>301.0563885</v>
          </cell>
          <cell r="H228" t="str">
            <v>neg</v>
          </cell>
          <cell r="I228" t="str">
            <v>M+Na-2H</v>
          </cell>
          <cell r="J228" t="str">
            <v>C10H16O9</v>
          </cell>
          <cell r="K228">
            <v>2.1554</v>
          </cell>
          <cell r="L228">
            <v>0.005</v>
          </cell>
          <cell r="M228" t="str">
            <v>-</v>
          </cell>
          <cell r="N228">
            <v>59.8</v>
          </cell>
          <cell r="O228">
            <v>8.171190652</v>
          </cell>
          <cell r="P228" t="str">
            <v>-</v>
          </cell>
          <cell r="Q228" t="str">
            <v>-</v>
          </cell>
          <cell r="R228" t="str">
            <v>-</v>
          </cell>
          <cell r="S228" t="str">
            <v>-</v>
          </cell>
          <cell r="T228" t="str">
            <v>-</v>
          </cell>
          <cell r="U228" t="str">
            <v>-</v>
          </cell>
          <cell r="V228" t="str">
            <v>Organic oxygen compounds</v>
          </cell>
          <cell r="W228" t="str">
            <v>Organooxygen compounds</v>
          </cell>
          <cell r="X228" t="str">
            <v>Carbohydrates and carbohydrate conjugates</v>
          </cell>
        </row>
        <row r="229">
          <cell r="B229" t="str">
            <v>6-(3-ethenylphenoxy)-3,4,5-trihydroxyoxane-2-carboxylic acid</v>
          </cell>
          <cell r="C229" t="str">
            <v>neg_6889</v>
          </cell>
          <cell r="D229" t="str">
            <v>metab_10698</v>
          </cell>
          <cell r="E229" t="str">
            <v>-</v>
          </cell>
          <cell r="F229" t="str">
            <v>HMDB0124987</v>
          </cell>
          <cell r="G229">
            <v>341.0877038</v>
          </cell>
          <cell r="H229" t="str">
            <v>neg</v>
          </cell>
          <cell r="I229" t="str">
            <v>M+FA-H</v>
          </cell>
          <cell r="J229" t="str">
            <v>C14H16O7</v>
          </cell>
          <cell r="K229">
            <v>3.3489</v>
          </cell>
          <cell r="L229">
            <v>0.0048</v>
          </cell>
          <cell r="M229" t="str">
            <v>-</v>
          </cell>
          <cell r="N229">
            <v>51</v>
          </cell>
          <cell r="O229">
            <v>-0.344345232</v>
          </cell>
          <cell r="P229" t="str">
            <v>-</v>
          </cell>
          <cell r="Q229" t="str">
            <v>-</v>
          </cell>
          <cell r="R229" t="str">
            <v>-</v>
          </cell>
          <cell r="S229" t="str">
            <v>-</v>
          </cell>
          <cell r="T229" t="str">
            <v>-</v>
          </cell>
          <cell r="U229" t="str">
            <v>-</v>
          </cell>
          <cell r="V229" t="str">
            <v>Organic oxygen compounds</v>
          </cell>
          <cell r="W229" t="str">
            <v>Organooxygen compounds</v>
          </cell>
          <cell r="X229" t="str">
            <v>Carbohydrates and carbohydrate conjugates</v>
          </cell>
        </row>
        <row r="230">
          <cell r="B230" t="str">
            <v>6''-(4-Carboxy-3-hydroxy-3-methylbutanoyl)hyperin</v>
          </cell>
          <cell r="C230" t="str">
            <v>neg_7425</v>
          </cell>
          <cell r="D230" t="str">
            <v>metab_11062</v>
          </cell>
          <cell r="E230" t="str">
            <v>-</v>
          </cell>
          <cell r="F230" t="str">
            <v>HMDB0039373</v>
          </cell>
          <cell r="G230">
            <v>589.1168657</v>
          </cell>
          <cell r="H230" t="str">
            <v>neg</v>
          </cell>
          <cell r="I230" t="str">
            <v>M-H2O-H</v>
          </cell>
          <cell r="J230" t="str">
            <v>C27H28O16</v>
          </cell>
          <cell r="K230">
            <v>1.6264</v>
          </cell>
          <cell r="L230">
            <v>0.0074</v>
          </cell>
          <cell r="M230" t="str">
            <v>-</v>
          </cell>
          <cell r="N230">
            <v>51.9</v>
          </cell>
          <cell r="O230">
            <v>-4.979171798</v>
          </cell>
          <cell r="P230" t="str">
            <v>106915-93-9</v>
          </cell>
          <cell r="Q230" t="str">
            <v>-</v>
          </cell>
          <cell r="R230" t="str">
            <v>-</v>
          </cell>
          <cell r="S230" t="str">
            <v>-</v>
          </cell>
          <cell r="T230" t="str">
            <v>-</v>
          </cell>
          <cell r="U230" t="str">
            <v>-</v>
          </cell>
          <cell r="V230" t="str">
            <v>Phenylpropanoids and polyketides</v>
          </cell>
          <cell r="W230" t="str">
            <v>Flavonoids</v>
          </cell>
          <cell r="X230" t="str">
            <v>Flavonoid glycosides</v>
          </cell>
        </row>
        <row r="231">
          <cell r="B231" t="str">
            <v>6-(4-ethenyl-5-hydroxy-2-methoxyphenoxy)-3,4,5-trihydroxyoxane-2-carboxylic acid</v>
          </cell>
          <cell r="C231" t="str">
            <v>neg_548</v>
          </cell>
          <cell r="D231" t="str">
            <v>metab_5759</v>
          </cell>
          <cell r="E231" t="str">
            <v>-</v>
          </cell>
          <cell r="F231" t="str">
            <v>HMDB0128039</v>
          </cell>
          <cell r="G231">
            <v>323.0773681</v>
          </cell>
          <cell r="H231" t="str">
            <v>neg</v>
          </cell>
          <cell r="I231" t="str">
            <v>M-H2O-H, 2M-H</v>
          </cell>
          <cell r="J231" t="str">
            <v>C15H18O9</v>
          </cell>
          <cell r="K231">
            <v>3.5625</v>
          </cell>
          <cell r="L231">
            <v>0.0264</v>
          </cell>
          <cell r="M231" t="str">
            <v>-</v>
          </cell>
          <cell r="N231">
            <v>84.8</v>
          </cell>
          <cell r="O231">
            <v>0.371564357</v>
          </cell>
          <cell r="P231" t="str">
            <v>-</v>
          </cell>
          <cell r="Q231" t="str">
            <v>-</v>
          </cell>
          <cell r="R231" t="str">
            <v>-</v>
          </cell>
          <cell r="S231" t="str">
            <v>-</v>
          </cell>
          <cell r="T231" t="str">
            <v>-</v>
          </cell>
          <cell r="U231" t="str">
            <v>-</v>
          </cell>
          <cell r="V231" t="str">
            <v>Organic oxygen compounds</v>
          </cell>
          <cell r="W231" t="str">
            <v>Organooxygen compounds</v>
          </cell>
          <cell r="X231" t="str">
            <v>Carbohydrates and carbohydrate conjugates</v>
          </cell>
        </row>
        <row r="232">
          <cell r="B232" t="str">
            <v>6-(4-ethyl-3-hydroxyphenoxy)-3,4,5-trihydroxyoxane-2-carboxylic acid</v>
          </cell>
          <cell r="C232" t="str">
            <v>neg_6771</v>
          </cell>
          <cell r="D232" t="str">
            <v>metab_10624</v>
          </cell>
          <cell r="E232" t="str">
            <v>-</v>
          </cell>
          <cell r="F232" t="str">
            <v>HMDB0126441</v>
          </cell>
          <cell r="G232">
            <v>359.0985438</v>
          </cell>
          <cell r="H232" t="str">
            <v>neg</v>
          </cell>
          <cell r="I232" t="str">
            <v>M+FA-H</v>
          </cell>
          <cell r="J232" t="str">
            <v>C14H18O8</v>
          </cell>
          <cell r="K232">
            <v>3.5235</v>
          </cell>
          <cell r="L232">
            <v>0.0304</v>
          </cell>
          <cell r="M232" t="str">
            <v>-</v>
          </cell>
          <cell r="N232">
            <v>94.7</v>
          </cell>
          <cell r="O232">
            <v>0.552046747</v>
          </cell>
          <cell r="P232" t="str">
            <v>-</v>
          </cell>
          <cell r="Q232" t="str">
            <v>-</v>
          </cell>
          <cell r="R232" t="str">
            <v>-</v>
          </cell>
          <cell r="S232" t="str">
            <v>-</v>
          </cell>
          <cell r="T232" t="str">
            <v>-</v>
          </cell>
          <cell r="U232" t="str">
            <v>-</v>
          </cell>
          <cell r="V232" t="str">
            <v>Organic oxygen compounds</v>
          </cell>
          <cell r="W232" t="str">
            <v>Organooxygen compounds</v>
          </cell>
          <cell r="X232" t="str">
            <v>Carbohydrates and carbohydrate conjugates</v>
          </cell>
        </row>
        <row r="233">
          <cell r="B233" t="str">
            <v>6-(4-ethyl-5-hydroxy-2-methoxyphenoxy)-3,4,5-trihydroxyoxane-2-carboxylic acid</v>
          </cell>
          <cell r="C233" t="str">
            <v>neg_7261</v>
          </cell>
          <cell r="D233" t="str">
            <v>metab_10925</v>
          </cell>
          <cell r="E233" t="str">
            <v>-</v>
          </cell>
          <cell r="F233" t="str">
            <v>HMDB0128044</v>
          </cell>
          <cell r="G233">
            <v>389.109483</v>
          </cell>
          <cell r="H233" t="str">
            <v>neg</v>
          </cell>
          <cell r="I233" t="str">
            <v>M+FA-H</v>
          </cell>
          <cell r="J233" t="str">
            <v>C15H20O9</v>
          </cell>
          <cell r="K233">
            <v>2.8312</v>
          </cell>
          <cell r="L233">
            <v>0.0052</v>
          </cell>
          <cell r="M233" t="str">
            <v>-</v>
          </cell>
          <cell r="N233">
            <v>51</v>
          </cell>
          <cell r="O233">
            <v>1.592246315</v>
          </cell>
          <cell r="P233" t="str">
            <v>-</v>
          </cell>
          <cell r="Q233" t="str">
            <v>-</v>
          </cell>
          <cell r="R233" t="str">
            <v>-</v>
          </cell>
          <cell r="S233" t="str">
            <v>-</v>
          </cell>
          <cell r="T233" t="str">
            <v>-</v>
          </cell>
          <cell r="U233" t="str">
            <v>-</v>
          </cell>
          <cell r="V233" t="str">
            <v>Organic oxygen compounds</v>
          </cell>
          <cell r="W233" t="str">
            <v>Organooxygen compounds</v>
          </cell>
          <cell r="X233" t="str">
            <v>Carbohydrates and carbohydrate conjugates</v>
          </cell>
        </row>
        <row r="234">
          <cell r="B234" t="str">
            <v>6-(acetyloxy)-3,4,5-trihydroxyoxane-2-carboxylic acid</v>
          </cell>
          <cell r="C234" t="str">
            <v>pos_6375</v>
          </cell>
          <cell r="D234" t="str">
            <v>metab_4843</v>
          </cell>
          <cell r="E234" t="str">
            <v>-</v>
          </cell>
          <cell r="F234" t="str">
            <v>HMDB0124934</v>
          </cell>
          <cell r="G234">
            <v>219.0497675</v>
          </cell>
          <cell r="H234" t="str">
            <v>pos</v>
          </cell>
          <cell r="I234" t="str">
            <v>M+H-H2O</v>
          </cell>
          <cell r="J234" t="str">
            <v>C8H12O8</v>
          </cell>
          <cell r="K234">
            <v>3.0309</v>
          </cell>
          <cell r="L234">
            <v>0.0034</v>
          </cell>
          <cell r="M234" t="str">
            <v>-</v>
          </cell>
          <cell r="N234">
            <v>53.4</v>
          </cell>
          <cell r="O234">
            <v>-0.684740427</v>
          </cell>
          <cell r="P234" t="str">
            <v>-</v>
          </cell>
          <cell r="Q234" t="str">
            <v>-</v>
          </cell>
          <cell r="R234" t="str">
            <v>-</v>
          </cell>
          <cell r="S234" t="str">
            <v>-</v>
          </cell>
          <cell r="T234" t="str">
            <v>-</v>
          </cell>
          <cell r="U234" t="str">
            <v>-</v>
          </cell>
          <cell r="V234" t="str">
            <v>Organic oxygen compounds</v>
          </cell>
          <cell r="W234" t="str">
            <v>Organooxygen compounds</v>
          </cell>
          <cell r="X234" t="str">
            <v>Carbohydrates and carbohydrate conjugates</v>
          </cell>
        </row>
        <row r="235">
          <cell r="B235" t="str">
            <v>6-(butanoyloxy)-3,4,5-trihydroxyoxane-2-carboxylic acid</v>
          </cell>
          <cell r="C235" t="str">
            <v>neg_7499</v>
          </cell>
          <cell r="D235" t="str">
            <v>metab_11127</v>
          </cell>
          <cell r="E235" t="str">
            <v>-</v>
          </cell>
          <cell r="F235" t="str">
            <v>HMDB0130127</v>
          </cell>
          <cell r="G235">
            <v>309.0827282</v>
          </cell>
          <cell r="H235" t="str">
            <v>neg</v>
          </cell>
          <cell r="I235" t="str">
            <v>M+FA-H</v>
          </cell>
          <cell r="J235" t="str">
            <v>C10H16O8</v>
          </cell>
          <cell r="K235">
            <v>1.213</v>
          </cell>
          <cell r="L235">
            <v>0.0174</v>
          </cell>
          <cell r="M235" t="str">
            <v>-</v>
          </cell>
          <cell r="N235">
            <v>71.1</v>
          </cell>
          <cell r="O235">
            <v>0.029621248</v>
          </cell>
          <cell r="P235" t="str">
            <v>-</v>
          </cell>
          <cell r="Q235" t="str">
            <v>-</v>
          </cell>
          <cell r="R235" t="str">
            <v>-</v>
          </cell>
          <cell r="S235" t="str">
            <v>-</v>
          </cell>
          <cell r="T235" t="str">
            <v>-</v>
          </cell>
          <cell r="U235" t="str">
            <v>-</v>
          </cell>
          <cell r="V235" t="str">
            <v>Organic oxygen compounds</v>
          </cell>
          <cell r="W235" t="str">
            <v>Organooxygen compounds</v>
          </cell>
          <cell r="X235" t="str">
            <v>Carbohydrates and carbohydrate conjugates</v>
          </cell>
        </row>
        <row r="236">
          <cell r="B236" t="str">
            <v>6,10-Dimethyl-5(E),9-undecadien-2-one</v>
          </cell>
          <cell r="C236" t="str">
            <v>pos_1341</v>
          </cell>
          <cell r="D236" t="str">
            <v>metab_1251</v>
          </cell>
          <cell r="E236" t="str">
            <v>-</v>
          </cell>
          <cell r="F236" t="str">
            <v>LMFA11000696</v>
          </cell>
          <cell r="G236">
            <v>177.1636732</v>
          </cell>
          <cell r="H236" t="str">
            <v>pos</v>
          </cell>
          <cell r="I236" t="str">
            <v>M+H-H2O, M+H</v>
          </cell>
          <cell r="J236" t="str">
            <v>C13H22O</v>
          </cell>
          <cell r="K236">
            <v>5.8164</v>
          </cell>
          <cell r="L236">
            <v>0.0422</v>
          </cell>
          <cell r="M236">
            <v>55</v>
          </cell>
          <cell r="N236" t="str">
            <v>-</v>
          </cell>
          <cell r="O236">
            <v>-0.534778235</v>
          </cell>
          <cell r="P236" t="str">
            <v>-</v>
          </cell>
          <cell r="Q236" t="str">
            <v>-</v>
          </cell>
          <cell r="R236" t="str">
            <v>-</v>
          </cell>
          <cell r="S236" t="str">
            <v>-</v>
          </cell>
          <cell r="T236" t="str">
            <v>-</v>
          </cell>
          <cell r="U236" t="str">
            <v>-</v>
          </cell>
          <cell r="V236" t="str">
            <v>-</v>
          </cell>
          <cell r="W236" t="str">
            <v>-</v>
          </cell>
          <cell r="X236" t="str">
            <v>-</v>
          </cell>
        </row>
        <row r="237">
          <cell r="B237" t="str">
            <v>6,7-Dimethyl-8-(1-D-ribityl)lumazine</v>
          </cell>
          <cell r="C237" t="str">
            <v>neg_7658</v>
          </cell>
          <cell r="D237" t="str">
            <v>metab_11249</v>
          </cell>
          <cell r="E237" t="str">
            <v>C04332</v>
          </cell>
          <cell r="F237" t="str">
            <v>HMDB0003826</v>
          </cell>
          <cell r="G237">
            <v>651.2384763</v>
          </cell>
          <cell r="H237" t="str">
            <v>neg</v>
          </cell>
          <cell r="I237" t="str">
            <v>2M-H</v>
          </cell>
          <cell r="J237" t="str">
            <v>C13H18N4O6</v>
          </cell>
          <cell r="K237">
            <v>0.7426</v>
          </cell>
          <cell r="L237">
            <v>0.0324</v>
          </cell>
          <cell r="M237" t="str">
            <v>-</v>
          </cell>
          <cell r="N237">
            <v>80.5</v>
          </cell>
          <cell r="O237">
            <v>0.742211238</v>
          </cell>
          <cell r="P237" t="str">
            <v>5118-16-1</v>
          </cell>
          <cell r="Q237" t="str">
            <v>-</v>
          </cell>
          <cell r="R237" t="str">
            <v>-</v>
          </cell>
          <cell r="S237" t="str">
            <v>map01100;map01110;map00740</v>
          </cell>
          <cell r="T237" t="str">
            <v>Metabolism;Metabolism;Metabolism</v>
          </cell>
          <cell r="U237" t="str">
            <v>Global and overview maps;Global and overview maps;Metabolism of cofactors and vitamins</v>
          </cell>
          <cell r="V237" t="str">
            <v>Organoheterocyclic compounds</v>
          </cell>
          <cell r="W237" t="str">
            <v>Pteridines and derivatives</v>
          </cell>
          <cell r="X237" t="str">
            <v>-</v>
          </cell>
        </row>
        <row r="238">
          <cell r="B238" t="str">
            <v>6-[3-(carboxymethyl)phenoxy]-3,4,5-trihydroxyoxane-2-carboxylic acid</v>
          </cell>
          <cell r="C238" t="str">
            <v>neg_6332</v>
          </cell>
          <cell r="D238" t="str">
            <v>metab_10368</v>
          </cell>
          <cell r="E238" t="str">
            <v>-</v>
          </cell>
          <cell r="F238" t="str">
            <v>HMDB0125161</v>
          </cell>
          <cell r="G238">
            <v>309.0615064</v>
          </cell>
          <cell r="H238" t="str">
            <v>neg</v>
          </cell>
          <cell r="I238" t="str">
            <v>M-H2O-H</v>
          </cell>
          <cell r="J238" t="str">
            <v>C14H16O9</v>
          </cell>
          <cell r="K238">
            <v>4.153</v>
          </cell>
          <cell r="L238">
            <v>0.0183</v>
          </cell>
          <cell r="M238" t="str">
            <v>-</v>
          </cell>
          <cell r="N238">
            <v>56.7</v>
          </cell>
          <cell r="O238">
            <v>-0.257905501</v>
          </cell>
          <cell r="P238" t="str">
            <v>-</v>
          </cell>
          <cell r="Q238" t="str">
            <v>-</v>
          </cell>
          <cell r="R238" t="str">
            <v>-</v>
          </cell>
          <cell r="S238" t="str">
            <v>-</v>
          </cell>
          <cell r="T238" t="str">
            <v>-</v>
          </cell>
          <cell r="U238" t="str">
            <v>-</v>
          </cell>
          <cell r="V238" t="str">
            <v>Organic oxygen compounds</v>
          </cell>
          <cell r="W238" t="str">
            <v>Organooxygen compounds</v>
          </cell>
          <cell r="X238" t="str">
            <v>Carbohydrates and carbohydrate conjugates</v>
          </cell>
        </row>
        <row r="239">
          <cell r="B239" t="str">
            <v>6-[5]-ladderane-1-hexanol</v>
          </cell>
          <cell r="C239" t="str">
            <v>pos_2835</v>
          </cell>
          <cell r="D239" t="str">
            <v>metab_2368</v>
          </cell>
          <cell r="E239" t="str">
            <v>-</v>
          </cell>
          <cell r="F239" t="str">
            <v>LMFA05000063</v>
          </cell>
          <cell r="G239">
            <v>261.2216521</v>
          </cell>
          <cell r="H239" t="str">
            <v>pos</v>
          </cell>
          <cell r="I239" t="str">
            <v>M+H</v>
          </cell>
          <cell r="J239" t="str">
            <v>C18H28O</v>
          </cell>
          <cell r="K239">
            <v>7.9902</v>
          </cell>
          <cell r="L239">
            <v>0.0285</v>
          </cell>
          <cell r="M239">
            <v>81.4</v>
          </cell>
          <cell r="N239" t="str">
            <v>-</v>
          </cell>
          <cell r="O239">
            <v>1.384195015</v>
          </cell>
          <cell r="P239" t="str">
            <v>-</v>
          </cell>
          <cell r="Q239" t="str">
            <v>-</v>
          </cell>
          <cell r="R239" t="str">
            <v>-</v>
          </cell>
          <cell r="S239" t="str">
            <v>-</v>
          </cell>
          <cell r="T239" t="str">
            <v>-</v>
          </cell>
          <cell r="U239" t="str">
            <v>-</v>
          </cell>
          <cell r="V239" t="str">
            <v>-</v>
          </cell>
          <cell r="W239" t="str">
            <v>-</v>
          </cell>
          <cell r="X239" t="str">
            <v>-</v>
          </cell>
        </row>
        <row r="240">
          <cell r="B240" t="str">
            <v>6''-Acetylapiin</v>
          </cell>
          <cell r="C240" t="str">
            <v>pos_1760</v>
          </cell>
          <cell r="D240" t="str">
            <v>metab_1599</v>
          </cell>
          <cell r="E240" t="str">
            <v>-</v>
          </cell>
          <cell r="F240" t="str">
            <v>HMDB0035464</v>
          </cell>
          <cell r="G240">
            <v>571.1413152</v>
          </cell>
          <cell r="H240" t="str">
            <v>pos</v>
          </cell>
          <cell r="I240" t="str">
            <v>M+H-2H2O</v>
          </cell>
          <cell r="J240" t="str">
            <v>C28H30O15</v>
          </cell>
          <cell r="K240">
            <v>1.0105</v>
          </cell>
          <cell r="L240">
            <v>0.0372</v>
          </cell>
          <cell r="M240" t="str">
            <v>-</v>
          </cell>
          <cell r="N240">
            <v>63.9</v>
          </cell>
          <cell r="O240">
            <v>-5.447683591</v>
          </cell>
          <cell r="P240" t="str">
            <v>-</v>
          </cell>
          <cell r="Q240" t="str">
            <v>-</v>
          </cell>
          <cell r="R240" t="str">
            <v>-</v>
          </cell>
          <cell r="S240" t="str">
            <v>-</v>
          </cell>
          <cell r="T240" t="str">
            <v>-</v>
          </cell>
          <cell r="U240" t="str">
            <v>-</v>
          </cell>
          <cell r="V240" t="str">
            <v>Phenylpropanoids and polyketides</v>
          </cell>
          <cell r="W240" t="str">
            <v>Flavonoids</v>
          </cell>
          <cell r="X240" t="str">
            <v>Flavonoid glycosides</v>
          </cell>
        </row>
        <row r="241">
          <cell r="B241" t="str">
            <v>6-Caffeoylsucrose</v>
          </cell>
          <cell r="C241" t="str">
            <v>neg_2093</v>
          </cell>
          <cell r="D241" t="str">
            <v>metab_7101</v>
          </cell>
          <cell r="E241" t="str">
            <v>-</v>
          </cell>
          <cell r="F241" t="str">
            <v>HMDB0035486</v>
          </cell>
          <cell r="G241">
            <v>549.1487342</v>
          </cell>
          <cell r="H241" t="str">
            <v>neg</v>
          </cell>
          <cell r="I241" t="str">
            <v>M+FA-H</v>
          </cell>
          <cell r="J241" t="str">
            <v>C21H28O14</v>
          </cell>
          <cell r="K241">
            <v>2.7716</v>
          </cell>
          <cell r="L241">
            <v>0.0125</v>
          </cell>
          <cell r="M241" t="str">
            <v>-</v>
          </cell>
          <cell r="N241">
            <v>59.9</v>
          </cell>
          <cell r="O241">
            <v>5.208258613</v>
          </cell>
          <cell r="P241" t="str">
            <v>-</v>
          </cell>
          <cell r="Q241" t="str">
            <v>-</v>
          </cell>
          <cell r="R241" t="str">
            <v>-</v>
          </cell>
          <cell r="S241" t="str">
            <v>-</v>
          </cell>
          <cell r="T241" t="str">
            <v>-</v>
          </cell>
          <cell r="U241" t="str">
            <v>-</v>
          </cell>
          <cell r="V241" t="str">
            <v>Phenylpropanoids and polyketides</v>
          </cell>
          <cell r="W241" t="str">
            <v>Cinnamic acids and derivatives</v>
          </cell>
          <cell r="X241" t="str">
            <v>Hydroxycinnamic acids and derivatives</v>
          </cell>
        </row>
        <row r="242">
          <cell r="B242" t="str">
            <v>6-hydroxy-2,3,4-trimethoxybenzoic acid</v>
          </cell>
          <cell r="C242" t="str">
            <v>neg_6812</v>
          </cell>
          <cell r="D242" t="str">
            <v>metab_10646</v>
          </cell>
          <cell r="E242" t="str">
            <v>-</v>
          </cell>
          <cell r="F242" t="str">
            <v>HMDB0142089</v>
          </cell>
          <cell r="G242">
            <v>209.0452319</v>
          </cell>
          <cell r="H242" t="str">
            <v>neg</v>
          </cell>
          <cell r="I242" t="str">
            <v>M-H2O-H</v>
          </cell>
          <cell r="J242" t="str">
            <v>C10H12O6</v>
          </cell>
          <cell r="K242">
            <v>3.4646</v>
          </cell>
          <cell r="L242">
            <v>0.0581</v>
          </cell>
          <cell r="M242" t="str">
            <v>-</v>
          </cell>
          <cell r="N242">
            <v>60.4</v>
          </cell>
          <cell r="O242">
            <v>-1.381620968</v>
          </cell>
          <cell r="P242" t="str">
            <v>-</v>
          </cell>
          <cell r="Q242" t="str">
            <v>-</v>
          </cell>
          <cell r="R242" t="str">
            <v>-</v>
          </cell>
          <cell r="S242" t="str">
            <v>-</v>
          </cell>
          <cell r="T242" t="str">
            <v>-</v>
          </cell>
          <cell r="U242" t="str">
            <v>-</v>
          </cell>
          <cell r="V242" t="str">
            <v>Benzenoids</v>
          </cell>
          <cell r="W242" t="str">
            <v>Benzene and substituted derivatives</v>
          </cell>
          <cell r="X242" t="str">
            <v>Benzoic acids and derivatives</v>
          </cell>
        </row>
        <row r="243">
          <cell r="B243" t="str">
            <v>6-Hydroxykaempferol 3-glucoside</v>
          </cell>
          <cell r="C243" t="str">
            <v>neg_6227</v>
          </cell>
          <cell r="D243" t="str">
            <v>metab_10297</v>
          </cell>
          <cell r="E243" t="str">
            <v>-</v>
          </cell>
          <cell r="F243" t="str">
            <v>LMPK12112817;HMDB0040478</v>
          </cell>
          <cell r="G243">
            <v>445.0777555</v>
          </cell>
          <cell r="H243" t="str">
            <v>neg</v>
          </cell>
          <cell r="I243" t="str">
            <v>M-H2O-H</v>
          </cell>
          <cell r="J243" t="str">
            <v>C21H20O12</v>
          </cell>
          <cell r="K243">
            <v>4.3548</v>
          </cell>
          <cell r="L243">
            <v>0.0042</v>
          </cell>
          <cell r="M243" t="str">
            <v>-</v>
          </cell>
          <cell r="N243">
            <v>58.4</v>
          </cell>
          <cell r="O243">
            <v>0.259690259</v>
          </cell>
          <cell r="P243" t="str">
            <v>145134-61-8</v>
          </cell>
          <cell r="Q243" t="str">
            <v>-</v>
          </cell>
          <cell r="R243" t="str">
            <v>-</v>
          </cell>
          <cell r="S243" t="str">
            <v>-</v>
          </cell>
          <cell r="T243" t="str">
            <v>-</v>
          </cell>
          <cell r="U243" t="str">
            <v>-</v>
          </cell>
          <cell r="V243" t="str">
            <v>Phenylpropanoids and polyketides</v>
          </cell>
          <cell r="W243" t="str">
            <v>Flavonoids</v>
          </cell>
          <cell r="X243" t="str">
            <v>Flavonoid glycosides</v>
          </cell>
        </row>
        <row r="244">
          <cell r="B244" t="str">
            <v>6-hydroxysphingosine</v>
          </cell>
          <cell r="C244" t="str">
            <v>pos_4972</v>
          </cell>
          <cell r="D244" t="str">
            <v>metab_3892</v>
          </cell>
          <cell r="E244" t="str">
            <v>-</v>
          </cell>
          <cell r="F244" t="str">
            <v>LMSP01080003</v>
          </cell>
          <cell r="G244">
            <v>316.2847191</v>
          </cell>
          <cell r="H244" t="str">
            <v>pos</v>
          </cell>
          <cell r="I244" t="str">
            <v>M+H</v>
          </cell>
          <cell r="J244" t="str">
            <v>C18H37NO3</v>
          </cell>
          <cell r="K244">
            <v>7.0435</v>
          </cell>
          <cell r="L244">
            <v>0.0044</v>
          </cell>
          <cell r="M244">
            <v>67.6</v>
          </cell>
          <cell r="N244" t="str">
            <v>-</v>
          </cell>
          <cell r="O244">
            <v>0.312755772</v>
          </cell>
          <cell r="P244" t="str">
            <v>-</v>
          </cell>
          <cell r="Q244" t="str">
            <v>-</v>
          </cell>
          <cell r="R244" t="str">
            <v>-</v>
          </cell>
          <cell r="S244" t="str">
            <v>-</v>
          </cell>
          <cell r="T244" t="str">
            <v>-</v>
          </cell>
          <cell r="U244" t="str">
            <v>-</v>
          </cell>
          <cell r="V244" t="str">
            <v>-</v>
          </cell>
          <cell r="W244" t="str">
            <v>-</v>
          </cell>
          <cell r="X244" t="str">
            <v>-</v>
          </cell>
        </row>
        <row r="245">
          <cell r="B245" t="str">
            <v>6-Lactoyltetrahydropterin</v>
          </cell>
          <cell r="C245" t="str">
            <v>neg_7659</v>
          </cell>
          <cell r="D245" t="str">
            <v>metab_11250</v>
          </cell>
          <cell r="E245" t="str">
            <v>C04244</v>
          </cell>
          <cell r="F245" t="str">
            <v>HMDB0002065</v>
          </cell>
          <cell r="G245">
            <v>260.0773524</v>
          </cell>
          <cell r="H245" t="str">
            <v>neg</v>
          </cell>
          <cell r="I245" t="str">
            <v>M+Na-2H</v>
          </cell>
          <cell r="J245" t="str">
            <v>C9H13N5O3</v>
          </cell>
          <cell r="K245">
            <v>0.7426</v>
          </cell>
          <cell r="L245">
            <v>0.0379</v>
          </cell>
          <cell r="M245" t="str">
            <v>-</v>
          </cell>
          <cell r="N245">
            <v>50.5</v>
          </cell>
          <cell r="O245">
            <v>3.535241097</v>
          </cell>
          <cell r="P245" t="str">
            <v>33405-80-0</v>
          </cell>
          <cell r="Q245" t="str">
            <v>-</v>
          </cell>
          <cell r="R245" t="str">
            <v>-</v>
          </cell>
          <cell r="S245" t="str">
            <v>map01100;map00790</v>
          </cell>
          <cell r="T245" t="str">
            <v>Metabolism;Metabolism</v>
          </cell>
          <cell r="U245" t="str">
            <v>Global and overview maps;Metabolism of cofactors and vitamins</v>
          </cell>
          <cell r="V245" t="str">
            <v>Organoheterocyclic compounds</v>
          </cell>
          <cell r="W245" t="str">
            <v>Pteridines and derivatives</v>
          </cell>
          <cell r="X245" t="str">
            <v>Pterins and derivatives</v>
          </cell>
        </row>
        <row r="246">
          <cell r="B246" t="str">
            <v>6-O-Acetylarbutin</v>
          </cell>
          <cell r="C246" t="str">
            <v>neg_2046</v>
          </cell>
          <cell r="D246" t="str">
            <v>metab_7062</v>
          </cell>
          <cell r="E246" t="str">
            <v>-</v>
          </cell>
          <cell r="F246" t="str">
            <v>HMDB0034060</v>
          </cell>
          <cell r="G246">
            <v>359.1006876</v>
          </cell>
          <cell r="H246" t="str">
            <v>neg</v>
          </cell>
          <cell r="I246" t="str">
            <v>M+FA-H</v>
          </cell>
          <cell r="J246" t="str">
            <v>C14H18O8</v>
          </cell>
          <cell r="K246">
            <v>2.1612</v>
          </cell>
          <cell r="L246">
            <v>0.0191</v>
          </cell>
          <cell r="M246" t="str">
            <v>-</v>
          </cell>
          <cell r="N246">
            <v>84.4</v>
          </cell>
          <cell r="O246">
            <v>7.377311878</v>
          </cell>
          <cell r="P246" t="str">
            <v>10338-88-2</v>
          </cell>
          <cell r="Q246" t="str">
            <v>-</v>
          </cell>
          <cell r="R246" t="str">
            <v>-</v>
          </cell>
          <cell r="S246" t="str">
            <v>-</v>
          </cell>
          <cell r="T246" t="str">
            <v>-</v>
          </cell>
          <cell r="U246" t="str">
            <v>-</v>
          </cell>
          <cell r="V246" t="str">
            <v>Organic oxygen compounds</v>
          </cell>
          <cell r="W246" t="str">
            <v>Organooxygen compounds</v>
          </cell>
          <cell r="X246" t="str">
            <v>Carbohydrates and carbohydrate conjugates</v>
          </cell>
        </row>
        <row r="247">
          <cell r="B247" t="str">
            <v>6-O-b-D-Fructofuranosyl-2-deoxy-D-glucose</v>
          </cell>
          <cell r="C247" t="str">
            <v>neg_7727</v>
          </cell>
          <cell r="D247" t="str">
            <v>metab_11304</v>
          </cell>
          <cell r="E247" t="str">
            <v>-</v>
          </cell>
          <cell r="F247" t="str">
            <v>HMDB0040154</v>
          </cell>
          <cell r="G247">
            <v>371.1193279</v>
          </cell>
          <cell r="H247" t="str">
            <v>neg</v>
          </cell>
          <cell r="I247" t="str">
            <v>M+FA-H</v>
          </cell>
          <cell r="J247" t="str">
            <v>C12H22O10</v>
          </cell>
          <cell r="K247">
            <v>0.6659</v>
          </cell>
          <cell r="L247">
            <v>0.0018</v>
          </cell>
          <cell r="M247" t="str">
            <v>-</v>
          </cell>
          <cell r="N247">
            <v>74.2</v>
          </cell>
          <cell r="O247">
            <v>-0.52715695</v>
          </cell>
          <cell r="P247" t="str">
            <v>57440-92-3</v>
          </cell>
          <cell r="Q247" t="str">
            <v>-</v>
          </cell>
          <cell r="R247" t="str">
            <v>-</v>
          </cell>
          <cell r="S247" t="str">
            <v>-</v>
          </cell>
          <cell r="T247" t="str">
            <v>-</v>
          </cell>
          <cell r="U247" t="str">
            <v>-</v>
          </cell>
          <cell r="V247" t="str">
            <v>Organic oxygen compounds</v>
          </cell>
          <cell r="W247" t="str">
            <v>Organooxygen compounds</v>
          </cell>
          <cell r="X247" t="str">
            <v>Carbohydrates and carbohydrate conjugates</v>
          </cell>
        </row>
        <row r="248">
          <cell r="B248" t="str">
            <v>6-O-Oleuropeoylsucrose</v>
          </cell>
          <cell r="C248" t="str">
            <v>neg_6737</v>
          </cell>
          <cell r="D248" t="str">
            <v>metab_10602</v>
          </cell>
          <cell r="E248" t="str">
            <v>-</v>
          </cell>
          <cell r="F248" t="str">
            <v>HMDB0038117</v>
          </cell>
          <cell r="G248">
            <v>507.2091448</v>
          </cell>
          <cell r="H248" t="str">
            <v>neg</v>
          </cell>
          <cell r="I248" t="str">
            <v>M-H</v>
          </cell>
          <cell r="J248" t="str">
            <v>C22H36O13</v>
          </cell>
          <cell r="K248">
            <v>3.5625</v>
          </cell>
          <cell r="L248">
            <v>0.0035</v>
          </cell>
          <cell r="M248" t="str">
            <v>-</v>
          </cell>
          <cell r="N248">
            <v>70.4</v>
          </cell>
          <cell r="O248">
            <v>1.63324875</v>
          </cell>
          <cell r="P248" t="str">
            <v>17651-05-7</v>
          </cell>
          <cell r="Q248" t="str">
            <v>-</v>
          </cell>
          <cell r="R248" t="str">
            <v>-</v>
          </cell>
          <cell r="S248" t="str">
            <v>-</v>
          </cell>
          <cell r="T248" t="str">
            <v>-</v>
          </cell>
          <cell r="U248" t="str">
            <v>-</v>
          </cell>
          <cell r="V248" t="str">
            <v>Lipids and lipid-like molecules</v>
          </cell>
          <cell r="W248" t="str">
            <v>Saccharolipids</v>
          </cell>
          <cell r="X248" t="str">
            <v>-</v>
          </cell>
        </row>
        <row r="249">
          <cell r="B249" t="str">
            <v>6-Oxopiperidine-2-carboxylic acid</v>
          </cell>
          <cell r="C249" t="str">
            <v>pos_6527</v>
          </cell>
          <cell r="D249" t="str">
            <v>metab_4968</v>
          </cell>
          <cell r="E249" t="str">
            <v>-</v>
          </cell>
          <cell r="F249" t="str">
            <v>HMDB0061705</v>
          </cell>
          <cell r="G249">
            <v>176.0913562</v>
          </cell>
          <cell r="H249" t="str">
            <v>pos</v>
          </cell>
          <cell r="I249" t="str">
            <v>M+CH3OH+H</v>
          </cell>
          <cell r="J249" t="str">
            <v>C6H9NO3</v>
          </cell>
          <cell r="K249">
            <v>1.2936</v>
          </cell>
          <cell r="L249">
            <v>0.0026</v>
          </cell>
          <cell r="M249" t="str">
            <v>-</v>
          </cell>
          <cell r="N249">
            <v>53.2</v>
          </cell>
          <cell r="O249">
            <v>-2.643192264</v>
          </cell>
          <cell r="P249" t="str">
            <v>-</v>
          </cell>
          <cell r="Q249" t="str">
            <v>-</v>
          </cell>
          <cell r="R249" t="str">
            <v>-</v>
          </cell>
          <cell r="S249" t="str">
            <v>-</v>
          </cell>
          <cell r="T249" t="str">
            <v>-</v>
          </cell>
          <cell r="U249" t="str">
            <v>-</v>
          </cell>
          <cell r="V249" t="str">
            <v>Organic acids and derivatives</v>
          </cell>
          <cell r="W249" t="str">
            <v>Carboxylic acids and derivatives</v>
          </cell>
          <cell r="X249" t="str">
            <v>Amino acids, peptides, and analogues</v>
          </cell>
        </row>
        <row r="250">
          <cell r="B250" t="str">
            <v>6S,9R-Dihydroxy-4,7E-megastigmadien-3-one 9-[apiosyl-(1-&gt;6)-glucoside]</v>
          </cell>
          <cell r="C250" t="str">
            <v>neg_5902</v>
          </cell>
          <cell r="D250" t="str">
            <v>metab_10070</v>
          </cell>
          <cell r="E250" t="str">
            <v>-</v>
          </cell>
          <cell r="F250" t="str">
            <v>HMDB0029773</v>
          </cell>
          <cell r="G250">
            <v>563.2348363</v>
          </cell>
          <cell r="H250" t="str">
            <v>neg</v>
          </cell>
          <cell r="I250" t="str">
            <v>M+FA-H</v>
          </cell>
          <cell r="J250" t="str">
            <v>C24H38O12</v>
          </cell>
          <cell r="K250">
            <v>4.905</v>
          </cell>
          <cell r="L250">
            <v>0.0057</v>
          </cell>
          <cell r="M250" t="str">
            <v>-</v>
          </cell>
          <cell r="N250">
            <v>50.7</v>
          </cell>
          <cell r="O250">
            <v>0.591919026</v>
          </cell>
          <cell r="P250" t="str">
            <v>-</v>
          </cell>
          <cell r="Q250" t="str">
            <v>-</v>
          </cell>
          <cell r="R250" t="str">
            <v>-</v>
          </cell>
          <cell r="S250" t="str">
            <v>-</v>
          </cell>
          <cell r="T250" t="str">
            <v>-</v>
          </cell>
          <cell r="U250" t="str">
            <v>-</v>
          </cell>
          <cell r="V250" t="str">
            <v>Lipids and lipid-like molecules</v>
          </cell>
          <cell r="W250" t="str">
            <v>Fatty Acyls</v>
          </cell>
          <cell r="X250" t="str">
            <v>Fatty acyl glycosides</v>
          </cell>
        </row>
        <row r="251">
          <cell r="B251" t="str">
            <v>6'-Sialyllactosamine</v>
          </cell>
          <cell r="C251" t="str">
            <v>pos_6633</v>
          </cell>
          <cell r="D251" t="str">
            <v>metab_5049</v>
          </cell>
          <cell r="E251" t="str">
            <v>C04886</v>
          </cell>
          <cell r="F251" t="str">
            <v>HMDB0041621;HMDB0001081</v>
          </cell>
          <cell r="G251">
            <v>339.1028691</v>
          </cell>
          <cell r="H251" t="str">
            <v>pos</v>
          </cell>
          <cell r="I251" t="str">
            <v>M+2Na</v>
          </cell>
          <cell r="J251" t="str">
            <v>C23H40N2O18</v>
          </cell>
          <cell r="K251">
            <v>0.9485</v>
          </cell>
          <cell r="L251">
            <v>0.0049</v>
          </cell>
          <cell r="M251" t="str">
            <v>-</v>
          </cell>
          <cell r="N251">
            <v>56.2</v>
          </cell>
          <cell r="O251">
            <v>-0.499342807</v>
          </cell>
          <cell r="P251" t="str">
            <v>191667-37-5</v>
          </cell>
          <cell r="Q251" t="str">
            <v>-</v>
          </cell>
          <cell r="R251" t="str">
            <v>-</v>
          </cell>
          <cell r="S251" t="str">
            <v>-</v>
          </cell>
          <cell r="T251" t="str">
            <v>-</v>
          </cell>
          <cell r="U251" t="str">
            <v>-</v>
          </cell>
          <cell r="V251" t="str">
            <v>Organooxygen compounds</v>
          </cell>
          <cell r="W251" t="str">
            <v>Carbohydrates and carbohydrate conjugates</v>
          </cell>
          <cell r="X251" t="str">
            <v>Sugar acids and derivatives</v>
          </cell>
        </row>
        <row r="252">
          <cell r="B252" t="str">
            <v>7,8-Dihydrovomifoliol 9-[apiosyl-(1-&gt;6)-glucoside]</v>
          </cell>
          <cell r="C252" t="str">
            <v>neg_6325</v>
          </cell>
          <cell r="D252" t="str">
            <v>metab_10363</v>
          </cell>
          <cell r="E252" t="str">
            <v>-</v>
          </cell>
          <cell r="F252" t="str">
            <v>HMDB0029771</v>
          </cell>
          <cell r="G252">
            <v>555.2238535</v>
          </cell>
          <cell r="H252" t="str">
            <v>neg</v>
          </cell>
          <cell r="I252" t="str">
            <v>M+Cl</v>
          </cell>
          <cell r="J252" t="str">
            <v>C24H40O12</v>
          </cell>
          <cell r="K252">
            <v>4.1722</v>
          </cell>
          <cell r="L252">
            <v>0.0026</v>
          </cell>
          <cell r="M252" t="str">
            <v>-</v>
          </cell>
          <cell r="N252">
            <v>64.9</v>
          </cell>
          <cell r="O252">
            <v>4.75820632</v>
          </cell>
          <cell r="P252" t="str">
            <v>177261-70-0</v>
          </cell>
          <cell r="Q252" t="str">
            <v>-</v>
          </cell>
          <cell r="R252" t="str">
            <v>-</v>
          </cell>
          <cell r="S252" t="str">
            <v>-</v>
          </cell>
          <cell r="T252" t="str">
            <v>-</v>
          </cell>
          <cell r="U252" t="str">
            <v>-</v>
          </cell>
          <cell r="V252" t="str">
            <v>Lipids and lipid-like molecules</v>
          </cell>
          <cell r="W252" t="str">
            <v>Fatty Acyls</v>
          </cell>
          <cell r="X252" t="str">
            <v>Fatty acyl glycosides</v>
          </cell>
        </row>
        <row r="253">
          <cell r="B253" t="str">
            <v>7alpha,8alpha-Dihydroxycalonectrin</v>
          </cell>
          <cell r="C253" t="str">
            <v>neg_6646</v>
          </cell>
          <cell r="D253" t="str">
            <v>metab_10552</v>
          </cell>
          <cell r="E253" t="str">
            <v>-</v>
          </cell>
          <cell r="F253" t="str">
            <v>HMDB0038916</v>
          </cell>
          <cell r="G253">
            <v>363.1448692</v>
          </cell>
          <cell r="H253" t="str">
            <v>neg</v>
          </cell>
          <cell r="I253" t="str">
            <v>M-H2O-H</v>
          </cell>
          <cell r="J253" t="str">
            <v>C19H26O8</v>
          </cell>
          <cell r="K253">
            <v>3.689</v>
          </cell>
          <cell r="L253">
            <v>0.0115</v>
          </cell>
          <cell r="M253" t="str">
            <v>-</v>
          </cell>
          <cell r="N253">
            <v>72.6</v>
          </cell>
          <cell r="O253">
            <v>-0.150484259</v>
          </cell>
          <cell r="P253" t="str">
            <v>95673-99-7</v>
          </cell>
          <cell r="Q253" t="str">
            <v>-</v>
          </cell>
          <cell r="R253" t="str">
            <v>-</v>
          </cell>
          <cell r="S253" t="str">
            <v>-</v>
          </cell>
          <cell r="T253" t="str">
            <v>-</v>
          </cell>
          <cell r="U253" t="str">
            <v>-</v>
          </cell>
          <cell r="V253" t="str">
            <v>-</v>
          </cell>
          <cell r="W253" t="str">
            <v>-</v>
          </cell>
          <cell r="X253" t="str">
            <v>-</v>
          </cell>
        </row>
        <row r="254">
          <cell r="B254" t="str">
            <v>7-Epi-12-hydroxyjasmonic acid glucoside</v>
          </cell>
          <cell r="C254" t="str">
            <v>neg_7160</v>
          </cell>
          <cell r="D254" t="str">
            <v>metab_10851</v>
          </cell>
          <cell r="E254" t="str">
            <v>-</v>
          </cell>
          <cell r="F254" t="str">
            <v>HMDB0040706</v>
          </cell>
          <cell r="G254">
            <v>409.1510468</v>
          </cell>
          <cell r="H254" t="str">
            <v>neg</v>
          </cell>
          <cell r="I254" t="str">
            <v>M+Na-2H</v>
          </cell>
          <cell r="J254" t="str">
            <v>C18H28O9</v>
          </cell>
          <cell r="K254">
            <v>2.9403</v>
          </cell>
          <cell r="L254">
            <v>0.0115</v>
          </cell>
          <cell r="M254" t="str">
            <v>-</v>
          </cell>
          <cell r="N254">
            <v>60.8</v>
          </cell>
          <cell r="O254">
            <v>7.848315061</v>
          </cell>
          <cell r="P254" t="str">
            <v>124649-25-8</v>
          </cell>
          <cell r="Q254" t="str">
            <v>-</v>
          </cell>
          <cell r="R254" t="str">
            <v>-</v>
          </cell>
          <cell r="S254" t="str">
            <v>-</v>
          </cell>
          <cell r="T254" t="str">
            <v>-</v>
          </cell>
          <cell r="U254" t="str">
            <v>-</v>
          </cell>
          <cell r="V254" t="str">
            <v>Lipids and lipid-like molecules</v>
          </cell>
          <cell r="W254" t="str">
            <v>Fatty Acyls</v>
          </cell>
          <cell r="X254" t="str">
            <v>Fatty acyl glycosides</v>
          </cell>
        </row>
        <row r="255">
          <cell r="B255" t="str">
            <v>7-Hydroxy-6-(methoxyacetyl)-2,2-dimethyl-2H-1-benzopyran</v>
          </cell>
          <cell r="C255" t="str">
            <v>pos_1478</v>
          </cell>
          <cell r="D255" t="str">
            <v>metab_1378</v>
          </cell>
          <cell r="E255" t="str">
            <v>-</v>
          </cell>
          <cell r="F255" t="str">
            <v>HMDB0029774</v>
          </cell>
          <cell r="G255">
            <v>249.1114298</v>
          </cell>
          <cell r="H255" t="str">
            <v>pos</v>
          </cell>
          <cell r="I255" t="str">
            <v>M+H, M+ACN+Na</v>
          </cell>
          <cell r="J255" t="str">
            <v>C14H16O4</v>
          </cell>
          <cell r="K255">
            <v>4.7846</v>
          </cell>
          <cell r="L255">
            <v>0.0054</v>
          </cell>
          <cell r="M255" t="str">
            <v>-</v>
          </cell>
          <cell r="N255">
            <v>54.2</v>
          </cell>
          <cell r="O255">
            <v>-2.844177902</v>
          </cell>
          <cell r="P255" t="str">
            <v>22037-34-9</v>
          </cell>
          <cell r="Q255" t="str">
            <v>-</v>
          </cell>
          <cell r="R255" t="str">
            <v>-</v>
          </cell>
          <cell r="S255" t="str">
            <v>-</v>
          </cell>
          <cell r="T255" t="str">
            <v>-</v>
          </cell>
          <cell r="U255" t="str">
            <v>-</v>
          </cell>
          <cell r="V255" t="str">
            <v>Organoheterocyclic compounds</v>
          </cell>
          <cell r="W255" t="str">
            <v>Benzopyrans</v>
          </cell>
          <cell r="X255" t="str">
            <v>1-benzopyrans</v>
          </cell>
        </row>
        <row r="256">
          <cell r="B256" t="str">
            <v>7-Hydroxy-6-methyl-2H-1-benzopyran-2-one</v>
          </cell>
          <cell r="C256" t="str">
            <v>pos_535</v>
          </cell>
          <cell r="D256" t="str">
            <v>metab_512</v>
          </cell>
          <cell r="E256" t="str">
            <v>-</v>
          </cell>
          <cell r="F256" t="str">
            <v>HMDB0032990</v>
          </cell>
          <cell r="G256">
            <v>209.0804093</v>
          </cell>
          <cell r="H256" t="str">
            <v>pos</v>
          </cell>
          <cell r="I256" t="str">
            <v>M+H, M+CH3OH+H</v>
          </cell>
          <cell r="J256" t="str">
            <v>C10H8O3</v>
          </cell>
          <cell r="K256">
            <v>5.0041</v>
          </cell>
          <cell r="L256">
            <v>0.011</v>
          </cell>
          <cell r="M256" t="str">
            <v>-</v>
          </cell>
          <cell r="N256">
            <v>56.4</v>
          </cell>
          <cell r="O256">
            <v>-5.697395648</v>
          </cell>
          <cell r="P256" t="str">
            <v>53811-56-6</v>
          </cell>
          <cell r="Q256" t="str">
            <v>-</v>
          </cell>
          <cell r="R256" t="str">
            <v>-</v>
          </cell>
          <cell r="S256" t="str">
            <v>-</v>
          </cell>
          <cell r="T256" t="str">
            <v>-</v>
          </cell>
          <cell r="U256" t="str">
            <v>-</v>
          </cell>
          <cell r="V256" t="str">
            <v>Phenylpropanoids and polyketides</v>
          </cell>
          <cell r="W256" t="str">
            <v>Coumarins and derivatives</v>
          </cell>
          <cell r="X256" t="str">
            <v>Hydroxycoumarins</v>
          </cell>
        </row>
        <row r="257">
          <cell r="B257" t="str">
            <v>7-Hydroxyamoxapine</v>
          </cell>
          <cell r="C257" t="str">
            <v>neg_280</v>
          </cell>
          <cell r="D257" t="str">
            <v>metab_5512</v>
          </cell>
          <cell r="E257" t="str">
            <v>-</v>
          </cell>
          <cell r="F257" t="str">
            <v>HMDB0060799</v>
          </cell>
          <cell r="G257">
            <v>657.1913029</v>
          </cell>
          <cell r="H257" t="str">
            <v>neg</v>
          </cell>
          <cell r="I257" t="str">
            <v>M+FA-H, 2M-H</v>
          </cell>
          <cell r="J257" t="str">
            <v>C17H16ClN3O2</v>
          </cell>
          <cell r="K257">
            <v>0.7523</v>
          </cell>
          <cell r="L257">
            <v>0.0103</v>
          </cell>
          <cell r="M257" t="str">
            <v>-</v>
          </cell>
          <cell r="N257">
            <v>52</v>
          </cell>
          <cell r="O257">
            <v>8.989074037</v>
          </cell>
          <cell r="P257" t="str">
            <v>37081-76-8</v>
          </cell>
          <cell r="Q257" t="str">
            <v>-</v>
          </cell>
          <cell r="R257" t="str">
            <v>-</v>
          </cell>
          <cell r="S257" t="str">
            <v>-</v>
          </cell>
          <cell r="T257" t="str">
            <v>-</v>
          </cell>
          <cell r="U257" t="str">
            <v>-</v>
          </cell>
          <cell r="V257" t="str">
            <v>Organoheterocyclic compounds</v>
          </cell>
          <cell r="W257" t="str">
            <v>Benzoxazepines</v>
          </cell>
          <cell r="X257" t="str">
            <v>Dibenzoxazepines</v>
          </cell>
        </row>
        <row r="258">
          <cell r="B258" t="str">
            <v>8-Angeloylegelolide</v>
          </cell>
          <cell r="C258" t="str">
            <v>neg_6261</v>
          </cell>
          <cell r="D258" t="str">
            <v>metab_10322</v>
          </cell>
          <cell r="E258" t="str">
            <v>-</v>
          </cell>
          <cell r="F258" t="str">
            <v>HMDB0037773</v>
          </cell>
          <cell r="G258">
            <v>329.1389115</v>
          </cell>
          <cell r="H258" t="str">
            <v>neg</v>
          </cell>
          <cell r="I258" t="str">
            <v>M-H2O-H</v>
          </cell>
          <cell r="J258" t="str">
            <v>C19H24O6</v>
          </cell>
          <cell r="K258">
            <v>4.2786</v>
          </cell>
          <cell r="L258">
            <v>0.0174</v>
          </cell>
          <cell r="M258" t="str">
            <v>-</v>
          </cell>
          <cell r="N258">
            <v>67.2</v>
          </cell>
          <cell r="O258">
            <v>-1.53920949</v>
          </cell>
          <cell r="P258" t="str">
            <v>142449-63-6</v>
          </cell>
          <cell r="Q258" t="str">
            <v>-</v>
          </cell>
          <cell r="R258" t="str">
            <v>-</v>
          </cell>
          <cell r="S258" t="str">
            <v>-</v>
          </cell>
          <cell r="T258" t="str">
            <v>-</v>
          </cell>
          <cell r="U258" t="str">
            <v>-</v>
          </cell>
          <cell r="V258" t="str">
            <v>Organoheterocyclic compounds</v>
          </cell>
          <cell r="W258" t="str">
            <v>Cycloheptafurans</v>
          </cell>
          <cell r="X258" t="str">
            <v>-</v>
          </cell>
        </row>
        <row r="259">
          <cell r="B259" t="str">
            <v>8-Anilino-1-naphthalene sulfonate</v>
          </cell>
          <cell r="C259" t="str">
            <v>pos_6884</v>
          </cell>
          <cell r="D259" t="str">
            <v>metab_5234</v>
          </cell>
          <cell r="E259" t="str">
            <v>C11326</v>
          </cell>
          <cell r="F259" t="str">
            <v>HMDB0061854</v>
          </cell>
          <cell r="G259">
            <v>341.0936929</v>
          </cell>
          <cell r="H259" t="str">
            <v>pos</v>
          </cell>
          <cell r="I259" t="str">
            <v>M+ACN+H</v>
          </cell>
          <cell r="J259" t="str">
            <v>C16H13NO3S</v>
          </cell>
          <cell r="K259">
            <v>0.1123</v>
          </cell>
          <cell r="L259">
            <v>0.0198</v>
          </cell>
          <cell r="M259" t="str">
            <v>-</v>
          </cell>
          <cell r="N259">
            <v>56.1</v>
          </cell>
          <cell r="O259">
            <v>-5.841450938</v>
          </cell>
          <cell r="P259" t="str">
            <v>82-76-8</v>
          </cell>
          <cell r="Q259" t="str">
            <v>-</v>
          </cell>
          <cell r="R259" t="str">
            <v>-</v>
          </cell>
          <cell r="S259" t="str">
            <v>-</v>
          </cell>
          <cell r="T259" t="str">
            <v>-</v>
          </cell>
          <cell r="U259" t="str">
            <v>-</v>
          </cell>
          <cell r="V259" t="str">
            <v>Benzenoids</v>
          </cell>
          <cell r="W259" t="str">
            <v>Naphthalenes</v>
          </cell>
          <cell r="X259" t="str">
            <v>Naphthalene sulfonic acids and derivatives</v>
          </cell>
        </row>
        <row r="260">
          <cell r="B260" t="str">
            <v>8-Hydroxy-5,6-octadienoic acid</v>
          </cell>
          <cell r="C260" t="str">
            <v>pos_6414</v>
          </cell>
          <cell r="D260" t="str">
            <v>metab_4880</v>
          </cell>
          <cell r="E260" t="str">
            <v>-</v>
          </cell>
          <cell r="F260" t="str">
            <v>LMFA01031076;HMDB0031101</v>
          </cell>
          <cell r="G260">
            <v>139.0749186</v>
          </cell>
          <cell r="H260" t="str">
            <v>pos</v>
          </cell>
          <cell r="I260" t="str">
            <v>M+H-H2O</v>
          </cell>
          <cell r="J260" t="str">
            <v>C8H12O3</v>
          </cell>
          <cell r="K260">
            <v>2.3183</v>
          </cell>
          <cell r="L260">
            <v>0.0065</v>
          </cell>
          <cell r="M260" t="str">
            <v>-</v>
          </cell>
          <cell r="N260">
            <v>56.7</v>
          </cell>
          <cell r="O260">
            <v>-2.802704556</v>
          </cell>
          <cell r="P260" t="str">
            <v>-</v>
          </cell>
          <cell r="Q260" t="str">
            <v>-</v>
          </cell>
          <cell r="R260" t="str">
            <v>-</v>
          </cell>
          <cell r="S260" t="str">
            <v>-</v>
          </cell>
          <cell r="T260" t="str">
            <v>-</v>
          </cell>
          <cell r="U260" t="str">
            <v>-</v>
          </cell>
          <cell r="V260" t="str">
            <v>Organic acids and derivatives</v>
          </cell>
          <cell r="W260" t="str">
            <v>Hydroxy acids and derivatives</v>
          </cell>
          <cell r="X260" t="str">
            <v>Medium-chain hydroxy acids and derivatives</v>
          </cell>
        </row>
        <row r="261">
          <cell r="B261" t="str">
            <v>8R,11S-DiHODE</v>
          </cell>
          <cell r="C261" t="str">
            <v>pos_4946</v>
          </cell>
          <cell r="D261" t="str">
            <v>metab_3868</v>
          </cell>
          <cell r="E261" t="str">
            <v>-</v>
          </cell>
          <cell r="F261" t="str">
            <v>LMFA02000064</v>
          </cell>
          <cell r="G261">
            <v>313.2374516</v>
          </cell>
          <cell r="H261" t="str">
            <v>pos</v>
          </cell>
          <cell r="I261" t="str">
            <v>M+H</v>
          </cell>
          <cell r="J261" t="str">
            <v>C18H32O4</v>
          </cell>
          <cell r="K261">
            <v>7.155</v>
          </cell>
          <cell r="L261">
            <v>0.0049</v>
          </cell>
          <cell r="M261">
            <v>83.5</v>
          </cell>
          <cell r="N261" t="str">
            <v>-</v>
          </cell>
          <cell r="O261">
            <v>0.370294796</v>
          </cell>
          <cell r="P261" t="str">
            <v>-</v>
          </cell>
          <cell r="Q261" t="str">
            <v>-</v>
          </cell>
          <cell r="R261" t="str">
            <v>-</v>
          </cell>
          <cell r="S261" t="str">
            <v>-</v>
          </cell>
          <cell r="T261" t="str">
            <v>-</v>
          </cell>
          <cell r="U261" t="str">
            <v>-</v>
          </cell>
          <cell r="V261" t="str">
            <v>-</v>
          </cell>
          <cell r="W261" t="str">
            <v>-</v>
          </cell>
          <cell r="X261" t="str">
            <v>-</v>
          </cell>
        </row>
        <row r="262">
          <cell r="B262" t="str">
            <v>9(S)-HODE</v>
          </cell>
          <cell r="C262" t="str">
            <v>neg_126</v>
          </cell>
          <cell r="D262" t="str">
            <v>metab_5363</v>
          </cell>
          <cell r="E262" t="str">
            <v>C14767</v>
          </cell>
          <cell r="F262" t="str">
            <v>HMDB0004670</v>
          </cell>
          <cell r="G262">
            <v>295.2277582</v>
          </cell>
          <cell r="H262" t="str">
            <v>neg</v>
          </cell>
          <cell r="I262" t="str">
            <v>M-H, 2M-H, M+Cl</v>
          </cell>
          <cell r="J262" t="str">
            <v>C18H32O3</v>
          </cell>
          <cell r="K262">
            <v>7.6732</v>
          </cell>
          <cell r="L262">
            <v>0.0015</v>
          </cell>
          <cell r="M262">
            <v>75.5</v>
          </cell>
          <cell r="N262" t="str">
            <v>-</v>
          </cell>
          <cell r="O262">
            <v>-0.372195817</v>
          </cell>
          <cell r="P262" t="str">
            <v>-</v>
          </cell>
          <cell r="Q262" t="str">
            <v>-</v>
          </cell>
          <cell r="R262" t="str">
            <v>-</v>
          </cell>
          <cell r="S262" t="str">
            <v>map00591</v>
          </cell>
          <cell r="T262" t="str">
            <v>Metabolism</v>
          </cell>
          <cell r="U262" t="str">
            <v>Lipid metabolism</v>
          </cell>
          <cell r="V262" t="str">
            <v>Lipids and lipid-like molecules</v>
          </cell>
          <cell r="W262" t="str">
            <v>Fatty Acyls</v>
          </cell>
          <cell r="X262" t="str">
            <v>Lineolic acids and derivatives</v>
          </cell>
        </row>
        <row r="263">
          <cell r="B263" t="str">
            <v>9(S)-HOTrE</v>
          </cell>
          <cell r="C263" t="str">
            <v>neg_1341</v>
          </cell>
          <cell r="D263" t="str">
            <v>metab_6490</v>
          </cell>
          <cell r="E263" t="str">
            <v>C16326</v>
          </cell>
          <cell r="F263" t="str">
            <v>-</v>
          </cell>
          <cell r="G263">
            <v>293.212088</v>
          </cell>
          <cell r="H263" t="str">
            <v>neg</v>
          </cell>
          <cell r="I263" t="str">
            <v>M-H, M+Cl</v>
          </cell>
          <cell r="J263" t="str">
            <v>C18H30O3</v>
          </cell>
          <cell r="K263">
            <v>7.3257</v>
          </cell>
          <cell r="L263">
            <v>0.0022</v>
          </cell>
          <cell r="M263">
            <v>73.8</v>
          </cell>
          <cell r="N263" t="str">
            <v>-</v>
          </cell>
          <cell r="O263">
            <v>-0.443211618</v>
          </cell>
          <cell r="P263" t="str">
            <v>-</v>
          </cell>
          <cell r="Q263" t="str">
            <v>-</v>
          </cell>
          <cell r="R263" t="str">
            <v>-</v>
          </cell>
          <cell r="S263" t="str">
            <v>map00592</v>
          </cell>
          <cell r="T263" t="str">
            <v>Metabolism</v>
          </cell>
          <cell r="U263" t="str">
            <v>Lipid metabolism</v>
          </cell>
          <cell r="V263" t="str">
            <v>-</v>
          </cell>
          <cell r="W263" t="str">
            <v>-</v>
          </cell>
          <cell r="X263" t="str">
            <v>-</v>
          </cell>
        </row>
        <row r="264">
          <cell r="B264" t="str">
            <v>9(S)-HpOTrE</v>
          </cell>
          <cell r="C264" t="str">
            <v>neg_5230</v>
          </cell>
          <cell r="D264" t="str">
            <v>metab_9553</v>
          </cell>
          <cell r="E264" t="str">
            <v>C16321</v>
          </cell>
          <cell r="F264" t="str">
            <v>-</v>
          </cell>
          <cell r="G264">
            <v>309.2070044</v>
          </cell>
          <cell r="H264" t="str">
            <v>neg</v>
          </cell>
          <cell r="I264" t="str">
            <v>M-H</v>
          </cell>
          <cell r="J264" t="str">
            <v>C18H30O4</v>
          </cell>
          <cell r="K264">
            <v>7.3159</v>
          </cell>
          <cell r="L264">
            <v>0.0034</v>
          </cell>
          <cell r="M264">
            <v>67.2</v>
          </cell>
          <cell r="N264" t="str">
            <v>-</v>
          </cell>
          <cell r="O264">
            <v>-0.414716274</v>
          </cell>
          <cell r="P264" t="str">
            <v>-</v>
          </cell>
          <cell r="Q264" t="str">
            <v>-</v>
          </cell>
          <cell r="R264" t="str">
            <v>-</v>
          </cell>
          <cell r="S264" t="str">
            <v>map00592;map01110</v>
          </cell>
          <cell r="T264" t="str">
            <v>Metabolism;Metabolism</v>
          </cell>
          <cell r="U264" t="str">
            <v>Lipid metabolism;Global and overview maps</v>
          </cell>
          <cell r="V264" t="str">
            <v>-</v>
          </cell>
          <cell r="W264" t="str">
            <v>-</v>
          </cell>
          <cell r="X264" t="str">
            <v>-</v>
          </cell>
        </row>
        <row r="265">
          <cell r="B265" t="str">
            <v>9,10-epoxy-12-octadecenoic acid</v>
          </cell>
          <cell r="C265" t="str">
            <v>pos_2878</v>
          </cell>
          <cell r="D265" t="str">
            <v>metab_2404</v>
          </cell>
          <cell r="E265" t="str">
            <v>-</v>
          </cell>
          <cell r="F265" t="str">
            <v>LMFA02000280</v>
          </cell>
          <cell r="G265">
            <v>297.2423745</v>
          </cell>
          <cell r="H265" t="str">
            <v>pos</v>
          </cell>
          <cell r="I265" t="str">
            <v>M+H</v>
          </cell>
          <cell r="J265" t="str">
            <v>C18H32O3</v>
          </cell>
          <cell r="K265">
            <v>8.2369</v>
          </cell>
          <cell r="L265">
            <v>0.0095</v>
          </cell>
          <cell r="M265">
            <v>51.3</v>
          </cell>
          <cell r="N265" t="str">
            <v>-</v>
          </cell>
          <cell r="O265">
            <v>-0.158182598</v>
          </cell>
          <cell r="P265" t="str">
            <v>-</v>
          </cell>
          <cell r="Q265" t="str">
            <v>-</v>
          </cell>
          <cell r="R265" t="str">
            <v>-</v>
          </cell>
          <cell r="S265" t="str">
            <v>-</v>
          </cell>
          <cell r="T265" t="str">
            <v>-</v>
          </cell>
          <cell r="U265" t="str">
            <v>-</v>
          </cell>
          <cell r="V265" t="str">
            <v>-</v>
          </cell>
          <cell r="W265" t="str">
            <v>-</v>
          </cell>
          <cell r="X265" t="str">
            <v>-</v>
          </cell>
        </row>
        <row r="266">
          <cell r="B266" t="str">
            <v>9,10-Epoxyoctadecenoic acid</v>
          </cell>
          <cell r="C266" t="str">
            <v>pos_2774</v>
          </cell>
          <cell r="D266" t="str">
            <v>metab_2323</v>
          </cell>
          <cell r="E266" t="str">
            <v>C14825</v>
          </cell>
          <cell r="F266" t="str">
            <v>HMDB0004701</v>
          </cell>
          <cell r="G266">
            <v>261.2219886</v>
          </cell>
          <cell r="H266" t="str">
            <v>pos</v>
          </cell>
          <cell r="I266" t="str">
            <v>M+H-2H2O</v>
          </cell>
          <cell r="J266" t="str">
            <v>C18H32O3</v>
          </cell>
          <cell r="K266">
            <v>7.6216</v>
          </cell>
          <cell r="L266">
            <v>0.0465</v>
          </cell>
          <cell r="M266" t="str">
            <v>-</v>
          </cell>
          <cell r="N266">
            <v>63.9</v>
          </cell>
          <cell r="O266">
            <v>2.351648351</v>
          </cell>
          <cell r="P266" t="str">
            <v>-</v>
          </cell>
          <cell r="Q266" t="str">
            <v>-</v>
          </cell>
          <cell r="R266" t="str">
            <v>-</v>
          </cell>
          <cell r="S266" t="str">
            <v>map01100;map00591</v>
          </cell>
          <cell r="T266" t="str">
            <v>Metabolism;Metabolism</v>
          </cell>
          <cell r="U266" t="str">
            <v>Global and overview maps;Lipid metabolism</v>
          </cell>
          <cell r="V266" t="str">
            <v>Lipids and lipid-like molecules</v>
          </cell>
          <cell r="W266" t="str">
            <v>Fatty Acyls</v>
          </cell>
          <cell r="X266" t="str">
            <v>Fatty acids and conjugates</v>
          </cell>
        </row>
        <row r="267">
          <cell r="B267" t="str">
            <v>9,12-Octadecadiynoic Acid</v>
          </cell>
          <cell r="C267" t="str">
            <v>pos_4819</v>
          </cell>
          <cell r="D267" t="str">
            <v>metab_3764</v>
          </cell>
          <cell r="E267" t="str">
            <v>-</v>
          </cell>
          <cell r="F267" t="str">
            <v>LMFA01030540</v>
          </cell>
          <cell r="G267">
            <v>277.2161015</v>
          </cell>
          <cell r="H267" t="str">
            <v>pos</v>
          </cell>
          <cell r="I267" t="str">
            <v>M+H</v>
          </cell>
          <cell r="J267" t="str">
            <v>C18H28O2</v>
          </cell>
          <cell r="K267">
            <v>7.5694</v>
          </cell>
          <cell r="L267">
            <v>0.0008</v>
          </cell>
          <cell r="M267">
            <v>61</v>
          </cell>
          <cell r="N267" t="str">
            <v>-</v>
          </cell>
          <cell r="O267">
            <v>-0.380465167</v>
          </cell>
          <cell r="P267" t="str">
            <v>-</v>
          </cell>
          <cell r="Q267" t="str">
            <v>-</v>
          </cell>
          <cell r="R267" t="str">
            <v>-</v>
          </cell>
          <cell r="S267" t="str">
            <v>-</v>
          </cell>
          <cell r="T267" t="str">
            <v>-</v>
          </cell>
          <cell r="U267" t="str">
            <v>-</v>
          </cell>
          <cell r="V267" t="str">
            <v>-</v>
          </cell>
          <cell r="W267" t="str">
            <v>-</v>
          </cell>
          <cell r="X267" t="str">
            <v>-</v>
          </cell>
        </row>
        <row r="268">
          <cell r="B268" t="str">
            <v>9-OxoODE</v>
          </cell>
          <cell r="C268" t="str">
            <v>pos_4922</v>
          </cell>
          <cell r="D268" t="str">
            <v>metab_3851</v>
          </cell>
          <cell r="E268" t="str">
            <v>C14766</v>
          </cell>
          <cell r="F268" t="str">
            <v>LMFA02000251;LMFA02000274;HMDB0004669</v>
          </cell>
          <cell r="G268">
            <v>295.2269284</v>
          </cell>
          <cell r="H268" t="str">
            <v>pos</v>
          </cell>
          <cell r="I268" t="str">
            <v>M+H</v>
          </cell>
          <cell r="J268" t="str">
            <v>C18H30O3</v>
          </cell>
          <cell r="K268">
            <v>7.257</v>
          </cell>
          <cell r="L268">
            <v>0.0022</v>
          </cell>
          <cell r="M268">
            <v>72.2</v>
          </cell>
          <cell r="N268" t="str">
            <v>-</v>
          </cell>
          <cell r="O268">
            <v>0.534095303</v>
          </cell>
          <cell r="P268" t="str">
            <v>-</v>
          </cell>
          <cell r="Q268" t="str">
            <v>-</v>
          </cell>
          <cell r="R268" t="str">
            <v>-</v>
          </cell>
          <cell r="S268" t="str">
            <v>map00591</v>
          </cell>
          <cell r="T268" t="str">
            <v>Metabolism</v>
          </cell>
          <cell r="U268" t="str">
            <v>Lipid metabolism</v>
          </cell>
          <cell r="V268" t="str">
            <v>Lipids and lipid-like molecules</v>
          </cell>
          <cell r="W268" t="str">
            <v>Fatty Acyls</v>
          </cell>
          <cell r="X268" t="str">
            <v>Lineolic acids and derivatives</v>
          </cell>
        </row>
        <row r="269">
          <cell r="B269" t="str">
            <v>Acrimarine I</v>
          </cell>
          <cell r="C269" t="str">
            <v>neg_6042</v>
          </cell>
          <cell r="D269" t="str">
            <v>metab_10170</v>
          </cell>
          <cell r="E269" t="str">
            <v>-</v>
          </cell>
          <cell r="F269" t="str">
            <v>HMDB0040387</v>
          </cell>
          <cell r="G269">
            <v>600.1772114</v>
          </cell>
          <cell r="H269" t="str">
            <v>neg</v>
          </cell>
          <cell r="I269" t="str">
            <v>M+Cl</v>
          </cell>
          <cell r="J269" t="str">
            <v>C34H31NO7</v>
          </cell>
          <cell r="K269">
            <v>4.6407</v>
          </cell>
          <cell r="L269">
            <v>0.0128</v>
          </cell>
          <cell r="M269" t="str">
            <v>-</v>
          </cell>
          <cell r="N269">
            <v>67.3</v>
          </cell>
          <cell r="O269">
            <v>-3.967046395</v>
          </cell>
          <cell r="P269" t="str">
            <v>147395-89-9</v>
          </cell>
          <cell r="Q269" t="str">
            <v>-</v>
          </cell>
          <cell r="R269" t="str">
            <v>-</v>
          </cell>
          <cell r="S269" t="str">
            <v>-</v>
          </cell>
          <cell r="T269" t="str">
            <v>-</v>
          </cell>
          <cell r="U269" t="str">
            <v>-</v>
          </cell>
          <cell r="V269" t="str">
            <v>Organoheterocyclic compounds</v>
          </cell>
          <cell r="W269" t="str">
            <v>Quinolines and derivatives</v>
          </cell>
          <cell r="X269" t="str">
            <v>Benzoquinolines</v>
          </cell>
        </row>
        <row r="270">
          <cell r="B270" t="str">
            <v>Adenine</v>
          </cell>
          <cell r="C270" t="str">
            <v>pos_6595</v>
          </cell>
          <cell r="D270" t="str">
            <v>metab_5022</v>
          </cell>
          <cell r="E270" t="str">
            <v>C00147</v>
          </cell>
          <cell r="F270" t="str">
            <v>HMDB0000034</v>
          </cell>
          <cell r="G270">
            <v>136.061582</v>
          </cell>
          <cell r="H270" t="str">
            <v>pos</v>
          </cell>
          <cell r="I270" t="str">
            <v>M+H</v>
          </cell>
          <cell r="J270" t="str">
            <v>C5H5N5</v>
          </cell>
          <cell r="K270">
            <v>1.1201</v>
          </cell>
          <cell r="L270">
            <v>0.0333</v>
          </cell>
          <cell r="M270">
            <v>91.3</v>
          </cell>
          <cell r="N270" t="str">
            <v>-</v>
          </cell>
          <cell r="O270">
            <v>-1.404106169</v>
          </cell>
          <cell r="P270" t="str">
            <v>73-24-5</v>
          </cell>
          <cell r="Q270" t="str">
            <v>Nucleic acids</v>
          </cell>
          <cell r="R270" t="str">
            <v>Bases</v>
          </cell>
          <cell r="S270" t="str">
            <v>map01100;map00230;map00908</v>
          </cell>
          <cell r="T270" t="str">
            <v>Metabolism;Metabolism;Metabolism</v>
          </cell>
          <cell r="U270" t="str">
            <v>Global and overview maps;Nucleotide metabolism;Metabolism of terpenoids and polyketides</v>
          </cell>
          <cell r="V270" t="str">
            <v>Organoheterocyclic compounds</v>
          </cell>
          <cell r="W270" t="str">
            <v>Imidazopyrimidines</v>
          </cell>
          <cell r="X270" t="str">
            <v>Purines and purine derivatives</v>
          </cell>
        </row>
        <row r="271">
          <cell r="B271" t="str">
            <v>Adenosine 3'-monophosphate</v>
          </cell>
          <cell r="C271" t="str">
            <v>pos_1780</v>
          </cell>
          <cell r="D271" t="str">
            <v>metab_1613</v>
          </cell>
          <cell r="E271" t="str">
            <v>C01367</v>
          </cell>
          <cell r="F271" t="str">
            <v>HMDB0003540</v>
          </cell>
          <cell r="G271">
            <v>348.0706688</v>
          </cell>
          <cell r="H271" t="str">
            <v>pos</v>
          </cell>
          <cell r="I271" t="str">
            <v>M+H</v>
          </cell>
          <cell r="J271" t="str">
            <v>C10H14N5O7P</v>
          </cell>
          <cell r="K271">
            <v>1.1466</v>
          </cell>
          <cell r="L271">
            <v>0.0177</v>
          </cell>
          <cell r="M271">
            <v>72.7</v>
          </cell>
          <cell r="N271" t="str">
            <v>-</v>
          </cell>
          <cell r="O271">
            <v>0.887203242</v>
          </cell>
          <cell r="P271" t="str">
            <v>-</v>
          </cell>
          <cell r="Q271" t="str">
            <v>-</v>
          </cell>
          <cell r="R271" t="str">
            <v>-</v>
          </cell>
          <cell r="S271" t="str">
            <v>map00230</v>
          </cell>
          <cell r="T271" t="str">
            <v>Metabolism</v>
          </cell>
          <cell r="U271" t="str">
            <v>Nucleotide metabolism</v>
          </cell>
          <cell r="V271" t="str">
            <v>Nucleosides, nucleotides, and analogues</v>
          </cell>
          <cell r="W271" t="str">
            <v>Ribonucleoside 3'-phosphates</v>
          </cell>
          <cell r="X271" t="str">
            <v>-</v>
          </cell>
        </row>
        <row r="272">
          <cell r="B272" t="str">
            <v>Adipate semialdehyde</v>
          </cell>
          <cell r="C272" t="str">
            <v>pos_1927</v>
          </cell>
          <cell r="D272" t="str">
            <v>metab_1739</v>
          </cell>
          <cell r="E272" t="str">
            <v>C06102</v>
          </cell>
          <cell r="F272" t="str">
            <v>HMDB0012882</v>
          </cell>
          <cell r="G272">
            <v>113.0594631</v>
          </cell>
          <cell r="H272" t="str">
            <v>pos</v>
          </cell>
          <cell r="I272" t="str">
            <v>M+H-H2O</v>
          </cell>
          <cell r="J272" t="str">
            <v>C6H10O3</v>
          </cell>
          <cell r="K272">
            <v>2.9205</v>
          </cell>
          <cell r="L272">
            <v>0.0233</v>
          </cell>
          <cell r="M272" t="str">
            <v>-</v>
          </cell>
          <cell r="N272">
            <v>59.4</v>
          </cell>
          <cell r="O272">
            <v>-1.866655288</v>
          </cell>
          <cell r="P272" t="str">
            <v>928-81-4</v>
          </cell>
          <cell r="Q272" t="str">
            <v>-</v>
          </cell>
          <cell r="R272" t="str">
            <v>-</v>
          </cell>
          <cell r="S272" t="str">
            <v>map01100</v>
          </cell>
          <cell r="T272" t="str">
            <v>Metabolism</v>
          </cell>
          <cell r="U272" t="str">
            <v>Global and overview maps</v>
          </cell>
          <cell r="V272" t="str">
            <v>Lipids and lipid-like molecules</v>
          </cell>
          <cell r="W272" t="str">
            <v>Fatty Acyls</v>
          </cell>
          <cell r="X272" t="str">
            <v>Fatty acids and conjugates</v>
          </cell>
        </row>
        <row r="273">
          <cell r="B273" t="str">
            <v>ADP-Ribosyl-L-arginine</v>
          </cell>
          <cell r="C273" t="str">
            <v>neg_6554</v>
          </cell>
          <cell r="D273" t="str">
            <v>metab_10504</v>
          </cell>
          <cell r="E273" t="str">
            <v>-</v>
          </cell>
          <cell r="F273" t="str">
            <v>HMDB0001260</v>
          </cell>
          <cell r="G273">
            <v>714.1717066</v>
          </cell>
          <cell r="H273" t="str">
            <v>neg</v>
          </cell>
          <cell r="I273" t="str">
            <v>M-H</v>
          </cell>
          <cell r="J273" t="str">
            <v>C21H35N9O15P2</v>
          </cell>
          <cell r="K273">
            <v>3.8329</v>
          </cell>
          <cell r="L273">
            <v>0.0065</v>
          </cell>
          <cell r="M273" t="str">
            <v>-</v>
          </cell>
          <cell r="N273">
            <v>50.1</v>
          </cell>
          <cell r="O273">
            <v>8.6669262</v>
          </cell>
          <cell r="P273" t="str">
            <v>103960-56-1</v>
          </cell>
          <cell r="Q273" t="str">
            <v>-</v>
          </cell>
          <cell r="R273" t="str">
            <v>-</v>
          </cell>
          <cell r="S273" t="str">
            <v>-</v>
          </cell>
          <cell r="T273" t="str">
            <v>-</v>
          </cell>
          <cell r="U273" t="str">
            <v>-</v>
          </cell>
          <cell r="V273" t="str">
            <v>Nucleosides, nucleotides, and analogues</v>
          </cell>
          <cell r="W273" t="str">
            <v>Purine nucleotides</v>
          </cell>
          <cell r="X273" t="str">
            <v>Purine nucleotide sugars</v>
          </cell>
        </row>
        <row r="274">
          <cell r="B274" t="str">
            <v>Aflatoxin B1 dialcohol</v>
          </cell>
          <cell r="C274" t="str">
            <v>neg_695</v>
          </cell>
          <cell r="D274" t="str">
            <v>metab_5880</v>
          </cell>
          <cell r="E274" t="str">
            <v>-</v>
          </cell>
          <cell r="F274" t="str">
            <v>HMDB0011672</v>
          </cell>
          <cell r="G274">
            <v>311.0923695</v>
          </cell>
          <cell r="H274" t="str">
            <v>neg</v>
          </cell>
          <cell r="I274" t="str">
            <v>M-H2O-H, M-H</v>
          </cell>
          <cell r="J274" t="str">
            <v>C18H18O6</v>
          </cell>
          <cell r="K274">
            <v>4.3362</v>
          </cell>
          <cell r="L274">
            <v>0.0396</v>
          </cell>
          <cell r="M274" t="str">
            <v>-</v>
          </cell>
          <cell r="N274">
            <v>56.8</v>
          </cell>
          <cell r="O274">
            <v>-0.386820712</v>
          </cell>
          <cell r="P274" t="str">
            <v>-</v>
          </cell>
          <cell r="Q274" t="str">
            <v>-</v>
          </cell>
          <cell r="R274" t="str">
            <v>-</v>
          </cell>
          <cell r="S274" t="str">
            <v>-</v>
          </cell>
          <cell r="T274" t="str">
            <v>-</v>
          </cell>
          <cell r="U274" t="str">
            <v>-</v>
          </cell>
          <cell r="V274" t="str">
            <v>Organoheterocyclic compounds</v>
          </cell>
          <cell r="W274" t="str">
            <v>Naphthofurans</v>
          </cell>
          <cell r="X274" t="str">
            <v>-</v>
          </cell>
        </row>
        <row r="275">
          <cell r="B275" t="str">
            <v>Agavoside A</v>
          </cell>
          <cell r="C275" t="str">
            <v>pos_5304</v>
          </cell>
          <cell r="D275" t="str">
            <v>metab_4145</v>
          </cell>
          <cell r="E275" t="str">
            <v>C08885</v>
          </cell>
          <cell r="F275" t="str">
            <v>HMDB0034391;LMST01080006</v>
          </cell>
          <cell r="G275">
            <v>593.3699054</v>
          </cell>
          <cell r="H275" t="str">
            <v>pos</v>
          </cell>
          <cell r="I275" t="str">
            <v>M+H</v>
          </cell>
          <cell r="J275" t="str">
            <v>C33H52O9</v>
          </cell>
          <cell r="K275">
            <v>6.2667</v>
          </cell>
          <cell r="L275">
            <v>0.0084</v>
          </cell>
          <cell r="M275" t="str">
            <v>-</v>
          </cell>
          <cell r="N275">
            <v>60.7</v>
          </cell>
          <cell r="O275">
            <v>2.52496455</v>
          </cell>
          <cell r="P275" t="str">
            <v>56857-65-9</v>
          </cell>
          <cell r="Q275" t="str">
            <v>-</v>
          </cell>
          <cell r="R275" t="str">
            <v>-</v>
          </cell>
          <cell r="S275" t="str">
            <v>-</v>
          </cell>
          <cell r="T275" t="str">
            <v>-</v>
          </cell>
          <cell r="U275" t="str">
            <v>-</v>
          </cell>
          <cell r="V275" t="str">
            <v>Lipids and lipid-like molecules</v>
          </cell>
          <cell r="W275" t="str">
            <v>Steroids and steroid derivatives</v>
          </cell>
          <cell r="X275" t="str">
            <v>Steroidal glycosides</v>
          </cell>
        </row>
        <row r="276">
          <cell r="B276" t="str">
            <v>ALANYL-dl-LEUCINE</v>
          </cell>
          <cell r="C276" t="str">
            <v>pos_1916</v>
          </cell>
          <cell r="D276" t="str">
            <v>metab_1729</v>
          </cell>
          <cell r="E276" t="str">
            <v>-</v>
          </cell>
          <cell r="F276" t="str">
            <v>-</v>
          </cell>
          <cell r="G276">
            <v>203.1389907</v>
          </cell>
          <cell r="H276" t="str">
            <v>pos</v>
          </cell>
          <cell r="I276" t="str">
            <v>M+H</v>
          </cell>
          <cell r="J276" t="str">
            <v>C9H18N2O3</v>
          </cell>
          <cell r="K276">
            <v>2.7269</v>
          </cell>
          <cell r="L276">
            <v>0.0038</v>
          </cell>
          <cell r="M276">
            <v>62.4</v>
          </cell>
          <cell r="N276" t="str">
            <v>-</v>
          </cell>
          <cell r="O276">
            <v>-0.139245462</v>
          </cell>
          <cell r="P276" t="str">
            <v>-</v>
          </cell>
          <cell r="Q276" t="str">
            <v>-</v>
          </cell>
          <cell r="R276" t="str">
            <v>-</v>
          </cell>
          <cell r="S276" t="str">
            <v>-</v>
          </cell>
          <cell r="T276" t="str">
            <v>-</v>
          </cell>
          <cell r="U276" t="str">
            <v>-</v>
          </cell>
          <cell r="V276" t="str">
            <v>-</v>
          </cell>
          <cell r="W276" t="str">
            <v>-</v>
          </cell>
          <cell r="X276" t="str">
            <v>-</v>
          </cell>
        </row>
        <row r="277">
          <cell r="B277" t="str">
            <v>Alanyl-Hydroxyproline</v>
          </cell>
          <cell r="C277" t="str">
            <v>neg_7696</v>
          </cell>
          <cell r="D277" t="str">
            <v>metab_11274</v>
          </cell>
          <cell r="E277" t="str">
            <v>-</v>
          </cell>
          <cell r="F277" t="str">
            <v>HMDB0028688</v>
          </cell>
          <cell r="G277">
            <v>247.0932235</v>
          </cell>
          <cell r="H277" t="str">
            <v>neg</v>
          </cell>
          <cell r="I277" t="str">
            <v>M+FA-H</v>
          </cell>
          <cell r="J277" t="str">
            <v>C8H14N2O4</v>
          </cell>
          <cell r="K277">
            <v>0.6944</v>
          </cell>
          <cell r="L277">
            <v>0.0028</v>
          </cell>
          <cell r="M277" t="str">
            <v>-</v>
          </cell>
          <cell r="N277">
            <v>67.3</v>
          </cell>
          <cell r="O277">
            <v>-1.664086</v>
          </cell>
          <cell r="P277" t="str">
            <v>-</v>
          </cell>
          <cell r="Q277" t="str">
            <v>-</v>
          </cell>
          <cell r="R277" t="str">
            <v>-</v>
          </cell>
          <cell r="S277" t="str">
            <v>-</v>
          </cell>
          <cell r="T277" t="str">
            <v>-</v>
          </cell>
          <cell r="U277" t="str">
            <v>-</v>
          </cell>
          <cell r="V277" t="str">
            <v>Organic acids and derivatives</v>
          </cell>
          <cell r="W277" t="str">
            <v>Carboxylic acids and derivatives</v>
          </cell>
          <cell r="X277" t="str">
            <v>Amino acids, peptides, and analogues</v>
          </cell>
        </row>
        <row r="278">
          <cell r="B278" t="str">
            <v>A-L-Arabinofuranosyl-(1-&gt;2)-[a-D-mannopyranosyl-(1-&gt;6)]-D-mannose</v>
          </cell>
          <cell r="C278" t="str">
            <v>pos_6742</v>
          </cell>
          <cell r="D278" t="str">
            <v>metab_5121</v>
          </cell>
          <cell r="E278" t="str">
            <v>-</v>
          </cell>
          <cell r="F278" t="str">
            <v>HMDB0039818</v>
          </cell>
          <cell r="G278">
            <v>497.1461966</v>
          </cell>
          <cell r="H278" t="str">
            <v>pos</v>
          </cell>
          <cell r="I278" t="str">
            <v>M+Na</v>
          </cell>
          <cell r="J278" t="str">
            <v>C17H30O15</v>
          </cell>
          <cell r="K278">
            <v>0.7432</v>
          </cell>
          <cell r="L278">
            <v>0.0105</v>
          </cell>
          <cell r="M278" t="str">
            <v>-</v>
          </cell>
          <cell r="N278">
            <v>89.1</v>
          </cell>
          <cell r="O278">
            <v>-3.151608117</v>
          </cell>
          <cell r="P278" t="str">
            <v>-</v>
          </cell>
          <cell r="Q278" t="str">
            <v>-</v>
          </cell>
          <cell r="R278" t="str">
            <v>-</v>
          </cell>
          <cell r="S278" t="str">
            <v>-</v>
          </cell>
          <cell r="T278" t="str">
            <v>-</v>
          </cell>
          <cell r="U278" t="str">
            <v>-</v>
          </cell>
          <cell r="V278" t="str">
            <v>Organic oxygen compounds</v>
          </cell>
          <cell r="W278" t="str">
            <v>Organooxygen compounds</v>
          </cell>
          <cell r="X278" t="str">
            <v>Carbohydrates and carbohydrate conjugates</v>
          </cell>
        </row>
        <row r="279">
          <cell r="B279" t="str">
            <v>A-L-Arabinofuranosyl-(1-&gt;3)-b-D-xylopyranosyl-(1-&gt;4)-D-xylose</v>
          </cell>
          <cell r="C279" t="str">
            <v>neg_1850</v>
          </cell>
          <cell r="D279" t="str">
            <v>metab_6916</v>
          </cell>
          <cell r="E279" t="str">
            <v>-</v>
          </cell>
          <cell r="F279" t="str">
            <v>HMDB0038865</v>
          </cell>
          <cell r="G279">
            <v>451.084992</v>
          </cell>
          <cell r="H279" t="str">
            <v>neg</v>
          </cell>
          <cell r="I279" t="str">
            <v>M+K-2H</v>
          </cell>
          <cell r="J279" t="str">
            <v>C15H26O13</v>
          </cell>
          <cell r="K279">
            <v>0.8191</v>
          </cell>
          <cell r="L279">
            <v>0.0066</v>
          </cell>
          <cell r="M279" t="str">
            <v>-</v>
          </cell>
          <cell r="N279">
            <v>67.5</v>
          </cell>
          <cell r="O279">
            <v>-2.303794518</v>
          </cell>
          <cell r="P279" t="str">
            <v>66186-04-7</v>
          </cell>
          <cell r="Q279" t="str">
            <v>-</v>
          </cell>
          <cell r="R279" t="str">
            <v>-</v>
          </cell>
          <cell r="S279" t="str">
            <v>-</v>
          </cell>
          <cell r="T279" t="str">
            <v>-</v>
          </cell>
          <cell r="U279" t="str">
            <v>-</v>
          </cell>
          <cell r="V279" t="str">
            <v>-</v>
          </cell>
          <cell r="W279" t="str">
            <v>-</v>
          </cell>
          <cell r="X279" t="str">
            <v>-</v>
          </cell>
        </row>
        <row r="280">
          <cell r="B280" t="str">
            <v>Alatanin 2</v>
          </cell>
          <cell r="C280" t="str">
            <v>neg_7019</v>
          </cell>
          <cell r="D280" t="str">
            <v>metab_10780</v>
          </cell>
          <cell r="E280" t="str">
            <v>-</v>
          </cell>
          <cell r="F280" t="str">
            <v>HMDB0038826;LMPK12010247</v>
          </cell>
          <cell r="G280">
            <v>866.2086546</v>
          </cell>
          <cell r="H280" t="str">
            <v>neg</v>
          </cell>
          <cell r="I280" t="str">
            <v>M+Cl</v>
          </cell>
          <cell r="J280" t="str">
            <v>C39H43O20+</v>
          </cell>
          <cell r="K280">
            <v>3.1704</v>
          </cell>
          <cell r="L280">
            <v>0.0064</v>
          </cell>
          <cell r="M280" t="str">
            <v>-</v>
          </cell>
          <cell r="N280">
            <v>59.8</v>
          </cell>
          <cell r="O280">
            <v>5.394961921</v>
          </cell>
          <cell r="P280" t="str">
            <v>131189-51-0</v>
          </cell>
          <cell r="Q280" t="str">
            <v>-</v>
          </cell>
          <cell r="R280" t="str">
            <v>-</v>
          </cell>
          <cell r="S280" t="str">
            <v>-</v>
          </cell>
          <cell r="T280" t="str">
            <v>-</v>
          </cell>
          <cell r="U280" t="str">
            <v>-</v>
          </cell>
          <cell r="V280" t="str">
            <v>-</v>
          </cell>
          <cell r="W280" t="str">
            <v>-</v>
          </cell>
          <cell r="X280" t="str">
            <v>-</v>
          </cell>
        </row>
        <row r="281">
          <cell r="B281" t="str">
            <v>A-L-Fucopyranosyl-(1-&gt;2)-b-D-galactopyranosyl-(1-&gt;2)-D-xylose</v>
          </cell>
          <cell r="C281" t="str">
            <v>neg_7326</v>
          </cell>
          <cell r="D281" t="str">
            <v>metab_10982</v>
          </cell>
          <cell r="E281" t="str">
            <v>-</v>
          </cell>
          <cell r="F281" t="str">
            <v>HMDB0041222</v>
          </cell>
          <cell r="G281">
            <v>479.1397275</v>
          </cell>
          <cell r="H281" t="str">
            <v>neg</v>
          </cell>
          <cell r="I281" t="str">
            <v>M+Na-2H</v>
          </cell>
          <cell r="J281" t="str">
            <v>C17H30O14</v>
          </cell>
          <cell r="K281">
            <v>2.371</v>
          </cell>
          <cell r="L281">
            <v>0.0037</v>
          </cell>
          <cell r="M281" t="str">
            <v>-</v>
          </cell>
          <cell r="N281">
            <v>59.4</v>
          </cell>
          <cell r="O281">
            <v>3.282707412</v>
          </cell>
          <cell r="P281" t="str">
            <v>130136-27-5</v>
          </cell>
          <cell r="Q281" t="str">
            <v>-</v>
          </cell>
          <cell r="R281" t="str">
            <v>-</v>
          </cell>
          <cell r="S281" t="str">
            <v>-</v>
          </cell>
          <cell r="T281" t="str">
            <v>-</v>
          </cell>
          <cell r="U281" t="str">
            <v>-</v>
          </cell>
          <cell r="V281" t="str">
            <v>Organic oxygen compounds</v>
          </cell>
          <cell r="W281" t="str">
            <v>Organooxygen compounds</v>
          </cell>
          <cell r="X281" t="str">
            <v>Carbohydrates and carbohydrate conjugates</v>
          </cell>
        </row>
        <row r="282">
          <cell r="B282" t="str">
            <v>Alliosterol 1-(4''-galactosylrhamnoside) 16-galactoside</v>
          </cell>
          <cell r="C282" t="str">
            <v>neg_3936</v>
          </cell>
          <cell r="D282" t="str">
            <v>metab_8417</v>
          </cell>
          <cell r="E282" t="str">
            <v>-</v>
          </cell>
          <cell r="F282" t="str">
            <v>HMDB0038346</v>
          </cell>
          <cell r="G282">
            <v>949.5052023</v>
          </cell>
          <cell r="H282" t="str">
            <v>neg</v>
          </cell>
          <cell r="I282" t="str">
            <v>M+FA-H</v>
          </cell>
          <cell r="J282" t="str">
            <v>C45H76O18</v>
          </cell>
          <cell r="K282">
            <v>10.3867</v>
          </cell>
          <cell r="L282">
            <v>0.0683</v>
          </cell>
          <cell r="M282" t="str">
            <v>-</v>
          </cell>
          <cell r="N282">
            <v>59.7</v>
          </cell>
          <cell r="O282">
            <v>4.238656513</v>
          </cell>
          <cell r="P282" t="str">
            <v>289690-79-5</v>
          </cell>
          <cell r="Q282" t="str">
            <v>-</v>
          </cell>
          <cell r="R282" t="str">
            <v>-</v>
          </cell>
          <cell r="S282" t="str">
            <v>-</v>
          </cell>
          <cell r="T282" t="str">
            <v>-</v>
          </cell>
          <cell r="U282" t="str">
            <v>-</v>
          </cell>
          <cell r="V282" t="str">
            <v>Lipids and lipid-like molecules</v>
          </cell>
          <cell r="W282" t="str">
            <v>Steroids and steroid derivatives</v>
          </cell>
          <cell r="X282" t="str">
            <v>Steroidal glycosides</v>
          </cell>
        </row>
        <row r="283">
          <cell r="B283" t="str">
            <v>Alpha-curcumene</v>
          </cell>
          <cell r="C283" t="str">
            <v>pos_5649</v>
          </cell>
          <cell r="D283" t="str">
            <v>metab_4379</v>
          </cell>
          <cell r="E283" t="str">
            <v>C09649</v>
          </cell>
          <cell r="F283" t="str">
            <v>HMDB0059878;HMDB0061838;LMPR0103060015</v>
          </cell>
          <cell r="G283">
            <v>203.1791348</v>
          </cell>
          <cell r="H283" t="str">
            <v>pos</v>
          </cell>
          <cell r="I283" t="str">
            <v>M+H</v>
          </cell>
          <cell r="J283" t="str">
            <v>C15H22</v>
          </cell>
          <cell r="K283">
            <v>5.5912</v>
          </cell>
          <cell r="L283">
            <v>0.0054</v>
          </cell>
          <cell r="M283">
            <v>80.4</v>
          </cell>
          <cell r="N283" t="str">
            <v>-</v>
          </cell>
          <cell r="O283">
            <v>-1.445791398</v>
          </cell>
          <cell r="P283" t="str">
            <v>-</v>
          </cell>
          <cell r="Q283" t="str">
            <v>-</v>
          </cell>
          <cell r="R283" t="str">
            <v>-</v>
          </cell>
          <cell r="S283" t="str">
            <v>-</v>
          </cell>
          <cell r="T283" t="str">
            <v>-</v>
          </cell>
          <cell r="U283" t="str">
            <v>-</v>
          </cell>
          <cell r="V283" t="str">
            <v>Lipids and lipid-like molecules</v>
          </cell>
          <cell r="W283" t="str">
            <v>Prenol lipids</v>
          </cell>
          <cell r="X283" t="str">
            <v>Sesquiterpenoids</v>
          </cell>
        </row>
        <row r="284">
          <cell r="B284" t="str">
            <v>Alpha-Ionol O-[arabinosyl-(1-&gt;6)-glucoside]</v>
          </cell>
          <cell r="C284" t="str">
            <v>neg_5346</v>
          </cell>
          <cell r="D284" t="str">
            <v>metab_9654</v>
          </cell>
          <cell r="E284" t="str">
            <v>-</v>
          </cell>
          <cell r="F284" t="str">
            <v>HMDB0038732</v>
          </cell>
          <cell r="G284">
            <v>469.245214</v>
          </cell>
          <cell r="H284" t="str">
            <v>neg</v>
          </cell>
          <cell r="I284" t="str">
            <v>M-H2O-H</v>
          </cell>
          <cell r="J284" t="str">
            <v>C24H40O10</v>
          </cell>
          <cell r="K284">
            <v>6.5423</v>
          </cell>
          <cell r="L284">
            <v>0.0091</v>
          </cell>
          <cell r="M284" t="str">
            <v>-</v>
          </cell>
          <cell r="N284">
            <v>73.5</v>
          </cell>
          <cell r="O284">
            <v>1.85892849</v>
          </cell>
          <cell r="P284" t="str">
            <v>-</v>
          </cell>
          <cell r="Q284" t="str">
            <v>-</v>
          </cell>
          <cell r="R284" t="str">
            <v>-</v>
          </cell>
          <cell r="S284" t="str">
            <v>-</v>
          </cell>
          <cell r="T284" t="str">
            <v>-</v>
          </cell>
          <cell r="U284" t="str">
            <v>-</v>
          </cell>
          <cell r="V284" t="str">
            <v>-</v>
          </cell>
          <cell r="W284" t="str">
            <v>-</v>
          </cell>
          <cell r="X284" t="str">
            <v>-</v>
          </cell>
        </row>
        <row r="285">
          <cell r="B285" t="str">
            <v>Alpha-Vetivone</v>
          </cell>
          <cell r="C285" t="str">
            <v>pos_4768</v>
          </cell>
          <cell r="D285" t="str">
            <v>metab_3730</v>
          </cell>
          <cell r="E285" t="str">
            <v>C09744</v>
          </cell>
          <cell r="F285" t="str">
            <v>-</v>
          </cell>
          <cell r="G285">
            <v>219.1741667</v>
          </cell>
          <cell r="H285" t="str">
            <v>pos</v>
          </cell>
          <cell r="I285" t="str">
            <v>M+H</v>
          </cell>
          <cell r="J285" t="str">
            <v>C15H22O</v>
          </cell>
          <cell r="K285">
            <v>7.7548</v>
          </cell>
          <cell r="L285">
            <v>0.0073</v>
          </cell>
          <cell r="M285">
            <v>50.6</v>
          </cell>
          <cell r="N285" t="str">
            <v>-</v>
          </cell>
          <cell r="O285">
            <v>-0.802478414</v>
          </cell>
          <cell r="P285" t="str">
            <v>-</v>
          </cell>
          <cell r="Q285" t="str">
            <v>-</v>
          </cell>
          <cell r="R285" t="str">
            <v>-</v>
          </cell>
          <cell r="S285" t="str">
            <v>-</v>
          </cell>
          <cell r="T285" t="str">
            <v>-</v>
          </cell>
          <cell r="U285" t="str">
            <v>-</v>
          </cell>
          <cell r="V285" t="str">
            <v>-</v>
          </cell>
          <cell r="W285" t="str">
            <v>-</v>
          </cell>
          <cell r="X285" t="str">
            <v>-</v>
          </cell>
        </row>
        <row r="286">
          <cell r="B286" t="str">
            <v>AMINOHYDROXYBUTYRIC ACID</v>
          </cell>
          <cell r="C286" t="str">
            <v>pos_46</v>
          </cell>
          <cell r="D286" t="str">
            <v>metab_45</v>
          </cell>
          <cell r="E286" t="str">
            <v>-</v>
          </cell>
          <cell r="F286" t="str">
            <v>-</v>
          </cell>
          <cell r="G286">
            <v>120.0653556</v>
          </cell>
          <cell r="H286" t="str">
            <v>pos</v>
          </cell>
          <cell r="I286" t="str">
            <v>M+H-2H2O, M+H, M+H-H2O</v>
          </cell>
          <cell r="J286" t="str">
            <v>C4H9NO3</v>
          </cell>
          <cell r="K286">
            <v>0.8362</v>
          </cell>
          <cell r="L286">
            <v>0.0024</v>
          </cell>
          <cell r="M286">
            <v>89.5</v>
          </cell>
          <cell r="N286" t="str">
            <v>-</v>
          </cell>
          <cell r="O286">
            <v>7.136887014</v>
          </cell>
          <cell r="P286" t="str">
            <v>-</v>
          </cell>
          <cell r="Q286" t="str">
            <v>-</v>
          </cell>
          <cell r="R286" t="str">
            <v>-</v>
          </cell>
          <cell r="S286" t="str">
            <v>-</v>
          </cell>
          <cell r="T286" t="str">
            <v>-</v>
          </cell>
          <cell r="U286" t="str">
            <v>-</v>
          </cell>
          <cell r="V286" t="str">
            <v>-</v>
          </cell>
          <cell r="W286" t="str">
            <v>-</v>
          </cell>
          <cell r="X286" t="str">
            <v>-</v>
          </cell>
        </row>
        <row r="287">
          <cell r="B287" t="str">
            <v>Ampeloside Bs1</v>
          </cell>
          <cell r="C287" t="str">
            <v>neg_5761</v>
          </cell>
          <cell r="D287" t="str">
            <v>metab_9975</v>
          </cell>
          <cell r="E287" t="str">
            <v>-</v>
          </cell>
          <cell r="F287" t="str">
            <v>HMDB0031364</v>
          </cell>
          <cell r="G287">
            <v>915.4505238</v>
          </cell>
          <cell r="H287" t="str">
            <v>neg</v>
          </cell>
          <cell r="I287" t="str">
            <v>M-H2O-H</v>
          </cell>
          <cell r="J287" t="str">
            <v>C45H74O20</v>
          </cell>
          <cell r="K287">
            <v>5.2243</v>
          </cell>
          <cell r="L287">
            <v>0.0382</v>
          </cell>
          <cell r="M287" t="str">
            <v>-</v>
          </cell>
          <cell r="N287">
            <v>50.1</v>
          </cell>
          <cell r="O287">
            <v>-9.60947738</v>
          </cell>
          <cell r="P287" t="str">
            <v>118524-12-2</v>
          </cell>
          <cell r="Q287" t="str">
            <v>-</v>
          </cell>
          <cell r="R287" t="str">
            <v>-</v>
          </cell>
          <cell r="S287" t="str">
            <v>-</v>
          </cell>
          <cell r="T287" t="str">
            <v>-</v>
          </cell>
          <cell r="U287" t="str">
            <v>-</v>
          </cell>
          <cell r="V287" t="str">
            <v>Lipids and lipid-like molecules</v>
          </cell>
          <cell r="W287" t="str">
            <v>Steroids and steroid derivatives</v>
          </cell>
          <cell r="X287" t="str">
            <v>Steroidal glycosides</v>
          </cell>
        </row>
        <row r="288">
          <cell r="B288" t="str">
            <v>Androsterone glucuronide</v>
          </cell>
          <cell r="C288" t="str">
            <v>neg_4904</v>
          </cell>
          <cell r="D288" t="str">
            <v>metab_9272</v>
          </cell>
          <cell r="E288" t="str">
            <v>C11135;C11136</v>
          </cell>
          <cell r="F288" t="str">
            <v>HMDB0002829;HMDB0004484</v>
          </cell>
          <cell r="G288">
            <v>501.2242509</v>
          </cell>
          <cell r="H288" t="str">
            <v>neg</v>
          </cell>
          <cell r="I288" t="str">
            <v>M+Cl</v>
          </cell>
          <cell r="J288" t="str">
            <v>C25H38O8</v>
          </cell>
          <cell r="K288">
            <v>8.6598</v>
          </cell>
          <cell r="L288">
            <v>0.0067</v>
          </cell>
          <cell r="M288" t="str">
            <v>-</v>
          </cell>
          <cell r="N288">
            <v>64.7</v>
          </cell>
          <cell r="O288">
            <v>-3.900362311</v>
          </cell>
          <cell r="P288" t="str">
            <v>1852-43-3</v>
          </cell>
          <cell r="Q288" t="str">
            <v>-</v>
          </cell>
          <cell r="R288" t="str">
            <v>-</v>
          </cell>
          <cell r="S288" t="str">
            <v>-</v>
          </cell>
          <cell r="T288" t="str">
            <v>-</v>
          </cell>
          <cell r="U288" t="str">
            <v>-</v>
          </cell>
          <cell r="V288" t="str">
            <v>Lipids and lipid-like molecules</v>
          </cell>
          <cell r="W288" t="str">
            <v>Steroids and steroid derivatives</v>
          </cell>
          <cell r="X288" t="str">
            <v>Steroidal glycosides</v>
          </cell>
        </row>
        <row r="289">
          <cell r="B289" t="str">
            <v>Anhydrocinnzeylanine</v>
          </cell>
          <cell r="C289" t="str">
            <v>neg_3715</v>
          </cell>
          <cell r="D289" t="str">
            <v>metab_8239</v>
          </cell>
          <cell r="E289" t="str">
            <v>-</v>
          </cell>
          <cell r="F289" t="str">
            <v>HMDB0036864</v>
          </cell>
          <cell r="G289">
            <v>443.1856288</v>
          </cell>
          <cell r="H289" t="str">
            <v>neg</v>
          </cell>
          <cell r="I289" t="str">
            <v>M+Cl</v>
          </cell>
          <cell r="J289" t="str">
            <v>C22H32O7</v>
          </cell>
          <cell r="K289">
            <v>8.9944</v>
          </cell>
          <cell r="L289">
            <v>0.0308</v>
          </cell>
          <cell r="M289" t="str">
            <v>-</v>
          </cell>
          <cell r="N289">
            <v>67</v>
          </cell>
          <cell r="O289">
            <v>3.488692391</v>
          </cell>
          <cell r="P289" t="str">
            <v>68799-62-2</v>
          </cell>
          <cell r="Q289" t="str">
            <v>-</v>
          </cell>
          <cell r="R289" t="str">
            <v>-</v>
          </cell>
          <cell r="S289" t="str">
            <v>-</v>
          </cell>
          <cell r="T289" t="str">
            <v>-</v>
          </cell>
          <cell r="U289" t="str">
            <v>-</v>
          </cell>
          <cell r="V289" t="str">
            <v>Lipids and lipid-like molecules</v>
          </cell>
          <cell r="W289" t="str">
            <v>Prenol lipids</v>
          </cell>
          <cell r="X289" t="str">
            <v>Terpene lactones</v>
          </cell>
        </row>
        <row r="290">
          <cell r="B290" t="str">
            <v>Antibiotic X 14889A</v>
          </cell>
          <cell r="C290" t="str">
            <v>neg_4703</v>
          </cell>
          <cell r="D290" t="str">
            <v>metab_9114</v>
          </cell>
          <cell r="E290" t="str">
            <v>-</v>
          </cell>
          <cell r="F290" t="str">
            <v>HMDB0033336</v>
          </cell>
          <cell r="G290">
            <v>605.408173</v>
          </cell>
          <cell r="H290" t="str">
            <v>neg</v>
          </cell>
          <cell r="I290" t="str">
            <v>M+Na-2H</v>
          </cell>
          <cell r="J290" t="str">
            <v>C33H60O8</v>
          </cell>
          <cell r="K290">
            <v>9.4065</v>
          </cell>
          <cell r="L290">
            <v>0.0045</v>
          </cell>
          <cell r="M290" t="str">
            <v>-</v>
          </cell>
          <cell r="N290">
            <v>52</v>
          </cell>
          <cell r="O290">
            <v>8.018581134</v>
          </cell>
          <cell r="P290" t="str">
            <v>97671-96-0</v>
          </cell>
          <cell r="Q290" t="str">
            <v>-</v>
          </cell>
          <cell r="R290" t="str">
            <v>-</v>
          </cell>
          <cell r="S290" t="str">
            <v>-</v>
          </cell>
          <cell r="T290" t="str">
            <v>-</v>
          </cell>
          <cell r="U290" t="str">
            <v>-</v>
          </cell>
          <cell r="V290" t="str">
            <v>Lipids and lipid-like molecules</v>
          </cell>
          <cell r="W290" t="str">
            <v>Prenol lipids</v>
          </cell>
          <cell r="X290" t="str">
            <v>Terpene glycosides</v>
          </cell>
        </row>
        <row r="291">
          <cell r="B291" t="str">
            <v>Antibiotic X 14889C</v>
          </cell>
          <cell r="C291" t="str">
            <v>neg_3919</v>
          </cell>
          <cell r="D291" t="str">
            <v>metab_8400</v>
          </cell>
          <cell r="E291" t="str">
            <v>-</v>
          </cell>
          <cell r="F291" t="str">
            <v>HMDB0033335</v>
          </cell>
          <cell r="G291">
            <v>649.3750334</v>
          </cell>
          <cell r="H291" t="str">
            <v>neg</v>
          </cell>
          <cell r="I291" t="str">
            <v>M+Cl</v>
          </cell>
          <cell r="J291" t="str">
            <v>C33H58O10</v>
          </cell>
          <cell r="K291">
            <v>10.2716</v>
          </cell>
          <cell r="L291">
            <v>0.0153</v>
          </cell>
          <cell r="M291" t="str">
            <v>-</v>
          </cell>
          <cell r="N291">
            <v>51.1</v>
          </cell>
          <cell r="O291">
            <v>4.287128744</v>
          </cell>
          <cell r="P291" t="str">
            <v>97671-95-9</v>
          </cell>
          <cell r="Q291" t="str">
            <v>-</v>
          </cell>
          <cell r="R291" t="str">
            <v>-</v>
          </cell>
          <cell r="S291" t="str">
            <v>-</v>
          </cell>
          <cell r="T291" t="str">
            <v>-</v>
          </cell>
          <cell r="U291" t="str">
            <v>-</v>
          </cell>
          <cell r="V291" t="str">
            <v>Lipids and lipid-like molecules</v>
          </cell>
          <cell r="W291" t="str">
            <v>Prenol lipids</v>
          </cell>
          <cell r="X291" t="str">
            <v>Sesterterpenoids</v>
          </cell>
        </row>
        <row r="292">
          <cell r="B292" t="str">
            <v>Apigenin 7-[rhamnosyl-(1-&gt;2)-galacturonide]</v>
          </cell>
          <cell r="C292" t="str">
            <v>neg_2105</v>
          </cell>
          <cell r="D292" t="str">
            <v>metab_7112</v>
          </cell>
          <cell r="E292" t="str">
            <v>-</v>
          </cell>
          <cell r="F292" t="str">
            <v>HMDB0038847</v>
          </cell>
          <cell r="G292">
            <v>613.1124539</v>
          </cell>
          <cell r="H292" t="str">
            <v>neg</v>
          </cell>
          <cell r="I292" t="str">
            <v>M+Na-2H</v>
          </cell>
          <cell r="J292" t="str">
            <v>C27H28O15</v>
          </cell>
          <cell r="K292">
            <v>2.8113</v>
          </cell>
          <cell r="L292">
            <v>0.0045</v>
          </cell>
          <cell r="M292" t="str">
            <v>-</v>
          </cell>
          <cell r="N292">
            <v>62.3</v>
          </cell>
          <cell r="O292">
            <v>-8.501571285</v>
          </cell>
          <cell r="P292" t="str">
            <v>124167-97-1</v>
          </cell>
          <cell r="Q292" t="str">
            <v>-</v>
          </cell>
          <cell r="R292" t="str">
            <v>-</v>
          </cell>
          <cell r="S292" t="str">
            <v>-</v>
          </cell>
          <cell r="T292" t="str">
            <v>-</v>
          </cell>
          <cell r="U292" t="str">
            <v>-</v>
          </cell>
          <cell r="V292" t="str">
            <v>Phenylpropanoids and polyketides</v>
          </cell>
          <cell r="W292" t="str">
            <v>Flavonoids</v>
          </cell>
          <cell r="X292" t="str">
            <v>Flavonoid glycosides</v>
          </cell>
        </row>
        <row r="293">
          <cell r="B293" t="str">
            <v>Apiin</v>
          </cell>
          <cell r="C293" t="str">
            <v>neg_6885</v>
          </cell>
          <cell r="D293" t="str">
            <v>metab_10694</v>
          </cell>
          <cell r="E293" t="str">
            <v>C04858</v>
          </cell>
          <cell r="F293" t="str">
            <v>LMPK12110337;HMDB0030843</v>
          </cell>
          <cell r="G293">
            <v>563.143788</v>
          </cell>
          <cell r="H293" t="str">
            <v>neg</v>
          </cell>
          <cell r="I293" t="str">
            <v>M-H</v>
          </cell>
          <cell r="J293" t="str">
            <v>C26H28O14</v>
          </cell>
          <cell r="K293">
            <v>3.3587</v>
          </cell>
          <cell r="L293">
            <v>0.0159</v>
          </cell>
          <cell r="M293" t="str">
            <v>-</v>
          </cell>
          <cell r="N293">
            <v>52.8</v>
          </cell>
          <cell r="O293">
            <v>5.599304071</v>
          </cell>
          <cell r="P293" t="str">
            <v>26544-34-3</v>
          </cell>
          <cell r="Q293" t="str">
            <v>-</v>
          </cell>
          <cell r="R293" t="str">
            <v>-</v>
          </cell>
          <cell r="S293" t="str">
            <v>map00944</v>
          </cell>
          <cell r="T293" t="str">
            <v>Metabolism</v>
          </cell>
          <cell r="U293" t="str">
            <v>Biosynthesis of other secondary metabolites</v>
          </cell>
          <cell r="V293" t="str">
            <v>Phenylpropanoids and polyketides</v>
          </cell>
          <cell r="W293" t="str">
            <v>Flavonoids</v>
          </cell>
          <cell r="X293" t="str">
            <v>Flavonoid glycosides</v>
          </cell>
        </row>
        <row r="294">
          <cell r="B294" t="str">
            <v>Arabinonic acid</v>
          </cell>
          <cell r="C294" t="str">
            <v>neg_7726</v>
          </cell>
          <cell r="D294" t="str">
            <v>metab_11303</v>
          </cell>
          <cell r="E294" t="str">
            <v>C00878</v>
          </cell>
          <cell r="F294" t="str">
            <v>HMDB0000539</v>
          </cell>
          <cell r="G294">
            <v>165.0399978</v>
          </cell>
          <cell r="H294" t="str">
            <v>neg</v>
          </cell>
          <cell r="I294" t="str">
            <v>M-H</v>
          </cell>
          <cell r="J294" t="str">
            <v>C5H10O6</v>
          </cell>
          <cell r="K294">
            <v>0.6659</v>
          </cell>
          <cell r="L294">
            <v>0.0067</v>
          </cell>
          <cell r="M294" t="str">
            <v>-</v>
          </cell>
          <cell r="N294">
            <v>54.7</v>
          </cell>
          <cell r="O294">
            <v>-2.793467344</v>
          </cell>
          <cell r="P294" t="str">
            <v>13752-83-5</v>
          </cell>
          <cell r="Q294" t="str">
            <v>-</v>
          </cell>
          <cell r="R294" t="str">
            <v>-</v>
          </cell>
          <cell r="S294" t="str">
            <v>-</v>
          </cell>
          <cell r="T294" t="str">
            <v>-</v>
          </cell>
          <cell r="U294" t="str">
            <v>-</v>
          </cell>
          <cell r="V294" t="str">
            <v>Organic oxygen compounds</v>
          </cell>
          <cell r="W294" t="str">
            <v>Organooxygen compounds</v>
          </cell>
          <cell r="X294" t="str">
            <v>Carbohydrates and carbohydrate conjugates</v>
          </cell>
        </row>
        <row r="295">
          <cell r="B295" t="str">
            <v>Arachidyl alcohol</v>
          </cell>
          <cell r="C295" t="str">
            <v>pos_2662</v>
          </cell>
          <cell r="D295" t="str">
            <v>metab_2239</v>
          </cell>
          <cell r="E295" t="str">
            <v>-</v>
          </cell>
          <cell r="F295" t="str">
            <v>HMDB0011619</v>
          </cell>
          <cell r="G295">
            <v>343.2954732</v>
          </cell>
          <cell r="H295" t="str">
            <v>pos</v>
          </cell>
          <cell r="I295" t="str">
            <v>M+2Na-H</v>
          </cell>
          <cell r="J295" t="str">
            <v>C20H42O</v>
          </cell>
          <cell r="K295">
            <v>6.9622</v>
          </cell>
          <cell r="L295">
            <v>0.0374</v>
          </cell>
          <cell r="M295" t="str">
            <v>-</v>
          </cell>
          <cell r="N295">
            <v>55.4</v>
          </cell>
          <cell r="O295">
            <v>2.488249827</v>
          </cell>
          <cell r="P295" t="str">
            <v>629-96-9</v>
          </cell>
          <cell r="Q295" t="str">
            <v>-</v>
          </cell>
          <cell r="R295" t="str">
            <v>-</v>
          </cell>
          <cell r="S295" t="str">
            <v>-</v>
          </cell>
          <cell r="T295" t="str">
            <v>-</v>
          </cell>
          <cell r="U295" t="str">
            <v>-</v>
          </cell>
          <cell r="V295" t="str">
            <v>Lipids and lipid-like molecules</v>
          </cell>
          <cell r="W295" t="str">
            <v>Fatty Acyls</v>
          </cell>
          <cell r="X295" t="str">
            <v>Fatty alcohols</v>
          </cell>
        </row>
        <row r="296">
          <cell r="B296" t="str">
            <v>Araliasaponin I</v>
          </cell>
          <cell r="C296" t="str">
            <v>pos_5142</v>
          </cell>
          <cell r="D296" t="str">
            <v>metab_4024</v>
          </cell>
          <cell r="E296" t="str">
            <v>-</v>
          </cell>
          <cell r="F296" t="str">
            <v>HMDB0036476</v>
          </cell>
          <cell r="G296">
            <v>893.4875827</v>
          </cell>
          <cell r="H296" t="str">
            <v>pos</v>
          </cell>
          <cell r="I296" t="str">
            <v>M+H-2H2O</v>
          </cell>
          <cell r="J296" t="str">
            <v>C47H76O18</v>
          </cell>
          <cell r="K296">
            <v>6.6062</v>
          </cell>
          <cell r="L296">
            <v>0.0029</v>
          </cell>
          <cell r="M296" t="str">
            <v>-</v>
          </cell>
          <cell r="N296">
            <v>63.6</v>
          </cell>
          <cell r="O296">
            <v>-1.863123616</v>
          </cell>
          <cell r="P296" t="str">
            <v>289649-54-3</v>
          </cell>
          <cell r="Q296" t="str">
            <v>-</v>
          </cell>
          <cell r="R296" t="str">
            <v>-</v>
          </cell>
          <cell r="S296" t="str">
            <v>-</v>
          </cell>
          <cell r="T296" t="str">
            <v>-</v>
          </cell>
          <cell r="U296" t="str">
            <v>-</v>
          </cell>
          <cell r="V296" t="str">
            <v>Lipids and lipid-like molecules</v>
          </cell>
          <cell r="W296" t="str">
            <v>Prenol lipids</v>
          </cell>
          <cell r="X296" t="str">
            <v>Terpene glycosides</v>
          </cell>
        </row>
        <row r="297">
          <cell r="B297" t="str">
            <v>Arbutin</v>
          </cell>
          <cell r="C297" t="str">
            <v>pos_2039</v>
          </cell>
          <cell r="D297" t="str">
            <v>metab_1828</v>
          </cell>
          <cell r="E297" t="str">
            <v>C06186</v>
          </cell>
          <cell r="F297" t="str">
            <v>HMDB0029943</v>
          </cell>
          <cell r="G297">
            <v>314.1230691</v>
          </cell>
          <cell r="H297" t="str">
            <v>pos</v>
          </cell>
          <cell r="I297" t="str">
            <v>M+ACN+H</v>
          </cell>
          <cell r="J297" t="str">
            <v>C12H16O7</v>
          </cell>
          <cell r="K297">
            <v>4.5785</v>
          </cell>
          <cell r="L297">
            <v>0.0057</v>
          </cell>
          <cell r="M297" t="str">
            <v>-</v>
          </cell>
          <cell r="N297">
            <v>58</v>
          </cell>
          <cell r="O297">
            <v>-1.320505512</v>
          </cell>
          <cell r="P297" t="str">
            <v>497-76-7</v>
          </cell>
          <cell r="Q297" t="str">
            <v>-</v>
          </cell>
          <cell r="R297" t="str">
            <v>-</v>
          </cell>
          <cell r="S297" t="str">
            <v>map00010</v>
          </cell>
          <cell r="T297" t="str">
            <v>Metabolism</v>
          </cell>
          <cell r="U297" t="str">
            <v>Carbohydrate metabolism</v>
          </cell>
          <cell r="V297" t="str">
            <v>Organic oxygen compounds</v>
          </cell>
          <cell r="W297" t="str">
            <v>Organooxygen compounds</v>
          </cell>
          <cell r="X297" t="str">
            <v>Carbohydrates and carbohydrate conjugates</v>
          </cell>
        </row>
        <row r="298">
          <cell r="B298" t="str">
            <v>Arginyl-Methionine</v>
          </cell>
          <cell r="C298" t="str">
            <v>neg_2891</v>
          </cell>
          <cell r="D298" t="str">
            <v>metab_7573</v>
          </cell>
          <cell r="E298" t="str">
            <v>-</v>
          </cell>
          <cell r="F298" t="str">
            <v>HMDB0028715</v>
          </cell>
          <cell r="G298">
            <v>326.1245094</v>
          </cell>
          <cell r="H298" t="str">
            <v>neg</v>
          </cell>
          <cell r="I298" t="str">
            <v>M+Na-2H</v>
          </cell>
          <cell r="J298" t="str">
            <v>C11H23N5O3S</v>
          </cell>
          <cell r="K298">
            <v>4.7395</v>
          </cell>
          <cell r="L298">
            <v>0.0442</v>
          </cell>
          <cell r="M298" t="str">
            <v>-</v>
          </cell>
          <cell r="N298">
            <v>50.8</v>
          </cell>
          <cell r="O298">
            <v>-7.599736765</v>
          </cell>
          <cell r="P298" t="str">
            <v>-</v>
          </cell>
          <cell r="Q298" t="str">
            <v>-</v>
          </cell>
          <cell r="R298" t="str">
            <v>-</v>
          </cell>
          <cell r="S298" t="str">
            <v>-</v>
          </cell>
          <cell r="T298" t="str">
            <v>-</v>
          </cell>
          <cell r="U298" t="str">
            <v>-</v>
          </cell>
          <cell r="V298" t="str">
            <v>Organic acids and derivatives</v>
          </cell>
          <cell r="W298" t="str">
            <v>Carboxylic acids and derivatives</v>
          </cell>
          <cell r="X298" t="str">
            <v>Amino acids, peptides, and analogues</v>
          </cell>
        </row>
        <row r="299">
          <cell r="B299" t="str">
            <v>Aristolene</v>
          </cell>
          <cell r="C299" t="str">
            <v>pos_5215</v>
          </cell>
          <cell r="D299" t="str">
            <v>metab_4074</v>
          </cell>
          <cell r="E299" t="str">
            <v>-</v>
          </cell>
          <cell r="F299" t="str">
            <v>HMDB0035146</v>
          </cell>
          <cell r="G299">
            <v>205.1949917</v>
          </cell>
          <cell r="H299" t="str">
            <v>pos</v>
          </cell>
          <cell r="I299" t="str">
            <v>M+H</v>
          </cell>
          <cell r="J299" t="str">
            <v>C15H24</v>
          </cell>
          <cell r="K299">
            <v>6.471</v>
          </cell>
          <cell r="L299">
            <v>0.0073</v>
          </cell>
          <cell r="M299">
            <v>83.3</v>
          </cell>
          <cell r="N299" t="str">
            <v>-</v>
          </cell>
          <cell r="O299">
            <v>-0.41884677</v>
          </cell>
          <cell r="P299" t="str">
            <v>6831-16-9</v>
          </cell>
          <cell r="Q299" t="str">
            <v>-</v>
          </cell>
          <cell r="R299" t="str">
            <v>-</v>
          </cell>
          <cell r="S299" t="str">
            <v>-</v>
          </cell>
          <cell r="T299" t="str">
            <v>-</v>
          </cell>
          <cell r="U299" t="str">
            <v>-</v>
          </cell>
          <cell r="V299" t="str">
            <v>Lipids and lipid-like molecules</v>
          </cell>
          <cell r="W299" t="str">
            <v>Prenol lipids</v>
          </cell>
          <cell r="X299" t="str">
            <v>Sesquiterpenoids</v>
          </cell>
        </row>
        <row r="300">
          <cell r="B300" t="str">
            <v>Armillarin</v>
          </cell>
          <cell r="C300" t="str">
            <v>pos_2185</v>
          </cell>
          <cell r="D300" t="str">
            <v>metab_1915</v>
          </cell>
          <cell r="E300" t="str">
            <v>-</v>
          </cell>
          <cell r="F300" t="str">
            <v>HMDB0039380</v>
          </cell>
          <cell r="G300">
            <v>379.1865748</v>
          </cell>
          <cell r="H300" t="str">
            <v>pos</v>
          </cell>
          <cell r="I300" t="str">
            <v>M+H-2H2O</v>
          </cell>
          <cell r="J300" t="str">
            <v>C24H30O6</v>
          </cell>
          <cell r="K300">
            <v>4.9831</v>
          </cell>
          <cell r="L300">
            <v>0.0493</v>
          </cell>
          <cell r="M300" t="str">
            <v>-</v>
          </cell>
          <cell r="N300">
            <v>64.7</v>
          </cell>
          <cell r="O300">
            <v>-9.200613504</v>
          </cell>
          <cell r="P300" t="str">
            <v>83329-14-0</v>
          </cell>
          <cell r="Q300" t="str">
            <v>-</v>
          </cell>
          <cell r="R300" t="str">
            <v>-</v>
          </cell>
          <cell r="S300" t="str">
            <v>-</v>
          </cell>
          <cell r="T300" t="str">
            <v>-</v>
          </cell>
          <cell r="U300" t="str">
            <v>-</v>
          </cell>
          <cell r="V300" t="str">
            <v>Lipids and lipid-like molecules</v>
          </cell>
          <cell r="W300" t="str">
            <v>Prenol lipids</v>
          </cell>
          <cell r="X300" t="str">
            <v>Sesquiterpenoids</v>
          </cell>
        </row>
        <row r="301">
          <cell r="B301" t="str">
            <v>Aromadendrin</v>
          </cell>
          <cell r="C301" t="str">
            <v>neg_2859</v>
          </cell>
          <cell r="D301" t="str">
            <v>metab_7550</v>
          </cell>
          <cell r="E301" t="str">
            <v>C00974</v>
          </cell>
          <cell r="F301" t="str">
            <v>HMDB0030847;HMDB0125362</v>
          </cell>
          <cell r="G301">
            <v>287.0559164</v>
          </cell>
          <cell r="H301" t="str">
            <v>neg</v>
          </cell>
          <cell r="I301" t="str">
            <v>M-H</v>
          </cell>
          <cell r="J301" t="str">
            <v>C15H12O6</v>
          </cell>
          <cell r="K301">
            <v>4.6407</v>
          </cell>
          <cell r="L301">
            <v>0.0235</v>
          </cell>
          <cell r="M301" t="str">
            <v>-</v>
          </cell>
          <cell r="N301">
            <v>75.8</v>
          </cell>
          <cell r="O301">
            <v>-0.677881366</v>
          </cell>
          <cell r="P301" t="str">
            <v>480-20-6</v>
          </cell>
          <cell r="Q301" t="str">
            <v>-</v>
          </cell>
          <cell r="R301" t="str">
            <v>-</v>
          </cell>
          <cell r="S301" t="str">
            <v>map01100;map00941;map01110</v>
          </cell>
          <cell r="T301" t="str">
            <v>Metabolism;Metabolism;Metabolism</v>
          </cell>
          <cell r="U301" t="str">
            <v>Global and overview maps;Biosynthesis of other secondary metabolites;Global and overview maps</v>
          </cell>
          <cell r="V301" t="str">
            <v>Phenylpropanoids and polyketides</v>
          </cell>
          <cell r="W301" t="str">
            <v>Flavonoids</v>
          </cell>
          <cell r="X301" t="str">
            <v>Flavans</v>
          </cell>
        </row>
        <row r="302">
          <cell r="B302" t="str">
            <v>AS 1-1</v>
          </cell>
          <cell r="C302" t="str">
            <v>neg_3904</v>
          </cell>
          <cell r="D302" t="str">
            <v>metab_8388</v>
          </cell>
          <cell r="E302" t="str">
            <v>-</v>
          </cell>
          <cell r="F302" t="str">
            <v>HMDB0032794</v>
          </cell>
          <cell r="G302">
            <v>730.5136885</v>
          </cell>
          <cell r="H302" t="str">
            <v>neg</v>
          </cell>
          <cell r="I302" t="str">
            <v>M+FA-H</v>
          </cell>
          <cell r="J302" t="str">
            <v>C38H71NO9</v>
          </cell>
          <cell r="K302">
            <v>10.1003</v>
          </cell>
          <cell r="L302">
            <v>0.013</v>
          </cell>
          <cell r="M302" t="str">
            <v>-</v>
          </cell>
          <cell r="N302">
            <v>50.8</v>
          </cell>
          <cell r="O302">
            <v>3.796819784</v>
          </cell>
          <cell r="P302" t="str">
            <v>-</v>
          </cell>
          <cell r="Q302" t="str">
            <v>-</v>
          </cell>
          <cell r="R302" t="str">
            <v>-</v>
          </cell>
          <cell r="S302" t="str">
            <v>-</v>
          </cell>
          <cell r="T302" t="str">
            <v>-</v>
          </cell>
          <cell r="U302" t="str">
            <v>-</v>
          </cell>
          <cell r="V302" t="str">
            <v>Lipids and lipid-like molecules</v>
          </cell>
          <cell r="W302" t="str">
            <v>Sphingolipids</v>
          </cell>
          <cell r="X302" t="str">
            <v>Glycosphingolipids</v>
          </cell>
        </row>
        <row r="303">
          <cell r="B303" t="str">
            <v>Astin I</v>
          </cell>
          <cell r="C303" t="str">
            <v>pos_6295</v>
          </cell>
          <cell r="D303" t="str">
            <v>metab_4777</v>
          </cell>
          <cell r="E303" t="str">
            <v>C00373</v>
          </cell>
          <cell r="F303" t="str">
            <v>HMDB0041419</v>
          </cell>
          <cell r="G303">
            <v>516.1972596</v>
          </cell>
          <cell r="H303" t="str">
            <v>pos</v>
          </cell>
          <cell r="I303" t="str">
            <v>M+H-2H2O</v>
          </cell>
          <cell r="J303" t="str">
            <v>C25H34ClN5O7</v>
          </cell>
          <cell r="K303">
            <v>4.4656</v>
          </cell>
          <cell r="L303">
            <v>0.0043</v>
          </cell>
          <cell r="M303" t="str">
            <v>-</v>
          </cell>
          <cell r="N303">
            <v>55.4</v>
          </cell>
          <cell r="O303">
            <v>-6.464937265</v>
          </cell>
          <cell r="P303" t="str">
            <v>161162-22-7</v>
          </cell>
          <cell r="Q303" t="str">
            <v>-</v>
          </cell>
          <cell r="R303" t="str">
            <v>-</v>
          </cell>
          <cell r="S303" t="str">
            <v>-</v>
          </cell>
          <cell r="T303" t="str">
            <v>-</v>
          </cell>
          <cell r="U303" t="str">
            <v>-</v>
          </cell>
          <cell r="V303" t="str">
            <v>Organic acids and derivatives</v>
          </cell>
          <cell r="W303" t="str">
            <v>Carboxylic acids and derivatives</v>
          </cell>
          <cell r="X303" t="str">
            <v>Amino acids, peptides, and analogues</v>
          </cell>
        </row>
        <row r="304">
          <cell r="B304" t="str">
            <v>Astragalin</v>
          </cell>
          <cell r="C304" t="str">
            <v>pos_6239</v>
          </cell>
          <cell r="D304" t="str">
            <v>metab_4736</v>
          </cell>
          <cell r="E304" t="str">
            <v>C12249</v>
          </cell>
          <cell r="F304" t="str">
            <v>LMPK12111725;HMDB0037429</v>
          </cell>
          <cell r="G304">
            <v>449.1077618</v>
          </cell>
          <cell r="H304" t="str">
            <v>pos</v>
          </cell>
          <cell r="I304" t="str">
            <v>M+H</v>
          </cell>
          <cell r="J304" t="str">
            <v>C21H20O11</v>
          </cell>
          <cell r="K304">
            <v>4.5274</v>
          </cell>
          <cell r="L304">
            <v>0.0074</v>
          </cell>
          <cell r="M304">
            <v>90.3</v>
          </cell>
          <cell r="N304" t="str">
            <v>-</v>
          </cell>
          <cell r="O304">
            <v>-0.169806155</v>
          </cell>
          <cell r="P304" t="str">
            <v>480-10-4</v>
          </cell>
          <cell r="Q304" t="str">
            <v>-</v>
          </cell>
          <cell r="R304" t="str">
            <v>-</v>
          </cell>
          <cell r="S304" t="str">
            <v>map01110;map00944</v>
          </cell>
          <cell r="T304" t="str">
            <v>Metabolism;Metabolism</v>
          </cell>
          <cell r="U304" t="str">
            <v>Global and overview maps;Biosynthesis of other secondary metabolites</v>
          </cell>
          <cell r="V304" t="str">
            <v>Phenylpropanoids and polyketides</v>
          </cell>
          <cell r="W304" t="str">
            <v>Flavonoids</v>
          </cell>
          <cell r="X304" t="str">
            <v>Flavonoid glycosides</v>
          </cell>
        </row>
        <row r="305">
          <cell r="B305" t="str">
            <v>Atraric acid</v>
          </cell>
          <cell r="C305" t="str">
            <v>pos_408</v>
          </cell>
          <cell r="D305" t="str">
            <v>metab_399</v>
          </cell>
          <cell r="E305" t="str">
            <v>-</v>
          </cell>
          <cell r="F305" t="str">
            <v>-</v>
          </cell>
          <cell r="G305">
            <v>179.0699661</v>
          </cell>
          <cell r="H305" t="str">
            <v>pos</v>
          </cell>
          <cell r="I305" t="str">
            <v>M+H-H2O, M+H</v>
          </cell>
          <cell r="J305" t="str">
            <v>C10H12O4</v>
          </cell>
          <cell r="K305">
            <v>1.6309</v>
          </cell>
          <cell r="L305">
            <v>0.0027</v>
          </cell>
          <cell r="M305">
            <v>52.1</v>
          </cell>
          <cell r="N305" t="str">
            <v>-</v>
          </cell>
          <cell r="O305">
            <v>-1.552834257</v>
          </cell>
          <cell r="P305" t="str">
            <v>-</v>
          </cell>
          <cell r="Q305" t="str">
            <v>-</v>
          </cell>
          <cell r="R305" t="str">
            <v>-</v>
          </cell>
          <cell r="S305" t="str">
            <v>-</v>
          </cell>
          <cell r="T305" t="str">
            <v>-</v>
          </cell>
          <cell r="U305" t="str">
            <v>-</v>
          </cell>
          <cell r="V305" t="str">
            <v>-</v>
          </cell>
          <cell r="W305" t="str">
            <v>-</v>
          </cell>
          <cell r="X305" t="str">
            <v>-</v>
          </cell>
        </row>
        <row r="306">
          <cell r="B306" t="str">
            <v>Aucubin</v>
          </cell>
          <cell r="C306" t="str">
            <v>pos_6432</v>
          </cell>
          <cell r="D306" t="str">
            <v>metab_4896</v>
          </cell>
          <cell r="E306" t="str">
            <v>C09771</v>
          </cell>
          <cell r="F306" t="str">
            <v>HMDB0036562;LMPR0102070006</v>
          </cell>
          <cell r="G306">
            <v>311.1133707</v>
          </cell>
          <cell r="H306" t="str">
            <v>pos</v>
          </cell>
          <cell r="I306" t="str">
            <v>M+H-2H2O</v>
          </cell>
          <cell r="J306" t="str">
            <v>C15H22O9</v>
          </cell>
          <cell r="K306">
            <v>2.0829</v>
          </cell>
          <cell r="L306">
            <v>0.0038</v>
          </cell>
          <cell r="M306" t="str">
            <v>-</v>
          </cell>
          <cell r="N306">
            <v>70.9</v>
          </cell>
          <cell r="O306">
            <v>2.4308185</v>
          </cell>
          <cell r="P306" t="str">
            <v>479-98-1</v>
          </cell>
          <cell r="Q306" t="str">
            <v>-</v>
          </cell>
          <cell r="R306" t="str">
            <v>-</v>
          </cell>
          <cell r="S306" t="str">
            <v>-</v>
          </cell>
          <cell r="T306" t="str">
            <v>-</v>
          </cell>
          <cell r="U306" t="str">
            <v>-</v>
          </cell>
          <cell r="V306" t="str">
            <v>Lipids and lipid-like molecules</v>
          </cell>
          <cell r="W306" t="str">
            <v>Prenol lipids</v>
          </cell>
          <cell r="X306" t="str">
            <v>Terpene glycosides</v>
          </cell>
        </row>
        <row r="307">
          <cell r="B307" t="str">
            <v>Austdiol</v>
          </cell>
          <cell r="C307" t="str">
            <v>neg_6844</v>
          </cell>
          <cell r="D307" t="str">
            <v>metab_10667</v>
          </cell>
          <cell r="E307" t="str">
            <v>-</v>
          </cell>
          <cell r="F307" t="str">
            <v>HMDB0030858</v>
          </cell>
          <cell r="G307">
            <v>281.0667983</v>
          </cell>
          <cell r="H307" t="str">
            <v>neg</v>
          </cell>
          <cell r="I307" t="str">
            <v>M+FA-H</v>
          </cell>
          <cell r="J307" t="str">
            <v>C12H12O5</v>
          </cell>
          <cell r="K307">
            <v>3.4259</v>
          </cell>
          <cell r="L307">
            <v>0.0102</v>
          </cell>
          <cell r="M307" t="str">
            <v>-</v>
          </cell>
          <cell r="N307">
            <v>70.8</v>
          </cell>
          <cell r="O307">
            <v>0.516520391</v>
          </cell>
          <cell r="P307" t="str">
            <v>53043-28-0</v>
          </cell>
          <cell r="Q307" t="str">
            <v>-</v>
          </cell>
          <cell r="R307" t="str">
            <v>-</v>
          </cell>
          <cell r="S307" t="str">
            <v>-</v>
          </cell>
          <cell r="T307" t="str">
            <v>-</v>
          </cell>
          <cell r="U307" t="str">
            <v>-</v>
          </cell>
          <cell r="V307" t="str">
            <v>Organoheterocyclic compounds</v>
          </cell>
          <cell r="W307" t="str">
            <v>Azaphilones</v>
          </cell>
          <cell r="X307" t="str">
            <v>-</v>
          </cell>
        </row>
        <row r="308">
          <cell r="B308" t="str">
            <v>Austinol</v>
          </cell>
          <cell r="C308" t="str">
            <v>pos_2154</v>
          </cell>
          <cell r="D308" t="str">
            <v>metab_1900</v>
          </cell>
          <cell r="E308" t="str">
            <v>-</v>
          </cell>
          <cell r="F308" t="str">
            <v>HMDB0034464</v>
          </cell>
          <cell r="G308">
            <v>481.1857201</v>
          </cell>
          <cell r="H308" t="str">
            <v>pos</v>
          </cell>
          <cell r="I308" t="str">
            <v>M+Na</v>
          </cell>
          <cell r="J308" t="str">
            <v>C25H30O8</v>
          </cell>
          <cell r="K308">
            <v>4.9099</v>
          </cell>
          <cell r="L308">
            <v>0.0283</v>
          </cell>
          <cell r="M308" t="str">
            <v>-</v>
          </cell>
          <cell r="N308">
            <v>56.9</v>
          </cell>
          <cell r="O308">
            <v>5.306671163</v>
          </cell>
          <cell r="P308" t="str">
            <v>72040-27-8</v>
          </cell>
          <cell r="Q308" t="str">
            <v>-</v>
          </cell>
          <cell r="R308" t="str">
            <v>-</v>
          </cell>
          <cell r="S308" t="str">
            <v>-</v>
          </cell>
          <cell r="T308" t="str">
            <v>-</v>
          </cell>
          <cell r="U308" t="str">
            <v>-</v>
          </cell>
          <cell r="V308" t="str">
            <v>Organoheterocyclic compounds</v>
          </cell>
          <cell r="W308" t="str">
            <v>Furopyrans</v>
          </cell>
          <cell r="X308" t="str">
            <v>-</v>
          </cell>
        </row>
        <row r="309">
          <cell r="B309" t="str">
            <v>Austroinulin</v>
          </cell>
          <cell r="C309" t="str">
            <v>pos_672</v>
          </cell>
          <cell r="D309" t="str">
            <v>metab_638</v>
          </cell>
          <cell r="E309" t="str">
            <v>-</v>
          </cell>
          <cell r="F309" t="str">
            <v>HMDB0036802</v>
          </cell>
          <cell r="G309">
            <v>364.2694254</v>
          </cell>
          <cell r="H309" t="str">
            <v>pos</v>
          </cell>
          <cell r="I309" t="str">
            <v>M+H-H2O, M+ACN+H</v>
          </cell>
          <cell r="J309" t="str">
            <v>C20H34O3</v>
          </cell>
          <cell r="K309">
            <v>6.5127</v>
          </cell>
          <cell r="L309">
            <v>0.0095</v>
          </cell>
          <cell r="M309" t="str">
            <v>-</v>
          </cell>
          <cell r="N309">
            <v>75.3</v>
          </cell>
          <cell r="O309">
            <v>-0.505922172</v>
          </cell>
          <cell r="P309" t="str">
            <v>62868-75-1</v>
          </cell>
          <cell r="Q309" t="str">
            <v>-</v>
          </cell>
          <cell r="R309" t="str">
            <v>-</v>
          </cell>
          <cell r="S309" t="str">
            <v>-</v>
          </cell>
          <cell r="T309" t="str">
            <v>-</v>
          </cell>
          <cell r="U309" t="str">
            <v>-</v>
          </cell>
          <cell r="V309" t="str">
            <v>Lipids and lipid-like molecules</v>
          </cell>
          <cell r="W309" t="str">
            <v>Prenol lipids</v>
          </cell>
          <cell r="X309" t="str">
            <v>Diterpenoids</v>
          </cell>
        </row>
        <row r="310">
          <cell r="B310" t="str">
            <v>Avenalumin III</v>
          </cell>
          <cell r="C310" t="str">
            <v>neg_2226</v>
          </cell>
          <cell r="D310" t="str">
            <v>metab_7186</v>
          </cell>
          <cell r="E310" t="str">
            <v>-</v>
          </cell>
          <cell r="F310" t="str">
            <v>HMDB0038956</v>
          </cell>
          <cell r="G310">
            <v>627.1745905</v>
          </cell>
          <cell r="H310" t="str">
            <v>neg</v>
          </cell>
          <cell r="I310" t="str">
            <v>2M+FA-H</v>
          </cell>
          <cell r="J310" t="str">
            <v>C18H13NO3</v>
          </cell>
          <cell r="K310">
            <v>3.0947</v>
          </cell>
          <cell r="L310">
            <v>0.0042</v>
          </cell>
          <cell r="M310" t="str">
            <v>-</v>
          </cell>
          <cell r="N310">
            <v>58.6</v>
          </cell>
          <cell r="O310">
            <v>-4.635924028</v>
          </cell>
          <cell r="P310" t="str">
            <v>78214-15-0</v>
          </cell>
          <cell r="Q310" t="str">
            <v>-</v>
          </cell>
          <cell r="R310" t="str">
            <v>-</v>
          </cell>
          <cell r="S310" t="str">
            <v>-</v>
          </cell>
          <cell r="T310" t="str">
            <v>-</v>
          </cell>
          <cell r="U310" t="str">
            <v>-</v>
          </cell>
          <cell r="V310" t="str">
            <v>Organoheterocyclic compounds</v>
          </cell>
          <cell r="W310" t="str">
            <v>Benzoxazines</v>
          </cell>
          <cell r="X310" t="str">
            <v>-</v>
          </cell>
        </row>
        <row r="311">
          <cell r="B311" t="str">
            <v>Avenic acid B</v>
          </cell>
          <cell r="C311" t="str">
            <v>pos_6478</v>
          </cell>
          <cell r="D311" t="str">
            <v>metab_4930</v>
          </cell>
          <cell r="E311" t="str">
            <v>-</v>
          </cell>
          <cell r="F311" t="str">
            <v>HMDB0038751</v>
          </cell>
          <cell r="G311">
            <v>186.0758205</v>
          </cell>
          <cell r="H311" t="str">
            <v>pos</v>
          </cell>
          <cell r="I311" t="str">
            <v>M+H-2H2O</v>
          </cell>
          <cell r="J311" t="str">
            <v>C8H15NO6</v>
          </cell>
          <cell r="K311">
            <v>1.5976</v>
          </cell>
          <cell r="L311">
            <v>0.0013</v>
          </cell>
          <cell r="M311" t="str">
            <v>-</v>
          </cell>
          <cell r="N311">
            <v>71.2</v>
          </cell>
          <cell r="O311">
            <v>-1.192958035</v>
          </cell>
          <cell r="P311" t="str">
            <v>76224-58-3</v>
          </cell>
          <cell r="Q311" t="str">
            <v>-</v>
          </cell>
          <cell r="R311" t="str">
            <v>-</v>
          </cell>
          <cell r="S311" t="str">
            <v>-</v>
          </cell>
          <cell r="T311" t="str">
            <v>-</v>
          </cell>
          <cell r="U311" t="str">
            <v>-</v>
          </cell>
          <cell r="V311" t="str">
            <v>-</v>
          </cell>
          <cell r="W311" t="str">
            <v>-</v>
          </cell>
          <cell r="X311" t="str">
            <v>-</v>
          </cell>
        </row>
        <row r="312">
          <cell r="B312" t="str">
            <v>B-D-Xylopyranosyl-(1-&gt;4)-a-L-rhamnopyranosyl-(1-&gt;2)-D-fucose</v>
          </cell>
          <cell r="C312" t="str">
            <v>neg_1928</v>
          </cell>
          <cell r="D312" t="str">
            <v>metab_6969</v>
          </cell>
          <cell r="E312" t="str">
            <v>-</v>
          </cell>
          <cell r="F312" t="str">
            <v>HMDB0041225</v>
          </cell>
          <cell r="G312">
            <v>487.1671134</v>
          </cell>
          <cell r="H312" t="str">
            <v>neg</v>
          </cell>
          <cell r="I312" t="str">
            <v>M+FA-H</v>
          </cell>
          <cell r="J312" t="str">
            <v>C17H30O13</v>
          </cell>
          <cell r="K312">
            <v>1.1536</v>
          </cell>
          <cell r="L312">
            <v>0.0082</v>
          </cell>
          <cell r="M312" t="str">
            <v>-</v>
          </cell>
          <cell r="N312">
            <v>66.6</v>
          </cell>
          <cell r="O312">
            <v>0.609553638</v>
          </cell>
          <cell r="P312" t="str">
            <v>-</v>
          </cell>
          <cell r="Q312" t="str">
            <v>-</v>
          </cell>
          <cell r="R312" t="str">
            <v>-</v>
          </cell>
          <cell r="S312" t="str">
            <v>-</v>
          </cell>
          <cell r="T312" t="str">
            <v>-</v>
          </cell>
          <cell r="U312" t="str">
            <v>-</v>
          </cell>
          <cell r="V312" t="str">
            <v>Organooxygen compounds</v>
          </cell>
          <cell r="W312" t="str">
            <v>Carbohydrates and carbohydrate conjugates</v>
          </cell>
          <cell r="X312" t="str">
            <v>Oligosaccharides</v>
          </cell>
        </row>
        <row r="313">
          <cell r="B313" t="str">
            <v>BENZALKONIUM</v>
          </cell>
          <cell r="C313" t="str">
            <v>pos_3836</v>
          </cell>
          <cell r="D313" t="str">
            <v>metab_3077</v>
          </cell>
          <cell r="E313" t="str">
            <v>-</v>
          </cell>
          <cell r="F313" t="str">
            <v>-</v>
          </cell>
          <cell r="G313">
            <v>304.3002207</v>
          </cell>
          <cell r="H313" t="str">
            <v>pos</v>
          </cell>
          <cell r="I313" t="str">
            <v>M+H</v>
          </cell>
          <cell r="J313" t="str">
            <v>C21H37N</v>
          </cell>
          <cell r="K313">
            <v>11.8895</v>
          </cell>
          <cell r="L313">
            <v>0.0113</v>
          </cell>
          <cell r="M313">
            <v>55.3</v>
          </cell>
          <cell r="N313" t="str">
            <v>-</v>
          </cell>
          <cell r="O313">
            <v>1.134366349</v>
          </cell>
          <cell r="P313" t="str">
            <v>-</v>
          </cell>
          <cell r="Q313" t="str">
            <v>-</v>
          </cell>
          <cell r="R313" t="str">
            <v>-</v>
          </cell>
          <cell r="S313" t="str">
            <v>-</v>
          </cell>
          <cell r="T313" t="str">
            <v>-</v>
          </cell>
          <cell r="U313" t="str">
            <v>-</v>
          </cell>
          <cell r="V313" t="str">
            <v>-</v>
          </cell>
          <cell r="W313" t="str">
            <v>-</v>
          </cell>
          <cell r="X313" t="str">
            <v>-</v>
          </cell>
        </row>
        <row r="314">
          <cell r="B314" t="str">
            <v>Benzenemethanol, 2-(2-hydroxypropoxy)-3-methyl-</v>
          </cell>
          <cell r="C314" t="str">
            <v>pos_5807</v>
          </cell>
          <cell r="D314" t="str">
            <v>metab_4475</v>
          </cell>
          <cell r="E314" t="str">
            <v>-</v>
          </cell>
          <cell r="F314" t="str">
            <v>-</v>
          </cell>
          <cell r="G314">
            <v>197.1168302</v>
          </cell>
          <cell r="H314" t="str">
            <v>pos</v>
          </cell>
          <cell r="I314" t="str">
            <v>M+H</v>
          </cell>
          <cell r="J314" t="str">
            <v>C11H16O3</v>
          </cell>
          <cell r="K314">
            <v>5.2531</v>
          </cell>
          <cell r="L314">
            <v>0.0309</v>
          </cell>
          <cell r="M314">
            <v>52.6</v>
          </cell>
          <cell r="N314" t="str">
            <v>-</v>
          </cell>
          <cell r="O314">
            <v>-1.99198359</v>
          </cell>
          <cell r="P314" t="str">
            <v>-</v>
          </cell>
          <cell r="Q314" t="str">
            <v>-</v>
          </cell>
          <cell r="R314" t="str">
            <v>-</v>
          </cell>
          <cell r="S314" t="str">
            <v>-</v>
          </cell>
          <cell r="T314" t="str">
            <v>-</v>
          </cell>
          <cell r="U314" t="str">
            <v>-</v>
          </cell>
          <cell r="V314" t="str">
            <v>-</v>
          </cell>
          <cell r="W314" t="str">
            <v>-</v>
          </cell>
          <cell r="X314" t="str">
            <v>-</v>
          </cell>
        </row>
        <row r="315">
          <cell r="B315" t="str">
            <v>Benzofuran</v>
          </cell>
          <cell r="C315" t="str">
            <v>pos_6546</v>
          </cell>
          <cell r="D315" t="str">
            <v>metab_4983</v>
          </cell>
          <cell r="E315" t="str">
            <v>C14512</v>
          </cell>
          <cell r="F315" t="str">
            <v>HMDB0032929</v>
          </cell>
          <cell r="G315">
            <v>119.0488765</v>
          </cell>
          <cell r="H315" t="str">
            <v>pos</v>
          </cell>
          <cell r="I315" t="str">
            <v>M+H</v>
          </cell>
          <cell r="J315" t="str">
            <v>C8H6O</v>
          </cell>
          <cell r="K315">
            <v>1.231</v>
          </cell>
          <cell r="L315">
            <v>0.0295</v>
          </cell>
          <cell r="M315">
            <v>63.7</v>
          </cell>
          <cell r="N315" t="str">
            <v>-</v>
          </cell>
          <cell r="O315">
            <v>-2.24308115</v>
          </cell>
          <cell r="P315" t="str">
            <v>271-89-6</v>
          </cell>
          <cell r="Q315" t="str">
            <v>-</v>
          </cell>
          <cell r="R315" t="str">
            <v>-</v>
          </cell>
          <cell r="S315" t="str">
            <v>-</v>
          </cell>
          <cell r="T315" t="str">
            <v>-</v>
          </cell>
          <cell r="U315" t="str">
            <v>-</v>
          </cell>
          <cell r="V315" t="str">
            <v>Organoheterocyclic compounds</v>
          </cell>
          <cell r="W315" t="str">
            <v>Benzofurans</v>
          </cell>
          <cell r="X315" t="str">
            <v>-</v>
          </cell>
        </row>
        <row r="316">
          <cell r="B316" t="str">
            <v>Benzoic acid</v>
          </cell>
          <cell r="C316" t="str">
            <v>neg_7332</v>
          </cell>
          <cell r="D316" t="str">
            <v>metab_10988</v>
          </cell>
          <cell r="E316" t="str">
            <v>C00261;C00539;C09815;C00180</v>
          </cell>
          <cell r="F316" t="str">
            <v>HMDB0013677;HMDB0013676;HMDB0001870;HMDB0004461;HMDB0006115</v>
          </cell>
          <cell r="G316">
            <v>167.0345453</v>
          </cell>
          <cell r="H316" t="str">
            <v>neg</v>
          </cell>
          <cell r="I316" t="str">
            <v>M+FA-H</v>
          </cell>
          <cell r="J316" t="str">
            <v>C7H6O2</v>
          </cell>
          <cell r="K316">
            <v>2.3037</v>
          </cell>
          <cell r="L316">
            <v>0.0218</v>
          </cell>
          <cell r="M316" t="str">
            <v>-</v>
          </cell>
          <cell r="N316">
            <v>94.7</v>
          </cell>
          <cell r="O316">
            <v>-3.581232611</v>
          </cell>
          <cell r="P316" t="str">
            <v>65-85-0</v>
          </cell>
          <cell r="Q316" t="str">
            <v>-</v>
          </cell>
          <cell r="R316" t="str">
            <v>-</v>
          </cell>
          <cell r="S316" t="str">
            <v>map01100;map01110;map00360</v>
          </cell>
          <cell r="T316" t="str">
            <v>Metabolism;Metabolism;Metabolism</v>
          </cell>
          <cell r="U316" t="str">
            <v>Global and overview maps;Global and overview maps;Amino acid metabolism</v>
          </cell>
          <cell r="V316" t="str">
            <v>Benzenoids</v>
          </cell>
          <cell r="W316" t="str">
            <v>Benzene and substituted derivatives</v>
          </cell>
          <cell r="X316" t="str">
            <v>Benzoic acids and derivatives</v>
          </cell>
        </row>
        <row r="317">
          <cell r="B317" t="str">
            <v>Benzoquinoneacetic acid</v>
          </cell>
          <cell r="C317" t="str">
            <v>neg_7243</v>
          </cell>
          <cell r="D317" t="str">
            <v>metab_10911</v>
          </cell>
          <cell r="E317" t="str">
            <v>-</v>
          </cell>
          <cell r="F317" t="str">
            <v>HMDB0002334</v>
          </cell>
          <cell r="G317">
            <v>165.0189329</v>
          </cell>
          <cell r="H317" t="str">
            <v>neg</v>
          </cell>
          <cell r="I317" t="str">
            <v>M-H</v>
          </cell>
          <cell r="J317" t="str">
            <v>C8H6O4</v>
          </cell>
          <cell r="K317">
            <v>2.8508</v>
          </cell>
          <cell r="L317">
            <v>0.0572</v>
          </cell>
          <cell r="M317" t="str">
            <v>-</v>
          </cell>
          <cell r="N317">
            <v>68.4</v>
          </cell>
          <cell r="O317">
            <v>-2.405364503</v>
          </cell>
          <cell r="P317" t="str">
            <v>10275-07-7</v>
          </cell>
          <cell r="Q317" t="str">
            <v>-</v>
          </cell>
          <cell r="R317" t="str">
            <v>-</v>
          </cell>
          <cell r="S317" t="str">
            <v>-</v>
          </cell>
          <cell r="T317" t="str">
            <v>-</v>
          </cell>
          <cell r="U317" t="str">
            <v>-</v>
          </cell>
          <cell r="V317" t="str">
            <v>Organic oxygen compounds</v>
          </cell>
          <cell r="W317" t="str">
            <v>Organooxygen compounds</v>
          </cell>
          <cell r="X317" t="str">
            <v>Carbonyl compounds</v>
          </cell>
        </row>
        <row r="318">
          <cell r="B318" t="str">
            <v>Benzoylmalic acid</v>
          </cell>
          <cell r="C318" t="str">
            <v>neg_6330</v>
          </cell>
          <cell r="D318" t="str">
            <v>metab_10366</v>
          </cell>
          <cell r="E318" t="str">
            <v>-</v>
          </cell>
          <cell r="F318" t="str">
            <v>HMDB0039494</v>
          </cell>
          <cell r="G318">
            <v>237.0402101</v>
          </cell>
          <cell r="H318" t="str">
            <v>neg</v>
          </cell>
          <cell r="I318" t="str">
            <v>M-H</v>
          </cell>
          <cell r="J318" t="str">
            <v>C11H10O6</v>
          </cell>
          <cell r="K318">
            <v>4.1625</v>
          </cell>
          <cell r="L318">
            <v>0.019</v>
          </cell>
          <cell r="M318" t="str">
            <v>-</v>
          </cell>
          <cell r="N318">
            <v>82.1</v>
          </cell>
          <cell r="O318">
            <v>-1.056378807</v>
          </cell>
          <cell r="P318" t="str">
            <v>22138-51-8</v>
          </cell>
          <cell r="Q318" t="str">
            <v>-</v>
          </cell>
          <cell r="R318" t="str">
            <v>-</v>
          </cell>
          <cell r="S318" t="str">
            <v>-</v>
          </cell>
          <cell r="T318" t="str">
            <v>-</v>
          </cell>
          <cell r="U318" t="str">
            <v>-</v>
          </cell>
          <cell r="V318" t="str">
            <v>Benzenoids</v>
          </cell>
          <cell r="W318" t="str">
            <v>Benzene and substituted derivatives</v>
          </cell>
          <cell r="X318" t="str">
            <v>Benzoic acids and derivatives</v>
          </cell>
        </row>
        <row r="319">
          <cell r="B319" t="str">
            <v>Beta-Leucine</v>
          </cell>
          <cell r="C319" t="str">
            <v>neg_7488</v>
          </cell>
          <cell r="D319" t="str">
            <v>metab_11117</v>
          </cell>
          <cell r="E319" t="str">
            <v>C02486</v>
          </cell>
          <cell r="F319" t="str">
            <v>HMDB0003640</v>
          </cell>
          <cell r="G319">
            <v>130.0872979</v>
          </cell>
          <cell r="H319" t="str">
            <v>neg</v>
          </cell>
          <cell r="I319" t="str">
            <v>M-H</v>
          </cell>
          <cell r="J319" t="str">
            <v>C6H13NO2</v>
          </cell>
          <cell r="K319">
            <v>1.2525</v>
          </cell>
          <cell r="L319">
            <v>0.0095</v>
          </cell>
          <cell r="M319" t="str">
            <v>-</v>
          </cell>
          <cell r="N319">
            <v>72.7</v>
          </cell>
          <cell r="O319">
            <v>-0.414363204</v>
          </cell>
          <cell r="P319" t="str">
            <v>5699-54-7</v>
          </cell>
          <cell r="Q319" t="str">
            <v>-</v>
          </cell>
          <cell r="R319" t="str">
            <v>-</v>
          </cell>
          <cell r="S319" t="str">
            <v>-</v>
          </cell>
          <cell r="T319" t="str">
            <v>-</v>
          </cell>
          <cell r="U319" t="str">
            <v>-</v>
          </cell>
          <cell r="V319" t="str">
            <v>Organic acids and derivatives</v>
          </cell>
          <cell r="W319" t="str">
            <v>Carboxylic acids and derivatives</v>
          </cell>
          <cell r="X319" t="str">
            <v>Amino acids, peptides, and analogues</v>
          </cell>
        </row>
        <row r="320">
          <cell r="B320" t="str">
            <v>Bikojic acid</v>
          </cell>
          <cell r="C320" t="str">
            <v>pos_2606</v>
          </cell>
          <cell r="D320" t="str">
            <v>metab_2192</v>
          </cell>
          <cell r="E320" t="str">
            <v>-</v>
          </cell>
          <cell r="F320" t="str">
            <v>HMDB0034034</v>
          </cell>
          <cell r="G320">
            <v>327.0080426</v>
          </cell>
          <cell r="H320" t="str">
            <v>pos</v>
          </cell>
          <cell r="I320" t="str">
            <v>M+2Na-H</v>
          </cell>
          <cell r="J320" t="str">
            <v>C12H10O8</v>
          </cell>
          <cell r="K320">
            <v>6.7203</v>
          </cell>
          <cell r="L320">
            <v>0.0168</v>
          </cell>
          <cell r="M320" t="str">
            <v>-</v>
          </cell>
          <cell r="N320">
            <v>52.7</v>
          </cell>
          <cell r="O320">
            <v>-2.44498741</v>
          </cell>
          <cell r="P320" t="str">
            <v>-</v>
          </cell>
          <cell r="Q320" t="str">
            <v>-</v>
          </cell>
          <cell r="R320" t="str">
            <v>-</v>
          </cell>
          <cell r="S320" t="str">
            <v>-</v>
          </cell>
          <cell r="T320" t="str">
            <v>-</v>
          </cell>
          <cell r="U320" t="str">
            <v>-</v>
          </cell>
          <cell r="V320" t="str">
            <v>Organoheterocyclic compounds</v>
          </cell>
          <cell r="W320" t="str">
            <v>Pyrans</v>
          </cell>
          <cell r="X320" t="str">
            <v>Pyranones and derivatives</v>
          </cell>
        </row>
        <row r="321">
          <cell r="B321" t="str">
            <v>Bilirubin</v>
          </cell>
          <cell r="C321" t="str">
            <v>neg_5073</v>
          </cell>
          <cell r="D321" t="str">
            <v>metab_9419</v>
          </cell>
          <cell r="E321" t="str">
            <v>C00486</v>
          </cell>
          <cell r="F321" t="str">
            <v>HMDB0000054</v>
          </cell>
          <cell r="G321">
            <v>605.2423609</v>
          </cell>
          <cell r="H321" t="str">
            <v>neg</v>
          </cell>
          <cell r="I321" t="str">
            <v>M+Na-2H</v>
          </cell>
          <cell r="J321" t="str">
            <v>C33H36N4O6</v>
          </cell>
          <cell r="K321">
            <v>8.0361</v>
          </cell>
          <cell r="L321">
            <v>0.0097</v>
          </cell>
          <cell r="M321" t="str">
            <v>-</v>
          </cell>
          <cell r="N321">
            <v>63.6</v>
          </cell>
          <cell r="O321">
            <v>7.202590906</v>
          </cell>
          <cell r="P321" t="str">
            <v>635-65-4</v>
          </cell>
          <cell r="Q321" t="str">
            <v>-</v>
          </cell>
          <cell r="R321" t="str">
            <v>-</v>
          </cell>
          <cell r="S321" t="str">
            <v>map01100;map01110;map00860</v>
          </cell>
          <cell r="T321" t="str">
            <v>Metabolism;Metabolism;Metabolism</v>
          </cell>
          <cell r="U321" t="str">
            <v>Global and overview maps;Global and overview maps;Metabolism of cofactors and vitamins</v>
          </cell>
          <cell r="V321" t="str">
            <v>Organic compounds</v>
          </cell>
          <cell r="W321" t="str">
            <v>Organoheterocyclic compounds</v>
          </cell>
          <cell r="X321" t="str">
            <v>Tetrapyrroles and derivatives</v>
          </cell>
        </row>
        <row r="322">
          <cell r="B322" t="str">
            <v>Bipindogulomethyloside</v>
          </cell>
          <cell r="C322" t="str">
            <v>pos_4466</v>
          </cell>
          <cell r="D322" t="str">
            <v>metab_3518</v>
          </cell>
          <cell r="E322" t="str">
            <v>-</v>
          </cell>
          <cell r="F322" t="str">
            <v>HMDB0030623</v>
          </cell>
          <cell r="G322">
            <v>591.259634</v>
          </cell>
          <cell r="H322" t="str">
            <v>pos</v>
          </cell>
          <cell r="I322" t="str">
            <v>M+K</v>
          </cell>
          <cell r="J322" t="str">
            <v>C29H44O10</v>
          </cell>
          <cell r="K322">
            <v>8.8332</v>
          </cell>
          <cell r="L322">
            <v>0.0062</v>
          </cell>
          <cell r="M322" t="str">
            <v>-</v>
          </cell>
          <cell r="N322">
            <v>60</v>
          </cell>
          <cell r="O322">
            <v>5.483219488</v>
          </cell>
          <cell r="P322" t="str">
            <v>53152-43-5</v>
          </cell>
          <cell r="Q322" t="str">
            <v>-</v>
          </cell>
          <cell r="R322" t="str">
            <v>-</v>
          </cell>
          <cell r="S322" t="str">
            <v>-</v>
          </cell>
          <cell r="T322" t="str">
            <v>-</v>
          </cell>
          <cell r="U322" t="str">
            <v>-</v>
          </cell>
          <cell r="V322" t="str">
            <v>Lipids and lipid-like molecules</v>
          </cell>
          <cell r="W322" t="str">
            <v>Steroids and steroid derivatives</v>
          </cell>
          <cell r="X322" t="str">
            <v>Steroid lactones</v>
          </cell>
        </row>
        <row r="323">
          <cell r="B323" t="str">
            <v>Bis(2-ethylhexyl) phthalate</v>
          </cell>
          <cell r="C323" t="str">
            <v>pos_215</v>
          </cell>
          <cell r="D323" t="str">
            <v>metab_212</v>
          </cell>
          <cell r="E323" t="str">
            <v>-</v>
          </cell>
          <cell r="F323" t="str">
            <v>-</v>
          </cell>
          <cell r="G323">
            <v>391.2840999</v>
          </cell>
          <cell r="H323" t="str">
            <v>pos</v>
          </cell>
          <cell r="I323" t="str">
            <v>M+H, M+K, M+Na</v>
          </cell>
          <cell r="J323" t="str">
            <v>C24H38O4</v>
          </cell>
          <cell r="K323">
            <v>9.6541</v>
          </cell>
          <cell r="L323">
            <v>0.0008</v>
          </cell>
          <cell r="M323">
            <v>73.7</v>
          </cell>
          <cell r="N323" t="str">
            <v>-</v>
          </cell>
          <cell r="O323">
            <v>-0.477149705</v>
          </cell>
          <cell r="P323" t="str">
            <v>-</v>
          </cell>
          <cell r="Q323" t="str">
            <v>-</v>
          </cell>
          <cell r="R323" t="str">
            <v>-</v>
          </cell>
          <cell r="S323" t="str">
            <v>-</v>
          </cell>
          <cell r="T323" t="str">
            <v>-</v>
          </cell>
          <cell r="U323" t="str">
            <v>-</v>
          </cell>
          <cell r="V323" t="str">
            <v>-</v>
          </cell>
          <cell r="W323" t="str">
            <v>-</v>
          </cell>
          <cell r="X323" t="str">
            <v>-</v>
          </cell>
        </row>
        <row r="324">
          <cell r="B324" t="str">
            <v>Blasticidin S</v>
          </cell>
          <cell r="C324" t="str">
            <v>neg_7209</v>
          </cell>
          <cell r="D324" t="str">
            <v>metab_10885</v>
          </cell>
          <cell r="E324" t="str">
            <v>C02010</v>
          </cell>
          <cell r="F324" t="str">
            <v>HMDB0030452</v>
          </cell>
          <cell r="G324">
            <v>443.1769797</v>
          </cell>
          <cell r="H324" t="str">
            <v>neg</v>
          </cell>
          <cell r="I324" t="str">
            <v>M+Na-2H</v>
          </cell>
          <cell r="J324" t="str">
            <v>C17H26N8O5</v>
          </cell>
          <cell r="K324">
            <v>2.891</v>
          </cell>
          <cell r="L324">
            <v>0.0036</v>
          </cell>
          <cell r="M324" t="str">
            <v>-</v>
          </cell>
          <cell r="N324">
            <v>62.3</v>
          </cell>
          <cell r="O324">
            <v>-0.720182653</v>
          </cell>
          <cell r="P324" t="str">
            <v>2079-00-7</v>
          </cell>
          <cell r="Q324" t="str">
            <v>-</v>
          </cell>
          <cell r="R324" t="str">
            <v>-</v>
          </cell>
          <cell r="S324" t="str">
            <v>-</v>
          </cell>
          <cell r="T324" t="str">
            <v>-</v>
          </cell>
          <cell r="U324" t="str">
            <v>-</v>
          </cell>
          <cell r="V324" t="str">
            <v>Organooxygen compounds</v>
          </cell>
          <cell r="W324" t="str">
            <v>Carbohydrates and carbohydrate conjugates</v>
          </cell>
          <cell r="X324" t="str">
            <v>Sugar acids and derivatives</v>
          </cell>
        </row>
        <row r="325">
          <cell r="B325" t="str">
            <v>Blumealactone A</v>
          </cell>
          <cell r="C325" t="str">
            <v>pos_1802</v>
          </cell>
          <cell r="D325" t="str">
            <v>metab_1632</v>
          </cell>
          <cell r="E325" t="str">
            <v>-</v>
          </cell>
          <cell r="F325" t="str">
            <v>HMDB0036665</v>
          </cell>
          <cell r="G325">
            <v>387.1757017</v>
          </cell>
          <cell r="H325" t="str">
            <v>pos</v>
          </cell>
          <cell r="I325" t="str">
            <v>M+Na</v>
          </cell>
          <cell r="J325" t="str">
            <v>C20H28O6</v>
          </cell>
          <cell r="K325">
            <v>1.231</v>
          </cell>
          <cell r="L325">
            <v>0.0197</v>
          </cell>
          <cell r="M325" t="str">
            <v>-</v>
          </cell>
          <cell r="N325">
            <v>51.7</v>
          </cell>
          <cell r="O325">
            <v>-5.787229017</v>
          </cell>
          <cell r="P325" t="str">
            <v>111545-46-1</v>
          </cell>
          <cell r="Q325" t="str">
            <v>-</v>
          </cell>
          <cell r="R325" t="str">
            <v>-</v>
          </cell>
          <cell r="S325" t="str">
            <v>-</v>
          </cell>
          <cell r="T325" t="str">
            <v>-</v>
          </cell>
          <cell r="U325" t="str">
            <v>-</v>
          </cell>
          <cell r="V325" t="str">
            <v>Lipids and lipid-like molecules</v>
          </cell>
          <cell r="W325" t="str">
            <v>Prenol lipids</v>
          </cell>
          <cell r="X325" t="str">
            <v>Terpene lactones</v>
          </cell>
        </row>
        <row r="326">
          <cell r="B326" t="str">
            <v>Blumenol C O-[apiosyl-(1-&gt;6)-glucoside]</v>
          </cell>
          <cell r="C326" t="str">
            <v>neg_1367</v>
          </cell>
          <cell r="D326" t="str">
            <v>metab_6516</v>
          </cell>
          <cell r="E326" t="str">
            <v>-</v>
          </cell>
          <cell r="F326" t="str">
            <v>HMDB0031936</v>
          </cell>
          <cell r="G326">
            <v>549.255151</v>
          </cell>
          <cell r="H326" t="str">
            <v>neg</v>
          </cell>
          <cell r="I326" t="str">
            <v>M-H, M+FA-H</v>
          </cell>
          <cell r="J326" t="str">
            <v>C24H40O11</v>
          </cell>
          <cell r="K326">
            <v>5.2047</v>
          </cell>
          <cell r="L326">
            <v>0.0036</v>
          </cell>
          <cell r="M326" t="str">
            <v>-</v>
          </cell>
          <cell r="N326">
            <v>58.7</v>
          </cell>
          <cell r="O326">
            <v>1.380564216</v>
          </cell>
          <cell r="P326" t="str">
            <v>177261-68-6</v>
          </cell>
          <cell r="Q326" t="str">
            <v>-</v>
          </cell>
          <cell r="R326" t="str">
            <v>-</v>
          </cell>
          <cell r="S326" t="str">
            <v>-</v>
          </cell>
          <cell r="T326" t="str">
            <v>-</v>
          </cell>
          <cell r="U326" t="str">
            <v>-</v>
          </cell>
          <cell r="V326" t="str">
            <v>Lipids and lipid-like molecules</v>
          </cell>
          <cell r="W326" t="str">
            <v>Fatty Acyls</v>
          </cell>
          <cell r="X326" t="str">
            <v>Fatty acyl glycosides</v>
          </cell>
        </row>
        <row r="327">
          <cell r="B327" t="str">
            <v>Boswellic acid</v>
          </cell>
          <cell r="C327" t="str">
            <v>pos_3910</v>
          </cell>
          <cell r="D327" t="str">
            <v>metab_3143</v>
          </cell>
          <cell r="E327" t="str">
            <v>-</v>
          </cell>
          <cell r="F327" t="str">
            <v>HMDB0002388</v>
          </cell>
          <cell r="G327">
            <v>421.3464535</v>
          </cell>
          <cell r="H327" t="str">
            <v>pos</v>
          </cell>
          <cell r="I327" t="str">
            <v>M+H-2H2O</v>
          </cell>
          <cell r="J327" t="str">
            <v>C30H48O3</v>
          </cell>
          <cell r="K327">
            <v>11.1491</v>
          </cell>
          <cell r="L327">
            <v>0.0196</v>
          </cell>
          <cell r="M327" t="str">
            <v>-</v>
          </cell>
          <cell r="N327">
            <v>58.9</v>
          </cell>
          <cell r="O327">
            <v>-0.085410189</v>
          </cell>
          <cell r="P327" t="str">
            <v>631-69-6</v>
          </cell>
          <cell r="Q327" t="str">
            <v>-</v>
          </cell>
          <cell r="R327" t="str">
            <v>-</v>
          </cell>
          <cell r="S327" t="str">
            <v>-</v>
          </cell>
          <cell r="T327" t="str">
            <v>-</v>
          </cell>
          <cell r="U327" t="str">
            <v>-</v>
          </cell>
          <cell r="V327" t="str">
            <v>Lipids and lipid-like molecules</v>
          </cell>
          <cell r="W327" t="str">
            <v>Prenol lipids</v>
          </cell>
          <cell r="X327" t="str">
            <v>Triterpenoids</v>
          </cell>
        </row>
        <row r="328">
          <cell r="B328" t="str">
            <v>Butyl (S)-3-hydroxybutyrate glucoside</v>
          </cell>
          <cell r="C328" t="str">
            <v>pos_6155</v>
          </cell>
          <cell r="D328" t="str">
            <v>metab_4691</v>
          </cell>
          <cell r="E328" t="str">
            <v>-</v>
          </cell>
          <cell r="F328" t="str">
            <v>HMDB0031694</v>
          </cell>
          <cell r="G328">
            <v>287.1486498</v>
          </cell>
          <cell r="H328" t="str">
            <v>pos</v>
          </cell>
          <cell r="I328" t="str">
            <v>M+H-2H2O</v>
          </cell>
          <cell r="J328" t="str">
            <v>C14H26O8</v>
          </cell>
          <cell r="K328">
            <v>4.6596</v>
          </cell>
          <cell r="L328">
            <v>0.0089</v>
          </cell>
          <cell r="M328" t="str">
            <v>-</v>
          </cell>
          <cell r="N328">
            <v>55</v>
          </cell>
          <cell r="O328">
            <v>-0.822734187</v>
          </cell>
          <cell r="P328" t="str">
            <v>-</v>
          </cell>
          <cell r="Q328" t="str">
            <v>-</v>
          </cell>
          <cell r="R328" t="str">
            <v>-</v>
          </cell>
          <cell r="S328" t="str">
            <v>-</v>
          </cell>
          <cell r="T328" t="str">
            <v>-</v>
          </cell>
          <cell r="U328" t="str">
            <v>-</v>
          </cell>
          <cell r="V328" t="str">
            <v>Lipids and lipid-like molecules</v>
          </cell>
          <cell r="W328" t="str">
            <v>Fatty Acyls</v>
          </cell>
          <cell r="X328" t="str">
            <v>Fatty acyl glycosides</v>
          </cell>
        </row>
        <row r="329">
          <cell r="B329" t="str">
            <v>Butyl salicylate</v>
          </cell>
          <cell r="C329" t="str">
            <v>pos_4980</v>
          </cell>
          <cell r="D329" t="str">
            <v>metab_3897</v>
          </cell>
          <cell r="E329" t="str">
            <v>-</v>
          </cell>
          <cell r="F329" t="str">
            <v>HMDB0040730</v>
          </cell>
          <cell r="G329">
            <v>195.1013261</v>
          </cell>
          <cell r="H329" t="str">
            <v>pos</v>
          </cell>
          <cell r="I329" t="str">
            <v>M+H</v>
          </cell>
          <cell r="J329" t="str">
            <v>C11H14O3</v>
          </cell>
          <cell r="K329">
            <v>7.013</v>
          </cell>
          <cell r="L329">
            <v>0.0101</v>
          </cell>
          <cell r="M329">
            <v>55.8</v>
          </cell>
          <cell r="N329" t="str">
            <v>-</v>
          </cell>
          <cell r="O329">
            <v>-1.260476155</v>
          </cell>
          <cell r="P329" t="str">
            <v>2052-14-4</v>
          </cell>
          <cell r="Q329" t="str">
            <v>-</v>
          </cell>
          <cell r="R329" t="str">
            <v>-</v>
          </cell>
          <cell r="S329" t="str">
            <v>-</v>
          </cell>
          <cell r="T329" t="str">
            <v>-</v>
          </cell>
          <cell r="U329" t="str">
            <v>-</v>
          </cell>
          <cell r="V329" t="str">
            <v>Benzenoids</v>
          </cell>
          <cell r="W329" t="str">
            <v>Benzene and substituted derivatives</v>
          </cell>
          <cell r="X329" t="str">
            <v>Benzoic acids and derivatives</v>
          </cell>
        </row>
        <row r="330">
          <cell r="B330" t="str">
            <v>C16 Sphinganine</v>
          </cell>
          <cell r="C330" t="str">
            <v>pos_5225</v>
          </cell>
          <cell r="D330" t="str">
            <v>metab_4081</v>
          </cell>
          <cell r="E330" t="str">
            <v>-</v>
          </cell>
          <cell r="F330" t="str">
            <v>LMSP01040001</v>
          </cell>
          <cell r="G330">
            <v>274.2742462</v>
          </cell>
          <cell r="H330" t="str">
            <v>pos</v>
          </cell>
          <cell r="I330" t="str">
            <v>M+H</v>
          </cell>
          <cell r="J330" t="str">
            <v>C16H35NO2</v>
          </cell>
          <cell r="K330">
            <v>6.4279</v>
          </cell>
          <cell r="L330">
            <v>0.0058</v>
          </cell>
          <cell r="M330">
            <v>63.9</v>
          </cell>
          <cell r="N330" t="str">
            <v>-</v>
          </cell>
          <cell r="O330">
            <v>0.696698398</v>
          </cell>
          <cell r="P330" t="str">
            <v>-</v>
          </cell>
          <cell r="Q330" t="str">
            <v>-</v>
          </cell>
          <cell r="R330" t="str">
            <v>-</v>
          </cell>
          <cell r="S330" t="str">
            <v>-</v>
          </cell>
          <cell r="T330" t="str">
            <v>-</v>
          </cell>
          <cell r="U330" t="str">
            <v>-</v>
          </cell>
          <cell r="V330" t="str">
            <v>-</v>
          </cell>
          <cell r="W330" t="str">
            <v>-</v>
          </cell>
          <cell r="X330" t="str">
            <v>-</v>
          </cell>
        </row>
        <row r="331">
          <cell r="B331" t="str">
            <v>C17 Sphinganine</v>
          </cell>
          <cell r="C331" t="str">
            <v>pos_5121</v>
          </cell>
          <cell r="D331" t="str">
            <v>metab_4008</v>
          </cell>
          <cell r="E331" t="str">
            <v>-</v>
          </cell>
          <cell r="F331" t="str">
            <v>LMSP01040003</v>
          </cell>
          <cell r="G331">
            <v>288.2900865</v>
          </cell>
          <cell r="H331" t="str">
            <v>pos</v>
          </cell>
          <cell r="I331" t="str">
            <v>M+H</v>
          </cell>
          <cell r="J331" t="str">
            <v>C17H37NO2</v>
          </cell>
          <cell r="K331">
            <v>6.6787</v>
          </cell>
          <cell r="L331">
            <v>0.013</v>
          </cell>
          <cell r="M331">
            <v>55.3</v>
          </cell>
          <cell r="N331" t="str">
            <v>-</v>
          </cell>
          <cell r="O331">
            <v>1.32502888</v>
          </cell>
          <cell r="P331" t="str">
            <v>-</v>
          </cell>
          <cell r="Q331" t="str">
            <v>-</v>
          </cell>
          <cell r="R331" t="str">
            <v>-</v>
          </cell>
          <cell r="S331" t="str">
            <v>-</v>
          </cell>
          <cell r="T331" t="str">
            <v>-</v>
          </cell>
          <cell r="U331" t="str">
            <v>-</v>
          </cell>
          <cell r="V331" t="str">
            <v>-</v>
          </cell>
          <cell r="W331" t="str">
            <v>-</v>
          </cell>
          <cell r="X331" t="str">
            <v>-</v>
          </cell>
        </row>
        <row r="332">
          <cell r="B332" t="str">
            <v>Cafamarine</v>
          </cell>
          <cell r="C332" t="str">
            <v>neg_5354</v>
          </cell>
          <cell r="D332" t="str">
            <v>metab_9661</v>
          </cell>
          <cell r="E332" t="str">
            <v>-</v>
          </cell>
          <cell r="F332" t="str">
            <v>HMDB0037003</v>
          </cell>
          <cell r="G332">
            <v>507.2254393</v>
          </cell>
          <cell r="H332" t="str">
            <v>neg</v>
          </cell>
          <cell r="I332" t="str">
            <v>M-H</v>
          </cell>
          <cell r="J332" t="str">
            <v>C26H36O10</v>
          </cell>
          <cell r="K332">
            <v>6.5133</v>
          </cell>
          <cell r="L332">
            <v>0.0445</v>
          </cell>
          <cell r="M332" t="str">
            <v>-</v>
          </cell>
          <cell r="N332">
            <v>85.2</v>
          </cell>
          <cell r="O332">
            <v>3.676319644</v>
          </cell>
          <cell r="P332" t="str">
            <v>42612-19-1</v>
          </cell>
          <cell r="Q332" t="str">
            <v>-</v>
          </cell>
          <cell r="R332" t="str">
            <v>-</v>
          </cell>
          <cell r="S332" t="str">
            <v>-</v>
          </cell>
          <cell r="T332" t="str">
            <v>-</v>
          </cell>
          <cell r="U332" t="str">
            <v>-</v>
          </cell>
          <cell r="V332" t="str">
            <v>Organoheterocyclic compounds</v>
          </cell>
          <cell r="W332" t="str">
            <v>Naphthofurans</v>
          </cell>
          <cell r="X332" t="str">
            <v>-</v>
          </cell>
        </row>
        <row r="333">
          <cell r="B333" t="str">
            <v>Caffeoylmalic acid</v>
          </cell>
          <cell r="C333" t="str">
            <v>pos_6473</v>
          </cell>
          <cell r="D333" t="str">
            <v>metab_4925</v>
          </cell>
          <cell r="E333" t="str">
            <v>-</v>
          </cell>
          <cell r="F333" t="str">
            <v>HMDB0029318</v>
          </cell>
          <cell r="G333">
            <v>634.1431077</v>
          </cell>
          <cell r="H333" t="str">
            <v>pos</v>
          </cell>
          <cell r="I333" t="str">
            <v>2M+ACN+H</v>
          </cell>
          <cell r="J333" t="str">
            <v>C13H12O8</v>
          </cell>
          <cell r="K333">
            <v>1.6196</v>
          </cell>
          <cell r="L333">
            <v>0.0058</v>
          </cell>
          <cell r="M333" t="str">
            <v>-</v>
          </cell>
          <cell r="N333">
            <v>56.8</v>
          </cell>
          <cell r="O333">
            <v>4.809155167</v>
          </cell>
          <cell r="P333" t="str">
            <v>53755-04-7</v>
          </cell>
          <cell r="Q333" t="str">
            <v>-</v>
          </cell>
          <cell r="R333" t="str">
            <v>-</v>
          </cell>
          <cell r="S333" t="str">
            <v>-</v>
          </cell>
          <cell r="T333" t="str">
            <v>-</v>
          </cell>
          <cell r="U333" t="str">
            <v>-</v>
          </cell>
          <cell r="V333" t="str">
            <v>Phenylpropanoids and polyketides</v>
          </cell>
          <cell r="W333" t="str">
            <v>Cinnamic acids and derivatives</v>
          </cell>
          <cell r="X333" t="str">
            <v>Hydroxycinnamic acids and derivatives</v>
          </cell>
        </row>
        <row r="334">
          <cell r="B334" t="str">
            <v>Calendoflavoside</v>
          </cell>
          <cell r="C334" t="str">
            <v>pos_5682</v>
          </cell>
          <cell r="D334" t="str">
            <v>metab_4400</v>
          </cell>
          <cell r="E334" t="str">
            <v>-</v>
          </cell>
          <cell r="F334" t="str">
            <v>HMDB0037745</v>
          </cell>
          <cell r="G334">
            <v>657.1977494</v>
          </cell>
          <cell r="H334" t="str">
            <v>pos</v>
          </cell>
          <cell r="I334" t="str">
            <v>M+CH3OH+H</v>
          </cell>
          <cell r="J334" t="str">
            <v>C28H32O16</v>
          </cell>
          <cell r="K334">
            <v>5.4874</v>
          </cell>
          <cell r="L334">
            <v>0.014</v>
          </cell>
          <cell r="M334" t="str">
            <v>-</v>
          </cell>
          <cell r="N334">
            <v>59.9</v>
          </cell>
          <cell r="O334">
            <v>-7.652940409</v>
          </cell>
          <cell r="P334" t="str">
            <v>55033-90-4</v>
          </cell>
          <cell r="Q334" t="str">
            <v>-</v>
          </cell>
          <cell r="R334" t="str">
            <v>-</v>
          </cell>
          <cell r="S334" t="str">
            <v>-</v>
          </cell>
          <cell r="T334" t="str">
            <v>-</v>
          </cell>
          <cell r="U334" t="str">
            <v>-</v>
          </cell>
          <cell r="V334" t="str">
            <v>Phenylpropanoids and polyketides</v>
          </cell>
          <cell r="W334" t="str">
            <v>Flavonoids</v>
          </cell>
          <cell r="X334" t="str">
            <v>Flavonoid glycosides</v>
          </cell>
        </row>
        <row r="335">
          <cell r="B335" t="str">
            <v>Calenduloside A</v>
          </cell>
          <cell r="C335" t="str">
            <v>neg_5387</v>
          </cell>
          <cell r="D335" t="str">
            <v>metab_9691</v>
          </cell>
          <cell r="E335" t="str">
            <v>-</v>
          </cell>
          <cell r="F335" t="str">
            <v>HMDB0033170</v>
          </cell>
          <cell r="G335">
            <v>801.4336661</v>
          </cell>
          <cell r="H335" t="str">
            <v>neg</v>
          </cell>
          <cell r="I335" t="str">
            <v>M+Na-2H</v>
          </cell>
          <cell r="J335" t="str">
            <v>C42H68O13</v>
          </cell>
          <cell r="K335">
            <v>6.4174</v>
          </cell>
          <cell r="L335">
            <v>0.0027</v>
          </cell>
          <cell r="M335" t="str">
            <v>-</v>
          </cell>
          <cell r="N335">
            <v>65.6</v>
          </cell>
          <cell r="O335">
            <v>-8.961242766</v>
          </cell>
          <cell r="P335" t="str">
            <v>32725-74-9</v>
          </cell>
          <cell r="Q335" t="str">
            <v>-</v>
          </cell>
          <cell r="R335" t="str">
            <v>-</v>
          </cell>
          <cell r="S335" t="str">
            <v>-</v>
          </cell>
          <cell r="T335" t="str">
            <v>-</v>
          </cell>
          <cell r="U335" t="str">
            <v>-</v>
          </cell>
          <cell r="V335" t="str">
            <v>Lipids and lipid-like molecules</v>
          </cell>
          <cell r="W335" t="str">
            <v>Prenol lipids</v>
          </cell>
          <cell r="X335" t="str">
            <v>Terpene glycosides</v>
          </cell>
        </row>
        <row r="336">
          <cell r="B336" t="str">
            <v>Camelliol A</v>
          </cell>
          <cell r="C336" t="str">
            <v>pos_3962</v>
          </cell>
          <cell r="D336" t="str">
            <v>metab_3181</v>
          </cell>
          <cell r="E336" t="str">
            <v>-</v>
          </cell>
          <cell r="F336" t="str">
            <v>HMDB0033181</v>
          </cell>
          <cell r="G336">
            <v>409.382888</v>
          </cell>
          <cell r="H336" t="str">
            <v>pos</v>
          </cell>
          <cell r="I336" t="str">
            <v>M+H-H2O</v>
          </cell>
          <cell r="J336" t="str">
            <v>C30H50O</v>
          </cell>
          <cell r="K336">
            <v>10.7878</v>
          </cell>
          <cell r="L336">
            <v>0.0318</v>
          </cell>
          <cell r="M336" t="str">
            <v>-</v>
          </cell>
          <cell r="N336">
            <v>51.7</v>
          </cell>
          <cell r="O336">
            <v>0.023475848</v>
          </cell>
          <cell r="P336" t="str">
            <v>220359-69-3</v>
          </cell>
          <cell r="Q336" t="str">
            <v>-</v>
          </cell>
          <cell r="R336" t="str">
            <v>-</v>
          </cell>
          <cell r="S336" t="str">
            <v>-</v>
          </cell>
          <cell r="T336" t="str">
            <v>-</v>
          </cell>
          <cell r="U336" t="str">
            <v>-</v>
          </cell>
          <cell r="V336" t="str">
            <v>Lipids and lipid-like molecules</v>
          </cell>
          <cell r="W336" t="str">
            <v>Prenol lipids</v>
          </cell>
          <cell r="X336" t="str">
            <v>Sesquiterpenoids</v>
          </cell>
        </row>
        <row r="337">
          <cell r="B337" t="str">
            <v>Canesceol</v>
          </cell>
          <cell r="C337" t="str">
            <v>pos_2865</v>
          </cell>
          <cell r="D337" t="str">
            <v>metab_2393</v>
          </cell>
          <cell r="E337" t="str">
            <v>-</v>
          </cell>
          <cell r="F337" t="str">
            <v>HMDB0034084</v>
          </cell>
          <cell r="G337">
            <v>607.2542897</v>
          </cell>
          <cell r="H337" t="str">
            <v>pos</v>
          </cell>
          <cell r="I337" t="str">
            <v>M+K</v>
          </cell>
          <cell r="J337" t="str">
            <v>C29H44O11</v>
          </cell>
          <cell r="K337">
            <v>8.1749</v>
          </cell>
          <cell r="L337">
            <v>0.0014</v>
          </cell>
          <cell r="M337" t="str">
            <v>-</v>
          </cell>
          <cell r="N337">
            <v>65.6</v>
          </cell>
          <cell r="O337">
            <v>4.873141432</v>
          </cell>
          <cell r="P337" t="str">
            <v>82228-15-7</v>
          </cell>
          <cell r="Q337" t="str">
            <v>-</v>
          </cell>
          <cell r="R337" t="str">
            <v>-</v>
          </cell>
          <cell r="S337" t="str">
            <v>-</v>
          </cell>
          <cell r="T337" t="str">
            <v>-</v>
          </cell>
          <cell r="U337" t="str">
            <v>-</v>
          </cell>
          <cell r="V337" t="str">
            <v>Lipids and lipid-like molecules</v>
          </cell>
          <cell r="W337" t="str">
            <v>Steroids and steroid derivatives</v>
          </cell>
          <cell r="X337" t="str">
            <v>Steroid lactones</v>
          </cell>
        </row>
        <row r="338">
          <cell r="B338" t="str">
            <v>Cappariloside B</v>
          </cell>
          <cell r="C338" t="str">
            <v>pos_2236</v>
          </cell>
          <cell r="D338" t="str">
            <v>metab_1947</v>
          </cell>
          <cell r="E338" t="str">
            <v>-</v>
          </cell>
          <cell r="F338" t="str">
            <v>HMDB0034938</v>
          </cell>
          <cell r="G338">
            <v>497.1776837</v>
          </cell>
          <cell r="H338" t="str">
            <v>pos</v>
          </cell>
          <cell r="I338" t="str">
            <v>M+H</v>
          </cell>
          <cell r="J338" t="str">
            <v>C22H28N2O11</v>
          </cell>
          <cell r="K338">
            <v>5.1811</v>
          </cell>
          <cell r="L338">
            <v>0.0185</v>
          </cell>
          <cell r="M338" t="str">
            <v>-</v>
          </cell>
          <cell r="N338">
            <v>61.7</v>
          </cell>
          <cell r="O338">
            <v>2.212034191</v>
          </cell>
          <cell r="P338" t="str">
            <v>229483-42-5</v>
          </cell>
          <cell r="Q338" t="str">
            <v>-</v>
          </cell>
          <cell r="R338" t="str">
            <v>-</v>
          </cell>
          <cell r="S338" t="str">
            <v>-</v>
          </cell>
          <cell r="T338" t="str">
            <v>-</v>
          </cell>
          <cell r="U338" t="str">
            <v>-</v>
          </cell>
          <cell r="V338" t="str">
            <v>Organic oxygen compounds</v>
          </cell>
          <cell r="W338" t="str">
            <v>Organooxygen compounds</v>
          </cell>
          <cell r="X338" t="str">
            <v>Carbohydrates and carbohydrate conjugates</v>
          </cell>
        </row>
        <row r="339">
          <cell r="B339" t="str">
            <v>Capsianoside I</v>
          </cell>
          <cell r="C339" t="str">
            <v>neg_5426</v>
          </cell>
          <cell r="D339" t="str">
            <v>metab_9723</v>
          </cell>
          <cell r="E339" t="str">
            <v>-</v>
          </cell>
          <cell r="F339" t="str">
            <v>HMDB0002318</v>
          </cell>
          <cell r="G339">
            <v>641.3218704</v>
          </cell>
          <cell r="H339" t="str">
            <v>neg</v>
          </cell>
          <cell r="I339" t="str">
            <v>M-H2O-H</v>
          </cell>
          <cell r="J339" t="str">
            <v>C32H52O14</v>
          </cell>
          <cell r="K339">
            <v>6.1793</v>
          </cell>
          <cell r="L339">
            <v>0.0259</v>
          </cell>
          <cell r="M339" t="str">
            <v>-</v>
          </cell>
          <cell r="N339">
            <v>51.4</v>
          </cell>
          <cell r="O339">
            <v>6.065433451</v>
          </cell>
          <cell r="P339" t="str">
            <v>121924-04-7</v>
          </cell>
          <cell r="Q339" t="str">
            <v>-</v>
          </cell>
          <cell r="R339" t="str">
            <v>-</v>
          </cell>
          <cell r="S339" t="str">
            <v>-</v>
          </cell>
          <cell r="T339" t="str">
            <v>-</v>
          </cell>
          <cell r="U339" t="str">
            <v>-</v>
          </cell>
          <cell r="V339" t="str">
            <v>Lipids and lipid-like molecules</v>
          </cell>
          <cell r="W339" t="str">
            <v>Fatty Acyls</v>
          </cell>
          <cell r="X339" t="str">
            <v>Fatty acyl glycosides</v>
          </cell>
        </row>
        <row r="340">
          <cell r="B340" t="str">
            <v>Capsianoside IV</v>
          </cell>
          <cell r="C340" t="str">
            <v>neg_5614</v>
          </cell>
          <cell r="D340" t="str">
            <v>metab_9883</v>
          </cell>
          <cell r="E340" t="str">
            <v>-</v>
          </cell>
          <cell r="F340" t="str">
            <v>HMDB0030736</v>
          </cell>
          <cell r="G340">
            <v>689.3423863</v>
          </cell>
          <cell r="H340" t="str">
            <v>neg</v>
          </cell>
          <cell r="I340" t="str">
            <v>M+FA-H</v>
          </cell>
          <cell r="J340" t="str">
            <v>C32H52O13</v>
          </cell>
          <cell r="K340">
            <v>5.5969</v>
          </cell>
          <cell r="L340">
            <v>0.0054</v>
          </cell>
          <cell r="M340" t="str">
            <v>-</v>
          </cell>
          <cell r="N340">
            <v>54</v>
          </cell>
          <cell r="O340">
            <v>5.26385871</v>
          </cell>
          <cell r="P340" t="str">
            <v>121924-05-8</v>
          </cell>
          <cell r="Q340" t="str">
            <v>-</v>
          </cell>
          <cell r="R340" t="str">
            <v>-</v>
          </cell>
          <cell r="S340" t="str">
            <v>-</v>
          </cell>
          <cell r="T340" t="str">
            <v>-</v>
          </cell>
          <cell r="U340" t="str">
            <v>-</v>
          </cell>
          <cell r="V340" t="str">
            <v>Lipids and lipid-like molecules</v>
          </cell>
          <cell r="W340" t="str">
            <v>Fatty Acyls</v>
          </cell>
          <cell r="X340" t="str">
            <v>Fatty acyl glycosides</v>
          </cell>
        </row>
        <row r="341">
          <cell r="B341" t="str">
            <v>Capsianoside VI</v>
          </cell>
          <cell r="C341" t="str">
            <v>pos_5557</v>
          </cell>
          <cell r="D341" t="str">
            <v>metab_4305</v>
          </cell>
          <cell r="E341" t="str">
            <v>-</v>
          </cell>
          <cell r="F341" t="str">
            <v>HMDB0039165</v>
          </cell>
          <cell r="G341">
            <v>961.4421454</v>
          </cell>
          <cell r="H341" t="str">
            <v>pos</v>
          </cell>
          <cell r="I341" t="str">
            <v>M+K</v>
          </cell>
          <cell r="J341" t="str">
            <v>C44H74O20</v>
          </cell>
          <cell r="K341">
            <v>5.7197</v>
          </cell>
          <cell r="L341">
            <v>0.0346</v>
          </cell>
          <cell r="M341" t="str">
            <v>-</v>
          </cell>
          <cell r="N341">
            <v>56.2</v>
          </cell>
          <cell r="O341">
            <v>1.78054154</v>
          </cell>
          <cell r="P341" t="str">
            <v>-</v>
          </cell>
          <cell r="Q341" t="str">
            <v>-</v>
          </cell>
          <cell r="R341" t="str">
            <v>-</v>
          </cell>
          <cell r="S341" t="str">
            <v>-</v>
          </cell>
          <cell r="T341" t="str">
            <v>-</v>
          </cell>
          <cell r="U341" t="str">
            <v>-</v>
          </cell>
          <cell r="V341" t="str">
            <v>Lipids and lipid-like molecules</v>
          </cell>
          <cell r="W341" t="str">
            <v>Prenol lipids</v>
          </cell>
          <cell r="X341" t="str">
            <v>Terpene glycosides</v>
          </cell>
        </row>
        <row r="342">
          <cell r="B342" t="str">
            <v>Capsidiol</v>
          </cell>
          <cell r="C342" t="str">
            <v>pos_1378</v>
          </cell>
          <cell r="D342" t="str">
            <v>metab_1288</v>
          </cell>
          <cell r="E342" t="str">
            <v>C09627</v>
          </cell>
          <cell r="F342" t="str">
            <v>LMPR0103250002;HMDB0002352</v>
          </cell>
          <cell r="G342">
            <v>219.1741174</v>
          </cell>
          <cell r="H342" t="str">
            <v>pos</v>
          </cell>
          <cell r="I342" t="str">
            <v>M+H-H2O, M+H</v>
          </cell>
          <cell r="J342" t="str">
            <v>C15H24O2</v>
          </cell>
          <cell r="K342">
            <v>5.6337</v>
          </cell>
          <cell r="L342">
            <v>0.0042</v>
          </cell>
          <cell r="M342">
            <v>52</v>
          </cell>
          <cell r="N342" t="str">
            <v>-</v>
          </cell>
          <cell r="O342">
            <v>-0.950045178</v>
          </cell>
          <cell r="P342" t="str">
            <v>37208-05-2</v>
          </cell>
          <cell r="Q342" t="str">
            <v>-</v>
          </cell>
          <cell r="R342" t="str">
            <v>-</v>
          </cell>
          <cell r="S342" t="str">
            <v>map00909</v>
          </cell>
          <cell r="T342" t="str">
            <v>Metabolism</v>
          </cell>
          <cell r="U342" t="str">
            <v>Metabolism of terpenoids and polyketides</v>
          </cell>
          <cell r="V342" t="str">
            <v>Lipids and lipid-like molecules</v>
          </cell>
          <cell r="W342" t="str">
            <v>Prenol lipids</v>
          </cell>
          <cell r="X342" t="str">
            <v>Sesquiterpenoids</v>
          </cell>
        </row>
        <row r="343">
          <cell r="B343" t="str">
            <v>Caryophyllene epoxide</v>
          </cell>
          <cell r="C343" t="str">
            <v>pos_1210</v>
          </cell>
          <cell r="D343" t="str">
            <v>metab_1134</v>
          </cell>
          <cell r="E343" t="str">
            <v>C16908</v>
          </cell>
          <cell r="F343" t="str">
            <v>HMDB0036789</v>
          </cell>
          <cell r="G343">
            <v>203.1791107</v>
          </cell>
          <cell r="H343" t="str">
            <v>pos</v>
          </cell>
          <cell r="I343" t="str">
            <v>M+H-H2O, M+H</v>
          </cell>
          <cell r="J343" t="str">
            <v>C15H24O</v>
          </cell>
          <cell r="K343">
            <v>6.8153</v>
          </cell>
          <cell r="L343">
            <v>0.0048</v>
          </cell>
          <cell r="M343">
            <v>81.2</v>
          </cell>
          <cell r="N343" t="str">
            <v>-</v>
          </cell>
          <cell r="O343">
            <v>-1.437247363</v>
          </cell>
          <cell r="P343" t="str">
            <v>-</v>
          </cell>
          <cell r="Q343" t="str">
            <v>-</v>
          </cell>
          <cell r="R343" t="str">
            <v>-</v>
          </cell>
          <cell r="S343" t="str">
            <v>-</v>
          </cell>
          <cell r="T343" t="str">
            <v>-</v>
          </cell>
          <cell r="U343" t="str">
            <v>-</v>
          </cell>
          <cell r="V343" t="str">
            <v>Lipids and lipid-like molecules</v>
          </cell>
          <cell r="W343" t="str">
            <v>Prenol lipids</v>
          </cell>
          <cell r="X343" t="str">
            <v>Sesquiterpenoids</v>
          </cell>
        </row>
        <row r="344">
          <cell r="B344" t="str">
            <v>Caryoptosidic acid</v>
          </cell>
          <cell r="C344" t="str">
            <v>neg_7338</v>
          </cell>
          <cell r="D344" t="str">
            <v>metab_10993</v>
          </cell>
          <cell r="E344" t="str">
            <v>-</v>
          </cell>
          <cell r="F344" t="str">
            <v>HMDB0034249</v>
          </cell>
          <cell r="G344">
            <v>391.1235861</v>
          </cell>
          <cell r="H344" t="str">
            <v>neg</v>
          </cell>
          <cell r="I344" t="str">
            <v>M-H</v>
          </cell>
          <cell r="J344" t="str">
            <v>C16H24O11</v>
          </cell>
          <cell r="K344">
            <v>2.241</v>
          </cell>
          <cell r="L344">
            <v>0.0036</v>
          </cell>
          <cell r="M344" t="str">
            <v>-</v>
          </cell>
          <cell r="N344">
            <v>65.8</v>
          </cell>
          <cell r="O344">
            <v>-2.547808356</v>
          </cell>
          <cell r="P344" t="str">
            <v>220271-92-1</v>
          </cell>
          <cell r="Q344" t="str">
            <v>-</v>
          </cell>
          <cell r="R344" t="str">
            <v>-</v>
          </cell>
          <cell r="S344" t="str">
            <v>-</v>
          </cell>
          <cell r="T344" t="str">
            <v>-</v>
          </cell>
          <cell r="U344" t="str">
            <v>-</v>
          </cell>
          <cell r="V344" t="str">
            <v>Lipids and lipid-like molecules</v>
          </cell>
          <cell r="W344" t="str">
            <v>Prenol lipids</v>
          </cell>
          <cell r="X344" t="str">
            <v>Terpene glycosides</v>
          </cell>
        </row>
        <row r="345">
          <cell r="B345" t="str">
            <v>Cer(d14:2(4E,6E)/22:1(13Z))</v>
          </cell>
          <cell r="C345" t="str">
            <v>pos_3377</v>
          </cell>
          <cell r="D345" t="str">
            <v>metab_2724</v>
          </cell>
          <cell r="E345" t="str">
            <v>-</v>
          </cell>
          <cell r="F345" t="str">
            <v>LMSP02010057</v>
          </cell>
          <cell r="G345">
            <v>562.51863</v>
          </cell>
          <cell r="H345" t="str">
            <v>pos</v>
          </cell>
          <cell r="I345" t="str">
            <v>M+H</v>
          </cell>
          <cell r="J345" t="str">
            <v>C36H67NO3</v>
          </cell>
          <cell r="K345">
            <v>11.6964</v>
          </cell>
          <cell r="L345">
            <v>0.0282</v>
          </cell>
          <cell r="M345">
            <v>51.2</v>
          </cell>
          <cell r="N345" t="str">
            <v>-</v>
          </cell>
          <cell r="O345">
            <v>-1.320445587</v>
          </cell>
          <cell r="P345" t="str">
            <v>-</v>
          </cell>
          <cell r="Q345" t="str">
            <v>-</v>
          </cell>
          <cell r="R345" t="str">
            <v>-</v>
          </cell>
          <cell r="S345" t="str">
            <v>-</v>
          </cell>
          <cell r="T345" t="str">
            <v>-</v>
          </cell>
          <cell r="U345" t="str">
            <v>-</v>
          </cell>
          <cell r="V345" t="str">
            <v>-</v>
          </cell>
          <cell r="W345" t="str">
            <v>-</v>
          </cell>
          <cell r="X345" t="str">
            <v>-</v>
          </cell>
        </row>
        <row r="346">
          <cell r="B346" t="str">
            <v>Cerebroside B</v>
          </cell>
          <cell r="C346" t="str">
            <v>pos_3333</v>
          </cell>
          <cell r="D346" t="str">
            <v>metab_2692</v>
          </cell>
          <cell r="E346" t="str">
            <v>-</v>
          </cell>
          <cell r="F346" t="str">
            <v>HMDB0035990</v>
          </cell>
          <cell r="G346">
            <v>760.5907373</v>
          </cell>
          <cell r="H346" t="str">
            <v>pos</v>
          </cell>
          <cell r="I346" t="str">
            <v>M+CH3OH+H</v>
          </cell>
          <cell r="J346" t="str">
            <v>C41H77NO9</v>
          </cell>
          <cell r="K346">
            <v>11.0491</v>
          </cell>
          <cell r="L346">
            <v>0.0141</v>
          </cell>
          <cell r="M346" t="str">
            <v>-</v>
          </cell>
          <cell r="N346">
            <v>53.2</v>
          </cell>
          <cell r="O346">
            <v>-3.555645188</v>
          </cell>
          <cell r="P346" t="str">
            <v>88642-46-0</v>
          </cell>
          <cell r="Q346" t="str">
            <v>-</v>
          </cell>
          <cell r="R346" t="str">
            <v>-</v>
          </cell>
          <cell r="S346" t="str">
            <v>-</v>
          </cell>
          <cell r="T346" t="str">
            <v>-</v>
          </cell>
          <cell r="U346" t="str">
            <v>-</v>
          </cell>
          <cell r="V346" t="str">
            <v>Lipids and lipid-like molecules</v>
          </cell>
          <cell r="W346" t="str">
            <v>Sphingolipids</v>
          </cell>
          <cell r="X346" t="str">
            <v>Glycosphingolipids</v>
          </cell>
        </row>
        <row r="347">
          <cell r="B347" t="str">
            <v>Choline</v>
          </cell>
          <cell r="C347" t="str">
            <v>pos_6746</v>
          </cell>
          <cell r="D347" t="str">
            <v>metab_5124</v>
          </cell>
          <cell r="E347" t="str">
            <v>C00114</v>
          </cell>
          <cell r="F347" t="str">
            <v>HMDB0000097</v>
          </cell>
          <cell r="G347">
            <v>104.1072372</v>
          </cell>
          <cell r="H347" t="str">
            <v>pos</v>
          </cell>
          <cell r="I347" t="str">
            <v>M+H</v>
          </cell>
          <cell r="J347" t="str">
            <v>C5H13NO</v>
          </cell>
          <cell r="K347">
            <v>0.7432</v>
          </cell>
          <cell r="L347">
            <v>0.002</v>
          </cell>
          <cell r="M347">
            <v>68.3</v>
          </cell>
          <cell r="N347" t="str">
            <v>-</v>
          </cell>
          <cell r="O347">
            <v>2.393042588</v>
          </cell>
          <cell r="P347" t="str">
            <v>62-49-7</v>
          </cell>
          <cell r="Q347" t="str">
            <v>-</v>
          </cell>
          <cell r="R347" t="str">
            <v>-</v>
          </cell>
          <cell r="S347" t="str">
            <v>map01100;map00564;map02010;map00260</v>
          </cell>
          <cell r="T347" t="str">
            <v>Metabolism;Metabolism;Environmental Information Processing;Metabolism</v>
          </cell>
          <cell r="U347" t="str">
            <v>Global and overview maps;Lipid metabolism;Membrane transport;Amino acid metabolism</v>
          </cell>
          <cell r="V347" t="str">
            <v>Organic nitrogen compounds</v>
          </cell>
          <cell r="W347" t="str">
            <v>Organonitrogen compounds</v>
          </cell>
          <cell r="X347" t="str">
            <v>Quaternary ammonium salts</v>
          </cell>
        </row>
        <row r="348">
          <cell r="B348" t="str">
            <v>Chrycolide</v>
          </cell>
          <cell r="C348" t="str">
            <v>pos_1667</v>
          </cell>
          <cell r="D348" t="str">
            <v>metab_1546</v>
          </cell>
          <cell r="E348" t="str">
            <v>-</v>
          </cell>
          <cell r="F348" t="str">
            <v>HMDB0035145</v>
          </cell>
          <cell r="G348">
            <v>503.0056071</v>
          </cell>
          <cell r="H348" t="str">
            <v>pos</v>
          </cell>
          <cell r="I348" t="str">
            <v>2M+K</v>
          </cell>
          <cell r="J348" t="str">
            <v>C12H8O3S</v>
          </cell>
          <cell r="K348">
            <v>0.7027</v>
          </cell>
          <cell r="L348">
            <v>0.0242</v>
          </cell>
          <cell r="M348" t="str">
            <v>-</v>
          </cell>
          <cell r="N348">
            <v>57.6</v>
          </cell>
          <cell r="O348">
            <v>7.79848178</v>
          </cell>
          <cell r="P348" t="str">
            <v>91362-91-3</v>
          </cell>
          <cell r="Q348" t="str">
            <v>-</v>
          </cell>
          <cell r="R348" t="str">
            <v>-</v>
          </cell>
          <cell r="S348" t="str">
            <v>-</v>
          </cell>
          <cell r="T348" t="str">
            <v>-</v>
          </cell>
          <cell r="U348" t="str">
            <v>-</v>
          </cell>
          <cell r="V348" t="str">
            <v>Organoheterocyclic compounds</v>
          </cell>
          <cell r="W348" t="str">
            <v>Benzofurans</v>
          </cell>
          <cell r="X348" t="str">
            <v>Benzofuranones</v>
          </cell>
        </row>
        <row r="349">
          <cell r="B349" t="str">
            <v>Cibaric acid</v>
          </cell>
          <cell r="C349" t="str">
            <v>neg_926</v>
          </cell>
          <cell r="D349" t="str">
            <v>metab_6089</v>
          </cell>
          <cell r="E349" t="str">
            <v>-</v>
          </cell>
          <cell r="F349" t="str">
            <v>LMFA02000289;HMDB0038580</v>
          </cell>
          <cell r="G349">
            <v>305.1757348</v>
          </cell>
          <cell r="H349" t="str">
            <v>neg</v>
          </cell>
          <cell r="I349" t="str">
            <v>M-H2O-H, M-H</v>
          </cell>
          <cell r="J349" t="str">
            <v>C18H28O5</v>
          </cell>
          <cell r="K349">
            <v>6.4466</v>
          </cell>
          <cell r="L349">
            <v>0.0205</v>
          </cell>
          <cell r="M349" t="str">
            <v>-</v>
          </cell>
          <cell r="N349">
            <v>82.2</v>
          </cell>
          <cell r="O349">
            <v>-0.302667153</v>
          </cell>
          <cell r="P349" t="str">
            <v>130523-93-2</v>
          </cell>
          <cell r="Q349" t="str">
            <v>-</v>
          </cell>
          <cell r="R349" t="str">
            <v>-</v>
          </cell>
          <cell r="S349" t="str">
            <v>-</v>
          </cell>
          <cell r="T349" t="str">
            <v>-</v>
          </cell>
          <cell r="U349" t="str">
            <v>-</v>
          </cell>
          <cell r="V349" t="str">
            <v>Lipids and lipid-like molecules</v>
          </cell>
          <cell r="W349" t="str">
            <v>Lineolic acids and derivatives</v>
          </cell>
          <cell r="X349" t="str">
            <v>-</v>
          </cell>
        </row>
        <row r="350">
          <cell r="B350" t="str">
            <v>Ciclesonide</v>
          </cell>
          <cell r="C350" t="str">
            <v>neg_856</v>
          </cell>
          <cell r="D350" t="str">
            <v>metab_6022</v>
          </cell>
          <cell r="E350" t="str">
            <v>-</v>
          </cell>
          <cell r="F350" t="str">
            <v>HMDB0015480</v>
          </cell>
          <cell r="G350">
            <v>575.2727678</v>
          </cell>
          <cell r="H350" t="str">
            <v>neg</v>
          </cell>
          <cell r="I350" t="str">
            <v>M+Cl, M+FA-H</v>
          </cell>
          <cell r="J350" t="str">
            <v>C32H44O7</v>
          </cell>
          <cell r="K350">
            <v>5.5389</v>
          </cell>
          <cell r="L350">
            <v>0.0048</v>
          </cell>
          <cell r="M350" t="str">
            <v>-</v>
          </cell>
          <cell r="N350">
            <v>53.8</v>
          </cell>
          <cell r="O350">
            <v>-9.878090895</v>
          </cell>
          <cell r="P350" t="str">
            <v>141845-82-1</v>
          </cell>
          <cell r="Q350" t="str">
            <v>-</v>
          </cell>
          <cell r="R350" t="str">
            <v>-</v>
          </cell>
          <cell r="S350" t="str">
            <v>-</v>
          </cell>
          <cell r="T350" t="str">
            <v>-</v>
          </cell>
          <cell r="U350" t="str">
            <v>-</v>
          </cell>
          <cell r="V350" t="str">
            <v>Lipids and lipid-like molecules</v>
          </cell>
          <cell r="W350" t="str">
            <v>Steroids and steroid derivatives</v>
          </cell>
          <cell r="X350" t="str">
            <v>Pregnane steroids</v>
          </cell>
        </row>
        <row r="351">
          <cell r="B351" t="str">
            <v>Cinnamaldehyde</v>
          </cell>
          <cell r="C351" t="str">
            <v>pos_6244</v>
          </cell>
          <cell r="D351" t="str">
            <v>metab_4740</v>
          </cell>
          <cell r="E351" t="str">
            <v>C00903</v>
          </cell>
          <cell r="F351" t="str">
            <v>HMDB0003441</v>
          </cell>
          <cell r="G351">
            <v>133.0641114</v>
          </cell>
          <cell r="H351" t="str">
            <v>pos</v>
          </cell>
          <cell r="I351" t="str">
            <v>M+H</v>
          </cell>
          <cell r="J351" t="str">
            <v>C9H8O</v>
          </cell>
          <cell r="K351">
            <v>4.5171</v>
          </cell>
          <cell r="L351">
            <v>0.0126</v>
          </cell>
          <cell r="M351">
            <v>66.7</v>
          </cell>
          <cell r="N351" t="str">
            <v>-</v>
          </cell>
          <cell r="O351">
            <v>-5.148543278</v>
          </cell>
          <cell r="P351" t="str">
            <v>104-55-2</v>
          </cell>
          <cell r="Q351" t="str">
            <v>-</v>
          </cell>
          <cell r="R351" t="str">
            <v>-</v>
          </cell>
          <cell r="S351" t="str">
            <v>map01100;map00940;map01110</v>
          </cell>
          <cell r="T351" t="str">
            <v>Metabolism;Metabolism;Metabolism</v>
          </cell>
          <cell r="U351" t="str">
            <v>Global and overview maps;Biosynthesis of other secondary metabolites;Global and overview maps</v>
          </cell>
          <cell r="V351" t="str">
            <v>Phenylpropanoids and polyketides</v>
          </cell>
          <cell r="W351" t="str">
            <v>Cinnamaldehydes</v>
          </cell>
          <cell r="X351" t="str">
            <v>-</v>
          </cell>
        </row>
        <row r="352">
          <cell r="B352" t="str">
            <v>Cinnamic acid</v>
          </cell>
          <cell r="C352" t="str">
            <v>pos_6423</v>
          </cell>
          <cell r="D352" t="str">
            <v>metab_4887</v>
          </cell>
          <cell r="E352" t="str">
            <v>C10438</v>
          </cell>
          <cell r="F352" t="str">
            <v>HMDB0000567</v>
          </cell>
          <cell r="G352">
            <v>131.0488001</v>
          </cell>
          <cell r="H352" t="str">
            <v>pos</v>
          </cell>
          <cell r="I352" t="str">
            <v>M+H-H2O</v>
          </cell>
          <cell r="J352" t="str">
            <v>C9H8O2</v>
          </cell>
          <cell r="K352">
            <v>2.2294</v>
          </cell>
          <cell r="L352">
            <v>0.0068</v>
          </cell>
          <cell r="M352" t="str">
            <v>-</v>
          </cell>
          <cell r="N352">
            <v>78.1</v>
          </cell>
          <cell r="O352">
            <v>-2.304354738</v>
          </cell>
          <cell r="P352" t="str">
            <v>621-82-9</v>
          </cell>
          <cell r="Q352" t="str">
            <v>-</v>
          </cell>
          <cell r="R352" t="str">
            <v>-</v>
          </cell>
          <cell r="S352" t="str">
            <v>-</v>
          </cell>
          <cell r="T352" t="str">
            <v>-</v>
          </cell>
          <cell r="U352" t="str">
            <v>-</v>
          </cell>
          <cell r="V352" t="str">
            <v>Phenylpropanoids and polyketides</v>
          </cell>
          <cell r="W352" t="str">
            <v>Cinnamic acids and derivatives</v>
          </cell>
          <cell r="X352" t="str">
            <v>Cinnamic acids</v>
          </cell>
        </row>
        <row r="353">
          <cell r="B353" t="str">
            <v>Cinnamtannin A2</v>
          </cell>
          <cell r="C353" t="str">
            <v>neg_2202</v>
          </cell>
          <cell r="D353" t="str">
            <v>metab_7171</v>
          </cell>
          <cell r="E353" t="str">
            <v>C17625</v>
          </cell>
          <cell r="F353" t="str">
            <v>HMDB0037661</v>
          </cell>
          <cell r="G353">
            <v>576.1265309</v>
          </cell>
          <cell r="H353" t="str">
            <v>neg</v>
          </cell>
          <cell r="I353" t="str">
            <v>M-2H</v>
          </cell>
          <cell r="J353" t="str">
            <v>C60H50O24</v>
          </cell>
          <cell r="K353">
            <v>3.023</v>
          </cell>
          <cell r="L353">
            <v>0.0017</v>
          </cell>
          <cell r="M353" t="str">
            <v>-</v>
          </cell>
          <cell r="N353">
            <v>58.9</v>
          </cell>
          <cell r="O353">
            <v>-1.375679281</v>
          </cell>
          <cell r="P353" t="str">
            <v>86631-38-1</v>
          </cell>
          <cell r="Q353" t="str">
            <v>-</v>
          </cell>
          <cell r="R353" t="str">
            <v>-</v>
          </cell>
          <cell r="S353" t="str">
            <v>-</v>
          </cell>
          <cell r="T353" t="str">
            <v>-</v>
          </cell>
          <cell r="U353" t="str">
            <v>-</v>
          </cell>
          <cell r="V353" t="str">
            <v>Phenylpropanoids and polyketides</v>
          </cell>
          <cell r="W353" t="str">
            <v>Flavonoids</v>
          </cell>
          <cell r="X353" t="str">
            <v>Biflavonoids and polyflavonoids</v>
          </cell>
        </row>
        <row r="354">
          <cell r="B354" t="str">
            <v>Cinncassiol A 19-glucoside</v>
          </cell>
          <cell r="C354" t="str">
            <v>neg_3671</v>
          </cell>
          <cell r="D354" t="str">
            <v>metab_8202</v>
          </cell>
          <cell r="E354" t="str">
            <v>-</v>
          </cell>
          <cell r="F354" t="str">
            <v>HMDB0035165</v>
          </cell>
          <cell r="G354">
            <v>589.2477247</v>
          </cell>
          <cell r="H354" t="str">
            <v>neg</v>
          </cell>
          <cell r="I354" t="str">
            <v>M+FA-H</v>
          </cell>
          <cell r="J354" t="str">
            <v>C26H40O12</v>
          </cell>
          <cell r="K354">
            <v>8.7566</v>
          </cell>
          <cell r="L354">
            <v>0.0362</v>
          </cell>
          <cell r="M354" t="str">
            <v>-</v>
          </cell>
          <cell r="N354">
            <v>73.8</v>
          </cell>
          <cell r="O354">
            <v>-4.510564895</v>
          </cell>
          <cell r="P354" t="str">
            <v>73599-12-9</v>
          </cell>
          <cell r="Q354" t="str">
            <v>-</v>
          </cell>
          <cell r="R354" t="str">
            <v>-</v>
          </cell>
          <cell r="S354" t="str">
            <v>-</v>
          </cell>
          <cell r="T354" t="str">
            <v>-</v>
          </cell>
          <cell r="U354" t="str">
            <v>-</v>
          </cell>
          <cell r="V354" t="str">
            <v>Lipids and lipid-like molecules</v>
          </cell>
          <cell r="W354" t="str">
            <v>Prenol lipids</v>
          </cell>
          <cell r="X354" t="str">
            <v>Terpene glycosides</v>
          </cell>
        </row>
        <row r="355">
          <cell r="B355" t="str">
            <v>Cinncassiol C2</v>
          </cell>
          <cell r="C355" t="str">
            <v>pos_5823</v>
          </cell>
          <cell r="D355" t="str">
            <v>metab_4488</v>
          </cell>
          <cell r="E355" t="str">
            <v>C17642</v>
          </cell>
          <cell r="F355" t="str">
            <v>HMDB0035168</v>
          </cell>
          <cell r="G355">
            <v>406.2226023</v>
          </cell>
          <cell r="H355" t="str">
            <v>pos</v>
          </cell>
          <cell r="I355" t="str">
            <v>M+ACN+H</v>
          </cell>
          <cell r="J355" t="str">
            <v>C20H28O6</v>
          </cell>
          <cell r="K355">
            <v>5.2326</v>
          </cell>
          <cell r="L355">
            <v>0.0036</v>
          </cell>
          <cell r="M355" t="str">
            <v>-</v>
          </cell>
          <cell r="N355">
            <v>64.2</v>
          </cell>
          <cell r="O355">
            <v>0.516674252</v>
          </cell>
          <cell r="P355" t="str">
            <v>73599-14-1</v>
          </cell>
          <cell r="Q355" t="str">
            <v>-</v>
          </cell>
          <cell r="R355" t="str">
            <v>-</v>
          </cell>
          <cell r="S355" t="str">
            <v>-</v>
          </cell>
          <cell r="T355" t="str">
            <v>-</v>
          </cell>
          <cell r="U355" t="str">
            <v>-</v>
          </cell>
          <cell r="V355" t="str">
            <v>Lipids and lipid-like molecules</v>
          </cell>
          <cell r="W355" t="str">
            <v>Prenol lipids</v>
          </cell>
          <cell r="X355" t="str">
            <v>Sesquiterpenoids</v>
          </cell>
        </row>
        <row r="356">
          <cell r="B356" t="str">
            <v>Cinncassiol D2 glucoside</v>
          </cell>
          <cell r="C356" t="str">
            <v>neg_2954</v>
          </cell>
          <cell r="D356" t="str">
            <v>metab_7616</v>
          </cell>
          <cell r="E356" t="str">
            <v>-</v>
          </cell>
          <cell r="F356" t="str">
            <v>HMDB0034679</v>
          </cell>
          <cell r="G356">
            <v>575.2723311</v>
          </cell>
          <cell r="H356" t="str">
            <v>neg</v>
          </cell>
          <cell r="I356" t="str">
            <v>M+FA-H</v>
          </cell>
          <cell r="J356" t="str">
            <v>C26H42O11</v>
          </cell>
          <cell r="K356">
            <v>4.9245</v>
          </cell>
          <cell r="L356">
            <v>0.0097</v>
          </cell>
          <cell r="M356" t="str">
            <v>-</v>
          </cell>
          <cell r="N356">
            <v>54.2</v>
          </cell>
          <cell r="O356">
            <v>2.670416636</v>
          </cell>
          <cell r="P356" t="str">
            <v>-</v>
          </cell>
          <cell r="Q356" t="str">
            <v>-</v>
          </cell>
          <cell r="R356" t="str">
            <v>-</v>
          </cell>
          <cell r="S356" t="str">
            <v>-</v>
          </cell>
          <cell r="T356" t="str">
            <v>-</v>
          </cell>
          <cell r="U356" t="str">
            <v>-</v>
          </cell>
          <cell r="V356" t="str">
            <v>Lipids and lipid-like molecules</v>
          </cell>
          <cell r="W356" t="str">
            <v>Prenol lipids</v>
          </cell>
          <cell r="X356" t="str">
            <v>Terpene glycosides</v>
          </cell>
        </row>
        <row r="357">
          <cell r="B357" t="str">
            <v>Cis-3-Hexenyl b-primeveroside</v>
          </cell>
          <cell r="C357" t="str">
            <v>neg_2308</v>
          </cell>
          <cell r="D357" t="str">
            <v>metab_7228</v>
          </cell>
          <cell r="E357" t="str">
            <v>-</v>
          </cell>
          <cell r="F357" t="str">
            <v>HMDB0031690</v>
          </cell>
          <cell r="G357">
            <v>439.1824616</v>
          </cell>
          <cell r="H357" t="str">
            <v>neg</v>
          </cell>
          <cell r="I357" t="str">
            <v>M+FA-H</v>
          </cell>
          <cell r="J357" t="str">
            <v>C17H30O10</v>
          </cell>
          <cell r="K357">
            <v>3.3046</v>
          </cell>
          <cell r="L357">
            <v>0.0029</v>
          </cell>
          <cell r="M357" t="str">
            <v>-</v>
          </cell>
          <cell r="N357">
            <v>67.5</v>
          </cell>
          <cell r="O357">
            <v>0.917151606</v>
          </cell>
          <cell r="P357" t="str">
            <v>132278-37-6</v>
          </cell>
          <cell r="Q357" t="str">
            <v>-</v>
          </cell>
          <cell r="R357" t="str">
            <v>-</v>
          </cell>
          <cell r="S357" t="str">
            <v>-</v>
          </cell>
          <cell r="T357" t="str">
            <v>-</v>
          </cell>
          <cell r="U357" t="str">
            <v>-</v>
          </cell>
          <cell r="V357" t="str">
            <v>Lipids and lipid-like molecules</v>
          </cell>
          <cell r="W357" t="str">
            <v>Fatty Acyls</v>
          </cell>
          <cell r="X357" t="str">
            <v>Fatty acyl glycosides</v>
          </cell>
        </row>
        <row r="358">
          <cell r="B358" t="str">
            <v>Cis-Zeatin riboside</v>
          </cell>
          <cell r="C358" t="str">
            <v>pos_6219</v>
          </cell>
          <cell r="D358" t="str">
            <v>metab_4727</v>
          </cell>
          <cell r="E358" t="str">
            <v>C16449</v>
          </cell>
          <cell r="F358" t="str">
            <v>-</v>
          </cell>
          <cell r="G358">
            <v>352.1614053</v>
          </cell>
          <cell r="H358" t="str">
            <v>pos</v>
          </cell>
          <cell r="I358" t="str">
            <v>M+H</v>
          </cell>
          <cell r="J358" t="str">
            <v>C15H21N5O5</v>
          </cell>
          <cell r="K358">
            <v>4.548</v>
          </cell>
          <cell r="L358">
            <v>0.0468</v>
          </cell>
          <cell r="M358">
            <v>52.5</v>
          </cell>
          <cell r="N358" t="str">
            <v>-</v>
          </cell>
          <cell r="O358">
            <v>-0.398471386</v>
          </cell>
          <cell r="P358" t="str">
            <v>-</v>
          </cell>
          <cell r="Q358" t="str">
            <v>-</v>
          </cell>
          <cell r="R358" t="str">
            <v>-</v>
          </cell>
          <cell r="S358" t="str">
            <v>map01110;map00908</v>
          </cell>
          <cell r="T358" t="str">
            <v>Metabolism;Metabolism</v>
          </cell>
          <cell r="U358" t="str">
            <v>Global and overview maps;Metabolism of terpenoids and polyketides</v>
          </cell>
          <cell r="V358" t="str">
            <v>-</v>
          </cell>
          <cell r="W358" t="str">
            <v>-</v>
          </cell>
          <cell r="X358" t="str">
            <v>-</v>
          </cell>
        </row>
        <row r="359">
          <cell r="B359" t="str">
            <v>Cis-zeatin-O-glucoside</v>
          </cell>
          <cell r="C359" t="str">
            <v>pos_1833</v>
          </cell>
          <cell r="D359" t="str">
            <v>metab_1656</v>
          </cell>
          <cell r="E359" t="str">
            <v>C15546</v>
          </cell>
          <cell r="F359" t="str">
            <v>HMDB0012203</v>
          </cell>
          <cell r="G359">
            <v>364.1600581</v>
          </cell>
          <cell r="H359" t="str">
            <v>pos</v>
          </cell>
          <cell r="I359" t="str">
            <v>M+H-H2O</v>
          </cell>
          <cell r="J359" t="str">
            <v>C16H23N5O6</v>
          </cell>
          <cell r="K359">
            <v>1.3566</v>
          </cell>
          <cell r="L359">
            <v>0.0283</v>
          </cell>
          <cell r="M359" t="str">
            <v>-</v>
          </cell>
          <cell r="N359">
            <v>51.4</v>
          </cell>
          <cell r="O359">
            <v>-3.901549535</v>
          </cell>
          <cell r="P359" t="str">
            <v>-</v>
          </cell>
          <cell r="Q359" t="str">
            <v>-</v>
          </cell>
          <cell r="R359" t="str">
            <v>-</v>
          </cell>
          <cell r="S359" t="str">
            <v>map00908</v>
          </cell>
          <cell r="T359" t="str">
            <v>Metabolism</v>
          </cell>
          <cell r="U359" t="str">
            <v>Metabolism of terpenoids and polyketides</v>
          </cell>
          <cell r="V359" t="str">
            <v>Lipids and lipid-like molecules</v>
          </cell>
          <cell r="W359" t="str">
            <v>Fatty Acyls</v>
          </cell>
          <cell r="X359" t="str">
            <v>Fatty acyl glycosides</v>
          </cell>
        </row>
        <row r="360">
          <cell r="B360" t="str">
            <v>Citreoviridin A</v>
          </cell>
          <cell r="C360" t="str">
            <v>pos_5158</v>
          </cell>
          <cell r="D360" t="str">
            <v>metab_4037</v>
          </cell>
          <cell r="E360" t="str">
            <v>-</v>
          </cell>
          <cell r="F360" t="str">
            <v>HMDB0030868</v>
          </cell>
          <cell r="G360">
            <v>466.2222424</v>
          </cell>
          <cell r="H360" t="str">
            <v>pos</v>
          </cell>
          <cell r="I360" t="str">
            <v>M+ACN+Na</v>
          </cell>
          <cell r="J360" t="str">
            <v>C23H30O6</v>
          </cell>
          <cell r="K360">
            <v>6.5657</v>
          </cell>
          <cell r="L360">
            <v>0.0106</v>
          </cell>
          <cell r="M360" t="str">
            <v>-</v>
          </cell>
          <cell r="N360">
            <v>61.2</v>
          </cell>
          <cell r="O360">
            <v>5.554349488</v>
          </cell>
          <cell r="P360" t="str">
            <v>25425-12-1</v>
          </cell>
          <cell r="Q360" t="str">
            <v>-</v>
          </cell>
          <cell r="R360" t="str">
            <v>-</v>
          </cell>
          <cell r="S360" t="str">
            <v>-</v>
          </cell>
          <cell r="T360" t="str">
            <v>-</v>
          </cell>
          <cell r="U360" t="str">
            <v>-</v>
          </cell>
          <cell r="V360" t="str">
            <v>Organoheterocyclic compounds</v>
          </cell>
          <cell r="W360" t="str">
            <v>Pyrans</v>
          </cell>
          <cell r="X360" t="str">
            <v>Pyranones and derivatives</v>
          </cell>
        </row>
        <row r="361">
          <cell r="B361" t="str">
            <v>Citreoviridinol A1</v>
          </cell>
          <cell r="C361" t="str">
            <v>pos_2205</v>
          </cell>
          <cell r="D361" t="str">
            <v>metab_1929</v>
          </cell>
          <cell r="E361" t="str">
            <v>-</v>
          </cell>
          <cell r="F361" t="str">
            <v>HMDB0035369</v>
          </cell>
          <cell r="G361">
            <v>421.1856238</v>
          </cell>
          <cell r="H361" t="str">
            <v>pos</v>
          </cell>
          <cell r="I361" t="str">
            <v>M+H</v>
          </cell>
          <cell r="J361" t="str">
            <v>C22H28O8</v>
          </cell>
          <cell r="K361">
            <v>5.0454</v>
          </cell>
          <cell r="L361">
            <v>0.0066</v>
          </cell>
          <cell r="M361" t="str">
            <v>-</v>
          </cell>
          <cell r="N361">
            <v>69</v>
          </cell>
          <cell r="O361">
            <v>-0.167848348</v>
          </cell>
          <cell r="P361" t="str">
            <v>94161-12-3</v>
          </cell>
          <cell r="Q361" t="str">
            <v>-</v>
          </cell>
          <cell r="R361" t="str">
            <v>-</v>
          </cell>
          <cell r="S361" t="str">
            <v>-</v>
          </cell>
          <cell r="T361" t="str">
            <v>-</v>
          </cell>
          <cell r="U361" t="str">
            <v>-</v>
          </cell>
          <cell r="V361" t="str">
            <v>Organoheterocyclic compounds</v>
          </cell>
          <cell r="W361" t="str">
            <v>Dioxepanes</v>
          </cell>
          <cell r="X361" t="str">
            <v>1,4-dioxepanes</v>
          </cell>
        </row>
        <row r="362">
          <cell r="B362" t="str">
            <v>Citronellyl beta-sophoroside</v>
          </cell>
          <cell r="C362" t="str">
            <v>pos_2389</v>
          </cell>
          <cell r="D362" t="str">
            <v>metab_2051</v>
          </cell>
          <cell r="E362" t="str">
            <v>-</v>
          </cell>
          <cell r="F362" t="str">
            <v>HMDB0032839</v>
          </cell>
          <cell r="G362">
            <v>463.2540837</v>
          </cell>
          <cell r="H362" t="str">
            <v>pos</v>
          </cell>
          <cell r="I362" t="str">
            <v>M+H-H2O</v>
          </cell>
          <cell r="J362" t="str">
            <v>C22H40O11</v>
          </cell>
          <cell r="K362">
            <v>5.7627</v>
          </cell>
          <cell r="L362">
            <v>0.0035</v>
          </cell>
          <cell r="M362" t="str">
            <v>-</v>
          </cell>
          <cell r="N362">
            <v>76.1</v>
          </cell>
          <cell r="O362">
            <v>0.645108922</v>
          </cell>
          <cell r="P362" t="str">
            <v>209681-41-4</v>
          </cell>
          <cell r="Q362" t="str">
            <v>-</v>
          </cell>
          <cell r="R362" t="str">
            <v>-</v>
          </cell>
          <cell r="S362" t="str">
            <v>-</v>
          </cell>
          <cell r="T362" t="str">
            <v>-</v>
          </cell>
          <cell r="U362" t="str">
            <v>-</v>
          </cell>
          <cell r="V362" t="str">
            <v>Lipids and lipid-like molecules</v>
          </cell>
          <cell r="W362" t="str">
            <v>Prenol lipids</v>
          </cell>
          <cell r="X362" t="str">
            <v>Terpene glycosides</v>
          </cell>
        </row>
        <row r="363">
          <cell r="B363" t="str">
            <v>Citrusin E</v>
          </cell>
          <cell r="C363" t="str">
            <v>neg_2838</v>
          </cell>
          <cell r="D363" t="str">
            <v>metab_7535</v>
          </cell>
          <cell r="E363" t="str">
            <v>-</v>
          </cell>
          <cell r="F363" t="str">
            <v>HMDB0039234</v>
          </cell>
          <cell r="G363">
            <v>407.1122807</v>
          </cell>
          <cell r="H363" t="str">
            <v>neg</v>
          </cell>
          <cell r="I363" t="str">
            <v>M+Cl</v>
          </cell>
          <cell r="J363" t="str">
            <v>C17H24O9</v>
          </cell>
          <cell r="K363">
            <v>4.5907</v>
          </cell>
          <cell r="L363">
            <v>0.0229</v>
          </cell>
          <cell r="M363" t="str">
            <v>-</v>
          </cell>
          <cell r="N363">
            <v>73.8</v>
          </cell>
          <cell r="O363">
            <v>2.27622217</v>
          </cell>
          <cell r="P363" t="str">
            <v>134860-03-0</v>
          </cell>
          <cell r="Q363" t="str">
            <v>-</v>
          </cell>
          <cell r="R363" t="str">
            <v>-</v>
          </cell>
          <cell r="S363" t="str">
            <v>-</v>
          </cell>
          <cell r="T363" t="str">
            <v>-</v>
          </cell>
          <cell r="U363" t="str">
            <v>-</v>
          </cell>
          <cell r="V363" t="str">
            <v>Organooxygen compounds</v>
          </cell>
          <cell r="W363" t="str">
            <v>Carbohydrates and carbohydrate conjugates</v>
          </cell>
          <cell r="X363" t="str">
            <v>Glycosyl compounds</v>
          </cell>
        </row>
        <row r="364">
          <cell r="B364" t="str">
            <v>Citrusin F</v>
          </cell>
          <cell r="C364" t="str">
            <v>neg_2290</v>
          </cell>
          <cell r="D364" t="str">
            <v>metab_7219</v>
          </cell>
          <cell r="E364" t="str">
            <v>-</v>
          </cell>
          <cell r="F364" t="str">
            <v>HMDB0039235</v>
          </cell>
          <cell r="G364">
            <v>501.1620228</v>
          </cell>
          <cell r="H364" t="str">
            <v>neg</v>
          </cell>
          <cell r="I364" t="str">
            <v>M-H2O-H</v>
          </cell>
          <cell r="J364" t="str">
            <v>C22H32O14</v>
          </cell>
          <cell r="K364">
            <v>3.2563</v>
          </cell>
          <cell r="L364">
            <v>0.0364</v>
          </cell>
          <cell r="M364" t="str">
            <v>-</v>
          </cell>
          <cell r="N364">
            <v>69.4</v>
          </cell>
          <cell r="O364">
            <v>1.265450456</v>
          </cell>
          <cell r="P364" t="str">
            <v>134860-04-1</v>
          </cell>
          <cell r="Q364" t="str">
            <v>-</v>
          </cell>
          <cell r="R364" t="str">
            <v>-</v>
          </cell>
          <cell r="S364" t="str">
            <v>-</v>
          </cell>
          <cell r="T364" t="str">
            <v>-</v>
          </cell>
          <cell r="U364" t="str">
            <v>-</v>
          </cell>
          <cell r="V364" t="str">
            <v>Organic oxygen compounds</v>
          </cell>
          <cell r="W364" t="str">
            <v>Organooxygen compounds</v>
          </cell>
          <cell r="X364" t="str">
            <v>Carbohydrates and carbohydrate conjugates</v>
          </cell>
        </row>
        <row r="365">
          <cell r="B365" t="str">
            <v>CMPF</v>
          </cell>
          <cell r="C365" t="str">
            <v>neg_2443</v>
          </cell>
          <cell r="D365" t="str">
            <v>metab_7304</v>
          </cell>
          <cell r="E365" t="str">
            <v>-</v>
          </cell>
          <cell r="F365" t="str">
            <v>HMDB0061112</v>
          </cell>
          <cell r="G365">
            <v>239.092006</v>
          </cell>
          <cell r="H365" t="str">
            <v>neg</v>
          </cell>
          <cell r="I365" t="str">
            <v>M-H</v>
          </cell>
          <cell r="J365" t="str">
            <v>C12H16O5</v>
          </cell>
          <cell r="K365">
            <v>3.5922</v>
          </cell>
          <cell r="L365">
            <v>0.0076</v>
          </cell>
          <cell r="M365">
            <v>59.7</v>
          </cell>
          <cell r="N365" t="str">
            <v>-</v>
          </cell>
          <cell r="O365">
            <v>-2.045787918</v>
          </cell>
          <cell r="P365" t="str">
            <v>-</v>
          </cell>
          <cell r="Q365" t="str">
            <v>-</v>
          </cell>
          <cell r="R365" t="str">
            <v>-</v>
          </cell>
          <cell r="S365" t="str">
            <v>-</v>
          </cell>
          <cell r="T365" t="str">
            <v>-</v>
          </cell>
          <cell r="U365" t="str">
            <v>-</v>
          </cell>
          <cell r="V365" t="str">
            <v>Lipids and lipid-like molecules</v>
          </cell>
          <cell r="W365" t="str">
            <v>Fatty Acyls</v>
          </cell>
          <cell r="X365" t="str">
            <v>Fatty acids and conjugates</v>
          </cell>
        </row>
        <row r="366">
          <cell r="B366" t="str">
            <v>CMP-N-trimethyl-2-aminoethylphosphonate</v>
          </cell>
          <cell r="C366" t="str">
            <v>neg_2781</v>
          </cell>
          <cell r="D366" t="str">
            <v>metab_7495</v>
          </cell>
          <cell r="E366" t="str">
            <v>C05674</v>
          </cell>
          <cell r="F366" t="str">
            <v>HMDB0060072</v>
          </cell>
          <cell r="G366">
            <v>494.0948014</v>
          </cell>
          <cell r="H366" t="str">
            <v>neg</v>
          </cell>
          <cell r="I366" t="str">
            <v>M+Na-2H</v>
          </cell>
          <cell r="J366" t="str">
            <v>C14H27N4O10P2+</v>
          </cell>
          <cell r="K366">
            <v>4.4424</v>
          </cell>
          <cell r="L366">
            <v>0.0069</v>
          </cell>
          <cell r="M366" t="str">
            <v>-</v>
          </cell>
          <cell r="N366">
            <v>52.7</v>
          </cell>
          <cell r="O366">
            <v>-0.227773635</v>
          </cell>
          <cell r="P366" t="str">
            <v>-</v>
          </cell>
          <cell r="Q366" t="str">
            <v>-</v>
          </cell>
          <cell r="R366" t="str">
            <v>-</v>
          </cell>
          <cell r="S366" t="str">
            <v>map01100;map00440</v>
          </cell>
          <cell r="T366" t="str">
            <v>Metabolism;Metabolism</v>
          </cell>
          <cell r="U366" t="str">
            <v>Global and overview maps;Metabolism of other amino acids</v>
          </cell>
          <cell r="V366" t="str">
            <v>Organic oxygen compounds</v>
          </cell>
          <cell r="W366" t="str">
            <v>Organooxygen compounds</v>
          </cell>
          <cell r="X366" t="str">
            <v>Carbohydrates and carbohydrate conjugates</v>
          </cell>
        </row>
        <row r="367">
          <cell r="B367" t="str">
            <v>Coproporphyrin III</v>
          </cell>
          <cell r="C367" t="str">
            <v>neg_3638</v>
          </cell>
          <cell r="D367" t="str">
            <v>metab_8173</v>
          </cell>
          <cell r="E367" t="str">
            <v>C02469;C05770;C03263</v>
          </cell>
          <cell r="F367" t="str">
            <v>HMDB0000570;HMDB0001261;HMDB0000916</v>
          </cell>
          <cell r="G367">
            <v>635.2553905</v>
          </cell>
          <cell r="H367" t="str">
            <v>neg</v>
          </cell>
          <cell r="I367" t="str">
            <v>M-H2O-H</v>
          </cell>
          <cell r="J367" t="str">
            <v>C36H38N4O8</v>
          </cell>
          <cell r="K367">
            <v>8.5516</v>
          </cell>
          <cell r="L367">
            <v>0.0665</v>
          </cell>
          <cell r="M367" t="str">
            <v>-</v>
          </cell>
          <cell r="N367">
            <v>91.4</v>
          </cell>
          <cell r="O367">
            <v>6.522391968</v>
          </cell>
          <cell r="P367" t="str">
            <v>14643-66-4</v>
          </cell>
          <cell r="Q367" t="str">
            <v>-</v>
          </cell>
          <cell r="R367" t="str">
            <v>-</v>
          </cell>
          <cell r="S367" t="str">
            <v>map01100;map01110;map00860</v>
          </cell>
          <cell r="T367" t="str">
            <v>Metabolism;Metabolism;Metabolism</v>
          </cell>
          <cell r="U367" t="str">
            <v>Global and overview maps;Global and overview maps;Metabolism of cofactors and vitamins</v>
          </cell>
          <cell r="V367" t="str">
            <v>Organoheterocyclic compounds</v>
          </cell>
          <cell r="W367" t="str">
            <v>Tetrapyrroles and derivatives</v>
          </cell>
          <cell r="X367" t="str">
            <v>Porphyrins</v>
          </cell>
        </row>
        <row r="368">
          <cell r="B368" t="str">
            <v>Corchorifatty acid A</v>
          </cell>
          <cell r="C368" t="str">
            <v>neg_5412</v>
          </cell>
          <cell r="D368" t="str">
            <v>metab_9710</v>
          </cell>
          <cell r="E368" t="str">
            <v>-</v>
          </cell>
          <cell r="F368" t="str">
            <v>HMDB0032664</v>
          </cell>
          <cell r="G368">
            <v>307.1913868</v>
          </cell>
          <cell r="H368" t="str">
            <v>neg</v>
          </cell>
          <cell r="I368" t="str">
            <v>M-H</v>
          </cell>
          <cell r="J368" t="str">
            <v>C18H28O4</v>
          </cell>
          <cell r="K368">
            <v>6.2687</v>
          </cell>
          <cell r="L368">
            <v>0.0284</v>
          </cell>
          <cell r="M368" t="str">
            <v>-</v>
          </cell>
          <cell r="N368">
            <v>63.7</v>
          </cell>
          <cell r="O368">
            <v>-0.311830893</v>
          </cell>
          <cell r="P368" t="str">
            <v>-</v>
          </cell>
          <cell r="Q368" t="str">
            <v>-</v>
          </cell>
          <cell r="R368" t="str">
            <v>-</v>
          </cell>
          <cell r="S368" t="str">
            <v>-</v>
          </cell>
          <cell r="T368" t="str">
            <v>-</v>
          </cell>
          <cell r="U368" t="str">
            <v>-</v>
          </cell>
          <cell r="V368" t="str">
            <v>Lipids and lipid-like molecules</v>
          </cell>
          <cell r="W368" t="str">
            <v>Fatty Acyls</v>
          </cell>
          <cell r="X368" t="str">
            <v>Lineolic acids and derivatives</v>
          </cell>
        </row>
        <row r="369">
          <cell r="B369" t="str">
            <v>Corchorifatty acid D</v>
          </cell>
          <cell r="C369" t="str">
            <v>neg_3354</v>
          </cell>
          <cell r="D369" t="str">
            <v>metab_7938</v>
          </cell>
          <cell r="E369" t="str">
            <v>-</v>
          </cell>
          <cell r="F369" t="str">
            <v>HMDB0033243</v>
          </cell>
          <cell r="G369">
            <v>307.1914387</v>
          </cell>
          <cell r="H369" t="str">
            <v>neg</v>
          </cell>
          <cell r="I369" t="str">
            <v>M-H</v>
          </cell>
          <cell r="J369" t="str">
            <v>C18H28O4</v>
          </cell>
          <cell r="K369">
            <v>6.7931</v>
          </cell>
          <cell r="L369">
            <v>0.0089</v>
          </cell>
          <cell r="M369" t="str">
            <v>-</v>
          </cell>
          <cell r="N369">
            <v>62.4</v>
          </cell>
          <cell r="O369">
            <v>-0.143687315</v>
          </cell>
          <cell r="P369" t="str">
            <v>-</v>
          </cell>
          <cell r="Q369" t="str">
            <v>-</v>
          </cell>
          <cell r="R369" t="str">
            <v>-</v>
          </cell>
          <cell r="S369" t="str">
            <v>-</v>
          </cell>
          <cell r="T369" t="str">
            <v>-</v>
          </cell>
          <cell r="U369" t="str">
            <v>-</v>
          </cell>
          <cell r="V369" t="str">
            <v>Lipids and lipid-like molecules</v>
          </cell>
          <cell r="W369" t="str">
            <v>Fatty Acyls</v>
          </cell>
          <cell r="X369" t="str">
            <v>Lineolic acids and derivatives</v>
          </cell>
        </row>
        <row r="370">
          <cell r="B370" t="str">
            <v>Corchorifatty acid F</v>
          </cell>
          <cell r="C370" t="str">
            <v>neg_3369</v>
          </cell>
          <cell r="D370" t="str">
            <v>metab_7952</v>
          </cell>
          <cell r="E370" t="str">
            <v>-</v>
          </cell>
          <cell r="F370" t="str">
            <v>HMDB0035919</v>
          </cell>
          <cell r="G370">
            <v>327.2176036</v>
          </cell>
          <cell r="H370" t="str">
            <v>neg</v>
          </cell>
          <cell r="I370" t="str">
            <v>M-H</v>
          </cell>
          <cell r="J370" t="str">
            <v>C18H32O5</v>
          </cell>
          <cell r="K370">
            <v>6.9921</v>
          </cell>
          <cell r="L370">
            <v>0.0064</v>
          </cell>
          <cell r="M370" t="str">
            <v>-</v>
          </cell>
          <cell r="N370">
            <v>59</v>
          </cell>
          <cell r="O370">
            <v>-0.286644306</v>
          </cell>
          <cell r="P370" t="str">
            <v>95341-44-9</v>
          </cell>
          <cell r="Q370" t="str">
            <v>-</v>
          </cell>
          <cell r="R370" t="str">
            <v>-</v>
          </cell>
          <cell r="S370" t="str">
            <v>-</v>
          </cell>
          <cell r="T370" t="str">
            <v>-</v>
          </cell>
          <cell r="U370" t="str">
            <v>-</v>
          </cell>
          <cell r="V370" t="str">
            <v>Lipids and lipid-like molecules</v>
          </cell>
          <cell r="W370" t="str">
            <v>Fatty Acyls</v>
          </cell>
          <cell r="X370" t="str">
            <v>Lineolic acids and derivatives</v>
          </cell>
        </row>
        <row r="371">
          <cell r="B371" t="str">
            <v>Corchoroside B</v>
          </cell>
          <cell r="C371" t="str">
            <v>pos_2439</v>
          </cell>
          <cell r="D371" t="str">
            <v>metab_2079</v>
          </cell>
          <cell r="E371" t="str">
            <v>-</v>
          </cell>
          <cell r="F371" t="str">
            <v>HMDB0030343</v>
          </cell>
          <cell r="G371">
            <v>557.2509158</v>
          </cell>
          <cell r="H371" t="str">
            <v>pos</v>
          </cell>
          <cell r="I371" t="str">
            <v>M+K</v>
          </cell>
          <cell r="J371" t="str">
            <v>C29H42O8</v>
          </cell>
          <cell r="K371">
            <v>5.9477</v>
          </cell>
          <cell r="L371">
            <v>0.0018</v>
          </cell>
          <cell r="M371" t="str">
            <v>-</v>
          </cell>
          <cell r="N371">
            <v>58.3</v>
          </cell>
          <cell r="O371">
            <v>-0.40624634</v>
          </cell>
          <cell r="P371" t="str">
            <v>35536-76-6</v>
          </cell>
          <cell r="Q371" t="str">
            <v>-</v>
          </cell>
          <cell r="R371" t="str">
            <v>-</v>
          </cell>
          <cell r="S371" t="str">
            <v>-</v>
          </cell>
          <cell r="T371" t="str">
            <v>-</v>
          </cell>
          <cell r="U371" t="str">
            <v>-</v>
          </cell>
          <cell r="V371" t="str">
            <v>Lipids and lipid-like molecules</v>
          </cell>
          <cell r="W371" t="str">
            <v>Steroids and steroid derivatives</v>
          </cell>
          <cell r="X371" t="str">
            <v>Steroidal glycosides</v>
          </cell>
        </row>
        <row r="372">
          <cell r="B372" t="str">
            <v>Coriandrone A</v>
          </cell>
          <cell r="C372" t="str">
            <v>pos_1945</v>
          </cell>
          <cell r="D372" t="str">
            <v>metab_1755</v>
          </cell>
          <cell r="E372" t="str">
            <v>-</v>
          </cell>
          <cell r="F372" t="str">
            <v>HMDB0037774</v>
          </cell>
          <cell r="G372">
            <v>315.118524</v>
          </cell>
          <cell r="H372" t="str">
            <v>pos</v>
          </cell>
          <cell r="I372" t="str">
            <v>M+Na</v>
          </cell>
          <cell r="J372" t="str">
            <v>C16H20O5</v>
          </cell>
          <cell r="K372">
            <v>3.3668</v>
          </cell>
          <cell r="L372">
            <v>0.0057</v>
          </cell>
          <cell r="M372" t="str">
            <v>-</v>
          </cell>
          <cell r="N372">
            <v>93.1</v>
          </cell>
          <cell r="O372">
            <v>-6.060472704</v>
          </cell>
          <cell r="P372" t="str">
            <v>139906-03-9</v>
          </cell>
          <cell r="Q372" t="str">
            <v>-</v>
          </cell>
          <cell r="R372" t="str">
            <v>-</v>
          </cell>
          <cell r="S372" t="str">
            <v>-</v>
          </cell>
          <cell r="T372" t="str">
            <v>-</v>
          </cell>
          <cell r="U372" t="str">
            <v>-</v>
          </cell>
          <cell r="V372" t="str">
            <v>Organoheterocyclic compounds</v>
          </cell>
          <cell r="W372" t="str">
            <v>Benzopyrans</v>
          </cell>
          <cell r="X372" t="str">
            <v>2-benzopyrans</v>
          </cell>
        </row>
        <row r="373">
          <cell r="B373" t="str">
            <v>Coroloside</v>
          </cell>
          <cell r="C373" t="str">
            <v>neg_5313</v>
          </cell>
          <cell r="D373" t="str">
            <v>metab_9630</v>
          </cell>
          <cell r="E373" t="str">
            <v>-</v>
          </cell>
          <cell r="F373" t="str">
            <v>HMDB0033703</v>
          </cell>
          <cell r="G373">
            <v>711.3634638</v>
          </cell>
          <cell r="H373" t="str">
            <v>neg</v>
          </cell>
          <cell r="I373" t="str">
            <v>M+FA-H</v>
          </cell>
          <cell r="J373" t="str">
            <v>C35H54O12</v>
          </cell>
          <cell r="K373">
            <v>6.7737</v>
          </cell>
          <cell r="L373">
            <v>0.0029</v>
          </cell>
          <cell r="M373" t="str">
            <v>-</v>
          </cell>
          <cell r="N373">
            <v>62.3</v>
          </cell>
          <cell r="O373">
            <v>5.603235631</v>
          </cell>
          <cell r="P373" t="str">
            <v>57361-71-4</v>
          </cell>
          <cell r="Q373" t="str">
            <v>-</v>
          </cell>
          <cell r="R373" t="str">
            <v>-</v>
          </cell>
          <cell r="S373" t="str">
            <v>-</v>
          </cell>
          <cell r="T373" t="str">
            <v>-</v>
          </cell>
          <cell r="U373" t="str">
            <v>-</v>
          </cell>
          <cell r="V373" t="str">
            <v>Lipids and lipid-like molecules</v>
          </cell>
          <cell r="W373" t="str">
            <v>Steroids and steroid derivatives</v>
          </cell>
          <cell r="X373" t="str">
            <v>Steroid lactones</v>
          </cell>
        </row>
        <row r="374">
          <cell r="B374" t="str">
            <v>Cosmosiin</v>
          </cell>
          <cell r="C374" t="str">
            <v>pos_6626</v>
          </cell>
          <cell r="D374" t="str">
            <v>metab_5042</v>
          </cell>
          <cell r="E374" t="str">
            <v>C04608</v>
          </cell>
          <cell r="F374" t="str">
            <v>HMDB0037340</v>
          </cell>
          <cell r="G374">
            <v>397.0923259</v>
          </cell>
          <cell r="H374" t="str">
            <v>pos</v>
          </cell>
          <cell r="I374" t="str">
            <v>M+H-2H2O</v>
          </cell>
          <cell r="J374" t="str">
            <v>C21H20O10</v>
          </cell>
          <cell r="K374">
            <v>0.9688</v>
          </cell>
          <cell r="L374">
            <v>0.0004</v>
          </cell>
          <cell r="M374" t="str">
            <v>-</v>
          </cell>
          <cell r="N374">
            <v>71.1</v>
          </cell>
          <cell r="O374">
            <v>1.231206298</v>
          </cell>
          <cell r="P374" t="str">
            <v>578-74-5</v>
          </cell>
          <cell r="Q374" t="str">
            <v>-</v>
          </cell>
          <cell r="R374" t="str">
            <v>-</v>
          </cell>
          <cell r="S374" t="str">
            <v>map00944</v>
          </cell>
          <cell r="T374" t="str">
            <v>Metabolism</v>
          </cell>
          <cell r="U374" t="str">
            <v>Biosynthesis of other secondary metabolites</v>
          </cell>
          <cell r="V374" t="str">
            <v>Phenylpropanoids and polyketides</v>
          </cell>
          <cell r="W374" t="str">
            <v>Flavonoids</v>
          </cell>
          <cell r="X374" t="str">
            <v>Flavonoid glycosides</v>
          </cell>
        </row>
        <row r="375">
          <cell r="B375" t="str">
            <v>Coumarin</v>
          </cell>
          <cell r="C375" t="str">
            <v>pos_6436</v>
          </cell>
          <cell r="D375" t="str">
            <v>metab_4897</v>
          </cell>
          <cell r="E375" t="str">
            <v>C05851</v>
          </cell>
          <cell r="F375" t="str">
            <v>HMDB0001218</v>
          </cell>
          <cell r="G375">
            <v>147.0437004</v>
          </cell>
          <cell r="H375" t="str">
            <v>pos</v>
          </cell>
          <cell r="I375" t="str">
            <v>M+H</v>
          </cell>
          <cell r="J375" t="str">
            <v>C9H6O2</v>
          </cell>
          <cell r="K375">
            <v>2.0395</v>
          </cell>
          <cell r="L375">
            <v>0.0156</v>
          </cell>
          <cell r="M375">
            <v>60.5</v>
          </cell>
          <cell r="N375" t="str">
            <v>-</v>
          </cell>
          <cell r="O375">
            <v>-2.434141095</v>
          </cell>
          <cell r="P375" t="str">
            <v>91-64-5</v>
          </cell>
          <cell r="Q375" t="str">
            <v>-</v>
          </cell>
          <cell r="R375" t="str">
            <v>-</v>
          </cell>
          <cell r="S375" t="str">
            <v>map00940;map01110</v>
          </cell>
          <cell r="T375" t="str">
            <v>Metabolism;Metabolism</v>
          </cell>
          <cell r="U375" t="str">
            <v>Biosynthesis of other secondary metabolites;Global and overview maps</v>
          </cell>
          <cell r="V375" t="str">
            <v>Phenylpropanoids and polyketides</v>
          </cell>
          <cell r="W375" t="str">
            <v>Coumarins and derivatives</v>
          </cell>
          <cell r="X375" t="str">
            <v>-</v>
          </cell>
        </row>
        <row r="376">
          <cell r="B376" t="str">
            <v>CPA(16:0/0:0)</v>
          </cell>
          <cell r="C376" t="str">
            <v>neg_3956</v>
          </cell>
          <cell r="D376" t="str">
            <v>metab_8436</v>
          </cell>
          <cell r="E376" t="str">
            <v>-</v>
          </cell>
          <cell r="F376" t="str">
            <v>HMDB0007003</v>
          </cell>
          <cell r="G376">
            <v>391.2255968</v>
          </cell>
          <cell r="H376" t="str">
            <v>neg</v>
          </cell>
          <cell r="I376" t="str">
            <v>M-H</v>
          </cell>
          <cell r="J376" t="str">
            <v>C19H37O6P</v>
          </cell>
          <cell r="K376">
            <v>10.6607</v>
          </cell>
          <cell r="L376">
            <v>0.0489</v>
          </cell>
          <cell r="M376" t="str">
            <v>-</v>
          </cell>
          <cell r="N376">
            <v>98.6</v>
          </cell>
          <cell r="O376">
            <v>0.248973246</v>
          </cell>
          <cell r="P376" t="str">
            <v>-</v>
          </cell>
          <cell r="Q376" t="str">
            <v>-</v>
          </cell>
          <cell r="R376" t="str">
            <v>-</v>
          </cell>
          <cell r="S376" t="str">
            <v>-</v>
          </cell>
          <cell r="T376" t="str">
            <v>-</v>
          </cell>
          <cell r="U376" t="str">
            <v>-</v>
          </cell>
          <cell r="V376" t="str">
            <v>Lipids and lipid-like molecules</v>
          </cell>
          <cell r="W376" t="str">
            <v>Glycerophospholipids</v>
          </cell>
          <cell r="X376" t="str">
            <v>Glycerophosphates</v>
          </cell>
        </row>
        <row r="377">
          <cell r="B377" t="str">
            <v>Crucigasterin 277</v>
          </cell>
          <cell r="C377" t="str">
            <v>pos_190</v>
          </cell>
          <cell r="D377" t="str">
            <v>metab_187</v>
          </cell>
          <cell r="E377" t="str">
            <v>-</v>
          </cell>
          <cell r="F377" t="str">
            <v>LMSP01080036</v>
          </cell>
          <cell r="G377">
            <v>278.2478038</v>
          </cell>
          <cell r="H377" t="str">
            <v>pos</v>
          </cell>
          <cell r="I377" t="str">
            <v>M+H, 2M+H, M+Na</v>
          </cell>
          <cell r="J377" t="str">
            <v>C18H31NO</v>
          </cell>
          <cell r="K377">
            <v>8.4482</v>
          </cell>
          <cell r="L377">
            <v>0.0021</v>
          </cell>
          <cell r="M377">
            <v>54.4</v>
          </cell>
          <cell r="N377" t="str">
            <v>-</v>
          </cell>
          <cell r="O377">
            <v>-0.134535071</v>
          </cell>
          <cell r="P377" t="str">
            <v>-</v>
          </cell>
          <cell r="Q377" t="str">
            <v>-</v>
          </cell>
          <cell r="R377" t="str">
            <v>-</v>
          </cell>
          <cell r="S377" t="str">
            <v>-</v>
          </cell>
          <cell r="T377" t="str">
            <v>-</v>
          </cell>
          <cell r="U377" t="str">
            <v>-</v>
          </cell>
          <cell r="V377" t="str">
            <v>-</v>
          </cell>
          <cell r="W377" t="str">
            <v>-</v>
          </cell>
          <cell r="X377" t="str">
            <v>-</v>
          </cell>
        </row>
        <row r="378">
          <cell r="B378" t="str">
            <v>Cyanidin</v>
          </cell>
          <cell r="C378" t="str">
            <v>pos_6078</v>
          </cell>
          <cell r="D378" t="str">
            <v>metab_4642</v>
          </cell>
          <cell r="E378" t="str">
            <v>C05905</v>
          </cell>
          <cell r="F378" t="str">
            <v>LMPK12010002</v>
          </cell>
          <cell r="G378">
            <v>287.0547891</v>
          </cell>
          <cell r="H378" t="str">
            <v>pos</v>
          </cell>
          <cell r="I378" t="str">
            <v>M+H</v>
          </cell>
          <cell r="J378" t="str">
            <v>C15H10O6</v>
          </cell>
          <cell r="K378">
            <v>4.7846</v>
          </cell>
          <cell r="L378">
            <v>0.0074</v>
          </cell>
          <cell r="M378">
            <v>53.7</v>
          </cell>
          <cell r="N378" t="str">
            <v>-</v>
          </cell>
          <cell r="O378">
            <v>-0.787926938</v>
          </cell>
          <cell r="P378" t="str">
            <v>-</v>
          </cell>
          <cell r="Q378" t="str">
            <v>-</v>
          </cell>
          <cell r="R378" t="str">
            <v>-</v>
          </cell>
          <cell r="S378" t="str">
            <v>map00942;map00941;map01110</v>
          </cell>
          <cell r="T378" t="str">
            <v>Metabolism;Metabolism;Metabolism</v>
          </cell>
          <cell r="U378" t="str">
            <v>Biosynthesis of other secondary metabolites;Biosynthesis of other secondary metabolites;Global and overview maps</v>
          </cell>
          <cell r="V378" t="str">
            <v>-</v>
          </cell>
          <cell r="W378" t="str">
            <v>-</v>
          </cell>
          <cell r="X378" t="str">
            <v>-</v>
          </cell>
        </row>
        <row r="379">
          <cell r="B379" t="str">
            <v>Cyanidin 3-sophorotrioside</v>
          </cell>
          <cell r="C379" t="str">
            <v>neg_522</v>
          </cell>
          <cell r="D379" t="str">
            <v>metab_5734</v>
          </cell>
          <cell r="E379" t="str">
            <v>-</v>
          </cell>
          <cell r="F379" t="str">
            <v>HMDB0037995</v>
          </cell>
          <cell r="G379">
            <v>818.206475</v>
          </cell>
          <cell r="H379" t="str">
            <v>neg</v>
          </cell>
          <cell r="I379" t="str">
            <v>M-H, M+FA-H</v>
          </cell>
          <cell r="J379" t="str">
            <v>C33H41O21+</v>
          </cell>
          <cell r="K379">
            <v>3.4357</v>
          </cell>
          <cell r="L379">
            <v>0.013</v>
          </cell>
          <cell r="M379" t="str">
            <v>-</v>
          </cell>
          <cell r="N379">
            <v>58.7</v>
          </cell>
          <cell r="O379">
            <v>0.681995937</v>
          </cell>
          <cell r="P379" t="str">
            <v>-</v>
          </cell>
          <cell r="Q379" t="str">
            <v>-</v>
          </cell>
          <cell r="R379" t="str">
            <v>-</v>
          </cell>
          <cell r="S379" t="str">
            <v>-</v>
          </cell>
          <cell r="T379" t="str">
            <v>-</v>
          </cell>
          <cell r="U379" t="str">
            <v>-</v>
          </cell>
          <cell r="V379" t="str">
            <v>Phenylpropanoids and polyketides</v>
          </cell>
          <cell r="W379" t="str">
            <v>Flavonoids</v>
          </cell>
          <cell r="X379" t="str">
            <v>Flavonoid glycosides</v>
          </cell>
        </row>
        <row r="380">
          <cell r="B380" t="str">
            <v>Cyclopassifloic acid B</v>
          </cell>
          <cell r="C380" t="str">
            <v>neg_3865</v>
          </cell>
          <cell r="D380" t="str">
            <v>metab_8360</v>
          </cell>
          <cell r="E380" t="str">
            <v>-</v>
          </cell>
          <cell r="F380" t="str">
            <v>HMDB0038388</v>
          </cell>
          <cell r="G380">
            <v>501.3593286</v>
          </cell>
          <cell r="H380" t="str">
            <v>neg</v>
          </cell>
          <cell r="I380" t="str">
            <v>M-H2O-H</v>
          </cell>
          <cell r="J380" t="str">
            <v>C31H52O6</v>
          </cell>
          <cell r="K380">
            <v>9.7865</v>
          </cell>
          <cell r="L380">
            <v>0.0185</v>
          </cell>
          <cell r="M380" t="str">
            <v>-</v>
          </cell>
          <cell r="N380">
            <v>75.9</v>
          </cell>
          <cell r="O380">
            <v>1.499605014</v>
          </cell>
          <cell r="P380" t="str">
            <v>292167-35-2</v>
          </cell>
          <cell r="Q380" t="str">
            <v>-</v>
          </cell>
          <cell r="R380" t="str">
            <v>-</v>
          </cell>
          <cell r="S380" t="str">
            <v>-</v>
          </cell>
          <cell r="T380" t="str">
            <v>-</v>
          </cell>
          <cell r="U380" t="str">
            <v>-</v>
          </cell>
          <cell r="V380" t="str">
            <v>Lipids and lipid-like molecules</v>
          </cell>
          <cell r="W380" t="str">
            <v>Steroids and steroid derivatives</v>
          </cell>
          <cell r="X380" t="str">
            <v>Cycloartanols and derivatives</v>
          </cell>
        </row>
        <row r="381">
          <cell r="B381" t="str">
            <v>Cyclopassifloside X</v>
          </cell>
          <cell r="C381" t="str">
            <v>pos_4588</v>
          </cell>
          <cell r="D381" t="str">
            <v>metab_3597</v>
          </cell>
          <cell r="E381" t="str">
            <v>-</v>
          </cell>
          <cell r="F381" t="str">
            <v>HMDB0036365</v>
          </cell>
          <cell r="G381">
            <v>740.4620309</v>
          </cell>
          <cell r="H381" t="str">
            <v>pos</v>
          </cell>
          <cell r="I381" t="str">
            <v>M+ACN+H</v>
          </cell>
          <cell r="J381" t="str">
            <v>C37H62O12</v>
          </cell>
          <cell r="K381">
            <v>8.3714</v>
          </cell>
          <cell r="L381">
            <v>0.0069</v>
          </cell>
          <cell r="M381" t="str">
            <v>-</v>
          </cell>
          <cell r="N381">
            <v>54.2</v>
          </cell>
          <cell r="O381">
            <v>5.838830394</v>
          </cell>
          <cell r="P381" t="str">
            <v>301540-82-9</v>
          </cell>
          <cell r="Q381" t="str">
            <v>-</v>
          </cell>
          <cell r="R381" t="str">
            <v>-</v>
          </cell>
          <cell r="S381" t="str">
            <v>-</v>
          </cell>
          <cell r="T381" t="str">
            <v>-</v>
          </cell>
          <cell r="U381" t="str">
            <v>-</v>
          </cell>
          <cell r="V381" t="str">
            <v>Lipids and lipid-like molecules</v>
          </cell>
          <cell r="W381" t="str">
            <v>Prenol lipids</v>
          </cell>
          <cell r="X381" t="str">
            <v>Terpene glycosides</v>
          </cell>
        </row>
        <row r="382">
          <cell r="B382" t="str">
            <v>Cynarasaponin F</v>
          </cell>
          <cell r="C382" t="str">
            <v>pos_5120</v>
          </cell>
          <cell r="D382" t="str">
            <v>metab_4007</v>
          </cell>
          <cell r="E382" t="str">
            <v>-</v>
          </cell>
          <cell r="F382" t="str">
            <v>HMDB0039561</v>
          </cell>
          <cell r="G382">
            <v>745.4173303</v>
          </cell>
          <cell r="H382" t="str">
            <v>pos</v>
          </cell>
          <cell r="I382" t="str">
            <v>M+H-2H2O</v>
          </cell>
          <cell r="J382" t="str">
            <v>C41H64O14</v>
          </cell>
          <cell r="K382">
            <v>6.6787</v>
          </cell>
          <cell r="L382">
            <v>0.0009</v>
          </cell>
          <cell r="M382" t="str">
            <v>-</v>
          </cell>
          <cell r="N382">
            <v>57.9</v>
          </cell>
          <cell r="O382">
            <v>2.020022742</v>
          </cell>
          <cell r="P382" t="str">
            <v>117804-12-3</v>
          </cell>
          <cell r="Q382" t="str">
            <v>-</v>
          </cell>
          <cell r="R382" t="str">
            <v>-</v>
          </cell>
          <cell r="S382" t="str">
            <v>-</v>
          </cell>
          <cell r="T382" t="str">
            <v>-</v>
          </cell>
          <cell r="U382" t="str">
            <v>-</v>
          </cell>
          <cell r="V382" t="str">
            <v>Lipids and lipid-like molecules</v>
          </cell>
          <cell r="W382" t="str">
            <v>Prenol lipids</v>
          </cell>
          <cell r="X382" t="str">
            <v>Terpene glycosides</v>
          </cell>
        </row>
        <row r="383">
          <cell r="B383" t="str">
            <v>Cynaratriol</v>
          </cell>
          <cell r="C383" t="str">
            <v>pos_6049</v>
          </cell>
          <cell r="D383" t="str">
            <v>metab_4627</v>
          </cell>
          <cell r="E383" t="str">
            <v>-</v>
          </cell>
          <cell r="F383" t="str">
            <v>HMDB0034983</v>
          </cell>
          <cell r="G383">
            <v>265.1432484</v>
          </cell>
          <cell r="H383" t="str">
            <v>pos</v>
          </cell>
          <cell r="I383" t="str">
            <v>M+H-H2O</v>
          </cell>
          <cell r="J383" t="str">
            <v>C15H22O5</v>
          </cell>
          <cell r="K383">
            <v>4.8263</v>
          </cell>
          <cell r="L383">
            <v>0.0141</v>
          </cell>
          <cell r="M383" t="str">
            <v>-</v>
          </cell>
          <cell r="N383">
            <v>61.4</v>
          </cell>
          <cell r="O383">
            <v>-0.66335586</v>
          </cell>
          <cell r="P383" t="str">
            <v>70894-20-1</v>
          </cell>
          <cell r="Q383" t="str">
            <v>-</v>
          </cell>
          <cell r="R383" t="str">
            <v>-</v>
          </cell>
          <cell r="S383" t="str">
            <v>-</v>
          </cell>
          <cell r="T383" t="str">
            <v>-</v>
          </cell>
          <cell r="U383" t="str">
            <v>-</v>
          </cell>
          <cell r="V383" t="str">
            <v>Lipids and lipid-like molecules</v>
          </cell>
          <cell r="W383" t="str">
            <v>Prenol lipids</v>
          </cell>
          <cell r="X383" t="str">
            <v>Terpene lactones</v>
          </cell>
        </row>
        <row r="384">
          <cell r="B384" t="str">
            <v>Cytidine 2',3'-cyclic phosphate</v>
          </cell>
          <cell r="C384" t="str">
            <v>pos_6463</v>
          </cell>
          <cell r="D384" t="str">
            <v>metab_4918</v>
          </cell>
          <cell r="E384" t="str">
            <v>-</v>
          </cell>
          <cell r="F384" t="str">
            <v>HMDB0011691</v>
          </cell>
          <cell r="G384">
            <v>652.114198</v>
          </cell>
          <cell r="H384" t="str">
            <v>pos</v>
          </cell>
          <cell r="I384" t="str">
            <v>2M+ACN+H</v>
          </cell>
          <cell r="J384" t="str">
            <v>C9H12N3O7P</v>
          </cell>
          <cell r="K384">
            <v>1.7191</v>
          </cell>
          <cell r="L384">
            <v>0.0023</v>
          </cell>
          <cell r="M384" t="str">
            <v>-</v>
          </cell>
          <cell r="N384">
            <v>57.6</v>
          </cell>
          <cell r="O384">
            <v>-3.606504125</v>
          </cell>
          <cell r="P384" t="str">
            <v>15718-51-1</v>
          </cell>
          <cell r="Q384" t="str">
            <v>-</v>
          </cell>
          <cell r="R384" t="str">
            <v>-</v>
          </cell>
          <cell r="S384" t="str">
            <v>-</v>
          </cell>
          <cell r="T384" t="str">
            <v>-</v>
          </cell>
          <cell r="U384" t="str">
            <v>-</v>
          </cell>
          <cell r="V384" t="str">
            <v>Nucleosides, nucleotides, and analogues</v>
          </cell>
          <cell r="W384" t="str">
            <v>Pyrimidine nucleotides</v>
          </cell>
          <cell r="X384" t="str">
            <v>Cyclic pyrimidine nucleotides</v>
          </cell>
        </row>
        <row r="385">
          <cell r="B385" t="str">
            <v>Cytidine monophosphate</v>
          </cell>
          <cell r="C385" t="str">
            <v>neg_2077</v>
          </cell>
          <cell r="D385" t="str">
            <v>metab_7088</v>
          </cell>
          <cell r="E385" t="str">
            <v>C00055</v>
          </cell>
          <cell r="F385" t="str">
            <v>HMDB0000095</v>
          </cell>
          <cell r="G385">
            <v>691.1015214</v>
          </cell>
          <cell r="H385" t="str">
            <v>neg</v>
          </cell>
          <cell r="I385" t="str">
            <v>2M+FA-H</v>
          </cell>
          <cell r="J385" t="str">
            <v>C9H14N3O8P</v>
          </cell>
          <cell r="K385">
            <v>2.6724</v>
          </cell>
          <cell r="L385">
            <v>0.0214</v>
          </cell>
          <cell r="M385" t="str">
            <v>-</v>
          </cell>
          <cell r="N385">
            <v>52.4</v>
          </cell>
          <cell r="O385">
            <v>-0.593626384</v>
          </cell>
          <cell r="P385" t="str">
            <v>63-37-6</v>
          </cell>
          <cell r="Q385" t="str">
            <v>Nucleic acids</v>
          </cell>
          <cell r="R385" t="str">
            <v>Nucleotides</v>
          </cell>
          <cell r="S385" t="str">
            <v>map00240;map01100</v>
          </cell>
          <cell r="T385" t="str">
            <v>Metabolism;Metabolism</v>
          </cell>
          <cell r="U385" t="str">
            <v>Nucleotide metabolism;Global and overview maps</v>
          </cell>
          <cell r="V385" t="str">
            <v>Nucleosides, nucleotides, and analogues</v>
          </cell>
          <cell r="W385" t="str">
            <v>Pyrimidine nucleotides</v>
          </cell>
          <cell r="X385" t="str">
            <v>Pyrimidine ribonucleotides</v>
          </cell>
        </row>
        <row r="386">
          <cell r="B386" t="str">
            <v>Cytochalasin Ppho</v>
          </cell>
          <cell r="C386" t="str">
            <v>neg_6078</v>
          </cell>
          <cell r="D386" t="str">
            <v>metab_10195</v>
          </cell>
          <cell r="E386" t="str">
            <v>-</v>
          </cell>
          <cell r="F386" t="str">
            <v>HMDB0035368</v>
          </cell>
          <cell r="G386">
            <v>548.2379665</v>
          </cell>
          <cell r="H386" t="str">
            <v>neg</v>
          </cell>
          <cell r="I386" t="str">
            <v>M+K-2H</v>
          </cell>
          <cell r="J386" t="str">
            <v>C30H41NO6</v>
          </cell>
          <cell r="K386">
            <v>4.601</v>
          </cell>
          <cell r="L386">
            <v>0.013</v>
          </cell>
          <cell r="M386" t="str">
            <v>-</v>
          </cell>
          <cell r="N386">
            <v>52.3</v>
          </cell>
          <cell r="O386">
            <v>-7.875686367</v>
          </cell>
          <cell r="P386" t="str">
            <v>108050-27-7</v>
          </cell>
          <cell r="Q386" t="str">
            <v>-</v>
          </cell>
          <cell r="R386" t="str">
            <v>-</v>
          </cell>
          <cell r="S386" t="str">
            <v>-</v>
          </cell>
          <cell r="T386" t="str">
            <v>-</v>
          </cell>
          <cell r="U386" t="str">
            <v>-</v>
          </cell>
          <cell r="V386" t="str">
            <v>Alkaloids and derivatives</v>
          </cell>
          <cell r="W386" t="str">
            <v>Cytochalasans</v>
          </cell>
          <cell r="X386" t="str">
            <v>-</v>
          </cell>
        </row>
        <row r="387">
          <cell r="B387" t="str">
            <v>D-1,5-Anhydrofructose</v>
          </cell>
          <cell r="C387" t="str">
            <v>neg_1831</v>
          </cell>
          <cell r="D387" t="str">
            <v>metab_6904</v>
          </cell>
          <cell r="E387" t="str">
            <v>-</v>
          </cell>
          <cell r="F387" t="str">
            <v>HMDB0041561</v>
          </cell>
          <cell r="G387">
            <v>207.050519</v>
          </cell>
          <cell r="H387" t="str">
            <v>neg</v>
          </cell>
          <cell r="I387" t="str">
            <v>M+FA-H</v>
          </cell>
          <cell r="J387" t="str">
            <v>C6H10O5</v>
          </cell>
          <cell r="K387">
            <v>0.7426</v>
          </cell>
          <cell r="L387">
            <v>0.0044</v>
          </cell>
          <cell r="M387" t="str">
            <v>-</v>
          </cell>
          <cell r="N387">
            <v>62.5</v>
          </cell>
          <cell r="O387">
            <v>-3.130205444</v>
          </cell>
          <cell r="P387" t="str">
            <v>75414-43-6</v>
          </cell>
          <cell r="Q387" t="str">
            <v>-</v>
          </cell>
          <cell r="R387" t="str">
            <v>-</v>
          </cell>
          <cell r="S387" t="str">
            <v>-</v>
          </cell>
          <cell r="T387" t="str">
            <v>-</v>
          </cell>
          <cell r="U387" t="str">
            <v>-</v>
          </cell>
          <cell r="V387" t="str">
            <v>Organoheterocyclic compounds</v>
          </cell>
          <cell r="W387" t="str">
            <v>Oxanes</v>
          </cell>
          <cell r="X387" t="str">
            <v>-</v>
          </cell>
        </row>
        <row r="388">
          <cell r="B388" t="str">
            <v>Dalfopristin</v>
          </cell>
          <cell r="C388" t="str">
            <v>neg_6888</v>
          </cell>
          <cell r="D388" t="str">
            <v>metab_10697</v>
          </cell>
          <cell r="E388" t="str">
            <v>C08033</v>
          </cell>
          <cell r="F388" t="str">
            <v>HMDB0015566</v>
          </cell>
          <cell r="G388">
            <v>671.3150516</v>
          </cell>
          <cell r="H388" t="str">
            <v>neg</v>
          </cell>
          <cell r="I388" t="str">
            <v>M-H2O-H</v>
          </cell>
          <cell r="J388" t="str">
            <v>C34H50N4O9S</v>
          </cell>
          <cell r="K388">
            <v>3.3489</v>
          </cell>
          <cell r="L388">
            <v>0.0058</v>
          </cell>
          <cell r="M388" t="str">
            <v>-</v>
          </cell>
          <cell r="N388">
            <v>66.6</v>
          </cell>
          <cell r="O388">
            <v>4.40737092</v>
          </cell>
          <cell r="P388" t="str">
            <v>112362-50-2</v>
          </cell>
          <cell r="Q388" t="str">
            <v>-</v>
          </cell>
          <cell r="R388" t="str">
            <v>-</v>
          </cell>
          <cell r="S388" t="str">
            <v>-</v>
          </cell>
          <cell r="T388" t="str">
            <v>-</v>
          </cell>
          <cell r="U388" t="str">
            <v>-</v>
          </cell>
          <cell r="V388" t="str">
            <v>Phenylpropanoids and polyketides</v>
          </cell>
          <cell r="W388" t="str">
            <v>Macrolide lactams</v>
          </cell>
          <cell r="X388" t="str">
            <v>-</v>
          </cell>
        </row>
        <row r="389">
          <cell r="B389" t="str">
            <v>Debneyol</v>
          </cell>
          <cell r="C389" t="str">
            <v>pos_1382</v>
          </cell>
          <cell r="D389" t="str">
            <v>metab_1292</v>
          </cell>
          <cell r="E389" t="str">
            <v>C09653</v>
          </cell>
          <cell r="F389" t="str">
            <v>-</v>
          </cell>
          <cell r="G389">
            <v>221.1898616</v>
          </cell>
          <cell r="H389" t="str">
            <v>pos</v>
          </cell>
          <cell r="I389" t="str">
            <v>M+H-H2O, M+H</v>
          </cell>
          <cell r="J389" t="str">
            <v>C15H26O2</v>
          </cell>
          <cell r="K389">
            <v>5.5912</v>
          </cell>
          <cell r="L389">
            <v>0.0032</v>
          </cell>
          <cell r="M389">
            <v>54.1</v>
          </cell>
          <cell r="N389" t="str">
            <v>-</v>
          </cell>
          <cell r="O389">
            <v>-0.546595698</v>
          </cell>
          <cell r="P389" t="str">
            <v>-</v>
          </cell>
          <cell r="Q389" t="str">
            <v>-</v>
          </cell>
          <cell r="R389" t="str">
            <v>-</v>
          </cell>
          <cell r="S389" t="str">
            <v>-</v>
          </cell>
          <cell r="T389" t="str">
            <v>-</v>
          </cell>
          <cell r="U389" t="str">
            <v>-</v>
          </cell>
          <cell r="V389" t="str">
            <v>-</v>
          </cell>
          <cell r="W389" t="str">
            <v>-</v>
          </cell>
          <cell r="X389" t="str">
            <v>-</v>
          </cell>
        </row>
        <row r="390">
          <cell r="B390" t="str">
            <v>Dehydrocurdione</v>
          </cell>
          <cell r="C390" t="str">
            <v>pos_5322</v>
          </cell>
          <cell r="D390" t="str">
            <v>metab_4160</v>
          </cell>
          <cell r="E390" t="str">
            <v>C16949</v>
          </cell>
          <cell r="F390" t="str">
            <v>HMDB0035407</v>
          </cell>
          <cell r="G390">
            <v>235.1695921</v>
          </cell>
          <cell r="H390" t="str">
            <v>pos</v>
          </cell>
          <cell r="I390" t="str">
            <v>M+H</v>
          </cell>
          <cell r="J390" t="str">
            <v>C15H22O2</v>
          </cell>
          <cell r="K390">
            <v>6.234</v>
          </cell>
          <cell r="L390">
            <v>0.006</v>
          </cell>
          <cell r="M390" t="str">
            <v>-</v>
          </cell>
          <cell r="N390">
            <v>85.2</v>
          </cell>
          <cell r="O390">
            <v>1.433590455</v>
          </cell>
          <cell r="P390" t="str">
            <v>38230-32-9</v>
          </cell>
          <cell r="Q390" t="str">
            <v>-</v>
          </cell>
          <cell r="R390" t="str">
            <v>-</v>
          </cell>
          <cell r="S390" t="str">
            <v>-</v>
          </cell>
          <cell r="T390" t="str">
            <v>-</v>
          </cell>
          <cell r="U390" t="str">
            <v>-</v>
          </cell>
          <cell r="V390" t="str">
            <v>Lipids and lipid-like molecules</v>
          </cell>
          <cell r="W390" t="str">
            <v>Prenol lipids</v>
          </cell>
          <cell r="X390" t="str">
            <v>Sesquiterpenoids</v>
          </cell>
        </row>
        <row r="391">
          <cell r="B391" t="str">
            <v>Dehydrocyanaropicrin</v>
          </cell>
          <cell r="C391" t="str">
            <v>pos_1929</v>
          </cell>
          <cell r="D391" t="str">
            <v>metab_1741</v>
          </cell>
          <cell r="E391" t="str">
            <v>-</v>
          </cell>
          <cell r="F391" t="str">
            <v>HMDB0035029</v>
          </cell>
          <cell r="G391">
            <v>345.1299986</v>
          </cell>
          <cell r="H391" t="str">
            <v>pos</v>
          </cell>
          <cell r="I391" t="str">
            <v>M+H</v>
          </cell>
          <cell r="J391" t="str">
            <v>C19H20O6</v>
          </cell>
          <cell r="K391">
            <v>3.0137</v>
          </cell>
          <cell r="L391">
            <v>0.0176</v>
          </cell>
          <cell r="M391">
            <v>62.9</v>
          </cell>
          <cell r="N391" t="str">
            <v>-</v>
          </cell>
          <cell r="O391">
            <v>-9.491246577</v>
          </cell>
          <cell r="P391" t="str">
            <v>35821-02-4</v>
          </cell>
          <cell r="Q391" t="str">
            <v>-</v>
          </cell>
          <cell r="R391" t="str">
            <v>-</v>
          </cell>
          <cell r="S391" t="str">
            <v>-</v>
          </cell>
          <cell r="T391" t="str">
            <v>-</v>
          </cell>
          <cell r="U391" t="str">
            <v>-</v>
          </cell>
          <cell r="V391" t="str">
            <v>Lipids and lipid-like molecules</v>
          </cell>
          <cell r="W391" t="str">
            <v>Prenol lipids</v>
          </cell>
          <cell r="X391" t="str">
            <v>Terpene lactones</v>
          </cell>
        </row>
        <row r="392">
          <cell r="B392" t="str">
            <v>Dehydrooreadone</v>
          </cell>
          <cell r="C392" t="str">
            <v>neg_6257</v>
          </cell>
          <cell r="D392" t="str">
            <v>metab_10318</v>
          </cell>
          <cell r="E392" t="str">
            <v>-</v>
          </cell>
          <cell r="F392" t="str">
            <v>HMDB0036046</v>
          </cell>
          <cell r="G392">
            <v>279.1236974</v>
          </cell>
          <cell r="H392" t="str">
            <v>neg</v>
          </cell>
          <cell r="I392" t="str">
            <v>M+FA-H</v>
          </cell>
          <cell r="J392" t="str">
            <v>C14H18O3</v>
          </cell>
          <cell r="K392">
            <v>4.2882</v>
          </cell>
          <cell r="L392">
            <v>0.0083</v>
          </cell>
          <cell r="M392" t="str">
            <v>-</v>
          </cell>
          <cell r="N392">
            <v>57.4</v>
          </cell>
          <cell r="O392">
            <v>-0.426755944</v>
          </cell>
          <cell r="P392" t="str">
            <v>124869-07-4</v>
          </cell>
          <cell r="Q392" t="str">
            <v>-</v>
          </cell>
          <cell r="R392" t="str">
            <v>-</v>
          </cell>
          <cell r="S392" t="str">
            <v>-</v>
          </cell>
          <cell r="T392" t="str">
            <v>-</v>
          </cell>
          <cell r="U392" t="str">
            <v>-</v>
          </cell>
          <cell r="V392" t="str">
            <v>Organoheterocyclic compounds</v>
          </cell>
          <cell r="W392" t="str">
            <v>Naphthofurans</v>
          </cell>
          <cell r="X392" t="str">
            <v>-</v>
          </cell>
        </row>
        <row r="393">
          <cell r="B393" t="str">
            <v>Dehydrophytosphingosine</v>
          </cell>
          <cell r="C393" t="str">
            <v>pos_1170</v>
          </cell>
          <cell r="D393" t="str">
            <v>metab_1095</v>
          </cell>
          <cell r="E393" t="str">
            <v>-</v>
          </cell>
          <cell r="F393" t="str">
            <v>LMSP01030002;HMDB0038057</v>
          </cell>
          <cell r="G393">
            <v>298.2737084</v>
          </cell>
          <cell r="H393" t="str">
            <v>pos</v>
          </cell>
          <cell r="I393" t="str">
            <v>M+H-H2O, M+Na</v>
          </cell>
          <cell r="J393" t="str">
            <v>C18H37NO3</v>
          </cell>
          <cell r="K393">
            <v>7.2671</v>
          </cell>
          <cell r="L393">
            <v>0.0123</v>
          </cell>
          <cell r="M393" t="str">
            <v>-</v>
          </cell>
          <cell r="N393">
            <v>97.8</v>
          </cell>
          <cell r="O393">
            <v>-1.101869533</v>
          </cell>
          <cell r="P393" t="str">
            <v>3687-54-5</v>
          </cell>
          <cell r="Q393" t="str">
            <v>-</v>
          </cell>
          <cell r="R393" t="str">
            <v>-</v>
          </cell>
          <cell r="S393" t="str">
            <v>-</v>
          </cell>
          <cell r="T393" t="str">
            <v>-</v>
          </cell>
          <cell r="U393" t="str">
            <v>-</v>
          </cell>
          <cell r="V393" t="str">
            <v>Organic nitrogen compounds</v>
          </cell>
          <cell r="W393" t="str">
            <v>Organonitrogen compounds</v>
          </cell>
          <cell r="X393" t="str">
            <v>Amines</v>
          </cell>
        </row>
        <row r="394">
          <cell r="B394" t="str">
            <v>Dehydrosoyasaponin I</v>
          </cell>
          <cell r="C394" t="str">
            <v>pos_5301</v>
          </cell>
          <cell r="D394" t="str">
            <v>metab_4143</v>
          </cell>
          <cell r="E394" t="str">
            <v>C13837</v>
          </cell>
          <cell r="F394" t="str">
            <v>HMDB0039331</v>
          </cell>
          <cell r="G394">
            <v>905.4891145</v>
          </cell>
          <cell r="H394" t="str">
            <v>pos</v>
          </cell>
          <cell r="I394" t="str">
            <v>M+H-2H2O</v>
          </cell>
          <cell r="J394" t="str">
            <v>C48H76O18</v>
          </cell>
          <cell r="K394">
            <v>6.2667</v>
          </cell>
          <cell r="L394">
            <v>0.0273</v>
          </cell>
          <cell r="M394" t="str">
            <v>-</v>
          </cell>
          <cell r="N394">
            <v>56</v>
          </cell>
          <cell r="O394">
            <v>-0.210671993</v>
          </cell>
          <cell r="P394" t="str">
            <v>117210-14-7</v>
          </cell>
          <cell r="Q394" t="str">
            <v>-</v>
          </cell>
          <cell r="R394" t="str">
            <v>-</v>
          </cell>
          <cell r="S394" t="str">
            <v>-</v>
          </cell>
          <cell r="T394" t="str">
            <v>-</v>
          </cell>
          <cell r="U394" t="str">
            <v>-</v>
          </cell>
          <cell r="V394" t="str">
            <v>Lipids and lipid-like molecules</v>
          </cell>
          <cell r="W394" t="str">
            <v>Prenol lipids</v>
          </cell>
          <cell r="X394" t="str">
            <v>Terpene glycosides</v>
          </cell>
        </row>
        <row r="395">
          <cell r="B395" t="str">
            <v>Delphinidin 3-(6-p-coumaroylgalactoside)</v>
          </cell>
          <cell r="C395" t="str">
            <v>pos_6292</v>
          </cell>
          <cell r="D395" t="str">
            <v>metab_4775</v>
          </cell>
          <cell r="E395" t="str">
            <v>-</v>
          </cell>
          <cell r="F395" t="str">
            <v>HMDB0037089</v>
          </cell>
          <cell r="G395">
            <v>612.1497133</v>
          </cell>
          <cell r="H395" t="str">
            <v>pos</v>
          </cell>
          <cell r="I395" t="str">
            <v>M+H</v>
          </cell>
          <cell r="J395" t="str">
            <v>C30H27O14+</v>
          </cell>
          <cell r="K395">
            <v>4.4656</v>
          </cell>
          <cell r="L395">
            <v>0.0169</v>
          </cell>
          <cell r="M395" t="str">
            <v>-</v>
          </cell>
          <cell r="N395">
            <v>68.4</v>
          </cell>
          <cell r="O395">
            <v>3.855659917</v>
          </cell>
          <cell r="P395" t="str">
            <v>339080-03-4</v>
          </cell>
          <cell r="Q395" t="str">
            <v>-</v>
          </cell>
          <cell r="R395" t="str">
            <v>-</v>
          </cell>
          <cell r="S395" t="str">
            <v>-</v>
          </cell>
          <cell r="T395" t="str">
            <v>-</v>
          </cell>
          <cell r="U395" t="str">
            <v>-</v>
          </cell>
          <cell r="V395" t="str">
            <v>Phenylpropanoids and polyketides</v>
          </cell>
          <cell r="W395" t="str">
            <v>Flavonoids</v>
          </cell>
          <cell r="X395" t="str">
            <v>Flavonoid glycosides</v>
          </cell>
        </row>
        <row r="396">
          <cell r="B396" t="str">
            <v>Delphinidin 3-sambubioside</v>
          </cell>
          <cell r="C396" t="str">
            <v>neg_7293</v>
          </cell>
          <cell r="D396" t="str">
            <v>metab_10951</v>
          </cell>
          <cell r="E396" t="str">
            <v>-</v>
          </cell>
          <cell r="F396" t="str">
            <v>HMDB0038003;LMPK12010279</v>
          </cell>
          <cell r="G396">
            <v>642.1407284</v>
          </cell>
          <cell r="H396" t="str">
            <v>neg</v>
          </cell>
          <cell r="I396" t="str">
            <v>M+FA-H</v>
          </cell>
          <cell r="J396" t="str">
            <v>C26H29O16+</v>
          </cell>
          <cell r="K396">
            <v>2.7517</v>
          </cell>
          <cell r="L396">
            <v>0.0135</v>
          </cell>
          <cell r="M396" t="str">
            <v>-</v>
          </cell>
          <cell r="N396">
            <v>75.6</v>
          </cell>
          <cell r="O396">
            <v>-5.081433731</v>
          </cell>
          <cell r="P396" t="str">
            <v>53158-73-9</v>
          </cell>
          <cell r="Q396" t="str">
            <v>-</v>
          </cell>
          <cell r="R396" t="str">
            <v>-</v>
          </cell>
          <cell r="S396" t="str">
            <v>-</v>
          </cell>
          <cell r="T396" t="str">
            <v>-</v>
          </cell>
          <cell r="U396" t="str">
            <v>-</v>
          </cell>
          <cell r="V396" t="str">
            <v>Phenylpropanoids and polyketides</v>
          </cell>
          <cell r="W396" t="str">
            <v>Flavonoids</v>
          </cell>
          <cell r="X396" t="str">
            <v>Flavonoid glycosides</v>
          </cell>
        </row>
        <row r="397">
          <cell r="B397" t="str">
            <v>Delta 8,14 -Sterol</v>
          </cell>
          <cell r="C397" t="str">
            <v>pos_1093</v>
          </cell>
          <cell r="D397" t="str">
            <v>metab_1024</v>
          </cell>
          <cell r="E397" t="str">
            <v>C11508</v>
          </cell>
          <cell r="F397" t="str">
            <v>HMDB0006928;LMST01031020</v>
          </cell>
          <cell r="G397">
            <v>411.3620746</v>
          </cell>
          <cell r="H397" t="str">
            <v>pos</v>
          </cell>
          <cell r="I397" t="str">
            <v>M+H-H2O, M+H</v>
          </cell>
          <cell r="J397" t="str">
            <v>C29H46O</v>
          </cell>
          <cell r="K397">
            <v>8.985</v>
          </cell>
          <cell r="L397">
            <v>0.0039</v>
          </cell>
          <cell r="M397" t="str">
            <v>-</v>
          </cell>
          <cell r="N397">
            <v>54.7</v>
          </cell>
          <cell r="O397">
            <v>-0.005208946</v>
          </cell>
          <cell r="P397" t="str">
            <v>74635-33-9</v>
          </cell>
          <cell r="Q397" t="str">
            <v>-</v>
          </cell>
          <cell r="R397" t="str">
            <v>-</v>
          </cell>
          <cell r="S397" t="str">
            <v>map01100;map01110;map00100</v>
          </cell>
          <cell r="T397" t="str">
            <v>Metabolism;Metabolism;Metabolism</v>
          </cell>
          <cell r="U397" t="str">
            <v>Global and overview maps;Global and overview maps;Lipid metabolism</v>
          </cell>
          <cell r="V397" t="str">
            <v>Lipids and lipid-like molecules</v>
          </cell>
          <cell r="W397" t="str">
            <v>Steroids and steroid derivatives</v>
          </cell>
          <cell r="X397" t="str">
            <v>Ergostane steroids</v>
          </cell>
        </row>
        <row r="398">
          <cell r="B398" t="str">
            <v>Dermatan</v>
          </cell>
          <cell r="C398" t="str">
            <v>neg_5935</v>
          </cell>
          <cell r="D398" t="str">
            <v>metab_10091</v>
          </cell>
          <cell r="E398" t="str">
            <v>C01490;C00426</v>
          </cell>
          <cell r="F398" t="str">
            <v>HMDB0000632</v>
          </cell>
          <cell r="G398">
            <v>538.1217273</v>
          </cell>
          <cell r="H398" t="str">
            <v>neg</v>
          </cell>
          <cell r="I398" t="str">
            <v>M+Na-2H</v>
          </cell>
          <cell r="J398" t="str">
            <v>C18H31NO14S</v>
          </cell>
          <cell r="K398">
            <v>4.8464</v>
          </cell>
          <cell r="L398">
            <v>0.0263</v>
          </cell>
          <cell r="M398" t="str">
            <v>-</v>
          </cell>
          <cell r="N398">
            <v>52</v>
          </cell>
          <cell r="O398">
            <v>1.032123673</v>
          </cell>
          <cell r="P398" t="str">
            <v>24967-94-0</v>
          </cell>
          <cell r="Q398" t="str">
            <v>-</v>
          </cell>
          <cell r="R398" t="str">
            <v>-</v>
          </cell>
          <cell r="S398" t="str">
            <v>map01100;map00531</v>
          </cell>
          <cell r="T398" t="str">
            <v>Metabolism;Metabolism</v>
          </cell>
          <cell r="U398" t="str">
            <v>Global and overview maps;Glycan biosynthesis and metabolism</v>
          </cell>
          <cell r="V398" t="str">
            <v>Organic oxygen compounds</v>
          </cell>
          <cell r="W398" t="str">
            <v>Organooxygen compounds</v>
          </cell>
          <cell r="X398" t="str">
            <v>Carbohydrates and carbohydrate conjugates</v>
          </cell>
        </row>
        <row r="399">
          <cell r="B399" t="str">
            <v>Desglucocoroloside</v>
          </cell>
          <cell r="C399" t="str">
            <v>neg_3536</v>
          </cell>
          <cell r="D399" t="str">
            <v>metab_8091</v>
          </cell>
          <cell r="E399" t="str">
            <v>-</v>
          </cell>
          <cell r="F399" t="str">
            <v>HMDB0033709</v>
          </cell>
          <cell r="G399">
            <v>539.2749701</v>
          </cell>
          <cell r="H399" t="str">
            <v>neg</v>
          </cell>
          <cell r="I399" t="str">
            <v>M+Cl</v>
          </cell>
          <cell r="J399" t="str">
            <v>C29H44O7</v>
          </cell>
          <cell r="K399">
            <v>7.9974</v>
          </cell>
          <cell r="L399">
            <v>0.0158</v>
          </cell>
          <cell r="M399" t="str">
            <v>-</v>
          </cell>
          <cell r="N399">
            <v>74.3</v>
          </cell>
          <cell r="O399">
            <v>-6.216375363</v>
          </cell>
          <cell r="P399" t="str">
            <v>57361-72-5</v>
          </cell>
          <cell r="Q399" t="str">
            <v>-</v>
          </cell>
          <cell r="R399" t="str">
            <v>-</v>
          </cell>
          <cell r="S399" t="str">
            <v>-</v>
          </cell>
          <cell r="T399" t="str">
            <v>-</v>
          </cell>
          <cell r="U399" t="str">
            <v>-</v>
          </cell>
          <cell r="V399" t="str">
            <v>Lipids and lipid-like molecules</v>
          </cell>
          <cell r="W399" t="str">
            <v>Steroids and steroid derivatives</v>
          </cell>
          <cell r="X399" t="str">
            <v>Steroid lactones</v>
          </cell>
        </row>
        <row r="400">
          <cell r="B400" t="str">
            <v>DG(16:1(9Z)/18:0/0:0)</v>
          </cell>
          <cell r="C400" t="str">
            <v>pos_888</v>
          </cell>
          <cell r="D400" t="str">
            <v>metab_827</v>
          </cell>
          <cell r="E400" t="str">
            <v>-</v>
          </cell>
          <cell r="F400" t="str">
            <v>HMDB0007129</v>
          </cell>
          <cell r="G400">
            <v>617.5122415</v>
          </cell>
          <cell r="H400" t="str">
            <v>pos</v>
          </cell>
          <cell r="I400" t="str">
            <v>M+Na, M+K</v>
          </cell>
          <cell r="J400" t="str">
            <v>C37H70O5</v>
          </cell>
          <cell r="K400">
            <v>10.0073</v>
          </cell>
          <cell r="L400">
            <v>0.0036</v>
          </cell>
          <cell r="M400" t="str">
            <v>-</v>
          </cell>
          <cell r="N400">
            <v>51.1</v>
          </cell>
          <cell r="O400">
            <v>1.169800098</v>
          </cell>
          <cell r="P400" t="str">
            <v>-</v>
          </cell>
          <cell r="Q400" t="str">
            <v>-</v>
          </cell>
          <cell r="R400" t="str">
            <v>-</v>
          </cell>
          <cell r="S400" t="str">
            <v>-</v>
          </cell>
          <cell r="T400" t="str">
            <v>-</v>
          </cell>
          <cell r="U400" t="str">
            <v>-</v>
          </cell>
          <cell r="V400" t="str">
            <v>Lipids and lipid-like molecules</v>
          </cell>
          <cell r="W400" t="str">
            <v>Glycerolipids</v>
          </cell>
          <cell r="X400" t="str">
            <v>Diradylglycerols</v>
          </cell>
        </row>
        <row r="401">
          <cell r="B401" t="str">
            <v>DG(18:3(6Z,9Z,12Z)/16:0/0:0)</v>
          </cell>
          <cell r="C401" t="str">
            <v>pos_4197</v>
          </cell>
          <cell r="D401" t="str">
            <v>metab_3348</v>
          </cell>
          <cell r="E401" t="str">
            <v>-</v>
          </cell>
          <cell r="F401" t="str">
            <v>HMDB0007272</v>
          </cell>
          <cell r="G401">
            <v>591.4972154</v>
          </cell>
          <cell r="H401" t="str">
            <v>pos</v>
          </cell>
          <cell r="I401" t="str">
            <v>M+H</v>
          </cell>
          <cell r="J401" t="str">
            <v>C37H66O5</v>
          </cell>
          <cell r="K401">
            <v>9.7951</v>
          </cell>
          <cell r="L401">
            <v>0.0215</v>
          </cell>
          <cell r="M401">
            <v>67.3</v>
          </cell>
          <cell r="N401" t="str">
            <v>-</v>
          </cell>
          <cell r="O401">
            <v>-1.839597904</v>
          </cell>
          <cell r="P401" t="str">
            <v>-</v>
          </cell>
          <cell r="Q401" t="str">
            <v>-</v>
          </cell>
          <cell r="R401" t="str">
            <v>-</v>
          </cell>
          <cell r="S401" t="str">
            <v>-</v>
          </cell>
          <cell r="T401" t="str">
            <v>-</v>
          </cell>
          <cell r="U401" t="str">
            <v>-</v>
          </cell>
          <cell r="V401" t="str">
            <v>Lipids and lipid-like molecules</v>
          </cell>
          <cell r="W401" t="str">
            <v>Fatty Acyls</v>
          </cell>
          <cell r="X401" t="str">
            <v>Lineolic acids and derivatives</v>
          </cell>
        </row>
        <row r="402">
          <cell r="B402" t="str">
            <v>DG(18:3(6Z,9Z,12Z)/18:0/0:0)</v>
          </cell>
          <cell r="C402" t="str">
            <v>pos_3369</v>
          </cell>
          <cell r="D402" t="str">
            <v>metab_2718</v>
          </cell>
          <cell r="E402" t="str">
            <v>-</v>
          </cell>
          <cell r="F402" t="str">
            <v>HMDB0007274</v>
          </cell>
          <cell r="G402">
            <v>619.528973</v>
          </cell>
          <cell r="H402" t="str">
            <v>pos</v>
          </cell>
          <cell r="I402" t="str">
            <v>M+H</v>
          </cell>
          <cell r="J402" t="str">
            <v>C39H70O5</v>
          </cell>
          <cell r="K402">
            <v>11.4906</v>
          </cell>
          <cell r="L402">
            <v>0.0266</v>
          </cell>
          <cell r="M402">
            <v>50.8</v>
          </cell>
          <cell r="N402" t="str">
            <v>-</v>
          </cell>
          <cell r="O402">
            <v>-1.016548021</v>
          </cell>
          <cell r="P402" t="str">
            <v>-</v>
          </cell>
          <cell r="Q402" t="str">
            <v>-</v>
          </cell>
          <cell r="R402" t="str">
            <v>-</v>
          </cell>
          <cell r="S402" t="str">
            <v>-</v>
          </cell>
          <cell r="T402" t="str">
            <v>-</v>
          </cell>
          <cell r="U402" t="str">
            <v>-</v>
          </cell>
          <cell r="V402" t="str">
            <v>Lipids and lipid-like molecules</v>
          </cell>
          <cell r="W402" t="str">
            <v>Fatty Acyls</v>
          </cell>
          <cell r="X402" t="str">
            <v>Lineolic acids and derivatives</v>
          </cell>
        </row>
        <row r="403">
          <cell r="B403" t="str">
            <v>DG(18:3(9Z,12Z,15Z)/16:0/0:0)</v>
          </cell>
          <cell r="C403" t="str">
            <v>pos_912</v>
          </cell>
          <cell r="D403" t="str">
            <v>metab_849</v>
          </cell>
          <cell r="E403" t="str">
            <v>-</v>
          </cell>
          <cell r="F403" t="str">
            <v>HMDB0007301</v>
          </cell>
          <cell r="G403">
            <v>591.4976141</v>
          </cell>
          <cell r="H403" t="str">
            <v>pos</v>
          </cell>
          <cell r="I403" t="str">
            <v>M+H-H2O, M+H</v>
          </cell>
          <cell r="J403" t="str">
            <v>C37H66O5</v>
          </cell>
          <cell r="K403">
            <v>10.5724</v>
          </cell>
          <cell r="L403">
            <v>0.005</v>
          </cell>
          <cell r="M403">
            <v>57.7</v>
          </cell>
          <cell r="N403" t="str">
            <v>-</v>
          </cell>
          <cell r="O403">
            <v>-1.30166068</v>
          </cell>
          <cell r="P403" t="str">
            <v>-</v>
          </cell>
          <cell r="Q403" t="str">
            <v>-</v>
          </cell>
          <cell r="R403" t="str">
            <v>-</v>
          </cell>
          <cell r="S403" t="str">
            <v>-</v>
          </cell>
          <cell r="T403" t="str">
            <v>-</v>
          </cell>
          <cell r="U403" t="str">
            <v>-</v>
          </cell>
          <cell r="V403" t="str">
            <v>Lipids and lipid-like molecules</v>
          </cell>
          <cell r="W403" t="str">
            <v>Fatty Acyls</v>
          </cell>
          <cell r="X403" t="str">
            <v>Lineolic acids and derivatives</v>
          </cell>
        </row>
        <row r="404">
          <cell r="B404" t="str">
            <v>DG(18:4(6Z,9Z,12Z,15Z)/16:0/0:0)</v>
          </cell>
          <cell r="C404" t="str">
            <v>pos_4237</v>
          </cell>
          <cell r="D404" t="str">
            <v>metab_3374</v>
          </cell>
          <cell r="E404" t="str">
            <v>-</v>
          </cell>
          <cell r="F404" t="str">
            <v>HMDB0007330</v>
          </cell>
          <cell r="G404">
            <v>589.4817616</v>
          </cell>
          <cell r="H404" t="str">
            <v>pos</v>
          </cell>
          <cell r="I404" t="str">
            <v>M+H</v>
          </cell>
          <cell r="J404" t="str">
            <v>C37H64O5</v>
          </cell>
          <cell r="K404">
            <v>9.6238</v>
          </cell>
          <cell r="L404">
            <v>0.0033</v>
          </cell>
          <cell r="M404">
            <v>75.2</v>
          </cell>
          <cell r="N404" t="str">
            <v>-</v>
          </cell>
          <cell r="O404">
            <v>-1.512425309</v>
          </cell>
          <cell r="P404" t="str">
            <v>-</v>
          </cell>
          <cell r="Q404" t="str">
            <v>-</v>
          </cell>
          <cell r="R404" t="str">
            <v>-</v>
          </cell>
          <cell r="S404" t="str">
            <v>-</v>
          </cell>
          <cell r="T404" t="str">
            <v>-</v>
          </cell>
          <cell r="U404" t="str">
            <v>-</v>
          </cell>
          <cell r="V404" t="str">
            <v>Lipids and lipid-like molecules</v>
          </cell>
          <cell r="W404" t="str">
            <v>Fatty Acyls</v>
          </cell>
          <cell r="X404" t="str">
            <v>Lineolic acids and derivatives</v>
          </cell>
        </row>
        <row r="405">
          <cell r="B405" t="str">
            <v>Dide-O-methylsimmondsin</v>
          </cell>
          <cell r="C405" t="str">
            <v>neg_2062</v>
          </cell>
          <cell r="D405" t="str">
            <v>metab_7077</v>
          </cell>
          <cell r="E405" t="str">
            <v>-</v>
          </cell>
          <cell r="F405" t="str">
            <v>HMDB0041207</v>
          </cell>
          <cell r="G405">
            <v>368.0984525</v>
          </cell>
          <cell r="H405" t="str">
            <v>neg</v>
          </cell>
          <cell r="I405" t="str">
            <v>M+Na-2H</v>
          </cell>
          <cell r="J405" t="str">
            <v>C14H21NO9</v>
          </cell>
          <cell r="K405">
            <v>2.4245</v>
          </cell>
          <cell r="L405">
            <v>0.0047</v>
          </cell>
          <cell r="M405" t="str">
            <v>-</v>
          </cell>
          <cell r="N405">
            <v>68.9</v>
          </cell>
          <cell r="O405">
            <v>6.20361572</v>
          </cell>
          <cell r="P405" t="str">
            <v>135074-86-1</v>
          </cell>
          <cell r="Q405" t="str">
            <v>-</v>
          </cell>
          <cell r="R405" t="str">
            <v>-</v>
          </cell>
          <cell r="S405" t="str">
            <v>-</v>
          </cell>
          <cell r="T405" t="str">
            <v>-</v>
          </cell>
          <cell r="U405" t="str">
            <v>-</v>
          </cell>
          <cell r="V405" t="str">
            <v>Organic oxygen compounds</v>
          </cell>
          <cell r="W405" t="str">
            <v>Organooxygen compounds</v>
          </cell>
          <cell r="X405" t="str">
            <v>Carbohydrates and carbohydrate conjugates</v>
          </cell>
        </row>
        <row r="406">
          <cell r="B406" t="str">
            <v>Dihydroactinidiolide</v>
          </cell>
          <cell r="C406" t="str">
            <v>pos_2494</v>
          </cell>
          <cell r="D406" t="str">
            <v>metab_2115</v>
          </cell>
          <cell r="E406" t="str">
            <v>-</v>
          </cell>
          <cell r="F406" t="str">
            <v>HMDB0035240</v>
          </cell>
          <cell r="G406">
            <v>181.1217742</v>
          </cell>
          <cell r="H406" t="str">
            <v>pos</v>
          </cell>
          <cell r="I406" t="str">
            <v>M+H</v>
          </cell>
          <cell r="J406" t="str">
            <v>C11H16O2</v>
          </cell>
          <cell r="K406">
            <v>6.234</v>
          </cell>
          <cell r="L406">
            <v>0.0277</v>
          </cell>
          <cell r="M406">
            <v>66</v>
          </cell>
          <cell r="N406" t="str">
            <v>-</v>
          </cell>
          <cell r="O406">
            <v>-2.953493407</v>
          </cell>
          <cell r="P406" t="str">
            <v>15356-74-8</v>
          </cell>
          <cell r="Q406" t="str">
            <v>-</v>
          </cell>
          <cell r="R406" t="str">
            <v>-</v>
          </cell>
          <cell r="S406" t="str">
            <v>-</v>
          </cell>
          <cell r="T406" t="str">
            <v>-</v>
          </cell>
          <cell r="U406" t="str">
            <v>-</v>
          </cell>
          <cell r="V406" t="str">
            <v>Organoheterocyclic compounds</v>
          </cell>
          <cell r="W406" t="str">
            <v>Benzofurans</v>
          </cell>
          <cell r="X406" t="str">
            <v>-</v>
          </cell>
        </row>
        <row r="407">
          <cell r="B407" t="str">
            <v>Dihydrocortisol</v>
          </cell>
          <cell r="C407" t="str">
            <v>pos_1364</v>
          </cell>
          <cell r="D407" t="str">
            <v>metab_1274</v>
          </cell>
          <cell r="E407" t="str">
            <v>C05471</v>
          </cell>
          <cell r="F407" t="str">
            <v>HMDB0003259;LMST02030204</v>
          </cell>
          <cell r="G407">
            <v>403.1755006</v>
          </cell>
          <cell r="H407" t="str">
            <v>pos</v>
          </cell>
          <cell r="I407" t="str">
            <v>M+H, M+K</v>
          </cell>
          <cell r="J407" t="str">
            <v>C21H32O5</v>
          </cell>
          <cell r="K407">
            <v>5.6981</v>
          </cell>
          <cell r="L407">
            <v>0.0042</v>
          </cell>
          <cell r="M407" t="str">
            <v>-</v>
          </cell>
          <cell r="N407">
            <v>54.2</v>
          </cell>
          <cell r="O407">
            <v>2.921065194</v>
          </cell>
          <cell r="P407" t="str">
            <v>1482-50-4</v>
          </cell>
          <cell r="Q407" t="str">
            <v>-</v>
          </cell>
          <cell r="R407" t="str">
            <v>-</v>
          </cell>
          <cell r="S407" t="str">
            <v>-</v>
          </cell>
          <cell r="T407" t="str">
            <v>-</v>
          </cell>
          <cell r="U407" t="str">
            <v>-</v>
          </cell>
          <cell r="V407" t="str">
            <v>Lipids and lipid-like molecules</v>
          </cell>
          <cell r="W407" t="str">
            <v>Steroids and steroid derivatives</v>
          </cell>
          <cell r="X407" t="str">
            <v>Hydroxysteroids</v>
          </cell>
        </row>
        <row r="408">
          <cell r="B408" t="str">
            <v>Dihydroferuloylglycine</v>
          </cell>
          <cell r="C408" t="str">
            <v>neg_5564</v>
          </cell>
          <cell r="D408" t="str">
            <v>metab_9838</v>
          </cell>
          <cell r="E408" t="str">
            <v>-</v>
          </cell>
          <cell r="F408" t="str">
            <v>HMDB0041725</v>
          </cell>
          <cell r="G408">
            <v>505.187773</v>
          </cell>
          <cell r="H408" t="str">
            <v>neg</v>
          </cell>
          <cell r="I408" t="str">
            <v>2M-H</v>
          </cell>
          <cell r="J408" t="str">
            <v>C12H15NO5</v>
          </cell>
          <cell r="K408">
            <v>5.7241</v>
          </cell>
          <cell r="L408">
            <v>0.0129</v>
          </cell>
          <cell r="M408" t="str">
            <v>-</v>
          </cell>
          <cell r="N408">
            <v>61.2</v>
          </cell>
          <cell r="O408">
            <v>9.886143889</v>
          </cell>
          <cell r="P408" t="str">
            <v>-</v>
          </cell>
          <cell r="Q408" t="str">
            <v>-</v>
          </cell>
          <cell r="R408" t="str">
            <v>-</v>
          </cell>
          <cell r="S408" t="str">
            <v>-</v>
          </cell>
          <cell r="T408" t="str">
            <v>-</v>
          </cell>
          <cell r="U408" t="str">
            <v>-</v>
          </cell>
          <cell r="V408" t="str">
            <v>Benzenoids</v>
          </cell>
          <cell r="W408" t="str">
            <v>Phenols</v>
          </cell>
          <cell r="X408" t="str">
            <v>Methoxyphenols</v>
          </cell>
        </row>
        <row r="409">
          <cell r="B409" t="str">
            <v>Dihydroxyacidissiminol</v>
          </cell>
          <cell r="C409" t="str">
            <v>neg_3765</v>
          </cell>
          <cell r="D409" t="str">
            <v>metab_8280</v>
          </cell>
          <cell r="E409" t="str">
            <v>-</v>
          </cell>
          <cell r="F409" t="str">
            <v>HMDB0040792</v>
          </cell>
          <cell r="G409">
            <v>472.232216</v>
          </cell>
          <cell r="H409" t="str">
            <v>neg</v>
          </cell>
          <cell r="I409" t="str">
            <v>M+FA-H</v>
          </cell>
          <cell r="J409" t="str">
            <v>C25H33NO5</v>
          </cell>
          <cell r="K409">
            <v>9.2612</v>
          </cell>
          <cell r="L409">
            <v>0.0224</v>
          </cell>
          <cell r="M409" t="str">
            <v>-</v>
          </cell>
          <cell r="N409">
            <v>57.3</v>
          </cell>
          <cell r="O409">
            <v>-4.353724509</v>
          </cell>
          <cell r="P409" t="str">
            <v>160387-10-0</v>
          </cell>
          <cell r="Q409" t="str">
            <v>-</v>
          </cell>
          <cell r="R409" t="str">
            <v>-</v>
          </cell>
          <cell r="S409" t="str">
            <v>-</v>
          </cell>
          <cell r="T409" t="str">
            <v>-</v>
          </cell>
          <cell r="U409" t="str">
            <v>-</v>
          </cell>
          <cell r="V409" t="str">
            <v>Benzenoids</v>
          </cell>
          <cell r="W409" t="str">
            <v>Benzene and substituted derivatives</v>
          </cell>
          <cell r="X409" t="str">
            <v>Benzoic acids and derivatives</v>
          </cell>
        </row>
        <row r="410">
          <cell r="B410" t="str">
            <v>Diosgenin 3-[glucosyl-(1-&gt;4)-rhamnosyl-(1-&gt;4)-[rhamnosyl-(1-&gt;2)]-glucoside]</v>
          </cell>
          <cell r="C410" t="str">
            <v>pos_5240</v>
          </cell>
          <cell r="D410" t="str">
            <v>metab_4091</v>
          </cell>
          <cell r="E410" t="str">
            <v>-</v>
          </cell>
          <cell r="F410" t="str">
            <v>HMDB0029309</v>
          </cell>
          <cell r="G410">
            <v>995.5203459</v>
          </cell>
          <cell r="H410" t="str">
            <v>pos</v>
          </cell>
          <cell r="I410" t="str">
            <v>M+H-2H2O</v>
          </cell>
          <cell r="J410" t="str">
            <v>C51H82O21</v>
          </cell>
          <cell r="K410">
            <v>6.3747</v>
          </cell>
          <cell r="L410">
            <v>0.0557</v>
          </cell>
          <cell r="M410" t="str">
            <v>-</v>
          </cell>
          <cell r="N410">
            <v>52.3</v>
          </cell>
          <cell r="O410">
            <v>-0.641206357</v>
          </cell>
          <cell r="P410" t="str">
            <v>113576-37-7</v>
          </cell>
          <cell r="Q410" t="str">
            <v>-</v>
          </cell>
          <cell r="R410" t="str">
            <v>-</v>
          </cell>
          <cell r="S410" t="str">
            <v>-</v>
          </cell>
          <cell r="T410" t="str">
            <v>-</v>
          </cell>
          <cell r="U410" t="str">
            <v>-</v>
          </cell>
          <cell r="V410" t="str">
            <v>Lipids and lipid-like molecules</v>
          </cell>
          <cell r="W410" t="str">
            <v>Steroids and steroid derivatives</v>
          </cell>
          <cell r="X410" t="str">
            <v>Steroidal glycosides</v>
          </cell>
        </row>
        <row r="411">
          <cell r="B411" t="str">
            <v>Diosmetin</v>
          </cell>
          <cell r="C411" t="str">
            <v>pos_2427</v>
          </cell>
          <cell r="D411" t="str">
            <v>metab_2072</v>
          </cell>
          <cell r="E411" t="str">
            <v>C10038</v>
          </cell>
          <cell r="F411" t="str">
            <v>HMDB0029676;LMPK12110824</v>
          </cell>
          <cell r="G411">
            <v>301.0704205</v>
          </cell>
          <cell r="H411" t="str">
            <v>pos</v>
          </cell>
          <cell r="I411" t="str">
            <v>M+H</v>
          </cell>
          <cell r="J411" t="str">
            <v>C16H12O6</v>
          </cell>
          <cell r="K411">
            <v>5.8871</v>
          </cell>
          <cell r="L411">
            <v>0.0221</v>
          </cell>
          <cell r="M411">
            <v>70</v>
          </cell>
          <cell r="N411" t="str">
            <v>-</v>
          </cell>
          <cell r="O411">
            <v>-0.813374694</v>
          </cell>
          <cell r="P411" t="str">
            <v>520-34-3</v>
          </cell>
          <cell r="Q411" t="str">
            <v>-</v>
          </cell>
          <cell r="R411" t="str">
            <v>-</v>
          </cell>
          <cell r="S411" t="str">
            <v>-</v>
          </cell>
          <cell r="T411" t="str">
            <v>-</v>
          </cell>
          <cell r="U411" t="str">
            <v>-</v>
          </cell>
          <cell r="V411" t="str">
            <v>Phenylpropanoids and polyketides</v>
          </cell>
          <cell r="W411" t="str">
            <v>Flavonoids</v>
          </cell>
          <cell r="X411" t="str">
            <v>O-methylated flavonoids</v>
          </cell>
        </row>
        <row r="412">
          <cell r="B412" t="str">
            <v>Diplosporin</v>
          </cell>
          <cell r="C412" t="str">
            <v>neg_2261</v>
          </cell>
          <cell r="D412" t="str">
            <v>metab_7202</v>
          </cell>
          <cell r="E412" t="str">
            <v>-</v>
          </cell>
          <cell r="F412" t="str">
            <v>HMDB0030680</v>
          </cell>
          <cell r="G412">
            <v>269.1027654</v>
          </cell>
          <cell r="H412" t="str">
            <v>neg</v>
          </cell>
          <cell r="I412" t="str">
            <v>M+FA-H</v>
          </cell>
          <cell r="J412" t="str">
            <v>C12H16O4</v>
          </cell>
          <cell r="K412">
            <v>3.1893</v>
          </cell>
          <cell r="L412">
            <v>0.0283</v>
          </cell>
          <cell r="M412" t="str">
            <v>-</v>
          </cell>
          <cell r="N412">
            <v>83.8</v>
          </cell>
          <cell r="O412">
            <v>-1.32271463</v>
          </cell>
          <cell r="P412" t="str">
            <v>69199-05-9</v>
          </cell>
          <cell r="Q412" t="str">
            <v>-</v>
          </cell>
          <cell r="R412" t="str">
            <v>-</v>
          </cell>
          <cell r="S412" t="str">
            <v>-</v>
          </cell>
          <cell r="T412" t="str">
            <v>-</v>
          </cell>
          <cell r="U412" t="str">
            <v>-</v>
          </cell>
          <cell r="V412" t="str">
            <v>Organoheterocyclic compounds</v>
          </cell>
          <cell r="W412" t="str">
            <v>Pyrans</v>
          </cell>
          <cell r="X412" t="str">
            <v>Pyranones and derivatives</v>
          </cell>
        </row>
        <row r="413">
          <cell r="B413" t="str">
            <v>DL-2-hydroxy stearic acid</v>
          </cell>
          <cell r="C413" t="str">
            <v>neg_4701</v>
          </cell>
          <cell r="D413" t="str">
            <v>metab_9112</v>
          </cell>
          <cell r="E413" t="str">
            <v>-</v>
          </cell>
          <cell r="F413" t="str">
            <v>LMFA02000120</v>
          </cell>
          <cell r="G413">
            <v>299.2591361</v>
          </cell>
          <cell r="H413" t="str">
            <v>neg</v>
          </cell>
          <cell r="I413" t="str">
            <v>M-H</v>
          </cell>
          <cell r="J413" t="str">
            <v>C18H36O3</v>
          </cell>
          <cell r="K413">
            <v>9.4357</v>
          </cell>
          <cell r="L413">
            <v>0.0126</v>
          </cell>
          <cell r="M413">
            <v>60.1</v>
          </cell>
          <cell r="N413" t="str">
            <v>-</v>
          </cell>
          <cell r="O413">
            <v>-0.108028189</v>
          </cell>
          <cell r="P413" t="str">
            <v>-</v>
          </cell>
          <cell r="Q413" t="str">
            <v>-</v>
          </cell>
          <cell r="R413" t="str">
            <v>-</v>
          </cell>
          <cell r="S413" t="str">
            <v>-</v>
          </cell>
          <cell r="T413" t="str">
            <v>-</v>
          </cell>
          <cell r="U413" t="str">
            <v>-</v>
          </cell>
          <cell r="V413" t="str">
            <v>-</v>
          </cell>
          <cell r="W413" t="str">
            <v>-</v>
          </cell>
          <cell r="X413" t="str">
            <v>-</v>
          </cell>
        </row>
        <row r="414">
          <cell r="B414" t="str">
            <v>DL-3,4-Dihydroxymandelic acid</v>
          </cell>
          <cell r="C414" t="str">
            <v>pos_6466</v>
          </cell>
          <cell r="D414" t="str">
            <v>metab_4921</v>
          </cell>
          <cell r="E414" t="str">
            <v>-</v>
          </cell>
          <cell r="F414" t="str">
            <v>-</v>
          </cell>
          <cell r="G414">
            <v>185.044243</v>
          </cell>
          <cell r="H414" t="str">
            <v>pos</v>
          </cell>
          <cell r="I414" t="str">
            <v>M+H</v>
          </cell>
          <cell r="J414" t="str">
            <v>C8H8O5</v>
          </cell>
          <cell r="K414">
            <v>1.6853</v>
          </cell>
          <cell r="L414">
            <v>0.0063</v>
          </cell>
          <cell r="M414">
            <v>56.9</v>
          </cell>
          <cell r="N414" t="str">
            <v>-</v>
          </cell>
          <cell r="O414">
            <v>-1.12337328</v>
          </cell>
          <cell r="P414" t="str">
            <v>-</v>
          </cell>
          <cell r="Q414" t="str">
            <v>-</v>
          </cell>
          <cell r="R414" t="str">
            <v>-</v>
          </cell>
          <cell r="S414" t="str">
            <v>-</v>
          </cell>
          <cell r="T414" t="str">
            <v>-</v>
          </cell>
          <cell r="U414" t="str">
            <v>-</v>
          </cell>
          <cell r="V414" t="str">
            <v>-</v>
          </cell>
          <cell r="W414" t="str">
            <v>-</v>
          </cell>
          <cell r="X414" t="str">
            <v>-</v>
          </cell>
        </row>
        <row r="415">
          <cell r="B415" t="str">
            <v>Dodecanol</v>
          </cell>
          <cell r="C415" t="str">
            <v>pos_4591</v>
          </cell>
          <cell r="D415" t="str">
            <v>metab_3600</v>
          </cell>
          <cell r="E415" t="str">
            <v>C02277</v>
          </cell>
          <cell r="F415" t="str">
            <v>HMDB0011626;LMFA05000001</v>
          </cell>
          <cell r="G415">
            <v>228.2320413</v>
          </cell>
          <cell r="H415" t="str">
            <v>pos</v>
          </cell>
          <cell r="I415" t="str">
            <v>M+ACN+H</v>
          </cell>
          <cell r="J415" t="str">
            <v>C12H26O</v>
          </cell>
          <cell r="K415">
            <v>8.3714</v>
          </cell>
          <cell r="L415">
            <v>0.0043</v>
          </cell>
          <cell r="M415" t="str">
            <v>-</v>
          </cell>
          <cell r="N415">
            <v>56.5</v>
          </cell>
          <cell r="O415">
            <v>-0.803853359</v>
          </cell>
          <cell r="P415" t="str">
            <v>112-53-8</v>
          </cell>
          <cell r="Q415" t="str">
            <v>-</v>
          </cell>
          <cell r="R415" t="str">
            <v>-</v>
          </cell>
          <cell r="S415" t="str">
            <v>-</v>
          </cell>
          <cell r="T415" t="str">
            <v>-</v>
          </cell>
          <cell r="U415" t="str">
            <v>-</v>
          </cell>
          <cell r="V415" t="str">
            <v>Lipids and lipid-like molecules</v>
          </cell>
          <cell r="W415" t="str">
            <v>Fatty Acyls</v>
          </cell>
          <cell r="X415" t="str">
            <v>Fatty alcohols</v>
          </cell>
        </row>
        <row r="416">
          <cell r="B416" t="str">
            <v>Domesticoside</v>
          </cell>
          <cell r="C416" t="str">
            <v>neg_429</v>
          </cell>
          <cell r="D416" t="str">
            <v>metab_5652</v>
          </cell>
          <cell r="E416" t="str">
            <v>-</v>
          </cell>
          <cell r="F416" t="str">
            <v>HMDB0029647</v>
          </cell>
          <cell r="G416">
            <v>343.1034782</v>
          </cell>
          <cell r="H416" t="str">
            <v>neg</v>
          </cell>
          <cell r="I416" t="str">
            <v>M-H2O-H, M-H</v>
          </cell>
          <cell r="J416" t="str">
            <v>C15H20O9</v>
          </cell>
          <cell r="K416">
            <v>2.9599</v>
          </cell>
          <cell r="L416">
            <v>0.0122</v>
          </cell>
          <cell r="M416" t="str">
            <v>-</v>
          </cell>
          <cell r="N416">
            <v>52.8</v>
          </cell>
          <cell r="O416">
            <v>0.55820118</v>
          </cell>
          <cell r="P416" t="str">
            <v>24587-97-1</v>
          </cell>
          <cell r="Q416" t="str">
            <v>-</v>
          </cell>
          <cell r="R416" t="str">
            <v>-</v>
          </cell>
          <cell r="S416" t="str">
            <v>-</v>
          </cell>
          <cell r="T416" t="str">
            <v>-</v>
          </cell>
          <cell r="U416" t="str">
            <v>-</v>
          </cell>
          <cell r="V416" t="str">
            <v>Organic oxygen compounds</v>
          </cell>
          <cell r="W416" t="str">
            <v>Organooxygen compounds</v>
          </cell>
          <cell r="X416" t="str">
            <v>Carbohydrates and carbohydrate conjugates</v>
          </cell>
        </row>
        <row r="417">
          <cell r="B417" t="str">
            <v>Dopamine glucuronide</v>
          </cell>
          <cell r="C417" t="str">
            <v>pos_6137</v>
          </cell>
          <cell r="D417" t="str">
            <v>metab_4677</v>
          </cell>
          <cell r="E417" t="str">
            <v>-</v>
          </cell>
          <cell r="F417" t="str">
            <v>HMDB0010329</v>
          </cell>
          <cell r="G417">
            <v>294.096773</v>
          </cell>
          <cell r="H417" t="str">
            <v>pos</v>
          </cell>
          <cell r="I417" t="str">
            <v>M+H-2H2O</v>
          </cell>
          <cell r="J417" t="str">
            <v>C14H19NO8</v>
          </cell>
          <cell r="K417">
            <v>4.6911</v>
          </cell>
          <cell r="L417">
            <v>0.0089</v>
          </cell>
          <cell r="M417" t="str">
            <v>-</v>
          </cell>
          <cell r="N417">
            <v>69</v>
          </cell>
          <cell r="O417">
            <v>-1.338929962</v>
          </cell>
          <cell r="P417" t="str">
            <v>38632-24-5</v>
          </cell>
          <cell r="Q417" t="str">
            <v>-</v>
          </cell>
          <cell r="R417" t="str">
            <v>-</v>
          </cell>
          <cell r="S417" t="str">
            <v>-</v>
          </cell>
          <cell r="T417" t="str">
            <v>-</v>
          </cell>
          <cell r="U417" t="str">
            <v>-</v>
          </cell>
          <cell r="V417" t="str">
            <v>Organic oxygen compounds</v>
          </cell>
          <cell r="W417" t="str">
            <v>Organooxygen compounds</v>
          </cell>
          <cell r="X417" t="str">
            <v>Carbohydrates and carbohydrate conjugates</v>
          </cell>
        </row>
        <row r="418">
          <cell r="B418" t="str">
            <v>D-Phenyllactic acid</v>
          </cell>
          <cell r="C418" t="str">
            <v>pos_1946</v>
          </cell>
          <cell r="D418" t="str">
            <v>metab_1756</v>
          </cell>
          <cell r="E418" t="str">
            <v>C05607</v>
          </cell>
          <cell r="F418" t="str">
            <v>HMDB0000563</v>
          </cell>
          <cell r="G418">
            <v>167.0698685</v>
          </cell>
          <cell r="H418" t="str">
            <v>pos</v>
          </cell>
          <cell r="I418" t="str">
            <v>M+H</v>
          </cell>
          <cell r="J418" t="str">
            <v>C9H10O3</v>
          </cell>
          <cell r="K418">
            <v>3.3835</v>
          </cell>
          <cell r="L418">
            <v>0.0036</v>
          </cell>
          <cell r="M418">
            <v>54.4</v>
          </cell>
          <cell r="N418" t="str">
            <v>-</v>
          </cell>
          <cell r="O418">
            <v>-2.421732169</v>
          </cell>
          <cell r="P418" t="str">
            <v>7326-19-4</v>
          </cell>
          <cell r="Q418" t="str">
            <v>-</v>
          </cell>
          <cell r="R418" t="str">
            <v>-</v>
          </cell>
          <cell r="S418" t="str">
            <v>map00960;map00360</v>
          </cell>
          <cell r="T418" t="str">
            <v>Metabolism;Metabolism</v>
          </cell>
          <cell r="U418" t="str">
            <v>Biosynthesis of other secondary metabolites;Amino acid metabolism</v>
          </cell>
          <cell r="V418" t="str">
            <v>Phenylpropanoids and polyketides</v>
          </cell>
          <cell r="W418" t="str">
            <v>Phenylpropanoic acids</v>
          </cell>
          <cell r="X418" t="str">
            <v>-</v>
          </cell>
        </row>
        <row r="419">
          <cell r="B419" t="str">
            <v>Drostanolone</v>
          </cell>
          <cell r="C419" t="str">
            <v>pos_5276</v>
          </cell>
          <cell r="D419" t="str">
            <v>metab_4124</v>
          </cell>
          <cell r="E419" t="str">
            <v>C14605</v>
          </cell>
          <cell r="F419" t="str">
            <v>HMDB0014996</v>
          </cell>
          <cell r="G419">
            <v>305.2473415</v>
          </cell>
          <cell r="H419" t="str">
            <v>pos</v>
          </cell>
          <cell r="I419" t="str">
            <v>M+H</v>
          </cell>
          <cell r="J419" t="str">
            <v>C20H32O2</v>
          </cell>
          <cell r="K419">
            <v>6.3217</v>
          </cell>
          <cell r="L419">
            <v>0.0179</v>
          </cell>
          <cell r="M419" t="str">
            <v>-</v>
          </cell>
          <cell r="N419">
            <v>90</v>
          </cell>
          <cell r="O419">
            <v>-0.543027863</v>
          </cell>
          <cell r="P419" t="str">
            <v>58-19-5</v>
          </cell>
          <cell r="Q419" t="str">
            <v>-</v>
          </cell>
          <cell r="R419" t="str">
            <v>-</v>
          </cell>
          <cell r="S419" t="str">
            <v>-</v>
          </cell>
          <cell r="T419" t="str">
            <v>-</v>
          </cell>
          <cell r="U419" t="str">
            <v>-</v>
          </cell>
          <cell r="V419" t="str">
            <v>Lipids and lipid-like molecules</v>
          </cell>
          <cell r="W419" t="str">
            <v>Steroids and steroid derivatives</v>
          </cell>
          <cell r="X419" t="str">
            <v>Androstane steroids</v>
          </cell>
        </row>
        <row r="420">
          <cell r="B420" t="str">
            <v>D-Sedoheptulose 7-phosphate</v>
          </cell>
          <cell r="C420" t="str">
            <v>neg_7627</v>
          </cell>
          <cell r="D420" t="str">
            <v>metab_11222</v>
          </cell>
          <cell r="E420" t="str">
            <v>C00281;C05382</v>
          </cell>
          <cell r="F420" t="str">
            <v>HMDB0001068</v>
          </cell>
          <cell r="G420">
            <v>289.0303641</v>
          </cell>
          <cell r="H420" t="str">
            <v>neg</v>
          </cell>
          <cell r="I420" t="str">
            <v>M-H</v>
          </cell>
          <cell r="J420" t="str">
            <v>C7H15O10P</v>
          </cell>
          <cell r="K420">
            <v>0.8287</v>
          </cell>
          <cell r="L420">
            <v>0.0041</v>
          </cell>
          <cell r="M420" t="str">
            <v>-</v>
          </cell>
          <cell r="N420">
            <v>63.2</v>
          </cell>
          <cell r="O420">
            <v>-9.111721145</v>
          </cell>
          <cell r="P420" t="str">
            <v>2646-35-7</v>
          </cell>
          <cell r="Q420" t="str">
            <v>-</v>
          </cell>
          <cell r="R420" t="str">
            <v>-</v>
          </cell>
          <cell r="S420" t="str">
            <v>map01100;map01110;map01200;map00710;map01230;map00030</v>
          </cell>
          <cell r="T420" t="str">
            <v>Metabolism;Metabolism;Metabolism;Metabolism;Metabolism;Metabolism</v>
          </cell>
          <cell r="U420" t="str">
            <v>Global and overview maps;Global and overview maps;Global and overview maps;Energy metabolism;Global and overview maps;Carbohydrate metabolism</v>
          </cell>
          <cell r="V420" t="str">
            <v>Organic oxygen compounds</v>
          </cell>
          <cell r="W420" t="str">
            <v>Organooxygen compounds</v>
          </cell>
          <cell r="X420" t="str">
            <v>Carbohydrates and carbohydrate conjugates</v>
          </cell>
        </row>
        <row r="421">
          <cell r="B421" t="str">
            <v>Egonol glucoside</v>
          </cell>
          <cell r="C421" t="str">
            <v>neg_7364</v>
          </cell>
          <cell r="D421" t="str">
            <v>metab_11014</v>
          </cell>
          <cell r="E421" t="str">
            <v>-</v>
          </cell>
          <cell r="F421" t="str">
            <v>HMDB0034280</v>
          </cell>
          <cell r="G421">
            <v>533.1700257</v>
          </cell>
          <cell r="H421" t="str">
            <v>neg</v>
          </cell>
          <cell r="I421" t="str">
            <v>M+FA-H</v>
          </cell>
          <cell r="J421" t="str">
            <v>C25H28O10</v>
          </cell>
          <cell r="K421">
            <v>2.036</v>
          </cell>
          <cell r="L421">
            <v>0.0655</v>
          </cell>
          <cell r="M421" t="str">
            <v>-</v>
          </cell>
          <cell r="N421">
            <v>53.6</v>
          </cell>
          <cell r="O421">
            <v>7.324760688</v>
          </cell>
          <cell r="P421" t="str">
            <v>77690-83-6</v>
          </cell>
          <cell r="Q421" t="str">
            <v>-</v>
          </cell>
          <cell r="R421" t="str">
            <v>-</v>
          </cell>
          <cell r="S421" t="str">
            <v>-</v>
          </cell>
          <cell r="T421" t="str">
            <v>-</v>
          </cell>
          <cell r="U421" t="str">
            <v>-</v>
          </cell>
          <cell r="V421" t="str">
            <v>Phenylpropanoids and polyketides</v>
          </cell>
          <cell r="W421" t="str">
            <v>2-arylbenzofuran flavonoids</v>
          </cell>
          <cell r="X421" t="str">
            <v>-</v>
          </cell>
        </row>
        <row r="422">
          <cell r="B422" t="str">
            <v>Elatoside E</v>
          </cell>
          <cell r="C422" t="str">
            <v>neg_5132</v>
          </cell>
          <cell r="D422" t="str">
            <v>metab_9467</v>
          </cell>
          <cell r="E422" t="str">
            <v>-</v>
          </cell>
          <cell r="F422" t="str">
            <v>HMDB0040852</v>
          </cell>
          <cell r="G422">
            <v>881.4976453</v>
          </cell>
          <cell r="H422" t="str">
            <v>neg</v>
          </cell>
          <cell r="I422" t="str">
            <v>M-H</v>
          </cell>
          <cell r="J422" t="str">
            <v>C46H74O16</v>
          </cell>
          <cell r="K422">
            <v>7.7557</v>
          </cell>
          <cell r="L422">
            <v>0.0053</v>
          </cell>
          <cell r="M422" t="str">
            <v>-</v>
          </cell>
          <cell r="N422">
            <v>55</v>
          </cell>
          <cell r="O422">
            <v>8.198777592</v>
          </cell>
          <cell r="P422" t="str">
            <v>156980-30-2</v>
          </cell>
          <cell r="Q422" t="str">
            <v>-</v>
          </cell>
          <cell r="R422" t="str">
            <v>-</v>
          </cell>
          <cell r="S422" t="str">
            <v>-</v>
          </cell>
          <cell r="T422" t="str">
            <v>-</v>
          </cell>
          <cell r="U422" t="str">
            <v>-</v>
          </cell>
          <cell r="V422" t="str">
            <v>Lipids and lipid-like molecules</v>
          </cell>
          <cell r="W422" t="str">
            <v>Prenol lipids</v>
          </cell>
          <cell r="X422" t="str">
            <v>Triterpenoids</v>
          </cell>
        </row>
        <row r="423">
          <cell r="B423" t="str">
            <v>Ellagic acid</v>
          </cell>
          <cell r="C423" t="str">
            <v>neg_6546</v>
          </cell>
          <cell r="D423" t="str">
            <v>metab_10499</v>
          </cell>
          <cell r="E423" t="str">
            <v>C10788</v>
          </cell>
          <cell r="F423" t="str">
            <v>HMDB0002899;HMDB0041397</v>
          </cell>
          <cell r="G423">
            <v>300.9987174</v>
          </cell>
          <cell r="H423" t="str">
            <v>neg</v>
          </cell>
          <cell r="I423" t="str">
            <v>M-H</v>
          </cell>
          <cell r="J423" t="str">
            <v>C14H6O8</v>
          </cell>
          <cell r="K423">
            <v>3.8424</v>
          </cell>
          <cell r="L423">
            <v>0.0069</v>
          </cell>
          <cell r="M423">
            <v>75.9</v>
          </cell>
          <cell r="N423" t="str">
            <v>-</v>
          </cell>
          <cell r="O423">
            <v>-0.904848841</v>
          </cell>
          <cell r="P423" t="str">
            <v>476-66-4</v>
          </cell>
          <cell r="Q423" t="str">
            <v>-</v>
          </cell>
          <cell r="R423" t="str">
            <v>-</v>
          </cell>
          <cell r="S423" t="str">
            <v>-</v>
          </cell>
          <cell r="T423" t="str">
            <v>-</v>
          </cell>
          <cell r="U423" t="str">
            <v>-</v>
          </cell>
          <cell r="V423" t="str">
            <v>Phenylpropanoids and polyketides</v>
          </cell>
          <cell r="W423" t="str">
            <v>Tannins</v>
          </cell>
          <cell r="X423" t="str">
            <v>Hydrolyzable tannins</v>
          </cell>
        </row>
        <row r="424">
          <cell r="B424" t="str">
            <v>Ent-Epicatechin-(4alpha-&gt;8)-ent-epicatechin 3-gallate</v>
          </cell>
          <cell r="C424" t="str">
            <v>neg_6593</v>
          </cell>
          <cell r="D424" t="str">
            <v>metab_10522</v>
          </cell>
          <cell r="E424" t="str">
            <v>-</v>
          </cell>
          <cell r="F424" t="str">
            <v>HMDB0037965</v>
          </cell>
          <cell r="G424">
            <v>729.1528768</v>
          </cell>
          <cell r="H424" t="str">
            <v>neg</v>
          </cell>
          <cell r="I424" t="str">
            <v>M-H</v>
          </cell>
          <cell r="J424" t="str">
            <v>C37H30O16</v>
          </cell>
          <cell r="K424">
            <v>3.775</v>
          </cell>
          <cell r="L424">
            <v>0.0106</v>
          </cell>
          <cell r="M424" t="str">
            <v>-</v>
          </cell>
          <cell r="N424">
            <v>52.3</v>
          </cell>
          <cell r="O424">
            <v>9.269725076</v>
          </cell>
          <cell r="P424" t="str">
            <v>-</v>
          </cell>
          <cell r="Q424" t="str">
            <v>-</v>
          </cell>
          <cell r="R424" t="str">
            <v>-</v>
          </cell>
          <cell r="S424" t="str">
            <v>-</v>
          </cell>
          <cell r="T424" t="str">
            <v>-</v>
          </cell>
          <cell r="U424" t="str">
            <v>-</v>
          </cell>
          <cell r="V424" t="str">
            <v>Phenylpropanoids and polyketides</v>
          </cell>
          <cell r="W424" t="str">
            <v>Flavonoids</v>
          </cell>
          <cell r="X424" t="str">
            <v>Biflavonoids and polyflavonoids</v>
          </cell>
        </row>
        <row r="425">
          <cell r="B425" t="str">
            <v>Epicatechin</v>
          </cell>
          <cell r="C425" t="str">
            <v>pos_2058</v>
          </cell>
          <cell r="D425" t="str">
            <v>metab_1840</v>
          </cell>
          <cell r="E425" t="str">
            <v>C09727;C06562</v>
          </cell>
          <cell r="F425" t="str">
            <v>HMDB0037953;LMPK12020003;HMDB0001871;HMDB0002780</v>
          </cell>
          <cell r="G425">
            <v>291.0864839</v>
          </cell>
          <cell r="H425" t="str">
            <v>pos</v>
          </cell>
          <cell r="I425" t="str">
            <v>M+H</v>
          </cell>
          <cell r="J425" t="str">
            <v>C15H14O6</v>
          </cell>
          <cell r="K425">
            <v>4.6293</v>
          </cell>
          <cell r="L425">
            <v>0.003</v>
          </cell>
          <cell r="M425">
            <v>84.3</v>
          </cell>
          <cell r="N425" t="str">
            <v>-</v>
          </cell>
          <cell r="O425">
            <v>0.583693902</v>
          </cell>
          <cell r="P425" t="str">
            <v>490-46-0</v>
          </cell>
          <cell r="Q425" t="str">
            <v>-</v>
          </cell>
          <cell r="R425" t="str">
            <v>-</v>
          </cell>
          <cell r="S425" t="str">
            <v>map00941;map01110</v>
          </cell>
          <cell r="T425" t="str">
            <v>Metabolism;Metabolism</v>
          </cell>
          <cell r="U425" t="str">
            <v>Biosynthesis of other secondary metabolites;Global and overview maps</v>
          </cell>
          <cell r="V425" t="str">
            <v>Phenylpropanoids and polyketides</v>
          </cell>
          <cell r="W425" t="str">
            <v>Flavonoids</v>
          </cell>
          <cell r="X425" t="str">
            <v>Flavans</v>
          </cell>
        </row>
        <row r="426">
          <cell r="B426" t="str">
            <v>Epicatechin-(2beta-&gt;7,4beta-&gt;6)-catechin</v>
          </cell>
          <cell r="C426" t="str">
            <v>neg_6868</v>
          </cell>
          <cell r="D426" t="str">
            <v>metab_10683</v>
          </cell>
          <cell r="E426" t="str">
            <v>-</v>
          </cell>
          <cell r="F426" t="str">
            <v>HMDB0034707</v>
          </cell>
          <cell r="G426">
            <v>621.1295121</v>
          </cell>
          <cell r="H426" t="str">
            <v>neg</v>
          </cell>
          <cell r="I426" t="str">
            <v>M+FA-H</v>
          </cell>
          <cell r="J426" t="str">
            <v>C30H24O12</v>
          </cell>
          <cell r="K426">
            <v>3.3876</v>
          </cell>
          <cell r="L426">
            <v>0.0119</v>
          </cell>
          <cell r="M426" t="str">
            <v>-</v>
          </cell>
          <cell r="N426">
            <v>50.6</v>
          </cell>
          <cell r="O426">
            <v>7.868036995</v>
          </cell>
          <cell r="P426" t="str">
            <v>-</v>
          </cell>
          <cell r="Q426" t="str">
            <v>-</v>
          </cell>
          <cell r="R426" t="str">
            <v>-</v>
          </cell>
          <cell r="S426" t="str">
            <v>-</v>
          </cell>
          <cell r="T426" t="str">
            <v>-</v>
          </cell>
          <cell r="U426" t="str">
            <v>-</v>
          </cell>
          <cell r="V426" t="str">
            <v>Phenylpropanoids and polyketides</v>
          </cell>
          <cell r="W426" t="str">
            <v>Flavonoids</v>
          </cell>
          <cell r="X426" t="str">
            <v>Biflavonoids and polyflavonoids</v>
          </cell>
        </row>
        <row r="427">
          <cell r="B427" t="str">
            <v>Epigallocatechin-(4beta-&gt;8)-catechin</v>
          </cell>
          <cell r="C427" t="str">
            <v>pos_1924</v>
          </cell>
          <cell r="D427" t="str">
            <v>metab_1736</v>
          </cell>
          <cell r="E427" t="str">
            <v>-</v>
          </cell>
          <cell r="F427" t="str">
            <v>HMDB0037651</v>
          </cell>
          <cell r="G427">
            <v>559.1236308</v>
          </cell>
          <cell r="H427" t="str">
            <v>pos</v>
          </cell>
          <cell r="I427" t="str">
            <v>M+H-2H2O</v>
          </cell>
          <cell r="J427" t="str">
            <v>C30H26O13</v>
          </cell>
          <cell r="K427">
            <v>2.8685</v>
          </cell>
          <cell r="L427">
            <v>0.0232</v>
          </cell>
          <cell r="M427" t="str">
            <v>-</v>
          </cell>
          <cell r="N427">
            <v>67.4</v>
          </cell>
          <cell r="O427">
            <v>0.240376847</v>
          </cell>
          <cell r="P427" t="str">
            <v>77983-30-3</v>
          </cell>
          <cell r="Q427" t="str">
            <v>-</v>
          </cell>
          <cell r="R427" t="str">
            <v>-</v>
          </cell>
          <cell r="S427" t="str">
            <v>-</v>
          </cell>
          <cell r="T427" t="str">
            <v>-</v>
          </cell>
          <cell r="U427" t="str">
            <v>-</v>
          </cell>
          <cell r="V427" t="str">
            <v>Phenylpropanoids and polyketides</v>
          </cell>
          <cell r="W427" t="str">
            <v>Flavonoids</v>
          </cell>
          <cell r="X427" t="str">
            <v>Biflavonoids and polyflavonoids</v>
          </cell>
        </row>
        <row r="428">
          <cell r="B428" t="str">
            <v>Epinepetalactone</v>
          </cell>
          <cell r="C428" t="str">
            <v>pos_5671</v>
          </cell>
          <cell r="D428" t="str">
            <v>metab_4392</v>
          </cell>
          <cell r="E428" t="str">
            <v>-</v>
          </cell>
          <cell r="F428" t="str">
            <v>HMDB0035063</v>
          </cell>
          <cell r="G428">
            <v>167.1063956</v>
          </cell>
          <cell r="H428" t="str">
            <v>pos</v>
          </cell>
          <cell r="I428" t="str">
            <v>M+H</v>
          </cell>
          <cell r="J428" t="str">
            <v>C10H14O2</v>
          </cell>
          <cell r="K428">
            <v>5.5287</v>
          </cell>
          <cell r="L428">
            <v>0.0113</v>
          </cell>
          <cell r="M428">
            <v>74.8</v>
          </cell>
          <cell r="N428" t="str">
            <v>-</v>
          </cell>
          <cell r="O428">
            <v>-1.568469606</v>
          </cell>
          <cell r="P428" t="str">
            <v>17257-15-7</v>
          </cell>
          <cell r="Q428" t="str">
            <v>-</v>
          </cell>
          <cell r="R428" t="str">
            <v>-</v>
          </cell>
          <cell r="S428" t="str">
            <v>-</v>
          </cell>
          <cell r="T428" t="str">
            <v>-</v>
          </cell>
          <cell r="U428" t="str">
            <v>-</v>
          </cell>
          <cell r="V428" t="str">
            <v>Lipids and lipid-like molecules</v>
          </cell>
          <cell r="W428" t="str">
            <v>Prenol lipids</v>
          </cell>
          <cell r="X428" t="str">
            <v>Terpene lactones</v>
          </cell>
        </row>
        <row r="429">
          <cell r="B429" t="str">
            <v>Eremopetasidione</v>
          </cell>
          <cell r="C429" t="str">
            <v>neg_2388</v>
          </cell>
          <cell r="D429" t="str">
            <v>metab_7272</v>
          </cell>
          <cell r="E429" t="str">
            <v>-</v>
          </cell>
          <cell r="F429" t="str">
            <v>HMDB0040778</v>
          </cell>
          <cell r="G429">
            <v>281.1393991</v>
          </cell>
          <cell r="H429" t="str">
            <v>neg</v>
          </cell>
          <cell r="I429" t="str">
            <v>M+FA-H</v>
          </cell>
          <cell r="J429" t="str">
            <v>C14H20O3</v>
          </cell>
          <cell r="K429">
            <v>3.4944</v>
          </cell>
          <cell r="L429">
            <v>0.008</v>
          </cell>
          <cell r="M429" t="str">
            <v>-</v>
          </cell>
          <cell r="N429">
            <v>51.7</v>
          </cell>
          <cell r="O429">
            <v>-0.20447057</v>
          </cell>
          <cell r="P429" t="str">
            <v>163135-94-2</v>
          </cell>
          <cell r="Q429" t="str">
            <v>-</v>
          </cell>
          <cell r="R429" t="str">
            <v>-</v>
          </cell>
          <cell r="S429" t="str">
            <v>-</v>
          </cell>
          <cell r="T429" t="str">
            <v>-</v>
          </cell>
          <cell r="U429" t="str">
            <v>-</v>
          </cell>
          <cell r="V429" t="str">
            <v>Lipids and lipid-like molecules</v>
          </cell>
          <cell r="W429" t="str">
            <v>Prenol lipids</v>
          </cell>
          <cell r="X429" t="str">
            <v>Sesquiterpenoids</v>
          </cell>
        </row>
        <row r="430">
          <cell r="B430" t="str">
            <v>Erinacine P</v>
          </cell>
          <cell r="C430" t="str">
            <v>pos_5550</v>
          </cell>
          <cell r="D430" t="str">
            <v>metab_4299</v>
          </cell>
          <cell r="E430" t="str">
            <v>-</v>
          </cell>
          <cell r="F430" t="str">
            <v>HMDB0036313</v>
          </cell>
          <cell r="G430">
            <v>475.2690597</v>
          </cell>
          <cell r="H430" t="str">
            <v>pos</v>
          </cell>
          <cell r="I430" t="str">
            <v>M+H-H2O</v>
          </cell>
          <cell r="J430" t="str">
            <v>C27H40O8</v>
          </cell>
          <cell r="K430">
            <v>5.7309</v>
          </cell>
          <cell r="L430">
            <v>0.0057</v>
          </cell>
          <cell r="M430" t="str">
            <v>-</v>
          </cell>
          <cell r="N430">
            <v>50.9</v>
          </cell>
          <cell r="O430">
            <v>0.060449619</v>
          </cell>
          <cell r="P430" t="str">
            <v>291532-17-7</v>
          </cell>
          <cell r="Q430" t="str">
            <v>-</v>
          </cell>
          <cell r="R430" t="str">
            <v>-</v>
          </cell>
          <cell r="S430" t="str">
            <v>-</v>
          </cell>
          <cell r="T430" t="str">
            <v>-</v>
          </cell>
          <cell r="U430" t="str">
            <v>-</v>
          </cell>
          <cell r="V430" t="str">
            <v>Lipids and lipid-like molecules</v>
          </cell>
          <cell r="W430" t="str">
            <v>Prenol lipids</v>
          </cell>
          <cell r="X430" t="str">
            <v>Diterpenoids</v>
          </cell>
        </row>
        <row r="431">
          <cell r="B431" t="str">
            <v>Erinapyrone A</v>
          </cell>
          <cell r="C431" t="str">
            <v>pos_6421</v>
          </cell>
          <cell r="D431" t="str">
            <v>metab_4885</v>
          </cell>
          <cell r="E431" t="str">
            <v>-</v>
          </cell>
          <cell r="F431" t="str">
            <v>HMDB0041426</v>
          </cell>
          <cell r="G431">
            <v>107.0487352</v>
          </cell>
          <cell r="H431" t="str">
            <v>pos</v>
          </cell>
          <cell r="I431" t="str">
            <v>M+H-2H2O</v>
          </cell>
          <cell r="J431" t="str">
            <v>C7H10O3</v>
          </cell>
          <cell r="K431">
            <v>2.2396</v>
          </cell>
          <cell r="L431">
            <v>0.0168</v>
          </cell>
          <cell r="M431" t="str">
            <v>-</v>
          </cell>
          <cell r="N431">
            <v>78.7</v>
          </cell>
          <cell r="O431">
            <v>-2.857957568</v>
          </cell>
          <cell r="P431" t="str">
            <v>146064-66-6</v>
          </cell>
          <cell r="Q431" t="str">
            <v>-</v>
          </cell>
          <cell r="R431" t="str">
            <v>-</v>
          </cell>
          <cell r="S431" t="str">
            <v>-</v>
          </cell>
          <cell r="T431" t="str">
            <v>-</v>
          </cell>
          <cell r="U431" t="str">
            <v>-</v>
          </cell>
          <cell r="V431" t="str">
            <v>Organoheterocyclic compounds</v>
          </cell>
          <cell r="W431" t="str">
            <v>Pyrans</v>
          </cell>
          <cell r="X431" t="str">
            <v>Pyranones and derivatives</v>
          </cell>
        </row>
        <row r="432">
          <cell r="B432" t="str">
            <v>Eriodictin</v>
          </cell>
          <cell r="C432" t="str">
            <v>neg_6207</v>
          </cell>
          <cell r="D432" t="str">
            <v>metab_10284</v>
          </cell>
          <cell r="E432" t="str">
            <v>-</v>
          </cell>
          <cell r="F432" t="str">
            <v>LMPK12140363;HMDB0037480</v>
          </cell>
          <cell r="G432">
            <v>479.1198992</v>
          </cell>
          <cell r="H432" t="str">
            <v>neg</v>
          </cell>
          <cell r="I432" t="str">
            <v>M+FA-H</v>
          </cell>
          <cell r="J432" t="str">
            <v>C21H22O10</v>
          </cell>
          <cell r="K432">
            <v>4.3933</v>
          </cell>
          <cell r="L432">
            <v>0.0237</v>
          </cell>
          <cell r="M432" t="str">
            <v>-</v>
          </cell>
          <cell r="N432">
            <v>50.1</v>
          </cell>
          <cell r="O432">
            <v>0.920027286</v>
          </cell>
          <cell r="P432" t="str">
            <v>480-35-3</v>
          </cell>
          <cell r="Q432" t="str">
            <v>-</v>
          </cell>
          <cell r="R432" t="str">
            <v>-</v>
          </cell>
          <cell r="S432" t="str">
            <v>-</v>
          </cell>
          <cell r="T432" t="str">
            <v>-</v>
          </cell>
          <cell r="U432" t="str">
            <v>-</v>
          </cell>
          <cell r="V432" t="str">
            <v>Phenylpropanoids and polyketides</v>
          </cell>
          <cell r="W432" t="str">
            <v>Flavonoids</v>
          </cell>
          <cell r="X432" t="str">
            <v>Flavonoid glycosides</v>
          </cell>
        </row>
        <row r="433">
          <cell r="B433" t="str">
            <v>Ethisterone</v>
          </cell>
          <cell r="C433" t="str">
            <v>neg_3547</v>
          </cell>
          <cell r="D433" t="str">
            <v>metab_8099</v>
          </cell>
          <cell r="E433" t="str">
            <v>C14487</v>
          </cell>
          <cell r="F433" t="str">
            <v>HMDB0060580</v>
          </cell>
          <cell r="G433">
            <v>311.201222</v>
          </cell>
          <cell r="H433" t="str">
            <v>neg</v>
          </cell>
          <cell r="I433" t="str">
            <v>M-H</v>
          </cell>
          <cell r="J433" t="str">
            <v>C21H28O2</v>
          </cell>
          <cell r="K433">
            <v>8.0552</v>
          </cell>
          <cell r="L433">
            <v>0.0104</v>
          </cell>
          <cell r="M433">
            <v>75.3</v>
          </cell>
          <cell r="N433" t="str">
            <v>-</v>
          </cell>
          <cell r="O433">
            <v>-1.382711806</v>
          </cell>
          <cell r="P433" t="str">
            <v>-</v>
          </cell>
          <cell r="Q433" t="str">
            <v>-</v>
          </cell>
          <cell r="R433" t="str">
            <v>-</v>
          </cell>
          <cell r="S433" t="str">
            <v>-</v>
          </cell>
          <cell r="T433" t="str">
            <v>-</v>
          </cell>
          <cell r="U433" t="str">
            <v>-</v>
          </cell>
          <cell r="V433" t="str">
            <v>Lipids and lipid-like molecules</v>
          </cell>
          <cell r="W433" t="str">
            <v>Steroids and steroid derivatives</v>
          </cell>
          <cell r="X433" t="str">
            <v>Androstane steroids</v>
          </cell>
        </row>
        <row r="434">
          <cell r="B434" t="str">
            <v>Ethyl (S)-3-hydroxybutyrate glucoside</v>
          </cell>
          <cell r="C434" t="str">
            <v>neg_412</v>
          </cell>
          <cell r="D434" t="str">
            <v>metab_5638</v>
          </cell>
          <cell r="E434" t="str">
            <v>-</v>
          </cell>
          <cell r="F434" t="str">
            <v>HMDB0031693</v>
          </cell>
          <cell r="G434">
            <v>293.1243186</v>
          </cell>
          <cell r="H434" t="str">
            <v>neg</v>
          </cell>
          <cell r="I434" t="str">
            <v>M-H2O-H, M-H</v>
          </cell>
          <cell r="J434" t="str">
            <v>C12H22O8</v>
          </cell>
          <cell r="K434">
            <v>2.8805</v>
          </cell>
          <cell r="L434">
            <v>0.0158</v>
          </cell>
          <cell r="M434" t="str">
            <v>-</v>
          </cell>
          <cell r="N434">
            <v>57.8</v>
          </cell>
          <cell r="O434">
            <v>-0.771419725</v>
          </cell>
          <cell r="P434" t="str">
            <v>-</v>
          </cell>
          <cell r="Q434" t="str">
            <v>-</v>
          </cell>
          <cell r="R434" t="str">
            <v>-</v>
          </cell>
          <cell r="S434" t="str">
            <v>-</v>
          </cell>
          <cell r="T434" t="str">
            <v>-</v>
          </cell>
          <cell r="U434" t="str">
            <v>-</v>
          </cell>
          <cell r="V434" t="str">
            <v>Lipids and lipid-like molecules</v>
          </cell>
          <cell r="W434" t="str">
            <v>Fatty Acyls</v>
          </cell>
          <cell r="X434" t="str">
            <v>Fatty acyl glycosides</v>
          </cell>
        </row>
        <row r="435">
          <cell r="B435" t="str">
            <v>Ethyl 3-hydroxyoctanoate O-[glucosyl-(1-&gt;6)-glucoside]</v>
          </cell>
          <cell r="C435" t="str">
            <v>neg_6608</v>
          </cell>
          <cell r="D435" t="str">
            <v>metab_10533</v>
          </cell>
          <cell r="E435" t="str">
            <v>-</v>
          </cell>
          <cell r="F435" t="str">
            <v>HMDB0038738</v>
          </cell>
          <cell r="G435">
            <v>511.2389351</v>
          </cell>
          <cell r="H435" t="str">
            <v>neg</v>
          </cell>
          <cell r="I435" t="str">
            <v>M-H</v>
          </cell>
          <cell r="J435" t="str">
            <v>C22H40O13</v>
          </cell>
          <cell r="K435">
            <v>3.7558</v>
          </cell>
          <cell r="L435">
            <v>0.0069</v>
          </cell>
          <cell r="M435" t="str">
            <v>-</v>
          </cell>
          <cell r="N435">
            <v>52.8</v>
          </cell>
          <cell r="O435">
            <v>-1.327037334</v>
          </cell>
          <cell r="P435" t="str">
            <v>-</v>
          </cell>
          <cell r="Q435" t="str">
            <v>-</v>
          </cell>
          <cell r="R435" t="str">
            <v>-</v>
          </cell>
          <cell r="S435" t="str">
            <v>-</v>
          </cell>
          <cell r="T435" t="str">
            <v>-</v>
          </cell>
          <cell r="U435" t="str">
            <v>-</v>
          </cell>
          <cell r="V435" t="str">
            <v>-</v>
          </cell>
          <cell r="W435" t="str">
            <v>-</v>
          </cell>
          <cell r="X435" t="str">
            <v>-</v>
          </cell>
        </row>
        <row r="436">
          <cell r="B436" t="str">
            <v>Ethyl 7-epi-12-hydroxyjasmonate glucoside</v>
          </cell>
          <cell r="C436" t="str">
            <v>neg_554</v>
          </cell>
          <cell r="D436" t="str">
            <v>metab_5764</v>
          </cell>
          <cell r="E436" t="str">
            <v>-</v>
          </cell>
          <cell r="F436" t="str">
            <v>HMDB0036340</v>
          </cell>
          <cell r="G436">
            <v>453.1414442</v>
          </cell>
          <cell r="H436" t="str">
            <v>neg</v>
          </cell>
          <cell r="I436" t="str">
            <v>M-H2O-H, M+K-2H</v>
          </cell>
          <cell r="J436" t="str">
            <v>C20H32O9</v>
          </cell>
          <cell r="K436">
            <v>3.5821</v>
          </cell>
          <cell r="L436">
            <v>0.0142</v>
          </cell>
          <cell r="M436" t="str">
            <v>-</v>
          </cell>
          <cell r="N436">
            <v>59.5</v>
          </cell>
          <cell r="O436">
            <v>0.067428034</v>
          </cell>
          <cell r="P436" t="str">
            <v>-</v>
          </cell>
          <cell r="Q436" t="str">
            <v>-</v>
          </cell>
          <cell r="R436" t="str">
            <v>-</v>
          </cell>
          <cell r="S436" t="str">
            <v>-</v>
          </cell>
          <cell r="T436" t="str">
            <v>-</v>
          </cell>
          <cell r="U436" t="str">
            <v>-</v>
          </cell>
          <cell r="V436" t="str">
            <v>Lipids and lipid-like molecules</v>
          </cell>
          <cell r="W436" t="str">
            <v>Fatty Acyls</v>
          </cell>
          <cell r="X436" t="str">
            <v>Fatty acyl glycosides</v>
          </cell>
        </row>
        <row r="437">
          <cell r="B437" t="str">
            <v>Ethylparaben</v>
          </cell>
          <cell r="C437" t="str">
            <v>pos_4979</v>
          </cell>
          <cell r="D437" t="str">
            <v>metab_3896</v>
          </cell>
          <cell r="E437" t="str">
            <v>-</v>
          </cell>
          <cell r="F437" t="str">
            <v>HMDB0032573</v>
          </cell>
          <cell r="G437">
            <v>167.0697976</v>
          </cell>
          <cell r="H437" t="str">
            <v>pos</v>
          </cell>
          <cell r="I437" t="str">
            <v>M+H</v>
          </cell>
          <cell r="J437" t="str">
            <v>C9H10O3</v>
          </cell>
          <cell r="K437">
            <v>7.013</v>
          </cell>
          <cell r="L437">
            <v>0.0288</v>
          </cell>
          <cell r="M437">
            <v>66.1</v>
          </cell>
          <cell r="N437" t="str">
            <v>-</v>
          </cell>
          <cell r="O437">
            <v>-2.848281814</v>
          </cell>
          <cell r="P437" t="str">
            <v>120-47-8</v>
          </cell>
          <cell r="Q437" t="str">
            <v>-</v>
          </cell>
          <cell r="R437" t="str">
            <v>-</v>
          </cell>
          <cell r="S437" t="str">
            <v>-</v>
          </cell>
          <cell r="T437" t="str">
            <v>-</v>
          </cell>
          <cell r="U437" t="str">
            <v>-</v>
          </cell>
          <cell r="V437" t="str">
            <v>Benzenoids</v>
          </cell>
          <cell r="W437" t="str">
            <v>Benzene and substituted derivatives</v>
          </cell>
          <cell r="X437" t="str">
            <v>Benzoic acids and derivatives</v>
          </cell>
        </row>
        <row r="438">
          <cell r="B438" t="str">
            <v>Farnesyl acetone</v>
          </cell>
          <cell r="C438" t="str">
            <v>pos_1103</v>
          </cell>
          <cell r="D438" t="str">
            <v>metab_1034</v>
          </cell>
          <cell r="E438" t="str">
            <v>-</v>
          </cell>
          <cell r="F438" t="str">
            <v>-</v>
          </cell>
          <cell r="G438">
            <v>263.2368761</v>
          </cell>
          <cell r="H438" t="str">
            <v>pos</v>
          </cell>
          <cell r="I438" t="str">
            <v>M+H-H2O, M+H</v>
          </cell>
          <cell r="J438" t="str">
            <v>C18H30O</v>
          </cell>
          <cell r="K438">
            <v>8.7519</v>
          </cell>
          <cell r="L438">
            <v>0.0013</v>
          </cell>
          <cell r="M438">
            <v>75.5</v>
          </cell>
          <cell r="N438" t="str">
            <v>-</v>
          </cell>
          <cell r="O438">
            <v>-0.31476109</v>
          </cell>
          <cell r="P438" t="str">
            <v>-</v>
          </cell>
          <cell r="Q438" t="str">
            <v>-</v>
          </cell>
          <cell r="R438" t="str">
            <v>-</v>
          </cell>
          <cell r="S438" t="str">
            <v>-</v>
          </cell>
          <cell r="T438" t="str">
            <v>-</v>
          </cell>
          <cell r="U438" t="str">
            <v>-</v>
          </cell>
          <cell r="V438" t="str">
            <v>-</v>
          </cell>
          <cell r="W438" t="str">
            <v>-</v>
          </cell>
          <cell r="X438" t="str">
            <v>-</v>
          </cell>
        </row>
        <row r="439">
          <cell r="B439" t="str">
            <v>Fistuloside B</v>
          </cell>
          <cell r="C439" t="str">
            <v>pos_5325</v>
          </cell>
          <cell r="D439" t="str">
            <v>metab_4163</v>
          </cell>
          <cell r="E439" t="str">
            <v>-</v>
          </cell>
          <cell r="F439" t="str">
            <v>HMDB0039004</v>
          </cell>
          <cell r="G439">
            <v>865.458236</v>
          </cell>
          <cell r="H439" t="str">
            <v>pos</v>
          </cell>
          <cell r="I439" t="str">
            <v>M+H-2H2O</v>
          </cell>
          <cell r="J439" t="str">
            <v>C45H72O18</v>
          </cell>
          <cell r="K439">
            <v>6.234</v>
          </cell>
          <cell r="L439">
            <v>0.0082</v>
          </cell>
          <cell r="M439" t="str">
            <v>-</v>
          </cell>
          <cell r="N439">
            <v>66.4</v>
          </cell>
          <cell r="O439">
            <v>0.248193198</v>
          </cell>
          <cell r="P439" t="str">
            <v>142287-77-2</v>
          </cell>
          <cell r="Q439" t="str">
            <v>-</v>
          </cell>
          <cell r="R439" t="str">
            <v>-</v>
          </cell>
          <cell r="S439" t="str">
            <v>-</v>
          </cell>
          <cell r="T439" t="str">
            <v>-</v>
          </cell>
          <cell r="U439" t="str">
            <v>-</v>
          </cell>
          <cell r="V439" t="str">
            <v>Lipids and lipid-like molecules</v>
          </cell>
          <cell r="W439" t="str">
            <v>Steroids and steroid derivatives</v>
          </cell>
          <cell r="X439" t="str">
            <v>Steroidal glycosides</v>
          </cell>
        </row>
        <row r="440">
          <cell r="B440" t="str">
            <v>Flemingin E</v>
          </cell>
          <cell r="C440" t="str">
            <v>pos_6143</v>
          </cell>
          <cell r="D440" t="str">
            <v>metab_4682</v>
          </cell>
          <cell r="E440" t="str">
            <v>-</v>
          </cell>
          <cell r="F440" t="str">
            <v>LMPK12120138</v>
          </cell>
          <cell r="G440">
            <v>423.1793862</v>
          </cell>
          <cell r="H440" t="str">
            <v>pos</v>
          </cell>
          <cell r="I440" t="str">
            <v>M+H</v>
          </cell>
          <cell r="J440" t="str">
            <v>C25H26O6</v>
          </cell>
          <cell r="K440">
            <v>4.6806</v>
          </cell>
          <cell r="L440">
            <v>0.0092</v>
          </cell>
          <cell r="M440">
            <v>57</v>
          </cell>
          <cell r="N440" t="str">
            <v>-</v>
          </cell>
          <cell r="O440">
            <v>-1.963098386</v>
          </cell>
          <cell r="P440" t="str">
            <v>-</v>
          </cell>
          <cell r="Q440" t="str">
            <v>-</v>
          </cell>
          <cell r="R440" t="str">
            <v>-</v>
          </cell>
          <cell r="S440" t="str">
            <v>-</v>
          </cell>
          <cell r="T440" t="str">
            <v>-</v>
          </cell>
          <cell r="U440" t="str">
            <v>-</v>
          </cell>
          <cell r="V440" t="str">
            <v>-</v>
          </cell>
          <cell r="W440" t="str">
            <v>-</v>
          </cell>
          <cell r="X440" t="str">
            <v>-</v>
          </cell>
        </row>
        <row r="441">
          <cell r="B441" t="str">
            <v>Flurbiprofen glucuronide</v>
          </cell>
          <cell r="C441" t="str">
            <v>neg_7401</v>
          </cell>
          <cell r="D441" t="str">
            <v>metab_11045</v>
          </cell>
          <cell r="E441" t="str">
            <v>-</v>
          </cell>
          <cell r="F441" t="str">
            <v>HMDB0060918</v>
          </cell>
          <cell r="G441">
            <v>401.1083656</v>
          </cell>
          <cell r="H441" t="str">
            <v>neg</v>
          </cell>
          <cell r="I441" t="str">
            <v>M-H2O-H</v>
          </cell>
          <cell r="J441" t="str">
            <v>C21H21FO8</v>
          </cell>
          <cell r="K441">
            <v>1.7461</v>
          </cell>
          <cell r="L441">
            <v>0.0063</v>
          </cell>
          <cell r="M441" t="str">
            <v>-</v>
          </cell>
          <cell r="N441">
            <v>68.3</v>
          </cell>
          <cell r="O441">
            <v>9.903867807</v>
          </cell>
          <cell r="P441" t="str">
            <v>-</v>
          </cell>
          <cell r="Q441" t="str">
            <v>-</v>
          </cell>
          <cell r="R441" t="str">
            <v>-</v>
          </cell>
          <cell r="S441" t="str">
            <v>-</v>
          </cell>
          <cell r="T441" t="str">
            <v>-</v>
          </cell>
          <cell r="U441" t="str">
            <v>-</v>
          </cell>
          <cell r="V441" t="str">
            <v>Organic oxygen compounds</v>
          </cell>
          <cell r="W441" t="str">
            <v>Organooxygen compounds</v>
          </cell>
          <cell r="X441" t="str">
            <v>Carbohydrates and carbohydrate conjugates</v>
          </cell>
        </row>
        <row r="442">
          <cell r="B442" t="str">
            <v>Foeniculoside V</v>
          </cell>
          <cell r="C442" t="str">
            <v>pos_6230</v>
          </cell>
          <cell r="D442" t="str">
            <v>metab_4731</v>
          </cell>
          <cell r="E442" t="str">
            <v>-</v>
          </cell>
          <cell r="F442" t="str">
            <v>HMDB0034874</v>
          </cell>
          <cell r="G442">
            <v>381.2118335</v>
          </cell>
          <cell r="H442" t="str">
            <v>pos</v>
          </cell>
          <cell r="I442" t="str">
            <v>M+CH3OH+H</v>
          </cell>
          <cell r="J442" t="str">
            <v>C16H28O8</v>
          </cell>
          <cell r="K442">
            <v>4.5374</v>
          </cell>
          <cell r="L442">
            <v>0.0099</v>
          </cell>
          <cell r="M442" t="str">
            <v>-</v>
          </cell>
          <cell r="N442">
            <v>65.5</v>
          </cell>
          <cell r="O442">
            <v>-0.21698569</v>
          </cell>
          <cell r="P442" t="str">
            <v>219583-09-2</v>
          </cell>
          <cell r="Q442" t="str">
            <v>-</v>
          </cell>
          <cell r="R442" t="str">
            <v>-</v>
          </cell>
          <cell r="S442" t="str">
            <v>-</v>
          </cell>
          <cell r="T442" t="str">
            <v>-</v>
          </cell>
          <cell r="U442" t="str">
            <v>-</v>
          </cell>
          <cell r="V442" t="str">
            <v>Lipids and lipid-like molecules</v>
          </cell>
          <cell r="W442" t="str">
            <v>Prenol lipids</v>
          </cell>
          <cell r="X442" t="str">
            <v>Terpene glycosides</v>
          </cell>
        </row>
        <row r="443">
          <cell r="B443" t="str">
            <v>Foetidissimoside B</v>
          </cell>
          <cell r="C443" t="str">
            <v>neg_5676</v>
          </cell>
          <cell r="D443" t="str">
            <v>metab_9927</v>
          </cell>
          <cell r="E443" t="str">
            <v>-</v>
          </cell>
          <cell r="F443" t="str">
            <v>HMDB0036252</v>
          </cell>
          <cell r="G443">
            <v>675.3074364</v>
          </cell>
          <cell r="H443" t="str">
            <v>neg</v>
          </cell>
          <cell r="I443" t="str">
            <v>M-2H</v>
          </cell>
          <cell r="J443" t="str">
            <v>C63H100O31</v>
          </cell>
          <cell r="K443">
            <v>5.4244</v>
          </cell>
          <cell r="L443">
            <v>0.0072</v>
          </cell>
          <cell r="M443" t="str">
            <v>-</v>
          </cell>
          <cell r="N443">
            <v>61.9</v>
          </cell>
          <cell r="O443">
            <v>3.378069099</v>
          </cell>
          <cell r="P443" t="str">
            <v>252979-60-5</v>
          </cell>
          <cell r="Q443" t="str">
            <v>-</v>
          </cell>
          <cell r="R443" t="str">
            <v>-</v>
          </cell>
          <cell r="S443" t="str">
            <v>-</v>
          </cell>
          <cell r="T443" t="str">
            <v>-</v>
          </cell>
          <cell r="U443" t="str">
            <v>-</v>
          </cell>
          <cell r="V443" t="str">
            <v>Lipids and lipid-like molecules</v>
          </cell>
          <cell r="W443" t="str">
            <v>Prenol lipids</v>
          </cell>
          <cell r="X443" t="str">
            <v>Terpene glycosides</v>
          </cell>
        </row>
        <row r="444">
          <cell r="B444" t="str">
            <v>Fumitremorgin B</v>
          </cell>
          <cell r="C444" t="str">
            <v>neg_5863</v>
          </cell>
          <cell r="D444" t="str">
            <v>metab_10045</v>
          </cell>
          <cell r="E444" t="str">
            <v>C20630</v>
          </cell>
          <cell r="F444" t="str">
            <v>HMDB0030203</v>
          </cell>
          <cell r="G444">
            <v>524.2374354</v>
          </cell>
          <cell r="H444" t="str">
            <v>neg</v>
          </cell>
          <cell r="I444" t="str">
            <v>M+FA-H</v>
          </cell>
          <cell r="J444" t="str">
            <v>C27H33N3O5</v>
          </cell>
          <cell r="K444">
            <v>4.9918</v>
          </cell>
          <cell r="L444">
            <v>0.0026</v>
          </cell>
          <cell r="M444" t="str">
            <v>-</v>
          </cell>
          <cell r="N444">
            <v>61.7</v>
          </cell>
          <cell r="O444">
            <v>-5.818952838</v>
          </cell>
          <cell r="P444" t="str">
            <v>12626-17-4</v>
          </cell>
          <cell r="Q444" t="str">
            <v>-</v>
          </cell>
          <cell r="R444" t="str">
            <v>-</v>
          </cell>
          <cell r="S444" t="str">
            <v>-</v>
          </cell>
          <cell r="T444" t="str">
            <v>-</v>
          </cell>
          <cell r="U444" t="str">
            <v>-</v>
          </cell>
          <cell r="V444" t="str">
            <v>Organoheterocyclic compounds</v>
          </cell>
          <cell r="W444" t="str">
            <v>Indoles and derivatives</v>
          </cell>
          <cell r="X444" t="str">
            <v>Pyridoindoles</v>
          </cell>
        </row>
        <row r="445">
          <cell r="B445" t="str">
            <v>Furanofukinin</v>
          </cell>
          <cell r="C445" t="str">
            <v>neg_3333</v>
          </cell>
          <cell r="D445" t="str">
            <v>metab_7919</v>
          </cell>
          <cell r="E445" t="str">
            <v>-</v>
          </cell>
          <cell r="F445" t="str">
            <v>HMDB0036640</v>
          </cell>
          <cell r="G445">
            <v>293.176462</v>
          </cell>
          <cell r="H445" t="str">
            <v>neg</v>
          </cell>
          <cell r="I445" t="str">
            <v>M+FA-H</v>
          </cell>
          <cell r="J445" t="str">
            <v>C16H24O2</v>
          </cell>
          <cell r="K445">
            <v>6.6008</v>
          </cell>
          <cell r="L445">
            <v>0.033</v>
          </cell>
          <cell r="M445" t="str">
            <v>-</v>
          </cell>
          <cell r="N445">
            <v>68.8</v>
          </cell>
          <cell r="O445">
            <v>2.535144831</v>
          </cell>
          <cell r="P445" t="str">
            <v>34335-93-8</v>
          </cell>
          <cell r="Q445" t="str">
            <v>-</v>
          </cell>
          <cell r="R445" t="str">
            <v>-</v>
          </cell>
          <cell r="S445" t="str">
            <v>-</v>
          </cell>
          <cell r="T445" t="str">
            <v>-</v>
          </cell>
          <cell r="U445" t="str">
            <v>-</v>
          </cell>
          <cell r="V445" t="str">
            <v>Lipids and lipid-like molecules</v>
          </cell>
          <cell r="W445" t="str">
            <v>Prenol lipids</v>
          </cell>
          <cell r="X445" t="str">
            <v>Sesquiterpenoids</v>
          </cell>
        </row>
        <row r="446">
          <cell r="B446" t="str">
            <v>Galactopinitol A</v>
          </cell>
          <cell r="C446" t="str">
            <v>neg_7705</v>
          </cell>
          <cell r="D446" t="str">
            <v>metab_11282</v>
          </cell>
          <cell r="E446" t="str">
            <v>-</v>
          </cell>
          <cell r="F446" t="str">
            <v>HMDB0039475</v>
          </cell>
          <cell r="G446">
            <v>401.1295079</v>
          </cell>
          <cell r="H446" t="str">
            <v>neg</v>
          </cell>
          <cell r="I446" t="str">
            <v>M+FA-H</v>
          </cell>
          <cell r="J446" t="str">
            <v>C13H24O11</v>
          </cell>
          <cell r="K446">
            <v>0.6846</v>
          </cell>
          <cell r="L446">
            <v>0.0034</v>
          </cell>
          <cell r="M446" t="str">
            <v>-</v>
          </cell>
          <cell r="N446">
            <v>73.3</v>
          </cell>
          <cell r="O446">
            <v>-1.562666518</v>
          </cell>
          <cell r="P446" t="str">
            <v>64290-91-1</v>
          </cell>
          <cell r="Q446" t="str">
            <v>-</v>
          </cell>
          <cell r="R446" t="str">
            <v>-</v>
          </cell>
          <cell r="S446" t="str">
            <v>-</v>
          </cell>
          <cell r="T446" t="str">
            <v>-</v>
          </cell>
          <cell r="U446" t="str">
            <v>-</v>
          </cell>
          <cell r="V446" t="str">
            <v>Organooxygen compounds</v>
          </cell>
          <cell r="W446" t="str">
            <v>Carbohydrates and carbohydrate conjugates</v>
          </cell>
          <cell r="X446" t="str">
            <v>Glycosyl compounds</v>
          </cell>
        </row>
        <row r="447">
          <cell r="B447" t="str">
            <v>Gallic acid</v>
          </cell>
          <cell r="C447" t="str">
            <v>neg_7437</v>
          </cell>
          <cell r="D447" t="str">
            <v>metab_11072</v>
          </cell>
          <cell r="E447" t="str">
            <v>C01424</v>
          </cell>
          <cell r="F447" t="str">
            <v>HMDB0005807</v>
          </cell>
          <cell r="G447">
            <v>169.0138353</v>
          </cell>
          <cell r="H447" t="str">
            <v>neg</v>
          </cell>
          <cell r="I447" t="str">
            <v>M-H</v>
          </cell>
          <cell r="J447" t="str">
            <v>C7H6O5</v>
          </cell>
          <cell r="K447">
            <v>1.5764</v>
          </cell>
          <cell r="L447">
            <v>0.0082</v>
          </cell>
          <cell r="M447">
            <v>72</v>
          </cell>
          <cell r="N447" t="str">
            <v>-</v>
          </cell>
          <cell r="O447">
            <v>-2.42046233</v>
          </cell>
          <cell r="P447" t="str">
            <v>149-91-7</v>
          </cell>
          <cell r="Q447" t="str">
            <v>-</v>
          </cell>
          <cell r="R447" t="str">
            <v>-</v>
          </cell>
          <cell r="S447" t="str">
            <v>-</v>
          </cell>
          <cell r="T447" t="str">
            <v>-</v>
          </cell>
          <cell r="U447" t="str">
            <v>-</v>
          </cell>
          <cell r="V447" t="str">
            <v>Benzenoids</v>
          </cell>
          <cell r="W447" t="str">
            <v>Benzene and substituted derivatives</v>
          </cell>
          <cell r="X447" t="str">
            <v>Benzoic acids and derivatives</v>
          </cell>
        </row>
        <row r="448">
          <cell r="B448" t="str">
            <v>Gallic acid 3-O-(6-galloylglucoside)</v>
          </cell>
          <cell r="C448" t="str">
            <v>neg_7105</v>
          </cell>
          <cell r="D448" t="str">
            <v>metab_10822</v>
          </cell>
          <cell r="E448" t="str">
            <v>-</v>
          </cell>
          <cell r="F448" t="str">
            <v>HMDB0039325</v>
          </cell>
          <cell r="G448">
            <v>483.0787616</v>
          </cell>
          <cell r="H448" t="str">
            <v>neg</v>
          </cell>
          <cell r="I448" t="str">
            <v>M-H</v>
          </cell>
          <cell r="J448" t="str">
            <v>C20H20O14</v>
          </cell>
          <cell r="K448">
            <v>3.0041</v>
          </cell>
          <cell r="L448">
            <v>0.0032</v>
          </cell>
          <cell r="M448" t="str">
            <v>-</v>
          </cell>
          <cell r="N448">
            <v>60</v>
          </cell>
          <cell r="O448">
            <v>1.513567599</v>
          </cell>
          <cell r="P448" t="str">
            <v>87087-61-4</v>
          </cell>
          <cell r="Q448" t="str">
            <v>-</v>
          </cell>
          <cell r="R448" t="str">
            <v>-</v>
          </cell>
          <cell r="S448" t="str">
            <v>-</v>
          </cell>
          <cell r="T448" t="str">
            <v>-</v>
          </cell>
          <cell r="U448" t="str">
            <v>-</v>
          </cell>
          <cell r="V448" t="str">
            <v>Phenylpropanoids and polyketides</v>
          </cell>
          <cell r="W448" t="str">
            <v>Tannins</v>
          </cell>
          <cell r="X448" t="str">
            <v>Hydrolyzable tannins</v>
          </cell>
        </row>
        <row r="449">
          <cell r="B449" t="str">
            <v>Gamma-Glu-Leu</v>
          </cell>
          <cell r="C449" t="str">
            <v>pos_2001</v>
          </cell>
          <cell r="D449" t="str">
            <v>metab_1802</v>
          </cell>
          <cell r="E449" t="str">
            <v>-</v>
          </cell>
          <cell r="F449" t="str">
            <v>HMDB0011171</v>
          </cell>
          <cell r="G449">
            <v>261.1444486</v>
          </cell>
          <cell r="H449" t="str">
            <v>pos</v>
          </cell>
          <cell r="I449" t="str">
            <v>M+H</v>
          </cell>
          <cell r="J449" t="str">
            <v>C11H20N2O5</v>
          </cell>
          <cell r="K449">
            <v>4.4865</v>
          </cell>
          <cell r="L449">
            <v>0.0084</v>
          </cell>
          <cell r="M449">
            <v>62.2</v>
          </cell>
          <cell r="N449" t="str">
            <v>-</v>
          </cell>
          <cell r="O449">
            <v>-0.190773676</v>
          </cell>
          <cell r="P449" t="str">
            <v>-</v>
          </cell>
          <cell r="Q449" t="str">
            <v>-</v>
          </cell>
          <cell r="R449" t="str">
            <v>-</v>
          </cell>
          <cell r="S449" t="str">
            <v>-</v>
          </cell>
          <cell r="T449" t="str">
            <v>-</v>
          </cell>
          <cell r="U449" t="str">
            <v>-</v>
          </cell>
          <cell r="V449" t="str">
            <v>Organic acids and derivatives</v>
          </cell>
          <cell r="W449" t="str">
            <v>Carboxylic acids and derivatives</v>
          </cell>
          <cell r="X449" t="str">
            <v>Amino acids, peptides, and analogues</v>
          </cell>
        </row>
        <row r="450">
          <cell r="B450" t="str">
            <v>Gamma-Glutamyl-beta-aminopropiononitrile</v>
          </cell>
          <cell r="C450" t="str">
            <v>pos_6786</v>
          </cell>
          <cell r="D450" t="str">
            <v>metab_5145</v>
          </cell>
          <cell r="E450" t="str">
            <v>C06114</v>
          </cell>
          <cell r="F450" t="str">
            <v>HMDB0060477</v>
          </cell>
          <cell r="G450">
            <v>244.0665733</v>
          </cell>
          <cell r="H450" t="str">
            <v>pos</v>
          </cell>
          <cell r="I450" t="str">
            <v>M+2Na-H</v>
          </cell>
          <cell r="J450" t="str">
            <v>C8H13N3O3</v>
          </cell>
          <cell r="K450">
            <v>0.7027</v>
          </cell>
          <cell r="L450">
            <v>0.0492</v>
          </cell>
          <cell r="M450" t="str">
            <v>-</v>
          </cell>
          <cell r="N450">
            <v>52.1</v>
          </cell>
          <cell r="O450">
            <v>-1.420787924</v>
          </cell>
          <cell r="P450" t="str">
            <v>-</v>
          </cell>
          <cell r="Q450" t="str">
            <v>-</v>
          </cell>
          <cell r="R450" t="str">
            <v>-</v>
          </cell>
          <cell r="S450" t="str">
            <v>map00460</v>
          </cell>
          <cell r="T450" t="str">
            <v>Metabolism</v>
          </cell>
          <cell r="U450" t="str">
            <v>Metabolism of other amino acids</v>
          </cell>
          <cell r="V450" t="str">
            <v>Organic acids and derivatives</v>
          </cell>
          <cell r="W450" t="str">
            <v>Carboxylic acids and derivatives</v>
          </cell>
          <cell r="X450" t="str">
            <v>Amino acids, peptides, and analogues</v>
          </cell>
        </row>
        <row r="451">
          <cell r="B451" t="str">
            <v>Gamma-Glutamylthreonine</v>
          </cell>
          <cell r="C451" t="str">
            <v>neg_7601</v>
          </cell>
          <cell r="D451" t="str">
            <v>metab_11202</v>
          </cell>
          <cell r="E451" t="str">
            <v>-</v>
          </cell>
          <cell r="F451" t="str">
            <v>HMDB0029159</v>
          </cell>
          <cell r="G451">
            <v>495.1952751</v>
          </cell>
          <cell r="H451" t="str">
            <v>neg</v>
          </cell>
          <cell r="I451" t="str">
            <v>2M-H</v>
          </cell>
          <cell r="J451" t="str">
            <v>C9H16N2O6</v>
          </cell>
          <cell r="K451">
            <v>0.9679</v>
          </cell>
          <cell r="L451">
            <v>0.0166</v>
          </cell>
          <cell r="M451" t="str">
            <v>-</v>
          </cell>
          <cell r="N451">
            <v>69.4</v>
          </cell>
          <cell r="O451">
            <v>1.771602119</v>
          </cell>
          <cell r="P451" t="str">
            <v>5652-48-2</v>
          </cell>
          <cell r="Q451" t="str">
            <v>-</v>
          </cell>
          <cell r="R451" t="str">
            <v>-</v>
          </cell>
          <cell r="S451" t="str">
            <v>-</v>
          </cell>
          <cell r="T451" t="str">
            <v>-</v>
          </cell>
          <cell r="U451" t="str">
            <v>-</v>
          </cell>
          <cell r="V451" t="str">
            <v>Organic acids and derivatives</v>
          </cell>
          <cell r="W451" t="str">
            <v>Carboxylic acids and derivatives</v>
          </cell>
          <cell r="X451" t="str">
            <v>Amino acids, peptides, and analogues</v>
          </cell>
        </row>
        <row r="452">
          <cell r="B452" t="str">
            <v>Gamma-Glutamylvaline</v>
          </cell>
          <cell r="C452" t="str">
            <v>neg_7385</v>
          </cell>
          <cell r="D452" t="str">
            <v>metab_11033</v>
          </cell>
          <cell r="E452" t="str">
            <v>-</v>
          </cell>
          <cell r="F452" t="str">
            <v>HMDB0011172</v>
          </cell>
          <cell r="G452">
            <v>245.113929</v>
          </cell>
          <cell r="H452" t="str">
            <v>neg</v>
          </cell>
          <cell r="I452" t="str">
            <v>M-H</v>
          </cell>
          <cell r="J452" t="str">
            <v>C10H18N2O5</v>
          </cell>
          <cell r="K452">
            <v>1.8538</v>
          </cell>
          <cell r="L452">
            <v>0.005</v>
          </cell>
          <cell r="M452" t="str">
            <v>-</v>
          </cell>
          <cell r="N452">
            <v>72.1</v>
          </cell>
          <cell r="O452">
            <v>-1.488072507</v>
          </cell>
          <cell r="P452" t="str">
            <v>2746-34-1</v>
          </cell>
          <cell r="Q452" t="str">
            <v>-</v>
          </cell>
          <cell r="R452" t="str">
            <v>-</v>
          </cell>
          <cell r="S452" t="str">
            <v>-</v>
          </cell>
          <cell r="T452" t="str">
            <v>-</v>
          </cell>
          <cell r="U452" t="str">
            <v>-</v>
          </cell>
          <cell r="V452" t="str">
            <v>Organic acids and derivatives</v>
          </cell>
          <cell r="W452" t="str">
            <v>Carboxylic acids and derivatives</v>
          </cell>
          <cell r="X452" t="str">
            <v>Amino acids, peptides, and analogues</v>
          </cell>
        </row>
        <row r="453">
          <cell r="B453" t="str">
            <v>Ganoderic acid Mi</v>
          </cell>
          <cell r="C453" t="str">
            <v>pos_2906</v>
          </cell>
          <cell r="D453" t="str">
            <v>metab_2426</v>
          </cell>
          <cell r="E453" t="str">
            <v>-</v>
          </cell>
          <cell r="F453" t="str">
            <v>HMDB0035340</v>
          </cell>
          <cell r="G453">
            <v>577.4093287</v>
          </cell>
          <cell r="H453" t="str">
            <v>pos</v>
          </cell>
          <cell r="I453" t="str">
            <v>M+CH3OH+H</v>
          </cell>
          <cell r="J453" t="str">
            <v>C33H52O6</v>
          </cell>
          <cell r="K453">
            <v>8.3609</v>
          </cell>
          <cell r="L453">
            <v>0.0121</v>
          </cell>
          <cell r="M453" t="str">
            <v>-</v>
          </cell>
          <cell r="N453">
            <v>63.4</v>
          </cell>
          <cell r="O453">
            <v>-1.013729784</v>
          </cell>
          <cell r="P453" t="str">
            <v>110024-16-3</v>
          </cell>
          <cell r="Q453" t="str">
            <v>-</v>
          </cell>
          <cell r="R453" t="str">
            <v>-</v>
          </cell>
          <cell r="S453" t="str">
            <v>-</v>
          </cell>
          <cell r="T453" t="str">
            <v>-</v>
          </cell>
          <cell r="U453" t="str">
            <v>-</v>
          </cell>
          <cell r="V453" t="str">
            <v>Lipids and lipid-like molecules</v>
          </cell>
          <cell r="W453" t="str">
            <v>Prenol lipids</v>
          </cell>
          <cell r="X453" t="str">
            <v>Triterpenoids</v>
          </cell>
        </row>
        <row r="454">
          <cell r="B454" t="str">
            <v>Ganoderic acid Mk</v>
          </cell>
          <cell r="C454" t="str">
            <v>neg_2911</v>
          </cell>
          <cell r="D454" t="str">
            <v>metab_7589</v>
          </cell>
          <cell r="E454" t="str">
            <v>-</v>
          </cell>
          <cell r="F454" t="str">
            <v>HMDB0035294</v>
          </cell>
          <cell r="G454">
            <v>607.3002462</v>
          </cell>
          <cell r="H454" t="str">
            <v>neg</v>
          </cell>
          <cell r="I454" t="str">
            <v>M+K-2H</v>
          </cell>
          <cell r="J454" t="str">
            <v>C34H50O7</v>
          </cell>
          <cell r="K454">
            <v>4.8271</v>
          </cell>
          <cell r="L454">
            <v>0.009</v>
          </cell>
          <cell r="M454" t="str">
            <v>-</v>
          </cell>
          <cell r="N454">
            <v>50.7</v>
          </cell>
          <cell r="O454">
            <v>-7.035837192</v>
          </cell>
          <cell r="P454" t="str">
            <v>-</v>
          </cell>
          <cell r="Q454" t="str">
            <v>-</v>
          </cell>
          <cell r="R454" t="str">
            <v>-</v>
          </cell>
          <cell r="S454" t="str">
            <v>-</v>
          </cell>
          <cell r="T454" t="str">
            <v>-</v>
          </cell>
          <cell r="U454" t="str">
            <v>-</v>
          </cell>
          <cell r="V454" t="str">
            <v>Lipids and lipid-like molecules</v>
          </cell>
          <cell r="W454" t="str">
            <v>Prenol lipids</v>
          </cell>
          <cell r="X454" t="str">
            <v>Triterpenoids</v>
          </cell>
        </row>
        <row r="455">
          <cell r="B455" t="str">
            <v>Ganoderic acid V</v>
          </cell>
          <cell r="C455" t="str">
            <v>pos_5206</v>
          </cell>
          <cell r="D455" t="str">
            <v>metab_4070</v>
          </cell>
          <cell r="E455" t="str">
            <v>-</v>
          </cell>
          <cell r="F455" t="str">
            <v>HMDB0033079</v>
          </cell>
          <cell r="G455">
            <v>511.341364</v>
          </cell>
          <cell r="H455" t="str">
            <v>pos</v>
          </cell>
          <cell r="I455" t="str">
            <v>M+H-H2O</v>
          </cell>
          <cell r="J455" t="str">
            <v>C32H48O6</v>
          </cell>
          <cell r="K455">
            <v>6.492</v>
          </cell>
          <cell r="L455">
            <v>0.0142</v>
          </cell>
          <cell r="M455" t="str">
            <v>-</v>
          </cell>
          <cell r="N455">
            <v>67.4</v>
          </cell>
          <cell r="O455">
            <v>-0.827042652</v>
          </cell>
          <cell r="P455" t="str">
            <v>86377-50-6</v>
          </cell>
          <cell r="Q455" t="str">
            <v>-</v>
          </cell>
          <cell r="R455" t="str">
            <v>-</v>
          </cell>
          <cell r="S455" t="str">
            <v>-</v>
          </cell>
          <cell r="T455" t="str">
            <v>-</v>
          </cell>
          <cell r="U455" t="str">
            <v>-</v>
          </cell>
          <cell r="V455" t="str">
            <v>Lipids and lipid-like molecules</v>
          </cell>
          <cell r="W455" t="str">
            <v>Prenol lipids</v>
          </cell>
          <cell r="X455" t="str">
            <v>Triterpenoids</v>
          </cell>
        </row>
        <row r="456">
          <cell r="B456" t="str">
            <v>Garciduol B</v>
          </cell>
          <cell r="C456" t="str">
            <v>pos_6200</v>
          </cell>
          <cell r="D456" t="str">
            <v>metab_4717</v>
          </cell>
          <cell r="E456" t="str">
            <v>-</v>
          </cell>
          <cell r="F456" t="str">
            <v>HMDB0041381</v>
          </cell>
          <cell r="G456">
            <v>535.1225991</v>
          </cell>
          <cell r="H456" t="str">
            <v>pos</v>
          </cell>
          <cell r="I456" t="str">
            <v>M+CH3OH+H</v>
          </cell>
          <cell r="J456" t="str">
            <v>C27H18O10</v>
          </cell>
          <cell r="K456">
            <v>4.5785</v>
          </cell>
          <cell r="L456">
            <v>0.0651</v>
          </cell>
          <cell r="M456" t="str">
            <v>-</v>
          </cell>
          <cell r="N456">
            <v>54.7</v>
          </cell>
          <cell r="O456">
            <v>-1.77028355</v>
          </cell>
          <cell r="P456" t="str">
            <v>176257-86-6</v>
          </cell>
          <cell r="Q456" t="str">
            <v>-</v>
          </cell>
          <cell r="R456" t="str">
            <v>-</v>
          </cell>
          <cell r="S456" t="str">
            <v>-</v>
          </cell>
          <cell r="T456" t="str">
            <v>-</v>
          </cell>
          <cell r="U456" t="str">
            <v>-</v>
          </cell>
          <cell r="V456" t="str">
            <v>Organoheterocyclic compounds</v>
          </cell>
          <cell r="W456" t="str">
            <v>Benzopyrans</v>
          </cell>
          <cell r="X456" t="str">
            <v>1-benzopyrans</v>
          </cell>
        </row>
        <row r="457">
          <cell r="B457" t="str">
            <v>Genipin</v>
          </cell>
          <cell r="C457" t="str">
            <v>pos_2063</v>
          </cell>
          <cell r="D457" t="str">
            <v>metab_1845</v>
          </cell>
          <cell r="E457" t="str">
            <v>C09780</v>
          </cell>
          <cell r="F457" t="str">
            <v>HMDB0035830</v>
          </cell>
          <cell r="G457">
            <v>268.1177416</v>
          </cell>
          <cell r="H457" t="str">
            <v>pos</v>
          </cell>
          <cell r="I457" t="str">
            <v>M+ACN+H</v>
          </cell>
          <cell r="J457" t="str">
            <v>C11H14O5</v>
          </cell>
          <cell r="K457">
            <v>4.6496</v>
          </cell>
          <cell r="L457">
            <v>0.0109</v>
          </cell>
          <cell r="M457" t="str">
            <v>-</v>
          </cell>
          <cell r="N457">
            <v>50.1</v>
          </cell>
          <cell r="O457">
            <v>-0.917889037</v>
          </cell>
          <cell r="P457" t="str">
            <v>6902-77-8</v>
          </cell>
          <cell r="Q457" t="str">
            <v>-</v>
          </cell>
          <cell r="R457" t="str">
            <v>-</v>
          </cell>
          <cell r="S457" t="str">
            <v>-</v>
          </cell>
          <cell r="T457" t="str">
            <v>-</v>
          </cell>
          <cell r="U457" t="str">
            <v>-</v>
          </cell>
          <cell r="V457" t="str">
            <v>Lipids and lipid-like molecules</v>
          </cell>
          <cell r="W457" t="str">
            <v>Prenol lipids</v>
          </cell>
          <cell r="X457" t="str">
            <v>Monoterpenoids</v>
          </cell>
        </row>
        <row r="458">
          <cell r="B458" t="str">
            <v>Geniposidic acid</v>
          </cell>
          <cell r="C458" t="str">
            <v>neg_6796</v>
          </cell>
          <cell r="D458" t="str">
            <v>metab_10634</v>
          </cell>
          <cell r="E458" t="str">
            <v>C11673</v>
          </cell>
          <cell r="F458" t="str">
            <v>HMDB0034942</v>
          </cell>
          <cell r="G458">
            <v>355.1033164</v>
          </cell>
          <cell r="H458" t="str">
            <v>neg</v>
          </cell>
          <cell r="I458" t="str">
            <v>M-H2O-H</v>
          </cell>
          <cell r="J458" t="str">
            <v>C16H22O10</v>
          </cell>
          <cell r="K458">
            <v>3.4944</v>
          </cell>
          <cell r="L458">
            <v>0.0058</v>
          </cell>
          <cell r="M458" t="str">
            <v>-</v>
          </cell>
          <cell r="N458">
            <v>69</v>
          </cell>
          <cell r="O458">
            <v>-0.372457338</v>
          </cell>
          <cell r="P458" t="str">
            <v>27741-01-1</v>
          </cell>
          <cell r="Q458" t="str">
            <v>-</v>
          </cell>
          <cell r="R458" t="str">
            <v>-</v>
          </cell>
          <cell r="S458" t="str">
            <v>map01110;map00902</v>
          </cell>
          <cell r="T458" t="str">
            <v>Metabolism;Metabolism</v>
          </cell>
          <cell r="U458" t="str">
            <v>Global and overview maps;Metabolism of terpenoids and polyketides</v>
          </cell>
          <cell r="V458" t="str">
            <v>Lipids and lipid-like molecules</v>
          </cell>
          <cell r="W458" t="str">
            <v>Prenol lipids</v>
          </cell>
          <cell r="X458" t="str">
            <v>Terpene glycosides</v>
          </cell>
        </row>
        <row r="459">
          <cell r="B459" t="str">
            <v>Genistin</v>
          </cell>
          <cell r="C459" t="str">
            <v>pos_5945</v>
          </cell>
          <cell r="D459" t="str">
            <v>metab_4561</v>
          </cell>
          <cell r="E459" t="str">
            <v>C09126</v>
          </cell>
          <cell r="F459" t="str">
            <v>HMDB0033988;LMPK12050166</v>
          </cell>
          <cell r="G459">
            <v>433.1129679</v>
          </cell>
          <cell r="H459" t="str">
            <v>pos</v>
          </cell>
          <cell r="I459" t="str">
            <v>M+H</v>
          </cell>
          <cell r="J459" t="str">
            <v>C21H20O10</v>
          </cell>
          <cell r="K459">
            <v>5.0041</v>
          </cell>
          <cell r="L459">
            <v>0.0028</v>
          </cell>
          <cell r="M459">
            <v>84.1</v>
          </cell>
          <cell r="N459" t="str">
            <v>-</v>
          </cell>
          <cell r="O459">
            <v>0.103183189</v>
          </cell>
          <cell r="P459" t="str">
            <v>529-59-9</v>
          </cell>
          <cell r="Q459" t="str">
            <v>-</v>
          </cell>
          <cell r="R459" t="str">
            <v>-</v>
          </cell>
          <cell r="S459" t="str">
            <v>map00943</v>
          </cell>
          <cell r="T459" t="str">
            <v>Metabolism</v>
          </cell>
          <cell r="U459" t="str">
            <v>Biosynthesis of other secondary metabolites</v>
          </cell>
          <cell r="V459" t="str">
            <v>Phenylpropanoids and polyketides</v>
          </cell>
          <cell r="W459" t="str">
            <v>Isoflavonoids</v>
          </cell>
          <cell r="X459" t="str">
            <v>Isoflavonoid O-glycosides</v>
          </cell>
        </row>
        <row r="460">
          <cell r="B460" t="str">
            <v>Geranylgeraniol</v>
          </cell>
          <cell r="C460" t="str">
            <v>pos_1178</v>
          </cell>
          <cell r="D460" t="str">
            <v>metab_1103</v>
          </cell>
          <cell r="E460" t="str">
            <v>C09094</v>
          </cell>
          <cell r="F460" t="str">
            <v>LMPR0104010009</v>
          </cell>
          <cell r="G460">
            <v>273.2574971</v>
          </cell>
          <cell r="H460" t="str">
            <v>pos</v>
          </cell>
          <cell r="I460" t="str">
            <v>M+H-H2O, M+H</v>
          </cell>
          <cell r="J460" t="str">
            <v>C20H34O</v>
          </cell>
          <cell r="K460">
            <v>7.013</v>
          </cell>
          <cell r="L460">
            <v>0.0018</v>
          </cell>
          <cell r="M460">
            <v>61.8</v>
          </cell>
          <cell r="N460" t="str">
            <v>-</v>
          </cell>
          <cell r="O460">
            <v>-0.62138172</v>
          </cell>
          <cell r="P460" t="str">
            <v>-</v>
          </cell>
          <cell r="Q460" t="str">
            <v>-</v>
          </cell>
          <cell r="R460" t="str">
            <v>-</v>
          </cell>
          <cell r="S460" t="str">
            <v>map00904;map01110</v>
          </cell>
          <cell r="T460" t="str">
            <v>Metabolism;Metabolism</v>
          </cell>
          <cell r="U460" t="str">
            <v>Metabolism of terpenoids and polyketides;Global and overview maps</v>
          </cell>
          <cell r="V460" t="str">
            <v>-</v>
          </cell>
          <cell r="W460" t="str">
            <v>-</v>
          </cell>
          <cell r="X460" t="str">
            <v>-</v>
          </cell>
        </row>
        <row r="461">
          <cell r="B461" t="str">
            <v>Gibberellin A1 glucosyl ester</v>
          </cell>
          <cell r="C461" t="str">
            <v>neg_6438</v>
          </cell>
          <cell r="D461" t="str">
            <v>metab_10430</v>
          </cell>
          <cell r="E461" t="str">
            <v>-</v>
          </cell>
          <cell r="F461" t="str">
            <v>HMDB0038609</v>
          </cell>
          <cell r="G461">
            <v>491.1927361</v>
          </cell>
          <cell r="H461" t="str">
            <v>neg</v>
          </cell>
          <cell r="I461" t="str">
            <v>M-H2O-H</v>
          </cell>
          <cell r="J461" t="str">
            <v>C25H34O11</v>
          </cell>
          <cell r="K461">
            <v>3.9878</v>
          </cell>
          <cell r="L461">
            <v>0.0033</v>
          </cell>
          <cell r="M461" t="str">
            <v>-</v>
          </cell>
          <cell r="N461">
            <v>54.3</v>
          </cell>
          <cell r="O461">
            <v>0.9119596</v>
          </cell>
          <cell r="P461" t="str">
            <v>54788-51-1</v>
          </cell>
          <cell r="Q461" t="str">
            <v>-</v>
          </cell>
          <cell r="R461" t="str">
            <v>-</v>
          </cell>
          <cell r="S461" t="str">
            <v>-</v>
          </cell>
          <cell r="T461" t="str">
            <v>-</v>
          </cell>
          <cell r="U461" t="str">
            <v>-</v>
          </cell>
          <cell r="V461" t="str">
            <v>Lipids and lipid-like molecules</v>
          </cell>
          <cell r="W461" t="str">
            <v>Prenol lipids</v>
          </cell>
          <cell r="X461" t="str">
            <v>Terpene glycosides</v>
          </cell>
        </row>
        <row r="462">
          <cell r="B462" t="str">
            <v>Gibberellin A52</v>
          </cell>
          <cell r="C462" t="str">
            <v>neg_2508</v>
          </cell>
          <cell r="D462" t="str">
            <v>metab_7341</v>
          </cell>
          <cell r="E462" t="str">
            <v>-</v>
          </cell>
          <cell r="F462" t="str">
            <v>HMDB0035053</v>
          </cell>
          <cell r="G462">
            <v>377.1609532</v>
          </cell>
          <cell r="H462" t="str">
            <v>neg</v>
          </cell>
          <cell r="I462" t="str">
            <v>M-H</v>
          </cell>
          <cell r="J462" t="str">
            <v>C20H26O7</v>
          </cell>
          <cell r="K462">
            <v>3.775</v>
          </cell>
          <cell r="L462">
            <v>0.0092</v>
          </cell>
          <cell r="M462" t="str">
            <v>-</v>
          </cell>
          <cell r="N462">
            <v>71</v>
          </cell>
          <cell r="O462">
            <v>0.995492652</v>
          </cell>
          <cell r="P462" t="str">
            <v>68062-24-8</v>
          </cell>
          <cell r="Q462" t="str">
            <v>-</v>
          </cell>
          <cell r="R462" t="str">
            <v>-</v>
          </cell>
          <cell r="S462" t="str">
            <v>-</v>
          </cell>
          <cell r="T462" t="str">
            <v>-</v>
          </cell>
          <cell r="U462" t="str">
            <v>-</v>
          </cell>
          <cell r="V462" t="str">
            <v>Lipids and lipid-like molecules</v>
          </cell>
          <cell r="W462" t="str">
            <v>Prenol lipids</v>
          </cell>
          <cell r="X462" t="str">
            <v>Diterpenoids</v>
          </cell>
        </row>
        <row r="463">
          <cell r="B463" t="str">
            <v>Gibberellin A63</v>
          </cell>
          <cell r="C463" t="str">
            <v>neg_3397</v>
          </cell>
          <cell r="D463" t="str">
            <v>metab_7976</v>
          </cell>
          <cell r="E463" t="str">
            <v>-</v>
          </cell>
          <cell r="F463" t="str">
            <v>HMDB0035044</v>
          </cell>
          <cell r="G463">
            <v>393.1555311</v>
          </cell>
          <cell r="H463" t="str">
            <v>neg</v>
          </cell>
          <cell r="I463" t="str">
            <v>M+FA-H</v>
          </cell>
          <cell r="J463" t="str">
            <v>C19H24O6</v>
          </cell>
          <cell r="K463">
            <v>7.1688</v>
          </cell>
          <cell r="L463">
            <v>0.0033</v>
          </cell>
          <cell r="M463" t="str">
            <v>-</v>
          </cell>
          <cell r="N463">
            <v>58.9</v>
          </cell>
          <cell r="O463">
            <v>0.11427057</v>
          </cell>
          <cell r="P463" t="str">
            <v>63351-80-4</v>
          </cell>
          <cell r="Q463" t="str">
            <v>-</v>
          </cell>
          <cell r="R463" t="str">
            <v>-</v>
          </cell>
          <cell r="S463" t="str">
            <v>-</v>
          </cell>
          <cell r="T463" t="str">
            <v>-</v>
          </cell>
          <cell r="U463" t="str">
            <v>-</v>
          </cell>
          <cell r="V463" t="str">
            <v>Lipids and lipid-like molecules</v>
          </cell>
          <cell r="W463" t="str">
            <v>Prenol lipids</v>
          </cell>
          <cell r="X463" t="str">
            <v>Diterpenoids</v>
          </cell>
        </row>
        <row r="464">
          <cell r="B464" t="str">
            <v>Gingerglycolipid A</v>
          </cell>
          <cell r="C464" t="str">
            <v>neg_3431</v>
          </cell>
          <cell r="D464" t="str">
            <v>metab_8007</v>
          </cell>
          <cell r="E464" t="str">
            <v>-</v>
          </cell>
          <cell r="F464" t="str">
            <v>HMDB0041093</v>
          </cell>
          <cell r="G464">
            <v>721.3696222</v>
          </cell>
          <cell r="H464" t="str">
            <v>neg</v>
          </cell>
          <cell r="I464" t="str">
            <v>M+FA-H</v>
          </cell>
          <cell r="J464" t="str">
            <v>C33H56O14</v>
          </cell>
          <cell r="K464">
            <v>7.3541</v>
          </cell>
          <cell r="L464">
            <v>0.0032</v>
          </cell>
          <cell r="M464" t="str">
            <v>-</v>
          </cell>
          <cell r="N464">
            <v>83.1</v>
          </cell>
          <cell r="O464">
            <v>6.52429671</v>
          </cell>
          <cell r="P464" t="str">
            <v>145937-22-0</v>
          </cell>
          <cell r="Q464" t="str">
            <v>-</v>
          </cell>
          <cell r="R464" t="str">
            <v>-</v>
          </cell>
          <cell r="S464" t="str">
            <v>-</v>
          </cell>
          <cell r="T464" t="str">
            <v>-</v>
          </cell>
          <cell r="U464" t="str">
            <v>-</v>
          </cell>
          <cell r="V464" t="str">
            <v>Lipids and lipid-like molecules</v>
          </cell>
          <cell r="W464" t="str">
            <v>Glycerolipids</v>
          </cell>
          <cell r="X464" t="str">
            <v>Glycosylglycerols</v>
          </cell>
        </row>
        <row r="465">
          <cell r="B465" t="str">
            <v>Gingerglycolipid C</v>
          </cell>
          <cell r="C465" t="str">
            <v>neg_3601</v>
          </cell>
          <cell r="D465" t="str">
            <v>metab_8144</v>
          </cell>
          <cell r="E465" t="str">
            <v>-</v>
          </cell>
          <cell r="F465" t="str">
            <v>HMDB0041095</v>
          </cell>
          <cell r="G465">
            <v>725.401253</v>
          </cell>
          <cell r="H465" t="str">
            <v>neg</v>
          </cell>
          <cell r="I465" t="str">
            <v>M+FA-H</v>
          </cell>
          <cell r="J465" t="str">
            <v>C33H60O14</v>
          </cell>
          <cell r="K465">
            <v>8.3333</v>
          </cell>
          <cell r="L465">
            <v>0.003</v>
          </cell>
          <cell r="M465" t="str">
            <v>-</v>
          </cell>
          <cell r="N465">
            <v>56.5</v>
          </cell>
          <cell r="O465">
            <v>6.971733919</v>
          </cell>
          <cell r="P465" t="str">
            <v>35949-86-1</v>
          </cell>
          <cell r="Q465" t="str">
            <v>-</v>
          </cell>
          <cell r="R465" t="str">
            <v>-</v>
          </cell>
          <cell r="S465" t="str">
            <v>-</v>
          </cell>
          <cell r="T465" t="str">
            <v>-</v>
          </cell>
          <cell r="U465" t="str">
            <v>-</v>
          </cell>
          <cell r="V465" t="str">
            <v>Lipids and lipid-like molecules</v>
          </cell>
          <cell r="W465" t="str">
            <v>Glycerolipids</v>
          </cell>
          <cell r="X465" t="str">
            <v>Glycosylglycerols</v>
          </cell>
        </row>
        <row r="466">
          <cell r="B466" t="str">
            <v>Ginkgetin</v>
          </cell>
          <cell r="C466" t="str">
            <v>pos_2003</v>
          </cell>
          <cell r="D466" t="str">
            <v>metab_1804</v>
          </cell>
          <cell r="E466" t="str">
            <v>C10048</v>
          </cell>
          <cell r="F466" t="str">
            <v>HMDB0033762;LMPK12040003</v>
          </cell>
          <cell r="G466">
            <v>608.1559194</v>
          </cell>
          <cell r="H466" t="str">
            <v>pos</v>
          </cell>
          <cell r="I466" t="str">
            <v>M+ACN+H</v>
          </cell>
          <cell r="J466" t="str">
            <v>C32H22O10</v>
          </cell>
          <cell r="K466">
            <v>4.4865</v>
          </cell>
          <cell r="L466">
            <v>0.0154</v>
          </cell>
          <cell r="M466" t="str">
            <v>-</v>
          </cell>
          <cell r="N466">
            <v>72</v>
          </cell>
          <cell r="O466">
            <v>1.407736383</v>
          </cell>
          <cell r="P466" t="str">
            <v>481-46-9</v>
          </cell>
          <cell r="Q466" t="str">
            <v>-</v>
          </cell>
          <cell r="R466" t="str">
            <v>-</v>
          </cell>
          <cell r="S466" t="str">
            <v>-</v>
          </cell>
          <cell r="T466" t="str">
            <v>-</v>
          </cell>
          <cell r="U466" t="str">
            <v>-</v>
          </cell>
          <cell r="V466" t="str">
            <v>Phenylpropanoids and polyketides</v>
          </cell>
          <cell r="W466" t="str">
            <v>Flavonoids</v>
          </cell>
          <cell r="X466" t="str">
            <v>Biflavonoids and polyflavonoids</v>
          </cell>
        </row>
        <row r="467">
          <cell r="B467" t="str">
            <v>Ginsenoside A1</v>
          </cell>
          <cell r="C467" t="str">
            <v>pos_4424</v>
          </cell>
          <cell r="D467" t="str">
            <v>metab_3498</v>
          </cell>
          <cell r="E467" t="str">
            <v>-</v>
          </cell>
          <cell r="F467" t="str">
            <v>HMDB0040416</v>
          </cell>
          <cell r="G467">
            <v>801.4958969</v>
          </cell>
          <cell r="H467" t="str">
            <v>pos</v>
          </cell>
          <cell r="I467" t="str">
            <v>M+H</v>
          </cell>
          <cell r="J467" t="str">
            <v>C42H72O14</v>
          </cell>
          <cell r="K467">
            <v>8.9749</v>
          </cell>
          <cell r="L467">
            <v>0.0289</v>
          </cell>
          <cell r="M467" t="str">
            <v>-</v>
          </cell>
          <cell r="N467">
            <v>50.9</v>
          </cell>
          <cell r="O467">
            <v>-4.48042584</v>
          </cell>
          <cell r="P467" t="str">
            <v>69884-00-0</v>
          </cell>
          <cell r="Q467" t="str">
            <v>-</v>
          </cell>
          <cell r="R467" t="str">
            <v>-</v>
          </cell>
          <cell r="S467" t="str">
            <v>-</v>
          </cell>
          <cell r="T467" t="str">
            <v>-</v>
          </cell>
          <cell r="U467" t="str">
            <v>-</v>
          </cell>
          <cell r="V467" t="str">
            <v>Lipids and lipid-like molecules</v>
          </cell>
          <cell r="W467" t="str">
            <v>Prenol lipids</v>
          </cell>
          <cell r="X467" t="str">
            <v>Terpene glycosides</v>
          </cell>
        </row>
        <row r="468">
          <cell r="B468" t="str">
            <v>Glabrin C</v>
          </cell>
          <cell r="C468" t="str">
            <v>neg_5352</v>
          </cell>
          <cell r="D468" t="str">
            <v>metab_9660</v>
          </cell>
          <cell r="E468" t="str">
            <v>-</v>
          </cell>
          <cell r="F468" t="str">
            <v>HMDB0033612</v>
          </cell>
          <cell r="G468">
            <v>833.460163</v>
          </cell>
          <cell r="H468" t="str">
            <v>neg</v>
          </cell>
          <cell r="I468" t="str">
            <v>M+Na-2H</v>
          </cell>
          <cell r="J468" t="str">
            <v>C41H64N8O9</v>
          </cell>
          <cell r="K468">
            <v>6.5231</v>
          </cell>
          <cell r="L468">
            <v>0.0044</v>
          </cell>
          <cell r="M468" t="str">
            <v>-</v>
          </cell>
          <cell r="N468">
            <v>53.2</v>
          </cell>
          <cell r="O468">
            <v>7.224198956</v>
          </cell>
          <cell r="P468" t="str">
            <v>-</v>
          </cell>
          <cell r="Q468" t="str">
            <v>-</v>
          </cell>
          <cell r="R468" t="str">
            <v>-</v>
          </cell>
          <cell r="S468" t="str">
            <v>-</v>
          </cell>
          <cell r="T468" t="str">
            <v>-</v>
          </cell>
          <cell r="U468" t="str">
            <v>-</v>
          </cell>
          <cell r="V468" t="str">
            <v>Organic acids and derivatives</v>
          </cell>
          <cell r="W468" t="str">
            <v>Carboxylic acids and derivatives</v>
          </cell>
          <cell r="X468" t="str">
            <v>Amino acids, peptides, and analogues</v>
          </cell>
        </row>
        <row r="469">
          <cell r="B469" t="str">
            <v>Glaucarubolone 15-O-beta-D-glucopyranoside</v>
          </cell>
          <cell r="C469" t="str">
            <v>neg_2507</v>
          </cell>
          <cell r="D469" t="str">
            <v>metab_7340</v>
          </cell>
          <cell r="E469" t="str">
            <v>-</v>
          </cell>
          <cell r="F469" t="str">
            <v>HMDB0035036</v>
          </cell>
          <cell r="G469">
            <v>537.1991667</v>
          </cell>
          <cell r="H469" t="str">
            <v>neg</v>
          </cell>
          <cell r="I469" t="str">
            <v>M-H2O-H</v>
          </cell>
          <cell r="J469" t="str">
            <v>C26H36O13</v>
          </cell>
          <cell r="K469">
            <v>3.775</v>
          </cell>
          <cell r="L469">
            <v>0.0023</v>
          </cell>
          <cell r="M469" t="str">
            <v>-</v>
          </cell>
          <cell r="N469">
            <v>80.2</v>
          </cell>
          <cell r="O469">
            <v>2.546856452</v>
          </cell>
          <cell r="P469" t="str">
            <v>89202-76-6</v>
          </cell>
          <cell r="Q469" t="str">
            <v>-</v>
          </cell>
          <cell r="R469" t="str">
            <v>-</v>
          </cell>
          <cell r="S469" t="str">
            <v>-</v>
          </cell>
          <cell r="T469" t="str">
            <v>-</v>
          </cell>
          <cell r="U469" t="str">
            <v>-</v>
          </cell>
          <cell r="V469" t="str">
            <v>Lipids and lipid-like molecules</v>
          </cell>
          <cell r="W469" t="str">
            <v>Prenol lipids</v>
          </cell>
          <cell r="X469" t="str">
            <v>Terpene lactones</v>
          </cell>
        </row>
        <row r="470">
          <cell r="B470" t="str">
            <v>Glucocerebrosides</v>
          </cell>
          <cell r="C470" t="str">
            <v>pos_916</v>
          </cell>
          <cell r="D470" t="str">
            <v>metab_853</v>
          </cell>
          <cell r="E470" t="str">
            <v>-</v>
          </cell>
          <cell r="F470" t="str">
            <v>-</v>
          </cell>
          <cell r="G470">
            <v>696.5402363</v>
          </cell>
          <cell r="H470" t="str">
            <v>pos</v>
          </cell>
          <cell r="I470" t="str">
            <v>M+H-H2O, M+H</v>
          </cell>
          <cell r="J470" t="str">
            <v>C40H75NO9</v>
          </cell>
          <cell r="K470">
            <v>10.6721</v>
          </cell>
          <cell r="L470">
            <v>0.002</v>
          </cell>
          <cell r="M470">
            <v>79</v>
          </cell>
          <cell r="N470" t="str">
            <v>-</v>
          </cell>
          <cell r="O470">
            <v>-0.922733085</v>
          </cell>
          <cell r="P470" t="str">
            <v>-</v>
          </cell>
          <cell r="Q470" t="str">
            <v>-</v>
          </cell>
          <cell r="R470" t="str">
            <v>-</v>
          </cell>
          <cell r="S470" t="str">
            <v>-</v>
          </cell>
          <cell r="T470" t="str">
            <v>-</v>
          </cell>
          <cell r="U470" t="str">
            <v>-</v>
          </cell>
          <cell r="V470" t="str">
            <v>-</v>
          </cell>
          <cell r="W470" t="str">
            <v>-</v>
          </cell>
          <cell r="X470" t="str">
            <v>-</v>
          </cell>
        </row>
        <row r="471">
          <cell r="B471" t="str">
            <v>Glucosylsphingosine</v>
          </cell>
          <cell r="C471" t="str">
            <v>pos_4731</v>
          </cell>
          <cell r="D471" t="str">
            <v>metab_3702</v>
          </cell>
          <cell r="E471" t="str">
            <v>C03108</v>
          </cell>
          <cell r="F471" t="str">
            <v>HMDB0000596</v>
          </cell>
          <cell r="G471">
            <v>444.3318515</v>
          </cell>
          <cell r="H471" t="str">
            <v>pos</v>
          </cell>
          <cell r="I471" t="str">
            <v>M+H-H2O</v>
          </cell>
          <cell r="J471" t="str">
            <v>C24H47NO7</v>
          </cell>
          <cell r="K471">
            <v>7.8568</v>
          </cell>
          <cell r="L471">
            <v>0.0029</v>
          </cell>
          <cell r="M471" t="str">
            <v>-</v>
          </cell>
          <cell r="N471">
            <v>73</v>
          </cell>
          <cell r="O471">
            <v>-0.245199844</v>
          </cell>
          <cell r="P471" t="str">
            <v>52050-17-6</v>
          </cell>
          <cell r="Q471" t="str">
            <v>-</v>
          </cell>
          <cell r="R471" t="str">
            <v>-</v>
          </cell>
          <cell r="S471" t="str">
            <v>-</v>
          </cell>
          <cell r="T471" t="str">
            <v>-</v>
          </cell>
          <cell r="U471" t="str">
            <v>-</v>
          </cell>
          <cell r="V471" t="str">
            <v>Lipids and lipid-like molecules</v>
          </cell>
          <cell r="W471" t="str">
            <v>Sphingolipids</v>
          </cell>
          <cell r="X471" t="str">
            <v>Glycosphingolipids</v>
          </cell>
        </row>
        <row r="472">
          <cell r="B472" t="str">
            <v>Glutaric acid</v>
          </cell>
          <cell r="C472" t="str">
            <v>neg_2063</v>
          </cell>
          <cell r="D472" t="str">
            <v>metab_7078</v>
          </cell>
          <cell r="E472" t="str">
            <v>C00489</v>
          </cell>
          <cell r="F472" t="str">
            <v>HMDB0000661</v>
          </cell>
          <cell r="G472">
            <v>131.034932</v>
          </cell>
          <cell r="H472" t="str">
            <v>neg</v>
          </cell>
          <cell r="I472" t="str">
            <v>M-H</v>
          </cell>
          <cell r="J472" t="str">
            <v>C5H8O4</v>
          </cell>
          <cell r="K472">
            <v>2.434</v>
          </cell>
          <cell r="L472">
            <v>0.0314</v>
          </cell>
          <cell r="M472">
            <v>54.4</v>
          </cell>
          <cell r="N472" t="str">
            <v>-</v>
          </cell>
          <cell r="O472">
            <v>-0.380634354</v>
          </cell>
          <cell r="P472" t="str">
            <v>110-94-1</v>
          </cell>
          <cell r="Q472" t="str">
            <v>Organic acids</v>
          </cell>
          <cell r="R472" t="str">
            <v>Carboxylic acids</v>
          </cell>
          <cell r="S472" t="str">
            <v>map00310;map00071</v>
          </cell>
          <cell r="T472" t="str">
            <v>Metabolism;Metabolism</v>
          </cell>
          <cell r="U472" t="str">
            <v>Amino acid metabolism;Lipid metabolism</v>
          </cell>
          <cell r="V472" t="str">
            <v>Organic acids and derivatives</v>
          </cell>
          <cell r="W472" t="str">
            <v>Carboxylic acids and derivatives</v>
          </cell>
          <cell r="X472" t="str">
            <v>Dicarboxylic acids and derivatives</v>
          </cell>
        </row>
        <row r="473">
          <cell r="B473" t="str">
            <v>Glypallidifloric acid</v>
          </cell>
          <cell r="C473" t="str">
            <v>pos_210</v>
          </cell>
          <cell r="D473" t="str">
            <v>metab_207</v>
          </cell>
          <cell r="E473" t="str">
            <v>-</v>
          </cell>
          <cell r="F473" t="str">
            <v>HMDB0038758</v>
          </cell>
          <cell r="G473">
            <v>437.3412101</v>
          </cell>
          <cell r="H473" t="str">
            <v>pos</v>
          </cell>
          <cell r="I473" t="str">
            <v>M+H-H2O, M+H, M+H-2H2O</v>
          </cell>
          <cell r="J473" t="str">
            <v>C30H46O3</v>
          </cell>
          <cell r="K473">
            <v>7.1145</v>
          </cell>
          <cell r="L473">
            <v>0.0044</v>
          </cell>
          <cell r="M473" t="str">
            <v>-</v>
          </cell>
          <cell r="N473">
            <v>62.5</v>
          </cell>
          <cell r="O473">
            <v>-0.433454711</v>
          </cell>
          <cell r="P473" t="str">
            <v>17991-81-0</v>
          </cell>
          <cell r="Q473" t="str">
            <v>-</v>
          </cell>
          <cell r="R473" t="str">
            <v>-</v>
          </cell>
          <cell r="S473" t="str">
            <v>-</v>
          </cell>
          <cell r="T473" t="str">
            <v>-</v>
          </cell>
          <cell r="U473" t="str">
            <v>-</v>
          </cell>
          <cell r="V473" t="str">
            <v>-</v>
          </cell>
          <cell r="W473" t="str">
            <v>-</v>
          </cell>
          <cell r="X473" t="str">
            <v>-</v>
          </cell>
        </row>
        <row r="474">
          <cell r="B474" t="str">
            <v>Goshonoside F1</v>
          </cell>
          <cell r="C474" t="str">
            <v>neg_3176</v>
          </cell>
          <cell r="D474" t="str">
            <v>metab_7780</v>
          </cell>
          <cell r="E474" t="str">
            <v>-</v>
          </cell>
          <cell r="F474" t="str">
            <v>HMDB0038539</v>
          </cell>
          <cell r="G474">
            <v>529.3023316</v>
          </cell>
          <cell r="H474" t="str">
            <v>neg</v>
          </cell>
          <cell r="I474" t="str">
            <v>M+FA-H</v>
          </cell>
          <cell r="J474" t="str">
            <v>C26H44O8</v>
          </cell>
          <cell r="K474">
            <v>5.7141</v>
          </cell>
          <cell r="L474">
            <v>0.0099</v>
          </cell>
          <cell r="M474" t="str">
            <v>-</v>
          </cell>
          <cell r="N474">
            <v>56.1</v>
          </cell>
          <cell r="O474">
            <v>1.053876365</v>
          </cell>
          <cell r="P474" t="str">
            <v>90851-24-4</v>
          </cell>
          <cell r="Q474" t="str">
            <v>-</v>
          </cell>
          <cell r="R474" t="str">
            <v>-</v>
          </cell>
          <cell r="S474" t="str">
            <v>-</v>
          </cell>
          <cell r="T474" t="str">
            <v>-</v>
          </cell>
          <cell r="U474" t="str">
            <v>-</v>
          </cell>
          <cell r="V474" t="str">
            <v>Lipids and lipid-like molecules</v>
          </cell>
          <cell r="W474" t="str">
            <v>Prenol lipids</v>
          </cell>
          <cell r="X474" t="str">
            <v>Terpene glycosides</v>
          </cell>
        </row>
        <row r="475">
          <cell r="B475" t="str">
            <v>Goshonoside F5</v>
          </cell>
          <cell r="C475" t="str">
            <v>pos_5222</v>
          </cell>
          <cell r="D475" t="str">
            <v>metab_4079</v>
          </cell>
          <cell r="E475" t="str">
            <v>-</v>
          </cell>
          <cell r="F475" t="str">
            <v>HMDB0038541</v>
          </cell>
          <cell r="G475">
            <v>688.3893787</v>
          </cell>
          <cell r="H475" t="str">
            <v>pos</v>
          </cell>
          <cell r="I475" t="str">
            <v>M+ACN+H</v>
          </cell>
          <cell r="J475" t="str">
            <v>C32H54O13</v>
          </cell>
          <cell r="K475">
            <v>6.438</v>
          </cell>
          <cell r="L475">
            <v>0.0043</v>
          </cell>
          <cell r="M475" t="str">
            <v>-</v>
          </cell>
          <cell r="N475">
            <v>54.9</v>
          </cell>
          <cell r="O475">
            <v>-1.374738407</v>
          </cell>
          <cell r="P475" t="str">
            <v>90851-28-8</v>
          </cell>
          <cell r="Q475" t="str">
            <v>-</v>
          </cell>
          <cell r="R475" t="str">
            <v>-</v>
          </cell>
          <cell r="S475" t="str">
            <v>-</v>
          </cell>
          <cell r="T475" t="str">
            <v>-</v>
          </cell>
          <cell r="U475" t="str">
            <v>-</v>
          </cell>
          <cell r="V475" t="str">
            <v>Lipids and lipid-like molecules</v>
          </cell>
          <cell r="W475" t="str">
            <v>Prenol lipids</v>
          </cell>
          <cell r="X475" t="str">
            <v>Terpene glycosides</v>
          </cell>
        </row>
        <row r="476">
          <cell r="B476" t="str">
            <v>Guaiacol</v>
          </cell>
          <cell r="C476" t="str">
            <v>pos_6319</v>
          </cell>
          <cell r="D476" t="str">
            <v>metab_4792</v>
          </cell>
          <cell r="E476" t="str">
            <v>C15572;C01502</v>
          </cell>
          <cell r="F476" t="str">
            <v>HMDB0001398</v>
          </cell>
          <cell r="G476">
            <v>125.0593301</v>
          </cell>
          <cell r="H476" t="str">
            <v>pos</v>
          </cell>
          <cell r="I476" t="str">
            <v>M+H</v>
          </cell>
          <cell r="J476" t="str">
            <v>C7H8O2</v>
          </cell>
          <cell r="K476">
            <v>4.393</v>
          </cell>
          <cell r="L476">
            <v>0.0101</v>
          </cell>
          <cell r="M476">
            <v>73.4</v>
          </cell>
          <cell r="N476" t="str">
            <v>-</v>
          </cell>
          <cell r="O476">
            <v>-3.029278392</v>
          </cell>
          <cell r="P476">
            <v>32994</v>
          </cell>
          <cell r="Q476" t="str">
            <v>-</v>
          </cell>
          <cell r="R476" t="str">
            <v>-</v>
          </cell>
          <cell r="S476" t="str">
            <v>-</v>
          </cell>
          <cell r="T476" t="str">
            <v>-</v>
          </cell>
          <cell r="U476" t="str">
            <v>-</v>
          </cell>
          <cell r="V476" t="str">
            <v>Benzenoids</v>
          </cell>
          <cell r="W476" t="str">
            <v>Phenols</v>
          </cell>
          <cell r="X476" t="str">
            <v>Methoxyphenols</v>
          </cell>
        </row>
        <row r="477">
          <cell r="B477" t="str">
            <v>Guanine</v>
          </cell>
          <cell r="C477" t="str">
            <v>pos_1830</v>
          </cell>
          <cell r="D477" t="str">
            <v>metab_1653</v>
          </cell>
          <cell r="E477" t="str">
            <v>C00242</v>
          </cell>
          <cell r="F477" t="str">
            <v>HMDB0000132</v>
          </cell>
          <cell r="G477">
            <v>152.0563725</v>
          </cell>
          <cell r="H477" t="str">
            <v>pos</v>
          </cell>
          <cell r="I477" t="str">
            <v>M+H</v>
          </cell>
          <cell r="J477" t="str">
            <v>C5H5N5O</v>
          </cell>
          <cell r="K477">
            <v>1.3458</v>
          </cell>
          <cell r="L477">
            <v>0.0187</v>
          </cell>
          <cell r="M477">
            <v>90</v>
          </cell>
          <cell r="N477" t="str">
            <v>-</v>
          </cell>
          <cell r="O477">
            <v>-2.077227318</v>
          </cell>
          <cell r="P477" t="str">
            <v>73-40-5</v>
          </cell>
          <cell r="Q477" t="str">
            <v>Nucleic acids</v>
          </cell>
          <cell r="R477" t="str">
            <v>Bases</v>
          </cell>
          <cell r="S477" t="str">
            <v>map01100;map00230</v>
          </cell>
          <cell r="T477" t="str">
            <v>Metabolism;Metabolism</v>
          </cell>
          <cell r="U477" t="str">
            <v>Global and overview maps;Nucleotide metabolism</v>
          </cell>
          <cell r="V477" t="str">
            <v>Organoheterocyclic compounds</v>
          </cell>
          <cell r="W477" t="str">
            <v>Imidazopyrimidines</v>
          </cell>
          <cell r="X477" t="str">
            <v>Purines and purine derivatives</v>
          </cell>
        </row>
        <row r="478">
          <cell r="B478" t="str">
            <v>Guanosine</v>
          </cell>
          <cell r="C478" t="str">
            <v>pos_1826</v>
          </cell>
          <cell r="D478" t="str">
            <v>metab_1650</v>
          </cell>
          <cell r="E478" t="str">
            <v>C00387</v>
          </cell>
          <cell r="F478" t="str">
            <v>HMDB0000133</v>
          </cell>
          <cell r="G478">
            <v>284.0989683</v>
          </cell>
          <cell r="H478" t="str">
            <v>pos</v>
          </cell>
          <cell r="I478" t="str">
            <v>M+H</v>
          </cell>
          <cell r="J478" t="str">
            <v>C10H13N5O5</v>
          </cell>
          <cell r="K478">
            <v>1.3356</v>
          </cell>
          <cell r="L478">
            <v>0.0021</v>
          </cell>
          <cell r="M478">
            <v>91.8</v>
          </cell>
          <cell r="N478" t="str">
            <v>-</v>
          </cell>
          <cell r="O478">
            <v>0.082583193</v>
          </cell>
          <cell r="P478" t="str">
            <v>118-00-3</v>
          </cell>
          <cell r="Q478" t="str">
            <v>Nucleic acids</v>
          </cell>
          <cell r="R478" t="str">
            <v>Nucleosides</v>
          </cell>
          <cell r="S478" t="str">
            <v>map01100;map00230</v>
          </cell>
          <cell r="T478" t="str">
            <v>Metabolism;Metabolism</v>
          </cell>
          <cell r="U478" t="str">
            <v>Global and overview maps;Nucleotide metabolism</v>
          </cell>
          <cell r="V478" t="str">
            <v>Nucleosides, nucleotides, and analogues</v>
          </cell>
          <cell r="W478" t="str">
            <v>Purine nucleosides</v>
          </cell>
          <cell r="X478" t="str">
            <v>-</v>
          </cell>
        </row>
        <row r="479">
          <cell r="B479" t="str">
            <v>Gymnodimine</v>
          </cell>
          <cell r="C479" t="str">
            <v>pos_5619</v>
          </cell>
          <cell r="D479" t="str">
            <v>metab_4351</v>
          </cell>
          <cell r="E479" t="str">
            <v>C20025</v>
          </cell>
          <cell r="F479" t="str">
            <v>HMDB0041430</v>
          </cell>
          <cell r="G479">
            <v>490.3358612</v>
          </cell>
          <cell r="H479" t="str">
            <v>pos</v>
          </cell>
          <cell r="I479" t="str">
            <v>M+H-H2O</v>
          </cell>
          <cell r="J479" t="str">
            <v>C32H45NO4</v>
          </cell>
          <cell r="K479">
            <v>5.6337</v>
          </cell>
          <cell r="L479">
            <v>0.0092</v>
          </cell>
          <cell r="M479" t="str">
            <v>-</v>
          </cell>
          <cell r="N479">
            <v>79.6</v>
          </cell>
          <cell r="O479">
            <v>8.45693874</v>
          </cell>
          <cell r="P479" t="str">
            <v>173792-58-0</v>
          </cell>
          <cell r="Q479" t="str">
            <v>-</v>
          </cell>
          <cell r="R479" t="str">
            <v>-</v>
          </cell>
          <cell r="S479" t="str">
            <v>-</v>
          </cell>
          <cell r="T479" t="str">
            <v>-</v>
          </cell>
          <cell r="U479" t="str">
            <v>-</v>
          </cell>
          <cell r="V479" t="str">
            <v>-</v>
          </cell>
          <cell r="W479" t="str">
            <v>-</v>
          </cell>
          <cell r="X479" t="str">
            <v>-</v>
          </cell>
        </row>
        <row r="480">
          <cell r="B480" t="str">
            <v>HC Toxin</v>
          </cell>
          <cell r="C480" t="str">
            <v>neg_906</v>
          </cell>
          <cell r="D480" t="str">
            <v>metab_6070</v>
          </cell>
          <cell r="E480" t="str">
            <v>-</v>
          </cell>
          <cell r="F480" t="str">
            <v>-</v>
          </cell>
          <cell r="G480">
            <v>435.2039084</v>
          </cell>
          <cell r="H480" t="str">
            <v>neg</v>
          </cell>
          <cell r="I480" t="str">
            <v>M-H2O-H, M-H</v>
          </cell>
          <cell r="J480" t="str">
            <v>C21H32N4O6</v>
          </cell>
          <cell r="K480">
            <v>6.0617</v>
          </cell>
          <cell r="L480">
            <v>0.0275</v>
          </cell>
          <cell r="M480">
            <v>56.7</v>
          </cell>
          <cell r="N480" t="str">
            <v>-</v>
          </cell>
          <cell r="O480">
            <v>-2.52504696</v>
          </cell>
          <cell r="P480" t="str">
            <v>-</v>
          </cell>
          <cell r="Q480" t="str">
            <v>-</v>
          </cell>
          <cell r="R480" t="str">
            <v>-</v>
          </cell>
          <cell r="S480" t="str">
            <v>-</v>
          </cell>
          <cell r="T480" t="str">
            <v>-</v>
          </cell>
          <cell r="U480" t="str">
            <v>-</v>
          </cell>
          <cell r="V480" t="str">
            <v>-</v>
          </cell>
          <cell r="W480" t="str">
            <v>-</v>
          </cell>
          <cell r="X480" t="str">
            <v>-</v>
          </cell>
        </row>
        <row r="481">
          <cell r="B481" t="str">
            <v>Hebevinoside VII</v>
          </cell>
          <cell r="C481" t="str">
            <v>pos_4941</v>
          </cell>
          <cell r="D481" t="str">
            <v>metab_3865</v>
          </cell>
          <cell r="E481" t="str">
            <v>-</v>
          </cell>
          <cell r="F481" t="str">
            <v>HMDB0034597</v>
          </cell>
          <cell r="G481">
            <v>819.4953274</v>
          </cell>
          <cell r="H481" t="str">
            <v>pos</v>
          </cell>
          <cell r="I481" t="str">
            <v>M+H-H2O</v>
          </cell>
          <cell r="J481" t="str">
            <v>C45H72O14</v>
          </cell>
          <cell r="K481">
            <v>7.1953</v>
          </cell>
          <cell r="L481">
            <v>0.0539</v>
          </cell>
          <cell r="M481" t="str">
            <v>-</v>
          </cell>
          <cell r="N481">
            <v>76.8</v>
          </cell>
          <cell r="O481">
            <v>7.661410898</v>
          </cell>
          <cell r="P481" t="str">
            <v>101770-14-3</v>
          </cell>
          <cell r="Q481" t="str">
            <v>-</v>
          </cell>
          <cell r="R481" t="str">
            <v>-</v>
          </cell>
          <cell r="S481" t="str">
            <v>-</v>
          </cell>
          <cell r="T481" t="str">
            <v>-</v>
          </cell>
          <cell r="U481" t="str">
            <v>-</v>
          </cell>
          <cell r="V481" t="str">
            <v>Lipids and lipid-like molecules</v>
          </cell>
          <cell r="W481" t="str">
            <v>Steroids and steroid derivatives</v>
          </cell>
          <cell r="X481" t="str">
            <v>Steroidal glycosides</v>
          </cell>
        </row>
        <row r="482">
          <cell r="B482" t="str">
            <v>HEDERAGENIN</v>
          </cell>
          <cell r="C482" t="str">
            <v>pos_2776</v>
          </cell>
          <cell r="D482" t="str">
            <v>metab_2325</v>
          </cell>
          <cell r="E482" t="str">
            <v>-</v>
          </cell>
          <cell r="F482" t="str">
            <v>-</v>
          </cell>
          <cell r="G482">
            <v>473.3617432</v>
          </cell>
          <cell r="H482" t="str">
            <v>pos</v>
          </cell>
          <cell r="I482" t="str">
            <v>M+H</v>
          </cell>
          <cell r="J482" t="str">
            <v>C30H48O4</v>
          </cell>
          <cell r="K482">
            <v>7.6421</v>
          </cell>
          <cell r="L482">
            <v>0.0251</v>
          </cell>
          <cell r="M482">
            <v>73.9</v>
          </cell>
          <cell r="N482" t="str">
            <v>-</v>
          </cell>
          <cell r="O482">
            <v>-1.679418848</v>
          </cell>
          <cell r="P482" t="str">
            <v>-</v>
          </cell>
          <cell r="Q482" t="str">
            <v>-</v>
          </cell>
          <cell r="R482" t="str">
            <v>-</v>
          </cell>
          <cell r="S482" t="str">
            <v>-</v>
          </cell>
          <cell r="T482" t="str">
            <v>-</v>
          </cell>
          <cell r="U482" t="str">
            <v>-</v>
          </cell>
          <cell r="V482" t="str">
            <v>-</v>
          </cell>
          <cell r="W482" t="str">
            <v>-</v>
          </cell>
          <cell r="X482" t="str">
            <v>-</v>
          </cell>
        </row>
        <row r="483">
          <cell r="B483" t="str">
            <v>Hemin</v>
          </cell>
          <cell r="C483" t="str">
            <v>neg_6161</v>
          </cell>
          <cell r="D483" t="str">
            <v>metab_10249</v>
          </cell>
          <cell r="E483" t="str">
            <v>C06767</v>
          </cell>
          <cell r="F483" t="str">
            <v>HMDB0000887</v>
          </cell>
          <cell r="G483">
            <v>672.1246528</v>
          </cell>
          <cell r="H483" t="str">
            <v>neg</v>
          </cell>
          <cell r="I483" t="str">
            <v>M+Na-2H</v>
          </cell>
          <cell r="J483" t="str">
            <v>C34H32ClFeN4O4</v>
          </cell>
          <cell r="K483">
            <v>4.462</v>
          </cell>
          <cell r="L483">
            <v>0.0045</v>
          </cell>
          <cell r="M483" t="str">
            <v>-</v>
          </cell>
          <cell r="N483">
            <v>50.2</v>
          </cell>
          <cell r="O483">
            <v>5.896113829</v>
          </cell>
          <cell r="P483" t="str">
            <v>16009-13-5</v>
          </cell>
          <cell r="Q483" t="str">
            <v>-</v>
          </cell>
          <cell r="R483" t="str">
            <v>-</v>
          </cell>
          <cell r="S483" t="str">
            <v>map02010</v>
          </cell>
          <cell r="T483" t="str">
            <v>Environmental Information Processing</v>
          </cell>
          <cell r="U483" t="str">
            <v>Membrane transport</v>
          </cell>
          <cell r="V483" t="str">
            <v>Organoheterocyclic compounds</v>
          </cell>
          <cell r="W483" t="str">
            <v>Tetrapyrroles and derivatives</v>
          </cell>
          <cell r="X483" t="str">
            <v>Metallotetrapyrroles</v>
          </cell>
        </row>
        <row r="484">
          <cell r="B484" t="str">
            <v>Herbacetin 7-beta-L-arabinopyranoside</v>
          </cell>
          <cell r="C484" t="str">
            <v>pos_2203</v>
          </cell>
          <cell r="D484" t="str">
            <v>metab_1927</v>
          </cell>
          <cell r="E484" t="str">
            <v>-</v>
          </cell>
          <cell r="F484" t="str">
            <v>LMPK12113115</v>
          </cell>
          <cell r="G484">
            <v>435.0926991</v>
          </cell>
          <cell r="H484" t="str">
            <v>pos</v>
          </cell>
          <cell r="I484" t="str">
            <v>M+H</v>
          </cell>
          <cell r="J484" t="str">
            <v>C20H18O11</v>
          </cell>
          <cell r="K484">
            <v>5.0348</v>
          </cell>
          <cell r="L484">
            <v>0.0023</v>
          </cell>
          <cell r="M484">
            <v>53.6</v>
          </cell>
          <cell r="N484" t="str">
            <v>-</v>
          </cell>
          <cell r="O484">
            <v>1.177904567</v>
          </cell>
          <cell r="P484" t="str">
            <v>-</v>
          </cell>
          <cell r="Q484" t="str">
            <v>-</v>
          </cell>
          <cell r="R484" t="str">
            <v>-</v>
          </cell>
          <cell r="S484" t="str">
            <v>-</v>
          </cell>
          <cell r="T484" t="str">
            <v>-</v>
          </cell>
          <cell r="U484" t="str">
            <v>-</v>
          </cell>
          <cell r="V484" t="str">
            <v>-</v>
          </cell>
          <cell r="W484" t="str">
            <v>-</v>
          </cell>
          <cell r="X484" t="str">
            <v>-</v>
          </cell>
        </row>
        <row r="485">
          <cell r="B485" t="str">
            <v>Heterobetulin</v>
          </cell>
          <cell r="C485" t="str">
            <v>pos_3196</v>
          </cell>
          <cell r="D485" t="str">
            <v>metab_2602</v>
          </cell>
          <cell r="E485" t="str">
            <v>-</v>
          </cell>
          <cell r="F485" t="str">
            <v>HMDB0038800</v>
          </cell>
          <cell r="G485">
            <v>423.3617733</v>
          </cell>
          <cell r="H485" t="str">
            <v>pos</v>
          </cell>
          <cell r="I485" t="str">
            <v>M+H-2H2O</v>
          </cell>
          <cell r="J485" t="str">
            <v>C30H50O3</v>
          </cell>
          <cell r="K485">
            <v>9.917</v>
          </cell>
          <cell r="L485">
            <v>0.0049</v>
          </cell>
          <cell r="M485" t="str">
            <v>-</v>
          </cell>
          <cell r="N485">
            <v>74.4</v>
          </cell>
          <cell r="O485">
            <v>-0.80541228</v>
          </cell>
          <cell r="P485" t="str">
            <v>74715-49-4</v>
          </cell>
          <cell r="Q485" t="str">
            <v>-</v>
          </cell>
          <cell r="R485" t="str">
            <v>-</v>
          </cell>
          <cell r="S485" t="str">
            <v>-</v>
          </cell>
          <cell r="T485" t="str">
            <v>-</v>
          </cell>
          <cell r="U485" t="str">
            <v>-</v>
          </cell>
          <cell r="V485" t="str">
            <v>-</v>
          </cell>
          <cell r="W485" t="str">
            <v>-</v>
          </cell>
          <cell r="X485" t="str">
            <v>-</v>
          </cell>
        </row>
        <row r="486">
          <cell r="B486" t="str">
            <v>Hexyl glucoside</v>
          </cell>
          <cell r="C486" t="str">
            <v>neg_6095</v>
          </cell>
          <cell r="D486" t="str">
            <v>metab_10205</v>
          </cell>
          <cell r="E486" t="str">
            <v>-</v>
          </cell>
          <cell r="F486" t="str">
            <v>HMDB0031688</v>
          </cell>
          <cell r="G486">
            <v>245.1392113</v>
          </cell>
          <cell r="H486" t="str">
            <v>neg</v>
          </cell>
          <cell r="I486" t="str">
            <v>M-H2O-H</v>
          </cell>
          <cell r="J486" t="str">
            <v>C12H24O6</v>
          </cell>
          <cell r="K486">
            <v>4.5709</v>
          </cell>
          <cell r="L486">
            <v>0.0017</v>
          </cell>
          <cell r="M486" t="str">
            <v>-</v>
          </cell>
          <cell r="N486">
            <v>72.1</v>
          </cell>
          <cell r="O486">
            <v>-0.893682475</v>
          </cell>
          <cell r="P486" t="str">
            <v>59080-45-4</v>
          </cell>
          <cell r="Q486" t="str">
            <v>-</v>
          </cell>
          <cell r="R486" t="str">
            <v>-</v>
          </cell>
          <cell r="S486" t="str">
            <v>-</v>
          </cell>
          <cell r="T486" t="str">
            <v>-</v>
          </cell>
          <cell r="U486" t="str">
            <v>-</v>
          </cell>
          <cell r="V486" t="str">
            <v>Lipids and lipid-like molecules</v>
          </cell>
          <cell r="W486" t="str">
            <v>Fatty Acyls</v>
          </cell>
          <cell r="X486" t="str">
            <v>Fatty acyl glycosides</v>
          </cell>
        </row>
        <row r="487">
          <cell r="B487" t="str">
            <v>Hoduloside IV</v>
          </cell>
          <cell r="C487" t="str">
            <v>pos_4950</v>
          </cell>
          <cell r="D487" t="str">
            <v>metab_3872</v>
          </cell>
          <cell r="E487" t="str">
            <v>-</v>
          </cell>
          <cell r="F487" t="str">
            <v>HMDB0039073</v>
          </cell>
          <cell r="G487">
            <v>893.487854</v>
          </cell>
          <cell r="H487" t="str">
            <v>pos</v>
          </cell>
          <cell r="I487" t="str">
            <v>M+H-2H2O</v>
          </cell>
          <cell r="J487" t="str">
            <v>C47H76O18</v>
          </cell>
          <cell r="K487">
            <v>7.155</v>
          </cell>
          <cell r="L487">
            <v>0.0032</v>
          </cell>
          <cell r="M487" t="str">
            <v>-</v>
          </cell>
          <cell r="N487">
            <v>74.2</v>
          </cell>
          <cell r="O487">
            <v>-1.570995491</v>
          </cell>
          <cell r="P487" t="str">
            <v>146445-91-2</v>
          </cell>
          <cell r="Q487" t="str">
            <v>-</v>
          </cell>
          <cell r="R487" t="str">
            <v>-</v>
          </cell>
          <cell r="S487" t="str">
            <v>-</v>
          </cell>
          <cell r="T487" t="str">
            <v>-</v>
          </cell>
          <cell r="U487" t="str">
            <v>-</v>
          </cell>
          <cell r="V487" t="str">
            <v>Lipids and lipid-like molecules</v>
          </cell>
          <cell r="W487" t="str">
            <v>Prenol lipids</v>
          </cell>
          <cell r="X487" t="str">
            <v>Triterpenoids</v>
          </cell>
        </row>
        <row r="488">
          <cell r="B488" t="str">
            <v>Hoduloside VI</v>
          </cell>
          <cell r="C488" t="str">
            <v>pos_5260</v>
          </cell>
          <cell r="D488" t="str">
            <v>metab_4111</v>
          </cell>
          <cell r="E488" t="str">
            <v>-</v>
          </cell>
          <cell r="F488" t="str">
            <v>HMDB0040658</v>
          </cell>
          <cell r="G488">
            <v>807.4533691</v>
          </cell>
          <cell r="H488" t="str">
            <v>pos</v>
          </cell>
          <cell r="I488" t="str">
            <v>M+Na</v>
          </cell>
          <cell r="J488" t="str">
            <v>C41H68O14</v>
          </cell>
          <cell r="K488">
            <v>6.3434</v>
          </cell>
          <cell r="L488">
            <v>0.006</v>
          </cell>
          <cell r="M488" t="str">
            <v>-</v>
          </cell>
          <cell r="N488">
            <v>53</v>
          </cell>
          <cell r="O488">
            <v>4.132209191</v>
          </cell>
          <cell r="P488" t="str">
            <v>154971-10-5</v>
          </cell>
          <cell r="Q488" t="str">
            <v>-</v>
          </cell>
          <cell r="R488" t="str">
            <v>-</v>
          </cell>
          <cell r="S488" t="str">
            <v>-</v>
          </cell>
          <cell r="T488" t="str">
            <v>-</v>
          </cell>
          <cell r="U488" t="str">
            <v>-</v>
          </cell>
          <cell r="V488" t="str">
            <v>Lipids and lipid-like molecules</v>
          </cell>
          <cell r="W488" t="str">
            <v>Prenol lipids</v>
          </cell>
          <cell r="X488" t="str">
            <v>Triterpenoids</v>
          </cell>
        </row>
        <row r="489">
          <cell r="B489" t="str">
            <v>Hovenidulcioside A1</v>
          </cell>
          <cell r="C489" t="str">
            <v>neg_5579</v>
          </cell>
          <cell r="D489" t="str">
            <v>metab_9853</v>
          </cell>
          <cell r="E489" t="str">
            <v>-</v>
          </cell>
          <cell r="F489" t="str">
            <v>HMDB0041028</v>
          </cell>
          <cell r="G489">
            <v>897.4544205</v>
          </cell>
          <cell r="H489" t="str">
            <v>neg</v>
          </cell>
          <cell r="I489" t="str">
            <v>M+FA-H</v>
          </cell>
          <cell r="J489" t="str">
            <v>C44H68O16</v>
          </cell>
          <cell r="K489">
            <v>5.6944</v>
          </cell>
          <cell r="L489">
            <v>0.009</v>
          </cell>
          <cell r="M489" t="str">
            <v>-</v>
          </cell>
          <cell r="N489">
            <v>60.1</v>
          </cell>
          <cell r="O489">
            <v>6.430318076</v>
          </cell>
          <cell r="P489" t="str">
            <v>171499-79-9</v>
          </cell>
          <cell r="Q489" t="str">
            <v>-</v>
          </cell>
          <cell r="R489" t="str">
            <v>-</v>
          </cell>
          <cell r="S489" t="str">
            <v>-</v>
          </cell>
          <cell r="T489" t="str">
            <v>-</v>
          </cell>
          <cell r="U489" t="str">
            <v>-</v>
          </cell>
          <cell r="V489" t="str">
            <v>Lipids and lipid-like molecules</v>
          </cell>
          <cell r="W489" t="str">
            <v>Prenol lipids</v>
          </cell>
          <cell r="X489" t="str">
            <v>Terpene glycosides</v>
          </cell>
        </row>
        <row r="490">
          <cell r="B490" t="str">
            <v>Hovenine A</v>
          </cell>
          <cell r="C490" t="str">
            <v>neg_5402</v>
          </cell>
          <cell r="D490" t="str">
            <v>metab_9703</v>
          </cell>
          <cell r="E490" t="str">
            <v>-</v>
          </cell>
          <cell r="F490" t="str">
            <v>HMDB0030200</v>
          </cell>
          <cell r="G490">
            <v>531.318766</v>
          </cell>
          <cell r="H490" t="str">
            <v>neg</v>
          </cell>
          <cell r="I490" t="str">
            <v>M+FA-H</v>
          </cell>
          <cell r="J490" t="str">
            <v>C27H42N4O4</v>
          </cell>
          <cell r="K490">
            <v>6.3227</v>
          </cell>
          <cell r="L490">
            <v>0.0077</v>
          </cell>
          <cell r="M490" t="str">
            <v>-</v>
          </cell>
          <cell r="N490">
            <v>74.3</v>
          </cell>
          <cell r="O490">
            <v>-0.08784991</v>
          </cell>
          <cell r="P490" t="str">
            <v>52309-78-1</v>
          </cell>
          <cell r="Q490" t="str">
            <v>-</v>
          </cell>
          <cell r="R490" t="str">
            <v>-</v>
          </cell>
          <cell r="S490" t="str">
            <v>-</v>
          </cell>
          <cell r="T490" t="str">
            <v>-</v>
          </cell>
          <cell r="U490" t="str">
            <v>-</v>
          </cell>
          <cell r="V490" t="str">
            <v>Organic acids and derivatives</v>
          </cell>
          <cell r="W490" t="str">
            <v>Carboxylic acids and derivatives</v>
          </cell>
          <cell r="X490" t="str">
            <v>Amino acids, peptides, and analogues</v>
          </cell>
        </row>
        <row r="491">
          <cell r="B491" t="str">
            <v>Hovenoside I</v>
          </cell>
          <cell r="C491" t="str">
            <v>pos_2509</v>
          </cell>
          <cell r="D491" t="str">
            <v>metab_2124</v>
          </cell>
          <cell r="E491" t="str">
            <v>-</v>
          </cell>
          <cell r="F491" t="str">
            <v>HMDB0035059</v>
          </cell>
          <cell r="G491">
            <v>863.4839028</v>
          </cell>
          <cell r="H491" t="str">
            <v>pos</v>
          </cell>
          <cell r="I491" t="str">
            <v>M+H-2H2O</v>
          </cell>
          <cell r="J491" t="str">
            <v>C46H74O17</v>
          </cell>
          <cell r="K491">
            <v>6.2885</v>
          </cell>
          <cell r="L491">
            <v>0.062</v>
          </cell>
          <cell r="M491" t="str">
            <v>-</v>
          </cell>
          <cell r="N491">
            <v>57.1</v>
          </cell>
          <cell r="O491">
            <v>5.73720492</v>
          </cell>
          <cell r="P491" t="str">
            <v>68665-70-3</v>
          </cell>
          <cell r="Q491" t="str">
            <v>-</v>
          </cell>
          <cell r="R491" t="str">
            <v>-</v>
          </cell>
          <cell r="S491" t="str">
            <v>-</v>
          </cell>
          <cell r="T491" t="str">
            <v>-</v>
          </cell>
          <cell r="U491" t="str">
            <v>-</v>
          </cell>
          <cell r="V491" t="str">
            <v>Lipids and lipid-like molecules</v>
          </cell>
          <cell r="W491" t="str">
            <v>Prenol lipids</v>
          </cell>
          <cell r="X491" t="str">
            <v>Triterpenoids</v>
          </cell>
        </row>
        <row r="492">
          <cell r="B492" t="str">
            <v>Hyacinthin</v>
          </cell>
          <cell r="C492" t="str">
            <v>pos_1476</v>
          </cell>
          <cell r="D492" t="str">
            <v>metab_1376</v>
          </cell>
          <cell r="E492" t="str">
            <v>C00601</v>
          </cell>
          <cell r="F492" t="str">
            <v>HMDB0006236;HMDB0037982;LMPK12010139</v>
          </cell>
          <cell r="G492">
            <v>595.1467139</v>
          </cell>
          <cell r="H492" t="str">
            <v>pos</v>
          </cell>
          <cell r="I492" t="str">
            <v>M+H, M+Na</v>
          </cell>
          <cell r="J492" t="str">
            <v>C30H26O13</v>
          </cell>
          <cell r="K492">
            <v>4.8473</v>
          </cell>
          <cell r="L492">
            <v>0.0043</v>
          </cell>
          <cell r="M492">
            <v>56.7</v>
          </cell>
          <cell r="N492" t="str">
            <v>-</v>
          </cell>
          <cell r="O492">
            <v>3.528768563</v>
          </cell>
          <cell r="P492" t="str">
            <v>56767-17-0</v>
          </cell>
          <cell r="Q492" t="str">
            <v>-</v>
          </cell>
          <cell r="R492" t="str">
            <v>-</v>
          </cell>
          <cell r="S492" t="str">
            <v>map01100;map00360</v>
          </cell>
          <cell r="T492" t="str">
            <v>Metabolism;Metabolism</v>
          </cell>
          <cell r="U492" t="str">
            <v>Global and overview maps;Amino acid metabolism</v>
          </cell>
          <cell r="V492" t="str">
            <v>Benzenoids</v>
          </cell>
          <cell r="W492" t="str">
            <v>Benzene and substituted derivatives</v>
          </cell>
          <cell r="X492" t="str">
            <v>Phenylacetaldehydes</v>
          </cell>
        </row>
        <row r="493">
          <cell r="B493" t="str">
            <v>Hydroxybutyrylglycine</v>
          </cell>
          <cell r="C493" t="str">
            <v>pos_6878</v>
          </cell>
          <cell r="D493" t="str">
            <v>metab_5228</v>
          </cell>
          <cell r="E493" t="str">
            <v>-</v>
          </cell>
          <cell r="F493" t="str">
            <v>HMDB0094716</v>
          </cell>
          <cell r="G493">
            <v>386.1514509</v>
          </cell>
          <cell r="H493" t="str">
            <v>pos</v>
          </cell>
          <cell r="I493" t="str">
            <v>2M+ACN+Na</v>
          </cell>
          <cell r="J493" t="str">
            <v>C6H11NO4</v>
          </cell>
          <cell r="K493">
            <v>0.3962</v>
          </cell>
          <cell r="L493">
            <v>0.0032</v>
          </cell>
          <cell r="M493" t="str">
            <v>-</v>
          </cell>
          <cell r="N493">
            <v>87.2</v>
          </cell>
          <cell r="O493">
            <v>-6.005202925</v>
          </cell>
          <cell r="P493" t="str">
            <v>-</v>
          </cell>
          <cell r="Q493" t="str">
            <v>-</v>
          </cell>
          <cell r="R493" t="str">
            <v>-</v>
          </cell>
          <cell r="S493" t="str">
            <v>-</v>
          </cell>
          <cell r="T493" t="str">
            <v>-</v>
          </cell>
          <cell r="U493" t="str">
            <v>-</v>
          </cell>
          <cell r="V493" t="str">
            <v>Organic acids and derivatives</v>
          </cell>
          <cell r="W493" t="str">
            <v>Carboxylic acids and derivatives</v>
          </cell>
          <cell r="X493" t="str">
            <v>Amino acids, peptides, and analogues</v>
          </cell>
        </row>
        <row r="494">
          <cell r="B494" t="str">
            <v>Hydroxyhydroquinone</v>
          </cell>
          <cell r="C494" t="str">
            <v>neg_7433</v>
          </cell>
          <cell r="D494" t="str">
            <v>metab_11068</v>
          </cell>
          <cell r="E494" t="str">
            <v>C02814</v>
          </cell>
          <cell r="F494" t="str">
            <v>HMDB0124831</v>
          </cell>
          <cell r="G494">
            <v>125.0244055</v>
          </cell>
          <cell r="H494" t="str">
            <v>neg</v>
          </cell>
          <cell r="I494" t="str">
            <v>M-H</v>
          </cell>
          <cell r="J494" t="str">
            <v>C6H6O3</v>
          </cell>
          <cell r="K494">
            <v>1.5961</v>
          </cell>
          <cell r="L494">
            <v>0.0229</v>
          </cell>
          <cell r="M494">
            <v>66.7</v>
          </cell>
          <cell r="N494" t="str">
            <v>-</v>
          </cell>
          <cell r="O494">
            <v>-0.096466765</v>
          </cell>
          <cell r="P494" t="str">
            <v>-</v>
          </cell>
          <cell r="Q494" t="str">
            <v>-</v>
          </cell>
          <cell r="R494" t="str">
            <v>-</v>
          </cell>
          <cell r="S494" t="str">
            <v>map01100</v>
          </cell>
          <cell r="T494" t="str">
            <v>Metabolism</v>
          </cell>
          <cell r="U494" t="str">
            <v>Global and overview maps</v>
          </cell>
          <cell r="V494" t="str">
            <v>Benzenoids</v>
          </cell>
          <cell r="W494" t="str">
            <v>Benzene and substituted derivatives</v>
          </cell>
          <cell r="X494" t="str">
            <v>Phenols and derivatives</v>
          </cell>
        </row>
        <row r="495">
          <cell r="B495" t="str">
            <v>Hydroxyisonobilin</v>
          </cell>
          <cell r="C495" t="str">
            <v>pos_5900</v>
          </cell>
          <cell r="D495" t="str">
            <v>metab_4535</v>
          </cell>
          <cell r="E495" t="str">
            <v>-</v>
          </cell>
          <cell r="F495" t="str">
            <v>HMDB0034475</v>
          </cell>
          <cell r="G495">
            <v>345.1696514</v>
          </cell>
          <cell r="H495" t="str">
            <v>pos</v>
          </cell>
          <cell r="I495" t="str">
            <v>M+H-H2O</v>
          </cell>
          <cell r="J495" t="str">
            <v>C20H26O6</v>
          </cell>
          <cell r="K495">
            <v>5.0766</v>
          </cell>
          <cell r="L495">
            <v>0.0017</v>
          </cell>
          <cell r="M495" t="str">
            <v>-</v>
          </cell>
          <cell r="N495">
            <v>84.4</v>
          </cell>
          <cell r="O495">
            <v>0.00294865</v>
          </cell>
          <cell r="P495" t="str">
            <v>-</v>
          </cell>
          <cell r="Q495" t="str">
            <v>-</v>
          </cell>
          <cell r="R495" t="str">
            <v>-</v>
          </cell>
          <cell r="S495" t="str">
            <v>-</v>
          </cell>
          <cell r="T495" t="str">
            <v>-</v>
          </cell>
          <cell r="U495" t="str">
            <v>-</v>
          </cell>
          <cell r="V495" t="str">
            <v>Lipids and lipid-like molecules</v>
          </cell>
          <cell r="W495" t="str">
            <v>Prenol lipids</v>
          </cell>
          <cell r="X495" t="str">
            <v>Terpene lactones</v>
          </cell>
        </row>
        <row r="496">
          <cell r="B496" t="str">
            <v>Hydroxyphenyllactic acid</v>
          </cell>
          <cell r="C496" t="str">
            <v>neg_6860</v>
          </cell>
          <cell r="D496" t="str">
            <v>metab_10676</v>
          </cell>
          <cell r="E496" t="str">
            <v>C03672</v>
          </cell>
          <cell r="F496" t="str">
            <v>HMDB0000755</v>
          </cell>
          <cell r="G496">
            <v>181.050261</v>
          </cell>
          <cell r="H496" t="str">
            <v>neg</v>
          </cell>
          <cell r="I496" t="str">
            <v>M-H</v>
          </cell>
          <cell r="J496" t="str">
            <v>C9H10O4</v>
          </cell>
          <cell r="K496">
            <v>3.3974</v>
          </cell>
          <cell r="L496">
            <v>0.0406</v>
          </cell>
          <cell r="M496">
            <v>65.3</v>
          </cell>
          <cell r="N496" t="str">
            <v>-</v>
          </cell>
          <cell r="O496">
            <v>-2.039956712</v>
          </cell>
          <cell r="P496" t="str">
            <v>306-23-0</v>
          </cell>
          <cell r="Q496" t="str">
            <v>-</v>
          </cell>
          <cell r="R496" t="str">
            <v>-</v>
          </cell>
          <cell r="S496" t="str">
            <v>map00130;map01110;map00350</v>
          </cell>
          <cell r="T496" t="str">
            <v>Metabolism;Metabolism;Metabolism</v>
          </cell>
          <cell r="U496" t="str">
            <v>Metabolism of cofactors and vitamins;Global and overview maps;Amino acid metabolism</v>
          </cell>
          <cell r="V496" t="str">
            <v>Phenylpropanoids and polyketides</v>
          </cell>
          <cell r="W496" t="str">
            <v>Phenylpropanoic acids</v>
          </cell>
          <cell r="X496" t="str">
            <v>-</v>
          </cell>
        </row>
        <row r="497">
          <cell r="B497" t="str">
            <v>Hydroxystrobilurin D</v>
          </cell>
          <cell r="C497" t="str">
            <v>pos_2135</v>
          </cell>
          <cell r="D497" t="str">
            <v>metab_1890</v>
          </cell>
          <cell r="E497" t="str">
            <v>-</v>
          </cell>
          <cell r="F497" t="str">
            <v>HMDB0034760</v>
          </cell>
          <cell r="G497">
            <v>500.2612972</v>
          </cell>
          <cell r="H497" t="str">
            <v>pos</v>
          </cell>
          <cell r="I497" t="str">
            <v>M+ACN+H</v>
          </cell>
          <cell r="J497" t="str">
            <v>C26H34O7</v>
          </cell>
          <cell r="K497">
            <v>4.8473</v>
          </cell>
          <cell r="L497">
            <v>0.0166</v>
          </cell>
          <cell r="M497" t="str">
            <v>-</v>
          </cell>
          <cell r="N497">
            <v>64.6</v>
          </cell>
          <cell r="O497">
            <v>-6.507163479</v>
          </cell>
          <cell r="P497" t="str">
            <v>113489-65-9</v>
          </cell>
          <cell r="Q497" t="str">
            <v>-</v>
          </cell>
          <cell r="R497" t="str">
            <v>-</v>
          </cell>
          <cell r="S497" t="str">
            <v>-</v>
          </cell>
          <cell r="T497" t="str">
            <v>-</v>
          </cell>
          <cell r="U497" t="str">
            <v>-</v>
          </cell>
          <cell r="V497" t="str">
            <v>Lipids and lipid-like molecules</v>
          </cell>
          <cell r="W497" t="str">
            <v>Fatty Acyls</v>
          </cell>
          <cell r="X497" t="str">
            <v>Fatty alcohols</v>
          </cell>
        </row>
        <row r="498">
          <cell r="B498" t="str">
            <v>Hydroxytyrosol 1-O-glucoside</v>
          </cell>
          <cell r="C498" t="str">
            <v>neg_7158</v>
          </cell>
          <cell r="D498" t="str">
            <v>metab_10849</v>
          </cell>
          <cell r="E498" t="str">
            <v>-</v>
          </cell>
          <cell r="F498" t="str">
            <v>HMDB0041024</v>
          </cell>
          <cell r="G498">
            <v>361.1131477</v>
          </cell>
          <cell r="H498" t="str">
            <v>neg</v>
          </cell>
          <cell r="I498" t="str">
            <v>M+FA-H</v>
          </cell>
          <cell r="J498" t="str">
            <v>C14H20O8</v>
          </cell>
          <cell r="K498">
            <v>2.9403</v>
          </cell>
          <cell r="L498">
            <v>0.008</v>
          </cell>
          <cell r="M498" t="str">
            <v>-</v>
          </cell>
          <cell r="N498">
            <v>61.5</v>
          </cell>
          <cell r="O498">
            <v>-2.760872349</v>
          </cell>
          <cell r="P498" t="str">
            <v>76873-99-9</v>
          </cell>
          <cell r="Q498" t="str">
            <v>-</v>
          </cell>
          <cell r="R498" t="str">
            <v>-</v>
          </cell>
          <cell r="S498" t="str">
            <v>-</v>
          </cell>
          <cell r="T498" t="str">
            <v>-</v>
          </cell>
          <cell r="U498" t="str">
            <v>-</v>
          </cell>
          <cell r="V498" t="str">
            <v>Organic oxygen compounds</v>
          </cell>
          <cell r="W498" t="str">
            <v>Organooxygen compounds</v>
          </cell>
          <cell r="X498" t="str">
            <v>Carbohydrates and carbohydrate conjugates</v>
          </cell>
        </row>
        <row r="499">
          <cell r="B499" t="str">
            <v>Hygromycin B</v>
          </cell>
          <cell r="C499" t="str">
            <v>pos_6069</v>
          </cell>
          <cell r="D499" t="str">
            <v>metab_4637</v>
          </cell>
          <cell r="E499" t="str">
            <v>C01925</v>
          </cell>
          <cell r="F499" t="str">
            <v>HMDB0034229</v>
          </cell>
          <cell r="G499">
            <v>528.2439388</v>
          </cell>
          <cell r="H499" t="str">
            <v>pos</v>
          </cell>
          <cell r="I499" t="str">
            <v>M+H</v>
          </cell>
          <cell r="J499" t="str">
            <v>C20H37N3O13</v>
          </cell>
          <cell r="K499">
            <v>4.8054</v>
          </cell>
          <cell r="L499">
            <v>0.0031</v>
          </cell>
          <cell r="M499" t="str">
            <v>-</v>
          </cell>
          <cell r="N499">
            <v>63.1</v>
          </cell>
          <cell r="O499">
            <v>7.632489401</v>
          </cell>
          <cell r="P499" t="str">
            <v>31282-04-9</v>
          </cell>
          <cell r="Q499" t="str">
            <v>-</v>
          </cell>
          <cell r="R499" t="str">
            <v>-</v>
          </cell>
          <cell r="S499" t="str">
            <v>-</v>
          </cell>
          <cell r="T499" t="str">
            <v>-</v>
          </cell>
          <cell r="U499" t="str">
            <v>-</v>
          </cell>
          <cell r="V499" t="str">
            <v>Organic oxygen compounds</v>
          </cell>
          <cell r="W499" t="str">
            <v>Organooxygen compounds</v>
          </cell>
          <cell r="X499" t="str">
            <v>Carbohydrates and carbohydrate conjugates</v>
          </cell>
        </row>
        <row r="500">
          <cell r="B500" t="str">
            <v>Icariside B8</v>
          </cell>
          <cell r="C500" t="str">
            <v>neg_807</v>
          </cell>
          <cell r="D500" t="str">
            <v>metab_5978</v>
          </cell>
          <cell r="E500" t="str">
            <v>-</v>
          </cell>
          <cell r="F500" t="str">
            <v>HMDB0036846</v>
          </cell>
          <cell r="G500">
            <v>433.208217</v>
          </cell>
          <cell r="H500" t="str">
            <v>neg</v>
          </cell>
          <cell r="I500" t="str">
            <v>M-H, M+FA-H</v>
          </cell>
          <cell r="J500" t="str">
            <v>C19H32O8</v>
          </cell>
          <cell r="K500">
            <v>5.1269</v>
          </cell>
          <cell r="L500">
            <v>0.0016</v>
          </cell>
          <cell r="M500" t="str">
            <v>-</v>
          </cell>
          <cell r="N500">
            <v>55.8</v>
          </cell>
          <cell r="O500">
            <v>0.087043541</v>
          </cell>
          <cell r="P500" t="str">
            <v>126176-78-1</v>
          </cell>
          <cell r="Q500" t="str">
            <v>-</v>
          </cell>
          <cell r="R500" t="str">
            <v>-</v>
          </cell>
          <cell r="S500" t="str">
            <v>-</v>
          </cell>
          <cell r="T500" t="str">
            <v>-</v>
          </cell>
          <cell r="U500" t="str">
            <v>-</v>
          </cell>
          <cell r="V500" t="str">
            <v>Lipids and lipid-like molecules</v>
          </cell>
          <cell r="W500" t="str">
            <v>Prenol lipids</v>
          </cell>
          <cell r="X500" t="str">
            <v>Terpene glycosides</v>
          </cell>
        </row>
        <row r="501">
          <cell r="B501" t="str">
            <v>Ichangic acid 17-beta-D-glucopyranoside</v>
          </cell>
          <cell r="C501" t="str">
            <v>neg_6512</v>
          </cell>
          <cell r="D501" t="str">
            <v>metab_10476</v>
          </cell>
          <cell r="E501" t="str">
            <v>-</v>
          </cell>
          <cell r="F501" t="str">
            <v>HMDB0037590</v>
          </cell>
          <cell r="G501">
            <v>649.253074</v>
          </cell>
          <cell r="H501" t="str">
            <v>neg</v>
          </cell>
          <cell r="I501" t="str">
            <v>M-H2O-H</v>
          </cell>
          <cell r="J501" t="str">
            <v>C32H44O15</v>
          </cell>
          <cell r="K501">
            <v>3.9007</v>
          </cell>
          <cell r="L501">
            <v>0.003</v>
          </cell>
          <cell r="M501" t="str">
            <v>-</v>
          </cell>
          <cell r="N501">
            <v>69.3</v>
          </cell>
          <cell r="O501">
            <v>4.331239475</v>
          </cell>
          <cell r="P501" t="str">
            <v>-</v>
          </cell>
          <cell r="Q501" t="str">
            <v>-</v>
          </cell>
          <cell r="R501" t="str">
            <v>-</v>
          </cell>
          <cell r="S501" t="str">
            <v>-</v>
          </cell>
          <cell r="T501" t="str">
            <v>-</v>
          </cell>
          <cell r="U501" t="str">
            <v>-</v>
          </cell>
          <cell r="V501" t="str">
            <v>Lipids and lipid-like molecules</v>
          </cell>
          <cell r="W501" t="str">
            <v>Prenol lipids</v>
          </cell>
          <cell r="X501" t="str">
            <v>Terpene glycosides</v>
          </cell>
        </row>
        <row r="502">
          <cell r="B502" t="str">
            <v>ID11614</v>
          </cell>
          <cell r="C502" t="str">
            <v>neg_1838</v>
          </cell>
          <cell r="D502" t="str">
            <v>metab_6908</v>
          </cell>
          <cell r="E502" t="str">
            <v>-</v>
          </cell>
          <cell r="F502" t="str">
            <v>HMDB0060827</v>
          </cell>
          <cell r="G502">
            <v>254.0512658</v>
          </cell>
          <cell r="H502" t="str">
            <v>neg</v>
          </cell>
          <cell r="I502" t="str">
            <v>M+Cl</v>
          </cell>
          <cell r="J502" t="str">
            <v>C11H13N3S</v>
          </cell>
          <cell r="K502">
            <v>0.7617</v>
          </cell>
          <cell r="L502">
            <v>0.0262</v>
          </cell>
          <cell r="M502" t="str">
            <v>-</v>
          </cell>
          <cell r="N502">
            <v>73.8</v>
          </cell>
          <cell r="O502">
            <v>-5.267273171</v>
          </cell>
          <cell r="P502" t="str">
            <v>-</v>
          </cell>
          <cell r="Q502" t="str">
            <v>-</v>
          </cell>
          <cell r="R502" t="str">
            <v>-</v>
          </cell>
          <cell r="S502" t="str">
            <v>-</v>
          </cell>
          <cell r="T502" t="str">
            <v>-</v>
          </cell>
          <cell r="U502" t="str">
            <v>-</v>
          </cell>
          <cell r="V502" t="str">
            <v>Organoheterocyclic compounds</v>
          </cell>
          <cell r="W502" t="str">
            <v>Diazinanes</v>
          </cell>
          <cell r="X502" t="str">
            <v>Piperazines</v>
          </cell>
        </row>
        <row r="503">
          <cell r="B503" t="str">
            <v>ID14326</v>
          </cell>
          <cell r="C503" t="str">
            <v>neg_3288</v>
          </cell>
          <cell r="D503" t="str">
            <v>metab_7877</v>
          </cell>
          <cell r="E503" t="str">
            <v>-</v>
          </cell>
          <cell r="F503" t="str">
            <v>HMDB0060828</v>
          </cell>
          <cell r="G503">
            <v>507.2469797</v>
          </cell>
          <cell r="H503" t="str">
            <v>neg</v>
          </cell>
          <cell r="I503" t="str">
            <v>M-H</v>
          </cell>
          <cell r="J503" t="str">
            <v>C28H36N4O3S</v>
          </cell>
          <cell r="K503">
            <v>6.2743</v>
          </cell>
          <cell r="L503">
            <v>0.0422</v>
          </cell>
          <cell r="M503" t="str">
            <v>-</v>
          </cell>
          <cell r="N503">
            <v>57.4</v>
          </cell>
          <cell r="O503">
            <v>6.776387603</v>
          </cell>
          <cell r="P503" t="str">
            <v>-</v>
          </cell>
          <cell r="Q503" t="str">
            <v>-</v>
          </cell>
          <cell r="R503" t="str">
            <v>-</v>
          </cell>
          <cell r="S503" t="str">
            <v>-</v>
          </cell>
          <cell r="T503" t="str">
            <v>-</v>
          </cell>
          <cell r="U503" t="str">
            <v>-</v>
          </cell>
          <cell r="V503" t="str">
            <v>Organoheterocyclic compounds</v>
          </cell>
          <cell r="W503" t="str">
            <v>Diazinanes</v>
          </cell>
          <cell r="X503" t="str">
            <v>Piperazines</v>
          </cell>
        </row>
        <row r="504">
          <cell r="B504" t="str">
            <v>Idoxanthin</v>
          </cell>
          <cell r="C504" t="str">
            <v>pos_5061</v>
          </cell>
          <cell r="D504" t="str">
            <v>metab_3964</v>
          </cell>
          <cell r="E504" t="str">
            <v>-</v>
          </cell>
          <cell r="F504" t="str">
            <v>HMDB0040656</v>
          </cell>
          <cell r="G504">
            <v>599.4084566</v>
          </cell>
          <cell r="H504" t="str">
            <v>pos</v>
          </cell>
          <cell r="I504" t="str">
            <v>M+H</v>
          </cell>
          <cell r="J504" t="str">
            <v>C40H54O4</v>
          </cell>
          <cell r="K504">
            <v>6.8153</v>
          </cell>
          <cell r="L504">
            <v>0.0024</v>
          </cell>
          <cell r="M504" t="str">
            <v>-</v>
          </cell>
          <cell r="N504">
            <v>72.8</v>
          </cell>
          <cell r="O504">
            <v>-1.72140101</v>
          </cell>
          <cell r="P504" t="str">
            <v>97169-13-6</v>
          </cell>
          <cell r="Q504" t="str">
            <v>-</v>
          </cell>
          <cell r="R504" t="str">
            <v>-</v>
          </cell>
          <cell r="S504" t="str">
            <v>-</v>
          </cell>
          <cell r="T504" t="str">
            <v>-</v>
          </cell>
          <cell r="U504" t="str">
            <v>-</v>
          </cell>
          <cell r="V504" t="str">
            <v>Lipids and lipid-like molecules</v>
          </cell>
          <cell r="W504" t="str">
            <v>Prenol lipids</v>
          </cell>
          <cell r="X504" t="str">
            <v>Tetraterpenoids</v>
          </cell>
        </row>
        <row r="505">
          <cell r="B505" t="str">
            <v>Ilicifolinoside A</v>
          </cell>
          <cell r="C505" t="str">
            <v>neg_6990</v>
          </cell>
          <cell r="D505" t="str">
            <v>metab_10765</v>
          </cell>
          <cell r="E505" t="str">
            <v>-</v>
          </cell>
          <cell r="F505" t="str">
            <v>HMDB0041186</v>
          </cell>
          <cell r="G505">
            <v>527.2353847</v>
          </cell>
          <cell r="H505" t="str">
            <v>neg</v>
          </cell>
          <cell r="I505" t="str">
            <v>2M-H</v>
          </cell>
          <cell r="J505" t="str">
            <v>C11H20O7</v>
          </cell>
          <cell r="K505">
            <v>3.2176</v>
          </cell>
          <cell r="L505">
            <v>0.0037</v>
          </cell>
          <cell r="M505" t="str">
            <v>-</v>
          </cell>
          <cell r="N505">
            <v>53.9</v>
          </cell>
          <cell r="O505">
            <v>1.618988854</v>
          </cell>
          <cell r="P505" t="str">
            <v>-</v>
          </cell>
          <cell r="Q505" t="str">
            <v>-</v>
          </cell>
          <cell r="R505" t="str">
            <v>-</v>
          </cell>
          <cell r="S505" t="str">
            <v>-</v>
          </cell>
          <cell r="T505" t="str">
            <v>-</v>
          </cell>
          <cell r="U505" t="str">
            <v>-</v>
          </cell>
          <cell r="V505" t="str">
            <v>Lipids and lipid-like molecules</v>
          </cell>
          <cell r="W505" t="str">
            <v>Fatty Acyls</v>
          </cell>
          <cell r="X505" t="str">
            <v>Fatty acyl glycosides</v>
          </cell>
        </row>
        <row r="506">
          <cell r="B506" t="str">
            <v>Inosinic acid</v>
          </cell>
          <cell r="C506" t="str">
            <v>neg_1869</v>
          </cell>
          <cell r="D506" t="str">
            <v>metab_6927</v>
          </cell>
          <cell r="E506" t="str">
            <v>C00130</v>
          </cell>
          <cell r="F506" t="str">
            <v>HMDB0000175</v>
          </cell>
          <cell r="G506">
            <v>383.0167421</v>
          </cell>
          <cell r="H506" t="str">
            <v>neg</v>
          </cell>
          <cell r="I506" t="str">
            <v>M+Cl</v>
          </cell>
          <cell r="J506" t="str">
            <v>C10H13N4O8P</v>
          </cell>
          <cell r="K506">
            <v>0.9396</v>
          </cell>
          <cell r="L506">
            <v>0.0393</v>
          </cell>
          <cell r="M506" t="str">
            <v>-</v>
          </cell>
          <cell r="N506">
            <v>52.4</v>
          </cell>
          <cell r="O506">
            <v>0.691819976</v>
          </cell>
          <cell r="P506" t="str">
            <v>131-99-7</v>
          </cell>
          <cell r="Q506" t="str">
            <v>-</v>
          </cell>
          <cell r="R506" t="str">
            <v>-</v>
          </cell>
          <cell r="S506" t="str">
            <v>map01100;map01110;map00230</v>
          </cell>
          <cell r="T506" t="str">
            <v>Metabolism;Metabolism;Metabolism</v>
          </cell>
          <cell r="U506" t="str">
            <v>Global and overview maps;Global and overview maps;Nucleotide metabolism</v>
          </cell>
          <cell r="V506" t="str">
            <v>Nucleosides, nucleotides, and analogues</v>
          </cell>
          <cell r="W506" t="str">
            <v>Purine nucleotides</v>
          </cell>
          <cell r="X506" t="str">
            <v>Purine ribonucleotides</v>
          </cell>
        </row>
        <row r="507">
          <cell r="B507" t="str">
            <v>Isobutyryl carnitine</v>
          </cell>
          <cell r="C507" t="str">
            <v>pos_6356</v>
          </cell>
          <cell r="D507" t="str">
            <v>metab_4827</v>
          </cell>
          <cell r="E507" t="str">
            <v>-</v>
          </cell>
          <cell r="F507" t="str">
            <v>-</v>
          </cell>
          <cell r="G507">
            <v>232.1540502</v>
          </cell>
          <cell r="H507" t="str">
            <v>pos</v>
          </cell>
          <cell r="I507" t="str">
            <v>M+H</v>
          </cell>
          <cell r="J507" t="str">
            <v>C11H21NO4</v>
          </cell>
          <cell r="K507">
            <v>3.437</v>
          </cell>
          <cell r="L507">
            <v>0.0096</v>
          </cell>
          <cell r="M507">
            <v>59.9</v>
          </cell>
          <cell r="N507" t="str">
            <v>-</v>
          </cell>
          <cell r="O507">
            <v>-1.230126092</v>
          </cell>
          <cell r="P507" t="str">
            <v>-</v>
          </cell>
          <cell r="Q507" t="str">
            <v>-</v>
          </cell>
          <cell r="R507" t="str">
            <v>-</v>
          </cell>
          <cell r="S507" t="str">
            <v>-</v>
          </cell>
          <cell r="T507" t="str">
            <v>-</v>
          </cell>
          <cell r="U507" t="str">
            <v>-</v>
          </cell>
          <cell r="V507" t="str">
            <v>-</v>
          </cell>
          <cell r="W507" t="str">
            <v>-</v>
          </cell>
          <cell r="X507" t="str">
            <v>-</v>
          </cell>
        </row>
        <row r="508">
          <cell r="B508" t="str">
            <v>Isocolumbin</v>
          </cell>
          <cell r="C508" t="str">
            <v>pos_5324</v>
          </cell>
          <cell r="D508" t="str">
            <v>metab_4162</v>
          </cell>
          <cell r="E508" t="str">
            <v>C17508</v>
          </cell>
          <cell r="F508" t="str">
            <v>HMDB0036837</v>
          </cell>
          <cell r="G508">
            <v>323.1273832</v>
          </cell>
          <cell r="H508" t="str">
            <v>pos</v>
          </cell>
          <cell r="I508" t="str">
            <v>M+H-2H2O</v>
          </cell>
          <cell r="J508" t="str">
            <v>C20H22O6</v>
          </cell>
          <cell r="K508">
            <v>6.234</v>
          </cell>
          <cell r="L508">
            <v>0.0319</v>
          </cell>
          <cell r="M508" t="str">
            <v>-</v>
          </cell>
          <cell r="N508">
            <v>71</v>
          </cell>
          <cell r="O508">
            <v>-1.123208594</v>
          </cell>
          <cell r="P508" t="str">
            <v>471-54-5</v>
          </cell>
          <cell r="Q508" t="str">
            <v>-</v>
          </cell>
          <cell r="R508" t="str">
            <v>-</v>
          </cell>
          <cell r="S508" t="str">
            <v>-</v>
          </cell>
          <cell r="T508" t="str">
            <v>-</v>
          </cell>
          <cell r="U508" t="str">
            <v>-</v>
          </cell>
          <cell r="V508" t="str">
            <v>Organoheterocyclic compounds</v>
          </cell>
          <cell r="W508" t="str">
            <v>Naphthopyrans</v>
          </cell>
          <cell r="X508" t="str">
            <v>-</v>
          </cell>
        </row>
        <row r="509">
          <cell r="B509" t="str">
            <v>Isoglobotriaose</v>
          </cell>
          <cell r="C509" t="str">
            <v>neg_7363</v>
          </cell>
          <cell r="D509" t="str">
            <v>metab_11013</v>
          </cell>
          <cell r="E509" t="str">
            <v>-</v>
          </cell>
          <cell r="F509" t="str">
            <v>HMDB0006598</v>
          </cell>
          <cell r="G509">
            <v>501.1834774</v>
          </cell>
          <cell r="H509" t="str">
            <v>neg</v>
          </cell>
          <cell r="I509" t="str">
            <v>M-H</v>
          </cell>
          <cell r="J509" t="str">
            <v>C19H34O15</v>
          </cell>
          <cell r="K509">
            <v>2.0466</v>
          </cell>
          <cell r="L509">
            <v>0.0095</v>
          </cell>
          <cell r="M509" t="str">
            <v>-</v>
          </cell>
          <cell r="N509">
            <v>51.9</v>
          </cell>
          <cell r="O509">
            <v>1.958329969</v>
          </cell>
          <cell r="P509" t="str">
            <v>41744-59-6</v>
          </cell>
          <cell r="Q509" t="str">
            <v>-</v>
          </cell>
          <cell r="R509" t="str">
            <v>-</v>
          </cell>
          <cell r="S509" t="str">
            <v>-</v>
          </cell>
          <cell r="T509" t="str">
            <v>-</v>
          </cell>
          <cell r="U509" t="str">
            <v>-</v>
          </cell>
          <cell r="V509" t="str">
            <v>Lipids and lipid-like molecules</v>
          </cell>
          <cell r="W509" t="str">
            <v>Fatty Acyls</v>
          </cell>
          <cell r="X509" t="str">
            <v>Fatty acyl glycosides</v>
          </cell>
        </row>
        <row r="510">
          <cell r="B510" t="str">
            <v>Isonuatigenin 3-[rhamnosyl-(1-&gt;2)-glucoside]</v>
          </cell>
          <cell r="C510" t="str">
            <v>pos_4927</v>
          </cell>
          <cell r="D510" t="str">
            <v>metab_3854</v>
          </cell>
          <cell r="E510" t="str">
            <v>-</v>
          </cell>
          <cell r="F510" t="str">
            <v>HMDB0030132</v>
          </cell>
          <cell r="G510">
            <v>721.4156478</v>
          </cell>
          <cell r="H510" t="str">
            <v>pos</v>
          </cell>
          <cell r="I510" t="str">
            <v>M+H-H2O</v>
          </cell>
          <cell r="J510" t="str">
            <v>C39H62O13</v>
          </cell>
          <cell r="K510">
            <v>7.2465</v>
          </cell>
          <cell r="L510">
            <v>0.0072</v>
          </cell>
          <cell r="M510" t="str">
            <v>-</v>
          </cell>
          <cell r="N510">
            <v>51.6</v>
          </cell>
          <cell r="O510">
            <v>-0.143579676</v>
          </cell>
          <cell r="P510" t="str">
            <v>-</v>
          </cell>
          <cell r="Q510" t="str">
            <v>-</v>
          </cell>
          <cell r="R510" t="str">
            <v>-</v>
          </cell>
          <cell r="S510" t="str">
            <v>-</v>
          </cell>
          <cell r="T510" t="str">
            <v>-</v>
          </cell>
          <cell r="U510" t="str">
            <v>-</v>
          </cell>
          <cell r="V510" t="str">
            <v>Lipids and lipid-like molecules</v>
          </cell>
          <cell r="W510" t="str">
            <v>Steroids and steroid derivatives</v>
          </cell>
          <cell r="X510" t="str">
            <v>Steroidal glycosides</v>
          </cell>
        </row>
        <row r="511">
          <cell r="B511" t="str">
            <v>Isorhamnetin 3-glucoside</v>
          </cell>
          <cell r="C511" t="str">
            <v>neg_2632</v>
          </cell>
          <cell r="D511" t="str">
            <v>metab_7408</v>
          </cell>
          <cell r="E511" t="str">
            <v>-</v>
          </cell>
          <cell r="F511" t="str">
            <v>LMPK12110576</v>
          </cell>
          <cell r="G511">
            <v>477.104425</v>
          </cell>
          <cell r="H511" t="str">
            <v>neg</v>
          </cell>
          <cell r="I511" t="str">
            <v>M-H</v>
          </cell>
          <cell r="J511" t="str">
            <v>C22H22O12</v>
          </cell>
          <cell r="K511">
            <v>4.076</v>
          </cell>
          <cell r="L511">
            <v>0.0051</v>
          </cell>
          <cell r="M511">
            <v>58.1</v>
          </cell>
          <cell r="N511" t="str">
            <v>-</v>
          </cell>
          <cell r="O511">
            <v>1.203343448</v>
          </cell>
          <cell r="P511" t="str">
            <v>-</v>
          </cell>
          <cell r="Q511" t="str">
            <v>-</v>
          </cell>
          <cell r="R511" t="str">
            <v>-</v>
          </cell>
          <cell r="S511" t="str">
            <v>-</v>
          </cell>
          <cell r="T511" t="str">
            <v>-</v>
          </cell>
          <cell r="U511" t="str">
            <v>-</v>
          </cell>
          <cell r="V511" t="str">
            <v>-</v>
          </cell>
          <cell r="W511" t="str">
            <v>-</v>
          </cell>
          <cell r="X511" t="str">
            <v>-</v>
          </cell>
        </row>
        <row r="512">
          <cell r="B512" t="str">
            <v>Isorhamnetin 3-O-a-L-arabinopyranoside 7-O-a-L-rhamnopyranoside</v>
          </cell>
          <cell r="C512" t="str">
            <v>neg_2664</v>
          </cell>
          <cell r="D512" t="str">
            <v>metab_7427</v>
          </cell>
          <cell r="E512" t="str">
            <v>-</v>
          </cell>
          <cell r="F512" t="str">
            <v>HMDB0037747</v>
          </cell>
          <cell r="G512">
            <v>615.13737</v>
          </cell>
          <cell r="H512" t="str">
            <v>neg</v>
          </cell>
          <cell r="I512" t="str">
            <v>M+Na-2H</v>
          </cell>
          <cell r="J512" t="str">
            <v>C27H30O15</v>
          </cell>
          <cell r="K512">
            <v>4.1337</v>
          </cell>
          <cell r="L512">
            <v>0.0192</v>
          </cell>
          <cell r="M512" t="str">
            <v>-</v>
          </cell>
          <cell r="N512">
            <v>61.6</v>
          </cell>
          <cell r="O512">
            <v>7.122484158</v>
          </cell>
          <cell r="P512" t="str">
            <v>69760-70-9</v>
          </cell>
          <cell r="Q512" t="str">
            <v>-</v>
          </cell>
          <cell r="R512" t="str">
            <v>-</v>
          </cell>
          <cell r="S512" t="str">
            <v>-</v>
          </cell>
          <cell r="T512" t="str">
            <v>-</v>
          </cell>
          <cell r="U512" t="str">
            <v>-</v>
          </cell>
          <cell r="V512" t="str">
            <v>Phenylpropanoids and polyketides</v>
          </cell>
          <cell r="W512" t="str">
            <v>Flavonoids</v>
          </cell>
          <cell r="X512" t="str">
            <v>Flavonoid glycosides</v>
          </cell>
        </row>
        <row r="513">
          <cell r="B513" t="str">
            <v>Isoscoparin 2''-(6-(E)-p-coumaroylglucoside)</v>
          </cell>
          <cell r="C513" t="str">
            <v>neg_7666</v>
          </cell>
          <cell r="D513" t="str">
            <v>metab_11254</v>
          </cell>
          <cell r="E513" t="str">
            <v>-</v>
          </cell>
          <cell r="F513" t="str">
            <v>HMDB0037423;LMPK12110752</v>
          </cell>
          <cell r="G513">
            <v>769.2038996</v>
          </cell>
          <cell r="H513" t="str">
            <v>neg</v>
          </cell>
          <cell r="I513" t="str">
            <v>M-H</v>
          </cell>
          <cell r="J513" t="str">
            <v>C37H38O18</v>
          </cell>
          <cell r="K513">
            <v>0.7331</v>
          </cell>
          <cell r="L513">
            <v>0.0029</v>
          </cell>
          <cell r="M513" t="str">
            <v>-</v>
          </cell>
          <cell r="N513">
            <v>65.2</v>
          </cell>
          <cell r="O513">
            <v>6.961364791</v>
          </cell>
          <cell r="P513" t="str">
            <v>99445-33-7</v>
          </cell>
          <cell r="Q513" t="str">
            <v>-</v>
          </cell>
          <cell r="R513" t="str">
            <v>-</v>
          </cell>
          <cell r="S513" t="str">
            <v>-</v>
          </cell>
          <cell r="T513" t="str">
            <v>-</v>
          </cell>
          <cell r="U513" t="str">
            <v>-</v>
          </cell>
          <cell r="V513" t="str">
            <v>Phenylpropanoids and polyketides</v>
          </cell>
          <cell r="W513" t="str">
            <v>Flavonoids</v>
          </cell>
          <cell r="X513" t="str">
            <v>Flavonoid glycosides</v>
          </cell>
        </row>
        <row r="514">
          <cell r="B514" t="str">
            <v>Isoscutellarein</v>
          </cell>
          <cell r="C514" t="str">
            <v>pos_6402</v>
          </cell>
          <cell r="D514" t="str">
            <v>metab_4868</v>
          </cell>
          <cell r="E514" t="str">
            <v>C10097</v>
          </cell>
          <cell r="F514" t="str">
            <v>LMPK12111361</v>
          </cell>
          <cell r="G514">
            <v>287.0552838</v>
          </cell>
          <cell r="H514" t="str">
            <v>pos</v>
          </cell>
          <cell r="I514" t="str">
            <v>M+H</v>
          </cell>
          <cell r="J514" t="str">
            <v>C15H10O6</v>
          </cell>
          <cell r="K514">
            <v>2.5316</v>
          </cell>
          <cell r="L514">
            <v>0.0071</v>
          </cell>
          <cell r="M514">
            <v>57</v>
          </cell>
          <cell r="N514" t="str">
            <v>-</v>
          </cell>
          <cell r="O514">
            <v>0.941660443</v>
          </cell>
          <cell r="P514" t="str">
            <v>-</v>
          </cell>
          <cell r="Q514" t="str">
            <v>-</v>
          </cell>
          <cell r="R514" t="str">
            <v>-</v>
          </cell>
          <cell r="S514" t="str">
            <v>-</v>
          </cell>
          <cell r="T514" t="str">
            <v>-</v>
          </cell>
          <cell r="U514" t="str">
            <v>-</v>
          </cell>
          <cell r="V514" t="str">
            <v>-</v>
          </cell>
          <cell r="W514" t="str">
            <v>-</v>
          </cell>
          <cell r="X514" t="str">
            <v>-</v>
          </cell>
        </row>
        <row r="515">
          <cell r="B515" t="str">
            <v>Isosyringinoside</v>
          </cell>
          <cell r="C515" t="str">
            <v>neg_2901</v>
          </cell>
          <cell r="D515" t="str">
            <v>metab_7579</v>
          </cell>
          <cell r="E515" t="str">
            <v>-</v>
          </cell>
          <cell r="F515" t="str">
            <v>HMDB0040814</v>
          </cell>
          <cell r="G515">
            <v>579.1893394</v>
          </cell>
          <cell r="H515" t="str">
            <v>neg</v>
          </cell>
          <cell r="I515" t="str">
            <v>M+FA-H</v>
          </cell>
          <cell r="J515" t="str">
            <v>C23H34O14</v>
          </cell>
          <cell r="K515">
            <v>4.7784</v>
          </cell>
          <cell r="L515">
            <v>0.0035</v>
          </cell>
          <cell r="M515" t="str">
            <v>-</v>
          </cell>
          <cell r="N515">
            <v>52.8</v>
          </cell>
          <cell r="O515">
            <v>-6.962274691</v>
          </cell>
          <cell r="P515" t="str">
            <v>152686-85-6</v>
          </cell>
          <cell r="Q515" t="str">
            <v>-</v>
          </cell>
          <cell r="R515" t="str">
            <v>-</v>
          </cell>
          <cell r="S515" t="str">
            <v>-</v>
          </cell>
          <cell r="T515" t="str">
            <v>-</v>
          </cell>
          <cell r="U515" t="str">
            <v>-</v>
          </cell>
          <cell r="V515" t="str">
            <v>Organic oxygen compounds</v>
          </cell>
          <cell r="W515" t="str">
            <v>Organooxygen compounds</v>
          </cell>
          <cell r="X515" t="str">
            <v>Carbohydrates and carbohydrate conjugates</v>
          </cell>
        </row>
        <row r="516">
          <cell r="B516" t="str">
            <v>Isovitexin 2''-O-glucoside</v>
          </cell>
          <cell r="C516" t="str">
            <v>neg_2268</v>
          </cell>
          <cell r="D516" t="str">
            <v>metab_7205</v>
          </cell>
          <cell r="E516" t="str">
            <v>-</v>
          </cell>
          <cell r="F516" t="str">
            <v>HMDB0029484;LMPK12110217</v>
          </cell>
          <cell r="G516">
            <v>593.1521751</v>
          </cell>
          <cell r="H516" t="str">
            <v>neg</v>
          </cell>
          <cell r="I516" t="str">
            <v>M-H</v>
          </cell>
          <cell r="J516" t="str">
            <v>C27H30O15</v>
          </cell>
          <cell r="K516">
            <v>3.2082</v>
          </cell>
          <cell r="L516">
            <v>0.0132</v>
          </cell>
          <cell r="M516" t="str">
            <v>-</v>
          </cell>
          <cell r="N516">
            <v>53.8</v>
          </cell>
          <cell r="O516">
            <v>1.651455939</v>
          </cell>
          <cell r="P516" t="str">
            <v>60767-80-8</v>
          </cell>
          <cell r="Q516" t="str">
            <v>-</v>
          </cell>
          <cell r="R516" t="str">
            <v>-</v>
          </cell>
          <cell r="S516" t="str">
            <v>-</v>
          </cell>
          <cell r="T516" t="str">
            <v>-</v>
          </cell>
          <cell r="U516" t="str">
            <v>-</v>
          </cell>
          <cell r="V516" t="str">
            <v>Phenylpropanoids and polyketides</v>
          </cell>
          <cell r="W516" t="str">
            <v>Flavonoids</v>
          </cell>
          <cell r="X516" t="str">
            <v>Flavonoid glycosides</v>
          </cell>
        </row>
        <row r="517">
          <cell r="B517" t="str">
            <v>Isowertin 2''-rhamnoside</v>
          </cell>
          <cell r="C517" t="str">
            <v>neg_6016</v>
          </cell>
          <cell r="D517" t="str">
            <v>metab_10150</v>
          </cell>
          <cell r="E517" t="str">
            <v>C12629</v>
          </cell>
          <cell r="F517" t="str">
            <v>HMDB0037417</v>
          </cell>
          <cell r="G517">
            <v>613.1579333</v>
          </cell>
          <cell r="H517" t="str">
            <v>neg</v>
          </cell>
          <cell r="I517" t="str">
            <v>M+Na-2H</v>
          </cell>
          <cell r="J517" t="str">
            <v>C28H32O14</v>
          </cell>
          <cell r="K517">
            <v>4.6806</v>
          </cell>
          <cell r="L517">
            <v>0.0203</v>
          </cell>
          <cell r="M517" t="str">
            <v>-</v>
          </cell>
          <cell r="N517">
            <v>57.2</v>
          </cell>
          <cell r="O517">
            <v>6.855717905</v>
          </cell>
          <cell r="P517" t="str">
            <v>64821-00-7</v>
          </cell>
          <cell r="Q517" t="str">
            <v>-</v>
          </cell>
          <cell r="R517" t="str">
            <v>-</v>
          </cell>
          <cell r="S517" t="str">
            <v>map00944</v>
          </cell>
          <cell r="T517" t="str">
            <v>Metabolism</v>
          </cell>
          <cell r="U517" t="str">
            <v>Biosynthesis of other secondary metabolites</v>
          </cell>
          <cell r="V517" t="str">
            <v>Phenylpropanoids and polyketides</v>
          </cell>
          <cell r="W517" t="str">
            <v>Flavonoids</v>
          </cell>
          <cell r="X517" t="str">
            <v>Flavonoid glycosides</v>
          </cell>
        </row>
        <row r="518">
          <cell r="B518" t="str">
            <v>Kaempferol</v>
          </cell>
          <cell r="C518" t="str">
            <v>pos_5936</v>
          </cell>
          <cell r="D518" t="str">
            <v>metab_4555</v>
          </cell>
          <cell r="E518" t="str">
            <v>C05903</v>
          </cell>
          <cell r="F518" t="str">
            <v>HMDB0005801;LMPK12110003</v>
          </cell>
          <cell r="G518">
            <v>287.0548297</v>
          </cell>
          <cell r="H518" t="str">
            <v>pos</v>
          </cell>
          <cell r="I518" t="str">
            <v>M+H</v>
          </cell>
          <cell r="J518" t="str">
            <v>C15H10O6</v>
          </cell>
          <cell r="K518">
            <v>5.0141</v>
          </cell>
          <cell r="L518">
            <v>0.0051</v>
          </cell>
          <cell r="M518">
            <v>75.1</v>
          </cell>
          <cell r="N518" t="str">
            <v>-</v>
          </cell>
          <cell r="O518">
            <v>-0.645850965</v>
          </cell>
          <cell r="P518" t="str">
            <v>520-18-3</v>
          </cell>
          <cell r="Q518" t="str">
            <v>-</v>
          </cell>
          <cell r="R518" t="str">
            <v>-</v>
          </cell>
          <cell r="S518" t="str">
            <v>map01100;map00941;map01110;map00944</v>
          </cell>
          <cell r="T518" t="str">
            <v>Metabolism;Metabolism;Metabolism;Metabolism</v>
          </cell>
          <cell r="U518" t="str">
            <v>Global and overview maps;Biosynthesis of other secondary metabolites;Global and overview maps;Biosynthesis of other secondary metabolites</v>
          </cell>
          <cell r="V518" t="str">
            <v>Phenylpropanoids and polyketides</v>
          </cell>
          <cell r="W518" t="str">
            <v>Flavonoids</v>
          </cell>
          <cell r="X518" t="str">
            <v>Flavones</v>
          </cell>
        </row>
        <row r="519">
          <cell r="B519" t="str">
            <v>Kaempferol 2G-coumaroylrutinoside</v>
          </cell>
          <cell r="C519" t="str">
            <v>neg_1965</v>
          </cell>
          <cell r="D519" t="str">
            <v>metab_6999</v>
          </cell>
          <cell r="E519" t="str">
            <v>-</v>
          </cell>
          <cell r="F519" t="str">
            <v>HMDB0037577</v>
          </cell>
          <cell r="G519">
            <v>739.1931223</v>
          </cell>
          <cell r="H519" t="str">
            <v>neg</v>
          </cell>
          <cell r="I519" t="str">
            <v>M-H</v>
          </cell>
          <cell r="J519" t="str">
            <v>C36H36O17</v>
          </cell>
          <cell r="K519">
            <v>1.3413</v>
          </cell>
          <cell r="L519">
            <v>0.0156</v>
          </cell>
          <cell r="M519" t="str">
            <v>-</v>
          </cell>
          <cell r="N519">
            <v>76</v>
          </cell>
          <cell r="O519">
            <v>6.956376193</v>
          </cell>
          <cell r="P519" t="str">
            <v>78510-18-6</v>
          </cell>
          <cell r="Q519" t="str">
            <v>-</v>
          </cell>
          <cell r="R519" t="str">
            <v>-</v>
          </cell>
          <cell r="S519" t="str">
            <v>-</v>
          </cell>
          <cell r="T519" t="str">
            <v>-</v>
          </cell>
          <cell r="U519" t="str">
            <v>-</v>
          </cell>
          <cell r="V519" t="str">
            <v>Phenylpropanoids and polyketides</v>
          </cell>
          <cell r="W519" t="str">
            <v>Flavonoids</v>
          </cell>
          <cell r="X519" t="str">
            <v>Flavonoid glycosides</v>
          </cell>
        </row>
        <row r="520">
          <cell r="B520" t="str">
            <v>Kaempferol 3-(2',6'-di-(E)-p-coumarylglucoside)</v>
          </cell>
          <cell r="C520" t="str">
            <v>pos_630</v>
          </cell>
          <cell r="D520" t="str">
            <v>metab_598</v>
          </cell>
          <cell r="E520" t="str">
            <v>-</v>
          </cell>
          <cell r="F520" t="str">
            <v>HMDB0037436</v>
          </cell>
          <cell r="G520">
            <v>741.1816181</v>
          </cell>
          <cell r="H520" t="str">
            <v>pos</v>
          </cell>
          <cell r="I520" t="str">
            <v>M+H, M+Na</v>
          </cell>
          <cell r="J520" t="str">
            <v>C39H32O15</v>
          </cell>
          <cell r="K520">
            <v>5.9177</v>
          </cell>
          <cell r="L520">
            <v>0.0037</v>
          </cell>
          <cell r="M520" t="str">
            <v>-</v>
          </cell>
          <cell r="N520">
            <v>51.4</v>
          </cell>
          <cell r="O520">
            <v>0.299058766</v>
          </cell>
          <cell r="P520" t="str">
            <v>94474-74-5</v>
          </cell>
          <cell r="Q520" t="str">
            <v>-</v>
          </cell>
          <cell r="R520" t="str">
            <v>-</v>
          </cell>
          <cell r="S520" t="str">
            <v>-</v>
          </cell>
          <cell r="T520" t="str">
            <v>-</v>
          </cell>
          <cell r="U520" t="str">
            <v>-</v>
          </cell>
          <cell r="V520" t="str">
            <v>Phenylpropanoids and polyketides</v>
          </cell>
          <cell r="W520" t="str">
            <v>Flavonoids</v>
          </cell>
          <cell r="X520" t="str">
            <v>Flavonoid glycosides</v>
          </cell>
        </row>
        <row r="521">
          <cell r="B521" t="str">
            <v>Kaempferol 3-alpha-L-arabinopyranoside</v>
          </cell>
          <cell r="C521" t="str">
            <v>pos_5847</v>
          </cell>
          <cell r="D521" t="str">
            <v>metab_4502</v>
          </cell>
          <cell r="E521" t="str">
            <v>-</v>
          </cell>
          <cell r="F521" t="str">
            <v>LMPK12111840</v>
          </cell>
          <cell r="G521">
            <v>419.0974401</v>
          </cell>
          <cell r="H521" t="str">
            <v>pos</v>
          </cell>
          <cell r="I521" t="str">
            <v>M+H</v>
          </cell>
          <cell r="J521" t="str">
            <v>C20H18O10</v>
          </cell>
          <cell r="K521">
            <v>5.1916</v>
          </cell>
          <cell r="L521">
            <v>0.0029</v>
          </cell>
          <cell r="M521">
            <v>51</v>
          </cell>
          <cell r="N521" t="str">
            <v>-</v>
          </cell>
          <cell r="O521">
            <v>0.399087839</v>
          </cell>
          <cell r="P521" t="str">
            <v>-</v>
          </cell>
          <cell r="Q521" t="str">
            <v>-</v>
          </cell>
          <cell r="R521" t="str">
            <v>-</v>
          </cell>
          <cell r="S521" t="str">
            <v>-</v>
          </cell>
          <cell r="T521" t="str">
            <v>-</v>
          </cell>
          <cell r="U521" t="str">
            <v>-</v>
          </cell>
          <cell r="V521" t="str">
            <v>-</v>
          </cell>
          <cell r="W521" t="str">
            <v>-</v>
          </cell>
          <cell r="X521" t="str">
            <v>-</v>
          </cell>
        </row>
        <row r="522">
          <cell r="B522" t="str">
            <v>Kaempferol 4'-rhamnoside</v>
          </cell>
          <cell r="C522" t="str">
            <v>pos_5763</v>
          </cell>
          <cell r="D522" t="str">
            <v>metab_4449</v>
          </cell>
          <cell r="E522" t="str">
            <v>-</v>
          </cell>
          <cell r="F522" t="str">
            <v>LMPK12111854</v>
          </cell>
          <cell r="G522">
            <v>433.1133329</v>
          </cell>
          <cell r="H522" t="str">
            <v>pos</v>
          </cell>
          <cell r="I522" t="str">
            <v>M+H</v>
          </cell>
          <cell r="J522" t="str">
            <v>C21H20O10</v>
          </cell>
          <cell r="K522">
            <v>5.3352</v>
          </cell>
          <cell r="L522">
            <v>0.0038</v>
          </cell>
          <cell r="M522">
            <v>56.4</v>
          </cell>
          <cell r="N522" t="str">
            <v>-</v>
          </cell>
          <cell r="O522">
            <v>0.947880847</v>
          </cell>
          <cell r="P522" t="str">
            <v>-</v>
          </cell>
          <cell r="Q522" t="str">
            <v>-</v>
          </cell>
          <cell r="R522" t="str">
            <v>-</v>
          </cell>
          <cell r="S522" t="str">
            <v>-</v>
          </cell>
          <cell r="T522" t="str">
            <v>-</v>
          </cell>
          <cell r="U522" t="str">
            <v>-</v>
          </cell>
          <cell r="V522" t="str">
            <v>-</v>
          </cell>
          <cell r="W522" t="str">
            <v>-</v>
          </cell>
          <cell r="X522" t="str">
            <v>-</v>
          </cell>
        </row>
        <row r="523">
          <cell r="B523" t="str">
            <v>Kanokoside C</v>
          </cell>
          <cell r="C523" t="str">
            <v>pos_2206</v>
          </cell>
          <cell r="D523" t="str">
            <v>metab_1930</v>
          </cell>
          <cell r="E523" t="str">
            <v>C17430</v>
          </cell>
          <cell r="F523" t="str">
            <v>HMDB0035305</v>
          </cell>
          <cell r="G523">
            <v>671.2802553</v>
          </cell>
          <cell r="H523" t="str">
            <v>pos</v>
          </cell>
          <cell r="I523" t="str">
            <v>M+CH3OH+H</v>
          </cell>
          <cell r="J523" t="str">
            <v>C27H42O17</v>
          </cell>
          <cell r="K523">
            <v>5.0454</v>
          </cell>
          <cell r="L523">
            <v>0.0511</v>
          </cell>
          <cell r="M523" t="str">
            <v>-</v>
          </cell>
          <cell r="N523">
            <v>59.4</v>
          </cell>
          <cell r="O523">
            <v>7.151244276</v>
          </cell>
          <cell r="P523" t="str">
            <v>64703-87-3</v>
          </cell>
          <cell r="Q523" t="str">
            <v>-</v>
          </cell>
          <cell r="R523" t="str">
            <v>-</v>
          </cell>
          <cell r="S523" t="str">
            <v>-</v>
          </cell>
          <cell r="T523" t="str">
            <v>-</v>
          </cell>
          <cell r="U523" t="str">
            <v>-</v>
          </cell>
          <cell r="V523" t="str">
            <v>Organooxygen compounds</v>
          </cell>
          <cell r="W523" t="str">
            <v>Carbohydrates and carbohydrate conjugates</v>
          </cell>
          <cell r="X523" t="str">
            <v>Glycosyl compounds</v>
          </cell>
        </row>
        <row r="524">
          <cell r="B524" t="str">
            <v>Kanzonol O</v>
          </cell>
          <cell r="C524" t="str">
            <v>pos_2055</v>
          </cell>
          <cell r="D524" t="str">
            <v>metab_1837</v>
          </cell>
          <cell r="E524" t="str">
            <v>-</v>
          </cell>
          <cell r="F524" t="str">
            <v>HMDB0041102</v>
          </cell>
          <cell r="G524">
            <v>365.1377077</v>
          </cell>
          <cell r="H524" t="str">
            <v>pos</v>
          </cell>
          <cell r="I524" t="str">
            <v>M+H-H2O</v>
          </cell>
          <cell r="J524" t="str">
            <v>C22H22O6</v>
          </cell>
          <cell r="K524">
            <v>4.6188</v>
          </cell>
          <cell r="L524">
            <v>0.0088</v>
          </cell>
          <cell r="M524" t="str">
            <v>-</v>
          </cell>
          <cell r="N524">
            <v>60.2</v>
          </cell>
          <cell r="O524">
            <v>-1.68132323</v>
          </cell>
          <cell r="P524" t="str">
            <v>156250-69-0</v>
          </cell>
          <cell r="Q524" t="str">
            <v>-</v>
          </cell>
          <cell r="R524" t="str">
            <v>-</v>
          </cell>
          <cell r="S524" t="str">
            <v>-</v>
          </cell>
          <cell r="T524" t="str">
            <v>-</v>
          </cell>
          <cell r="U524" t="str">
            <v>-</v>
          </cell>
          <cell r="V524" t="str">
            <v>Phenylpropanoids and polyketides</v>
          </cell>
          <cell r="W524" t="str">
            <v>Isoflavonoids</v>
          </cell>
          <cell r="X524" t="str">
            <v>Pyranoisoflavonoids</v>
          </cell>
        </row>
        <row r="525">
          <cell r="B525" t="str">
            <v>Kenusanone D</v>
          </cell>
          <cell r="C525" t="str">
            <v>pos_5721</v>
          </cell>
          <cell r="D525" t="str">
            <v>metab_4421</v>
          </cell>
          <cell r="E525" t="str">
            <v>-</v>
          </cell>
          <cell r="F525" t="str">
            <v>LMPK12140477</v>
          </cell>
          <cell r="G525">
            <v>387.1440289</v>
          </cell>
          <cell r="H525" t="str">
            <v>pos</v>
          </cell>
          <cell r="I525" t="str">
            <v>M+H</v>
          </cell>
          <cell r="J525" t="str">
            <v>C21H22O7</v>
          </cell>
          <cell r="K525">
            <v>5.4082</v>
          </cell>
          <cell r="L525">
            <v>0.0012</v>
          </cell>
          <cell r="M525">
            <v>52.4</v>
          </cell>
          <cell r="N525" t="str">
            <v>-</v>
          </cell>
          <cell r="O525">
            <v>0.516441097</v>
          </cell>
          <cell r="P525" t="str">
            <v>-</v>
          </cell>
          <cell r="Q525" t="str">
            <v>-</v>
          </cell>
          <cell r="R525" t="str">
            <v>-</v>
          </cell>
          <cell r="S525" t="str">
            <v>-</v>
          </cell>
          <cell r="T525" t="str">
            <v>-</v>
          </cell>
          <cell r="U525" t="str">
            <v>-</v>
          </cell>
          <cell r="V525" t="str">
            <v>-</v>
          </cell>
          <cell r="W525" t="str">
            <v>-</v>
          </cell>
          <cell r="X525" t="str">
            <v>-</v>
          </cell>
        </row>
        <row r="526">
          <cell r="B526" t="str">
            <v>Kudzusaponin SA1</v>
          </cell>
          <cell r="C526" t="str">
            <v>pos_1327</v>
          </cell>
          <cell r="D526" t="str">
            <v>metab_1239</v>
          </cell>
          <cell r="E526" t="str">
            <v>-</v>
          </cell>
          <cell r="F526" t="str">
            <v>HMDB0041240</v>
          </cell>
          <cell r="G526">
            <v>835.4467444</v>
          </cell>
          <cell r="H526" t="str">
            <v>pos</v>
          </cell>
          <cell r="I526" t="str">
            <v>M+H-2H2O, M+Na</v>
          </cell>
          <cell r="J526" t="str">
            <v>C42H68O15</v>
          </cell>
          <cell r="K526">
            <v>5.8487</v>
          </cell>
          <cell r="L526">
            <v>0.0278</v>
          </cell>
          <cell r="M526" t="str">
            <v>-</v>
          </cell>
          <cell r="N526">
            <v>68</v>
          </cell>
          <cell r="O526">
            <v>-0.91997033</v>
          </cell>
          <cell r="P526" t="str">
            <v>168288-04-8</v>
          </cell>
          <cell r="Q526" t="str">
            <v>-</v>
          </cell>
          <cell r="R526" t="str">
            <v>-</v>
          </cell>
          <cell r="S526" t="str">
            <v>-</v>
          </cell>
          <cell r="T526" t="str">
            <v>-</v>
          </cell>
          <cell r="U526" t="str">
            <v>-</v>
          </cell>
          <cell r="V526" t="str">
            <v>Lipids and lipid-like molecules</v>
          </cell>
          <cell r="W526" t="str">
            <v>Prenol lipids</v>
          </cell>
          <cell r="X526" t="str">
            <v>Terpene glycosides</v>
          </cell>
        </row>
        <row r="527">
          <cell r="B527" t="str">
            <v>Kudzusaponin SA2</v>
          </cell>
          <cell r="C527" t="str">
            <v>pos_4994</v>
          </cell>
          <cell r="D527" t="str">
            <v>metab_3907</v>
          </cell>
          <cell r="E527" t="str">
            <v>-</v>
          </cell>
          <cell r="F527" t="str">
            <v>HMDB0041241</v>
          </cell>
          <cell r="G527">
            <v>909.4836578</v>
          </cell>
          <cell r="H527" t="str">
            <v>pos</v>
          </cell>
          <cell r="I527" t="str">
            <v>M+H-2H2O</v>
          </cell>
          <cell r="J527" t="str">
            <v>C47H76O19</v>
          </cell>
          <cell r="K527">
            <v>6.952</v>
          </cell>
          <cell r="L527">
            <v>0.0043</v>
          </cell>
          <cell r="M527" t="str">
            <v>-</v>
          </cell>
          <cell r="N527">
            <v>80.2</v>
          </cell>
          <cell r="O527">
            <v>-0.602975511</v>
          </cell>
          <cell r="P527" t="str">
            <v>168288-05-9</v>
          </cell>
          <cell r="Q527" t="str">
            <v>-</v>
          </cell>
          <cell r="R527" t="str">
            <v>-</v>
          </cell>
          <cell r="S527" t="str">
            <v>-</v>
          </cell>
          <cell r="T527" t="str">
            <v>-</v>
          </cell>
          <cell r="U527" t="str">
            <v>-</v>
          </cell>
          <cell r="V527" t="str">
            <v>Lipids and lipid-like molecules</v>
          </cell>
          <cell r="W527" t="str">
            <v>Prenol lipids</v>
          </cell>
          <cell r="X527" t="str">
            <v>Terpene glycosides</v>
          </cell>
        </row>
        <row r="528">
          <cell r="B528" t="str">
            <v>Kuwanon Q</v>
          </cell>
          <cell r="C528" t="str">
            <v>neg_7070</v>
          </cell>
          <cell r="D528" t="str">
            <v>metab_10805</v>
          </cell>
          <cell r="E528" t="str">
            <v>-</v>
          </cell>
          <cell r="F528" t="str">
            <v>HMDB0030113</v>
          </cell>
          <cell r="G528">
            <v>661.2380266</v>
          </cell>
          <cell r="H528" t="str">
            <v>neg</v>
          </cell>
          <cell r="I528" t="str">
            <v>M-H</v>
          </cell>
          <cell r="J528" t="str">
            <v>C40H38O9</v>
          </cell>
          <cell r="K528">
            <v>3.0851</v>
          </cell>
          <cell r="L528">
            <v>0.0524</v>
          </cell>
          <cell r="M528" t="str">
            <v>-</v>
          </cell>
          <cell r="N528">
            <v>55.8</v>
          </cell>
          <cell r="O528">
            <v>-9.482444067</v>
          </cell>
          <cell r="P528" t="str">
            <v>89803-86-1</v>
          </cell>
          <cell r="Q528" t="str">
            <v>-</v>
          </cell>
          <cell r="R528" t="str">
            <v>-</v>
          </cell>
          <cell r="S528" t="str">
            <v>-</v>
          </cell>
          <cell r="T528" t="str">
            <v>-</v>
          </cell>
          <cell r="U528" t="str">
            <v>-</v>
          </cell>
          <cell r="V528" t="str">
            <v>Phenylpropanoids and polyketides</v>
          </cell>
          <cell r="W528" t="str">
            <v>Diarylheptanoids</v>
          </cell>
          <cell r="X528" t="str">
            <v>Linear diarylheptanoids</v>
          </cell>
        </row>
        <row r="529">
          <cell r="B529" t="str">
            <v>L-2-Amino-5-(methylthio)pentanoic acid</v>
          </cell>
          <cell r="C529" t="str">
            <v>neg_7739</v>
          </cell>
          <cell r="D529" t="str">
            <v>metab_11316</v>
          </cell>
          <cell r="E529" t="str">
            <v>C17213</v>
          </cell>
          <cell r="F529" t="str">
            <v>HMDB0030406</v>
          </cell>
          <cell r="G529">
            <v>325.124884</v>
          </cell>
          <cell r="H529" t="str">
            <v>neg</v>
          </cell>
          <cell r="I529" t="str">
            <v>2M-H</v>
          </cell>
          <cell r="J529" t="str">
            <v>C6H13NO2S</v>
          </cell>
          <cell r="K529">
            <v>0.6562</v>
          </cell>
          <cell r="L529">
            <v>0.0062</v>
          </cell>
          <cell r="M529" t="str">
            <v>-</v>
          </cell>
          <cell r="N529">
            <v>58.6</v>
          </cell>
          <cell r="O529">
            <v>-3.798810657</v>
          </cell>
          <cell r="P529" t="str">
            <v>25148-30-5</v>
          </cell>
          <cell r="Q529" t="str">
            <v>-</v>
          </cell>
          <cell r="R529" t="str">
            <v>-</v>
          </cell>
          <cell r="S529" t="str">
            <v>map01210;map01110;map00966</v>
          </cell>
          <cell r="T529" t="str">
            <v>Metabolism;Metabolism;Metabolism</v>
          </cell>
          <cell r="U529" t="str">
            <v>Global and overview maps;Global and overview maps;Biosynthesis of other secondary metabolites</v>
          </cell>
          <cell r="V529" t="str">
            <v>Organic acids and derivatives</v>
          </cell>
          <cell r="W529" t="str">
            <v>Carboxylic acids and derivatives</v>
          </cell>
          <cell r="X529" t="str">
            <v>Amino acids, peptides, and analogues</v>
          </cell>
        </row>
        <row r="530">
          <cell r="B530" t="str">
            <v>Lablaboside C</v>
          </cell>
          <cell r="C530" t="str">
            <v>neg_2985</v>
          </cell>
          <cell r="D530" t="str">
            <v>metab_7633</v>
          </cell>
          <cell r="E530" t="str">
            <v>-</v>
          </cell>
          <cell r="F530" t="str">
            <v>HMDB0032893</v>
          </cell>
          <cell r="G530">
            <v>631.2982305</v>
          </cell>
          <cell r="H530" t="str">
            <v>neg</v>
          </cell>
          <cell r="I530" t="str">
            <v>M-2H</v>
          </cell>
          <cell r="J530" t="str">
            <v>C60H96O28</v>
          </cell>
          <cell r="K530">
            <v>5.0202</v>
          </cell>
          <cell r="L530">
            <v>0.0028</v>
          </cell>
          <cell r="M530" t="str">
            <v>-</v>
          </cell>
          <cell r="N530">
            <v>51.2</v>
          </cell>
          <cell r="O530">
            <v>1.740866956</v>
          </cell>
          <cell r="P530" t="str">
            <v>209802-42-6</v>
          </cell>
          <cell r="Q530" t="str">
            <v>-</v>
          </cell>
          <cell r="R530" t="str">
            <v>-</v>
          </cell>
          <cell r="S530" t="str">
            <v>-</v>
          </cell>
          <cell r="T530" t="str">
            <v>-</v>
          </cell>
          <cell r="U530" t="str">
            <v>-</v>
          </cell>
          <cell r="V530" t="str">
            <v>Lipids and lipid-like molecules</v>
          </cell>
          <cell r="W530" t="str">
            <v>Prenol lipids</v>
          </cell>
          <cell r="X530" t="str">
            <v>Terpene glycosides</v>
          </cell>
        </row>
        <row r="531">
          <cell r="B531" t="str">
            <v>Lablaboside D</v>
          </cell>
          <cell r="C531" t="str">
            <v>neg_2916</v>
          </cell>
          <cell r="D531" t="str">
            <v>metab_7592</v>
          </cell>
          <cell r="E531" t="str">
            <v>-</v>
          </cell>
          <cell r="F531" t="str">
            <v>HMDB0031959</v>
          </cell>
          <cell r="G531">
            <v>630.2901213</v>
          </cell>
          <cell r="H531" t="str">
            <v>neg</v>
          </cell>
          <cell r="I531" t="str">
            <v>M-2H</v>
          </cell>
          <cell r="J531" t="str">
            <v>C60H94O28</v>
          </cell>
          <cell r="K531">
            <v>4.8464</v>
          </cell>
          <cell r="L531">
            <v>0.002</v>
          </cell>
          <cell r="M531" t="str">
            <v>-</v>
          </cell>
          <cell r="N531">
            <v>74.1</v>
          </cell>
          <cell r="O531">
            <v>1.293512609</v>
          </cell>
          <cell r="P531" t="str">
            <v>-</v>
          </cell>
          <cell r="Q531" t="str">
            <v>-</v>
          </cell>
          <cell r="R531" t="str">
            <v>-</v>
          </cell>
          <cell r="S531" t="str">
            <v>-</v>
          </cell>
          <cell r="T531" t="str">
            <v>-</v>
          </cell>
          <cell r="U531" t="str">
            <v>-</v>
          </cell>
          <cell r="V531" t="str">
            <v>Lipids and lipid-like molecules</v>
          </cell>
          <cell r="W531" t="str">
            <v>Prenol lipids</v>
          </cell>
          <cell r="X531" t="str">
            <v>Terpene glycosides</v>
          </cell>
        </row>
        <row r="532">
          <cell r="B532" t="str">
            <v>Lactyl-CoA</v>
          </cell>
          <cell r="C532" t="str">
            <v>pos_6329</v>
          </cell>
          <cell r="D532" t="str">
            <v>metab_4801</v>
          </cell>
          <cell r="E532" t="str">
            <v>C00827</v>
          </cell>
          <cell r="F532" t="str">
            <v>HMDB0002346;LMFA07050339</v>
          </cell>
          <cell r="G532">
            <v>804.125265</v>
          </cell>
          <cell r="H532" t="str">
            <v>pos</v>
          </cell>
          <cell r="I532" t="str">
            <v>M+H-2H2O</v>
          </cell>
          <cell r="J532" t="str">
            <v>C24H40N7O18P3S</v>
          </cell>
          <cell r="K532">
            <v>4.3621</v>
          </cell>
          <cell r="L532">
            <v>0.0022</v>
          </cell>
          <cell r="M532" t="str">
            <v>-</v>
          </cell>
          <cell r="N532">
            <v>75</v>
          </cell>
          <cell r="O532">
            <v>3.312483013</v>
          </cell>
          <cell r="P532" t="str">
            <v>1926-57-4</v>
          </cell>
          <cell r="Q532" t="str">
            <v>-</v>
          </cell>
          <cell r="R532" t="str">
            <v>-</v>
          </cell>
          <cell r="S532" t="str">
            <v>map01100;map00640</v>
          </cell>
          <cell r="T532" t="str">
            <v>Metabolism;Metabolism</v>
          </cell>
          <cell r="U532" t="str">
            <v>Global and overview maps;Carbohydrate metabolism</v>
          </cell>
          <cell r="V532" t="str">
            <v>Lipids and lipid-like molecules</v>
          </cell>
          <cell r="W532" t="str">
            <v>Fatty Acyls</v>
          </cell>
          <cell r="X532" t="str">
            <v>Fatty acyl thioesters</v>
          </cell>
        </row>
        <row r="533">
          <cell r="B533" t="str">
            <v>L-Agaridoxin</v>
          </cell>
          <cell r="C533" t="str">
            <v>pos_1831</v>
          </cell>
          <cell r="D533" t="str">
            <v>metab_1654</v>
          </cell>
          <cell r="E533" t="str">
            <v>-</v>
          </cell>
          <cell r="F533" t="str">
            <v>HMDB0029445</v>
          </cell>
          <cell r="G533">
            <v>237.0870145</v>
          </cell>
          <cell r="H533" t="str">
            <v>pos</v>
          </cell>
          <cell r="I533" t="str">
            <v>M+H-H2O</v>
          </cell>
          <cell r="J533" t="str">
            <v>C11H14N2O5</v>
          </cell>
          <cell r="K533">
            <v>1.3458</v>
          </cell>
          <cell r="L533">
            <v>0.0393</v>
          </cell>
          <cell r="M533" t="str">
            <v>-</v>
          </cell>
          <cell r="N533">
            <v>66.9</v>
          </cell>
          <cell r="O533">
            <v>0.122673454</v>
          </cell>
          <cell r="P533" t="str">
            <v>-</v>
          </cell>
          <cell r="Q533" t="str">
            <v>-</v>
          </cell>
          <cell r="R533" t="str">
            <v>-</v>
          </cell>
          <cell r="S533" t="str">
            <v>-</v>
          </cell>
          <cell r="T533" t="str">
            <v>-</v>
          </cell>
          <cell r="U533" t="str">
            <v>-</v>
          </cell>
          <cell r="V533" t="str">
            <v>Organic acids and derivatives</v>
          </cell>
          <cell r="W533" t="str">
            <v>Carboxylic acids and derivatives</v>
          </cell>
          <cell r="X533" t="str">
            <v>Amino acids, peptides, and analogues</v>
          </cell>
        </row>
        <row r="534">
          <cell r="B534" t="str">
            <v>Lansioside C</v>
          </cell>
          <cell r="C534" t="str">
            <v>neg_4958</v>
          </cell>
          <cell r="D534" t="str">
            <v>metab_9320</v>
          </cell>
          <cell r="E534" t="str">
            <v>-</v>
          </cell>
          <cell r="F534" t="str">
            <v>HMDB0035103</v>
          </cell>
          <cell r="G534">
            <v>625.3472296</v>
          </cell>
          <cell r="H534" t="str">
            <v>neg</v>
          </cell>
          <cell r="I534" t="str">
            <v>M+K-2H</v>
          </cell>
          <cell r="J534" t="str">
            <v>C35H56O7</v>
          </cell>
          <cell r="K534">
            <v>8.4398</v>
          </cell>
          <cell r="L534">
            <v>0.0193</v>
          </cell>
          <cell r="M534" t="str">
            <v>-</v>
          </cell>
          <cell r="N534">
            <v>77.8</v>
          </cell>
          <cell r="O534">
            <v>-6.763726653</v>
          </cell>
          <cell r="P534" t="str">
            <v>87453-35-8</v>
          </cell>
          <cell r="Q534" t="str">
            <v>-</v>
          </cell>
          <cell r="R534" t="str">
            <v>-</v>
          </cell>
          <cell r="S534" t="str">
            <v>-</v>
          </cell>
          <cell r="T534" t="str">
            <v>-</v>
          </cell>
          <cell r="U534" t="str">
            <v>-</v>
          </cell>
          <cell r="V534" t="str">
            <v>Organic oxygen compounds</v>
          </cell>
          <cell r="W534" t="str">
            <v>Organooxygen compounds</v>
          </cell>
          <cell r="X534" t="str">
            <v>Carbohydrates and carbohydrate conjugates</v>
          </cell>
        </row>
        <row r="535">
          <cell r="B535" t="str">
            <v>L-Arginine</v>
          </cell>
          <cell r="C535" t="str">
            <v>pos_2000</v>
          </cell>
          <cell r="D535" t="str">
            <v>metab_1801</v>
          </cell>
          <cell r="E535" t="str">
            <v>C00062</v>
          </cell>
          <cell r="F535" t="str">
            <v>HMDB0062762;HMDB0000517</v>
          </cell>
          <cell r="G535">
            <v>175.1187092</v>
          </cell>
          <cell r="H535" t="str">
            <v>pos</v>
          </cell>
          <cell r="I535" t="str">
            <v>M+H</v>
          </cell>
          <cell r="J535" t="str">
            <v>C6H14N4O2</v>
          </cell>
          <cell r="K535">
            <v>4.4758</v>
          </cell>
          <cell r="L535">
            <v>0.0123</v>
          </cell>
          <cell r="M535">
            <v>82.4</v>
          </cell>
          <cell r="N535" t="str">
            <v>-</v>
          </cell>
          <cell r="O535">
            <v>-1.395457792</v>
          </cell>
          <cell r="P535" t="str">
            <v>74-79-3</v>
          </cell>
          <cell r="Q535" t="str">
            <v>Peptides</v>
          </cell>
          <cell r="R535" t="str">
            <v>Amino acids</v>
          </cell>
          <cell r="S535" t="str">
            <v>map01100;map00220;map01110;map00472;map02010;map00330;map01230;map00970;map00261</v>
          </cell>
          <cell r="T535" t="str">
            <v>Metabolism;Metabolism;Metabolism;Metabolism;Environmental Information Processing;Metabolism;Metabolism;Genetic Information Processing;Metabolism</v>
          </cell>
          <cell r="U535" t="str">
            <v>Global and overview maps;Amino acid metabolism;Global and overview maps;Metabolism of other amino acids;Membrane transport;Amino acid metabolism;Global and overview maps;Translation;Biosynthesis of other secondary metabolites</v>
          </cell>
          <cell r="V535" t="str">
            <v>Organic acids and derivatives</v>
          </cell>
          <cell r="W535" t="str">
            <v>Carboxylic acids and derivatives</v>
          </cell>
          <cell r="X535" t="str">
            <v>Amino acids, peptides, and analogues</v>
          </cell>
        </row>
        <row r="536">
          <cell r="B536" t="str">
            <v>LASALOCID</v>
          </cell>
          <cell r="C536" t="str">
            <v>pos_4886</v>
          </cell>
          <cell r="D536" t="str">
            <v>metab_3817</v>
          </cell>
          <cell r="E536" t="str">
            <v>-</v>
          </cell>
          <cell r="F536" t="str">
            <v>-</v>
          </cell>
          <cell r="G536">
            <v>591.3884122</v>
          </cell>
          <cell r="H536" t="str">
            <v>pos</v>
          </cell>
          <cell r="I536" t="str">
            <v>M+H</v>
          </cell>
          <cell r="J536" t="str">
            <v>C34H54O8</v>
          </cell>
          <cell r="K536">
            <v>7.3813</v>
          </cell>
          <cell r="L536">
            <v>0.0048</v>
          </cell>
          <cell r="M536">
            <v>54.1</v>
          </cell>
          <cell r="N536" t="str">
            <v>-</v>
          </cell>
          <cell r="O536">
            <v>-1.241479381</v>
          </cell>
          <cell r="P536" t="str">
            <v>-</v>
          </cell>
          <cell r="Q536" t="str">
            <v>-</v>
          </cell>
          <cell r="R536" t="str">
            <v>-</v>
          </cell>
          <cell r="S536" t="str">
            <v>-</v>
          </cell>
          <cell r="T536" t="str">
            <v>-</v>
          </cell>
          <cell r="U536" t="str">
            <v>-</v>
          </cell>
          <cell r="V536" t="str">
            <v>-</v>
          </cell>
          <cell r="W536" t="str">
            <v>-</v>
          </cell>
          <cell r="X536" t="str">
            <v>-</v>
          </cell>
        </row>
        <row r="537">
          <cell r="B537" t="str">
            <v>L-Asparagine</v>
          </cell>
          <cell r="C537" t="str">
            <v>pos_1733</v>
          </cell>
          <cell r="D537" t="str">
            <v>metab_1579</v>
          </cell>
          <cell r="E537" t="str">
            <v>C00152</v>
          </cell>
          <cell r="F537" t="str">
            <v>HMDB0000168</v>
          </cell>
          <cell r="G537">
            <v>133.0606114</v>
          </cell>
          <cell r="H537" t="str">
            <v>pos</v>
          </cell>
          <cell r="I537" t="str">
            <v>M+H</v>
          </cell>
          <cell r="J537" t="str">
            <v>C4H8N2O3</v>
          </cell>
          <cell r="K537">
            <v>0.8362</v>
          </cell>
          <cell r="L537">
            <v>0.0015</v>
          </cell>
          <cell r="M537">
            <v>86.4</v>
          </cell>
          <cell r="N537" t="str">
            <v>-</v>
          </cell>
          <cell r="O537">
            <v>-1.189766524</v>
          </cell>
          <cell r="P537" t="str">
            <v>70-47-3</v>
          </cell>
          <cell r="Q537" t="str">
            <v>Peptides</v>
          </cell>
          <cell r="R537" t="str">
            <v>Amino acids</v>
          </cell>
          <cell r="S537" t="str">
            <v>map01100;map01110;map00460;map01230;map00250;map00970</v>
          </cell>
          <cell r="T537" t="str">
            <v>Metabolism;Metabolism;Metabolism;Metabolism;Metabolism;Genetic Information Processing</v>
          </cell>
          <cell r="U537" t="str">
            <v>Global and overview maps;Global and overview maps;Metabolism of other amino acids;Global and overview maps;Amino acid metabolism;Translation</v>
          </cell>
          <cell r="V537" t="str">
            <v>Organic acids and derivatives</v>
          </cell>
          <cell r="W537" t="str">
            <v>Carboxylic acids and derivatives</v>
          </cell>
          <cell r="X537" t="str">
            <v>Amino acids, peptides, and analogues</v>
          </cell>
        </row>
        <row r="538">
          <cell r="B538" t="str">
            <v>Lc3Cer</v>
          </cell>
          <cell r="C538" t="str">
            <v>pos_2625</v>
          </cell>
          <cell r="D538" t="str">
            <v>metab_2207</v>
          </cell>
          <cell r="E538" t="str">
            <v>-</v>
          </cell>
          <cell r="F538" t="str">
            <v>HMDB0062485</v>
          </cell>
          <cell r="G538">
            <v>833.4674824</v>
          </cell>
          <cell r="H538" t="str">
            <v>pos</v>
          </cell>
          <cell r="I538" t="str">
            <v>M+H-2H2O</v>
          </cell>
          <cell r="J538" t="str">
            <v>C40H72N2O18</v>
          </cell>
          <cell r="K538">
            <v>6.8153</v>
          </cell>
          <cell r="L538">
            <v>0.0165</v>
          </cell>
          <cell r="M538" t="str">
            <v>-</v>
          </cell>
          <cell r="N538">
            <v>52.8</v>
          </cell>
          <cell r="O538">
            <v>3.824875751</v>
          </cell>
          <cell r="P538" t="str">
            <v>-</v>
          </cell>
          <cell r="Q538" t="str">
            <v>-</v>
          </cell>
          <cell r="R538" t="str">
            <v>-</v>
          </cell>
          <cell r="S538" t="str">
            <v>-</v>
          </cell>
          <cell r="T538" t="str">
            <v>-</v>
          </cell>
          <cell r="U538" t="str">
            <v>-</v>
          </cell>
          <cell r="V538" t="str">
            <v>Lipids and lipid-like molecules</v>
          </cell>
          <cell r="W538" t="str">
            <v>Sphingolipids</v>
          </cell>
          <cell r="X538" t="str">
            <v>Glycosphingolipids</v>
          </cell>
        </row>
        <row r="539">
          <cell r="B539" t="str">
            <v>Lentialexin</v>
          </cell>
          <cell r="C539" t="str">
            <v>pos_1893</v>
          </cell>
          <cell r="D539" t="str">
            <v>metab_1710</v>
          </cell>
          <cell r="E539" t="str">
            <v>-</v>
          </cell>
          <cell r="F539" t="str">
            <v>HMDB0038997;LMFA05000672</v>
          </cell>
          <cell r="G539">
            <v>103.0540754</v>
          </cell>
          <cell r="H539" t="str">
            <v>pos</v>
          </cell>
          <cell r="I539" t="str">
            <v>M+H-H2O</v>
          </cell>
          <cell r="J539" t="str">
            <v>C8H8O</v>
          </cell>
          <cell r="K539">
            <v>2.2294</v>
          </cell>
          <cell r="L539">
            <v>0.0042</v>
          </cell>
          <cell r="M539" t="str">
            <v>-</v>
          </cell>
          <cell r="N539">
            <v>66.9</v>
          </cell>
          <cell r="O539">
            <v>-1.25957781</v>
          </cell>
          <cell r="P539" t="str">
            <v>114020-45-0</v>
          </cell>
          <cell r="Q539" t="str">
            <v>-</v>
          </cell>
          <cell r="R539" t="str">
            <v>-</v>
          </cell>
          <cell r="S539" t="str">
            <v>-</v>
          </cell>
          <cell r="T539" t="str">
            <v>-</v>
          </cell>
          <cell r="U539" t="str">
            <v>-</v>
          </cell>
          <cell r="V539" t="str">
            <v>Lipids and lipid-like molecules</v>
          </cell>
          <cell r="W539" t="str">
            <v>Fatty Acyls</v>
          </cell>
          <cell r="X539" t="str">
            <v>Fatty alcohols</v>
          </cell>
        </row>
        <row r="540">
          <cell r="B540" t="str">
            <v>Leonuriside A</v>
          </cell>
          <cell r="C540" t="str">
            <v>neg_7292</v>
          </cell>
          <cell r="D540" t="str">
            <v>metab_10950</v>
          </cell>
          <cell r="E540" t="str">
            <v>-</v>
          </cell>
          <cell r="F540" t="str">
            <v>HMDB0031721</v>
          </cell>
          <cell r="G540">
            <v>377.1086966</v>
          </cell>
          <cell r="H540" t="str">
            <v>neg</v>
          </cell>
          <cell r="I540" t="str">
            <v>M+FA-H</v>
          </cell>
          <cell r="J540" t="str">
            <v>C14H20O9</v>
          </cell>
          <cell r="K540">
            <v>2.7614</v>
          </cell>
          <cell r="L540">
            <v>0.0018</v>
          </cell>
          <cell r="M540" t="str">
            <v>-</v>
          </cell>
          <cell r="N540">
            <v>62</v>
          </cell>
          <cell r="O540">
            <v>-0.718121207</v>
          </cell>
          <cell r="P540" t="str">
            <v>121748-12-7</v>
          </cell>
          <cell r="Q540" t="str">
            <v>-</v>
          </cell>
          <cell r="R540" t="str">
            <v>-</v>
          </cell>
          <cell r="S540" t="str">
            <v>-</v>
          </cell>
          <cell r="T540" t="str">
            <v>-</v>
          </cell>
          <cell r="U540" t="str">
            <v>-</v>
          </cell>
          <cell r="V540" t="str">
            <v>Organic oxygen compounds</v>
          </cell>
          <cell r="W540" t="str">
            <v>Organooxygen compounds</v>
          </cell>
          <cell r="X540" t="str">
            <v>Carbohydrates and carbohydrate conjugates</v>
          </cell>
        </row>
        <row r="541">
          <cell r="B541" t="str">
            <v>Lepadin D</v>
          </cell>
          <cell r="C541" t="str">
            <v>pos_4965</v>
          </cell>
          <cell r="D541" t="str">
            <v>metab_3886</v>
          </cell>
          <cell r="E541" t="str">
            <v>-</v>
          </cell>
          <cell r="F541" t="str">
            <v>LMSP01080052</v>
          </cell>
          <cell r="G541">
            <v>298.274309</v>
          </cell>
          <cell r="H541" t="str">
            <v>pos</v>
          </cell>
          <cell r="I541" t="str">
            <v>M+H</v>
          </cell>
          <cell r="J541" t="str">
            <v>C18H35NO2</v>
          </cell>
          <cell r="K541">
            <v>7.0841</v>
          </cell>
          <cell r="L541">
            <v>0.0359</v>
          </cell>
          <cell r="M541">
            <v>77.8</v>
          </cell>
          <cell r="N541" t="str">
            <v>-</v>
          </cell>
          <cell r="O541">
            <v>0.851653814</v>
          </cell>
          <cell r="P541" t="str">
            <v>-</v>
          </cell>
          <cell r="Q541" t="str">
            <v>-</v>
          </cell>
          <cell r="R541" t="str">
            <v>-</v>
          </cell>
          <cell r="S541" t="str">
            <v>-</v>
          </cell>
          <cell r="T541" t="str">
            <v>-</v>
          </cell>
          <cell r="U541" t="str">
            <v>-</v>
          </cell>
          <cell r="V541" t="str">
            <v>-</v>
          </cell>
          <cell r="W541" t="str">
            <v>-</v>
          </cell>
          <cell r="X541" t="str">
            <v>-</v>
          </cell>
        </row>
        <row r="542">
          <cell r="B542" t="str">
            <v>Leucyl-phenylalanine</v>
          </cell>
          <cell r="C542" t="str">
            <v>neg_5187</v>
          </cell>
          <cell r="D542" t="str">
            <v>metab_9517</v>
          </cell>
          <cell r="E542" t="str">
            <v>C11221</v>
          </cell>
          <cell r="F542" t="str">
            <v>HMDB0013243</v>
          </cell>
          <cell r="G542">
            <v>555.3188452</v>
          </cell>
          <cell r="H542" t="str">
            <v>neg</v>
          </cell>
          <cell r="I542" t="str">
            <v>2M-H</v>
          </cell>
          <cell r="J542" t="str">
            <v>C15H22N2O3</v>
          </cell>
          <cell r="K542">
            <v>7.5572</v>
          </cell>
          <cell r="L542">
            <v>0.0238</v>
          </cell>
          <cell r="M542" t="str">
            <v>-</v>
          </cell>
          <cell r="N542">
            <v>51.2</v>
          </cell>
          <cell r="O542">
            <v>0.065639262</v>
          </cell>
          <cell r="P542">
            <v>424904</v>
          </cell>
          <cell r="Q542" t="str">
            <v>-</v>
          </cell>
          <cell r="R542" t="str">
            <v>-</v>
          </cell>
          <cell r="S542" t="str">
            <v>-</v>
          </cell>
          <cell r="T542" t="str">
            <v>-</v>
          </cell>
          <cell r="U542" t="str">
            <v>-</v>
          </cell>
          <cell r="V542" t="str">
            <v>Organic acids and derivatives</v>
          </cell>
          <cell r="W542" t="str">
            <v>Carboxylic acids and derivatives</v>
          </cell>
          <cell r="X542" t="str">
            <v>Amino acids, peptides, and analogues</v>
          </cell>
        </row>
        <row r="543">
          <cell r="B543" t="str">
            <v>Levan</v>
          </cell>
          <cell r="C543" t="str">
            <v>pos_6501</v>
          </cell>
          <cell r="D543" t="str">
            <v>metab_4949</v>
          </cell>
          <cell r="E543" t="str">
            <v>C06215;C01355</v>
          </cell>
          <cell r="F543" t="str">
            <v>HMDB0003539</v>
          </cell>
          <cell r="G543">
            <v>549.1415968</v>
          </cell>
          <cell r="H543" t="str">
            <v>pos</v>
          </cell>
          <cell r="I543" t="str">
            <v>M+2Na-H</v>
          </cell>
          <cell r="J543" t="str">
            <v>C18H32O16</v>
          </cell>
          <cell r="K543">
            <v>1.3876</v>
          </cell>
          <cell r="L543">
            <v>0.0524</v>
          </cell>
          <cell r="M543" t="str">
            <v>-</v>
          </cell>
          <cell r="N543">
            <v>60.6</v>
          </cell>
          <cell r="O543">
            <v>2.770704485</v>
          </cell>
          <cell r="P543" t="str">
            <v>9013-95-0</v>
          </cell>
          <cell r="Q543" t="str">
            <v>-</v>
          </cell>
          <cell r="R543" t="str">
            <v>-</v>
          </cell>
          <cell r="S543" t="str">
            <v>map00500;map00051</v>
          </cell>
          <cell r="T543" t="str">
            <v>Metabolism;Metabolism</v>
          </cell>
          <cell r="U543" t="str">
            <v>Carbohydrate metabolism;Carbohydrate metabolism</v>
          </cell>
          <cell r="V543" t="str">
            <v>Organic oxygen compounds</v>
          </cell>
          <cell r="W543" t="str">
            <v>Organooxygen compounds</v>
          </cell>
          <cell r="X543" t="str">
            <v>Carbohydrates and carbohydrate conjugates</v>
          </cell>
        </row>
        <row r="544">
          <cell r="B544" t="str">
            <v>L-Galacto-2-heptulose</v>
          </cell>
          <cell r="C544" t="str">
            <v>neg_7697</v>
          </cell>
          <cell r="D544" t="str">
            <v>metab_11275</v>
          </cell>
          <cell r="E544" t="str">
            <v>-</v>
          </cell>
          <cell r="F544" t="str">
            <v>HMDB0029901</v>
          </cell>
          <cell r="G544">
            <v>209.0659951</v>
          </cell>
          <cell r="H544" t="str">
            <v>neg</v>
          </cell>
          <cell r="I544" t="str">
            <v>M-H</v>
          </cell>
          <cell r="J544" t="str">
            <v>C7H14O7</v>
          </cell>
          <cell r="K544">
            <v>0.6944</v>
          </cell>
          <cell r="L544">
            <v>0.0131</v>
          </cell>
          <cell r="M544" t="str">
            <v>-</v>
          </cell>
          <cell r="N544">
            <v>73</v>
          </cell>
          <cell r="O544">
            <v>-3.243088058</v>
          </cell>
          <cell r="P544" t="str">
            <v>29325-35-7</v>
          </cell>
          <cell r="Q544" t="str">
            <v>-</v>
          </cell>
          <cell r="R544" t="str">
            <v>-</v>
          </cell>
          <cell r="S544" t="str">
            <v>-</v>
          </cell>
          <cell r="T544" t="str">
            <v>-</v>
          </cell>
          <cell r="U544" t="str">
            <v>-</v>
          </cell>
          <cell r="V544" t="str">
            <v>Organic oxygen compounds</v>
          </cell>
          <cell r="W544" t="str">
            <v>Organooxygen compounds</v>
          </cell>
          <cell r="X544" t="str">
            <v>Carbohydrates and carbohydrate conjugates</v>
          </cell>
        </row>
        <row r="545">
          <cell r="B545" t="str">
            <v>L-Glutamate</v>
          </cell>
          <cell r="C545" t="str">
            <v>pos_39</v>
          </cell>
          <cell r="D545" t="str">
            <v>metab_38</v>
          </cell>
          <cell r="E545" t="str">
            <v>C00025;C00217;C00302</v>
          </cell>
          <cell r="F545" t="str">
            <v>HMDB0060475;HMDB0003339;HMDB0000148</v>
          </cell>
          <cell r="G545">
            <v>130.0496624</v>
          </cell>
          <cell r="H545" t="str">
            <v>pos</v>
          </cell>
          <cell r="I545" t="str">
            <v>M+H-H2O, 2M+ACN+Na, M+H</v>
          </cell>
          <cell r="J545" t="str">
            <v>C5H9NO4</v>
          </cell>
          <cell r="K545">
            <v>0.8362</v>
          </cell>
          <cell r="L545">
            <v>0.0008</v>
          </cell>
          <cell r="M545">
            <v>79.8</v>
          </cell>
          <cell r="N545" t="str">
            <v>-</v>
          </cell>
          <cell r="O545">
            <v>-1.408521588</v>
          </cell>
          <cell r="P545" t="str">
            <v>-</v>
          </cell>
          <cell r="Q545" t="str">
            <v>Peptides;Hormones and transmitters;Peptides;-</v>
          </cell>
          <cell r="R545" t="str">
            <v>Amino acids;Neurotransmitters;Amino acids;-</v>
          </cell>
          <cell r="S545" t="str">
            <v>map01100;map00630;map00220;map01110;map00430;map01210;map00910;map02010;map00860;map00480;map00332;map00460;map00250;map01230;map00970;map00340;map01200;map00650;map00330;map00660</v>
          </cell>
          <cell r="T545" t="str">
            <v>Metabolism;Metabolism;Metabolism;Metabolism;Metabolism;Metabolism;Metabolism;Environmental Information Processing;Metabolism;Metabolism;Metabolism;Metabolism;Metabolism;Metabolism;Genetic Information Processing;Metabolism;Metabolism;Metabolism;Metabolism;Metabolism</v>
          </cell>
          <cell r="U545" t="str">
            <v>Global and overview maps;Carbohydrate metabolism;Amino acid metabolism;Global and overview maps;Metabolism of other amino acids;Global and overview maps;Energy metabolism;Membrane transport;Metabolism of cofactors and vitamins;Metabolism of other amino acids;Biosynthesis of other secondary metabolites;Metabolism of other amino acids;Amino acid metabolism;Global and overview maps;Translation;Amino acid metabolism;Global and overview maps;Carbohydrate metabolism;Amino acid metabolism;Carbohydrate metabolism</v>
          </cell>
          <cell r="V545" t="str">
            <v>Organic acids and derivatives</v>
          </cell>
          <cell r="W545" t="str">
            <v>Carboxylic acids and derivatives</v>
          </cell>
          <cell r="X545" t="str">
            <v>Amino acids, peptides, and analogues</v>
          </cell>
        </row>
        <row r="546">
          <cell r="B546" t="str">
            <v>L-Glutamine</v>
          </cell>
          <cell r="C546" t="str">
            <v>pos_1596</v>
          </cell>
          <cell r="D546" t="str">
            <v>metab_1484</v>
          </cell>
          <cell r="E546" t="str">
            <v>C00064</v>
          </cell>
          <cell r="F546" t="str">
            <v>HMDB0000641;HMDB0003423</v>
          </cell>
          <cell r="G546">
            <v>147.0761046</v>
          </cell>
          <cell r="H546" t="str">
            <v>pos</v>
          </cell>
          <cell r="I546" t="str">
            <v>M+H, M+ACN+Na</v>
          </cell>
          <cell r="J546" t="str">
            <v>C5H10N2O3</v>
          </cell>
          <cell r="K546">
            <v>0.826</v>
          </cell>
          <cell r="L546">
            <v>0.0011</v>
          </cell>
          <cell r="M546">
            <v>90.4</v>
          </cell>
          <cell r="N546" t="str">
            <v>-</v>
          </cell>
          <cell r="O546">
            <v>-2.150105778</v>
          </cell>
          <cell r="P546" t="str">
            <v>56-85-9</v>
          </cell>
          <cell r="Q546" t="str">
            <v>Peptides</v>
          </cell>
          <cell r="R546" t="str">
            <v>Amino acids</v>
          </cell>
          <cell r="S546" t="str">
            <v>map01100;map00630;map00220;map00230;map02010;map00910;map01230;map00240;map00250;map00970</v>
          </cell>
          <cell r="T546" t="str">
            <v>Metabolism;Metabolism;Metabolism;Metabolism;Environmental Information Processing;Metabolism;Metabolism;Metabolism;Metabolism;Genetic Information Processing</v>
          </cell>
          <cell r="U546" t="str">
            <v>Global and overview maps;Carbohydrate metabolism;Amino acid metabolism;Nucleotide metabolism;Membrane transport;Energy metabolism;Global and overview maps;Nucleotide metabolism;Amino acid metabolism;Translation</v>
          </cell>
          <cell r="V546" t="str">
            <v>Organic acids and derivatives</v>
          </cell>
          <cell r="W546" t="str">
            <v>Carboxylic acids and derivatives</v>
          </cell>
          <cell r="X546" t="str">
            <v>Amino acids, peptides, and analogues</v>
          </cell>
        </row>
        <row r="547">
          <cell r="B547" t="str">
            <v>Licoricesaponin E2</v>
          </cell>
          <cell r="C547" t="str">
            <v>neg_6188</v>
          </cell>
          <cell r="D547" t="str">
            <v>metab_10272</v>
          </cell>
          <cell r="E547" t="str">
            <v>-</v>
          </cell>
          <cell r="F547" t="str">
            <v>HMDB0038719</v>
          </cell>
          <cell r="G547">
            <v>857.3289424</v>
          </cell>
          <cell r="H547" t="str">
            <v>neg</v>
          </cell>
          <cell r="I547" t="str">
            <v>M+K-2H</v>
          </cell>
          <cell r="J547" t="str">
            <v>C42H60O16</v>
          </cell>
          <cell r="K547">
            <v>4.423</v>
          </cell>
          <cell r="L547">
            <v>0.0063</v>
          </cell>
          <cell r="M547" t="str">
            <v>-</v>
          </cell>
          <cell r="N547">
            <v>53.8</v>
          </cell>
          <cell r="O547">
            <v>-9.50601892</v>
          </cell>
          <cell r="P547" t="str">
            <v>119418-01-8</v>
          </cell>
          <cell r="Q547" t="str">
            <v>-</v>
          </cell>
          <cell r="R547" t="str">
            <v>-</v>
          </cell>
          <cell r="S547" t="str">
            <v>-</v>
          </cell>
          <cell r="T547" t="str">
            <v>-</v>
          </cell>
          <cell r="U547" t="str">
            <v>-</v>
          </cell>
          <cell r="V547" t="str">
            <v>-</v>
          </cell>
          <cell r="W547" t="str">
            <v>-</v>
          </cell>
          <cell r="X547" t="str">
            <v>-</v>
          </cell>
        </row>
        <row r="548">
          <cell r="B548" t="str">
            <v>Licoricesaponin G2</v>
          </cell>
          <cell r="C548" t="str">
            <v>neg_6395</v>
          </cell>
          <cell r="D548" t="str">
            <v>metab_10407</v>
          </cell>
          <cell r="E548" t="str">
            <v>-</v>
          </cell>
          <cell r="F548" t="str">
            <v>HMDB0039318</v>
          </cell>
          <cell r="G548">
            <v>875.3404655</v>
          </cell>
          <cell r="H548" t="str">
            <v>neg</v>
          </cell>
          <cell r="I548" t="str">
            <v>M+K-2H</v>
          </cell>
          <cell r="J548" t="str">
            <v>C42H62O17</v>
          </cell>
          <cell r="K548">
            <v>4.0659</v>
          </cell>
          <cell r="L548">
            <v>0.0234</v>
          </cell>
          <cell r="M548" t="str">
            <v>-</v>
          </cell>
          <cell r="N548">
            <v>60.1</v>
          </cell>
          <cell r="O548">
            <v>-8.158739802</v>
          </cell>
          <cell r="P548" t="str">
            <v>-</v>
          </cell>
          <cell r="Q548" t="str">
            <v>-</v>
          </cell>
          <cell r="R548" t="str">
            <v>-</v>
          </cell>
          <cell r="S548" t="str">
            <v>-</v>
          </cell>
          <cell r="T548" t="str">
            <v>-</v>
          </cell>
          <cell r="U548" t="str">
            <v>-</v>
          </cell>
          <cell r="V548" t="str">
            <v>Lipids and lipid-like molecules</v>
          </cell>
          <cell r="W548" t="str">
            <v>Prenol lipids</v>
          </cell>
          <cell r="X548" t="str">
            <v>Terpene glycosides</v>
          </cell>
        </row>
        <row r="549">
          <cell r="B549" t="str">
            <v>Limonexic acid</v>
          </cell>
          <cell r="C549" t="str">
            <v>neg_5293</v>
          </cell>
          <cell r="D549" t="str">
            <v>metab_9613</v>
          </cell>
          <cell r="E549" t="str">
            <v>-</v>
          </cell>
          <cell r="F549" t="str">
            <v>HMDB0036075</v>
          </cell>
          <cell r="G549">
            <v>547.1869592</v>
          </cell>
          <cell r="H549" t="str">
            <v>neg</v>
          </cell>
          <cell r="I549" t="str">
            <v>M+FA-H</v>
          </cell>
          <cell r="J549" t="str">
            <v>C26H30O10</v>
          </cell>
          <cell r="K549">
            <v>6.9638</v>
          </cell>
          <cell r="L549">
            <v>0.0328</v>
          </cell>
          <cell r="M549" t="str">
            <v>-</v>
          </cell>
          <cell r="N549">
            <v>89.2</v>
          </cell>
          <cell r="O549">
            <v>9.67599773</v>
          </cell>
          <cell r="P549" t="str">
            <v>99026-99-0</v>
          </cell>
          <cell r="Q549" t="str">
            <v>-</v>
          </cell>
          <cell r="R549" t="str">
            <v>-</v>
          </cell>
          <cell r="S549" t="str">
            <v>-</v>
          </cell>
          <cell r="T549" t="str">
            <v>-</v>
          </cell>
          <cell r="U549" t="str">
            <v>-</v>
          </cell>
          <cell r="V549" t="str">
            <v>Lipids and lipid-like molecules</v>
          </cell>
          <cell r="W549" t="str">
            <v>Steroids and steroid derivatives</v>
          </cell>
          <cell r="X549" t="str">
            <v>Steroid lactones</v>
          </cell>
        </row>
        <row r="550">
          <cell r="B550" t="str">
            <v>Linoleamide</v>
          </cell>
          <cell r="C550" t="str">
            <v>pos_195</v>
          </cell>
          <cell r="D550" t="str">
            <v>metab_192</v>
          </cell>
          <cell r="E550" t="str">
            <v>-</v>
          </cell>
          <cell r="F550" t="str">
            <v>HMDB0062656;LMFA08010008</v>
          </cell>
          <cell r="G550">
            <v>280.2636509</v>
          </cell>
          <cell r="H550" t="str">
            <v>pos</v>
          </cell>
          <cell r="I550" t="str">
            <v>M+Na, 2M+H, M+H</v>
          </cell>
          <cell r="J550" t="str">
            <v>C18H33NO</v>
          </cell>
          <cell r="K550">
            <v>8.7519</v>
          </cell>
          <cell r="L550">
            <v>0.0022</v>
          </cell>
          <cell r="M550">
            <v>57.7</v>
          </cell>
          <cell r="N550" t="str">
            <v>-</v>
          </cell>
          <cell r="O550">
            <v>0.254673002</v>
          </cell>
          <cell r="P550" t="str">
            <v>3072-13-7</v>
          </cell>
          <cell r="Q550" t="str">
            <v>-</v>
          </cell>
          <cell r="R550" t="str">
            <v>-</v>
          </cell>
          <cell r="S550" t="str">
            <v>-</v>
          </cell>
          <cell r="T550" t="str">
            <v>-</v>
          </cell>
          <cell r="U550" t="str">
            <v>-</v>
          </cell>
          <cell r="V550" t="str">
            <v>Lipids and lipid-like molecules</v>
          </cell>
          <cell r="W550" t="str">
            <v>Fatty Acyls</v>
          </cell>
          <cell r="X550" t="str">
            <v>Fatty amides</v>
          </cell>
        </row>
        <row r="551">
          <cell r="B551" t="str">
            <v>Linoleoyl Ethanolamide</v>
          </cell>
          <cell r="C551" t="str">
            <v>pos_4528</v>
          </cell>
          <cell r="D551" t="str">
            <v>metab_3556</v>
          </cell>
          <cell r="E551" t="str">
            <v>C13828</v>
          </cell>
          <cell r="F551" t="str">
            <v>HMDB0012252;HMDB0013624</v>
          </cell>
          <cell r="G551">
            <v>324.2897099</v>
          </cell>
          <cell r="H551" t="str">
            <v>pos</v>
          </cell>
          <cell r="I551" t="str">
            <v>M+H</v>
          </cell>
          <cell r="J551" t="str">
            <v>C20H37NO2</v>
          </cell>
          <cell r="K551">
            <v>8.5795</v>
          </cell>
          <cell r="L551">
            <v>0.0046</v>
          </cell>
          <cell r="M551">
            <v>60.8</v>
          </cell>
          <cell r="N551" t="str">
            <v>-</v>
          </cell>
          <cell r="O551">
            <v>0.012539931</v>
          </cell>
          <cell r="P551" t="str">
            <v>68171-52-8</v>
          </cell>
          <cell r="Q551" t="str">
            <v>-</v>
          </cell>
          <cell r="R551" t="str">
            <v>-</v>
          </cell>
          <cell r="S551" t="str">
            <v>-</v>
          </cell>
          <cell r="T551" t="str">
            <v>-</v>
          </cell>
          <cell r="U551" t="str">
            <v>-</v>
          </cell>
          <cell r="V551" t="str">
            <v>Organic nitrogen compounds</v>
          </cell>
          <cell r="W551" t="str">
            <v>Organonitrogen compounds</v>
          </cell>
          <cell r="X551" t="str">
            <v>Amines</v>
          </cell>
        </row>
        <row r="552">
          <cell r="B552" t="str">
            <v>Lippioside II</v>
          </cell>
          <cell r="C552" t="str">
            <v>neg_468</v>
          </cell>
          <cell r="D552" t="str">
            <v>metab_5687</v>
          </cell>
          <cell r="E552" t="str">
            <v>-</v>
          </cell>
          <cell r="F552" t="str">
            <v>HMDB0034268</v>
          </cell>
          <cell r="G552">
            <v>591.1170433</v>
          </cell>
          <cell r="H552" t="str">
            <v>neg</v>
          </cell>
          <cell r="I552" t="str">
            <v>M-H2O-H, M+K-2H</v>
          </cell>
          <cell r="J552" t="str">
            <v>C25H30O14</v>
          </cell>
          <cell r="K552">
            <v>3.1516</v>
          </cell>
          <cell r="L552">
            <v>0.0295</v>
          </cell>
          <cell r="M552" t="str">
            <v>-</v>
          </cell>
          <cell r="N552">
            <v>56.5</v>
          </cell>
          <cell r="O552">
            <v>1.729092473</v>
          </cell>
          <cell r="P552" t="str">
            <v>220271-94-3</v>
          </cell>
          <cell r="Q552" t="str">
            <v>-</v>
          </cell>
          <cell r="R552" t="str">
            <v>-</v>
          </cell>
          <cell r="S552" t="str">
            <v>-</v>
          </cell>
          <cell r="T552" t="str">
            <v>-</v>
          </cell>
          <cell r="U552" t="str">
            <v>-</v>
          </cell>
          <cell r="V552" t="str">
            <v>Lipids and lipid-like molecules</v>
          </cell>
          <cell r="W552" t="str">
            <v>Prenol lipids</v>
          </cell>
          <cell r="X552" t="str">
            <v>Terpene glycosides</v>
          </cell>
        </row>
        <row r="553">
          <cell r="B553" t="str">
            <v>Liquiritigenin 4'-[3-acetylapiosyl-(1-&gt;2)-glucoside]</v>
          </cell>
          <cell r="C553" t="str">
            <v>pos_6613</v>
          </cell>
          <cell r="D553" t="str">
            <v>metab_5033</v>
          </cell>
          <cell r="E553" t="str">
            <v>-</v>
          </cell>
          <cell r="F553" t="str">
            <v>LMPK12140026;HMDB0035444</v>
          </cell>
          <cell r="G553">
            <v>606.1929721</v>
          </cell>
          <cell r="H553" t="str">
            <v>pos</v>
          </cell>
          <cell r="I553" t="str">
            <v>2M+3H2O+2H</v>
          </cell>
          <cell r="J553" t="str">
            <v>C28H32O14</v>
          </cell>
          <cell r="K553">
            <v>1.0676</v>
          </cell>
          <cell r="L553">
            <v>0.0114</v>
          </cell>
          <cell r="M553" t="str">
            <v>-</v>
          </cell>
          <cell r="N553">
            <v>67.9</v>
          </cell>
          <cell r="O553">
            <v>3.725965702</v>
          </cell>
          <cell r="P553" t="str">
            <v>226946-10-7</v>
          </cell>
          <cell r="Q553" t="str">
            <v>-</v>
          </cell>
          <cell r="R553" t="str">
            <v>-</v>
          </cell>
          <cell r="S553" t="str">
            <v>-</v>
          </cell>
          <cell r="T553" t="str">
            <v>-</v>
          </cell>
          <cell r="U553" t="str">
            <v>-</v>
          </cell>
          <cell r="V553" t="str">
            <v>Phenylpropanoids and polyketides</v>
          </cell>
          <cell r="W553" t="str">
            <v>Flavonoids</v>
          </cell>
          <cell r="X553" t="str">
            <v>Flavonoid glycosides</v>
          </cell>
        </row>
        <row r="554">
          <cell r="B554" t="str">
            <v>L-Isoleucine</v>
          </cell>
          <cell r="C554" t="str">
            <v>pos_6665</v>
          </cell>
          <cell r="D554" t="str">
            <v>metab_5065</v>
          </cell>
          <cell r="E554" t="str">
            <v>C00407</v>
          </cell>
          <cell r="F554" t="str">
            <v>HMDB0000172;HMDB0000557</v>
          </cell>
          <cell r="G554">
            <v>132.1017171</v>
          </cell>
          <cell r="H554" t="str">
            <v>pos</v>
          </cell>
          <cell r="I554" t="str">
            <v>M+H</v>
          </cell>
          <cell r="J554" t="str">
            <v>C6H13NO2</v>
          </cell>
          <cell r="K554">
            <v>0.8157</v>
          </cell>
          <cell r="L554">
            <v>0.0042</v>
          </cell>
          <cell r="M554">
            <v>92</v>
          </cell>
          <cell r="N554" t="str">
            <v>-</v>
          </cell>
          <cell r="O554">
            <v>-1.434261021</v>
          </cell>
          <cell r="P554" t="str">
            <v>73-32-5</v>
          </cell>
          <cell r="Q554" t="str">
            <v>Peptides</v>
          </cell>
          <cell r="R554" t="str">
            <v>Amino acids</v>
          </cell>
          <cell r="S554" t="str">
            <v>map01100;map01110;map00280;map00290;map01210;map00960;map02010;map01230;map00966;map00460;map00970</v>
          </cell>
          <cell r="T554" t="str">
            <v>Metabolism;Metabolism;Metabolism;Metabolism;Metabolism;Metabolism;Environmental Information Processing;Metabolism;Metabolism;Metabolism;Genetic Information Processing</v>
          </cell>
          <cell r="U554" t="str">
            <v>Global and overview maps;Global and overview maps;Amino acid metabolism;Amino acid metabolism;Global and overview maps;Biosynthesis of other secondary metabolites;Membrane transport;Global and overview maps;Biosynthesis of other secondary metabolites;Metabolism of other amino acids;Translation</v>
          </cell>
          <cell r="V554" t="str">
            <v>Organic acids and derivatives</v>
          </cell>
          <cell r="W554" t="str">
            <v>Carboxylic acids and derivatives</v>
          </cell>
          <cell r="X554" t="str">
            <v>Amino acids, peptides, and analogues</v>
          </cell>
        </row>
        <row r="555">
          <cell r="B555" t="str">
            <v>L-Lysine</v>
          </cell>
          <cell r="C555" t="str">
            <v>pos_1651</v>
          </cell>
          <cell r="D555" t="str">
            <v>metab_1535</v>
          </cell>
          <cell r="E555" t="str">
            <v>C00047</v>
          </cell>
          <cell r="F555" t="str">
            <v>HMDB0000182;HMDB0062809</v>
          </cell>
          <cell r="G555">
            <v>147.112563</v>
          </cell>
          <cell r="H555" t="str">
            <v>pos</v>
          </cell>
          <cell r="I555" t="str">
            <v>M+H</v>
          </cell>
          <cell r="J555" t="str">
            <v>C6H14N2O2</v>
          </cell>
          <cell r="K555">
            <v>0.672</v>
          </cell>
          <cell r="L555">
            <v>0.0058</v>
          </cell>
          <cell r="M555">
            <v>75.6</v>
          </cell>
          <cell r="N555" t="str">
            <v>-</v>
          </cell>
          <cell r="O555">
            <v>-1.650201652</v>
          </cell>
          <cell r="P555" t="str">
            <v>56-87-1</v>
          </cell>
          <cell r="Q555" t="str">
            <v>Peptides</v>
          </cell>
          <cell r="R555" t="str">
            <v>Amino acids</v>
          </cell>
          <cell r="S555" t="str">
            <v>map01100;map00310;map01110;map00300;map01210;map00780;map02010;map01230;map00970;map00960</v>
          </cell>
          <cell r="T555" t="str">
            <v>Metabolism;Metabolism;Metabolism;Metabolism;Metabolism;Metabolism;Environmental Information Processing;Metabolism;Genetic Information Processing;Metabolism</v>
          </cell>
          <cell r="U555" t="str">
            <v>Global and overview maps;Amino acid metabolism;Global and overview maps;Amino acid metabolism;Global and overview maps;Metabolism of cofactors and vitamins;Membrane transport;Global and overview maps;Translation;Biosynthesis of other secondary metabolites</v>
          </cell>
          <cell r="V555" t="str">
            <v>Organic acids and derivatives</v>
          </cell>
          <cell r="W555" t="str">
            <v>Carboxylic acids and derivatives</v>
          </cell>
          <cell r="X555" t="str">
            <v>Amino acids, peptides, and analogues</v>
          </cell>
        </row>
        <row r="556">
          <cell r="B556" t="str">
            <v>L-Phenylalanine</v>
          </cell>
          <cell r="C556" t="str">
            <v>neg_7359</v>
          </cell>
          <cell r="D556" t="str">
            <v>metab_11010</v>
          </cell>
          <cell r="E556" t="str">
            <v>C00079</v>
          </cell>
          <cell r="F556" t="str">
            <v>HMDB0000159</v>
          </cell>
          <cell r="G556">
            <v>164.0713739</v>
          </cell>
          <cell r="H556" t="str">
            <v>neg</v>
          </cell>
          <cell r="I556" t="str">
            <v>M-H</v>
          </cell>
          <cell r="J556" t="str">
            <v>C9H11NO2</v>
          </cell>
          <cell r="K556">
            <v>2.0923</v>
          </cell>
          <cell r="L556">
            <v>0.003</v>
          </cell>
          <cell r="M556">
            <v>82.9</v>
          </cell>
          <cell r="N556" t="str">
            <v>-</v>
          </cell>
          <cell r="O556">
            <v>-1.988678199</v>
          </cell>
          <cell r="P556" t="str">
            <v>63-91-2</v>
          </cell>
          <cell r="Q556" t="str">
            <v>Peptides</v>
          </cell>
          <cell r="R556" t="str">
            <v>Amino acids</v>
          </cell>
          <cell r="S556" t="str">
            <v>map01100;map01110;map00970;map01210;map00960;map02010;map01230;map00966;map00460;map00940;map00360;map00400</v>
          </cell>
          <cell r="T556" t="str">
            <v>Metabolism;Metabolism;Genetic Information Processing;Metabolism;Metabolism;Environmental Information Processing;Metabolism;Metabolism;Metabolism;Metabolism;Metabolism;Metabolism</v>
          </cell>
          <cell r="U556" t="str">
            <v>Global and overview maps;Global and overview maps;Translation;Global and overview maps;Biosynthesis of other secondary metabolites;Membrane transport;Global and overview maps;Biosynthesis of other secondary metabolites;Metabolism of other amino acids;Biosynthesis of other secondary metabolites;Amino acid metabolism;Amino acid metabolism</v>
          </cell>
          <cell r="V556" t="str">
            <v>Organic acids and derivatives</v>
          </cell>
          <cell r="W556" t="str">
            <v>Carboxylic acids and derivatives</v>
          </cell>
          <cell r="X556" t="str">
            <v>Amino acids, peptides, and analogues</v>
          </cell>
        </row>
        <row r="557">
          <cell r="B557" t="str">
            <v>L-Proline</v>
          </cell>
          <cell r="C557" t="str">
            <v>pos_6704</v>
          </cell>
          <cell r="D557" t="str">
            <v>metab_5093</v>
          </cell>
          <cell r="E557" t="str">
            <v>C00148</v>
          </cell>
          <cell r="F557" t="str">
            <v>HMDB0000162</v>
          </cell>
          <cell r="G557">
            <v>116.0705523</v>
          </cell>
          <cell r="H557" t="str">
            <v>pos</v>
          </cell>
          <cell r="I557" t="str">
            <v>M+H</v>
          </cell>
          <cell r="J557" t="str">
            <v>C5H9NO2</v>
          </cell>
          <cell r="K557">
            <v>0.7742</v>
          </cell>
          <cell r="L557">
            <v>0.0053</v>
          </cell>
          <cell r="M557">
            <v>95.5</v>
          </cell>
          <cell r="N557" t="str">
            <v>-</v>
          </cell>
          <cell r="O557">
            <v>-0.457487642</v>
          </cell>
          <cell r="P557" t="str">
            <v>147-85-3</v>
          </cell>
          <cell r="Q557" t="str">
            <v>Peptides</v>
          </cell>
          <cell r="R557" t="str">
            <v>Amino acids</v>
          </cell>
          <cell r="S557" t="str">
            <v>map01100;map01110;map02010;map00330;map01230;map00332;map00970</v>
          </cell>
          <cell r="T557" t="str">
            <v>Metabolism;Metabolism;Environmental Information Processing;Metabolism;Metabolism;Metabolism;Genetic Information Processing</v>
          </cell>
          <cell r="U557" t="str">
            <v>Global and overview maps;Global and overview maps;Membrane transport;Amino acid metabolism;Global and overview maps;Biosynthesis of other secondary metabolites;Translation</v>
          </cell>
          <cell r="V557" t="str">
            <v>Organic acids and derivatives</v>
          </cell>
          <cell r="W557" t="str">
            <v>Carboxylic acids and derivatives</v>
          </cell>
          <cell r="X557" t="str">
            <v>Amino acids, peptides, and analogues</v>
          </cell>
        </row>
        <row r="558">
          <cell r="B558" t="str">
            <v>L-Tryptophan</v>
          </cell>
          <cell r="C558" t="str">
            <v>neg_438</v>
          </cell>
          <cell r="D558" t="str">
            <v>metab_5660</v>
          </cell>
          <cell r="E558" t="str">
            <v>C00078</v>
          </cell>
          <cell r="F558" t="str">
            <v>HMDB0000929</v>
          </cell>
          <cell r="G558">
            <v>203.0823279</v>
          </cell>
          <cell r="H558" t="str">
            <v>neg</v>
          </cell>
          <cell r="I558" t="str">
            <v>M-H, M+Na-2H</v>
          </cell>
          <cell r="J558" t="str">
            <v>C11H12N2O2</v>
          </cell>
          <cell r="K558">
            <v>2.9756</v>
          </cell>
          <cell r="L558">
            <v>0.0277</v>
          </cell>
          <cell r="M558">
            <v>84.4</v>
          </cell>
          <cell r="N558" t="str">
            <v>-</v>
          </cell>
          <cell r="O558">
            <v>-1.339058178</v>
          </cell>
          <cell r="P558" t="str">
            <v>73-22-3</v>
          </cell>
          <cell r="Q558" t="str">
            <v>Peptides</v>
          </cell>
          <cell r="R558" t="str">
            <v>Amino acids</v>
          </cell>
          <cell r="S558" t="str">
            <v>map01100;map01110;map00260;map01210;map01230;map00966;map00901;map00970;map00400;map00380</v>
          </cell>
          <cell r="T558" t="str">
            <v>Metabolism;Metabolism;Metabolism;Metabolism;Metabolism;Metabolism;Metabolism;Genetic Information Processing;Metabolism;Metabolism</v>
          </cell>
          <cell r="U558" t="str">
            <v>Global and overview maps;Global and overview maps;Amino acid metabolism;Global and overview maps;Global and overview maps;Biosynthesis of other secondary metabolites;Biosynthesis of other secondary metabolites;Translation;Amino acid metabolism;Amino acid metabolism</v>
          </cell>
          <cell r="V558" t="str">
            <v>Organoheterocyclic compounds</v>
          </cell>
          <cell r="W558" t="str">
            <v>Indoles and derivatives</v>
          </cell>
          <cell r="X558" t="str">
            <v>Indolyl carboxylic acids and derivatives</v>
          </cell>
        </row>
        <row r="559">
          <cell r="B559" t="str">
            <v>L-Tyrosine</v>
          </cell>
          <cell r="C559" t="str">
            <v>neg_7538</v>
          </cell>
          <cell r="D559" t="str">
            <v>metab_11155</v>
          </cell>
          <cell r="E559" t="str">
            <v>C00082</v>
          </cell>
          <cell r="F559" t="str">
            <v>HMDB0000158</v>
          </cell>
          <cell r="G559">
            <v>180.0662278</v>
          </cell>
          <cell r="H559" t="str">
            <v>neg</v>
          </cell>
          <cell r="I559" t="str">
            <v>M-H</v>
          </cell>
          <cell r="J559" t="str">
            <v>C9H11NO3</v>
          </cell>
          <cell r="K559">
            <v>1.1145</v>
          </cell>
          <cell r="L559">
            <v>0.0047</v>
          </cell>
          <cell r="M559">
            <v>54.9</v>
          </cell>
          <cell r="N559" t="str">
            <v>-</v>
          </cell>
          <cell r="O559">
            <v>-2.148379601</v>
          </cell>
          <cell r="P559" t="str">
            <v>60-18-4</v>
          </cell>
          <cell r="Q559" t="str">
            <v>Peptides</v>
          </cell>
          <cell r="R559" t="str">
            <v>Amino acids</v>
          </cell>
          <cell r="S559" t="str">
            <v>map01100;map01110;map00350;map00730;map00130;map01210;map00965;map01230;map00966;map00950;map00460;map00940;map00360;map00970;map00261;map00400</v>
          </cell>
          <cell r="T559" t="str">
            <v>Metabolism;Metabolism;Metabolism;Metabolism;Metabolism;Metabolism;Metabolism;Metabolism;Metabolism;Metabolism;Metabolism;Metabolism;Metabolism;Genetic Information Processing;Metabolism;Metabolism</v>
          </cell>
          <cell r="U559" t="str">
            <v>Global and overview maps;Global and overview maps;Amino acid metabolism;Metabolism of cofactors and vitamins;Metabolism of cofactors and vitamins;Global and overview maps;Biosynthesis of other secondary metabolites;Global and overview maps;Biosynthesis of other secondary metabolites;Biosynthesis of other secondary metabolites;Metabolism of other amino acids;Biosynthesis of other secondary metabolites;Amino acid metabolism;Translation;Biosynthesis of other secondary metabolites;Amino acid metabolism</v>
          </cell>
          <cell r="V559" t="str">
            <v>Organic acids and derivatives</v>
          </cell>
          <cell r="W559" t="str">
            <v>Carboxylic acids and derivatives</v>
          </cell>
          <cell r="X559" t="str">
            <v>Amino acids, peptides, and analogues</v>
          </cell>
        </row>
        <row r="560">
          <cell r="B560" t="str">
            <v>Lucidenic acid F</v>
          </cell>
          <cell r="C560" t="str">
            <v>neg_4749</v>
          </cell>
          <cell r="D560" t="str">
            <v>metab_9145</v>
          </cell>
          <cell r="E560" t="str">
            <v>-</v>
          </cell>
          <cell r="F560" t="str">
            <v>HMDB0036436</v>
          </cell>
          <cell r="G560">
            <v>477.2241694</v>
          </cell>
          <cell r="H560" t="str">
            <v>neg</v>
          </cell>
          <cell r="I560" t="str">
            <v>M+Na-2H</v>
          </cell>
          <cell r="J560" t="str">
            <v>C27H36O6</v>
          </cell>
          <cell r="K560">
            <v>9.2518</v>
          </cell>
          <cell r="L560">
            <v>0.0217</v>
          </cell>
          <cell r="M560" t="str">
            <v>-</v>
          </cell>
          <cell r="N560">
            <v>71.1</v>
          </cell>
          <cell r="O560">
            <v>-3.698172087</v>
          </cell>
          <cell r="P560" t="str">
            <v>98665-18-0</v>
          </cell>
          <cell r="Q560" t="str">
            <v>-</v>
          </cell>
          <cell r="R560" t="str">
            <v>-</v>
          </cell>
          <cell r="S560" t="str">
            <v>-</v>
          </cell>
          <cell r="T560" t="str">
            <v>-</v>
          </cell>
          <cell r="U560" t="str">
            <v>-</v>
          </cell>
          <cell r="V560" t="str">
            <v>Lipids and lipid-like molecules</v>
          </cell>
          <cell r="W560" t="str">
            <v>Prenol lipids</v>
          </cell>
          <cell r="X560" t="str">
            <v>Triterpenoids</v>
          </cell>
        </row>
        <row r="561">
          <cell r="B561" t="str">
            <v>Lucidenic acid N</v>
          </cell>
          <cell r="C561" t="str">
            <v>pos_2726</v>
          </cell>
          <cell r="D561" t="str">
            <v>metab_2292</v>
          </cell>
          <cell r="E561" t="str">
            <v>-</v>
          </cell>
          <cell r="F561" t="str">
            <v>HMDB0038352</v>
          </cell>
          <cell r="G561">
            <v>493.3145578</v>
          </cell>
          <cell r="H561" t="str">
            <v>pos</v>
          </cell>
          <cell r="I561" t="str">
            <v>M+CH3OH+H</v>
          </cell>
          <cell r="J561" t="str">
            <v>C27H40O6</v>
          </cell>
          <cell r="K561">
            <v>7.3914</v>
          </cell>
          <cell r="L561">
            <v>0.0039</v>
          </cell>
          <cell r="M561" t="str">
            <v>-</v>
          </cell>
          <cell r="N561">
            <v>56.5</v>
          </cell>
          <cell r="O561">
            <v>-3.090302737</v>
          </cell>
          <cell r="P561" t="str">
            <v>364622-33-3</v>
          </cell>
          <cell r="Q561" t="str">
            <v>-</v>
          </cell>
          <cell r="R561" t="str">
            <v>-</v>
          </cell>
          <cell r="S561" t="str">
            <v>-</v>
          </cell>
          <cell r="T561" t="str">
            <v>-</v>
          </cell>
          <cell r="U561" t="str">
            <v>-</v>
          </cell>
          <cell r="V561" t="str">
            <v>Lipids and lipid-like molecules</v>
          </cell>
          <cell r="W561" t="str">
            <v>Prenol lipids</v>
          </cell>
          <cell r="X561" t="str">
            <v>Triterpenoids</v>
          </cell>
        </row>
        <row r="562">
          <cell r="B562" t="str">
            <v>Lucyobroside</v>
          </cell>
          <cell r="C562" t="str">
            <v>neg_4512</v>
          </cell>
          <cell r="D562" t="str">
            <v>metab_8966</v>
          </cell>
          <cell r="E562" t="str">
            <v>-</v>
          </cell>
          <cell r="F562" t="str">
            <v>HMDB0031983</v>
          </cell>
          <cell r="G562">
            <v>744.531119</v>
          </cell>
          <cell r="H562" t="str">
            <v>neg</v>
          </cell>
          <cell r="I562" t="str">
            <v>M+FA-H</v>
          </cell>
          <cell r="J562" t="str">
            <v>C39H73NO9</v>
          </cell>
          <cell r="K562">
            <v>10.3194</v>
          </cell>
          <cell r="L562">
            <v>0.0018</v>
          </cell>
          <cell r="M562" t="str">
            <v>-</v>
          </cell>
          <cell r="N562">
            <v>67.8</v>
          </cell>
          <cell r="O562">
            <v>6.266016968</v>
          </cell>
          <cell r="P562" t="str">
            <v>189272-90-0</v>
          </cell>
          <cell r="Q562" t="str">
            <v>-</v>
          </cell>
          <cell r="R562" t="str">
            <v>-</v>
          </cell>
          <cell r="S562" t="str">
            <v>-</v>
          </cell>
          <cell r="T562" t="str">
            <v>-</v>
          </cell>
          <cell r="U562" t="str">
            <v>-</v>
          </cell>
          <cell r="V562" t="str">
            <v>Lipids and lipid-like molecules</v>
          </cell>
          <cell r="W562" t="str">
            <v>Sphingolipids</v>
          </cell>
          <cell r="X562" t="str">
            <v>Glycosphingolipids</v>
          </cell>
        </row>
        <row r="563">
          <cell r="B563" t="str">
            <v>Lucyoside K</v>
          </cell>
          <cell r="C563" t="str">
            <v>pos_2732</v>
          </cell>
          <cell r="D563" t="str">
            <v>metab_2296</v>
          </cell>
          <cell r="E563" t="str">
            <v>-</v>
          </cell>
          <cell r="F563" t="str">
            <v>HMDB0041353</v>
          </cell>
          <cell r="G563">
            <v>674.4271617</v>
          </cell>
          <cell r="H563" t="str">
            <v>pos</v>
          </cell>
          <cell r="I563" t="str">
            <v>M+ACN+H</v>
          </cell>
          <cell r="J563" t="str">
            <v>C36H56O9</v>
          </cell>
          <cell r="K563">
            <v>7.4331</v>
          </cell>
          <cell r="L563">
            <v>0.0089</v>
          </cell>
          <cell r="M563" t="str">
            <v>-</v>
          </cell>
          <cell r="N563">
            <v>68.8</v>
          </cell>
          <cell r="O563">
            <v>1.427664108</v>
          </cell>
          <cell r="P563" t="str">
            <v>32448-19-4</v>
          </cell>
          <cell r="Q563" t="str">
            <v>-</v>
          </cell>
          <cell r="R563" t="str">
            <v>-</v>
          </cell>
          <cell r="S563" t="str">
            <v>-</v>
          </cell>
          <cell r="T563" t="str">
            <v>-</v>
          </cell>
          <cell r="U563" t="str">
            <v>-</v>
          </cell>
          <cell r="V563" t="str">
            <v>Lipids and lipid-like molecules</v>
          </cell>
          <cell r="W563" t="str">
            <v>Prenol lipids</v>
          </cell>
          <cell r="X563" t="str">
            <v>Terpene glycosides</v>
          </cell>
        </row>
        <row r="564">
          <cell r="B564" t="str">
            <v>Luteolin 3'-(3''-acetylglucuronide)</v>
          </cell>
          <cell r="C564" t="str">
            <v>neg_7802</v>
          </cell>
          <cell r="D564" t="str">
            <v>metab_11352</v>
          </cell>
          <cell r="E564" t="str">
            <v>-</v>
          </cell>
          <cell r="F564" t="str">
            <v>HMDB0038808;LMPK12110703</v>
          </cell>
          <cell r="G564">
            <v>539.0598836</v>
          </cell>
          <cell r="H564" t="str">
            <v>neg</v>
          </cell>
          <cell r="I564" t="str">
            <v>M+Cl</v>
          </cell>
          <cell r="J564" t="str">
            <v>C23H20O13</v>
          </cell>
          <cell r="K564">
            <v>0.6082</v>
          </cell>
          <cell r="L564">
            <v>0.0252</v>
          </cell>
          <cell r="M564" t="str">
            <v>-</v>
          </cell>
          <cell r="N564">
            <v>57.7</v>
          </cell>
          <cell r="O564">
            <v>0.181703414</v>
          </cell>
          <cell r="P564" t="str">
            <v>-</v>
          </cell>
          <cell r="Q564" t="str">
            <v>-</v>
          </cell>
          <cell r="R564" t="str">
            <v>-</v>
          </cell>
          <cell r="S564" t="str">
            <v>-</v>
          </cell>
          <cell r="T564" t="str">
            <v>-</v>
          </cell>
          <cell r="U564" t="str">
            <v>-</v>
          </cell>
          <cell r="V564" t="str">
            <v>-</v>
          </cell>
          <cell r="W564" t="str">
            <v>-</v>
          </cell>
          <cell r="X564" t="str">
            <v>-</v>
          </cell>
        </row>
        <row r="565">
          <cell r="B565" t="str">
            <v>Lyciumoside IX</v>
          </cell>
          <cell r="C565" t="str">
            <v>neg_3411</v>
          </cell>
          <cell r="D565" t="str">
            <v>metab_7988</v>
          </cell>
          <cell r="E565" t="str">
            <v>-</v>
          </cell>
          <cell r="F565" t="str">
            <v>HMDB0033502</v>
          </cell>
          <cell r="G565">
            <v>697.3487044</v>
          </cell>
          <cell r="H565" t="str">
            <v>neg</v>
          </cell>
          <cell r="I565" t="str">
            <v>M-H2O-H</v>
          </cell>
          <cell r="J565" t="str">
            <v>C35H56O15</v>
          </cell>
          <cell r="K565">
            <v>7.2381</v>
          </cell>
          <cell r="L565">
            <v>0.0191</v>
          </cell>
          <cell r="M565" t="str">
            <v>-</v>
          </cell>
          <cell r="N565">
            <v>50.8</v>
          </cell>
          <cell r="O565">
            <v>6.455452287</v>
          </cell>
          <cell r="P565" t="str">
            <v>212773-48-3</v>
          </cell>
          <cell r="Q565" t="str">
            <v>-</v>
          </cell>
          <cell r="R565" t="str">
            <v>-</v>
          </cell>
          <cell r="S565" t="str">
            <v>-</v>
          </cell>
          <cell r="T565" t="str">
            <v>-</v>
          </cell>
          <cell r="U565" t="str">
            <v>-</v>
          </cell>
          <cell r="V565" t="str">
            <v>Lipids and lipid-like molecules</v>
          </cell>
          <cell r="W565" t="str">
            <v>Prenol lipids</v>
          </cell>
          <cell r="X565" t="str">
            <v>Terpene glycosides</v>
          </cell>
        </row>
        <row r="566">
          <cell r="B566" t="str">
            <v>Lymecycline</v>
          </cell>
          <cell r="C566" t="str">
            <v>pos_6031</v>
          </cell>
          <cell r="D566" t="str">
            <v>metab_4614</v>
          </cell>
          <cell r="E566" t="str">
            <v>-</v>
          </cell>
          <cell r="F566" t="str">
            <v>HMDB0014401</v>
          </cell>
          <cell r="G566">
            <v>644.2910466</v>
          </cell>
          <cell r="H566" t="str">
            <v>pos</v>
          </cell>
          <cell r="I566" t="str">
            <v>M+ACN+H</v>
          </cell>
          <cell r="J566" t="str">
            <v>C29H38N4O10</v>
          </cell>
          <cell r="K566">
            <v>4.8581</v>
          </cell>
          <cell r="L566">
            <v>0.015</v>
          </cell>
          <cell r="M566" t="str">
            <v>-</v>
          </cell>
          <cell r="N566">
            <v>64.9</v>
          </cell>
          <cell r="O566">
            <v>-2.610819263</v>
          </cell>
          <cell r="P566" t="str">
            <v>992-21-2</v>
          </cell>
          <cell r="Q566" t="str">
            <v>-</v>
          </cell>
          <cell r="R566" t="str">
            <v>-</v>
          </cell>
          <cell r="S566" t="str">
            <v>-</v>
          </cell>
          <cell r="T566" t="str">
            <v>-</v>
          </cell>
          <cell r="U566" t="str">
            <v>-</v>
          </cell>
          <cell r="V566" t="str">
            <v>Phenylpropanoids and polyketides</v>
          </cell>
          <cell r="W566" t="str">
            <v>Tetracyclines</v>
          </cell>
          <cell r="X566" t="str">
            <v>-</v>
          </cell>
        </row>
        <row r="567">
          <cell r="B567" t="str">
            <v>LysoPA(0:0/18:1(9Z))</v>
          </cell>
          <cell r="C567" t="str">
            <v>pos_4468</v>
          </cell>
          <cell r="D567" t="str">
            <v>metab_3520</v>
          </cell>
          <cell r="E567" t="str">
            <v>-</v>
          </cell>
          <cell r="F567" t="str">
            <v>HMDB0007851</v>
          </cell>
          <cell r="G567">
            <v>478.2926338</v>
          </cell>
          <cell r="H567" t="str">
            <v>pos</v>
          </cell>
          <cell r="I567" t="str">
            <v>M+ACN+H</v>
          </cell>
          <cell r="J567" t="str">
            <v>C21H41O7P</v>
          </cell>
          <cell r="K567">
            <v>8.8229</v>
          </cell>
          <cell r="L567">
            <v>0.0159</v>
          </cell>
          <cell r="M567" t="str">
            <v>-</v>
          </cell>
          <cell r="N567">
            <v>61.5</v>
          </cell>
          <cell r="O567">
            <v>-0.41711203</v>
          </cell>
          <cell r="P567" t="str">
            <v>-</v>
          </cell>
          <cell r="Q567" t="str">
            <v>-</v>
          </cell>
          <cell r="R567" t="str">
            <v>-</v>
          </cell>
          <cell r="S567" t="str">
            <v>-</v>
          </cell>
          <cell r="T567" t="str">
            <v>-</v>
          </cell>
          <cell r="U567" t="str">
            <v>-</v>
          </cell>
          <cell r="V567" t="str">
            <v>Lipids and lipid-like molecules</v>
          </cell>
          <cell r="W567" t="str">
            <v>Glycerophospholipids</v>
          </cell>
          <cell r="X567" t="str">
            <v>Glycerophosphates</v>
          </cell>
        </row>
        <row r="568">
          <cell r="B568" t="str">
            <v>LysoPA(P-16:0e/0:0)</v>
          </cell>
          <cell r="C568" t="str">
            <v>pos_4430</v>
          </cell>
          <cell r="D568" t="str">
            <v>metab_3501</v>
          </cell>
          <cell r="E568" t="str">
            <v>C15646</v>
          </cell>
          <cell r="F568" t="str">
            <v>HMDB0011154</v>
          </cell>
          <cell r="G568">
            <v>417.2401256</v>
          </cell>
          <cell r="H568" t="str">
            <v>pos</v>
          </cell>
          <cell r="I568" t="str">
            <v>M+Na</v>
          </cell>
          <cell r="J568" t="str">
            <v>C19H39O6P</v>
          </cell>
          <cell r="K568">
            <v>8.9647</v>
          </cell>
          <cell r="L568">
            <v>0.0036</v>
          </cell>
          <cell r="M568" t="str">
            <v>-</v>
          </cell>
          <cell r="N568">
            <v>58</v>
          </cell>
          <cell r="O568">
            <v>6.288702779</v>
          </cell>
          <cell r="P568" t="str">
            <v>-</v>
          </cell>
          <cell r="Q568" t="str">
            <v>-</v>
          </cell>
          <cell r="R568" t="str">
            <v>-</v>
          </cell>
          <cell r="S568" t="str">
            <v>map00565</v>
          </cell>
          <cell r="T568" t="str">
            <v>Metabolism</v>
          </cell>
          <cell r="U568" t="str">
            <v>Lipid metabolism</v>
          </cell>
          <cell r="V568" t="str">
            <v>Lipids and lipid-like molecules</v>
          </cell>
          <cell r="W568" t="str">
            <v>Glycerophospholipids</v>
          </cell>
          <cell r="X568" t="str">
            <v>Glycerophosphates</v>
          </cell>
        </row>
        <row r="569">
          <cell r="B569" t="str">
            <v>LysoPC(15:0)</v>
          </cell>
          <cell r="C569" t="str">
            <v>neg_5095</v>
          </cell>
          <cell r="D569" t="str">
            <v>metab_9440</v>
          </cell>
          <cell r="E569" t="str">
            <v>C04230</v>
          </cell>
          <cell r="F569" t="str">
            <v>HMDB0010381</v>
          </cell>
          <cell r="G569">
            <v>526.3157688</v>
          </cell>
          <cell r="H569" t="str">
            <v>neg</v>
          </cell>
          <cell r="I569" t="str">
            <v>M+FA-H</v>
          </cell>
          <cell r="J569" t="str">
            <v>C23H48NO7P</v>
          </cell>
          <cell r="K569">
            <v>7.8916</v>
          </cell>
          <cell r="L569">
            <v>0.0169</v>
          </cell>
          <cell r="M569" t="str">
            <v>-</v>
          </cell>
          <cell r="N569">
            <v>82.3</v>
          </cell>
          <cell r="O569">
            <v>1.509163251</v>
          </cell>
          <cell r="P569" t="str">
            <v>-</v>
          </cell>
          <cell r="Q569" t="str">
            <v>Lipids</v>
          </cell>
          <cell r="R569" t="str">
            <v>Phospholipids</v>
          </cell>
          <cell r="S569" t="str">
            <v>map00564</v>
          </cell>
          <cell r="T569" t="str">
            <v>Metabolism</v>
          </cell>
          <cell r="U569" t="str">
            <v>Lipid metabolism</v>
          </cell>
          <cell r="V569" t="str">
            <v>Lipids and lipid-like molecules</v>
          </cell>
          <cell r="W569" t="str">
            <v>Glycerophospholipids</v>
          </cell>
          <cell r="X569" t="str">
            <v>Glycerophosphocholines</v>
          </cell>
        </row>
        <row r="570">
          <cell r="B570" t="str">
            <v>LysoPC(16:0)</v>
          </cell>
          <cell r="C570" t="str">
            <v>neg_1334</v>
          </cell>
          <cell r="D570" t="str">
            <v>metab_6483</v>
          </cell>
          <cell r="E570" t="str">
            <v>C04230</v>
          </cell>
          <cell r="F570" t="str">
            <v>HMDB0010382;HMDB0240262</v>
          </cell>
          <cell r="G570">
            <v>540.3319754</v>
          </cell>
          <cell r="H570" t="str">
            <v>neg</v>
          </cell>
          <cell r="I570" t="str">
            <v>M+Cl, M+FA-H</v>
          </cell>
          <cell r="J570" t="str">
            <v>C24H50NO7P</v>
          </cell>
          <cell r="K570">
            <v>8.2362</v>
          </cell>
          <cell r="L570">
            <v>0.0028</v>
          </cell>
          <cell r="M570" t="str">
            <v>-</v>
          </cell>
          <cell r="N570">
            <v>76.5</v>
          </cell>
          <cell r="O570">
            <v>3.901218799</v>
          </cell>
          <cell r="P570" t="str">
            <v>-</v>
          </cell>
          <cell r="Q570" t="str">
            <v>Lipids</v>
          </cell>
          <cell r="R570" t="str">
            <v>Phospholipids</v>
          </cell>
          <cell r="S570" t="str">
            <v>map00564</v>
          </cell>
          <cell r="T570" t="str">
            <v>Metabolism</v>
          </cell>
          <cell r="U570" t="str">
            <v>Lipid metabolism</v>
          </cell>
          <cell r="V570" t="str">
            <v>Lipids and lipid-like molecules</v>
          </cell>
          <cell r="W570" t="str">
            <v>Glycerophospholipids</v>
          </cell>
          <cell r="X570" t="str">
            <v>Glycerophosphocholines</v>
          </cell>
        </row>
        <row r="571">
          <cell r="B571" t="str">
            <v>LysoPC(16:1(9Z)/0:0)</v>
          </cell>
          <cell r="C571" t="str">
            <v>neg_3498</v>
          </cell>
          <cell r="D571" t="str">
            <v>metab_8062</v>
          </cell>
          <cell r="E571" t="str">
            <v>C04230</v>
          </cell>
          <cell r="F571" t="str">
            <v>HMDB0010383</v>
          </cell>
          <cell r="G571">
            <v>538.3167016</v>
          </cell>
          <cell r="H571" t="str">
            <v>neg</v>
          </cell>
          <cell r="I571" t="str">
            <v>M+FA-H</v>
          </cell>
          <cell r="J571" t="str">
            <v>C24H48NO7P</v>
          </cell>
          <cell r="K571">
            <v>7.775</v>
          </cell>
          <cell r="L571">
            <v>0.0285</v>
          </cell>
          <cell r="M571" t="str">
            <v>-</v>
          </cell>
          <cell r="N571">
            <v>91.1</v>
          </cell>
          <cell r="O571">
            <v>3.363434537</v>
          </cell>
          <cell r="P571" t="str">
            <v>76790-27-7</v>
          </cell>
          <cell r="Q571" t="str">
            <v>Lipids</v>
          </cell>
          <cell r="R571" t="str">
            <v>Phospholipids</v>
          </cell>
          <cell r="S571" t="str">
            <v>map00564</v>
          </cell>
          <cell r="T571" t="str">
            <v>Metabolism</v>
          </cell>
          <cell r="U571" t="str">
            <v>Lipid metabolism</v>
          </cell>
          <cell r="V571" t="str">
            <v>Lipids and lipid-like molecules</v>
          </cell>
          <cell r="W571" t="str">
            <v>Glycerophospholipids</v>
          </cell>
          <cell r="X571" t="str">
            <v>Glycerophosphocholines</v>
          </cell>
        </row>
        <row r="572">
          <cell r="B572" t="str">
            <v>LysoPC(18:0)</v>
          </cell>
          <cell r="C572" t="str">
            <v>neg_4860</v>
          </cell>
          <cell r="D572" t="str">
            <v>metab_9234</v>
          </cell>
          <cell r="E572" t="str">
            <v>C04230</v>
          </cell>
          <cell r="F572" t="str">
            <v>HMDB0013122;HMDB0010384;HMDB0011128</v>
          </cell>
          <cell r="G572">
            <v>568.3634967</v>
          </cell>
          <cell r="H572" t="str">
            <v>neg</v>
          </cell>
          <cell r="I572" t="str">
            <v>M+FA-H</v>
          </cell>
          <cell r="J572" t="str">
            <v>C26H54NO7P</v>
          </cell>
          <cell r="K572">
            <v>8.8537</v>
          </cell>
          <cell r="L572">
            <v>0.0161</v>
          </cell>
          <cell r="M572" t="str">
            <v>-</v>
          </cell>
          <cell r="N572">
            <v>83.1</v>
          </cell>
          <cell r="O572">
            <v>2.873874552</v>
          </cell>
          <cell r="P572" t="str">
            <v>-</v>
          </cell>
          <cell r="Q572" t="str">
            <v>Lipids</v>
          </cell>
          <cell r="R572" t="str">
            <v>Phospholipids</v>
          </cell>
          <cell r="S572" t="str">
            <v>map00564</v>
          </cell>
          <cell r="T572" t="str">
            <v>Metabolism</v>
          </cell>
          <cell r="U572" t="str">
            <v>Lipid metabolism</v>
          </cell>
          <cell r="V572" t="str">
            <v>Lipids and lipid-like molecules</v>
          </cell>
          <cell r="W572" t="str">
            <v>Glycerophospholipids</v>
          </cell>
          <cell r="X572" t="str">
            <v>Glycerophosphocholines</v>
          </cell>
        </row>
        <row r="573">
          <cell r="B573" t="str">
            <v>LysoPC(18:1(9Z))</v>
          </cell>
          <cell r="C573" t="str">
            <v>neg_3606</v>
          </cell>
          <cell r="D573" t="str">
            <v>metab_8147</v>
          </cell>
          <cell r="E573" t="str">
            <v>C04230</v>
          </cell>
          <cell r="F573" t="str">
            <v>HMDB0002815</v>
          </cell>
          <cell r="G573">
            <v>566.3479416</v>
          </cell>
          <cell r="H573" t="str">
            <v>neg</v>
          </cell>
          <cell r="I573" t="str">
            <v>M+FA-H</v>
          </cell>
          <cell r="J573" t="str">
            <v>C26H52NO7P</v>
          </cell>
          <cell r="K573">
            <v>8.3524</v>
          </cell>
          <cell r="L573">
            <v>0.0056</v>
          </cell>
          <cell r="M573" t="str">
            <v>-</v>
          </cell>
          <cell r="N573">
            <v>76.9</v>
          </cell>
          <cell r="O573">
            <v>3.06714537</v>
          </cell>
          <cell r="P573" t="str">
            <v>3542-29-8</v>
          </cell>
          <cell r="Q573" t="str">
            <v>Lipids</v>
          </cell>
          <cell r="R573" t="str">
            <v>Phospholipids</v>
          </cell>
          <cell r="S573" t="str">
            <v>map00564</v>
          </cell>
          <cell r="T573" t="str">
            <v>Metabolism</v>
          </cell>
          <cell r="U573" t="str">
            <v>Lipid metabolism</v>
          </cell>
          <cell r="V573" t="str">
            <v>Lipids and lipid-like molecules</v>
          </cell>
          <cell r="W573" t="str">
            <v>Glycerophospholipids</v>
          </cell>
          <cell r="X573" t="str">
            <v>Glycerophosphocholines</v>
          </cell>
        </row>
        <row r="574">
          <cell r="B574" t="str">
            <v>LysoPC(18:2(9Z,12Z))</v>
          </cell>
          <cell r="C574" t="str">
            <v>neg_3522</v>
          </cell>
          <cell r="D574" t="str">
            <v>metab_8080</v>
          </cell>
          <cell r="E574" t="str">
            <v>-</v>
          </cell>
          <cell r="F574" t="str">
            <v>HMDB0010386</v>
          </cell>
          <cell r="G574">
            <v>564.3322805</v>
          </cell>
          <cell r="H574" t="str">
            <v>neg</v>
          </cell>
          <cell r="I574" t="str">
            <v>M+FA-H</v>
          </cell>
          <cell r="J574" t="str">
            <v>C26H50NO7P</v>
          </cell>
          <cell r="K574">
            <v>7.9013</v>
          </cell>
          <cell r="L574">
            <v>0.0034</v>
          </cell>
          <cell r="M574" t="str">
            <v>-</v>
          </cell>
          <cell r="N574">
            <v>71.4</v>
          </cell>
          <cell r="O574">
            <v>3.057829246</v>
          </cell>
          <cell r="P574" t="str">
            <v>-</v>
          </cell>
          <cell r="Q574" t="str">
            <v>-</v>
          </cell>
          <cell r="R574" t="str">
            <v>-</v>
          </cell>
          <cell r="S574" t="str">
            <v>-</v>
          </cell>
          <cell r="T574" t="str">
            <v>-</v>
          </cell>
          <cell r="U574" t="str">
            <v>-</v>
          </cell>
          <cell r="V574" t="str">
            <v>Lipids and lipid-like molecules</v>
          </cell>
          <cell r="W574" t="str">
            <v>Glycerophospholipids</v>
          </cell>
          <cell r="X574" t="str">
            <v>Glycerophosphocholines</v>
          </cell>
        </row>
        <row r="575">
          <cell r="B575" t="str">
            <v>LysoPC(18:3(6Z,9Z,12Z))</v>
          </cell>
          <cell r="C575" t="str">
            <v>neg_5196</v>
          </cell>
          <cell r="D575" t="str">
            <v>metab_9525</v>
          </cell>
          <cell r="E575" t="str">
            <v>C04230</v>
          </cell>
          <cell r="F575" t="str">
            <v>HMDB0010387</v>
          </cell>
          <cell r="G575">
            <v>552.2876805</v>
          </cell>
          <cell r="H575" t="str">
            <v>neg</v>
          </cell>
          <cell r="I575" t="str">
            <v>M+Cl</v>
          </cell>
          <cell r="J575" t="str">
            <v>C26H48NO7P</v>
          </cell>
          <cell r="K575">
            <v>7.4807</v>
          </cell>
          <cell r="L575">
            <v>0.0314</v>
          </cell>
          <cell r="M575" t="str">
            <v>-</v>
          </cell>
          <cell r="N575">
            <v>87.6</v>
          </cell>
          <cell r="O575">
            <v>2.782981566</v>
          </cell>
          <cell r="P575" t="str">
            <v>-</v>
          </cell>
          <cell r="Q575" t="str">
            <v>Lipids</v>
          </cell>
          <cell r="R575" t="str">
            <v>Phospholipids</v>
          </cell>
          <cell r="S575" t="str">
            <v>map00564</v>
          </cell>
          <cell r="T575" t="str">
            <v>Metabolism</v>
          </cell>
          <cell r="U575" t="str">
            <v>Lipid metabolism</v>
          </cell>
          <cell r="V575" t="str">
            <v>Lipids and lipid-like molecules</v>
          </cell>
          <cell r="W575" t="str">
            <v>Glycerophospholipids</v>
          </cell>
          <cell r="X575" t="str">
            <v>Glycerophosphocholines</v>
          </cell>
        </row>
        <row r="576">
          <cell r="B576" t="str">
            <v>LysoPC(18:3(9Z,12Z,15Z))</v>
          </cell>
          <cell r="C576" t="str">
            <v>neg_5218</v>
          </cell>
          <cell r="D576" t="str">
            <v>metab_9543</v>
          </cell>
          <cell r="E576" t="str">
            <v>-</v>
          </cell>
          <cell r="F576" t="str">
            <v>HMDB0010388</v>
          </cell>
          <cell r="G576">
            <v>562.3166025</v>
          </cell>
          <cell r="H576" t="str">
            <v>neg</v>
          </cell>
          <cell r="I576" t="str">
            <v>M+FA-H</v>
          </cell>
          <cell r="J576" t="str">
            <v>C26H48NO7P</v>
          </cell>
          <cell r="K576">
            <v>7.3541</v>
          </cell>
          <cell r="L576">
            <v>0.0083</v>
          </cell>
          <cell r="M576" t="str">
            <v>-</v>
          </cell>
          <cell r="N576">
            <v>81.6</v>
          </cell>
          <cell r="O576">
            <v>3.015776915</v>
          </cell>
          <cell r="P576" t="str">
            <v>-</v>
          </cell>
          <cell r="Q576" t="str">
            <v>-</v>
          </cell>
          <cell r="R576" t="str">
            <v>-</v>
          </cell>
          <cell r="S576" t="str">
            <v>-</v>
          </cell>
          <cell r="T576" t="str">
            <v>-</v>
          </cell>
          <cell r="U576" t="str">
            <v>-</v>
          </cell>
          <cell r="V576" t="str">
            <v>Lipids and lipid-like molecules</v>
          </cell>
          <cell r="W576" t="str">
            <v>Glycerophospholipids</v>
          </cell>
          <cell r="X576" t="str">
            <v>Glycerophosphocholines</v>
          </cell>
        </row>
        <row r="577">
          <cell r="B577" t="str">
            <v>LysoPC(O-18:0)</v>
          </cell>
          <cell r="C577" t="str">
            <v>pos_2641</v>
          </cell>
          <cell r="D577" t="str">
            <v>metab_2221</v>
          </cell>
          <cell r="E577" t="str">
            <v>C04317</v>
          </cell>
          <cell r="F577" t="str">
            <v>HMDB0011149</v>
          </cell>
          <cell r="G577">
            <v>474.3706145</v>
          </cell>
          <cell r="H577" t="str">
            <v>pos</v>
          </cell>
          <cell r="I577" t="str">
            <v>M+H-2H2O</v>
          </cell>
          <cell r="J577" t="str">
            <v>C26H56NO6P</v>
          </cell>
          <cell r="K577">
            <v>6.8671</v>
          </cell>
          <cell r="L577">
            <v>0.0197</v>
          </cell>
          <cell r="M577" t="str">
            <v>-</v>
          </cell>
          <cell r="N577">
            <v>96.1</v>
          </cell>
          <cell r="O577">
            <v>-0.113250903</v>
          </cell>
          <cell r="P577" t="str">
            <v>-</v>
          </cell>
          <cell r="Q577" t="str">
            <v>-</v>
          </cell>
          <cell r="R577" t="str">
            <v>-</v>
          </cell>
          <cell r="S577" t="str">
            <v>map00565;map01100</v>
          </cell>
          <cell r="T577" t="str">
            <v>Metabolism;Metabolism</v>
          </cell>
          <cell r="U577" t="str">
            <v>Lipid metabolism;Global and overview maps</v>
          </cell>
          <cell r="V577" t="str">
            <v>Lipids and lipid-like molecules</v>
          </cell>
          <cell r="W577" t="str">
            <v>Glycerophospholipids</v>
          </cell>
          <cell r="X577" t="str">
            <v>Glycerophosphocholines</v>
          </cell>
        </row>
        <row r="578">
          <cell r="B578" t="str">
            <v>LysoPE(0:0/18:1(11Z))</v>
          </cell>
          <cell r="C578" t="str">
            <v>neg_5184</v>
          </cell>
          <cell r="D578" t="str">
            <v>metab_9514</v>
          </cell>
          <cell r="E578" t="str">
            <v>-</v>
          </cell>
          <cell r="F578" t="str">
            <v>HMDB0011475;LMGP02050039</v>
          </cell>
          <cell r="G578">
            <v>524.300397</v>
          </cell>
          <cell r="H578" t="str">
            <v>neg</v>
          </cell>
          <cell r="I578" t="str">
            <v>M+FA-H</v>
          </cell>
          <cell r="J578" t="str">
            <v>C23H46NO7P</v>
          </cell>
          <cell r="K578">
            <v>7.5672</v>
          </cell>
          <cell r="L578">
            <v>0.0535</v>
          </cell>
          <cell r="M578" t="str">
            <v>-</v>
          </cell>
          <cell r="N578">
            <v>98.4</v>
          </cell>
          <cell r="O578">
            <v>2.096193854</v>
          </cell>
          <cell r="P578" t="str">
            <v>-</v>
          </cell>
          <cell r="Q578" t="str">
            <v>-</v>
          </cell>
          <cell r="R578" t="str">
            <v>-</v>
          </cell>
          <cell r="S578" t="str">
            <v>-</v>
          </cell>
          <cell r="T578" t="str">
            <v>-</v>
          </cell>
          <cell r="U578" t="str">
            <v>-</v>
          </cell>
          <cell r="V578" t="str">
            <v>Lipids and lipid-like molecules</v>
          </cell>
          <cell r="W578" t="str">
            <v>Glycerophospholipids</v>
          </cell>
          <cell r="X578" t="str">
            <v>Glycerophosphoethanolamines</v>
          </cell>
        </row>
        <row r="579">
          <cell r="B579" t="str">
            <v>LysoPE(0:0/18:2(9Z,12Z))</v>
          </cell>
          <cell r="C579" t="str">
            <v>neg_5363</v>
          </cell>
          <cell r="D579" t="str">
            <v>metab_9670</v>
          </cell>
          <cell r="E579" t="str">
            <v>-</v>
          </cell>
          <cell r="F579" t="str">
            <v>HMDB0011477;LMGP02050041</v>
          </cell>
          <cell r="G579">
            <v>512.2516387</v>
          </cell>
          <cell r="H579" t="str">
            <v>neg</v>
          </cell>
          <cell r="I579" t="str">
            <v>M+Cl</v>
          </cell>
          <cell r="J579" t="str">
            <v>C23H44NO7P</v>
          </cell>
          <cell r="K579">
            <v>6.4942</v>
          </cell>
          <cell r="L579">
            <v>0.0295</v>
          </cell>
          <cell r="M579" t="str">
            <v>-</v>
          </cell>
          <cell r="N579">
            <v>81.5</v>
          </cell>
          <cell r="O579">
            <v>-6.918355048</v>
          </cell>
          <cell r="P579" t="str">
            <v>-</v>
          </cell>
          <cell r="Q579" t="str">
            <v>-</v>
          </cell>
          <cell r="R579" t="str">
            <v>-</v>
          </cell>
          <cell r="S579" t="str">
            <v>-</v>
          </cell>
          <cell r="T579" t="str">
            <v>-</v>
          </cell>
          <cell r="U579" t="str">
            <v>-</v>
          </cell>
          <cell r="V579" t="str">
            <v>Lipids and lipid-like molecules</v>
          </cell>
          <cell r="W579" t="str">
            <v>Glycerophospholipids</v>
          </cell>
          <cell r="X579" t="str">
            <v>Glycerophosphoethanolamines</v>
          </cell>
        </row>
        <row r="580">
          <cell r="B580" t="str">
            <v>LysoPE(0:0/18:3(6Z,9Z,12Z))</v>
          </cell>
          <cell r="C580" t="str">
            <v>neg_5335</v>
          </cell>
          <cell r="D580" t="str">
            <v>metab_9647</v>
          </cell>
          <cell r="E580" t="str">
            <v>-</v>
          </cell>
          <cell r="F580" t="str">
            <v>LMGP02050042;HMDB0011478</v>
          </cell>
          <cell r="G580">
            <v>510.2356044</v>
          </cell>
          <cell r="H580" t="str">
            <v>neg</v>
          </cell>
          <cell r="I580" t="str">
            <v>M+Cl</v>
          </cell>
          <cell r="J580" t="str">
            <v>C23H42NO7P</v>
          </cell>
          <cell r="K580">
            <v>6.6365</v>
          </cell>
          <cell r="L580">
            <v>0.0122</v>
          </cell>
          <cell r="M580" t="str">
            <v>-</v>
          </cell>
          <cell r="N580">
            <v>54.9</v>
          </cell>
          <cell r="O580">
            <v>-7.756110178</v>
          </cell>
          <cell r="P580" t="str">
            <v>-</v>
          </cell>
          <cell r="Q580" t="str">
            <v>-</v>
          </cell>
          <cell r="R580" t="str">
            <v>-</v>
          </cell>
          <cell r="S580" t="str">
            <v>-</v>
          </cell>
          <cell r="T580" t="str">
            <v>-</v>
          </cell>
          <cell r="U580" t="str">
            <v>-</v>
          </cell>
          <cell r="V580" t="str">
            <v>Lipids and lipid-like molecules</v>
          </cell>
          <cell r="W580" t="str">
            <v>Glycerophospholipids</v>
          </cell>
          <cell r="X580" t="str">
            <v>Glycerophosphoethanolamines</v>
          </cell>
        </row>
        <row r="581">
          <cell r="B581" t="str">
            <v>LysoPE(0:0/20:0)</v>
          </cell>
          <cell r="C581" t="str">
            <v>neg_3639</v>
          </cell>
          <cell r="D581" t="str">
            <v>metab_8174</v>
          </cell>
          <cell r="E581" t="str">
            <v>-</v>
          </cell>
          <cell r="F581" t="str">
            <v>HMDB0011481;LMGP02050045</v>
          </cell>
          <cell r="G581">
            <v>554.3439305</v>
          </cell>
          <cell r="H581" t="str">
            <v>neg</v>
          </cell>
          <cell r="I581" t="str">
            <v>M+FA-H</v>
          </cell>
          <cell r="J581" t="str">
            <v>C25H52NO7P</v>
          </cell>
          <cell r="K581">
            <v>8.5609</v>
          </cell>
          <cell r="L581">
            <v>0.0141</v>
          </cell>
          <cell r="M581" t="str">
            <v>-</v>
          </cell>
          <cell r="N581">
            <v>82.6</v>
          </cell>
          <cell r="O581">
            <v>-4.735429887</v>
          </cell>
          <cell r="P581" t="str">
            <v>-</v>
          </cell>
          <cell r="Q581" t="str">
            <v>-</v>
          </cell>
          <cell r="R581" t="str">
            <v>-</v>
          </cell>
          <cell r="S581" t="str">
            <v>-</v>
          </cell>
          <cell r="T581" t="str">
            <v>-</v>
          </cell>
          <cell r="U581" t="str">
            <v>-</v>
          </cell>
          <cell r="V581" t="str">
            <v>Lipids and lipid-like molecules</v>
          </cell>
          <cell r="W581" t="str">
            <v>Glycerophospholipids</v>
          </cell>
          <cell r="X581" t="str">
            <v>Glycerophosphoethanolamines</v>
          </cell>
        </row>
        <row r="582">
          <cell r="B582" t="str">
            <v>LysoPE(0:0/20:1(11Z))</v>
          </cell>
          <cell r="C582" t="str">
            <v>neg_5067</v>
          </cell>
          <cell r="D582" t="str">
            <v>metab_9413</v>
          </cell>
          <cell r="E582" t="str">
            <v>-</v>
          </cell>
          <cell r="F582" t="str">
            <v>LMGP02050046;HMDB0011482</v>
          </cell>
          <cell r="G582">
            <v>552.33228</v>
          </cell>
          <cell r="H582" t="str">
            <v>neg</v>
          </cell>
          <cell r="I582" t="str">
            <v>M+FA-H</v>
          </cell>
          <cell r="J582" t="str">
            <v>C25H50NO7P</v>
          </cell>
          <cell r="K582">
            <v>8.065</v>
          </cell>
          <cell r="L582">
            <v>0.0104</v>
          </cell>
          <cell r="M582" t="str">
            <v>-</v>
          </cell>
          <cell r="N582">
            <v>95.7</v>
          </cell>
          <cell r="O582">
            <v>3.129229061</v>
          </cell>
          <cell r="P582" t="str">
            <v>-</v>
          </cell>
          <cell r="Q582" t="str">
            <v>-</v>
          </cell>
          <cell r="R582" t="str">
            <v>-</v>
          </cell>
          <cell r="S582" t="str">
            <v>-</v>
          </cell>
          <cell r="T582" t="str">
            <v>-</v>
          </cell>
          <cell r="U582" t="str">
            <v>-</v>
          </cell>
          <cell r="V582" t="str">
            <v>Lipids and lipid-like molecules</v>
          </cell>
          <cell r="W582" t="str">
            <v>Glycerophospholipids</v>
          </cell>
          <cell r="X582" t="str">
            <v>Glycerophosphoethanolamines</v>
          </cell>
        </row>
        <row r="583">
          <cell r="B583" t="str">
            <v>LysoPE(0:0/20:3(11Z,14Z,17Z))</v>
          </cell>
          <cell r="C583" t="str">
            <v>neg_3398</v>
          </cell>
          <cell r="D583" t="str">
            <v>metab_7977</v>
          </cell>
          <cell r="E583" t="str">
            <v>-</v>
          </cell>
          <cell r="F583" t="str">
            <v>HMDB0011484;LMGP02050048</v>
          </cell>
          <cell r="G583">
            <v>538.2671803</v>
          </cell>
          <cell r="H583" t="str">
            <v>neg</v>
          </cell>
          <cell r="I583" t="str">
            <v>M+Cl</v>
          </cell>
          <cell r="J583" t="str">
            <v>C25H46NO7P</v>
          </cell>
          <cell r="K583">
            <v>7.1688</v>
          </cell>
          <cell r="L583">
            <v>0.009</v>
          </cell>
          <cell r="M583" t="str">
            <v>-</v>
          </cell>
          <cell r="N583">
            <v>57.3</v>
          </cell>
          <cell r="O583">
            <v>-6.776166107</v>
          </cell>
          <cell r="P583" t="str">
            <v>-</v>
          </cell>
          <cell r="Q583" t="str">
            <v>-</v>
          </cell>
          <cell r="R583" t="str">
            <v>-</v>
          </cell>
          <cell r="S583" t="str">
            <v>-</v>
          </cell>
          <cell r="T583" t="str">
            <v>-</v>
          </cell>
          <cell r="U583" t="str">
            <v>-</v>
          </cell>
          <cell r="V583" t="str">
            <v>Lipids and lipid-like molecules</v>
          </cell>
          <cell r="W583" t="str">
            <v>Glycerophospholipids</v>
          </cell>
          <cell r="X583" t="str">
            <v>Glycerophosphoethanolamines</v>
          </cell>
        </row>
        <row r="584">
          <cell r="B584" t="str">
            <v>LysoPE(16:0/0:0)</v>
          </cell>
          <cell r="C584" t="str">
            <v>neg_3580</v>
          </cell>
          <cell r="D584" t="str">
            <v>metab_8127</v>
          </cell>
          <cell r="E584" t="str">
            <v>-</v>
          </cell>
          <cell r="F584" t="str">
            <v>HMDB0011503</v>
          </cell>
          <cell r="G584">
            <v>452.2784534</v>
          </cell>
          <cell r="H584" t="str">
            <v>neg</v>
          </cell>
          <cell r="I584" t="str">
            <v>M-H</v>
          </cell>
          <cell r="J584" t="str">
            <v>C21H44NO7P</v>
          </cell>
          <cell r="K584">
            <v>8.2074</v>
          </cell>
          <cell r="L584">
            <v>0.0202</v>
          </cell>
          <cell r="M584" t="str">
            <v>-</v>
          </cell>
          <cell r="N584">
            <v>54.6</v>
          </cell>
          <cell r="O584">
            <v>0.420260077</v>
          </cell>
          <cell r="P584" t="str">
            <v>-</v>
          </cell>
          <cell r="Q584" t="str">
            <v>-</v>
          </cell>
          <cell r="R584" t="str">
            <v>-</v>
          </cell>
          <cell r="S584" t="str">
            <v>-</v>
          </cell>
          <cell r="T584" t="str">
            <v>-</v>
          </cell>
          <cell r="U584" t="str">
            <v>-</v>
          </cell>
          <cell r="V584" t="str">
            <v>Lipids and lipid-like molecules</v>
          </cell>
          <cell r="W584" t="str">
            <v>Glycerophospholipids</v>
          </cell>
          <cell r="X584" t="str">
            <v>Glycerophosphoethanolamines</v>
          </cell>
        </row>
        <row r="585">
          <cell r="B585" t="str">
            <v>Lysyl-Arginine</v>
          </cell>
          <cell r="C585" t="str">
            <v>pos_2743</v>
          </cell>
          <cell r="D585" t="str">
            <v>metab_2304</v>
          </cell>
          <cell r="E585" t="str">
            <v>-</v>
          </cell>
          <cell r="F585" t="str">
            <v>HMDB0028945</v>
          </cell>
          <cell r="G585">
            <v>646.4520544</v>
          </cell>
          <cell r="H585" t="str">
            <v>pos</v>
          </cell>
          <cell r="I585" t="str">
            <v>2M+ACN+H</v>
          </cell>
          <cell r="J585" t="str">
            <v>C12H26N6O3</v>
          </cell>
          <cell r="K585">
            <v>7.4961</v>
          </cell>
          <cell r="L585">
            <v>0.0065</v>
          </cell>
          <cell r="M585" t="str">
            <v>-</v>
          </cell>
          <cell r="N585">
            <v>51.5</v>
          </cell>
          <cell r="O585">
            <v>8.192074672</v>
          </cell>
          <cell r="P585" t="str">
            <v>-</v>
          </cell>
          <cell r="Q585" t="str">
            <v>-</v>
          </cell>
          <cell r="R585" t="str">
            <v>-</v>
          </cell>
          <cell r="S585" t="str">
            <v>-</v>
          </cell>
          <cell r="T585" t="str">
            <v>-</v>
          </cell>
          <cell r="U585" t="str">
            <v>-</v>
          </cell>
          <cell r="V585" t="str">
            <v>Organic acids and derivatives</v>
          </cell>
          <cell r="W585" t="str">
            <v>Carboxylic acids and derivatives</v>
          </cell>
          <cell r="X585" t="str">
            <v>Amino acids, peptides, and analogues</v>
          </cell>
        </row>
        <row r="586">
          <cell r="B586" t="str">
            <v>Lysyl-Glutamate</v>
          </cell>
          <cell r="C586" t="str">
            <v>pos_6489</v>
          </cell>
          <cell r="D586" t="str">
            <v>metab_4940</v>
          </cell>
          <cell r="E586" t="str">
            <v>-</v>
          </cell>
          <cell r="F586" t="str">
            <v>HMDB0028950</v>
          </cell>
          <cell r="G586">
            <v>258.144431</v>
          </cell>
          <cell r="H586" t="str">
            <v>pos</v>
          </cell>
          <cell r="I586" t="str">
            <v>M+H-H2O</v>
          </cell>
          <cell r="J586" t="str">
            <v>C11H21N3O5</v>
          </cell>
          <cell r="K586">
            <v>1.4913</v>
          </cell>
          <cell r="L586">
            <v>0.0066</v>
          </cell>
          <cell r="M586" t="str">
            <v>-</v>
          </cell>
          <cell r="N586">
            <v>59.5</v>
          </cell>
          <cell r="O586">
            <v>-1.459228796</v>
          </cell>
          <cell r="P586" t="str">
            <v>-</v>
          </cell>
          <cell r="Q586" t="str">
            <v>-</v>
          </cell>
          <cell r="R586" t="str">
            <v>-</v>
          </cell>
          <cell r="S586" t="str">
            <v>-</v>
          </cell>
          <cell r="T586" t="str">
            <v>-</v>
          </cell>
          <cell r="U586" t="str">
            <v>-</v>
          </cell>
          <cell r="V586" t="str">
            <v>Organic acids and derivatives</v>
          </cell>
          <cell r="W586" t="str">
            <v>Carboxylic acids and derivatives</v>
          </cell>
          <cell r="X586" t="str">
            <v>Amino acids, peptides, and analogues</v>
          </cell>
        </row>
        <row r="587">
          <cell r="B587" t="str">
            <v>Lysyl-Tryptophan</v>
          </cell>
          <cell r="C587" t="str">
            <v>neg_6604</v>
          </cell>
          <cell r="D587" t="str">
            <v>metab_10531</v>
          </cell>
          <cell r="E587" t="str">
            <v>-</v>
          </cell>
          <cell r="F587" t="str">
            <v>HMDB0028962</v>
          </cell>
          <cell r="G587">
            <v>377.180008</v>
          </cell>
          <cell r="H587" t="str">
            <v>neg</v>
          </cell>
          <cell r="I587" t="str">
            <v>M+FA-H</v>
          </cell>
          <cell r="J587" t="str">
            <v>C17H24N4O3</v>
          </cell>
          <cell r="K587">
            <v>3.7655</v>
          </cell>
          <cell r="L587">
            <v>0.0015</v>
          </cell>
          <cell r="M587" t="str">
            <v>-</v>
          </cell>
          <cell r="N587">
            <v>70.9</v>
          </cell>
          <cell r="O587">
            <v>-9.137980563</v>
          </cell>
          <cell r="P587" t="str">
            <v>-</v>
          </cell>
          <cell r="Q587" t="str">
            <v>-</v>
          </cell>
          <cell r="R587" t="str">
            <v>-</v>
          </cell>
          <cell r="S587" t="str">
            <v>-</v>
          </cell>
          <cell r="T587" t="str">
            <v>-</v>
          </cell>
          <cell r="U587" t="str">
            <v>-</v>
          </cell>
          <cell r="V587" t="str">
            <v>Organic acids and derivatives</v>
          </cell>
          <cell r="W587" t="str">
            <v>Carboxylic acids and derivatives</v>
          </cell>
          <cell r="X587" t="str">
            <v>Amino acids, peptides, and analogues</v>
          </cell>
        </row>
        <row r="588">
          <cell r="B588" t="str">
            <v>Lysyl-Valine</v>
          </cell>
          <cell r="C588" t="str">
            <v>pos_4752</v>
          </cell>
          <cell r="D588" t="str">
            <v>metab_3719</v>
          </cell>
          <cell r="E588" t="str">
            <v>-</v>
          </cell>
          <cell r="F588" t="str">
            <v>HMDB0028964</v>
          </cell>
          <cell r="G588">
            <v>532.3836688</v>
          </cell>
          <cell r="H588" t="str">
            <v>pos</v>
          </cell>
          <cell r="I588" t="str">
            <v>2M+ACN+H</v>
          </cell>
          <cell r="J588" t="str">
            <v>C11H23N3O3</v>
          </cell>
          <cell r="K588">
            <v>7.7956</v>
          </cell>
          <cell r="L588">
            <v>0.0039</v>
          </cell>
          <cell r="M588" t="str">
            <v>-</v>
          </cell>
          <cell r="N588">
            <v>60.2</v>
          </cell>
          <cell r="O588">
            <v>3.997223547</v>
          </cell>
          <cell r="P588" t="str">
            <v>-</v>
          </cell>
          <cell r="Q588" t="str">
            <v>-</v>
          </cell>
          <cell r="R588" t="str">
            <v>-</v>
          </cell>
          <cell r="S588" t="str">
            <v>-</v>
          </cell>
          <cell r="T588" t="str">
            <v>-</v>
          </cell>
          <cell r="U588" t="str">
            <v>-</v>
          </cell>
          <cell r="V588" t="str">
            <v>Organic acids and derivatives</v>
          </cell>
          <cell r="W588" t="str">
            <v>Carboxylic acids and derivatives</v>
          </cell>
          <cell r="X588" t="str">
            <v>Amino acids, peptides, and analogues</v>
          </cell>
        </row>
        <row r="589">
          <cell r="B589" t="str">
            <v>Mabiogenin 3-[rhamnosyl-(1-&gt;6)-glucoside]</v>
          </cell>
          <cell r="C589" t="str">
            <v>neg_4569</v>
          </cell>
          <cell r="D589" t="str">
            <v>metab_9009</v>
          </cell>
          <cell r="E589" t="str">
            <v>-</v>
          </cell>
          <cell r="F589" t="str">
            <v>HMDB0040943</v>
          </cell>
          <cell r="G589">
            <v>833.4018424</v>
          </cell>
          <cell r="H589" t="str">
            <v>neg</v>
          </cell>
          <cell r="I589" t="str">
            <v>M+K-2H</v>
          </cell>
          <cell r="J589" t="str">
            <v>C42H68O14</v>
          </cell>
          <cell r="K589">
            <v>10.0228</v>
          </cell>
          <cell r="L589">
            <v>0.0315</v>
          </cell>
          <cell r="M589" t="str">
            <v>-</v>
          </cell>
          <cell r="N589">
            <v>52.2</v>
          </cell>
          <cell r="O589">
            <v>-9.629717834</v>
          </cell>
          <cell r="P589" t="str">
            <v>-</v>
          </cell>
          <cell r="Q589" t="str">
            <v>-</v>
          </cell>
          <cell r="R589" t="str">
            <v>-</v>
          </cell>
          <cell r="S589" t="str">
            <v>-</v>
          </cell>
          <cell r="T589" t="str">
            <v>-</v>
          </cell>
          <cell r="U589" t="str">
            <v>-</v>
          </cell>
          <cell r="V589" t="str">
            <v>Lipids and lipid-like molecules</v>
          </cell>
          <cell r="W589" t="str">
            <v>Steroids and steroid derivatives</v>
          </cell>
          <cell r="X589" t="str">
            <v>Steroidal glycosides</v>
          </cell>
        </row>
        <row r="590">
          <cell r="B590" t="str">
            <v>Macrocarpal I</v>
          </cell>
          <cell r="C590" t="str">
            <v>pos_2559</v>
          </cell>
          <cell r="D590" t="str">
            <v>metab_2162</v>
          </cell>
          <cell r="E590" t="str">
            <v>-</v>
          </cell>
          <cell r="F590" t="str">
            <v>HMDB0041587</v>
          </cell>
          <cell r="G590">
            <v>491.3002655</v>
          </cell>
          <cell r="H590" t="str">
            <v>pos</v>
          </cell>
          <cell r="I590" t="str">
            <v>M+H</v>
          </cell>
          <cell r="J590" t="str">
            <v>C28H42O7</v>
          </cell>
          <cell r="K590">
            <v>6.5337</v>
          </cell>
          <cell r="L590">
            <v>0.0053</v>
          </cell>
          <cell r="M590">
            <v>67.7</v>
          </cell>
          <cell r="N590" t="str">
            <v>-</v>
          </cell>
          <cell r="O590">
            <v>-0.131704899</v>
          </cell>
          <cell r="P590" t="str">
            <v>179388-54-6</v>
          </cell>
          <cell r="Q590" t="str">
            <v>-</v>
          </cell>
          <cell r="R590" t="str">
            <v>-</v>
          </cell>
          <cell r="S590" t="str">
            <v>-</v>
          </cell>
          <cell r="T590" t="str">
            <v>-</v>
          </cell>
          <cell r="U590" t="str">
            <v>-</v>
          </cell>
          <cell r="V590" t="str">
            <v>Lipids and lipid-like molecules</v>
          </cell>
          <cell r="W590" t="str">
            <v>Prenol lipids</v>
          </cell>
          <cell r="X590" t="str">
            <v>Sesquiterpenoids</v>
          </cell>
        </row>
        <row r="591">
          <cell r="B591" t="str">
            <v>Madlongiside D</v>
          </cell>
          <cell r="C591" t="str">
            <v>pos_2590</v>
          </cell>
          <cell r="D591" t="str">
            <v>metab_2182</v>
          </cell>
          <cell r="E591" t="str">
            <v>-</v>
          </cell>
          <cell r="F591" t="str">
            <v>HMDB0037905</v>
          </cell>
          <cell r="G591">
            <v>805.4364621</v>
          </cell>
          <cell r="H591" t="str">
            <v>pos</v>
          </cell>
          <cell r="I591" t="str">
            <v>M+Na</v>
          </cell>
          <cell r="J591" t="str">
            <v>C41H66O14</v>
          </cell>
          <cell r="K591">
            <v>6.6787</v>
          </cell>
          <cell r="L591">
            <v>0.0083</v>
          </cell>
          <cell r="M591" t="str">
            <v>-</v>
          </cell>
          <cell r="N591">
            <v>86.6</v>
          </cell>
          <cell r="O591">
            <v>2.536382874</v>
          </cell>
          <cell r="P591" t="str">
            <v>58019-21-9</v>
          </cell>
          <cell r="Q591" t="str">
            <v>-</v>
          </cell>
          <cell r="R591" t="str">
            <v>-</v>
          </cell>
          <cell r="S591" t="str">
            <v>-</v>
          </cell>
          <cell r="T591" t="str">
            <v>-</v>
          </cell>
          <cell r="U591" t="str">
            <v>-</v>
          </cell>
          <cell r="V591" t="str">
            <v>Lipids and lipid-like molecules</v>
          </cell>
          <cell r="W591" t="str">
            <v>Prenol lipids</v>
          </cell>
          <cell r="X591" t="str">
            <v>Triterpenoids</v>
          </cell>
        </row>
        <row r="592">
          <cell r="B592" t="str">
            <v>Majonoside R2</v>
          </cell>
          <cell r="C592" t="str">
            <v>pos_2581</v>
          </cell>
          <cell r="D592" t="str">
            <v>metab_2175</v>
          </cell>
          <cell r="E592" t="str">
            <v>-</v>
          </cell>
          <cell r="F592" t="str">
            <v>HMDB0040418</v>
          </cell>
          <cell r="G592">
            <v>850.4948307</v>
          </cell>
          <cell r="H592" t="str">
            <v>pos</v>
          </cell>
          <cell r="I592" t="str">
            <v>M+ACN+Na</v>
          </cell>
          <cell r="J592" t="str">
            <v>C41H70O14</v>
          </cell>
          <cell r="K592">
            <v>6.6473</v>
          </cell>
          <cell r="L592">
            <v>0.0095</v>
          </cell>
          <cell r="M592" t="str">
            <v>-</v>
          </cell>
          <cell r="N592">
            <v>53.4</v>
          </cell>
          <cell r="O592">
            <v>3.183817241</v>
          </cell>
          <cell r="P592" t="str">
            <v>81534-63-6</v>
          </cell>
          <cell r="Q592" t="str">
            <v>-</v>
          </cell>
          <cell r="R592" t="str">
            <v>-</v>
          </cell>
          <cell r="S592" t="str">
            <v>-</v>
          </cell>
          <cell r="T592" t="str">
            <v>-</v>
          </cell>
          <cell r="U592" t="str">
            <v>-</v>
          </cell>
          <cell r="V592" t="str">
            <v>Lipids and lipid-like molecules</v>
          </cell>
          <cell r="W592" t="str">
            <v>Prenol lipids</v>
          </cell>
          <cell r="X592" t="str">
            <v>Terpene glycosides</v>
          </cell>
        </row>
        <row r="593">
          <cell r="B593" t="str">
            <v>Maleic acid</v>
          </cell>
          <cell r="C593" t="str">
            <v>neg_7504</v>
          </cell>
          <cell r="D593" t="str">
            <v>metab_11132</v>
          </cell>
          <cell r="E593" t="str">
            <v>C00122;C01384</v>
          </cell>
          <cell r="F593" t="str">
            <v>HMDB0000176</v>
          </cell>
          <cell r="G593">
            <v>115.0038878</v>
          </cell>
          <cell r="H593" t="str">
            <v>neg</v>
          </cell>
          <cell r="I593" t="str">
            <v>M-H</v>
          </cell>
          <cell r="J593" t="str">
            <v>C4H4O4</v>
          </cell>
          <cell r="K593">
            <v>1.2029</v>
          </cell>
          <cell r="L593">
            <v>0.0026</v>
          </cell>
          <cell r="M593">
            <v>84.6</v>
          </cell>
          <cell r="N593" t="str">
            <v>-</v>
          </cell>
          <cell r="O593">
            <v>1.772482223</v>
          </cell>
          <cell r="P593" t="str">
            <v>110-16-7</v>
          </cell>
          <cell r="Q593" t="str">
            <v>-</v>
          </cell>
          <cell r="R593" t="str">
            <v>-</v>
          </cell>
          <cell r="S593" t="str">
            <v>map01100;map00220;map01110;map00350;map00650;map01200;map00620;map00760;map00250;map00360;map00020;map00190</v>
          </cell>
          <cell r="T593" t="str">
            <v>Metabolism;Metabolism;Metabolism;Metabolism;Metabolism;Metabolism;Metabolism;Metabolism;Metabolism;Metabolism;Metabolism;Metabolism</v>
          </cell>
          <cell r="U593" t="str">
            <v>Global and overview maps;Amino acid metabolism;Global and overview maps;Amino acid metabolism;Carbohydrate metabolism;Global and overview maps;Carbohydrate metabolism;Metabolism of cofactors and vitamins;Amino acid metabolism;Amino acid metabolism;Carbohydrate metabolism;Energy metabolism</v>
          </cell>
          <cell r="V593" t="str">
            <v>Organic acids and derivatives</v>
          </cell>
          <cell r="W593" t="str">
            <v>Carboxylic acids and derivatives</v>
          </cell>
          <cell r="X593" t="str">
            <v>Dicarboxylic acids and derivatives</v>
          </cell>
        </row>
        <row r="594">
          <cell r="B594" t="str">
            <v>Maltotetraose</v>
          </cell>
          <cell r="C594" t="str">
            <v>neg_7761</v>
          </cell>
          <cell r="D594" t="str">
            <v>metab_11328</v>
          </cell>
          <cell r="E594" t="str">
            <v>C02052</v>
          </cell>
          <cell r="F594" t="str">
            <v>HMDB0001296</v>
          </cell>
          <cell r="G594">
            <v>711.2244138</v>
          </cell>
          <cell r="H594" t="str">
            <v>neg</v>
          </cell>
          <cell r="I594" t="str">
            <v>M+FA-H</v>
          </cell>
          <cell r="J594" t="str">
            <v>C24H42O21</v>
          </cell>
          <cell r="K594">
            <v>0.6371</v>
          </cell>
          <cell r="L594">
            <v>0.0091</v>
          </cell>
          <cell r="M594" t="str">
            <v>-</v>
          </cell>
          <cell r="N594">
            <v>66.6</v>
          </cell>
          <cell r="O594">
            <v>6.533171725</v>
          </cell>
          <cell r="P594" t="str">
            <v>34612-38-9</v>
          </cell>
          <cell r="Q594" t="str">
            <v>-</v>
          </cell>
          <cell r="R594" t="str">
            <v>-</v>
          </cell>
          <cell r="S594" t="str">
            <v>-</v>
          </cell>
          <cell r="T594" t="str">
            <v>-</v>
          </cell>
          <cell r="U594" t="str">
            <v>-</v>
          </cell>
          <cell r="V594" t="str">
            <v>Organic oxygen compounds</v>
          </cell>
          <cell r="W594" t="str">
            <v>Organooxygen compounds</v>
          </cell>
          <cell r="X594" t="str">
            <v>Carbohydrates and carbohydrate conjugates</v>
          </cell>
        </row>
        <row r="595">
          <cell r="B595" t="str">
            <v>Malvidin 6-(6-p-coumaroylglucoside)-4-vinylphenol</v>
          </cell>
          <cell r="C595" t="str">
            <v>pos_6240</v>
          </cell>
          <cell r="D595" t="str">
            <v>metab_4737</v>
          </cell>
          <cell r="E595" t="str">
            <v>-</v>
          </cell>
          <cell r="F595" t="str">
            <v>HMDB0031974</v>
          </cell>
          <cell r="G595">
            <v>778.1879674</v>
          </cell>
          <cell r="H595" t="str">
            <v>pos</v>
          </cell>
          <cell r="I595" t="str">
            <v>M+Na</v>
          </cell>
          <cell r="J595" t="str">
            <v>C40H35O15+</v>
          </cell>
          <cell r="K595">
            <v>4.5274</v>
          </cell>
          <cell r="L595">
            <v>0.0116</v>
          </cell>
          <cell r="M595" t="str">
            <v>-</v>
          </cell>
          <cell r="N595">
            <v>54.3</v>
          </cell>
          <cell r="O595">
            <v>1.524545173</v>
          </cell>
          <cell r="P595" t="str">
            <v>175616-41-8</v>
          </cell>
          <cell r="Q595" t="str">
            <v>-</v>
          </cell>
          <cell r="R595" t="str">
            <v>-</v>
          </cell>
          <cell r="S595" t="str">
            <v>-</v>
          </cell>
          <cell r="T595" t="str">
            <v>-</v>
          </cell>
          <cell r="U595" t="str">
            <v>-</v>
          </cell>
          <cell r="V595" t="str">
            <v>Phenylpropanoids and polyketides</v>
          </cell>
          <cell r="W595" t="str">
            <v>Flavonoids</v>
          </cell>
          <cell r="X595" t="str">
            <v>Flavonoid glycosides</v>
          </cell>
        </row>
        <row r="596">
          <cell r="B596" t="str">
            <v>Marmesin galactoside</v>
          </cell>
          <cell r="C596" t="str">
            <v>neg_2619</v>
          </cell>
          <cell r="D596" t="str">
            <v>metab_7401</v>
          </cell>
          <cell r="E596" t="str">
            <v>-</v>
          </cell>
          <cell r="F596" t="str">
            <v>HMDB0041508</v>
          </cell>
          <cell r="G596">
            <v>389.1240964</v>
          </cell>
          <cell r="H596" t="str">
            <v>neg</v>
          </cell>
          <cell r="I596" t="str">
            <v>M-H2O-H</v>
          </cell>
          <cell r="J596" t="str">
            <v>C20H24O9</v>
          </cell>
          <cell r="K596">
            <v>4.0462</v>
          </cell>
          <cell r="L596">
            <v>0.0183</v>
          </cell>
          <cell r="M596" t="str">
            <v>-</v>
          </cell>
          <cell r="N596">
            <v>58.3</v>
          </cell>
          <cell r="O596">
            <v>-0.232274355</v>
          </cell>
          <cell r="P596" t="str">
            <v>156363-69-8</v>
          </cell>
          <cell r="Q596" t="str">
            <v>-</v>
          </cell>
          <cell r="R596" t="str">
            <v>-</v>
          </cell>
          <cell r="S596" t="str">
            <v>-</v>
          </cell>
          <cell r="T596" t="str">
            <v>-</v>
          </cell>
          <cell r="U596" t="str">
            <v>-</v>
          </cell>
          <cell r="V596" t="str">
            <v>Phenylpropanoids and polyketides</v>
          </cell>
          <cell r="W596" t="str">
            <v>Coumarins and derivatives</v>
          </cell>
          <cell r="X596" t="str">
            <v>Furanocoumarins</v>
          </cell>
        </row>
        <row r="597">
          <cell r="B597" t="str">
            <v>M-Coumaric acid</v>
          </cell>
          <cell r="C597" t="str">
            <v>neg_6581</v>
          </cell>
          <cell r="D597" t="str">
            <v>metab_10517</v>
          </cell>
          <cell r="E597" t="str">
            <v>C12621</v>
          </cell>
          <cell r="F597" t="str">
            <v>HMDB0001713</v>
          </cell>
          <cell r="G597">
            <v>163.039746</v>
          </cell>
          <cell r="H597" t="str">
            <v>neg</v>
          </cell>
          <cell r="I597" t="str">
            <v>M-H</v>
          </cell>
          <cell r="J597" t="str">
            <v>C9H8O3</v>
          </cell>
          <cell r="K597">
            <v>3.7944</v>
          </cell>
          <cell r="L597">
            <v>0.0117</v>
          </cell>
          <cell r="M597">
            <v>76.2</v>
          </cell>
          <cell r="N597" t="str">
            <v>-</v>
          </cell>
          <cell r="O597">
            <v>-1.961008129</v>
          </cell>
          <cell r="P597" t="str">
            <v>588-30-7</v>
          </cell>
          <cell r="Q597" t="str">
            <v>-</v>
          </cell>
          <cell r="R597" t="str">
            <v>-</v>
          </cell>
          <cell r="S597" t="str">
            <v>map00360</v>
          </cell>
          <cell r="T597" t="str">
            <v>Metabolism</v>
          </cell>
          <cell r="U597" t="str">
            <v>Amino acid metabolism</v>
          </cell>
          <cell r="V597" t="str">
            <v>Phenylpropanoids and polyketides</v>
          </cell>
          <cell r="W597" t="str">
            <v>Cinnamic acids and derivatives</v>
          </cell>
          <cell r="X597" t="str">
            <v>Hydroxycinnamic acids and derivatives</v>
          </cell>
        </row>
        <row r="598">
          <cell r="B598" t="str">
            <v>Melatonin glucuronide</v>
          </cell>
          <cell r="C598" t="str">
            <v>neg_7521</v>
          </cell>
          <cell r="D598" t="str">
            <v>metab_11144</v>
          </cell>
          <cell r="E598" t="str">
            <v>-</v>
          </cell>
          <cell r="F598" t="str">
            <v>HMDB0060830</v>
          </cell>
          <cell r="G598">
            <v>429.1252123</v>
          </cell>
          <cell r="H598" t="str">
            <v>neg</v>
          </cell>
          <cell r="I598" t="str">
            <v>M+Na-2H</v>
          </cell>
          <cell r="J598" t="str">
            <v>C19H24N2O8</v>
          </cell>
          <cell r="K598">
            <v>1.1536</v>
          </cell>
          <cell r="L598">
            <v>0.011</v>
          </cell>
          <cell r="M598" t="str">
            <v>-</v>
          </cell>
          <cell r="N598">
            <v>79.9</v>
          </cell>
          <cell r="O598">
            <v>-6.667152478</v>
          </cell>
          <cell r="P598" t="str">
            <v>-</v>
          </cell>
          <cell r="Q598" t="str">
            <v>-</v>
          </cell>
          <cell r="R598" t="str">
            <v>-</v>
          </cell>
          <cell r="S598" t="str">
            <v>-</v>
          </cell>
          <cell r="T598" t="str">
            <v>-</v>
          </cell>
          <cell r="U598" t="str">
            <v>-</v>
          </cell>
          <cell r="V598" t="str">
            <v>Nucleosides, nucleotides, and analogues</v>
          </cell>
          <cell r="W598" t="str">
            <v>Nucleoside and nucleotide analogues</v>
          </cell>
          <cell r="X598" t="str">
            <v>1-pyranosylindoles</v>
          </cell>
        </row>
        <row r="599">
          <cell r="B599" t="str">
            <v>Melibiitol</v>
          </cell>
          <cell r="C599" t="str">
            <v>neg_1888</v>
          </cell>
          <cell r="D599" t="str">
            <v>metab_6940</v>
          </cell>
          <cell r="E599" t="str">
            <v>C05399</v>
          </cell>
          <cell r="F599" t="str">
            <v>HMDB0006791</v>
          </cell>
          <cell r="G599">
            <v>343.1239242</v>
          </cell>
          <cell r="H599" t="str">
            <v>neg</v>
          </cell>
          <cell r="I599" t="str">
            <v>M-H</v>
          </cell>
          <cell r="J599" t="str">
            <v>C12H24O11</v>
          </cell>
          <cell r="K599">
            <v>1.0062</v>
          </cell>
          <cell r="L599">
            <v>0.0352</v>
          </cell>
          <cell r="M599" t="str">
            <v>-</v>
          </cell>
          <cell r="N599">
            <v>60.5</v>
          </cell>
          <cell r="O599">
            <v>-1.92049978</v>
          </cell>
          <cell r="P599" t="str">
            <v>-</v>
          </cell>
          <cell r="Q599" t="str">
            <v>-</v>
          </cell>
          <cell r="R599" t="str">
            <v>-</v>
          </cell>
          <cell r="S599" t="str">
            <v>map00052</v>
          </cell>
          <cell r="T599" t="str">
            <v>Metabolism</v>
          </cell>
          <cell r="U599" t="str">
            <v>Carbohydrate metabolism</v>
          </cell>
          <cell r="V599" t="str">
            <v>Lipids and lipid-like molecules</v>
          </cell>
          <cell r="W599" t="str">
            <v>Fatty Acyls</v>
          </cell>
          <cell r="X599" t="str">
            <v>Fatty acyl glycosides</v>
          </cell>
        </row>
        <row r="600">
          <cell r="B600" t="str">
            <v>Melibiose</v>
          </cell>
          <cell r="C600" t="str">
            <v>neg_1958</v>
          </cell>
          <cell r="D600" t="str">
            <v>metab_6992</v>
          </cell>
          <cell r="E600" t="str">
            <v>C05400;C05402</v>
          </cell>
          <cell r="F600" t="str">
            <v>HMDB0000048</v>
          </cell>
          <cell r="G600">
            <v>323.0980591</v>
          </cell>
          <cell r="H600" t="str">
            <v>neg</v>
          </cell>
          <cell r="I600" t="str">
            <v>M-H2O-H</v>
          </cell>
          <cell r="J600" t="str">
            <v>C12H22O11</v>
          </cell>
          <cell r="K600">
            <v>1.2921</v>
          </cell>
          <cell r="L600">
            <v>0.0131</v>
          </cell>
          <cell r="M600" t="str">
            <v>-</v>
          </cell>
          <cell r="N600">
            <v>55.8</v>
          </cell>
          <cell r="O600">
            <v>-0.910015499</v>
          </cell>
          <cell r="P600" t="str">
            <v>585-99-9</v>
          </cell>
          <cell r="Q600" t="str">
            <v>-;Carbohydrates</v>
          </cell>
          <cell r="R600" t="str">
            <v>-;Oligosaccharides</v>
          </cell>
          <cell r="S600" t="str">
            <v>map02010;map00052</v>
          </cell>
          <cell r="T600" t="str">
            <v>Environmental Information Processing;Metabolism</v>
          </cell>
          <cell r="U600" t="str">
            <v>Membrane transport;Carbohydrate metabolism</v>
          </cell>
          <cell r="V600" t="str">
            <v>Organic oxygen compounds</v>
          </cell>
          <cell r="W600" t="str">
            <v>Organooxygen compounds</v>
          </cell>
          <cell r="X600" t="str">
            <v>Carbohydrates and carbohydrate conjugates</v>
          </cell>
        </row>
        <row r="601">
          <cell r="B601" t="str">
            <v>Melilotoside A</v>
          </cell>
          <cell r="C601" t="str">
            <v>pos_4080</v>
          </cell>
          <cell r="D601" t="str">
            <v>metab_3267</v>
          </cell>
          <cell r="E601" t="str">
            <v>-</v>
          </cell>
          <cell r="F601" t="str">
            <v>HMDB0041464</v>
          </cell>
          <cell r="G601">
            <v>629.3811659</v>
          </cell>
          <cell r="H601" t="str">
            <v>pos</v>
          </cell>
          <cell r="I601" t="str">
            <v>M+K</v>
          </cell>
          <cell r="J601" t="str">
            <v>C35H58O7</v>
          </cell>
          <cell r="K601">
            <v>10.1988</v>
          </cell>
          <cell r="L601">
            <v>0.0122</v>
          </cell>
          <cell r="M601" t="str">
            <v>-</v>
          </cell>
          <cell r="N601">
            <v>60.5</v>
          </cell>
          <cell r="O601">
            <v>-0.417335287</v>
          </cell>
          <cell r="P601" t="str">
            <v>170663-67-9</v>
          </cell>
          <cell r="Q601" t="str">
            <v>-</v>
          </cell>
          <cell r="R601" t="str">
            <v>-</v>
          </cell>
          <cell r="S601" t="str">
            <v>-</v>
          </cell>
          <cell r="T601" t="str">
            <v>-</v>
          </cell>
          <cell r="U601" t="str">
            <v>-</v>
          </cell>
          <cell r="V601" t="str">
            <v>Lipids and lipid-like molecules</v>
          </cell>
          <cell r="W601" t="str">
            <v>Prenol lipids</v>
          </cell>
          <cell r="X601" t="str">
            <v>Triterpenoids</v>
          </cell>
        </row>
        <row r="602">
          <cell r="B602" t="str">
            <v>Melilotoside C</v>
          </cell>
          <cell r="C602" t="str">
            <v>neg_3689</v>
          </cell>
          <cell r="D602" t="str">
            <v>metab_8217</v>
          </cell>
          <cell r="E602" t="str">
            <v>-</v>
          </cell>
          <cell r="F602" t="str">
            <v>HMDB0041466</v>
          </cell>
          <cell r="G602">
            <v>879.5024899</v>
          </cell>
          <cell r="H602" t="str">
            <v>neg</v>
          </cell>
          <cell r="I602" t="str">
            <v>M-H2O-H</v>
          </cell>
          <cell r="J602" t="str">
            <v>C47H78O16</v>
          </cell>
          <cell r="K602">
            <v>8.8537</v>
          </cell>
          <cell r="L602">
            <v>0.0043</v>
          </cell>
          <cell r="M602" t="str">
            <v>-</v>
          </cell>
          <cell r="N602">
            <v>56.2</v>
          </cell>
          <cell r="O602">
            <v>-9.632871505</v>
          </cell>
          <cell r="P602" t="str">
            <v>170678-03-2</v>
          </cell>
          <cell r="Q602" t="str">
            <v>-</v>
          </cell>
          <cell r="R602" t="str">
            <v>-</v>
          </cell>
          <cell r="S602" t="str">
            <v>-</v>
          </cell>
          <cell r="T602" t="str">
            <v>-</v>
          </cell>
          <cell r="U602" t="str">
            <v>-</v>
          </cell>
          <cell r="V602" t="str">
            <v>Lipids and lipid-like molecules</v>
          </cell>
          <cell r="W602" t="str">
            <v>Prenol lipids</v>
          </cell>
          <cell r="X602" t="str">
            <v>Triterpenoids</v>
          </cell>
        </row>
        <row r="603">
          <cell r="B603" t="str">
            <v>Melledonal A</v>
          </cell>
          <cell r="C603" t="str">
            <v>pos_96</v>
          </cell>
          <cell r="D603" t="str">
            <v>metab_94</v>
          </cell>
          <cell r="E603" t="str">
            <v>-</v>
          </cell>
          <cell r="F603" t="str">
            <v>HMDB0035865</v>
          </cell>
          <cell r="G603">
            <v>397.1646442</v>
          </cell>
          <cell r="H603" t="str">
            <v>pos</v>
          </cell>
          <cell r="I603" t="str">
            <v>M+H-2H2O, M+H-H2O, M+CH3OH+H</v>
          </cell>
          <cell r="J603" t="str">
            <v>C23H28O8</v>
          </cell>
          <cell r="K603">
            <v>5.0766</v>
          </cell>
          <cell r="L603">
            <v>0.0022</v>
          </cell>
          <cell r="M603" t="str">
            <v>-</v>
          </cell>
          <cell r="N603">
            <v>53.2</v>
          </cell>
          <cell r="O603">
            <v>0.183477753</v>
          </cell>
          <cell r="P603" t="str">
            <v>103847-15-0</v>
          </cell>
          <cell r="Q603" t="str">
            <v>-</v>
          </cell>
          <cell r="R603" t="str">
            <v>-</v>
          </cell>
          <cell r="S603" t="str">
            <v>-</v>
          </cell>
          <cell r="T603" t="str">
            <v>-</v>
          </cell>
          <cell r="U603" t="str">
            <v>-</v>
          </cell>
          <cell r="V603" t="str">
            <v>Lipids and lipid-like molecules</v>
          </cell>
          <cell r="W603" t="str">
            <v>Prenol lipids</v>
          </cell>
          <cell r="X603" t="str">
            <v>Sesquiterpenoids</v>
          </cell>
        </row>
        <row r="604">
          <cell r="B604" t="str">
            <v>Methionyl-Glutamate</v>
          </cell>
          <cell r="C604" t="str">
            <v>pos_1430</v>
          </cell>
          <cell r="D604" t="str">
            <v>metab_1336</v>
          </cell>
          <cell r="E604" t="str">
            <v>-</v>
          </cell>
          <cell r="F604" t="str">
            <v>HMDB0028972</v>
          </cell>
          <cell r="G604">
            <v>311.1279225</v>
          </cell>
          <cell r="H604" t="str">
            <v>pos</v>
          </cell>
          <cell r="I604" t="str">
            <v>M+H, M+CH3OH+H</v>
          </cell>
          <cell r="J604" t="str">
            <v>C10H18N2O5S</v>
          </cell>
          <cell r="K604">
            <v>5.2118</v>
          </cell>
          <cell r="L604">
            <v>0.0029</v>
          </cell>
          <cell r="M604" t="str">
            <v>-</v>
          </cell>
          <cell r="N604">
            <v>56.8</v>
          </cell>
          <cell r="O604">
            <v>1.469218091</v>
          </cell>
          <cell r="P604" t="str">
            <v>-</v>
          </cell>
          <cell r="Q604" t="str">
            <v>-</v>
          </cell>
          <cell r="R604" t="str">
            <v>-</v>
          </cell>
          <cell r="S604" t="str">
            <v>-</v>
          </cell>
          <cell r="T604" t="str">
            <v>-</v>
          </cell>
          <cell r="U604" t="str">
            <v>-</v>
          </cell>
          <cell r="V604" t="str">
            <v>Organic acids and derivatives</v>
          </cell>
          <cell r="W604" t="str">
            <v>Carboxylic acids and derivatives</v>
          </cell>
          <cell r="X604" t="str">
            <v>Amino acids, peptides, and analogues</v>
          </cell>
        </row>
        <row r="605">
          <cell r="B605" t="str">
            <v>Methionyl-Methionine</v>
          </cell>
          <cell r="C605" t="str">
            <v>pos_432</v>
          </cell>
          <cell r="D605" t="str">
            <v>metab_423</v>
          </cell>
          <cell r="E605" t="str">
            <v>-</v>
          </cell>
          <cell r="F605" t="str">
            <v>HMDB0028979</v>
          </cell>
          <cell r="G605">
            <v>344.0915931</v>
          </cell>
          <cell r="H605" t="str">
            <v>pos</v>
          </cell>
          <cell r="I605" t="str">
            <v>M+H-2H2O, M+ACN+Na</v>
          </cell>
          <cell r="J605" t="str">
            <v>C10H20N2O3S2</v>
          </cell>
          <cell r="K605">
            <v>1.1986</v>
          </cell>
          <cell r="L605">
            <v>0.0062</v>
          </cell>
          <cell r="M605" t="str">
            <v>-</v>
          </cell>
          <cell r="N605">
            <v>51.9</v>
          </cell>
          <cell r="O605">
            <v>-2.894529652</v>
          </cell>
          <cell r="P605" t="str">
            <v>-</v>
          </cell>
          <cell r="Q605" t="str">
            <v>-</v>
          </cell>
          <cell r="R605" t="str">
            <v>-</v>
          </cell>
          <cell r="S605" t="str">
            <v>-</v>
          </cell>
          <cell r="T605" t="str">
            <v>-</v>
          </cell>
          <cell r="U605" t="str">
            <v>-</v>
          </cell>
          <cell r="V605" t="str">
            <v>Organic acids and derivatives</v>
          </cell>
          <cell r="W605" t="str">
            <v>Carboxylic acids and derivatives</v>
          </cell>
          <cell r="X605" t="str">
            <v>Amino acids, peptides, and analogues</v>
          </cell>
        </row>
        <row r="606">
          <cell r="B606" t="str">
            <v>Methoxyeugenol</v>
          </cell>
          <cell r="C606" t="str">
            <v>pos_2307</v>
          </cell>
          <cell r="D606" t="str">
            <v>metab_1991</v>
          </cell>
          <cell r="E606" t="str">
            <v>-</v>
          </cell>
          <cell r="F606" t="str">
            <v>HMDB0041194</v>
          </cell>
          <cell r="G606">
            <v>195.1011156</v>
          </cell>
          <cell r="H606" t="str">
            <v>pos</v>
          </cell>
          <cell r="I606" t="str">
            <v>M+H</v>
          </cell>
          <cell r="J606" t="str">
            <v>C11H14O3</v>
          </cell>
          <cell r="K606">
            <v>5.4251</v>
          </cell>
          <cell r="L606">
            <v>0.0258</v>
          </cell>
          <cell r="M606">
            <v>71.9</v>
          </cell>
          <cell r="N606" t="str">
            <v>-</v>
          </cell>
          <cell r="O606">
            <v>-2.344845476</v>
          </cell>
          <cell r="P606" t="str">
            <v>6627-88-9</v>
          </cell>
          <cell r="Q606" t="str">
            <v>-</v>
          </cell>
          <cell r="R606" t="str">
            <v>-</v>
          </cell>
          <cell r="S606" t="str">
            <v>-</v>
          </cell>
          <cell r="T606" t="str">
            <v>-</v>
          </cell>
          <cell r="U606" t="str">
            <v>-</v>
          </cell>
          <cell r="V606" t="str">
            <v>Benzenoids</v>
          </cell>
          <cell r="W606" t="str">
            <v>Benzene and substituted derivatives</v>
          </cell>
          <cell r="X606" t="str">
            <v>Phenols and derivatives</v>
          </cell>
        </row>
        <row r="607">
          <cell r="B607" t="str">
            <v>Methoxyhydroxymethylhydrocinnamic acid</v>
          </cell>
          <cell r="C607" t="str">
            <v>pos_6115</v>
          </cell>
          <cell r="D607" t="str">
            <v>metab_4664</v>
          </cell>
          <cell r="E607" t="str">
            <v>-</v>
          </cell>
          <cell r="F607" t="str">
            <v>-</v>
          </cell>
          <cell r="G607">
            <v>211.0961443</v>
          </cell>
          <cell r="H607" t="str">
            <v>pos</v>
          </cell>
          <cell r="I607" t="str">
            <v>M+H</v>
          </cell>
          <cell r="J607" t="str">
            <v>C11H14O4</v>
          </cell>
          <cell r="K607">
            <v>4.7216</v>
          </cell>
          <cell r="L607">
            <v>0.0046</v>
          </cell>
          <cell r="M607">
            <v>52.8</v>
          </cell>
          <cell r="N607" t="str">
            <v>-</v>
          </cell>
          <cell r="O607">
            <v>-1.623182882</v>
          </cell>
          <cell r="P607" t="str">
            <v>-</v>
          </cell>
          <cell r="Q607" t="str">
            <v>-</v>
          </cell>
          <cell r="R607" t="str">
            <v>-</v>
          </cell>
          <cell r="S607" t="str">
            <v>-</v>
          </cell>
          <cell r="T607" t="str">
            <v>-</v>
          </cell>
          <cell r="U607" t="str">
            <v>-</v>
          </cell>
          <cell r="V607" t="str">
            <v>-</v>
          </cell>
          <cell r="W607" t="str">
            <v>-</v>
          </cell>
          <cell r="X607" t="str">
            <v>-</v>
          </cell>
        </row>
        <row r="608">
          <cell r="B608" t="str">
            <v>Methyl (R)-3-methyl-2-oxopentanoate</v>
          </cell>
          <cell r="C608" t="str">
            <v>neg_2047</v>
          </cell>
          <cell r="D608" t="str">
            <v>metab_7063</v>
          </cell>
          <cell r="E608" t="str">
            <v>-</v>
          </cell>
          <cell r="F608" t="str">
            <v>HMDB0037114;LMFA07010933</v>
          </cell>
          <cell r="G608">
            <v>143.0710887</v>
          </cell>
          <cell r="H608" t="str">
            <v>neg</v>
          </cell>
          <cell r="I608" t="str">
            <v>M-H</v>
          </cell>
          <cell r="J608" t="str">
            <v>C7H12O3</v>
          </cell>
          <cell r="K608">
            <v>2.1612</v>
          </cell>
          <cell r="L608">
            <v>0.0093</v>
          </cell>
          <cell r="M608" t="str">
            <v>-</v>
          </cell>
          <cell r="N608">
            <v>96.1</v>
          </cell>
          <cell r="O608">
            <v>-1.937168511</v>
          </cell>
          <cell r="P608" t="str">
            <v>3682-42-6</v>
          </cell>
          <cell r="Q608" t="str">
            <v>-</v>
          </cell>
          <cell r="R608" t="str">
            <v>-</v>
          </cell>
          <cell r="S608" t="str">
            <v>-</v>
          </cell>
          <cell r="T608" t="str">
            <v>-</v>
          </cell>
          <cell r="U608" t="str">
            <v>-</v>
          </cell>
          <cell r="V608" t="str">
            <v>Lipids and lipid-like molecules</v>
          </cell>
          <cell r="W608" t="str">
            <v>Fatty Acyls</v>
          </cell>
          <cell r="X608" t="str">
            <v>Fatty acid esters</v>
          </cell>
        </row>
        <row r="609">
          <cell r="B609" t="str">
            <v>Methyl 7-epi-12-hydroxyjasmonate glucoside</v>
          </cell>
          <cell r="C609" t="str">
            <v>neg_2360</v>
          </cell>
          <cell r="D609" t="str">
            <v>metab_7259</v>
          </cell>
          <cell r="E609" t="str">
            <v>-</v>
          </cell>
          <cell r="F609" t="str">
            <v>HMDB0031763</v>
          </cell>
          <cell r="G609">
            <v>423.1654102</v>
          </cell>
          <cell r="H609" t="str">
            <v>neg</v>
          </cell>
          <cell r="I609" t="str">
            <v>M+Na-2H</v>
          </cell>
          <cell r="J609" t="str">
            <v>C19H30O9</v>
          </cell>
          <cell r="K609">
            <v>3.4166</v>
          </cell>
          <cell r="L609">
            <v>0.011</v>
          </cell>
          <cell r="M609" t="str">
            <v>-</v>
          </cell>
          <cell r="N609">
            <v>72.9</v>
          </cell>
          <cell r="O609">
            <v>4.375603064</v>
          </cell>
          <cell r="P609" t="str">
            <v>142465-56-3</v>
          </cell>
          <cell r="Q609" t="str">
            <v>-</v>
          </cell>
          <cell r="R609" t="str">
            <v>-</v>
          </cell>
          <cell r="S609" t="str">
            <v>-</v>
          </cell>
          <cell r="T609" t="str">
            <v>-</v>
          </cell>
          <cell r="U609" t="str">
            <v>-</v>
          </cell>
          <cell r="V609" t="str">
            <v>Lipids and lipid-like molecules</v>
          </cell>
          <cell r="W609" t="str">
            <v>Fatty Acyls</v>
          </cell>
          <cell r="X609" t="str">
            <v>Fatty acyl glycosides</v>
          </cell>
        </row>
        <row r="610">
          <cell r="B610" t="str">
            <v>Methyl nomilinate 17-glucoside</v>
          </cell>
          <cell r="C610" t="str">
            <v>neg_6447</v>
          </cell>
          <cell r="D610" t="str">
            <v>metab_10436</v>
          </cell>
          <cell r="E610" t="str">
            <v>-</v>
          </cell>
          <cell r="F610" t="str">
            <v>HMDB0039887</v>
          </cell>
          <cell r="G610">
            <v>747.2910344</v>
          </cell>
          <cell r="H610" t="str">
            <v>neg</v>
          </cell>
          <cell r="I610" t="str">
            <v>M+Na-2H</v>
          </cell>
          <cell r="J610" t="str">
            <v>C35H50O16</v>
          </cell>
          <cell r="K610">
            <v>3.9783</v>
          </cell>
          <cell r="L610">
            <v>0.0033</v>
          </cell>
          <cell r="M610" t="str">
            <v>-</v>
          </cell>
          <cell r="N610">
            <v>62.3</v>
          </cell>
          <cell r="O610">
            <v>8.923248315</v>
          </cell>
          <cell r="P610" t="str">
            <v>-</v>
          </cell>
          <cell r="Q610" t="str">
            <v>-</v>
          </cell>
          <cell r="R610" t="str">
            <v>-</v>
          </cell>
          <cell r="S610" t="str">
            <v>-</v>
          </cell>
          <cell r="T610" t="str">
            <v>-</v>
          </cell>
          <cell r="U610" t="str">
            <v>-</v>
          </cell>
          <cell r="V610" t="str">
            <v>Lipids and lipid-like molecules</v>
          </cell>
          <cell r="W610" t="str">
            <v>Prenol lipids</v>
          </cell>
          <cell r="X610" t="str">
            <v>Terpene glycosides</v>
          </cell>
        </row>
        <row r="611">
          <cell r="B611" t="str">
            <v>Methyl salicylate O-[rhamnosyl-(1-&gt;6)-glucoside]</v>
          </cell>
          <cell r="C611" t="str">
            <v>neg_2282</v>
          </cell>
          <cell r="D611" t="str">
            <v>metab_7214</v>
          </cell>
          <cell r="E611" t="str">
            <v>-</v>
          </cell>
          <cell r="F611" t="str">
            <v>HMDB0033138</v>
          </cell>
          <cell r="G611">
            <v>505.1571104</v>
          </cell>
          <cell r="H611" t="str">
            <v>neg</v>
          </cell>
          <cell r="I611" t="str">
            <v>M+FA-H</v>
          </cell>
          <cell r="J611" t="str">
            <v>C20H28O12</v>
          </cell>
          <cell r="K611">
            <v>3.2368</v>
          </cell>
          <cell r="L611">
            <v>0.0159</v>
          </cell>
          <cell r="M611" t="str">
            <v>-</v>
          </cell>
          <cell r="N611">
            <v>56.2</v>
          </cell>
          <cell r="O611">
            <v>1.806314238</v>
          </cell>
          <cell r="P611" t="str">
            <v>-</v>
          </cell>
          <cell r="Q611" t="str">
            <v>-</v>
          </cell>
          <cell r="R611" t="str">
            <v>-</v>
          </cell>
          <cell r="S611" t="str">
            <v>-</v>
          </cell>
          <cell r="T611" t="str">
            <v>-</v>
          </cell>
          <cell r="U611" t="str">
            <v>-</v>
          </cell>
          <cell r="V611" t="str">
            <v>Organic oxygen compounds</v>
          </cell>
          <cell r="W611" t="str">
            <v>Organooxygen compounds</v>
          </cell>
          <cell r="X611" t="str">
            <v>Carbohydrates and carbohydrate conjugates</v>
          </cell>
        </row>
        <row r="612">
          <cell r="B612" t="str">
            <v>MG(18:2(9Z,12Z)/0:0/0:0)[rac]</v>
          </cell>
          <cell r="C612" t="str">
            <v>pos_2967</v>
          </cell>
          <cell r="D612" t="str">
            <v>metab_2470</v>
          </cell>
          <cell r="E612" t="str">
            <v>-</v>
          </cell>
          <cell r="F612" t="str">
            <v>LMGL01010006</v>
          </cell>
          <cell r="G612">
            <v>355.2844268</v>
          </cell>
          <cell r="H612" t="str">
            <v>pos</v>
          </cell>
          <cell r="I612" t="str">
            <v>M+H</v>
          </cell>
          <cell r="J612" t="str">
            <v>C21H38O4</v>
          </cell>
          <cell r="K612">
            <v>8.7216</v>
          </cell>
          <cell r="L612">
            <v>0.0059</v>
          </cell>
          <cell r="M612">
            <v>80</v>
          </cell>
          <cell r="N612" t="str">
            <v>-</v>
          </cell>
          <cell r="O612">
            <v>0.397199553</v>
          </cell>
          <cell r="P612" t="str">
            <v>-</v>
          </cell>
          <cell r="Q612" t="str">
            <v>-</v>
          </cell>
          <cell r="R612" t="str">
            <v>-</v>
          </cell>
          <cell r="S612" t="str">
            <v>-</v>
          </cell>
          <cell r="T612" t="str">
            <v>-</v>
          </cell>
          <cell r="U612" t="str">
            <v>-</v>
          </cell>
          <cell r="V612" t="str">
            <v>-</v>
          </cell>
          <cell r="W612" t="str">
            <v>-</v>
          </cell>
          <cell r="X612" t="str">
            <v>-</v>
          </cell>
        </row>
        <row r="613">
          <cell r="B613" t="str">
            <v>MG(18:3(6Z,9Z,12Z)/0:0/0:0)</v>
          </cell>
          <cell r="C613" t="str">
            <v>pos_2820</v>
          </cell>
          <cell r="D613" t="str">
            <v>metab_2357</v>
          </cell>
          <cell r="E613" t="str">
            <v>-</v>
          </cell>
          <cell r="F613" t="str">
            <v>HMDB0011569</v>
          </cell>
          <cell r="G613">
            <v>353.268669</v>
          </cell>
          <cell r="H613" t="str">
            <v>pos</v>
          </cell>
          <cell r="I613" t="str">
            <v>M+H</v>
          </cell>
          <cell r="J613" t="str">
            <v>C21H36O4</v>
          </cell>
          <cell r="K613">
            <v>7.8976</v>
          </cell>
          <cell r="L613">
            <v>0.0013</v>
          </cell>
          <cell r="M613">
            <v>68.2</v>
          </cell>
          <cell r="N613" t="str">
            <v>-</v>
          </cell>
          <cell r="O613">
            <v>0.093569681</v>
          </cell>
          <cell r="P613" t="str">
            <v>-</v>
          </cell>
          <cell r="Q613" t="str">
            <v>-</v>
          </cell>
          <cell r="R613" t="str">
            <v>-</v>
          </cell>
          <cell r="S613" t="str">
            <v>-</v>
          </cell>
          <cell r="T613" t="str">
            <v>-</v>
          </cell>
          <cell r="U613" t="str">
            <v>-</v>
          </cell>
          <cell r="V613" t="str">
            <v>Lipids and lipid-like molecules</v>
          </cell>
          <cell r="W613" t="str">
            <v>Fatty Acyls</v>
          </cell>
          <cell r="X613" t="str">
            <v>Lineolic acids and derivatives</v>
          </cell>
        </row>
        <row r="614">
          <cell r="B614" t="str">
            <v>Momorcharaside A</v>
          </cell>
          <cell r="C614" t="str">
            <v>pos_5423</v>
          </cell>
          <cell r="D614" t="str">
            <v>metab_4225</v>
          </cell>
          <cell r="E614" t="str">
            <v>-</v>
          </cell>
          <cell r="F614" t="str">
            <v>HMDB0032942</v>
          </cell>
          <cell r="G614">
            <v>855.4537521</v>
          </cell>
          <cell r="H614" t="str">
            <v>pos</v>
          </cell>
          <cell r="I614" t="str">
            <v>M+K</v>
          </cell>
          <cell r="J614" t="str">
            <v>C42H72O15</v>
          </cell>
          <cell r="K614">
            <v>6.0297</v>
          </cell>
          <cell r="L614">
            <v>0.0131</v>
          </cell>
          <cell r="M614" t="str">
            <v>-</v>
          </cell>
          <cell r="N614">
            <v>62</v>
          </cell>
          <cell r="O614">
            <v>4.252909255</v>
          </cell>
          <cell r="P614" t="str">
            <v>135126-59-9</v>
          </cell>
          <cell r="Q614" t="str">
            <v>-</v>
          </cell>
          <cell r="R614" t="str">
            <v>-</v>
          </cell>
          <cell r="S614" t="str">
            <v>-</v>
          </cell>
          <cell r="T614" t="str">
            <v>-</v>
          </cell>
          <cell r="U614" t="str">
            <v>-</v>
          </cell>
          <cell r="V614" t="str">
            <v>Lipids and lipid-like molecules</v>
          </cell>
          <cell r="W614" t="str">
            <v>Steroids and steroid derivatives</v>
          </cell>
          <cell r="X614" t="str">
            <v>Steroidal glycosides</v>
          </cell>
        </row>
        <row r="615">
          <cell r="B615" t="str">
            <v>Momordicoside E</v>
          </cell>
          <cell r="C615" t="str">
            <v>neg_3335</v>
          </cell>
          <cell r="D615" t="str">
            <v>metab_7921</v>
          </cell>
          <cell r="E615" t="str">
            <v>-</v>
          </cell>
          <cell r="F615" t="str">
            <v>HMDB0035697</v>
          </cell>
          <cell r="G615">
            <v>741.4103853</v>
          </cell>
          <cell r="H615" t="str">
            <v>neg</v>
          </cell>
          <cell r="I615" t="str">
            <v>M+FA-H</v>
          </cell>
          <cell r="J615" t="str">
            <v>C37H60O12</v>
          </cell>
          <cell r="K615">
            <v>6.6207</v>
          </cell>
          <cell r="L615">
            <v>0.0523</v>
          </cell>
          <cell r="M615" t="str">
            <v>-</v>
          </cell>
          <cell r="N615">
            <v>52.4</v>
          </cell>
          <cell r="O615">
            <v>5.320224094</v>
          </cell>
          <cell r="P615" t="str">
            <v>78887-74-8</v>
          </cell>
          <cell r="Q615" t="str">
            <v>-</v>
          </cell>
          <cell r="R615" t="str">
            <v>-</v>
          </cell>
          <cell r="S615" t="str">
            <v>-</v>
          </cell>
          <cell r="T615" t="str">
            <v>-</v>
          </cell>
          <cell r="U615" t="str">
            <v>-</v>
          </cell>
          <cell r="V615" t="str">
            <v>Lipids and lipid-like molecules</v>
          </cell>
          <cell r="W615" t="str">
            <v>Steroids and steroid derivatives</v>
          </cell>
          <cell r="X615" t="str">
            <v>Steroidal glycosides</v>
          </cell>
        </row>
        <row r="616">
          <cell r="B616" t="str">
            <v>Momordicoside K</v>
          </cell>
          <cell r="C616" t="str">
            <v>pos_2966</v>
          </cell>
          <cell r="D616" t="str">
            <v>metab_2469</v>
          </cell>
          <cell r="E616" t="str">
            <v>-</v>
          </cell>
          <cell r="F616" t="str">
            <v>HMDB0036430</v>
          </cell>
          <cell r="G616">
            <v>631.4192973</v>
          </cell>
          <cell r="H616" t="str">
            <v>pos</v>
          </cell>
          <cell r="I616" t="str">
            <v>M+H-H2O</v>
          </cell>
          <cell r="J616" t="str">
            <v>C37H60O9</v>
          </cell>
          <cell r="K616">
            <v>8.6912</v>
          </cell>
          <cell r="L616">
            <v>0.0239</v>
          </cell>
          <cell r="M616" t="str">
            <v>-</v>
          </cell>
          <cell r="N616">
            <v>52.6</v>
          </cell>
          <cell r="O616">
            <v>-1.770369797</v>
          </cell>
          <cell r="P616" t="str">
            <v>81348-84-7</v>
          </cell>
          <cell r="Q616" t="str">
            <v>-</v>
          </cell>
          <cell r="R616" t="str">
            <v>-</v>
          </cell>
          <cell r="S616" t="str">
            <v>-</v>
          </cell>
          <cell r="T616" t="str">
            <v>-</v>
          </cell>
          <cell r="U616" t="str">
            <v>-</v>
          </cell>
          <cell r="V616" t="str">
            <v>Lipids and lipid-like molecules</v>
          </cell>
          <cell r="W616" t="str">
            <v>Prenol lipids</v>
          </cell>
          <cell r="X616" t="str">
            <v>Terpene glycosides</v>
          </cell>
        </row>
        <row r="617">
          <cell r="B617" t="str">
            <v>Mono-trans-p-coumaroylmesotartaric acid</v>
          </cell>
          <cell r="C617" t="str">
            <v>pos_1965</v>
          </cell>
          <cell r="D617" t="str">
            <v>metab_1773</v>
          </cell>
          <cell r="E617" t="str">
            <v>-</v>
          </cell>
          <cell r="F617" t="str">
            <v>HMDB0029783</v>
          </cell>
          <cell r="G617">
            <v>343.1027748</v>
          </cell>
          <cell r="H617" t="str">
            <v>pos</v>
          </cell>
          <cell r="I617" t="str">
            <v>M+CH3OH+H</v>
          </cell>
          <cell r="J617" t="str">
            <v>C14H14O8</v>
          </cell>
          <cell r="K617">
            <v>4.0942</v>
          </cell>
          <cell r="L617">
            <v>0.0053</v>
          </cell>
          <cell r="M617" t="str">
            <v>-</v>
          </cell>
          <cell r="N617">
            <v>97.7</v>
          </cell>
          <cell r="O617">
            <v>1.342392401</v>
          </cell>
          <cell r="P617" t="str">
            <v>27174-06-7</v>
          </cell>
          <cell r="Q617" t="str">
            <v>-</v>
          </cell>
          <cell r="R617" t="str">
            <v>-</v>
          </cell>
          <cell r="S617" t="str">
            <v>-</v>
          </cell>
          <cell r="T617" t="str">
            <v>-</v>
          </cell>
          <cell r="U617" t="str">
            <v>-</v>
          </cell>
          <cell r="V617" t="str">
            <v>Phenylpropanoids and polyketides</v>
          </cell>
          <cell r="W617" t="str">
            <v>Cinnamic acids and derivatives</v>
          </cell>
          <cell r="X617" t="str">
            <v>Hydroxycinnamic acids and derivatives</v>
          </cell>
        </row>
        <row r="618">
          <cell r="B618" t="str">
            <v>Monotropein</v>
          </cell>
          <cell r="C618" t="str">
            <v>pos_6415</v>
          </cell>
          <cell r="D618" t="str">
            <v>metab_4881</v>
          </cell>
          <cell r="E618" t="str">
            <v>C09788</v>
          </cell>
          <cell r="F618" t="str">
            <v>LMPR0102070012;HMDB0035608</v>
          </cell>
          <cell r="G618">
            <v>391.1239282</v>
          </cell>
          <cell r="H618" t="str">
            <v>pos</v>
          </cell>
          <cell r="I618" t="str">
            <v>M+H</v>
          </cell>
          <cell r="J618" t="str">
            <v>C16H22O11</v>
          </cell>
          <cell r="K618">
            <v>2.2996</v>
          </cell>
          <cell r="L618">
            <v>0.0082</v>
          </cell>
          <cell r="M618" t="str">
            <v>-</v>
          </cell>
          <cell r="N618">
            <v>54.3</v>
          </cell>
          <cell r="O618">
            <v>1.128631086</v>
          </cell>
          <cell r="P618" t="str">
            <v>5945-50-6</v>
          </cell>
          <cell r="Q618" t="str">
            <v>-</v>
          </cell>
          <cell r="R618" t="str">
            <v>-</v>
          </cell>
          <cell r="S618" t="str">
            <v>-</v>
          </cell>
          <cell r="T618" t="str">
            <v>-</v>
          </cell>
          <cell r="U618" t="str">
            <v>-</v>
          </cell>
          <cell r="V618" t="str">
            <v>Lipids and lipid-like molecules</v>
          </cell>
          <cell r="W618" t="str">
            <v>Prenol lipids</v>
          </cell>
          <cell r="X618" t="str">
            <v>Terpene glycosides</v>
          </cell>
        </row>
        <row r="619">
          <cell r="B619" t="str">
            <v>Mucronine D</v>
          </cell>
          <cell r="C619" t="str">
            <v>neg_3789</v>
          </cell>
          <cell r="D619" t="str">
            <v>metab_8301</v>
          </cell>
          <cell r="E619" t="str">
            <v>C10009</v>
          </cell>
          <cell r="F619" t="str">
            <v>HMDB0029335</v>
          </cell>
          <cell r="G619">
            <v>682.3635689</v>
          </cell>
          <cell r="H619" t="str">
            <v>neg</v>
          </cell>
          <cell r="I619" t="str">
            <v>M+Na-2H</v>
          </cell>
          <cell r="J619" t="str">
            <v>C37H51N5O6</v>
          </cell>
          <cell r="K619">
            <v>9.3771</v>
          </cell>
          <cell r="L619">
            <v>0.0551</v>
          </cell>
          <cell r="M619" t="str">
            <v>-</v>
          </cell>
          <cell r="N619">
            <v>69.2</v>
          </cell>
          <cell r="O619">
            <v>7.509499992</v>
          </cell>
          <cell r="P619" t="str">
            <v>38496-00-3</v>
          </cell>
          <cell r="Q619" t="str">
            <v>-</v>
          </cell>
          <cell r="R619" t="str">
            <v>-</v>
          </cell>
          <cell r="S619" t="str">
            <v>-</v>
          </cell>
          <cell r="T619" t="str">
            <v>-</v>
          </cell>
          <cell r="U619" t="str">
            <v>-</v>
          </cell>
          <cell r="V619" t="str">
            <v>Organic acids and derivatives</v>
          </cell>
          <cell r="W619" t="str">
            <v>Carboxylic acids and derivatives</v>
          </cell>
          <cell r="X619" t="str">
            <v>Amino acids, peptides, and analogues</v>
          </cell>
        </row>
        <row r="620">
          <cell r="B620" t="str">
            <v>Muzanzagenin</v>
          </cell>
          <cell r="C620" t="str">
            <v>neg_6089</v>
          </cell>
          <cell r="D620" t="str">
            <v>metab_10200</v>
          </cell>
          <cell r="E620" t="str">
            <v>-</v>
          </cell>
          <cell r="F620" t="str">
            <v>HMDB0032601</v>
          </cell>
          <cell r="G620">
            <v>479.2167861</v>
          </cell>
          <cell r="H620" t="str">
            <v>neg</v>
          </cell>
          <cell r="I620" t="str">
            <v>M+K-2H</v>
          </cell>
          <cell r="J620" t="str">
            <v>C27H38O5</v>
          </cell>
          <cell r="K620">
            <v>4.5812</v>
          </cell>
          <cell r="L620">
            <v>0.0064</v>
          </cell>
          <cell r="M620" t="str">
            <v>-</v>
          </cell>
          <cell r="N620">
            <v>50.7</v>
          </cell>
          <cell r="O620">
            <v>-8.46399357</v>
          </cell>
          <cell r="P620" t="str">
            <v>197080-19-6</v>
          </cell>
          <cell r="Q620" t="str">
            <v>-</v>
          </cell>
          <cell r="R620" t="str">
            <v>-</v>
          </cell>
          <cell r="S620" t="str">
            <v>-</v>
          </cell>
          <cell r="T620" t="str">
            <v>-</v>
          </cell>
          <cell r="U620" t="str">
            <v>-</v>
          </cell>
          <cell r="V620" t="str">
            <v>Lipids and lipid-like molecules</v>
          </cell>
          <cell r="W620" t="str">
            <v>Steroids and steroid derivatives</v>
          </cell>
          <cell r="X620" t="str">
            <v>Oxosteroids</v>
          </cell>
        </row>
        <row r="621">
          <cell r="B621" t="str">
            <v>Myricanene A 5-[arabinosyl-(1-&gt;6)-glucoside]</v>
          </cell>
          <cell r="C621" t="str">
            <v>neg_6303</v>
          </cell>
          <cell r="D621" t="str">
            <v>metab_10348</v>
          </cell>
          <cell r="E621" t="str">
            <v>-</v>
          </cell>
          <cell r="F621" t="str">
            <v>HMDB0039351</v>
          </cell>
          <cell r="G621">
            <v>679.2647838</v>
          </cell>
          <cell r="H621" t="str">
            <v>neg</v>
          </cell>
          <cell r="I621" t="str">
            <v>M+FA-H</v>
          </cell>
          <cell r="J621" t="str">
            <v>C32H42O13</v>
          </cell>
          <cell r="K621">
            <v>4.2104</v>
          </cell>
          <cell r="L621">
            <v>0.0306</v>
          </cell>
          <cell r="M621" t="str">
            <v>-</v>
          </cell>
          <cell r="N621">
            <v>53.8</v>
          </cell>
          <cell r="O621">
            <v>6.368803329</v>
          </cell>
          <cell r="P621" t="str">
            <v>-</v>
          </cell>
          <cell r="Q621" t="str">
            <v>-</v>
          </cell>
          <cell r="R621" t="str">
            <v>-</v>
          </cell>
          <cell r="S621" t="str">
            <v>-</v>
          </cell>
          <cell r="T621" t="str">
            <v>-</v>
          </cell>
          <cell r="U621" t="str">
            <v>-</v>
          </cell>
          <cell r="V621" t="str">
            <v>Phenylpropanoids and polyketides</v>
          </cell>
          <cell r="W621" t="str">
            <v>Diarylheptanoids</v>
          </cell>
          <cell r="X621" t="str">
            <v>Cyclic diarylheptanoids</v>
          </cell>
        </row>
        <row r="622">
          <cell r="B622" t="str">
            <v>Myricanene B 5-[arabinosyl-(1-&gt;6)-glucoside]</v>
          </cell>
          <cell r="C622" t="str">
            <v>neg_2723</v>
          </cell>
          <cell r="D622" t="str">
            <v>metab_7458</v>
          </cell>
          <cell r="E622" t="str">
            <v>-</v>
          </cell>
          <cell r="F622" t="str">
            <v>HMDB0039348</v>
          </cell>
          <cell r="G622">
            <v>615.2467284</v>
          </cell>
          <cell r="H622" t="str">
            <v>neg</v>
          </cell>
          <cell r="I622" t="str">
            <v>M-H2O-H</v>
          </cell>
          <cell r="J622" t="str">
            <v>C32H42O13</v>
          </cell>
          <cell r="K622">
            <v>4.2882</v>
          </cell>
          <cell r="L622">
            <v>0.0038</v>
          </cell>
          <cell r="M622" t="str">
            <v>-</v>
          </cell>
          <cell r="N622">
            <v>55.6</v>
          </cell>
          <cell r="O622">
            <v>3.19760423</v>
          </cell>
          <cell r="P622" t="str">
            <v>-</v>
          </cell>
          <cell r="Q622" t="str">
            <v>-</v>
          </cell>
          <cell r="R622" t="str">
            <v>-</v>
          </cell>
          <cell r="S622" t="str">
            <v>-</v>
          </cell>
          <cell r="T622" t="str">
            <v>-</v>
          </cell>
          <cell r="U622" t="str">
            <v>-</v>
          </cell>
          <cell r="V622" t="str">
            <v>Phenylpropanoids and polyketides</v>
          </cell>
          <cell r="W622" t="str">
            <v>Diarylheptanoids</v>
          </cell>
          <cell r="X622" t="str">
            <v>Cyclic diarylheptanoids</v>
          </cell>
        </row>
        <row r="623">
          <cell r="B623" t="str">
            <v>Myricanol 5-[arabinosyl-(1-&gt;6)-glucoside]</v>
          </cell>
          <cell r="C623" t="str">
            <v>neg_6964</v>
          </cell>
          <cell r="D623" t="str">
            <v>metab_10748</v>
          </cell>
          <cell r="E623" t="str">
            <v>-</v>
          </cell>
          <cell r="F623" t="str">
            <v>HMDB0036527</v>
          </cell>
          <cell r="G623">
            <v>713.2702155</v>
          </cell>
          <cell r="H623" t="str">
            <v>neg</v>
          </cell>
          <cell r="I623" t="str">
            <v>M+FA-H</v>
          </cell>
          <cell r="J623" t="str">
            <v>C32H44O15</v>
          </cell>
          <cell r="K623">
            <v>3.2563</v>
          </cell>
          <cell r="L623">
            <v>0.0311</v>
          </cell>
          <cell r="M623" t="str">
            <v>-</v>
          </cell>
          <cell r="N623">
            <v>62.3</v>
          </cell>
          <cell r="O623">
            <v>5.973536826</v>
          </cell>
          <cell r="P623" t="str">
            <v>-</v>
          </cell>
          <cell r="Q623" t="str">
            <v>-</v>
          </cell>
          <cell r="R623" t="str">
            <v>-</v>
          </cell>
          <cell r="S623" t="str">
            <v>-</v>
          </cell>
          <cell r="T623" t="str">
            <v>-</v>
          </cell>
          <cell r="U623" t="str">
            <v>-</v>
          </cell>
          <cell r="V623" t="str">
            <v>Phenylpropanoids and polyketides</v>
          </cell>
          <cell r="W623" t="str">
            <v>Diarylheptanoids</v>
          </cell>
          <cell r="X623" t="str">
            <v>Cyclic diarylheptanoids</v>
          </cell>
        </row>
        <row r="624">
          <cell r="B624" t="str">
            <v>Myricatomentoside I</v>
          </cell>
          <cell r="C624" t="str">
            <v>neg_7528</v>
          </cell>
          <cell r="D624" t="str">
            <v>metab_11150</v>
          </cell>
          <cell r="E624" t="str">
            <v>-</v>
          </cell>
          <cell r="F624" t="str">
            <v>HMDB0031536</v>
          </cell>
          <cell r="G624">
            <v>539.1734028</v>
          </cell>
          <cell r="H624" t="str">
            <v>neg</v>
          </cell>
          <cell r="I624" t="str">
            <v>M+Cl</v>
          </cell>
          <cell r="J624" t="str">
            <v>C26H32O10</v>
          </cell>
          <cell r="K624">
            <v>1.134</v>
          </cell>
          <cell r="L624">
            <v>0.0285</v>
          </cell>
          <cell r="M624" t="str">
            <v>-</v>
          </cell>
          <cell r="N624">
            <v>52.2</v>
          </cell>
          <cell r="O624">
            <v>8.834336765</v>
          </cell>
          <cell r="P624" t="str">
            <v>191999-61-8</v>
          </cell>
          <cell r="Q624" t="str">
            <v>-</v>
          </cell>
          <cell r="R624" t="str">
            <v>-</v>
          </cell>
          <cell r="S624" t="str">
            <v>-</v>
          </cell>
          <cell r="T624" t="str">
            <v>-</v>
          </cell>
          <cell r="U624" t="str">
            <v>-</v>
          </cell>
          <cell r="V624" t="str">
            <v>Lignans, neolignans and related compounds</v>
          </cell>
          <cell r="W624" t="str">
            <v>Lignan glycosides</v>
          </cell>
          <cell r="X624" t="str">
            <v>-</v>
          </cell>
        </row>
        <row r="625">
          <cell r="B625" t="str">
            <v>Myricetin 3-[glucosyl-(1-&gt;2)-rhamnoside] 7-[rhamnosyl-(1-&gt;2)-glucoside]</v>
          </cell>
          <cell r="C625" t="str">
            <v>neg_7073</v>
          </cell>
          <cell r="D625" t="str">
            <v>metab_10808</v>
          </cell>
          <cell r="E625" t="str">
            <v>-</v>
          </cell>
          <cell r="F625" t="str">
            <v>HMDB0038823</v>
          </cell>
          <cell r="G625">
            <v>915.2433162</v>
          </cell>
          <cell r="H625" t="str">
            <v>neg</v>
          </cell>
          <cell r="I625" t="str">
            <v>M-H2O-H</v>
          </cell>
          <cell r="J625" t="str">
            <v>C39H50O26</v>
          </cell>
          <cell r="K625">
            <v>3.0851</v>
          </cell>
          <cell r="L625">
            <v>0.0152</v>
          </cell>
          <cell r="M625" t="str">
            <v>-</v>
          </cell>
          <cell r="N625">
            <v>51.5</v>
          </cell>
          <cell r="O625">
            <v>2.27514312</v>
          </cell>
          <cell r="P625" t="str">
            <v>128701-39-3</v>
          </cell>
          <cell r="Q625" t="str">
            <v>-</v>
          </cell>
          <cell r="R625" t="str">
            <v>-</v>
          </cell>
          <cell r="S625" t="str">
            <v>-</v>
          </cell>
          <cell r="T625" t="str">
            <v>-</v>
          </cell>
          <cell r="U625" t="str">
            <v>-</v>
          </cell>
          <cell r="V625" t="str">
            <v>-</v>
          </cell>
          <cell r="W625" t="str">
            <v>-</v>
          </cell>
          <cell r="X625" t="str">
            <v>-</v>
          </cell>
        </row>
        <row r="626">
          <cell r="B626" t="str">
            <v>Myricetin 3-glucoside</v>
          </cell>
          <cell r="C626" t="str">
            <v>pos_6068</v>
          </cell>
          <cell r="D626" t="str">
            <v>metab_4636</v>
          </cell>
          <cell r="E626" t="str">
            <v>-</v>
          </cell>
          <cell r="F626" t="str">
            <v>LMPK12112420</v>
          </cell>
          <cell r="G626">
            <v>481.0979577</v>
          </cell>
          <cell r="H626" t="str">
            <v>pos</v>
          </cell>
          <cell r="I626" t="str">
            <v>M+H</v>
          </cell>
          <cell r="J626" t="str">
            <v>C21H20O13</v>
          </cell>
          <cell r="K626">
            <v>4.8054</v>
          </cell>
          <cell r="L626">
            <v>0.0023</v>
          </cell>
          <cell r="M626">
            <v>87.8</v>
          </cell>
          <cell r="N626" t="str">
            <v>-</v>
          </cell>
          <cell r="O626">
            <v>0.605146972</v>
          </cell>
          <cell r="P626" t="str">
            <v>-</v>
          </cell>
          <cell r="Q626" t="str">
            <v>-</v>
          </cell>
          <cell r="R626" t="str">
            <v>-</v>
          </cell>
          <cell r="S626" t="str">
            <v>-</v>
          </cell>
          <cell r="T626" t="str">
            <v>-</v>
          </cell>
          <cell r="U626" t="str">
            <v>-</v>
          </cell>
          <cell r="V626" t="str">
            <v>-</v>
          </cell>
          <cell r="W626" t="str">
            <v>-</v>
          </cell>
          <cell r="X626" t="str">
            <v>-</v>
          </cell>
        </row>
        <row r="627">
          <cell r="B627" t="str">
            <v>Myristoleic acid</v>
          </cell>
          <cell r="C627" t="str">
            <v>pos_1092</v>
          </cell>
          <cell r="D627" t="str">
            <v>metab_1023</v>
          </cell>
          <cell r="E627" t="str">
            <v>C08322</v>
          </cell>
          <cell r="F627" t="str">
            <v>HMDB0002000;LMFA01030051</v>
          </cell>
          <cell r="G627">
            <v>191.1798018</v>
          </cell>
          <cell r="H627" t="str">
            <v>pos</v>
          </cell>
          <cell r="I627" t="str">
            <v>M+H-2H2O, M+Na</v>
          </cell>
          <cell r="J627" t="str">
            <v>C14H26O2</v>
          </cell>
          <cell r="K627">
            <v>8.9749</v>
          </cell>
          <cell r="L627">
            <v>0.0048</v>
          </cell>
          <cell r="M627" t="str">
            <v>-</v>
          </cell>
          <cell r="N627">
            <v>66.7</v>
          </cell>
          <cell r="O627">
            <v>1.65637288</v>
          </cell>
          <cell r="P627" t="str">
            <v>544-64-9</v>
          </cell>
          <cell r="Q627" t="str">
            <v>-</v>
          </cell>
          <cell r="R627" t="str">
            <v>-</v>
          </cell>
          <cell r="S627" t="str">
            <v>-</v>
          </cell>
          <cell r="T627" t="str">
            <v>-</v>
          </cell>
          <cell r="U627" t="str">
            <v>-</v>
          </cell>
          <cell r="V627" t="str">
            <v>Lipids and lipid-like molecules</v>
          </cell>
          <cell r="W627" t="str">
            <v>Fatty Acyls</v>
          </cell>
          <cell r="X627" t="str">
            <v>Fatty acids and conjugates</v>
          </cell>
        </row>
        <row r="628">
          <cell r="B628" t="str">
            <v>N-(1-Deoxy-1-fructosyl)alanine</v>
          </cell>
          <cell r="C628" t="str">
            <v>pos_6474</v>
          </cell>
          <cell r="D628" t="str">
            <v>metab_4926</v>
          </cell>
          <cell r="E628" t="str">
            <v>-</v>
          </cell>
          <cell r="F628" t="str">
            <v>HMDB0038662</v>
          </cell>
          <cell r="G628">
            <v>234.0973414</v>
          </cell>
          <cell r="H628" t="str">
            <v>pos</v>
          </cell>
          <cell r="I628" t="str">
            <v>M+H-H2O</v>
          </cell>
          <cell r="J628" t="str">
            <v>C9H17NO7</v>
          </cell>
          <cell r="K628">
            <v>1.6196</v>
          </cell>
          <cell r="L628">
            <v>0.0166</v>
          </cell>
          <cell r="M628" t="str">
            <v>-</v>
          </cell>
          <cell r="N628">
            <v>79.9</v>
          </cell>
          <cell r="O628">
            <v>0.50886143</v>
          </cell>
          <cell r="P628" t="str">
            <v>16124-24-6</v>
          </cell>
          <cell r="Q628" t="str">
            <v>-</v>
          </cell>
          <cell r="R628" t="str">
            <v>-</v>
          </cell>
          <cell r="S628" t="str">
            <v>-</v>
          </cell>
          <cell r="T628" t="str">
            <v>-</v>
          </cell>
          <cell r="U628" t="str">
            <v>-</v>
          </cell>
          <cell r="V628" t="str">
            <v>-</v>
          </cell>
          <cell r="W628" t="str">
            <v>-</v>
          </cell>
          <cell r="X628" t="str">
            <v>-</v>
          </cell>
        </row>
        <row r="629">
          <cell r="B629" t="str">
            <v>N-(1-Deoxy-1-fructosyl)leucine</v>
          </cell>
          <cell r="C629" t="str">
            <v>pos_6502</v>
          </cell>
          <cell r="D629" t="str">
            <v>metab_4950</v>
          </cell>
          <cell r="E629" t="str">
            <v>-</v>
          </cell>
          <cell r="F629" t="str">
            <v>HMDB0037840</v>
          </cell>
          <cell r="G629">
            <v>294.1546975</v>
          </cell>
          <cell r="H629" t="str">
            <v>pos</v>
          </cell>
          <cell r="I629" t="str">
            <v>M+H</v>
          </cell>
          <cell r="J629" t="str">
            <v>C12H23NO7</v>
          </cell>
          <cell r="K629">
            <v>1.3876</v>
          </cell>
          <cell r="L629">
            <v>0.0063</v>
          </cell>
          <cell r="M629" t="str">
            <v>-</v>
          </cell>
          <cell r="N629">
            <v>67.1</v>
          </cell>
          <cell r="O629">
            <v>-0.105639782</v>
          </cell>
          <cell r="P629" t="str">
            <v>34393-18-5</v>
          </cell>
          <cell r="Q629" t="str">
            <v>-</v>
          </cell>
          <cell r="R629" t="str">
            <v>-</v>
          </cell>
          <cell r="S629" t="str">
            <v>-</v>
          </cell>
          <cell r="T629" t="str">
            <v>-</v>
          </cell>
          <cell r="U629" t="str">
            <v>-</v>
          </cell>
          <cell r="V629" t="str">
            <v>Organic acids and derivatives</v>
          </cell>
          <cell r="W629" t="str">
            <v>Carboxylic acids and derivatives</v>
          </cell>
          <cell r="X629" t="str">
            <v>Amino acids, peptides, and analogues</v>
          </cell>
        </row>
        <row r="630">
          <cell r="B630" t="str">
            <v>N-(1-Deoxy-1-fructosyl)threonine</v>
          </cell>
          <cell r="C630" t="str">
            <v>pos_6447</v>
          </cell>
          <cell r="D630" t="str">
            <v>metab_4904</v>
          </cell>
          <cell r="E630" t="str">
            <v>-</v>
          </cell>
          <cell r="F630" t="str">
            <v>HMDB0037843</v>
          </cell>
          <cell r="G630">
            <v>314.1445933</v>
          </cell>
          <cell r="H630" t="str">
            <v>pos</v>
          </cell>
          <cell r="I630" t="str">
            <v>M+CH3OH+H</v>
          </cell>
          <cell r="J630" t="str">
            <v>C10H19NO8</v>
          </cell>
          <cell r="K630">
            <v>1.9173</v>
          </cell>
          <cell r="L630">
            <v>0.006</v>
          </cell>
          <cell r="M630" t="str">
            <v>-</v>
          </cell>
          <cell r="N630">
            <v>58.7</v>
          </cell>
          <cell r="O630">
            <v>0.126413651</v>
          </cell>
          <cell r="P630" t="str">
            <v>70954-04-0</v>
          </cell>
          <cell r="Q630" t="str">
            <v>-</v>
          </cell>
          <cell r="R630" t="str">
            <v>-</v>
          </cell>
          <cell r="S630" t="str">
            <v>-</v>
          </cell>
          <cell r="T630" t="str">
            <v>-</v>
          </cell>
          <cell r="U630" t="str">
            <v>-</v>
          </cell>
          <cell r="V630" t="str">
            <v>Organic oxygen compounds</v>
          </cell>
          <cell r="W630" t="str">
            <v>Organooxygen compounds</v>
          </cell>
          <cell r="X630" t="str">
            <v>Carbohydrates and carbohydrate conjugates</v>
          </cell>
        </row>
        <row r="631">
          <cell r="B631" t="str">
            <v>N-(1-Deoxy-1-fructosyl)tyrosine</v>
          </cell>
          <cell r="C631" t="str">
            <v>pos_6164</v>
          </cell>
          <cell r="D631" t="str">
            <v>metab_4698</v>
          </cell>
          <cell r="E631" t="str">
            <v>-</v>
          </cell>
          <cell r="F631" t="str">
            <v>HMDB0037845</v>
          </cell>
          <cell r="G631">
            <v>344.1340692</v>
          </cell>
          <cell r="H631" t="str">
            <v>pos</v>
          </cell>
          <cell r="I631" t="str">
            <v>M+H</v>
          </cell>
          <cell r="J631" t="str">
            <v>C15H21NO8</v>
          </cell>
          <cell r="K631">
            <v>4.6393</v>
          </cell>
          <cell r="L631">
            <v>0.0056</v>
          </cell>
          <cell r="M631" t="str">
            <v>-</v>
          </cell>
          <cell r="N631">
            <v>65.7</v>
          </cell>
          <cell r="O631">
            <v>0.221930714</v>
          </cell>
          <cell r="P631" t="str">
            <v>34393-22-1</v>
          </cell>
          <cell r="Q631" t="str">
            <v>-</v>
          </cell>
          <cell r="R631" t="str">
            <v>-</v>
          </cell>
          <cell r="S631" t="str">
            <v>-</v>
          </cell>
          <cell r="T631" t="str">
            <v>-</v>
          </cell>
          <cell r="U631" t="str">
            <v>-</v>
          </cell>
          <cell r="V631" t="str">
            <v>Organic acids and derivatives</v>
          </cell>
          <cell r="W631" t="str">
            <v>Carboxylic acids and derivatives</v>
          </cell>
          <cell r="X631" t="str">
            <v>Amino acids, peptides, and analogues</v>
          </cell>
        </row>
        <row r="632">
          <cell r="B632" t="str">
            <v>N-(2R-Hydroxydocosanoyl)-2S-amino-1,3S,4R-octadecanetriol</v>
          </cell>
          <cell r="C632" t="str">
            <v>pos_3859</v>
          </cell>
          <cell r="D632" t="str">
            <v>metab_3099</v>
          </cell>
          <cell r="E632" t="str">
            <v>-</v>
          </cell>
          <cell r="F632" t="str">
            <v>HMDB0035469</v>
          </cell>
          <cell r="G632">
            <v>678.6021264</v>
          </cell>
          <cell r="H632" t="str">
            <v>pos</v>
          </cell>
          <cell r="I632" t="str">
            <v>M+Na</v>
          </cell>
          <cell r="J632" t="str">
            <v>C40H81NO5</v>
          </cell>
          <cell r="K632">
            <v>11.6565</v>
          </cell>
          <cell r="L632">
            <v>0.0058</v>
          </cell>
          <cell r="M632" t="str">
            <v>-</v>
          </cell>
          <cell r="N632">
            <v>57.1</v>
          </cell>
          <cell r="O632">
            <v>2.182737734</v>
          </cell>
          <cell r="P632" t="str">
            <v>-</v>
          </cell>
          <cell r="Q632" t="str">
            <v>-</v>
          </cell>
          <cell r="R632" t="str">
            <v>-</v>
          </cell>
          <cell r="S632" t="str">
            <v>-</v>
          </cell>
          <cell r="T632" t="str">
            <v>-</v>
          </cell>
          <cell r="U632" t="str">
            <v>-</v>
          </cell>
          <cell r="V632" t="str">
            <v>Lipids and lipid-like molecules</v>
          </cell>
          <cell r="W632" t="str">
            <v>Sphingolipids</v>
          </cell>
          <cell r="X632" t="str">
            <v>Ceramides</v>
          </cell>
        </row>
        <row r="633">
          <cell r="B633" t="str">
            <v>N-(3S-hydroxy-butanoyl)-homoserine lactone</v>
          </cell>
          <cell r="C633" t="str">
            <v>pos_6484</v>
          </cell>
          <cell r="D633" t="str">
            <v>metab_4936</v>
          </cell>
          <cell r="E633" t="str">
            <v>C11842</v>
          </cell>
          <cell r="F633" t="str">
            <v>LMFA08030005</v>
          </cell>
          <cell r="G633">
            <v>188.091363</v>
          </cell>
          <cell r="H633" t="str">
            <v>pos</v>
          </cell>
          <cell r="I633" t="str">
            <v>M+H</v>
          </cell>
          <cell r="J633" t="str">
            <v>C8H13NO4</v>
          </cell>
          <cell r="K633">
            <v>1.5441</v>
          </cell>
          <cell r="L633">
            <v>0.0018</v>
          </cell>
          <cell r="M633">
            <v>64.5</v>
          </cell>
          <cell r="N633" t="str">
            <v>-</v>
          </cell>
          <cell r="O633">
            <v>-1.984670615</v>
          </cell>
          <cell r="P633" t="str">
            <v>-</v>
          </cell>
          <cell r="Q633" t="str">
            <v>-</v>
          </cell>
          <cell r="R633" t="str">
            <v>-</v>
          </cell>
          <cell r="S633" t="str">
            <v>-</v>
          </cell>
          <cell r="T633" t="str">
            <v>-</v>
          </cell>
          <cell r="U633" t="str">
            <v>-</v>
          </cell>
          <cell r="V633" t="str">
            <v>-</v>
          </cell>
          <cell r="W633" t="str">
            <v>-</v>
          </cell>
          <cell r="X633" t="str">
            <v>-</v>
          </cell>
        </row>
        <row r="634">
          <cell r="B634" t="str">
            <v>N-[(4E,8E)-1,3-dihydroxyoctadeca-4,8-dien-2-yl]hexadecanamide</v>
          </cell>
          <cell r="C634" t="str">
            <v>neg_4406</v>
          </cell>
          <cell r="D634" t="str">
            <v>metab_8869</v>
          </cell>
          <cell r="E634" t="str">
            <v>-</v>
          </cell>
          <cell r="F634" t="str">
            <v>HMDB0035480</v>
          </cell>
          <cell r="G634">
            <v>580.4968462</v>
          </cell>
          <cell r="H634" t="str">
            <v>neg</v>
          </cell>
          <cell r="I634" t="str">
            <v>M+FA-H</v>
          </cell>
          <cell r="J634" t="str">
            <v>C34H65NO3</v>
          </cell>
          <cell r="K634">
            <v>11.2035</v>
          </cell>
          <cell r="L634">
            <v>0.0149</v>
          </cell>
          <cell r="M634" t="str">
            <v>-</v>
          </cell>
          <cell r="N634">
            <v>67.8</v>
          </cell>
          <cell r="O634">
            <v>4.105353925</v>
          </cell>
          <cell r="P634" t="str">
            <v>141980-53-2</v>
          </cell>
          <cell r="Q634" t="str">
            <v>-</v>
          </cell>
          <cell r="R634" t="str">
            <v>-</v>
          </cell>
          <cell r="S634" t="str">
            <v>-</v>
          </cell>
          <cell r="T634" t="str">
            <v>-</v>
          </cell>
          <cell r="U634" t="str">
            <v>-</v>
          </cell>
          <cell r="V634" t="str">
            <v>Lipids and lipid-like molecules</v>
          </cell>
          <cell r="W634" t="str">
            <v>Sphingolipids</v>
          </cell>
          <cell r="X634" t="str">
            <v>Ceramides</v>
          </cell>
        </row>
        <row r="635">
          <cell r="B635" t="str">
            <v>N1-(2-Hydroxyethyl)flurazepam</v>
          </cell>
          <cell r="C635" t="str">
            <v>neg_6920</v>
          </cell>
          <cell r="D635" t="str">
            <v>metab_10718</v>
          </cell>
          <cell r="E635" t="str">
            <v>-</v>
          </cell>
          <cell r="F635" t="str">
            <v>HMDB0060853</v>
          </cell>
          <cell r="G635">
            <v>327.0725734</v>
          </cell>
          <cell r="H635" t="str">
            <v>neg</v>
          </cell>
          <cell r="I635" t="str">
            <v>M-H2O-H</v>
          </cell>
          <cell r="J635" t="str">
            <v>C18H16ClFN2O2</v>
          </cell>
          <cell r="K635">
            <v>3.3103</v>
          </cell>
          <cell r="L635">
            <v>0.0086</v>
          </cell>
          <cell r="M635" t="str">
            <v>-</v>
          </cell>
          <cell r="N635">
            <v>55.6</v>
          </cell>
          <cell r="O635">
            <v>5.723391413</v>
          </cell>
          <cell r="P635" t="str">
            <v>-</v>
          </cell>
          <cell r="Q635" t="str">
            <v>-</v>
          </cell>
          <cell r="R635" t="str">
            <v>-</v>
          </cell>
          <cell r="S635" t="str">
            <v>-</v>
          </cell>
          <cell r="T635" t="str">
            <v>-</v>
          </cell>
          <cell r="U635" t="str">
            <v>-</v>
          </cell>
          <cell r="V635" t="str">
            <v>Organoheterocyclic compounds</v>
          </cell>
          <cell r="W635" t="str">
            <v>Benzodiazepines</v>
          </cell>
          <cell r="X635" t="str">
            <v>1,4-benzodiazepines</v>
          </cell>
        </row>
        <row r="636">
          <cell r="B636" t="str">
            <v>N-Acetyl-D-phenylalanine</v>
          </cell>
          <cell r="C636" t="str">
            <v>neg_2516</v>
          </cell>
          <cell r="D636" t="str">
            <v>metab_7345</v>
          </cell>
          <cell r="E636" t="str">
            <v>C05620</v>
          </cell>
          <cell r="F636" t="str">
            <v>-</v>
          </cell>
          <cell r="G636">
            <v>206.0818233</v>
          </cell>
          <cell r="H636" t="str">
            <v>neg</v>
          </cell>
          <cell r="I636" t="str">
            <v>M-H</v>
          </cell>
          <cell r="J636" t="str">
            <v>C11H13NO3</v>
          </cell>
          <cell r="K636">
            <v>3.7944</v>
          </cell>
          <cell r="L636">
            <v>0.0134</v>
          </cell>
          <cell r="M636">
            <v>89.3</v>
          </cell>
          <cell r="N636" t="str">
            <v>-</v>
          </cell>
          <cell r="O636">
            <v>-2.142046875</v>
          </cell>
          <cell r="P636" t="str">
            <v>-</v>
          </cell>
          <cell r="Q636" t="str">
            <v>-</v>
          </cell>
          <cell r="R636" t="str">
            <v>-</v>
          </cell>
          <cell r="S636" t="str">
            <v>map00360</v>
          </cell>
          <cell r="T636" t="str">
            <v>Metabolism</v>
          </cell>
          <cell r="U636" t="str">
            <v>Amino acid metabolism</v>
          </cell>
          <cell r="V636" t="str">
            <v>-</v>
          </cell>
          <cell r="W636" t="str">
            <v>-</v>
          </cell>
          <cell r="X636" t="str">
            <v>-</v>
          </cell>
        </row>
        <row r="637">
          <cell r="B637" t="str">
            <v>N-Acetylgalactosamine</v>
          </cell>
          <cell r="C637" t="str">
            <v>neg_1836</v>
          </cell>
          <cell r="D637" t="str">
            <v>metab_6906</v>
          </cell>
          <cell r="E637" t="str">
            <v>C01074</v>
          </cell>
          <cell r="F637" t="str">
            <v>HMDB0000212</v>
          </cell>
          <cell r="G637">
            <v>202.0714647</v>
          </cell>
          <cell r="H637" t="str">
            <v>neg</v>
          </cell>
          <cell r="I637" t="str">
            <v>M-H2O-H</v>
          </cell>
          <cell r="J637" t="str">
            <v>C8H15NO6</v>
          </cell>
          <cell r="K637">
            <v>0.7523</v>
          </cell>
          <cell r="L637">
            <v>0.0263</v>
          </cell>
          <cell r="M637" t="str">
            <v>-</v>
          </cell>
          <cell r="N637">
            <v>56.3</v>
          </cell>
          <cell r="O637">
            <v>-2.85566129</v>
          </cell>
          <cell r="P637" t="str">
            <v>1811-31-0</v>
          </cell>
          <cell r="Q637" t="str">
            <v>-</v>
          </cell>
          <cell r="R637" t="str">
            <v>-</v>
          </cell>
          <cell r="S637" t="str">
            <v>-</v>
          </cell>
          <cell r="T637" t="str">
            <v>-</v>
          </cell>
          <cell r="U637" t="str">
            <v>-</v>
          </cell>
          <cell r="V637" t="str">
            <v>Organic oxygen compounds</v>
          </cell>
          <cell r="W637" t="str">
            <v>Organooxygen compounds</v>
          </cell>
          <cell r="X637" t="str">
            <v>Carbohydrates and carbohydrate conjugates</v>
          </cell>
        </row>
        <row r="638">
          <cell r="B638" t="str">
            <v>N-acetyl-L-2-aminoadipate(2-)</v>
          </cell>
          <cell r="C638" t="str">
            <v>neg_320</v>
          </cell>
          <cell r="D638" t="str">
            <v>metab_5551</v>
          </cell>
          <cell r="E638" t="str">
            <v>-</v>
          </cell>
          <cell r="F638" t="str">
            <v>HMDB0062715</v>
          </cell>
          <cell r="G638">
            <v>248.077008</v>
          </cell>
          <cell r="H638" t="str">
            <v>neg</v>
          </cell>
          <cell r="I638" t="str">
            <v>M-H2O-H, M+FA-H</v>
          </cell>
          <cell r="J638" t="str">
            <v>C8H13NO5</v>
          </cell>
          <cell r="K638">
            <v>1.1145</v>
          </cell>
          <cell r="L638">
            <v>0.0038</v>
          </cell>
          <cell r="M638" t="str">
            <v>-</v>
          </cell>
          <cell r="N638">
            <v>51.8</v>
          </cell>
          <cell r="O638">
            <v>-3.104527268</v>
          </cell>
          <cell r="P638" t="str">
            <v>-</v>
          </cell>
          <cell r="Q638" t="str">
            <v>-</v>
          </cell>
          <cell r="R638" t="str">
            <v>-</v>
          </cell>
          <cell r="S638" t="str">
            <v>-</v>
          </cell>
          <cell r="T638" t="str">
            <v>-</v>
          </cell>
          <cell r="U638" t="str">
            <v>-</v>
          </cell>
          <cell r="V638" t="str">
            <v>Organic acids and derivatives</v>
          </cell>
          <cell r="W638" t="str">
            <v>Carboxylic acids and derivatives</v>
          </cell>
          <cell r="X638" t="str">
            <v>Amino acids, peptides, and analogues</v>
          </cell>
        </row>
        <row r="639">
          <cell r="B639" t="str">
            <v>N-Acetyl-L-alanine</v>
          </cell>
          <cell r="C639" t="str">
            <v>neg_7516</v>
          </cell>
          <cell r="D639" t="str">
            <v>metab_11142</v>
          </cell>
          <cell r="E639" t="str">
            <v>-</v>
          </cell>
          <cell r="F639" t="str">
            <v>HMDB0000766</v>
          </cell>
          <cell r="G639">
            <v>130.0509935</v>
          </cell>
          <cell r="H639" t="str">
            <v>neg</v>
          </cell>
          <cell r="I639" t="str">
            <v>M-H</v>
          </cell>
          <cell r="J639" t="str">
            <v>C5H9NO3</v>
          </cell>
          <cell r="K639">
            <v>1.1536</v>
          </cell>
          <cell r="L639">
            <v>0.0054</v>
          </cell>
          <cell r="M639">
            <v>79.1</v>
          </cell>
          <cell r="N639" t="str">
            <v>-</v>
          </cell>
          <cell r="O639">
            <v>0.204705585</v>
          </cell>
          <cell r="P639" t="str">
            <v>97-69-8</v>
          </cell>
          <cell r="Q639" t="str">
            <v>-</v>
          </cell>
          <cell r="R639" t="str">
            <v>-</v>
          </cell>
          <cell r="S639" t="str">
            <v>-</v>
          </cell>
          <cell r="T639" t="str">
            <v>-</v>
          </cell>
          <cell r="U639" t="str">
            <v>-</v>
          </cell>
          <cell r="V639" t="str">
            <v>Organic acids and derivatives</v>
          </cell>
          <cell r="W639" t="str">
            <v>Carboxylic acids and derivatives</v>
          </cell>
          <cell r="X639" t="str">
            <v>Amino acids, peptides, and analogues</v>
          </cell>
        </row>
        <row r="640">
          <cell r="B640" t="str">
            <v>N-Acetylleucine</v>
          </cell>
          <cell r="C640" t="str">
            <v>neg_6660</v>
          </cell>
          <cell r="D640" t="str">
            <v>metab_10562</v>
          </cell>
          <cell r="E640" t="str">
            <v>C02710</v>
          </cell>
          <cell r="F640" t="str">
            <v>HMDB0011756</v>
          </cell>
          <cell r="G640">
            <v>172.0975246</v>
          </cell>
          <cell r="H640" t="str">
            <v>neg</v>
          </cell>
          <cell r="I640" t="str">
            <v>M-H</v>
          </cell>
          <cell r="J640" t="str">
            <v>C8H15NO3</v>
          </cell>
          <cell r="K640">
            <v>3.6694</v>
          </cell>
          <cell r="L640">
            <v>0.0106</v>
          </cell>
          <cell r="M640">
            <v>73.8</v>
          </cell>
          <cell r="N640" t="str">
            <v>-</v>
          </cell>
          <cell r="O640">
            <v>-2.266307215</v>
          </cell>
          <cell r="P640" t="str">
            <v>1188-21-2</v>
          </cell>
          <cell r="Q640" t="str">
            <v>-</v>
          </cell>
          <cell r="R640" t="str">
            <v>-</v>
          </cell>
          <cell r="S640" t="str">
            <v>-</v>
          </cell>
          <cell r="T640" t="str">
            <v>-</v>
          </cell>
          <cell r="U640" t="str">
            <v>-</v>
          </cell>
          <cell r="V640" t="str">
            <v>Organic acids and derivatives</v>
          </cell>
          <cell r="W640" t="str">
            <v>Carboxylic acids and derivatives</v>
          </cell>
          <cell r="X640" t="str">
            <v>Amino acids, peptides, and analogues</v>
          </cell>
        </row>
        <row r="641">
          <cell r="B641" t="str">
            <v>N-Acetylmuramate</v>
          </cell>
          <cell r="C641" t="str">
            <v>neg_7485</v>
          </cell>
          <cell r="D641" t="str">
            <v>metab_11114</v>
          </cell>
          <cell r="E641" t="str">
            <v>C02713</v>
          </cell>
          <cell r="F641" t="str">
            <v>HMDB0060493</v>
          </cell>
          <cell r="G641">
            <v>274.0928664</v>
          </cell>
          <cell r="H641" t="str">
            <v>neg</v>
          </cell>
          <cell r="I641" t="str">
            <v>M-H2O-H</v>
          </cell>
          <cell r="J641" t="str">
            <v>C11H19NO8</v>
          </cell>
          <cell r="K641">
            <v>1.262</v>
          </cell>
          <cell r="L641">
            <v>0.0044</v>
          </cell>
          <cell r="M641" t="str">
            <v>-</v>
          </cell>
          <cell r="N641">
            <v>52.1</v>
          </cell>
          <cell r="O641">
            <v>-1.224803128</v>
          </cell>
          <cell r="P641" t="str">
            <v>-</v>
          </cell>
          <cell r="Q641" t="str">
            <v>Carbohydrates</v>
          </cell>
          <cell r="R641" t="str">
            <v>Monosaccharides</v>
          </cell>
          <cell r="S641" t="str">
            <v>map01100;map00520</v>
          </cell>
          <cell r="T641" t="str">
            <v>Metabolism;Metabolism</v>
          </cell>
          <cell r="U641" t="str">
            <v>Global and overview maps;Carbohydrate metabolism</v>
          </cell>
          <cell r="V641" t="str">
            <v>Organic oxygen compounds</v>
          </cell>
          <cell r="W641" t="str">
            <v>Organooxygen compounds</v>
          </cell>
          <cell r="X641" t="str">
            <v>Carbohydrates and carbohydrate conjugates</v>
          </cell>
        </row>
        <row r="642">
          <cell r="B642" t="str">
            <v>N-Acetylneuraminic acid 9-phosphate</v>
          </cell>
          <cell r="C642" t="str">
            <v>neg_2667</v>
          </cell>
          <cell r="D642" t="str">
            <v>metab_7429</v>
          </cell>
          <cell r="E642" t="str">
            <v>C06241</v>
          </cell>
          <cell r="F642" t="str">
            <v>HMDB0004381</v>
          </cell>
          <cell r="G642">
            <v>777.1393947</v>
          </cell>
          <cell r="H642" t="str">
            <v>neg</v>
          </cell>
          <cell r="I642" t="str">
            <v>2M-H</v>
          </cell>
          <cell r="J642" t="str">
            <v>C11H20NO12P</v>
          </cell>
          <cell r="K642">
            <v>4.1433</v>
          </cell>
          <cell r="L642">
            <v>0.0145</v>
          </cell>
          <cell r="M642" t="str">
            <v>-</v>
          </cell>
          <cell r="N642">
            <v>57.8</v>
          </cell>
          <cell r="O642">
            <v>2.631579464</v>
          </cell>
          <cell r="P642" t="str">
            <v>37992-17-9</v>
          </cell>
          <cell r="Q642" t="str">
            <v>-</v>
          </cell>
          <cell r="R642" t="str">
            <v>-</v>
          </cell>
          <cell r="S642" t="str">
            <v>map01100;map00520</v>
          </cell>
          <cell r="T642" t="str">
            <v>Metabolism;Metabolism</v>
          </cell>
          <cell r="U642" t="str">
            <v>Global and overview maps;Carbohydrate metabolism</v>
          </cell>
          <cell r="V642" t="str">
            <v>Organic oxygen compounds</v>
          </cell>
          <cell r="W642" t="str">
            <v>Organooxygen compounds</v>
          </cell>
          <cell r="X642" t="str">
            <v>Carbohydrates and carbohydrate conjugates</v>
          </cell>
        </row>
        <row r="643">
          <cell r="B643" t="str">
            <v>N-Acetylserotonin glucuronide</v>
          </cell>
          <cell r="C643" t="str">
            <v>pos_6268</v>
          </cell>
          <cell r="D643" t="str">
            <v>metab_4757</v>
          </cell>
          <cell r="E643" t="str">
            <v>-</v>
          </cell>
          <cell r="F643" t="str">
            <v>HMDB0060833</v>
          </cell>
          <cell r="G643">
            <v>436.1725372</v>
          </cell>
          <cell r="H643" t="str">
            <v>pos</v>
          </cell>
          <cell r="I643" t="str">
            <v>M+ACN+H</v>
          </cell>
          <cell r="J643" t="str">
            <v>C18H22N2O8</v>
          </cell>
          <cell r="K643">
            <v>4.4965</v>
          </cell>
          <cell r="L643">
            <v>0.004</v>
          </cell>
          <cell r="M643" t="str">
            <v>-</v>
          </cell>
          <cell r="N643">
            <v>57.8</v>
          </cell>
          <cell r="O643">
            <v>2.78070319</v>
          </cell>
          <cell r="P643" t="str">
            <v>-</v>
          </cell>
          <cell r="Q643" t="str">
            <v>-</v>
          </cell>
          <cell r="R643" t="str">
            <v>-</v>
          </cell>
          <cell r="S643" t="str">
            <v>-</v>
          </cell>
          <cell r="T643" t="str">
            <v>-</v>
          </cell>
          <cell r="U643" t="str">
            <v>-</v>
          </cell>
          <cell r="V643" t="str">
            <v>Organic oxygen compounds</v>
          </cell>
          <cell r="W643" t="str">
            <v>Organooxygen compounds</v>
          </cell>
          <cell r="X643" t="str">
            <v>Carbohydrates and carbohydrate conjugates</v>
          </cell>
        </row>
        <row r="644">
          <cell r="B644" t="str">
            <v>N-Acetylthreonine</v>
          </cell>
          <cell r="C644" t="str">
            <v>neg_7496</v>
          </cell>
          <cell r="D644" t="str">
            <v>metab_11125</v>
          </cell>
          <cell r="E644" t="str">
            <v>-</v>
          </cell>
          <cell r="F644" t="str">
            <v>HMDB0062557</v>
          </cell>
          <cell r="G644">
            <v>142.0507115</v>
          </cell>
          <cell r="H644" t="str">
            <v>neg</v>
          </cell>
          <cell r="I644" t="str">
            <v>M-H2O-H</v>
          </cell>
          <cell r="J644" t="str">
            <v>C6H11NO4</v>
          </cell>
          <cell r="K644">
            <v>1.2227</v>
          </cell>
          <cell r="L644">
            <v>0.0203</v>
          </cell>
          <cell r="M644" t="str">
            <v>-</v>
          </cell>
          <cell r="N644">
            <v>83.8</v>
          </cell>
          <cell r="O644">
            <v>-1.58449526</v>
          </cell>
          <cell r="P644" t="str">
            <v>17093-74-2</v>
          </cell>
          <cell r="Q644" t="str">
            <v>-</v>
          </cell>
          <cell r="R644" t="str">
            <v>-</v>
          </cell>
          <cell r="S644" t="str">
            <v>-</v>
          </cell>
          <cell r="T644" t="str">
            <v>-</v>
          </cell>
          <cell r="U644" t="str">
            <v>-</v>
          </cell>
          <cell r="V644" t="str">
            <v>Organic acids and derivatives</v>
          </cell>
          <cell r="W644" t="str">
            <v>Carboxylic acids and derivatives</v>
          </cell>
          <cell r="X644" t="str">
            <v>Amino acids, peptides, and analogues</v>
          </cell>
        </row>
        <row r="645">
          <cell r="B645" t="str">
            <v>Naematolone</v>
          </cell>
          <cell r="C645" t="str">
            <v>pos_1984</v>
          </cell>
          <cell r="D645" t="str">
            <v>metab_1787</v>
          </cell>
          <cell r="E645" t="str">
            <v>-</v>
          </cell>
          <cell r="F645" t="str">
            <v>HMDB0035781</v>
          </cell>
          <cell r="G645">
            <v>329.1330986</v>
          </cell>
          <cell r="H645" t="str">
            <v>pos</v>
          </cell>
          <cell r="I645" t="str">
            <v>M+Na</v>
          </cell>
          <cell r="J645" t="str">
            <v>C17H22O5</v>
          </cell>
          <cell r="K645">
            <v>4.4451</v>
          </cell>
          <cell r="L645">
            <v>0.0036</v>
          </cell>
          <cell r="M645" t="str">
            <v>-</v>
          </cell>
          <cell r="N645">
            <v>56.4</v>
          </cell>
          <cell r="O645">
            <v>-9.295697221</v>
          </cell>
          <cell r="P645" t="str">
            <v>92121-62-5</v>
          </cell>
          <cell r="Q645" t="str">
            <v>-</v>
          </cell>
          <cell r="R645" t="str">
            <v>-</v>
          </cell>
          <cell r="S645" t="str">
            <v>-</v>
          </cell>
          <cell r="T645" t="str">
            <v>-</v>
          </cell>
          <cell r="U645" t="str">
            <v>-</v>
          </cell>
          <cell r="V645" t="str">
            <v>Lipids and lipid-like molecules</v>
          </cell>
          <cell r="W645" t="str">
            <v>Prenol lipids</v>
          </cell>
          <cell r="X645" t="str">
            <v>Sesquiterpenoids</v>
          </cell>
        </row>
        <row r="646">
          <cell r="B646" t="str">
            <v>Natamycin</v>
          </cell>
          <cell r="C646" t="str">
            <v>pos_2297</v>
          </cell>
          <cell r="D646" t="str">
            <v>metab_1984</v>
          </cell>
          <cell r="E646" t="str">
            <v>C08073</v>
          </cell>
          <cell r="F646" t="str">
            <v>HMDB0014964</v>
          </cell>
          <cell r="G646">
            <v>630.2905518</v>
          </cell>
          <cell r="H646" t="str">
            <v>pos</v>
          </cell>
          <cell r="I646" t="str">
            <v>M+H-2H2O</v>
          </cell>
          <cell r="J646" t="str">
            <v>C33H47NO13</v>
          </cell>
          <cell r="K646">
            <v>5.4082</v>
          </cell>
          <cell r="L646">
            <v>0.0069</v>
          </cell>
          <cell r="M646" t="str">
            <v>-</v>
          </cell>
          <cell r="N646">
            <v>88.7</v>
          </cell>
          <cell r="O646">
            <v>-0.504707164</v>
          </cell>
          <cell r="P646" t="str">
            <v>7681-93-8</v>
          </cell>
          <cell r="Q646" t="str">
            <v>-</v>
          </cell>
          <cell r="R646" t="str">
            <v>-</v>
          </cell>
          <cell r="S646" t="str">
            <v>-</v>
          </cell>
          <cell r="T646" t="str">
            <v>-</v>
          </cell>
          <cell r="U646" t="str">
            <v>-</v>
          </cell>
          <cell r="V646" t="str">
            <v>Organic oxygen compounds</v>
          </cell>
          <cell r="W646" t="str">
            <v>Organooxygen compounds</v>
          </cell>
          <cell r="X646" t="str">
            <v>Carbohydrates and carbohydrate conjugates</v>
          </cell>
        </row>
        <row r="647">
          <cell r="B647" t="str">
            <v>N-desmethylclarithromycin</v>
          </cell>
          <cell r="C647" t="str">
            <v>neg_4050</v>
          </cell>
          <cell r="D647" t="str">
            <v>metab_8527</v>
          </cell>
          <cell r="E647" t="str">
            <v>-</v>
          </cell>
          <cell r="F647" t="str">
            <v>HMDB0061020</v>
          </cell>
          <cell r="G647">
            <v>732.4506019</v>
          </cell>
          <cell r="H647" t="str">
            <v>neg</v>
          </cell>
          <cell r="I647" t="str">
            <v>M-H</v>
          </cell>
          <cell r="J647" t="str">
            <v>C37H67NO13</v>
          </cell>
          <cell r="K647">
            <v>12.2989</v>
          </cell>
          <cell r="L647">
            <v>0.0095</v>
          </cell>
          <cell r="M647" t="str">
            <v>-</v>
          </cell>
          <cell r="N647">
            <v>57</v>
          </cell>
          <cell r="O647">
            <v>-4.584936958</v>
          </cell>
          <cell r="P647" t="str">
            <v>-</v>
          </cell>
          <cell r="Q647" t="str">
            <v>-</v>
          </cell>
          <cell r="R647" t="str">
            <v>-</v>
          </cell>
          <cell r="S647" t="str">
            <v>-</v>
          </cell>
          <cell r="T647" t="str">
            <v>-</v>
          </cell>
          <cell r="U647" t="str">
            <v>-</v>
          </cell>
          <cell r="V647" t="str">
            <v>Organic oxygen compounds</v>
          </cell>
          <cell r="W647" t="str">
            <v>Organooxygen compounds</v>
          </cell>
          <cell r="X647" t="str">
            <v>Carbohydrates and carbohydrate conjugates</v>
          </cell>
        </row>
        <row r="648">
          <cell r="B648" t="str">
            <v>N-di-Demethyl roxithromycin</v>
          </cell>
          <cell r="C648" t="str">
            <v>neg_5428</v>
          </cell>
          <cell r="D648" t="str">
            <v>metab_9725</v>
          </cell>
          <cell r="E648" t="str">
            <v>-</v>
          </cell>
          <cell r="F648" t="str">
            <v>HMDB0060612</v>
          </cell>
          <cell r="G648">
            <v>827.4863544</v>
          </cell>
          <cell r="H648" t="str">
            <v>neg</v>
          </cell>
          <cell r="I648" t="str">
            <v>M+Na-2H</v>
          </cell>
          <cell r="J648" t="str">
            <v>C40H74N2O14</v>
          </cell>
          <cell r="K648">
            <v>6.1698</v>
          </cell>
          <cell r="L648">
            <v>0.018</v>
          </cell>
          <cell r="M648" t="str">
            <v>-</v>
          </cell>
          <cell r="N648">
            <v>52.1</v>
          </cell>
          <cell r="O648">
            <v>-2.874657991</v>
          </cell>
          <cell r="P648" t="str">
            <v>-</v>
          </cell>
          <cell r="Q648" t="str">
            <v>-</v>
          </cell>
          <cell r="R648" t="str">
            <v>-</v>
          </cell>
          <cell r="S648" t="str">
            <v>-</v>
          </cell>
          <cell r="T648" t="str">
            <v>-</v>
          </cell>
          <cell r="U648" t="str">
            <v>-</v>
          </cell>
          <cell r="V648" t="str">
            <v>Organic oxygen compounds</v>
          </cell>
          <cell r="W648" t="str">
            <v>Organooxygen compounds</v>
          </cell>
          <cell r="X648" t="str">
            <v>Carbohydrates and carbohydrate conjugates</v>
          </cell>
        </row>
        <row r="649">
          <cell r="B649" t="str">
            <v>Neocnidilide</v>
          </cell>
          <cell r="C649" t="str">
            <v>neg_3325</v>
          </cell>
          <cell r="D649" t="str">
            <v>metab_7911</v>
          </cell>
          <cell r="E649" t="str">
            <v>C17002</v>
          </cell>
          <cell r="F649" t="str">
            <v>HMDB0034450</v>
          </cell>
          <cell r="G649">
            <v>239.1286202</v>
          </cell>
          <cell r="H649" t="str">
            <v>neg</v>
          </cell>
          <cell r="I649" t="str">
            <v>M+FA-H</v>
          </cell>
          <cell r="J649" t="str">
            <v>C12H18O2</v>
          </cell>
          <cell r="K649">
            <v>6.5231</v>
          </cell>
          <cell r="L649">
            <v>0.0263</v>
          </cell>
          <cell r="M649" t="str">
            <v>-</v>
          </cell>
          <cell r="N649">
            <v>50.2</v>
          </cell>
          <cell r="O649">
            <v>-1.352060925</v>
          </cell>
          <cell r="P649" t="str">
            <v>4567-33-3</v>
          </cell>
          <cell r="Q649" t="str">
            <v>-</v>
          </cell>
          <cell r="R649" t="str">
            <v>-</v>
          </cell>
          <cell r="S649" t="str">
            <v>-</v>
          </cell>
          <cell r="T649" t="str">
            <v>-</v>
          </cell>
          <cell r="U649" t="str">
            <v>-</v>
          </cell>
          <cell r="V649" t="str">
            <v>Organoheterocyclic compounds</v>
          </cell>
          <cell r="W649" t="str">
            <v>Lactones</v>
          </cell>
          <cell r="X649" t="str">
            <v>Gamma butyrolactones</v>
          </cell>
        </row>
        <row r="650">
          <cell r="B650" t="str">
            <v>Neohesperidose</v>
          </cell>
          <cell r="C650" t="str">
            <v>pos_1979</v>
          </cell>
          <cell r="D650" t="str">
            <v>metab_1783</v>
          </cell>
          <cell r="E650" t="str">
            <v>C08244</v>
          </cell>
          <cell r="F650" t="str">
            <v>HMDB0029523</v>
          </cell>
          <cell r="G650">
            <v>309.1178982</v>
          </cell>
          <cell r="H650" t="str">
            <v>pos</v>
          </cell>
          <cell r="I650" t="str">
            <v>M+H-H2O</v>
          </cell>
          <cell r="J650" t="str">
            <v>C12H22O10</v>
          </cell>
          <cell r="K650">
            <v>4.4038</v>
          </cell>
          <cell r="L650">
            <v>0.011</v>
          </cell>
          <cell r="M650" t="str">
            <v>-</v>
          </cell>
          <cell r="N650">
            <v>53.1</v>
          </cell>
          <cell r="O650">
            <v>-0.338667095</v>
          </cell>
          <cell r="P650" t="str">
            <v>17074-02-1</v>
          </cell>
          <cell r="Q650" t="str">
            <v>-</v>
          </cell>
          <cell r="R650" t="str">
            <v>-</v>
          </cell>
          <cell r="S650" t="str">
            <v>-</v>
          </cell>
          <cell r="T650" t="str">
            <v>-</v>
          </cell>
          <cell r="U650" t="str">
            <v>-</v>
          </cell>
          <cell r="V650" t="str">
            <v>Organic oxygen compounds</v>
          </cell>
          <cell r="W650" t="str">
            <v>Organooxygen compounds</v>
          </cell>
          <cell r="X650" t="str">
            <v>Carbohydrates and carbohydrate conjugates</v>
          </cell>
        </row>
        <row r="651">
          <cell r="B651" t="str">
            <v>Neryl rhamnosyl-glucoside</v>
          </cell>
          <cell r="C651" t="str">
            <v>neg_819</v>
          </cell>
          <cell r="D651" t="str">
            <v>metab_5990</v>
          </cell>
          <cell r="E651" t="str">
            <v>-</v>
          </cell>
          <cell r="F651" t="str">
            <v>HMDB0029349</v>
          </cell>
          <cell r="G651">
            <v>507.2455693</v>
          </cell>
          <cell r="H651" t="str">
            <v>neg</v>
          </cell>
          <cell r="I651" t="str">
            <v>M-H2O-H, M+FA-H</v>
          </cell>
          <cell r="J651" t="str">
            <v>C22H38O10</v>
          </cell>
          <cell r="K651">
            <v>5.2243</v>
          </cell>
          <cell r="L651">
            <v>0.0018</v>
          </cell>
          <cell r="M651" t="str">
            <v>-</v>
          </cell>
          <cell r="N651">
            <v>88.3</v>
          </cell>
          <cell r="O651">
            <v>0.284951972</v>
          </cell>
          <cell r="P651" t="str">
            <v>84534-31-6</v>
          </cell>
          <cell r="Q651" t="str">
            <v>-</v>
          </cell>
          <cell r="R651" t="str">
            <v>-</v>
          </cell>
          <cell r="S651" t="str">
            <v>-</v>
          </cell>
          <cell r="T651" t="str">
            <v>-</v>
          </cell>
          <cell r="U651" t="str">
            <v>-</v>
          </cell>
          <cell r="V651" t="str">
            <v>Lipids and lipid-like molecules</v>
          </cell>
          <cell r="W651" t="str">
            <v>Prenol lipids</v>
          </cell>
          <cell r="X651" t="str">
            <v>Terpene glycosides</v>
          </cell>
        </row>
        <row r="652">
          <cell r="B652" t="str">
            <v>Neuroprotectin D1</v>
          </cell>
          <cell r="C652" t="str">
            <v>pos_2712</v>
          </cell>
          <cell r="D652" t="str">
            <v>metab_2279</v>
          </cell>
          <cell r="E652" t="str">
            <v>-</v>
          </cell>
          <cell r="F652" t="str">
            <v>LMFA04040001;HMDB0003689</v>
          </cell>
          <cell r="G652">
            <v>343.2273279</v>
          </cell>
          <cell r="H652" t="str">
            <v>pos</v>
          </cell>
          <cell r="I652" t="str">
            <v>M+H-H2O</v>
          </cell>
          <cell r="J652" t="str">
            <v>C22H32O4</v>
          </cell>
          <cell r="K652">
            <v>7.3191</v>
          </cell>
          <cell r="L652">
            <v>0.0032</v>
          </cell>
          <cell r="M652" t="str">
            <v>-</v>
          </cell>
          <cell r="N652">
            <v>68.6</v>
          </cell>
          <cell r="O652">
            <v>1.545199772</v>
          </cell>
          <cell r="P652" t="str">
            <v>-</v>
          </cell>
          <cell r="Q652" t="str">
            <v>-</v>
          </cell>
          <cell r="R652" t="str">
            <v>-</v>
          </cell>
          <cell r="S652" t="str">
            <v>-</v>
          </cell>
          <cell r="T652" t="str">
            <v>-</v>
          </cell>
          <cell r="U652" t="str">
            <v>-</v>
          </cell>
          <cell r="V652" t="str">
            <v>Lipids and lipid-like molecules</v>
          </cell>
          <cell r="W652" t="str">
            <v>Fatty Acyls</v>
          </cell>
          <cell r="X652" t="str">
            <v>Fatty acids and conjugates</v>
          </cell>
        </row>
        <row r="653">
          <cell r="B653" t="str">
            <v>N-Feruloylglycyl-L-phenylalanine</v>
          </cell>
          <cell r="C653" t="str">
            <v>neg_6943</v>
          </cell>
          <cell r="D653" t="str">
            <v>metab_10729</v>
          </cell>
          <cell r="E653" t="str">
            <v>-</v>
          </cell>
          <cell r="F653" t="str">
            <v>HMDB0029356</v>
          </cell>
          <cell r="G653">
            <v>419.1202491</v>
          </cell>
          <cell r="H653" t="str">
            <v>neg</v>
          </cell>
          <cell r="I653" t="str">
            <v>M+Na-2H</v>
          </cell>
          <cell r="J653" t="str">
            <v>C21H22N2O6</v>
          </cell>
          <cell r="K653">
            <v>3.2756</v>
          </cell>
          <cell r="L653">
            <v>0.0109</v>
          </cell>
          <cell r="M653" t="str">
            <v>-</v>
          </cell>
          <cell r="N653">
            <v>69.4</v>
          </cell>
          <cell r="O653">
            <v>-5.538576165</v>
          </cell>
          <cell r="P653" t="str">
            <v>40747-82-8</v>
          </cell>
          <cell r="Q653" t="str">
            <v>-</v>
          </cell>
          <cell r="R653" t="str">
            <v>-</v>
          </cell>
          <cell r="S653" t="str">
            <v>-</v>
          </cell>
          <cell r="T653" t="str">
            <v>-</v>
          </cell>
          <cell r="U653" t="str">
            <v>-</v>
          </cell>
          <cell r="V653" t="str">
            <v>Organic acids and derivatives</v>
          </cell>
          <cell r="W653" t="str">
            <v>Carboxylic acids and derivatives</v>
          </cell>
          <cell r="X653" t="str">
            <v>Amino acids, peptides, and analogues</v>
          </cell>
        </row>
        <row r="654">
          <cell r="B654" t="str">
            <v>N-gamma-Glutamyl-S-allylcysteine</v>
          </cell>
          <cell r="C654" t="str">
            <v>neg_2102</v>
          </cell>
          <cell r="D654" t="str">
            <v>metab_7109</v>
          </cell>
          <cell r="E654" t="str">
            <v>-</v>
          </cell>
          <cell r="F654" t="str">
            <v>HMDB0031874</v>
          </cell>
          <cell r="G654">
            <v>335.0900656</v>
          </cell>
          <cell r="H654" t="str">
            <v>neg</v>
          </cell>
          <cell r="I654" t="str">
            <v>M+FA-H</v>
          </cell>
          <cell r="J654" t="str">
            <v>C11H18N2O5S</v>
          </cell>
          <cell r="K654">
            <v>2.801</v>
          </cell>
          <cell r="L654">
            <v>0.0143</v>
          </cell>
          <cell r="M654" t="str">
            <v>-</v>
          </cell>
          <cell r="N654">
            <v>76.9</v>
          </cell>
          <cell r="O654">
            <v>-6.135873979</v>
          </cell>
          <cell r="P654" t="str">
            <v>-</v>
          </cell>
          <cell r="Q654" t="str">
            <v>-</v>
          </cell>
          <cell r="R654" t="str">
            <v>-</v>
          </cell>
          <cell r="S654" t="str">
            <v>-</v>
          </cell>
          <cell r="T654" t="str">
            <v>-</v>
          </cell>
          <cell r="U654" t="str">
            <v>-</v>
          </cell>
          <cell r="V654" t="str">
            <v>Organic acids and derivatives</v>
          </cell>
          <cell r="W654" t="str">
            <v>Carboxylic acids and derivatives</v>
          </cell>
          <cell r="X654" t="str">
            <v>Amino acids, peptides, and analogues</v>
          </cell>
        </row>
        <row r="655">
          <cell r="B655" t="str">
            <v>N-Gluconyl ethanolamine</v>
          </cell>
          <cell r="C655" t="str">
            <v>neg_1627</v>
          </cell>
          <cell r="D655" t="str">
            <v>metab_6746</v>
          </cell>
          <cell r="E655" t="str">
            <v>-</v>
          </cell>
          <cell r="F655" t="str">
            <v>HMDB0032293</v>
          </cell>
          <cell r="G655">
            <v>284.0984992</v>
          </cell>
          <cell r="H655" t="str">
            <v>neg</v>
          </cell>
          <cell r="I655" t="str">
            <v>M-H2O-H, M+FA-H</v>
          </cell>
          <cell r="J655" t="str">
            <v>C8H17NO7</v>
          </cell>
          <cell r="K655">
            <v>0.6562</v>
          </cell>
          <cell r="L655">
            <v>0.0177</v>
          </cell>
          <cell r="M655" t="str">
            <v>-</v>
          </cell>
          <cell r="N655">
            <v>56.2</v>
          </cell>
          <cell r="O655">
            <v>-4.50255082</v>
          </cell>
          <cell r="P655" t="str">
            <v>686298-93-1</v>
          </cell>
          <cell r="Q655" t="str">
            <v>-</v>
          </cell>
          <cell r="R655" t="str">
            <v>-</v>
          </cell>
          <cell r="S655" t="str">
            <v>-</v>
          </cell>
          <cell r="T655" t="str">
            <v>-</v>
          </cell>
          <cell r="U655" t="str">
            <v>-</v>
          </cell>
          <cell r="V655" t="str">
            <v>Organonitrogen compounds</v>
          </cell>
          <cell r="W655" t="str">
            <v>Amines</v>
          </cell>
          <cell r="X655" t="str">
            <v>Alkanolamines</v>
          </cell>
        </row>
        <row r="656">
          <cell r="B656" t="str">
            <v>Niazidin</v>
          </cell>
          <cell r="C656" t="str">
            <v>pos_6804</v>
          </cell>
          <cell r="D656" t="str">
            <v>metab_5161</v>
          </cell>
          <cell r="E656" t="str">
            <v>-</v>
          </cell>
          <cell r="F656" t="str">
            <v>HMDB0031981</v>
          </cell>
          <cell r="G656">
            <v>377.0776531</v>
          </cell>
          <cell r="H656" t="str">
            <v>pos</v>
          </cell>
          <cell r="I656" t="str">
            <v>M+Na</v>
          </cell>
          <cell r="J656" t="str">
            <v>C15H18N2O6S</v>
          </cell>
          <cell r="K656">
            <v>0.6824</v>
          </cell>
          <cell r="L656">
            <v>0.0444</v>
          </cell>
          <cell r="M656" t="str">
            <v>-</v>
          </cell>
          <cell r="N656">
            <v>57.5</v>
          </cell>
          <cell r="O656">
            <v>-0.352656704</v>
          </cell>
          <cell r="P656" t="str">
            <v>198969-42-5</v>
          </cell>
          <cell r="Q656" t="str">
            <v>-</v>
          </cell>
          <cell r="R656" t="str">
            <v>-</v>
          </cell>
          <cell r="S656" t="str">
            <v>-</v>
          </cell>
          <cell r="T656" t="str">
            <v>-</v>
          </cell>
          <cell r="U656" t="str">
            <v>-</v>
          </cell>
          <cell r="V656" t="str">
            <v>Organic oxygen compounds</v>
          </cell>
          <cell r="W656" t="str">
            <v>Organooxygen compounds</v>
          </cell>
          <cell r="X656" t="str">
            <v>Carbohydrates and carbohydrate conjugates</v>
          </cell>
        </row>
        <row r="657">
          <cell r="B657" t="str">
            <v>Niaziminin A</v>
          </cell>
          <cell r="C657" t="str">
            <v>neg_7330</v>
          </cell>
          <cell r="D657" t="str">
            <v>metab_10986</v>
          </cell>
          <cell r="E657" t="str">
            <v>-</v>
          </cell>
          <cell r="F657" t="str">
            <v>HMDB0031945</v>
          </cell>
          <cell r="G657">
            <v>398.1301026</v>
          </cell>
          <cell r="H657" t="str">
            <v>neg</v>
          </cell>
          <cell r="I657" t="str">
            <v>M-H</v>
          </cell>
          <cell r="J657" t="str">
            <v>C18H25NO7S</v>
          </cell>
          <cell r="K657">
            <v>2.3309</v>
          </cell>
          <cell r="L657">
            <v>0.0085</v>
          </cell>
          <cell r="M657" t="str">
            <v>-</v>
          </cell>
          <cell r="N657">
            <v>50.3</v>
          </cell>
          <cell r="O657">
            <v>5.526749823</v>
          </cell>
          <cell r="P657" t="str">
            <v>147821-51-0</v>
          </cell>
          <cell r="Q657" t="str">
            <v>-</v>
          </cell>
          <cell r="R657" t="str">
            <v>-</v>
          </cell>
          <cell r="S657" t="str">
            <v>-</v>
          </cell>
          <cell r="T657" t="str">
            <v>-</v>
          </cell>
          <cell r="U657" t="str">
            <v>-</v>
          </cell>
          <cell r="V657" t="str">
            <v>Organic oxygen compounds</v>
          </cell>
          <cell r="W657" t="str">
            <v>Organooxygen compounds</v>
          </cell>
          <cell r="X657" t="str">
            <v>Carbohydrates and carbohydrate conjugates</v>
          </cell>
        </row>
        <row r="658">
          <cell r="B658" t="str">
            <v>Nicotyrine</v>
          </cell>
          <cell r="C658" t="str">
            <v>pos_6283</v>
          </cell>
          <cell r="D658" t="str">
            <v>metab_4769</v>
          </cell>
          <cell r="E658" t="str">
            <v>C10161</v>
          </cell>
          <cell r="F658" t="str">
            <v>-</v>
          </cell>
          <cell r="G658">
            <v>159.0913665</v>
          </cell>
          <cell r="H658" t="str">
            <v>pos</v>
          </cell>
          <cell r="I658" t="str">
            <v>M+H</v>
          </cell>
          <cell r="J658" t="str">
            <v>C10H10N2</v>
          </cell>
          <cell r="K658">
            <v>4.4758</v>
          </cell>
          <cell r="L658">
            <v>0.0063</v>
          </cell>
          <cell r="M658">
            <v>51.2</v>
          </cell>
          <cell r="N658" t="str">
            <v>-</v>
          </cell>
          <cell r="O658">
            <v>-1.950240952</v>
          </cell>
          <cell r="P658" t="str">
            <v>-</v>
          </cell>
          <cell r="Q658" t="str">
            <v>-</v>
          </cell>
          <cell r="R658" t="str">
            <v>-</v>
          </cell>
          <cell r="S658" t="str">
            <v>-</v>
          </cell>
          <cell r="T658" t="str">
            <v>-</v>
          </cell>
          <cell r="U658" t="str">
            <v>-</v>
          </cell>
          <cell r="V658" t="str">
            <v>-</v>
          </cell>
          <cell r="W658" t="str">
            <v>-</v>
          </cell>
          <cell r="X658" t="str">
            <v>-</v>
          </cell>
        </row>
        <row r="659">
          <cell r="B659" t="str">
            <v>N-lactoyl-Tryptophan</v>
          </cell>
          <cell r="C659" t="str">
            <v>neg_5878</v>
          </cell>
          <cell r="D659" t="str">
            <v>metab_10056</v>
          </cell>
          <cell r="E659" t="str">
            <v>-</v>
          </cell>
          <cell r="F659" t="str">
            <v>HMDB0062178</v>
          </cell>
          <cell r="G659">
            <v>597.2211745</v>
          </cell>
          <cell r="H659" t="str">
            <v>neg</v>
          </cell>
          <cell r="I659" t="str">
            <v>2M+FA-H</v>
          </cell>
          <cell r="J659" t="str">
            <v>C14H16N2O4</v>
          </cell>
          <cell r="K659">
            <v>4.9535</v>
          </cell>
          <cell r="L659">
            <v>0.0053</v>
          </cell>
          <cell r="M659" t="str">
            <v>-</v>
          </cell>
          <cell r="N659">
            <v>57.1</v>
          </cell>
          <cell r="O659">
            <v>1.7340849</v>
          </cell>
          <cell r="P659" t="str">
            <v>-</v>
          </cell>
          <cell r="Q659" t="str">
            <v>-</v>
          </cell>
          <cell r="R659" t="str">
            <v>-</v>
          </cell>
          <cell r="S659" t="str">
            <v>-</v>
          </cell>
          <cell r="T659" t="str">
            <v>-</v>
          </cell>
          <cell r="U659" t="str">
            <v>-</v>
          </cell>
          <cell r="V659" t="str">
            <v>Organic acids and derivatives</v>
          </cell>
          <cell r="W659" t="str">
            <v>Carboxylic acids and derivatives</v>
          </cell>
          <cell r="X659" t="str">
            <v>Amino acids, peptides, and analogues</v>
          </cell>
        </row>
        <row r="660">
          <cell r="B660" t="str">
            <v>N-Methyl-a-aminoisobutyric acid</v>
          </cell>
          <cell r="C660" t="str">
            <v>pos_6682</v>
          </cell>
          <cell r="D660" t="str">
            <v>metab_5078</v>
          </cell>
          <cell r="E660" t="str">
            <v>-</v>
          </cell>
          <cell r="F660" t="str">
            <v>HMDB0002141</v>
          </cell>
          <cell r="G660">
            <v>118.0861278</v>
          </cell>
          <cell r="H660" t="str">
            <v>pos</v>
          </cell>
          <cell r="I660" t="str">
            <v>M+H</v>
          </cell>
          <cell r="J660" t="str">
            <v>C5H11NO2</v>
          </cell>
          <cell r="K660">
            <v>0.7947</v>
          </cell>
          <cell r="L660">
            <v>0.0026</v>
          </cell>
          <cell r="M660">
            <v>63.2</v>
          </cell>
          <cell r="N660" t="str">
            <v>-</v>
          </cell>
          <cell r="O660">
            <v>-1.086698368</v>
          </cell>
          <cell r="P660" t="str">
            <v>2566-34-9</v>
          </cell>
          <cell r="Q660" t="str">
            <v>-</v>
          </cell>
          <cell r="R660" t="str">
            <v>-</v>
          </cell>
          <cell r="S660" t="str">
            <v>-</v>
          </cell>
          <cell r="T660" t="str">
            <v>-</v>
          </cell>
          <cell r="U660" t="str">
            <v>-</v>
          </cell>
          <cell r="V660" t="str">
            <v>Organic acids and derivatives</v>
          </cell>
          <cell r="W660" t="str">
            <v>Carboxylic acids and derivatives</v>
          </cell>
          <cell r="X660" t="str">
            <v>Amino acids, peptides, and analogues</v>
          </cell>
        </row>
        <row r="661">
          <cell r="B661" t="str">
            <v>N-Monodemethyl roxithromycin</v>
          </cell>
          <cell r="C661" t="str">
            <v>pos_2472</v>
          </cell>
          <cell r="D661" t="str">
            <v>metab_2097</v>
          </cell>
          <cell r="E661" t="str">
            <v>-</v>
          </cell>
          <cell r="F661" t="str">
            <v>HMDB0060845</v>
          </cell>
          <cell r="G661">
            <v>791.4907994</v>
          </cell>
          <cell r="H661" t="str">
            <v>pos</v>
          </cell>
          <cell r="I661" t="str">
            <v>M+H-H2O</v>
          </cell>
          <cell r="J661" t="str">
            <v>C39H72N2O15</v>
          </cell>
          <cell r="K661">
            <v>6.1354</v>
          </cell>
          <cell r="L661">
            <v>0.0727</v>
          </cell>
          <cell r="M661" t="str">
            <v>-</v>
          </cell>
          <cell r="N661">
            <v>70.8</v>
          </cell>
          <cell r="O661">
            <v>1.011780268</v>
          </cell>
          <cell r="P661" t="str">
            <v>-</v>
          </cell>
          <cell r="Q661" t="str">
            <v>-</v>
          </cell>
          <cell r="R661" t="str">
            <v>-</v>
          </cell>
          <cell r="S661" t="str">
            <v>-</v>
          </cell>
          <cell r="T661" t="str">
            <v>-</v>
          </cell>
          <cell r="U661" t="str">
            <v>-</v>
          </cell>
          <cell r="V661" t="str">
            <v>Organic oxygen compounds</v>
          </cell>
          <cell r="W661" t="str">
            <v>Organooxygen compounds</v>
          </cell>
          <cell r="X661" t="str">
            <v>Carbohydrates and carbohydrate conjugates</v>
          </cell>
        </row>
        <row r="662">
          <cell r="B662" t="str">
            <v>NPC</v>
          </cell>
          <cell r="C662" t="str">
            <v>neg_6453</v>
          </cell>
          <cell r="D662" t="str">
            <v>metab_10439</v>
          </cell>
          <cell r="E662" t="str">
            <v>C16543</v>
          </cell>
          <cell r="F662" t="str">
            <v>HMDB0060499</v>
          </cell>
          <cell r="G662">
            <v>563.2151812</v>
          </cell>
          <cell r="H662" t="str">
            <v>neg</v>
          </cell>
          <cell r="I662" t="str">
            <v>M+FA-H</v>
          </cell>
          <cell r="J662" t="str">
            <v>C28H30N4O6</v>
          </cell>
          <cell r="K662">
            <v>3.9682</v>
          </cell>
          <cell r="L662">
            <v>0.0073</v>
          </cell>
          <cell r="M662" t="str">
            <v>-</v>
          </cell>
          <cell r="N662">
            <v>66</v>
          </cell>
          <cell r="O662">
            <v>0.855992795</v>
          </cell>
          <cell r="P662" t="str">
            <v>-</v>
          </cell>
          <cell r="Q662" t="str">
            <v>-</v>
          </cell>
          <cell r="R662" t="str">
            <v>-</v>
          </cell>
          <cell r="S662" t="str">
            <v>-</v>
          </cell>
          <cell r="T662" t="str">
            <v>-</v>
          </cell>
          <cell r="U662" t="str">
            <v>-</v>
          </cell>
          <cell r="V662" t="str">
            <v>Alkaloids and derivatives</v>
          </cell>
          <cell r="W662" t="str">
            <v>Camptothecins</v>
          </cell>
          <cell r="X662" t="str">
            <v>-</v>
          </cell>
        </row>
        <row r="663">
          <cell r="B663" t="str">
            <v>N-Phenylacetylaspartic acid</v>
          </cell>
          <cell r="C663" t="str">
            <v>pos_6088</v>
          </cell>
          <cell r="D663" t="str">
            <v>metab_4646</v>
          </cell>
          <cell r="E663" t="str">
            <v>-</v>
          </cell>
          <cell r="F663" t="str">
            <v>HMDB0029355</v>
          </cell>
          <cell r="G663">
            <v>252.0867744</v>
          </cell>
          <cell r="H663" t="str">
            <v>pos</v>
          </cell>
          <cell r="I663" t="str">
            <v>M+H</v>
          </cell>
          <cell r="J663" t="str">
            <v>C12H13NO5</v>
          </cell>
          <cell r="K663">
            <v>4.7743</v>
          </cell>
          <cell r="L663">
            <v>0.0256</v>
          </cell>
          <cell r="M663">
            <v>52.5</v>
          </cell>
          <cell r="N663" t="str">
            <v>-</v>
          </cell>
          <cell r="O663">
            <v>0.499529362</v>
          </cell>
          <cell r="P663" t="str">
            <v>2752-32-1</v>
          </cell>
          <cell r="Q663" t="str">
            <v>-</v>
          </cell>
          <cell r="R663" t="str">
            <v>-</v>
          </cell>
          <cell r="S663" t="str">
            <v>-</v>
          </cell>
          <cell r="T663" t="str">
            <v>-</v>
          </cell>
          <cell r="U663" t="str">
            <v>-</v>
          </cell>
          <cell r="V663" t="str">
            <v>Organic acids and derivatives</v>
          </cell>
          <cell r="W663" t="str">
            <v>Carboxylic acids and derivatives</v>
          </cell>
          <cell r="X663" t="str">
            <v>Amino acids, peptides, and analogues</v>
          </cell>
        </row>
        <row r="664">
          <cell r="B664" t="str">
            <v>N-Stearoyl GABA</v>
          </cell>
          <cell r="C664" t="str">
            <v>pos_4517</v>
          </cell>
          <cell r="D664" t="str">
            <v>metab_3548</v>
          </cell>
          <cell r="E664" t="str">
            <v>-</v>
          </cell>
          <cell r="F664" t="str">
            <v>HMDB0062341;LMFA08020106</v>
          </cell>
          <cell r="G664">
            <v>352.3212346</v>
          </cell>
          <cell r="H664" t="str">
            <v>pos</v>
          </cell>
          <cell r="I664" t="str">
            <v>M+H-H2O</v>
          </cell>
          <cell r="J664" t="str">
            <v>C22H43NO3</v>
          </cell>
          <cell r="K664">
            <v>8.6199</v>
          </cell>
          <cell r="L664">
            <v>0.0148</v>
          </cell>
          <cell r="M664" t="str">
            <v>-</v>
          </cell>
          <cell r="N664">
            <v>56.2</v>
          </cell>
          <cell r="O664">
            <v>0.618925697</v>
          </cell>
          <cell r="P664" t="str">
            <v>-</v>
          </cell>
          <cell r="Q664" t="str">
            <v>-</v>
          </cell>
          <cell r="R664" t="str">
            <v>-</v>
          </cell>
          <cell r="S664" t="str">
            <v>-</v>
          </cell>
          <cell r="T664" t="str">
            <v>-</v>
          </cell>
          <cell r="U664" t="str">
            <v>-</v>
          </cell>
          <cell r="V664" t="str">
            <v>Organic acids and derivatives</v>
          </cell>
          <cell r="W664" t="str">
            <v>Carboxylic acids and derivatives</v>
          </cell>
          <cell r="X664" t="str">
            <v>Amino acids, peptides, and analogues</v>
          </cell>
        </row>
        <row r="665">
          <cell r="B665" t="str">
            <v>Octanol</v>
          </cell>
          <cell r="C665" t="str">
            <v>pos_4981</v>
          </cell>
          <cell r="D665" t="str">
            <v>metab_3898</v>
          </cell>
          <cell r="E665" t="str">
            <v>C00756</v>
          </cell>
          <cell r="F665" t="str">
            <v>HMDB0001183</v>
          </cell>
          <cell r="G665">
            <v>172.1692649</v>
          </cell>
          <cell r="H665" t="str">
            <v>pos</v>
          </cell>
          <cell r="I665" t="str">
            <v>M+ACN+H</v>
          </cell>
          <cell r="J665" t="str">
            <v>C8H18O</v>
          </cell>
          <cell r="K665">
            <v>7.013</v>
          </cell>
          <cell r="L665">
            <v>0.0089</v>
          </cell>
          <cell r="M665" t="str">
            <v>-</v>
          </cell>
          <cell r="N665">
            <v>51.8</v>
          </cell>
          <cell r="O665">
            <v>-2.503947789</v>
          </cell>
          <cell r="P665" t="str">
            <v>111-87-5</v>
          </cell>
          <cell r="Q665" t="str">
            <v>-</v>
          </cell>
          <cell r="R665" t="str">
            <v>-</v>
          </cell>
          <cell r="S665" t="str">
            <v>-</v>
          </cell>
          <cell r="T665" t="str">
            <v>-</v>
          </cell>
          <cell r="U665" t="str">
            <v>-</v>
          </cell>
          <cell r="V665" t="str">
            <v>Lipids and lipid-like molecules</v>
          </cell>
          <cell r="W665" t="str">
            <v>Fatty Acyls</v>
          </cell>
          <cell r="X665" t="str">
            <v>Fatty alcohols</v>
          </cell>
        </row>
        <row r="666">
          <cell r="B666" t="str">
            <v>O-Cymene</v>
          </cell>
          <cell r="C666" t="str">
            <v>pos_2335</v>
          </cell>
          <cell r="D666" t="str">
            <v>metab_2009</v>
          </cell>
          <cell r="E666" t="str">
            <v>-</v>
          </cell>
          <cell r="F666" t="str">
            <v>HMDB0037050</v>
          </cell>
          <cell r="G666">
            <v>135.1165249</v>
          </cell>
          <cell r="H666" t="str">
            <v>pos</v>
          </cell>
          <cell r="I666" t="str">
            <v>M+H</v>
          </cell>
          <cell r="J666" t="str">
            <v>C10H14</v>
          </cell>
          <cell r="K666">
            <v>5.5811</v>
          </cell>
          <cell r="L666">
            <v>0.01</v>
          </cell>
          <cell r="M666">
            <v>87.3</v>
          </cell>
          <cell r="N666" t="str">
            <v>-</v>
          </cell>
          <cell r="O666">
            <v>-2.251769111</v>
          </cell>
          <cell r="P666" t="str">
            <v>-</v>
          </cell>
          <cell r="Q666" t="str">
            <v>-</v>
          </cell>
          <cell r="R666" t="str">
            <v>-</v>
          </cell>
          <cell r="S666" t="str">
            <v>-</v>
          </cell>
          <cell r="T666" t="str">
            <v>-</v>
          </cell>
          <cell r="U666" t="str">
            <v>-</v>
          </cell>
          <cell r="V666" t="str">
            <v>Benzenoids</v>
          </cell>
          <cell r="W666" t="str">
            <v>Benzene and substituted derivatives</v>
          </cell>
          <cell r="X666" t="str">
            <v>Cumenes</v>
          </cell>
        </row>
        <row r="667">
          <cell r="B667" t="str">
            <v>Oleamide</v>
          </cell>
          <cell r="C667" t="str">
            <v>pos_1085</v>
          </cell>
          <cell r="D667" t="str">
            <v>metab_1016</v>
          </cell>
          <cell r="E667" t="str">
            <v>C19670</v>
          </cell>
          <cell r="F667" t="str">
            <v>HMDB0002117;LMFA08010004</v>
          </cell>
          <cell r="G667">
            <v>282.2790943</v>
          </cell>
          <cell r="H667" t="str">
            <v>pos</v>
          </cell>
          <cell r="I667" t="str">
            <v>M+H, M+Na</v>
          </cell>
          <cell r="J667" t="str">
            <v>C18H35NO</v>
          </cell>
          <cell r="K667">
            <v>9.1275</v>
          </cell>
          <cell r="L667">
            <v>0.0012</v>
          </cell>
          <cell r="M667">
            <v>65</v>
          </cell>
          <cell r="N667" t="str">
            <v>-</v>
          </cell>
          <cell r="O667">
            <v>-0.166572179</v>
          </cell>
          <cell r="P667" t="str">
            <v>301-02-0</v>
          </cell>
          <cell r="Q667" t="str">
            <v>-</v>
          </cell>
          <cell r="R667" t="str">
            <v>-</v>
          </cell>
          <cell r="S667" t="str">
            <v>-</v>
          </cell>
          <cell r="T667" t="str">
            <v>-</v>
          </cell>
          <cell r="U667" t="str">
            <v>-</v>
          </cell>
          <cell r="V667" t="str">
            <v>Lipids and lipid-like molecules</v>
          </cell>
          <cell r="W667" t="str">
            <v>Fatty Acyls</v>
          </cell>
          <cell r="X667" t="str">
            <v>Fatty amides</v>
          </cell>
        </row>
        <row r="668">
          <cell r="B668" t="str">
            <v>Omega-Salicoyisalicin</v>
          </cell>
          <cell r="C668" t="str">
            <v>pos_6134</v>
          </cell>
          <cell r="D668" t="str">
            <v>metab_4675</v>
          </cell>
          <cell r="E668" t="str">
            <v>-</v>
          </cell>
          <cell r="F668" t="str">
            <v>HMDB0031423</v>
          </cell>
          <cell r="G668">
            <v>439.1600343</v>
          </cell>
          <cell r="H668" t="str">
            <v>pos</v>
          </cell>
          <cell r="I668" t="str">
            <v>M+CH3OH+H</v>
          </cell>
          <cell r="J668" t="str">
            <v>C20H22O9</v>
          </cell>
          <cell r="K668">
            <v>4.6911</v>
          </cell>
          <cell r="L668">
            <v>0.0463</v>
          </cell>
          <cell r="M668" t="str">
            <v>-</v>
          </cell>
          <cell r="N668">
            <v>62.8</v>
          </cell>
          <cell r="O668">
            <v>0.396110232</v>
          </cell>
          <cell r="P668" t="str">
            <v>-</v>
          </cell>
          <cell r="Q668" t="str">
            <v>-</v>
          </cell>
          <cell r="R668" t="str">
            <v>-</v>
          </cell>
          <cell r="S668" t="str">
            <v>-</v>
          </cell>
          <cell r="T668" t="str">
            <v>-</v>
          </cell>
          <cell r="U668" t="str">
            <v>-</v>
          </cell>
          <cell r="V668" t="str">
            <v>Organic oxygen compounds</v>
          </cell>
          <cell r="W668" t="str">
            <v>Organooxygen compounds</v>
          </cell>
          <cell r="X668" t="str">
            <v>Carbohydrates and carbohydrate conjugates</v>
          </cell>
        </row>
        <row r="669">
          <cell r="B669" t="str">
            <v>Ornaline</v>
          </cell>
          <cell r="C669" t="str">
            <v>pos_6553</v>
          </cell>
          <cell r="D669" t="str">
            <v>metab_4990</v>
          </cell>
          <cell r="E669" t="str">
            <v>C01683</v>
          </cell>
          <cell r="F669" t="str">
            <v>HMDB0029437</v>
          </cell>
          <cell r="G669">
            <v>263.123754</v>
          </cell>
          <cell r="H669" t="str">
            <v>pos</v>
          </cell>
          <cell r="I669" t="str">
            <v>M+H</v>
          </cell>
          <cell r="J669" t="str">
            <v>C10H18N2O6</v>
          </cell>
          <cell r="K669">
            <v>1.2202</v>
          </cell>
          <cell r="L669">
            <v>0.005</v>
          </cell>
          <cell r="M669">
            <v>52.1</v>
          </cell>
          <cell r="N669" t="str">
            <v>-</v>
          </cell>
          <cell r="O669">
            <v>-0.033343538</v>
          </cell>
          <cell r="P669" t="str">
            <v>-</v>
          </cell>
          <cell r="Q669" t="str">
            <v>-</v>
          </cell>
          <cell r="R669" t="str">
            <v>-</v>
          </cell>
          <cell r="S669" t="str">
            <v>-</v>
          </cell>
          <cell r="T669" t="str">
            <v>-</v>
          </cell>
          <cell r="U669" t="str">
            <v>-</v>
          </cell>
          <cell r="V669" t="str">
            <v>Organic acids and derivatives</v>
          </cell>
          <cell r="W669" t="str">
            <v>Carboxylic acids and derivatives</v>
          </cell>
          <cell r="X669" t="str">
            <v>Amino acids, peptides, and analogues</v>
          </cell>
        </row>
        <row r="670">
          <cell r="B670" t="str">
            <v>ORSELLINIC ACID, ETHYL ESTER</v>
          </cell>
          <cell r="C670" t="str">
            <v>pos_6197</v>
          </cell>
          <cell r="D670" t="str">
            <v>metab_4715</v>
          </cell>
          <cell r="E670" t="str">
            <v>-</v>
          </cell>
          <cell r="F670" t="str">
            <v>-</v>
          </cell>
          <cell r="G670">
            <v>197.0804282</v>
          </cell>
          <cell r="H670" t="str">
            <v>pos</v>
          </cell>
          <cell r="I670" t="str">
            <v>M+H</v>
          </cell>
          <cell r="J670" t="str">
            <v>C10H12O4</v>
          </cell>
          <cell r="K670">
            <v>4.5888</v>
          </cell>
          <cell r="L670">
            <v>0.0203</v>
          </cell>
          <cell r="M670">
            <v>72.1</v>
          </cell>
          <cell r="N670" t="str">
            <v>-</v>
          </cell>
          <cell r="O670">
            <v>-2.076381886</v>
          </cell>
          <cell r="P670" t="str">
            <v>-</v>
          </cell>
          <cell r="Q670" t="str">
            <v>-</v>
          </cell>
          <cell r="R670" t="str">
            <v>-</v>
          </cell>
          <cell r="S670" t="str">
            <v>-</v>
          </cell>
          <cell r="T670" t="str">
            <v>-</v>
          </cell>
          <cell r="U670" t="str">
            <v>-</v>
          </cell>
          <cell r="V670" t="str">
            <v>-</v>
          </cell>
          <cell r="W670" t="str">
            <v>-</v>
          </cell>
          <cell r="X670" t="str">
            <v>-</v>
          </cell>
        </row>
        <row r="671">
          <cell r="B671" t="str">
            <v>Osmundalin</v>
          </cell>
          <cell r="C671" t="str">
            <v>pos_6340</v>
          </cell>
          <cell r="D671" t="str">
            <v>metab_4811</v>
          </cell>
          <cell r="E671" t="str">
            <v>-</v>
          </cell>
          <cell r="F671" t="str">
            <v>HMDB0031304</v>
          </cell>
          <cell r="G671">
            <v>332.1330331</v>
          </cell>
          <cell r="H671" t="str">
            <v>pos</v>
          </cell>
          <cell r="I671" t="str">
            <v>M+ACN+H</v>
          </cell>
          <cell r="J671" t="str">
            <v>C12H18O8</v>
          </cell>
          <cell r="K671">
            <v>3.9648</v>
          </cell>
          <cell r="L671">
            <v>0.0021</v>
          </cell>
          <cell r="M671" t="str">
            <v>-</v>
          </cell>
          <cell r="N671">
            <v>69.3</v>
          </cell>
          <cell r="O671">
            <v>-3.30908197</v>
          </cell>
          <cell r="P671" t="str">
            <v>54835-71-1</v>
          </cell>
          <cell r="Q671" t="str">
            <v>-</v>
          </cell>
          <cell r="R671" t="str">
            <v>-</v>
          </cell>
          <cell r="S671" t="str">
            <v>-</v>
          </cell>
          <cell r="T671" t="str">
            <v>-</v>
          </cell>
          <cell r="U671" t="str">
            <v>-</v>
          </cell>
          <cell r="V671" t="str">
            <v>Organooxygen compounds</v>
          </cell>
          <cell r="W671" t="str">
            <v>Carbohydrates and carbohydrate conjugates</v>
          </cell>
          <cell r="X671" t="str">
            <v>Glycosyl compounds</v>
          </cell>
        </row>
        <row r="672">
          <cell r="B672" t="str">
            <v>OXYQUINOLINE</v>
          </cell>
          <cell r="C672" t="str">
            <v>pos_1917</v>
          </cell>
          <cell r="D672" t="str">
            <v>metab_1730</v>
          </cell>
          <cell r="E672" t="str">
            <v>C19434</v>
          </cell>
          <cell r="F672" t="str">
            <v>-</v>
          </cell>
          <cell r="G672">
            <v>146.0596646</v>
          </cell>
          <cell r="H672" t="str">
            <v>pos</v>
          </cell>
          <cell r="I672" t="str">
            <v>M+H</v>
          </cell>
          <cell r="J672" t="str">
            <v>C9H7NO</v>
          </cell>
          <cell r="K672">
            <v>2.7269</v>
          </cell>
          <cell r="L672">
            <v>0.0374</v>
          </cell>
          <cell r="M672">
            <v>66.8</v>
          </cell>
          <cell r="N672" t="str">
            <v>-</v>
          </cell>
          <cell r="O672">
            <v>-2.589887554</v>
          </cell>
          <cell r="P672" t="str">
            <v>-</v>
          </cell>
          <cell r="Q672" t="str">
            <v>-</v>
          </cell>
          <cell r="R672" t="str">
            <v>-</v>
          </cell>
          <cell r="S672" t="str">
            <v>-</v>
          </cell>
          <cell r="T672" t="str">
            <v>-</v>
          </cell>
          <cell r="U672" t="str">
            <v>-</v>
          </cell>
          <cell r="V672" t="str">
            <v>-</v>
          </cell>
          <cell r="W672" t="str">
            <v>-</v>
          </cell>
          <cell r="X672" t="str">
            <v>-</v>
          </cell>
        </row>
        <row r="673">
          <cell r="B673" t="str">
            <v>PA(14:0/22:6(4Z,7Z,10Z,13Z,16Z,19Z))</v>
          </cell>
          <cell r="C673" t="str">
            <v>pos_692</v>
          </cell>
          <cell r="D673" t="str">
            <v>metab_657</v>
          </cell>
          <cell r="E673" t="str">
            <v>-</v>
          </cell>
          <cell r="F673" t="str">
            <v>LMGP10010922;HMDB0114792</v>
          </cell>
          <cell r="G673">
            <v>657.42783</v>
          </cell>
          <cell r="H673" t="str">
            <v>pos</v>
          </cell>
          <cell r="I673" t="str">
            <v>M+H-2H2O, M+H</v>
          </cell>
          <cell r="J673" t="str">
            <v>C39H65O8P</v>
          </cell>
          <cell r="K673">
            <v>6.8253</v>
          </cell>
          <cell r="L673">
            <v>0.0045</v>
          </cell>
          <cell r="M673">
            <v>56.4</v>
          </cell>
          <cell r="N673" t="str">
            <v>-</v>
          </cell>
          <cell r="O673">
            <v>-0.032880864</v>
          </cell>
          <cell r="P673" t="str">
            <v>-</v>
          </cell>
          <cell r="Q673" t="str">
            <v>-</v>
          </cell>
          <cell r="R673" t="str">
            <v>-</v>
          </cell>
          <cell r="S673" t="str">
            <v>-</v>
          </cell>
          <cell r="T673" t="str">
            <v>-</v>
          </cell>
          <cell r="U673" t="str">
            <v>-</v>
          </cell>
          <cell r="V673" t="str">
            <v>Lipids and lipid-like molecules</v>
          </cell>
          <cell r="W673" t="str">
            <v>Glycerophospholipids</v>
          </cell>
          <cell r="X673" t="str">
            <v>Glycerophosphates</v>
          </cell>
        </row>
        <row r="674">
          <cell r="B674" t="str">
            <v>Palmitic amide</v>
          </cell>
          <cell r="C674" t="str">
            <v>pos_2955</v>
          </cell>
          <cell r="D674" t="str">
            <v>metab_2462</v>
          </cell>
          <cell r="E674" t="str">
            <v>-</v>
          </cell>
          <cell r="F674" t="str">
            <v>HMDB0012273</v>
          </cell>
          <cell r="G674">
            <v>533.5034911</v>
          </cell>
          <cell r="H674" t="str">
            <v>pos</v>
          </cell>
          <cell r="I674" t="str">
            <v>2M+Na</v>
          </cell>
          <cell r="J674" t="str">
            <v>C16H33NO</v>
          </cell>
          <cell r="K674">
            <v>8.6402</v>
          </cell>
          <cell r="L674">
            <v>0.0054</v>
          </cell>
          <cell r="M674" t="str">
            <v>-</v>
          </cell>
          <cell r="N674">
            <v>71.7</v>
          </cell>
          <cell r="O674">
            <v>3.606209654</v>
          </cell>
          <cell r="P674" t="str">
            <v>629-54-9</v>
          </cell>
          <cell r="Q674" t="str">
            <v>-</v>
          </cell>
          <cell r="R674" t="str">
            <v>-</v>
          </cell>
          <cell r="S674" t="str">
            <v>-</v>
          </cell>
          <cell r="T674" t="str">
            <v>-</v>
          </cell>
          <cell r="U674" t="str">
            <v>-</v>
          </cell>
          <cell r="V674" t="str">
            <v>Lipids and lipid-like molecules</v>
          </cell>
          <cell r="W674" t="str">
            <v>Fatty Acyls</v>
          </cell>
          <cell r="X674" t="str">
            <v>Fatty amides</v>
          </cell>
        </row>
        <row r="675">
          <cell r="B675" t="str">
            <v>Palmitoleamide</v>
          </cell>
          <cell r="C675" t="str">
            <v>pos_785</v>
          </cell>
          <cell r="D675" t="str">
            <v>metab_739</v>
          </cell>
          <cell r="E675" t="str">
            <v>-</v>
          </cell>
          <cell r="F675" t="str">
            <v>LMFA08010010</v>
          </cell>
          <cell r="G675">
            <v>254.2479556</v>
          </cell>
          <cell r="H675" t="str">
            <v>pos</v>
          </cell>
          <cell r="I675" t="str">
            <v>M+H, 2M+H</v>
          </cell>
          <cell r="J675" t="str">
            <v>C16H31NO</v>
          </cell>
          <cell r="K675">
            <v>8.51</v>
          </cell>
          <cell r="L675">
            <v>0.0019</v>
          </cell>
          <cell r="M675">
            <v>51.7</v>
          </cell>
          <cell r="N675" t="str">
            <v>-</v>
          </cell>
          <cell r="O675">
            <v>0.452302812</v>
          </cell>
          <cell r="P675" t="str">
            <v>-</v>
          </cell>
          <cell r="Q675" t="str">
            <v>-</v>
          </cell>
          <cell r="R675" t="str">
            <v>-</v>
          </cell>
          <cell r="S675" t="str">
            <v>-</v>
          </cell>
          <cell r="T675" t="str">
            <v>-</v>
          </cell>
          <cell r="U675" t="str">
            <v>-</v>
          </cell>
          <cell r="V675" t="str">
            <v>-</v>
          </cell>
          <cell r="W675" t="str">
            <v>-</v>
          </cell>
          <cell r="X675" t="str">
            <v>-</v>
          </cell>
        </row>
        <row r="676">
          <cell r="B676" t="str">
            <v>Palmitoyl glucuronide</v>
          </cell>
          <cell r="C676" t="str">
            <v>pos_4719</v>
          </cell>
          <cell r="D676" t="str">
            <v>metab_3691</v>
          </cell>
          <cell r="E676" t="str">
            <v>C03033</v>
          </cell>
          <cell r="F676" t="str">
            <v>HMDB0010331</v>
          </cell>
          <cell r="G676">
            <v>383.2785806</v>
          </cell>
          <cell r="H676" t="str">
            <v>pos</v>
          </cell>
          <cell r="I676" t="str">
            <v>M+H-2H2O</v>
          </cell>
          <cell r="J676" t="str">
            <v>C22H42O7</v>
          </cell>
          <cell r="K676">
            <v>7.8976</v>
          </cell>
          <cell r="L676">
            <v>0.0028</v>
          </cell>
          <cell r="M676" t="str">
            <v>-</v>
          </cell>
          <cell r="N676">
            <v>53.5</v>
          </cell>
          <cell r="O676">
            <v>-1.482451766</v>
          </cell>
          <cell r="P676" t="str">
            <v>-</v>
          </cell>
          <cell r="Q676" t="str">
            <v>-</v>
          </cell>
          <cell r="R676" t="str">
            <v>-</v>
          </cell>
          <cell r="S676" t="str">
            <v>map01100;map00040</v>
          </cell>
          <cell r="T676" t="str">
            <v>Metabolism;Metabolism</v>
          </cell>
          <cell r="U676" t="str">
            <v>Global and overview maps;Carbohydrate metabolism</v>
          </cell>
          <cell r="V676" t="str">
            <v>Lipids and lipid-like molecules</v>
          </cell>
          <cell r="W676" t="str">
            <v>Fatty Acyls</v>
          </cell>
          <cell r="X676" t="str">
            <v>Fatty acyl glycosides</v>
          </cell>
        </row>
        <row r="677">
          <cell r="B677" t="str">
            <v>Palmitoylglycine</v>
          </cell>
          <cell r="C677" t="str">
            <v>pos_4899</v>
          </cell>
          <cell r="D677" t="str">
            <v>metab_3829</v>
          </cell>
          <cell r="E677" t="str">
            <v>-</v>
          </cell>
          <cell r="F677" t="str">
            <v>HMDB0013034</v>
          </cell>
          <cell r="G677">
            <v>314.2689596</v>
          </cell>
          <cell r="H677" t="str">
            <v>pos</v>
          </cell>
          <cell r="I677" t="str">
            <v>M+H</v>
          </cell>
          <cell r="J677" t="str">
            <v>C18H35NO3</v>
          </cell>
          <cell r="K677">
            <v>7.3291</v>
          </cell>
          <cell r="L677">
            <v>0.0079</v>
          </cell>
          <cell r="M677" t="str">
            <v>-</v>
          </cell>
          <cell r="N677">
            <v>83.1</v>
          </cell>
          <cell r="O677">
            <v>-0.034535064</v>
          </cell>
          <cell r="P677" t="str">
            <v>158305-64-7</v>
          </cell>
          <cell r="Q677" t="str">
            <v>-</v>
          </cell>
          <cell r="R677" t="str">
            <v>-</v>
          </cell>
          <cell r="S677" t="str">
            <v>-</v>
          </cell>
          <cell r="T677" t="str">
            <v>-</v>
          </cell>
          <cell r="U677" t="str">
            <v>-</v>
          </cell>
          <cell r="V677" t="str">
            <v>Organic acids and derivatives</v>
          </cell>
          <cell r="W677" t="str">
            <v>Carboxylic acids and derivatives</v>
          </cell>
          <cell r="X677" t="str">
            <v>Amino acids, peptides, and analogues</v>
          </cell>
        </row>
        <row r="678">
          <cell r="B678" t="str">
            <v>Panaquinquecol 6</v>
          </cell>
          <cell r="C678" t="str">
            <v>neg_3688</v>
          </cell>
          <cell r="D678" t="str">
            <v>metab_8216</v>
          </cell>
          <cell r="E678" t="str">
            <v>-</v>
          </cell>
          <cell r="F678" t="str">
            <v>LMFA07010986;HMDB0035500</v>
          </cell>
          <cell r="G678">
            <v>635.3595554</v>
          </cell>
          <cell r="H678" t="str">
            <v>neg</v>
          </cell>
          <cell r="I678" t="str">
            <v>2M-H</v>
          </cell>
          <cell r="J678" t="str">
            <v>C19H26O4</v>
          </cell>
          <cell r="K678">
            <v>8.8438</v>
          </cell>
          <cell r="L678">
            <v>0.0431</v>
          </cell>
          <cell r="M678" t="str">
            <v>-</v>
          </cell>
          <cell r="N678">
            <v>62.6</v>
          </cell>
          <cell r="O678">
            <v>0.963559024</v>
          </cell>
          <cell r="P678" t="str">
            <v>145400-15-3</v>
          </cell>
          <cell r="Q678" t="str">
            <v>-</v>
          </cell>
          <cell r="R678" t="str">
            <v>-</v>
          </cell>
          <cell r="S678" t="str">
            <v>-</v>
          </cell>
          <cell r="T678" t="str">
            <v>-</v>
          </cell>
          <cell r="U678" t="str">
            <v>-</v>
          </cell>
          <cell r="V678" t="str">
            <v>Lipids and lipid-like molecules</v>
          </cell>
          <cell r="W678" t="str">
            <v>Fatty Acyls</v>
          </cell>
          <cell r="X678" t="str">
            <v>Fatty alcohol esters</v>
          </cell>
        </row>
        <row r="679">
          <cell r="B679" t="str">
            <v>Panaxydol</v>
          </cell>
          <cell r="C679" t="str">
            <v>neg_5443</v>
          </cell>
          <cell r="D679" t="str">
            <v>metab_9736</v>
          </cell>
          <cell r="E679" t="str">
            <v>-</v>
          </cell>
          <cell r="F679" t="str">
            <v>HMDB0034000;LMFA05000028</v>
          </cell>
          <cell r="G679">
            <v>305.1757038</v>
          </cell>
          <cell r="H679" t="str">
            <v>neg</v>
          </cell>
          <cell r="I679" t="str">
            <v>M+FA-H</v>
          </cell>
          <cell r="J679" t="str">
            <v>C17H24O2</v>
          </cell>
          <cell r="K679">
            <v>6.0809</v>
          </cell>
          <cell r="L679">
            <v>0.0175</v>
          </cell>
          <cell r="M679" t="str">
            <v>-</v>
          </cell>
          <cell r="N679">
            <v>70.4</v>
          </cell>
          <cell r="O679">
            <v>-0.496194978</v>
          </cell>
          <cell r="P679" t="str">
            <v>72800-72-7</v>
          </cell>
          <cell r="Q679" t="str">
            <v>-</v>
          </cell>
          <cell r="R679" t="str">
            <v>-</v>
          </cell>
          <cell r="S679" t="str">
            <v>-</v>
          </cell>
          <cell r="T679" t="str">
            <v>-</v>
          </cell>
          <cell r="U679" t="str">
            <v>-</v>
          </cell>
          <cell r="V679" t="str">
            <v>Lipids and lipid-like molecules</v>
          </cell>
          <cell r="W679" t="str">
            <v>Fatty Acyls</v>
          </cell>
          <cell r="X679" t="str">
            <v>Fatty alcohols</v>
          </cell>
        </row>
        <row r="680">
          <cell r="B680" t="str">
            <v>Pantothenic Acid</v>
          </cell>
          <cell r="C680" t="str">
            <v>pos_6381</v>
          </cell>
          <cell r="D680" t="str">
            <v>metab_4848</v>
          </cell>
          <cell r="E680" t="str">
            <v>C00864</v>
          </cell>
          <cell r="F680" t="str">
            <v>HMDB0000210</v>
          </cell>
          <cell r="G680">
            <v>220.1178292</v>
          </cell>
          <cell r="H680" t="str">
            <v>pos</v>
          </cell>
          <cell r="I680" t="str">
            <v>M+H</v>
          </cell>
          <cell r="J680" t="str">
            <v>C9H17NO5</v>
          </cell>
          <cell r="K680">
            <v>2.8996</v>
          </cell>
          <cell r="L680">
            <v>0.0026</v>
          </cell>
          <cell r="M680">
            <v>76.3</v>
          </cell>
          <cell r="N680" t="str">
            <v>-</v>
          </cell>
          <cell r="O680">
            <v>-0.547146057</v>
          </cell>
          <cell r="P680" t="str">
            <v>79-83-4</v>
          </cell>
          <cell r="Q680" t="str">
            <v>Vitamins and Cofactors</v>
          </cell>
          <cell r="R680" t="str">
            <v>Vitamins</v>
          </cell>
          <cell r="S680" t="str">
            <v>map01100;map01110;map00770;map00410</v>
          </cell>
          <cell r="T680" t="str">
            <v>Metabolism;Metabolism;Metabolism;Metabolism</v>
          </cell>
          <cell r="U680" t="str">
            <v>Global and overview maps;Global and overview maps;Metabolism of cofactors and vitamins;Metabolism of other amino acids</v>
          </cell>
          <cell r="V680" t="str">
            <v>Organooxygen compounds</v>
          </cell>
          <cell r="W680" t="str">
            <v>Alcohols and polyols</v>
          </cell>
          <cell r="X680" t="str">
            <v>Polyols</v>
          </cell>
        </row>
        <row r="681">
          <cell r="B681" t="str">
            <v>Pantoyllactone glucoside</v>
          </cell>
          <cell r="C681" t="str">
            <v>pos_6379</v>
          </cell>
          <cell r="D681" t="str">
            <v>metab_4847</v>
          </cell>
          <cell r="E681" t="str">
            <v>-</v>
          </cell>
          <cell r="F681" t="str">
            <v>HMDB0041269</v>
          </cell>
          <cell r="G681">
            <v>315.1065603</v>
          </cell>
          <cell r="H681" t="str">
            <v>pos</v>
          </cell>
          <cell r="I681" t="str">
            <v>M+Na</v>
          </cell>
          <cell r="J681" t="str">
            <v>C12H20O8</v>
          </cell>
          <cell r="K681">
            <v>2.9316</v>
          </cell>
          <cell r="L681">
            <v>0.0079</v>
          </cell>
          <cell r="M681" t="str">
            <v>-</v>
          </cell>
          <cell r="N681">
            <v>66.3</v>
          </cell>
          <cell r="O681">
            <v>5.210499989</v>
          </cell>
          <cell r="P681" t="str">
            <v>-</v>
          </cell>
          <cell r="Q681" t="str">
            <v>-</v>
          </cell>
          <cell r="R681" t="str">
            <v>-</v>
          </cell>
          <cell r="S681" t="str">
            <v>-</v>
          </cell>
          <cell r="T681" t="str">
            <v>-</v>
          </cell>
          <cell r="U681" t="str">
            <v>-</v>
          </cell>
          <cell r="V681" t="str">
            <v>Lipids and lipid-like molecules</v>
          </cell>
          <cell r="W681" t="str">
            <v>Fatty Acyls</v>
          </cell>
          <cell r="X681" t="str">
            <v>Fatty acyl glycosides</v>
          </cell>
        </row>
        <row r="682">
          <cell r="B682" t="str">
            <v>para-hydroxyatorvastatin</v>
          </cell>
          <cell r="C682" t="str">
            <v>neg_2502</v>
          </cell>
          <cell r="D682" t="str">
            <v>metab_7338</v>
          </cell>
          <cell r="E682" t="str">
            <v>-</v>
          </cell>
          <cell r="F682" t="str">
            <v>HMDB0061014</v>
          </cell>
          <cell r="G682">
            <v>619.2419276</v>
          </cell>
          <cell r="H682" t="str">
            <v>neg</v>
          </cell>
          <cell r="I682" t="str">
            <v>M+FA-H</v>
          </cell>
          <cell r="J682" t="str">
            <v>C33H35FN2O6</v>
          </cell>
          <cell r="K682">
            <v>3.7655</v>
          </cell>
          <cell r="L682">
            <v>0.0018</v>
          </cell>
          <cell r="M682" t="str">
            <v>-</v>
          </cell>
          <cell r="N682">
            <v>54.7</v>
          </cell>
          <cell r="O682">
            <v>-7.297162893</v>
          </cell>
          <cell r="P682" t="str">
            <v>-</v>
          </cell>
          <cell r="Q682" t="str">
            <v>-</v>
          </cell>
          <cell r="R682" t="str">
            <v>-</v>
          </cell>
          <cell r="S682" t="str">
            <v>-</v>
          </cell>
          <cell r="T682" t="str">
            <v>-</v>
          </cell>
          <cell r="U682" t="str">
            <v>-</v>
          </cell>
          <cell r="V682" t="str">
            <v>Organoheterocyclic compounds</v>
          </cell>
          <cell r="W682" t="str">
            <v>Pyrroles</v>
          </cell>
          <cell r="X682" t="str">
            <v>Substituted pyrroles</v>
          </cell>
        </row>
        <row r="683">
          <cell r="B683" t="str">
            <v>Patuletin 3-(2''-apiosylgentiobioside)</v>
          </cell>
          <cell r="C683" t="str">
            <v>neg_5532</v>
          </cell>
          <cell r="D683" t="str">
            <v>metab_9811</v>
          </cell>
          <cell r="E683" t="str">
            <v>-</v>
          </cell>
          <cell r="F683" t="str">
            <v>HMDB0037542</v>
          </cell>
          <cell r="G683">
            <v>769.1830426</v>
          </cell>
          <cell r="H683" t="str">
            <v>neg</v>
          </cell>
          <cell r="I683" t="str">
            <v>M-H2O-H</v>
          </cell>
          <cell r="J683" t="str">
            <v>C33H40O22</v>
          </cell>
          <cell r="K683">
            <v>5.8399</v>
          </cell>
          <cell r="L683">
            <v>0.0052</v>
          </cell>
          <cell r="M683" t="str">
            <v>-</v>
          </cell>
          <cell r="N683">
            <v>65.1</v>
          </cell>
          <cell r="O683">
            <v>-0.303407685</v>
          </cell>
          <cell r="P683" t="str">
            <v>101021-30-1</v>
          </cell>
          <cell r="Q683" t="str">
            <v>-</v>
          </cell>
          <cell r="R683" t="str">
            <v>-</v>
          </cell>
          <cell r="S683" t="str">
            <v>-</v>
          </cell>
          <cell r="T683" t="str">
            <v>-</v>
          </cell>
          <cell r="U683" t="str">
            <v>-</v>
          </cell>
          <cell r="V683" t="str">
            <v>Phenylpropanoids and polyketides</v>
          </cell>
          <cell r="W683" t="str">
            <v>Flavonoids</v>
          </cell>
          <cell r="X683" t="str">
            <v>Flavonoid glycosides</v>
          </cell>
        </row>
        <row r="684">
          <cell r="B684" t="str">
            <v>Patuletin 3-gentiobioside</v>
          </cell>
          <cell r="C684" t="str">
            <v>neg_2446</v>
          </cell>
          <cell r="D684" t="str">
            <v>metab_7307</v>
          </cell>
          <cell r="E684" t="str">
            <v>-</v>
          </cell>
          <cell r="F684" t="str">
            <v>HMDB0037541;LMPK12112893</v>
          </cell>
          <cell r="G684">
            <v>637.1443021</v>
          </cell>
          <cell r="H684" t="str">
            <v>neg</v>
          </cell>
          <cell r="I684" t="str">
            <v>M-H2O-H</v>
          </cell>
          <cell r="J684" t="str">
            <v>C28H32O18</v>
          </cell>
          <cell r="K684">
            <v>3.6016</v>
          </cell>
          <cell r="L684">
            <v>0.0259</v>
          </cell>
          <cell r="M684" t="str">
            <v>-</v>
          </cell>
          <cell r="N684">
            <v>68.2</v>
          </cell>
          <cell r="O684">
            <v>4.997307939</v>
          </cell>
          <cell r="P684" t="str">
            <v>101021-28-7</v>
          </cell>
          <cell r="Q684" t="str">
            <v>-</v>
          </cell>
          <cell r="R684" t="str">
            <v>-</v>
          </cell>
          <cell r="S684" t="str">
            <v>-</v>
          </cell>
          <cell r="T684" t="str">
            <v>-</v>
          </cell>
          <cell r="U684" t="str">
            <v>-</v>
          </cell>
          <cell r="V684" t="str">
            <v>Phenylpropanoids and polyketides</v>
          </cell>
          <cell r="W684" t="str">
            <v>Flavonoids</v>
          </cell>
          <cell r="X684" t="str">
            <v>Flavonoid glycosides</v>
          </cell>
        </row>
        <row r="685">
          <cell r="B685" t="str">
            <v>PC(16:0/0:0)[U]</v>
          </cell>
          <cell r="C685" t="str">
            <v>pos_188</v>
          </cell>
          <cell r="D685" t="str">
            <v>metab_185</v>
          </cell>
          <cell r="E685" t="str">
            <v>-</v>
          </cell>
          <cell r="F685" t="str">
            <v>-</v>
          </cell>
          <cell r="G685">
            <v>496.3397265</v>
          </cell>
          <cell r="H685" t="str">
            <v>pos</v>
          </cell>
          <cell r="I685" t="str">
            <v>M+H, M+Na, 2M+H</v>
          </cell>
          <cell r="J685" t="str">
            <v>C24H50NO7P</v>
          </cell>
          <cell r="K685">
            <v>8.3714</v>
          </cell>
          <cell r="L685">
            <v>0.0031</v>
          </cell>
          <cell r="M685">
            <v>70.2</v>
          </cell>
          <cell r="N685" t="str">
            <v>-</v>
          </cell>
          <cell r="O685">
            <v>-0.079721238</v>
          </cell>
          <cell r="P685" t="str">
            <v>-</v>
          </cell>
          <cell r="Q685" t="str">
            <v>-</v>
          </cell>
          <cell r="R685" t="str">
            <v>-</v>
          </cell>
          <cell r="S685" t="str">
            <v>-</v>
          </cell>
          <cell r="T685" t="str">
            <v>-</v>
          </cell>
          <cell r="U685" t="str">
            <v>-</v>
          </cell>
          <cell r="V685" t="str">
            <v>-</v>
          </cell>
          <cell r="W685" t="str">
            <v>-</v>
          </cell>
          <cell r="X685" t="str">
            <v>-</v>
          </cell>
        </row>
        <row r="686">
          <cell r="B686" t="str">
            <v>PC(16:0/20:4(6E,8Z,11Z,14Z)(5OH[S]))</v>
          </cell>
          <cell r="C686" t="str">
            <v>pos_4263</v>
          </cell>
          <cell r="D686" t="str">
            <v>metab_3392</v>
          </cell>
          <cell r="E686" t="str">
            <v>-</v>
          </cell>
          <cell r="F686" t="str">
            <v>LMGP20010003</v>
          </cell>
          <cell r="G686">
            <v>798.5629115</v>
          </cell>
          <cell r="H686" t="str">
            <v>pos</v>
          </cell>
          <cell r="I686" t="str">
            <v>M+H</v>
          </cell>
          <cell r="J686" t="str">
            <v>C44H80NO9P</v>
          </cell>
          <cell r="K686">
            <v>9.5435</v>
          </cell>
          <cell r="L686">
            <v>0.0066</v>
          </cell>
          <cell r="M686">
            <v>54.3</v>
          </cell>
          <cell r="N686" t="str">
            <v>-</v>
          </cell>
          <cell r="O686">
            <v>-1.798933499</v>
          </cell>
          <cell r="P686" t="str">
            <v>-</v>
          </cell>
          <cell r="Q686" t="str">
            <v>-</v>
          </cell>
          <cell r="R686" t="str">
            <v>-</v>
          </cell>
          <cell r="S686" t="str">
            <v>-</v>
          </cell>
          <cell r="T686" t="str">
            <v>-</v>
          </cell>
          <cell r="U686" t="str">
            <v>-</v>
          </cell>
          <cell r="V686" t="str">
            <v>-</v>
          </cell>
          <cell r="W686" t="str">
            <v>-</v>
          </cell>
          <cell r="X686" t="str">
            <v>-</v>
          </cell>
        </row>
        <row r="687">
          <cell r="B687" t="str">
            <v>P-Coumaric acid</v>
          </cell>
          <cell r="C687" t="str">
            <v>pos_6160</v>
          </cell>
          <cell r="D687" t="str">
            <v>metab_4695</v>
          </cell>
          <cell r="E687" t="str">
            <v>C00811</v>
          </cell>
          <cell r="F687" t="str">
            <v>HMDB0002035;HMDB0128076</v>
          </cell>
          <cell r="G687">
            <v>165.054172</v>
          </cell>
          <cell r="H687" t="str">
            <v>pos</v>
          </cell>
          <cell r="I687" t="str">
            <v>M+H</v>
          </cell>
          <cell r="J687" t="str">
            <v>C9H8O3</v>
          </cell>
          <cell r="K687">
            <v>4.6393</v>
          </cell>
          <cell r="L687">
            <v>0.0378</v>
          </cell>
          <cell r="M687">
            <v>77.9</v>
          </cell>
          <cell r="N687" t="str">
            <v>-</v>
          </cell>
          <cell r="O687">
            <v>-2.734529516</v>
          </cell>
          <cell r="P687" t="str">
            <v>-</v>
          </cell>
          <cell r="Q687" t="str">
            <v>-</v>
          </cell>
          <cell r="R687" t="str">
            <v>-</v>
          </cell>
          <cell r="S687" t="str">
            <v>map01100;map01110;map00130;map00940;map00360;map00350</v>
          </cell>
          <cell r="T687" t="str">
            <v>Metabolism;Metabolism;Metabolism;Metabolism;Metabolism;Metabolism</v>
          </cell>
          <cell r="U687" t="str">
            <v>Global and overview maps;Global and overview maps;Metabolism of cofactors and vitamins;Biosynthesis of other secondary metabolites;Amino acid metabolism;Amino acid metabolism</v>
          </cell>
          <cell r="V687" t="str">
            <v>Phenylpropanoids and polyketides</v>
          </cell>
          <cell r="W687" t="str">
            <v>Cinnamic acids and derivatives</v>
          </cell>
          <cell r="X687" t="str">
            <v>Hydroxycinnamic acids and derivatives</v>
          </cell>
        </row>
        <row r="688">
          <cell r="B688" t="str">
            <v>P-Cresol glucuronide</v>
          </cell>
          <cell r="C688" t="str">
            <v>neg_6811</v>
          </cell>
          <cell r="D688" t="str">
            <v>metab_10645</v>
          </cell>
          <cell r="E688" t="str">
            <v>-</v>
          </cell>
          <cell r="F688" t="str">
            <v>HMDB0011686</v>
          </cell>
          <cell r="G688">
            <v>283.082209</v>
          </cell>
          <cell r="H688" t="str">
            <v>neg</v>
          </cell>
          <cell r="I688" t="str">
            <v>M-H</v>
          </cell>
          <cell r="J688" t="str">
            <v>C13H16O7</v>
          </cell>
          <cell r="K688">
            <v>3.4747</v>
          </cell>
          <cell r="L688">
            <v>0.0059</v>
          </cell>
          <cell r="M688" t="str">
            <v>-</v>
          </cell>
          <cell r="N688">
            <v>56.1</v>
          </cell>
          <cell r="O688">
            <v>-0.413167458</v>
          </cell>
          <cell r="P688" t="str">
            <v>-</v>
          </cell>
          <cell r="Q688" t="str">
            <v>-</v>
          </cell>
          <cell r="R688" t="str">
            <v>-</v>
          </cell>
          <cell r="S688" t="str">
            <v>-</v>
          </cell>
          <cell r="T688" t="str">
            <v>-</v>
          </cell>
          <cell r="U688" t="str">
            <v>-</v>
          </cell>
          <cell r="V688" t="str">
            <v>Organic oxygen compounds</v>
          </cell>
          <cell r="W688" t="str">
            <v>Organooxygen compounds</v>
          </cell>
          <cell r="X688" t="str">
            <v>Carbohydrates and carbohydrate conjugates</v>
          </cell>
        </row>
        <row r="689">
          <cell r="B689" t="str">
            <v>PE(18:1(9Z)/0:0)</v>
          </cell>
          <cell r="C689" t="str">
            <v>pos_2940</v>
          </cell>
          <cell r="D689" t="str">
            <v>metab_2450</v>
          </cell>
          <cell r="E689" t="str">
            <v>-</v>
          </cell>
          <cell r="F689" t="str">
            <v>LMGP02050004</v>
          </cell>
          <cell r="G689">
            <v>480.3078836</v>
          </cell>
          <cell r="H689" t="str">
            <v>pos</v>
          </cell>
          <cell r="I689" t="str">
            <v>M+H</v>
          </cell>
          <cell r="J689" t="str">
            <v>C23H46NO7P</v>
          </cell>
          <cell r="K689">
            <v>8.5594</v>
          </cell>
          <cell r="L689">
            <v>0.0073</v>
          </cell>
          <cell r="M689">
            <v>79.1</v>
          </cell>
          <cell r="N689" t="str">
            <v>-</v>
          </cell>
          <cell r="O689">
            <v>-1.214830473</v>
          </cell>
          <cell r="P689" t="str">
            <v>-</v>
          </cell>
          <cell r="Q689" t="str">
            <v>-</v>
          </cell>
          <cell r="R689" t="str">
            <v>-</v>
          </cell>
          <cell r="S689" t="str">
            <v>-</v>
          </cell>
          <cell r="T689" t="str">
            <v>-</v>
          </cell>
          <cell r="U689" t="str">
            <v>-</v>
          </cell>
          <cell r="V689" t="str">
            <v>-</v>
          </cell>
          <cell r="W689" t="str">
            <v>-</v>
          </cell>
          <cell r="X689" t="str">
            <v>-</v>
          </cell>
        </row>
        <row r="690">
          <cell r="B690" t="str">
            <v>PE(18:3(9Z,12Z,15Z)/18:2(9Z,12Z))</v>
          </cell>
          <cell r="C690" t="str">
            <v>neg_4340</v>
          </cell>
          <cell r="D690" t="str">
            <v>metab_8810</v>
          </cell>
          <cell r="E690" t="str">
            <v>-</v>
          </cell>
          <cell r="F690" t="str">
            <v>HMDB0009159;LMGP02010721</v>
          </cell>
          <cell r="G690">
            <v>758.4675148</v>
          </cell>
          <cell r="H690" t="str">
            <v>neg</v>
          </cell>
          <cell r="I690" t="str">
            <v>M+Na-2H</v>
          </cell>
          <cell r="J690" t="str">
            <v>C41H72NO8P</v>
          </cell>
          <cell r="K690">
            <v>12.2312</v>
          </cell>
          <cell r="L690">
            <v>0.0112</v>
          </cell>
          <cell r="M690" t="str">
            <v>-</v>
          </cell>
          <cell r="N690">
            <v>56.4</v>
          </cell>
          <cell r="O690">
            <v>-9.095527483</v>
          </cell>
          <cell r="P690" t="str">
            <v>-</v>
          </cell>
          <cell r="Q690" t="str">
            <v>-</v>
          </cell>
          <cell r="R690" t="str">
            <v>-</v>
          </cell>
          <cell r="S690" t="str">
            <v>-</v>
          </cell>
          <cell r="T690" t="str">
            <v>-</v>
          </cell>
          <cell r="U690" t="str">
            <v>-</v>
          </cell>
          <cell r="V690" t="str">
            <v>Lipids and lipid-like molecules</v>
          </cell>
          <cell r="W690" t="str">
            <v>Glycerophospholipids</v>
          </cell>
          <cell r="X690" t="str">
            <v>Glycerophosphoethanolamines</v>
          </cell>
        </row>
        <row r="691">
          <cell r="B691" t="str">
            <v>Pectenotoxin 1</v>
          </cell>
          <cell r="C691" t="str">
            <v>pos_4949</v>
          </cell>
          <cell r="D691" t="str">
            <v>metab_3871</v>
          </cell>
          <cell r="E691" t="str">
            <v>C16871</v>
          </cell>
          <cell r="F691" t="str">
            <v>HMDB0033490</v>
          </cell>
          <cell r="G691">
            <v>875.4776812</v>
          </cell>
          <cell r="H691" t="str">
            <v>pos</v>
          </cell>
          <cell r="I691" t="str">
            <v>M+H</v>
          </cell>
          <cell r="J691" t="str">
            <v>C47H70O15</v>
          </cell>
          <cell r="K691">
            <v>7.155</v>
          </cell>
          <cell r="L691">
            <v>0.0012</v>
          </cell>
          <cell r="M691" t="str">
            <v>-</v>
          </cell>
          <cell r="N691">
            <v>57.9</v>
          </cell>
          <cell r="O691">
            <v>-1.219871159</v>
          </cell>
          <cell r="P691" t="str">
            <v>97564-90-4</v>
          </cell>
          <cell r="Q691" t="str">
            <v>-</v>
          </cell>
          <cell r="R691" t="str">
            <v>-</v>
          </cell>
          <cell r="S691" t="str">
            <v>-</v>
          </cell>
          <cell r="T691" t="str">
            <v>-</v>
          </cell>
          <cell r="U691" t="str">
            <v>-</v>
          </cell>
          <cell r="V691" t="str">
            <v>Phenylpropanoids and polyketides</v>
          </cell>
          <cell r="W691" t="str">
            <v>Macrolides and analogues</v>
          </cell>
          <cell r="X691" t="str">
            <v>Pectenotoxins and derivatives</v>
          </cell>
        </row>
        <row r="692">
          <cell r="B692" t="str">
            <v>Pectenotoxin 2</v>
          </cell>
          <cell r="C692" t="str">
            <v>pos_5067</v>
          </cell>
          <cell r="D692" t="str">
            <v>metab_3969</v>
          </cell>
          <cell r="E692" t="str">
            <v>C20012</v>
          </cell>
          <cell r="F692" t="str">
            <v>HMDB0033491</v>
          </cell>
          <cell r="G692">
            <v>823.457216</v>
          </cell>
          <cell r="H692" t="str">
            <v>pos</v>
          </cell>
          <cell r="I692" t="str">
            <v>M+H-2H2O</v>
          </cell>
          <cell r="J692" t="str">
            <v>C47H70O14</v>
          </cell>
          <cell r="K692">
            <v>6.7833</v>
          </cell>
          <cell r="L692">
            <v>0.0657</v>
          </cell>
          <cell r="M692" t="str">
            <v>-</v>
          </cell>
          <cell r="N692">
            <v>70.4</v>
          </cell>
          <cell r="O692">
            <v>-6.392645836</v>
          </cell>
          <cell r="P692" t="str">
            <v>97564-91-5</v>
          </cell>
          <cell r="Q692" t="str">
            <v>-</v>
          </cell>
          <cell r="R692" t="str">
            <v>-</v>
          </cell>
          <cell r="S692" t="str">
            <v>-</v>
          </cell>
          <cell r="T692" t="str">
            <v>-</v>
          </cell>
          <cell r="U692" t="str">
            <v>-</v>
          </cell>
          <cell r="V692" t="str">
            <v>Phenylpropanoids and polyketides</v>
          </cell>
          <cell r="W692" t="str">
            <v>Macrolides and analogues</v>
          </cell>
          <cell r="X692" t="str">
            <v>Pectenotoxins and derivatives</v>
          </cell>
        </row>
        <row r="693">
          <cell r="B693" t="str">
            <v>Pectenotoxin 3</v>
          </cell>
          <cell r="C693" t="str">
            <v>neg_5348</v>
          </cell>
          <cell r="D693" t="str">
            <v>metab_9656</v>
          </cell>
          <cell r="E693" t="str">
            <v>-</v>
          </cell>
          <cell r="F693" t="str">
            <v>HMDB0033492</v>
          </cell>
          <cell r="G693">
            <v>853.4328861</v>
          </cell>
          <cell r="H693" t="str">
            <v>neg</v>
          </cell>
          <cell r="I693" t="str">
            <v>M-H2O-H</v>
          </cell>
          <cell r="J693" t="str">
            <v>C47H68O15</v>
          </cell>
          <cell r="K693">
            <v>6.5327</v>
          </cell>
          <cell r="L693">
            <v>0.0228</v>
          </cell>
          <cell r="M693" t="str">
            <v>-</v>
          </cell>
          <cell r="N693">
            <v>63.1</v>
          </cell>
          <cell r="O693">
            <v>-5.839002334</v>
          </cell>
          <cell r="P693" t="str">
            <v>97560-25-3</v>
          </cell>
          <cell r="Q693" t="str">
            <v>-</v>
          </cell>
          <cell r="R693" t="str">
            <v>-</v>
          </cell>
          <cell r="S693" t="str">
            <v>-</v>
          </cell>
          <cell r="T693" t="str">
            <v>-</v>
          </cell>
          <cell r="U693" t="str">
            <v>-</v>
          </cell>
          <cell r="V693" t="str">
            <v>Phenylpropanoids and polyketides</v>
          </cell>
          <cell r="W693" t="str">
            <v>Macrolides and analogues</v>
          </cell>
          <cell r="X693" t="str">
            <v>Pectenotoxins and derivatives</v>
          </cell>
        </row>
        <row r="694">
          <cell r="B694" t="str">
            <v>PE-NMe2(11M5/9D3)</v>
          </cell>
          <cell r="C694" t="str">
            <v>pos_3257</v>
          </cell>
          <cell r="D694" t="str">
            <v>metab_2636</v>
          </cell>
          <cell r="E694" t="str">
            <v>-</v>
          </cell>
          <cell r="F694" t="str">
            <v>HMDB0114693</v>
          </cell>
          <cell r="G694">
            <v>802.5348685</v>
          </cell>
          <cell r="H694" t="str">
            <v>pos</v>
          </cell>
          <cell r="I694" t="str">
            <v>M+H-2H2O</v>
          </cell>
          <cell r="J694" t="str">
            <v>C46H80NO10P</v>
          </cell>
          <cell r="K694">
            <v>10.3093</v>
          </cell>
          <cell r="L694">
            <v>0.0064</v>
          </cell>
          <cell r="M694" t="str">
            <v>-</v>
          </cell>
          <cell r="N694">
            <v>53.2</v>
          </cell>
          <cell r="O694">
            <v>-3.895839699</v>
          </cell>
          <cell r="P694" t="str">
            <v>-</v>
          </cell>
          <cell r="Q694" t="str">
            <v>-</v>
          </cell>
          <cell r="R694" t="str">
            <v>-</v>
          </cell>
          <cell r="S694" t="str">
            <v>-</v>
          </cell>
          <cell r="T694" t="str">
            <v>-</v>
          </cell>
          <cell r="U694" t="str">
            <v>-</v>
          </cell>
          <cell r="V694" t="str">
            <v>Lipids and lipid-like molecules</v>
          </cell>
          <cell r="W694" t="str">
            <v>Glycerophospholipids</v>
          </cell>
          <cell r="X694" t="str">
            <v>Glycerophosphoethanolamines</v>
          </cell>
        </row>
        <row r="695">
          <cell r="B695" t="str">
            <v>Pentadecanoylglycine</v>
          </cell>
          <cell r="C695" t="str">
            <v>pos_5328</v>
          </cell>
          <cell r="D695" t="str">
            <v>metab_4166</v>
          </cell>
          <cell r="E695" t="str">
            <v>-</v>
          </cell>
          <cell r="F695" t="str">
            <v>HMDB0013300</v>
          </cell>
          <cell r="G695">
            <v>332.2805244</v>
          </cell>
          <cell r="H695" t="str">
            <v>pos</v>
          </cell>
          <cell r="I695" t="str">
            <v>M+CH3OH+H</v>
          </cell>
          <cell r="J695" t="str">
            <v>C17H33NO3</v>
          </cell>
          <cell r="K695">
            <v>6.2222</v>
          </cell>
          <cell r="L695">
            <v>0.0182</v>
          </cell>
          <cell r="M695" t="str">
            <v>-</v>
          </cell>
          <cell r="N695">
            <v>64.7</v>
          </cell>
          <cell r="O695">
            <v>3.305974762</v>
          </cell>
          <cell r="P695" t="str">
            <v>-</v>
          </cell>
          <cell r="Q695" t="str">
            <v>-</v>
          </cell>
          <cell r="R695" t="str">
            <v>-</v>
          </cell>
          <cell r="S695" t="str">
            <v>-</v>
          </cell>
          <cell r="T695" t="str">
            <v>-</v>
          </cell>
          <cell r="U695" t="str">
            <v>-</v>
          </cell>
          <cell r="V695" t="str">
            <v>Organic acids and derivatives</v>
          </cell>
          <cell r="W695" t="str">
            <v>Carboxylic acids and derivatives</v>
          </cell>
          <cell r="X695" t="str">
            <v>Amino acids, peptides, and analogues</v>
          </cell>
        </row>
        <row r="696">
          <cell r="B696" t="str">
            <v>Pentigetide</v>
          </cell>
          <cell r="C696" t="str">
            <v>pos_2268</v>
          </cell>
          <cell r="D696" t="str">
            <v>metab_1961</v>
          </cell>
          <cell r="E696" t="str">
            <v>-</v>
          </cell>
          <cell r="F696" t="str">
            <v>HMDB0038221</v>
          </cell>
          <cell r="G696">
            <v>553.2397972</v>
          </cell>
          <cell r="H696" t="str">
            <v>pos</v>
          </cell>
          <cell r="I696" t="str">
            <v>M+H-2H2O</v>
          </cell>
          <cell r="J696" t="str">
            <v>C22H36N8O11</v>
          </cell>
          <cell r="K696">
            <v>5.2939</v>
          </cell>
          <cell r="L696">
            <v>0.0057</v>
          </cell>
          <cell r="M696" t="str">
            <v>-</v>
          </cell>
          <cell r="N696">
            <v>65.1</v>
          </cell>
          <cell r="O696">
            <v>5.603272811</v>
          </cell>
          <cell r="P696" t="str">
            <v>62087-72-3</v>
          </cell>
          <cell r="Q696" t="str">
            <v>-</v>
          </cell>
          <cell r="R696" t="str">
            <v>-</v>
          </cell>
          <cell r="S696" t="str">
            <v>-</v>
          </cell>
          <cell r="T696" t="str">
            <v>-</v>
          </cell>
          <cell r="U696" t="str">
            <v>-</v>
          </cell>
          <cell r="V696" t="str">
            <v>Organic acids and derivatives</v>
          </cell>
          <cell r="W696" t="str">
            <v>Carboxylic acids and derivatives</v>
          </cell>
          <cell r="X696" t="str">
            <v>Amino acids, peptides, and analogues</v>
          </cell>
        </row>
        <row r="697">
          <cell r="B697" t="str">
            <v>Peonidin 3-O-glucoside</v>
          </cell>
          <cell r="C697" t="str">
            <v>pos_5901</v>
          </cell>
          <cell r="D697" t="str">
            <v>metab_4536</v>
          </cell>
          <cell r="E697" t="str">
            <v>C12141</v>
          </cell>
          <cell r="F697" t="str">
            <v>HMDB0013689</v>
          </cell>
          <cell r="G697">
            <v>463.123637</v>
          </cell>
          <cell r="H697" t="str">
            <v>pos</v>
          </cell>
          <cell r="I697" t="str">
            <v>M+H</v>
          </cell>
          <cell r="J697" t="str">
            <v>C22H22O11</v>
          </cell>
          <cell r="K697">
            <v>5.0663</v>
          </cell>
          <cell r="L697">
            <v>0.0052</v>
          </cell>
          <cell r="M697">
            <v>74.5</v>
          </cell>
          <cell r="N697" t="str">
            <v>-</v>
          </cell>
          <cell r="O697">
            <v>0.322437507</v>
          </cell>
          <cell r="P697" t="str">
            <v>-</v>
          </cell>
          <cell r="Q697" t="str">
            <v>-</v>
          </cell>
          <cell r="R697" t="str">
            <v>-</v>
          </cell>
          <cell r="S697" t="str">
            <v>map00942</v>
          </cell>
          <cell r="T697" t="str">
            <v>Metabolism</v>
          </cell>
          <cell r="U697" t="str">
            <v>Biosynthesis of other secondary metabolites</v>
          </cell>
          <cell r="V697" t="str">
            <v>Phenylpropanoids and polyketides</v>
          </cell>
          <cell r="W697" t="str">
            <v>Flavonoids</v>
          </cell>
          <cell r="X697" t="str">
            <v>Flavonoid glycosides</v>
          </cell>
        </row>
        <row r="698">
          <cell r="B698" t="str">
            <v>Perillanin</v>
          </cell>
          <cell r="C698" t="str">
            <v>pos_6025</v>
          </cell>
          <cell r="D698" t="str">
            <v>metab_4611</v>
          </cell>
          <cell r="E698" t="str">
            <v>-</v>
          </cell>
          <cell r="F698" t="str">
            <v>LMPK12010157;HMDB0030581</v>
          </cell>
          <cell r="G698">
            <v>799.2287733</v>
          </cell>
          <cell r="H698" t="str">
            <v>pos</v>
          </cell>
          <cell r="I698" t="str">
            <v>M+ACN+H</v>
          </cell>
          <cell r="J698" t="str">
            <v>C36H37O18+</v>
          </cell>
          <cell r="K698">
            <v>4.8683</v>
          </cell>
          <cell r="L698">
            <v>0.0058</v>
          </cell>
          <cell r="M698" t="str">
            <v>-</v>
          </cell>
          <cell r="N698">
            <v>54.3</v>
          </cell>
          <cell r="O698">
            <v>-4.016890374</v>
          </cell>
          <cell r="P698" t="str">
            <v>23410-80-2</v>
          </cell>
          <cell r="Q698" t="str">
            <v>-</v>
          </cell>
          <cell r="R698" t="str">
            <v>-</v>
          </cell>
          <cell r="S698" t="str">
            <v>-</v>
          </cell>
          <cell r="T698" t="str">
            <v>-</v>
          </cell>
          <cell r="U698" t="str">
            <v>-</v>
          </cell>
          <cell r="V698" t="str">
            <v>Phenylpropanoids and polyketides</v>
          </cell>
          <cell r="W698" t="str">
            <v>Flavonoids</v>
          </cell>
          <cell r="X698" t="str">
            <v>Flavonoid glycosides</v>
          </cell>
        </row>
        <row r="699">
          <cell r="B699" t="str">
            <v>Petunidin 3-glucoside</v>
          </cell>
          <cell r="C699" t="str">
            <v>pos_5898</v>
          </cell>
          <cell r="D699" t="str">
            <v>metab_4533</v>
          </cell>
          <cell r="E699" t="str">
            <v>C12139</v>
          </cell>
          <cell r="F699" t="str">
            <v>HMDB0038097;LMPK12010349</v>
          </cell>
          <cell r="G699">
            <v>479.1184527</v>
          </cell>
          <cell r="H699" t="str">
            <v>pos</v>
          </cell>
          <cell r="I699" t="str">
            <v>M+H</v>
          </cell>
          <cell r="J699" t="str">
            <v>C22H22O12</v>
          </cell>
          <cell r="K699">
            <v>5.0766</v>
          </cell>
          <cell r="L699">
            <v>0.0027</v>
          </cell>
          <cell r="M699">
            <v>81.1</v>
          </cell>
          <cell r="N699" t="str">
            <v>-</v>
          </cell>
          <cell r="O699">
            <v>0.104885125</v>
          </cell>
          <cell r="P699" t="str">
            <v>6988-81-4</v>
          </cell>
          <cell r="Q699" t="str">
            <v>-</v>
          </cell>
          <cell r="R699" t="str">
            <v>-</v>
          </cell>
          <cell r="S699" t="str">
            <v>map00942</v>
          </cell>
          <cell r="T699" t="str">
            <v>Metabolism</v>
          </cell>
          <cell r="U699" t="str">
            <v>Biosynthesis of other secondary metabolites</v>
          </cell>
          <cell r="V699" t="str">
            <v>Phenylpropanoids and polyketides</v>
          </cell>
          <cell r="W699" t="str">
            <v>Flavonoids</v>
          </cell>
          <cell r="X699" t="str">
            <v>Flavonoid glycosides</v>
          </cell>
        </row>
        <row r="700">
          <cell r="B700" t="str">
            <v>PG(16:0/0:0)[U]</v>
          </cell>
          <cell r="C700" t="str">
            <v>neg_3782</v>
          </cell>
          <cell r="D700" t="str">
            <v>metab_8295</v>
          </cell>
          <cell r="E700" t="str">
            <v>-</v>
          </cell>
          <cell r="F700" t="str">
            <v>-</v>
          </cell>
          <cell r="G700">
            <v>483.2734793</v>
          </cell>
          <cell r="H700" t="str">
            <v>neg</v>
          </cell>
          <cell r="I700" t="str">
            <v>M-H</v>
          </cell>
          <cell r="J700" t="str">
            <v>C22H45O9P</v>
          </cell>
          <cell r="K700">
            <v>9.3675</v>
          </cell>
          <cell r="L700">
            <v>0.0067</v>
          </cell>
          <cell r="M700">
            <v>61.7</v>
          </cell>
          <cell r="N700" t="str">
            <v>-</v>
          </cell>
          <cell r="O700">
            <v>1.313394825</v>
          </cell>
          <cell r="P700" t="str">
            <v>-</v>
          </cell>
          <cell r="Q700" t="str">
            <v>-</v>
          </cell>
          <cell r="R700" t="str">
            <v>-</v>
          </cell>
          <cell r="S700" t="str">
            <v>-</v>
          </cell>
          <cell r="T700" t="str">
            <v>-</v>
          </cell>
          <cell r="U700" t="str">
            <v>-</v>
          </cell>
          <cell r="V700" t="str">
            <v>-</v>
          </cell>
          <cell r="W700" t="str">
            <v>-</v>
          </cell>
          <cell r="X700" t="str">
            <v>-</v>
          </cell>
        </row>
        <row r="701">
          <cell r="B701" t="str">
            <v>PG(i-12:0/a-17:0)</v>
          </cell>
          <cell r="C701" t="str">
            <v>pos_3494</v>
          </cell>
          <cell r="D701" t="str">
            <v>metab_2806</v>
          </cell>
          <cell r="E701" t="str">
            <v>-</v>
          </cell>
          <cell r="F701" t="str">
            <v>HMDB0116657</v>
          </cell>
          <cell r="G701">
            <v>663.4534607</v>
          </cell>
          <cell r="H701" t="str">
            <v>pos</v>
          </cell>
          <cell r="I701" t="str">
            <v>M+H-H2O</v>
          </cell>
          <cell r="J701" t="str">
            <v>C35H69O10P</v>
          </cell>
          <cell r="K701">
            <v>14.1777</v>
          </cell>
          <cell r="L701">
            <v>0.0149</v>
          </cell>
          <cell r="M701" t="str">
            <v>-</v>
          </cell>
          <cell r="N701">
            <v>70</v>
          </cell>
          <cell r="O701">
            <v>-8.944051062</v>
          </cell>
          <cell r="P701" t="str">
            <v>-</v>
          </cell>
          <cell r="Q701" t="str">
            <v>-</v>
          </cell>
          <cell r="R701" t="str">
            <v>-</v>
          </cell>
          <cell r="S701" t="str">
            <v>-</v>
          </cell>
          <cell r="T701" t="str">
            <v>-</v>
          </cell>
          <cell r="U701" t="str">
            <v>-</v>
          </cell>
          <cell r="V701" t="str">
            <v>Lipids and lipid-like molecules</v>
          </cell>
          <cell r="W701" t="str">
            <v>Glycerophospholipids</v>
          </cell>
          <cell r="X701" t="str">
            <v>Glycerophosphoglycerols</v>
          </cell>
        </row>
        <row r="702">
          <cell r="B702" t="str">
            <v>PGE3 1,15-lactone</v>
          </cell>
          <cell r="C702" t="str">
            <v>pos_4778</v>
          </cell>
          <cell r="D702" t="str">
            <v>metab_3738</v>
          </cell>
          <cell r="E702" t="str">
            <v>-</v>
          </cell>
          <cell r="F702" t="str">
            <v>LMFA03010199</v>
          </cell>
          <cell r="G702">
            <v>333.2039498</v>
          </cell>
          <cell r="H702" t="str">
            <v>pos</v>
          </cell>
          <cell r="I702" t="str">
            <v>M+H</v>
          </cell>
          <cell r="J702" t="str">
            <v>C20H28O4</v>
          </cell>
          <cell r="K702">
            <v>7.7139</v>
          </cell>
          <cell r="L702">
            <v>0.042</v>
          </cell>
          <cell r="M702">
            <v>64.4</v>
          </cell>
          <cell r="N702" t="str">
            <v>-</v>
          </cell>
          <cell r="O702">
            <v>-6.279366821</v>
          </cell>
          <cell r="P702" t="str">
            <v>-</v>
          </cell>
          <cell r="Q702" t="str">
            <v>-</v>
          </cell>
          <cell r="R702" t="str">
            <v>-</v>
          </cell>
          <cell r="S702" t="str">
            <v>-</v>
          </cell>
          <cell r="T702" t="str">
            <v>-</v>
          </cell>
          <cell r="U702" t="str">
            <v>-</v>
          </cell>
          <cell r="V702" t="str">
            <v>-</v>
          </cell>
          <cell r="W702" t="str">
            <v>-</v>
          </cell>
          <cell r="X702" t="str">
            <v>-</v>
          </cell>
        </row>
        <row r="703">
          <cell r="B703" t="str">
            <v>PGP(a-13:0/a-25:0)</v>
          </cell>
          <cell r="C703" t="str">
            <v>neg_3894</v>
          </cell>
          <cell r="D703" t="str">
            <v>metab_8383</v>
          </cell>
          <cell r="E703" t="str">
            <v>-</v>
          </cell>
          <cell r="F703" t="str">
            <v>HMDB0116517</v>
          </cell>
          <cell r="G703">
            <v>931.5705439</v>
          </cell>
          <cell r="H703" t="str">
            <v>neg</v>
          </cell>
          <cell r="I703" t="str">
            <v>M+FA-H</v>
          </cell>
          <cell r="J703" t="str">
            <v>C44H88O13P2</v>
          </cell>
          <cell r="K703">
            <v>10.0616</v>
          </cell>
          <cell r="L703">
            <v>0.031</v>
          </cell>
          <cell r="M703" t="str">
            <v>-</v>
          </cell>
          <cell r="N703">
            <v>50.1</v>
          </cell>
          <cell r="O703">
            <v>2.622378152</v>
          </cell>
          <cell r="P703" t="str">
            <v>-</v>
          </cell>
          <cell r="Q703" t="str">
            <v>-</v>
          </cell>
          <cell r="R703" t="str">
            <v>-</v>
          </cell>
          <cell r="S703" t="str">
            <v>-</v>
          </cell>
          <cell r="T703" t="str">
            <v>-</v>
          </cell>
          <cell r="U703" t="str">
            <v>-</v>
          </cell>
          <cell r="V703" t="str">
            <v>Lipids and lipid-like molecules</v>
          </cell>
          <cell r="W703" t="str">
            <v>Glycerophospholipids</v>
          </cell>
          <cell r="X703" t="str">
            <v>Glycerophosphoglycerophosphates</v>
          </cell>
        </row>
        <row r="704">
          <cell r="B704" t="str">
            <v>PHENACYLAMINE</v>
          </cell>
          <cell r="C704" t="str">
            <v>pos_1800</v>
          </cell>
          <cell r="D704" t="str">
            <v>metab_1630</v>
          </cell>
          <cell r="E704" t="str">
            <v>-</v>
          </cell>
          <cell r="F704" t="str">
            <v>HMDB0032628</v>
          </cell>
          <cell r="G704">
            <v>136.0752065</v>
          </cell>
          <cell r="H704" t="str">
            <v>pos</v>
          </cell>
          <cell r="I704" t="str">
            <v>M+H</v>
          </cell>
          <cell r="J704" t="str">
            <v>C8H9NO</v>
          </cell>
          <cell r="K704">
            <v>1.231</v>
          </cell>
          <cell r="L704">
            <v>0.0022</v>
          </cell>
          <cell r="M704">
            <v>62.1</v>
          </cell>
          <cell r="N704" t="str">
            <v>-</v>
          </cell>
          <cell r="O704">
            <v>-3.582034342</v>
          </cell>
          <cell r="P704" t="str">
            <v>-</v>
          </cell>
          <cell r="Q704" t="str">
            <v>-</v>
          </cell>
          <cell r="R704" t="str">
            <v>-</v>
          </cell>
          <cell r="S704" t="str">
            <v>-</v>
          </cell>
          <cell r="T704" t="str">
            <v>-</v>
          </cell>
          <cell r="U704" t="str">
            <v>-</v>
          </cell>
          <cell r="V704" t="str">
            <v>Benzenoids</v>
          </cell>
          <cell r="W704" t="str">
            <v>Benzene and substituted derivatives</v>
          </cell>
          <cell r="X704" t="str">
            <v>Acetophenones</v>
          </cell>
        </row>
        <row r="705">
          <cell r="B705" t="str">
            <v>Phenethyl 6-galloylglucoside</v>
          </cell>
          <cell r="C705" t="str">
            <v>pos_2061</v>
          </cell>
          <cell r="D705" t="str">
            <v>metab_1843</v>
          </cell>
          <cell r="E705" t="str">
            <v>-</v>
          </cell>
          <cell r="F705" t="str">
            <v>HMDB0034573</v>
          </cell>
          <cell r="G705">
            <v>459.1294998</v>
          </cell>
          <cell r="H705" t="str">
            <v>pos</v>
          </cell>
          <cell r="I705" t="str">
            <v>M+Na</v>
          </cell>
          <cell r="J705" t="str">
            <v>C21H24O10</v>
          </cell>
          <cell r="K705">
            <v>4.6393</v>
          </cell>
          <cell r="L705">
            <v>0.0306</v>
          </cell>
          <cell r="M705" t="str">
            <v>-</v>
          </cell>
          <cell r="N705">
            <v>61.4</v>
          </cell>
          <cell r="O705">
            <v>7.64012682</v>
          </cell>
          <cell r="P705" t="str">
            <v>-</v>
          </cell>
          <cell r="Q705" t="str">
            <v>-</v>
          </cell>
          <cell r="R705" t="str">
            <v>-</v>
          </cell>
          <cell r="S705" t="str">
            <v>-</v>
          </cell>
          <cell r="T705" t="str">
            <v>-</v>
          </cell>
          <cell r="U705" t="str">
            <v>-</v>
          </cell>
          <cell r="V705" t="str">
            <v>Benzenoids</v>
          </cell>
          <cell r="W705" t="str">
            <v>Benzene and substituted derivatives</v>
          </cell>
          <cell r="X705" t="str">
            <v>Benzoic acids and derivatives</v>
          </cell>
        </row>
        <row r="706">
          <cell r="B706" t="str">
            <v>Phenethyl rutinoside</v>
          </cell>
          <cell r="C706" t="str">
            <v>neg_6637</v>
          </cell>
          <cell r="D706" t="str">
            <v>metab_10548</v>
          </cell>
          <cell r="E706" t="str">
            <v>-</v>
          </cell>
          <cell r="F706" t="str">
            <v>HMDB0032622</v>
          </cell>
          <cell r="G706">
            <v>475.1828313</v>
          </cell>
          <cell r="H706" t="str">
            <v>neg</v>
          </cell>
          <cell r="I706" t="str">
            <v>M+FA-H</v>
          </cell>
          <cell r="J706" t="str">
            <v>C20H30O10</v>
          </cell>
          <cell r="K706">
            <v>3.6983</v>
          </cell>
          <cell r="L706">
            <v>0.0049</v>
          </cell>
          <cell r="M706" t="str">
            <v>-</v>
          </cell>
          <cell r="N706">
            <v>66.6</v>
          </cell>
          <cell r="O706">
            <v>1.699865016</v>
          </cell>
          <cell r="P706" t="str">
            <v>88510-08-1</v>
          </cell>
          <cell r="Q706" t="str">
            <v>-</v>
          </cell>
          <cell r="R706" t="str">
            <v>-</v>
          </cell>
          <cell r="S706" t="str">
            <v>-</v>
          </cell>
          <cell r="T706" t="str">
            <v>-</v>
          </cell>
          <cell r="U706" t="str">
            <v>-</v>
          </cell>
          <cell r="V706" t="str">
            <v>Organooxygen compounds</v>
          </cell>
          <cell r="W706" t="str">
            <v>Carbohydrates and carbohydrate conjugates</v>
          </cell>
          <cell r="X706" t="str">
            <v>Glycosyl compounds</v>
          </cell>
        </row>
        <row r="707">
          <cell r="B707" t="str">
            <v>Phenylethyl primeveroside</v>
          </cell>
          <cell r="C707" t="str">
            <v>neg_6880</v>
          </cell>
          <cell r="D707" t="str">
            <v>metab_10691</v>
          </cell>
          <cell r="E707" t="str">
            <v>-</v>
          </cell>
          <cell r="F707" t="str">
            <v>HMDB0041274</v>
          </cell>
          <cell r="G707">
            <v>461.1666819</v>
          </cell>
          <cell r="H707" t="str">
            <v>neg</v>
          </cell>
          <cell r="I707" t="str">
            <v>M+FA-H</v>
          </cell>
          <cell r="J707" t="str">
            <v>C19H28O10</v>
          </cell>
          <cell r="K707">
            <v>3.3681</v>
          </cell>
          <cell r="L707">
            <v>0.0018</v>
          </cell>
          <cell r="M707" t="str">
            <v>-</v>
          </cell>
          <cell r="N707">
            <v>58.3</v>
          </cell>
          <cell r="O707">
            <v>0.557399267</v>
          </cell>
          <cell r="P707" t="str">
            <v>129932-48-5</v>
          </cell>
          <cell r="Q707" t="str">
            <v>-</v>
          </cell>
          <cell r="R707" t="str">
            <v>-</v>
          </cell>
          <cell r="S707" t="str">
            <v>-</v>
          </cell>
          <cell r="T707" t="str">
            <v>-</v>
          </cell>
          <cell r="U707" t="str">
            <v>-</v>
          </cell>
          <cell r="V707" t="str">
            <v>Organooxygen compounds</v>
          </cell>
          <cell r="W707" t="str">
            <v>Carbohydrates and carbohydrate conjugates</v>
          </cell>
          <cell r="X707" t="str">
            <v>Glycosyl compounds</v>
          </cell>
        </row>
        <row r="708">
          <cell r="B708" t="str">
            <v>Phloridzin</v>
          </cell>
          <cell r="C708" t="str">
            <v>neg_13</v>
          </cell>
          <cell r="D708" t="str">
            <v>metab_5253</v>
          </cell>
          <cell r="E708" t="str">
            <v>C01604</v>
          </cell>
          <cell r="F708" t="str">
            <v>LMPK12120517;HMDB0036634</v>
          </cell>
          <cell r="G708">
            <v>481.1358853</v>
          </cell>
          <cell r="H708" t="str">
            <v>neg</v>
          </cell>
          <cell r="I708" t="str">
            <v>M-H, M+FA-H, M+K-2H, M+Cl</v>
          </cell>
          <cell r="J708" t="str">
            <v>C21H24O10</v>
          </cell>
          <cell r="K708">
            <v>4.2688</v>
          </cell>
          <cell r="L708">
            <v>0.0028</v>
          </cell>
          <cell r="M708">
            <v>58.2</v>
          </cell>
          <cell r="N708" t="str">
            <v>-</v>
          </cell>
          <cell r="O708">
            <v>0.451275431</v>
          </cell>
          <cell r="P708" t="str">
            <v>-</v>
          </cell>
          <cell r="Q708" t="str">
            <v>-</v>
          </cell>
          <cell r="R708" t="str">
            <v>-</v>
          </cell>
          <cell r="S708" t="str">
            <v>-</v>
          </cell>
          <cell r="T708" t="str">
            <v>-</v>
          </cell>
          <cell r="U708" t="str">
            <v>-</v>
          </cell>
          <cell r="V708" t="str">
            <v>Phenylpropanoids and polyketides</v>
          </cell>
          <cell r="W708" t="str">
            <v>Flavonoids</v>
          </cell>
          <cell r="X708" t="str">
            <v>Flavonoid glycosides</v>
          </cell>
        </row>
        <row r="709">
          <cell r="B709" t="str">
            <v>Phlorisobutyrophenone 2-glucoside</v>
          </cell>
          <cell r="C709" t="str">
            <v>neg_7161</v>
          </cell>
          <cell r="D709" t="str">
            <v>metab_10852</v>
          </cell>
          <cell r="E709" t="str">
            <v>-</v>
          </cell>
          <cell r="F709" t="str">
            <v>HMDB0029651</v>
          </cell>
          <cell r="G709">
            <v>403.1246425</v>
          </cell>
          <cell r="H709" t="str">
            <v>neg</v>
          </cell>
          <cell r="I709" t="str">
            <v>M+FA-H</v>
          </cell>
          <cell r="J709" t="str">
            <v>C16H22O9</v>
          </cell>
          <cell r="K709">
            <v>2.9403</v>
          </cell>
          <cell r="L709">
            <v>0.0138</v>
          </cell>
          <cell r="M709" t="str">
            <v>-</v>
          </cell>
          <cell r="N709">
            <v>56</v>
          </cell>
          <cell r="O709">
            <v>0.160057574</v>
          </cell>
          <cell r="P709" t="str">
            <v>17004-75-0</v>
          </cell>
          <cell r="Q709" t="str">
            <v>-</v>
          </cell>
          <cell r="R709" t="str">
            <v>-</v>
          </cell>
          <cell r="S709" t="str">
            <v>-</v>
          </cell>
          <cell r="T709" t="str">
            <v>-</v>
          </cell>
          <cell r="U709" t="str">
            <v>-</v>
          </cell>
          <cell r="V709" t="str">
            <v>Organic oxygen compounds</v>
          </cell>
          <cell r="W709" t="str">
            <v>Organooxygen compounds</v>
          </cell>
          <cell r="X709" t="str">
            <v>Carbohydrates and carbohydrate conjugates</v>
          </cell>
        </row>
        <row r="710">
          <cell r="B710" t="str">
            <v>Phthalic acid</v>
          </cell>
          <cell r="C710" t="str">
            <v>neg_2336</v>
          </cell>
          <cell r="D710" t="str">
            <v>metab_7245</v>
          </cell>
          <cell r="E710" t="str">
            <v>C01606</v>
          </cell>
          <cell r="F710" t="str">
            <v>HMDB0002107</v>
          </cell>
          <cell r="G710">
            <v>165.0188676</v>
          </cell>
          <cell r="H710" t="str">
            <v>neg</v>
          </cell>
          <cell r="I710" t="str">
            <v>M-H</v>
          </cell>
          <cell r="J710" t="str">
            <v>C8H6O4</v>
          </cell>
          <cell r="K710">
            <v>3.3587</v>
          </cell>
          <cell r="L710">
            <v>0.0185</v>
          </cell>
          <cell r="M710" t="str">
            <v>-</v>
          </cell>
          <cell r="N710">
            <v>61.9</v>
          </cell>
          <cell r="O710">
            <v>-2.798714897</v>
          </cell>
          <cell r="P710" t="str">
            <v>88-99-3</v>
          </cell>
          <cell r="Q710" t="str">
            <v>-</v>
          </cell>
          <cell r="R710" t="str">
            <v>-</v>
          </cell>
          <cell r="S710" t="str">
            <v>map01100;map02010</v>
          </cell>
          <cell r="T710" t="str">
            <v>Metabolism;Environmental Information Processing</v>
          </cell>
          <cell r="U710" t="str">
            <v>Global and overview maps;Membrane transport</v>
          </cell>
          <cell r="V710" t="str">
            <v>Benzenoids</v>
          </cell>
          <cell r="W710" t="str">
            <v>Benzene and substituted derivatives</v>
          </cell>
          <cell r="X710" t="str">
            <v>Benzoic acids and derivatives</v>
          </cell>
        </row>
        <row r="711">
          <cell r="B711" t="str">
            <v>Physalin M</v>
          </cell>
          <cell r="C711" t="str">
            <v>pos_1384</v>
          </cell>
          <cell r="D711" t="str">
            <v>metab_1293</v>
          </cell>
          <cell r="E711" t="str">
            <v>-</v>
          </cell>
          <cell r="F711" t="str">
            <v>HMDB0034342</v>
          </cell>
          <cell r="G711">
            <v>535.1962418</v>
          </cell>
          <cell r="H711" t="str">
            <v>pos</v>
          </cell>
          <cell r="I711" t="str">
            <v>M+Na, M+K</v>
          </cell>
          <cell r="J711" t="str">
            <v>C28H32O9</v>
          </cell>
          <cell r="K711">
            <v>5.5492</v>
          </cell>
          <cell r="L711">
            <v>0.003</v>
          </cell>
          <cell r="M711" t="str">
            <v>-</v>
          </cell>
          <cell r="N711">
            <v>55.4</v>
          </cell>
          <cell r="O711">
            <v>4.663126901</v>
          </cell>
          <cell r="P711" t="str">
            <v>117591-92-1</v>
          </cell>
          <cell r="Q711" t="str">
            <v>-</v>
          </cell>
          <cell r="R711" t="str">
            <v>-</v>
          </cell>
          <cell r="S711" t="str">
            <v>-</v>
          </cell>
          <cell r="T711" t="str">
            <v>-</v>
          </cell>
          <cell r="U711" t="str">
            <v>-</v>
          </cell>
          <cell r="V711" t="str">
            <v>Lipids and lipid-like molecules</v>
          </cell>
          <cell r="W711" t="str">
            <v>Steroids and steroid derivatives</v>
          </cell>
          <cell r="X711" t="str">
            <v>Physalins and derivatives</v>
          </cell>
        </row>
        <row r="712">
          <cell r="B712" t="str">
            <v>Physapubescin</v>
          </cell>
          <cell r="C712" t="str">
            <v>neg_3846</v>
          </cell>
          <cell r="D712" t="str">
            <v>metab_8344</v>
          </cell>
          <cell r="E712" t="str">
            <v>-</v>
          </cell>
          <cell r="F712" t="str">
            <v>HMDB0033796</v>
          </cell>
          <cell r="G712">
            <v>551.2618146</v>
          </cell>
          <cell r="H712" t="str">
            <v>neg</v>
          </cell>
          <cell r="I712" t="str">
            <v>M+Na-2H</v>
          </cell>
          <cell r="J712" t="str">
            <v>C30H42O8</v>
          </cell>
          <cell r="K712">
            <v>9.6682</v>
          </cell>
          <cell r="L712">
            <v>0.011</v>
          </cell>
          <cell r="M712" t="str">
            <v>-</v>
          </cell>
          <cell r="N712">
            <v>71</v>
          </cell>
          <cell r="O712">
            <v>-1.54912084</v>
          </cell>
          <cell r="P712" t="str">
            <v>74747-52-7</v>
          </cell>
          <cell r="Q712" t="str">
            <v>-</v>
          </cell>
          <cell r="R712" t="str">
            <v>-</v>
          </cell>
          <cell r="S712" t="str">
            <v>-</v>
          </cell>
          <cell r="T712" t="str">
            <v>-</v>
          </cell>
          <cell r="U712" t="str">
            <v>-</v>
          </cell>
          <cell r="V712" t="str">
            <v>Lipids and lipid-like molecules</v>
          </cell>
          <cell r="W712" t="str">
            <v>Steroids and steroid derivatives</v>
          </cell>
          <cell r="X712" t="str">
            <v>Steroid esters</v>
          </cell>
        </row>
        <row r="713">
          <cell r="B713" t="str">
            <v>Phytosphingosine</v>
          </cell>
          <cell r="C713" t="str">
            <v>pos_4937</v>
          </cell>
          <cell r="D713" t="str">
            <v>metab_3862</v>
          </cell>
          <cell r="E713" t="str">
            <v>C12144</v>
          </cell>
          <cell r="F713" t="str">
            <v>HMDB0004610;LMSP01030001</v>
          </cell>
          <cell r="G713">
            <v>318.3003171</v>
          </cell>
          <cell r="H713" t="str">
            <v>pos</v>
          </cell>
          <cell r="I713" t="str">
            <v>M+H</v>
          </cell>
          <cell r="J713" t="str">
            <v>C18H39NO3</v>
          </cell>
          <cell r="K713">
            <v>7.2258</v>
          </cell>
          <cell r="L713">
            <v>0.0051</v>
          </cell>
          <cell r="M713">
            <v>59.2</v>
          </cell>
          <cell r="N713" t="str">
            <v>-</v>
          </cell>
          <cell r="O713">
            <v>0.146684008</v>
          </cell>
          <cell r="P713" t="str">
            <v>554-62-1</v>
          </cell>
          <cell r="Q713" t="str">
            <v>-</v>
          </cell>
          <cell r="R713" t="str">
            <v>-</v>
          </cell>
          <cell r="S713" t="str">
            <v>map00600;map01100</v>
          </cell>
          <cell r="T713" t="str">
            <v>Metabolism;Metabolism</v>
          </cell>
          <cell r="U713" t="str">
            <v>Lipid metabolism;Global and overview maps</v>
          </cell>
          <cell r="V713" t="str">
            <v>Organic nitrogen compounds</v>
          </cell>
          <cell r="W713" t="str">
            <v>Organonitrogen compounds</v>
          </cell>
          <cell r="X713" t="str">
            <v>Amines</v>
          </cell>
        </row>
        <row r="714">
          <cell r="B714" t="str">
            <v>PI(22:3(10Z,13Z,16Z)/18:3(9Z,12Z,15Z))</v>
          </cell>
          <cell r="C714" t="str">
            <v>neg_3690</v>
          </cell>
          <cell r="D714" t="str">
            <v>metab_8218</v>
          </cell>
          <cell r="E714" t="str">
            <v>C00626</v>
          </cell>
          <cell r="F714" t="str">
            <v>HMDB0009911</v>
          </cell>
          <cell r="G714">
            <v>955.5539662</v>
          </cell>
          <cell r="H714" t="str">
            <v>neg</v>
          </cell>
          <cell r="I714" t="str">
            <v>M+FA-H</v>
          </cell>
          <cell r="J714" t="str">
            <v>C49H83O13P</v>
          </cell>
          <cell r="K714">
            <v>8.8537</v>
          </cell>
          <cell r="L714">
            <v>0.0039</v>
          </cell>
          <cell r="M714" t="str">
            <v>-</v>
          </cell>
          <cell r="N714">
            <v>57.8</v>
          </cell>
          <cell r="O714">
            <v>-1.500239369</v>
          </cell>
          <cell r="P714" t="str">
            <v>-</v>
          </cell>
          <cell r="Q714" t="str">
            <v>-</v>
          </cell>
          <cell r="R714" t="str">
            <v>-</v>
          </cell>
          <cell r="S714" t="str">
            <v>-</v>
          </cell>
          <cell r="T714" t="str">
            <v>-</v>
          </cell>
          <cell r="U714" t="str">
            <v>-</v>
          </cell>
          <cell r="V714" t="str">
            <v>Lipids and lipid-like molecules</v>
          </cell>
          <cell r="W714" t="str">
            <v>Glycerophospholipids</v>
          </cell>
          <cell r="X714" t="str">
            <v>Glycerophosphoinositols</v>
          </cell>
        </row>
        <row r="715">
          <cell r="B715" t="str">
            <v>Pinostilbenoside</v>
          </cell>
          <cell r="C715" t="str">
            <v>pos_5483</v>
          </cell>
          <cell r="D715" t="str">
            <v>metab_4257</v>
          </cell>
          <cell r="E715" t="str">
            <v>-</v>
          </cell>
          <cell r="F715" t="str">
            <v>HMDB0039273</v>
          </cell>
          <cell r="G715">
            <v>427.140292</v>
          </cell>
          <cell r="H715" t="str">
            <v>pos</v>
          </cell>
          <cell r="I715" t="str">
            <v>M+Na</v>
          </cell>
          <cell r="J715" t="str">
            <v>C21H24O8</v>
          </cell>
          <cell r="K715">
            <v>5.8487</v>
          </cell>
          <cell r="L715">
            <v>0.0349</v>
          </cell>
          <cell r="M715" t="str">
            <v>-</v>
          </cell>
          <cell r="N715">
            <v>94.6</v>
          </cell>
          <cell r="O715">
            <v>9.782438379</v>
          </cell>
          <cell r="P715" t="str">
            <v>58762-96-2</v>
          </cell>
          <cell r="Q715" t="str">
            <v>-</v>
          </cell>
          <cell r="R715" t="str">
            <v>-</v>
          </cell>
          <cell r="S715" t="str">
            <v>-</v>
          </cell>
          <cell r="T715" t="str">
            <v>-</v>
          </cell>
          <cell r="U715" t="str">
            <v>-</v>
          </cell>
          <cell r="V715" t="str">
            <v>Phenylpropanoids and polyketides</v>
          </cell>
          <cell r="W715" t="str">
            <v>Stilbenes</v>
          </cell>
          <cell r="X715" t="str">
            <v>Stilbene glycosides</v>
          </cell>
        </row>
        <row r="716">
          <cell r="B716" t="str">
            <v>Pisumionoside</v>
          </cell>
          <cell r="C716" t="str">
            <v>pos_2374</v>
          </cell>
          <cell r="D716" t="str">
            <v>metab_2041</v>
          </cell>
          <cell r="E716" t="str">
            <v>-</v>
          </cell>
          <cell r="F716" t="str">
            <v>HMDB0039947</v>
          </cell>
          <cell r="G716">
            <v>443.170789</v>
          </cell>
          <cell r="H716" t="str">
            <v>pos</v>
          </cell>
          <cell r="I716" t="str">
            <v>M+K</v>
          </cell>
          <cell r="J716" t="str">
            <v>C19H32O9</v>
          </cell>
          <cell r="K716">
            <v>5.7096</v>
          </cell>
          <cell r="L716">
            <v>0.0053</v>
          </cell>
          <cell r="M716" t="str">
            <v>-</v>
          </cell>
          <cell r="N716">
            <v>72.1</v>
          </cell>
          <cell r="O716">
            <v>7.417907736</v>
          </cell>
          <cell r="P716" t="str">
            <v>371113-06-3</v>
          </cell>
          <cell r="Q716" t="str">
            <v>-</v>
          </cell>
          <cell r="R716" t="str">
            <v>-</v>
          </cell>
          <cell r="S716" t="str">
            <v>-</v>
          </cell>
          <cell r="T716" t="str">
            <v>-</v>
          </cell>
          <cell r="U716" t="str">
            <v>-</v>
          </cell>
          <cell r="V716" t="str">
            <v>Lipids and lipid-like molecules</v>
          </cell>
          <cell r="W716" t="str">
            <v>Prenol lipids</v>
          </cell>
          <cell r="X716" t="str">
            <v>Terpene glycosides</v>
          </cell>
        </row>
        <row r="717">
          <cell r="B717" t="str">
            <v>Pitheduloside I</v>
          </cell>
          <cell r="C717" t="str">
            <v>neg_990</v>
          </cell>
          <cell r="D717" t="str">
            <v>metab_6150</v>
          </cell>
          <cell r="E717" t="str">
            <v>-</v>
          </cell>
          <cell r="F717" t="str">
            <v>HMDB0034036</v>
          </cell>
          <cell r="G717">
            <v>533.3498842</v>
          </cell>
          <cell r="H717" t="str">
            <v>neg</v>
          </cell>
          <cell r="I717" t="str">
            <v>M-H, M+FA-H</v>
          </cell>
          <cell r="J717" t="str">
            <v>C30H48O5</v>
          </cell>
          <cell r="K717">
            <v>7.727</v>
          </cell>
          <cell r="L717">
            <v>0.0163</v>
          </cell>
          <cell r="M717" t="str">
            <v>-</v>
          </cell>
          <cell r="N717">
            <v>55</v>
          </cell>
          <cell r="O717">
            <v>2.735814165</v>
          </cell>
          <cell r="P717" t="str">
            <v>200127-56-6</v>
          </cell>
          <cell r="Q717" t="str">
            <v>-</v>
          </cell>
          <cell r="R717" t="str">
            <v>-</v>
          </cell>
          <cell r="S717" t="str">
            <v>-</v>
          </cell>
          <cell r="T717" t="str">
            <v>-</v>
          </cell>
          <cell r="U717" t="str">
            <v>-</v>
          </cell>
          <cell r="V717" t="str">
            <v>Lipids and lipid-like molecules</v>
          </cell>
          <cell r="W717" t="str">
            <v>Prenol lipids</v>
          </cell>
          <cell r="X717" t="str">
            <v>Triterpenoids</v>
          </cell>
        </row>
        <row r="718">
          <cell r="B718" t="str">
            <v>P-Mentha-1,3,5,8-tetraene</v>
          </cell>
          <cell r="C718" t="str">
            <v>pos_2397</v>
          </cell>
          <cell r="D718" t="str">
            <v>metab_2056</v>
          </cell>
          <cell r="E718" t="str">
            <v>-</v>
          </cell>
          <cell r="F718" t="str">
            <v>HMDB0029641</v>
          </cell>
          <cell r="G718">
            <v>133.1009228</v>
          </cell>
          <cell r="H718" t="str">
            <v>pos</v>
          </cell>
          <cell r="I718" t="str">
            <v>M+H</v>
          </cell>
          <cell r="J718" t="str">
            <v>C10H12</v>
          </cell>
          <cell r="K718">
            <v>5.8054</v>
          </cell>
          <cell r="L718">
            <v>0.0137</v>
          </cell>
          <cell r="M718">
            <v>87.2</v>
          </cell>
          <cell r="N718" t="str">
            <v>-</v>
          </cell>
          <cell r="O718">
            <v>-1.922823831</v>
          </cell>
          <cell r="P718" t="str">
            <v>1195-32-0</v>
          </cell>
          <cell r="Q718" t="str">
            <v>-</v>
          </cell>
          <cell r="R718" t="str">
            <v>-</v>
          </cell>
          <cell r="S718" t="str">
            <v>-</v>
          </cell>
          <cell r="T718" t="str">
            <v>-</v>
          </cell>
          <cell r="U718" t="str">
            <v>-</v>
          </cell>
          <cell r="V718" t="str">
            <v>Benzenoids</v>
          </cell>
          <cell r="W718" t="str">
            <v>Benzene and substituted derivatives</v>
          </cell>
          <cell r="X718" t="str">
            <v>Phenylpropenes</v>
          </cell>
        </row>
        <row r="719">
          <cell r="B719" t="str">
            <v>P-Menthan-1-ol</v>
          </cell>
          <cell r="C719" t="str">
            <v>pos_4897</v>
          </cell>
          <cell r="D719" t="str">
            <v>metab_3827</v>
          </cell>
          <cell r="E719" t="str">
            <v>-</v>
          </cell>
          <cell r="F719" t="str">
            <v>HMDB0037020</v>
          </cell>
          <cell r="G719">
            <v>198.1849926</v>
          </cell>
          <cell r="H719" t="str">
            <v>pos</v>
          </cell>
          <cell r="I719" t="str">
            <v>M+ACN+H</v>
          </cell>
          <cell r="J719" t="str">
            <v>C10H20O</v>
          </cell>
          <cell r="K719">
            <v>7.3291</v>
          </cell>
          <cell r="L719">
            <v>0.0085</v>
          </cell>
          <cell r="M719" t="str">
            <v>-</v>
          </cell>
          <cell r="N719">
            <v>55.7</v>
          </cell>
          <cell r="O719">
            <v>-1.589464812</v>
          </cell>
          <cell r="P719" t="str">
            <v>21129-27-1</v>
          </cell>
          <cell r="Q719" t="str">
            <v>-</v>
          </cell>
          <cell r="R719" t="str">
            <v>-</v>
          </cell>
          <cell r="S719" t="str">
            <v>-</v>
          </cell>
          <cell r="T719" t="str">
            <v>-</v>
          </cell>
          <cell r="U719" t="str">
            <v>-</v>
          </cell>
          <cell r="V719" t="str">
            <v>Lipids and lipid-like molecules</v>
          </cell>
          <cell r="W719" t="str">
            <v>Prenol lipids</v>
          </cell>
          <cell r="X719" t="str">
            <v>Monoterpenoids</v>
          </cell>
        </row>
        <row r="720">
          <cell r="B720" t="str">
            <v>P-Methoxycinnamic acid ethyl ester</v>
          </cell>
          <cell r="C720" t="str">
            <v>pos_6072</v>
          </cell>
          <cell r="D720" t="str">
            <v>metab_4639</v>
          </cell>
          <cell r="E720" t="str">
            <v>C10476</v>
          </cell>
          <cell r="F720" t="str">
            <v>-</v>
          </cell>
          <cell r="G720">
            <v>207.1012561</v>
          </cell>
          <cell r="H720" t="str">
            <v>pos</v>
          </cell>
          <cell r="I720" t="str">
            <v>M+H</v>
          </cell>
          <cell r="J720" t="str">
            <v>C12H14O3</v>
          </cell>
          <cell r="K720">
            <v>4.7954</v>
          </cell>
          <cell r="L720">
            <v>0.0063</v>
          </cell>
          <cell r="M720">
            <v>51.4</v>
          </cell>
          <cell r="N720" t="str">
            <v>-</v>
          </cell>
          <cell r="O720">
            <v>-1.526609519</v>
          </cell>
          <cell r="P720" t="str">
            <v>-</v>
          </cell>
          <cell r="Q720" t="str">
            <v>-</v>
          </cell>
          <cell r="R720" t="str">
            <v>-</v>
          </cell>
          <cell r="S720" t="str">
            <v>-</v>
          </cell>
          <cell r="T720" t="str">
            <v>-</v>
          </cell>
          <cell r="U720" t="str">
            <v>-</v>
          </cell>
          <cell r="V720" t="str">
            <v>-</v>
          </cell>
          <cell r="W720" t="str">
            <v>-</v>
          </cell>
          <cell r="X720" t="str">
            <v>-</v>
          </cell>
        </row>
        <row r="721">
          <cell r="B721" t="str">
            <v>Pomonic acid</v>
          </cell>
          <cell r="C721" t="str">
            <v>pos_268</v>
          </cell>
          <cell r="D721" t="str">
            <v>metab_263</v>
          </cell>
          <cell r="E721" t="str">
            <v>-</v>
          </cell>
          <cell r="F721" t="str">
            <v>HMDB0035912</v>
          </cell>
          <cell r="G721">
            <v>453.3362704</v>
          </cell>
          <cell r="H721" t="str">
            <v>pos</v>
          </cell>
          <cell r="I721" t="str">
            <v>M+H-H2O, M+H, M+H-2H2O</v>
          </cell>
          <cell r="J721" t="str">
            <v>C30H46O4</v>
          </cell>
          <cell r="K721">
            <v>6.9318</v>
          </cell>
          <cell r="L721">
            <v>0.0051</v>
          </cell>
          <cell r="M721" t="str">
            <v>-</v>
          </cell>
          <cell r="N721">
            <v>70.9</v>
          </cell>
          <cell r="O721">
            <v>-0.10913361</v>
          </cell>
          <cell r="P721" t="str">
            <v>13849-90-6</v>
          </cell>
          <cell r="Q721" t="str">
            <v>-</v>
          </cell>
          <cell r="R721" t="str">
            <v>-</v>
          </cell>
          <cell r="S721" t="str">
            <v>-</v>
          </cell>
          <cell r="T721" t="str">
            <v>-</v>
          </cell>
          <cell r="U721" t="str">
            <v>-</v>
          </cell>
          <cell r="V721" t="str">
            <v>Lipids and lipid-like molecules</v>
          </cell>
          <cell r="W721" t="str">
            <v>Prenol lipids</v>
          </cell>
          <cell r="X721" t="str">
            <v>Triterpenoids</v>
          </cell>
        </row>
        <row r="722">
          <cell r="B722" t="str">
            <v>Procyanidin B2</v>
          </cell>
          <cell r="C722" t="str">
            <v>pos_1502</v>
          </cell>
          <cell r="D722" t="str">
            <v>metab_1399</v>
          </cell>
          <cell r="E722" t="str">
            <v>C17639</v>
          </cell>
          <cell r="F722" t="str">
            <v>LMPK12030002;HMDB0033973</v>
          </cell>
          <cell r="G722">
            <v>579.1500002</v>
          </cell>
          <cell r="H722" t="str">
            <v>pos</v>
          </cell>
          <cell r="I722" t="str">
            <v>M+H-H2O, M+H</v>
          </cell>
          <cell r="J722" t="str">
            <v>C30H26O12</v>
          </cell>
          <cell r="K722">
            <v>4.5581</v>
          </cell>
          <cell r="L722">
            <v>0.0006</v>
          </cell>
          <cell r="M722">
            <v>86.3</v>
          </cell>
          <cell r="N722" t="str">
            <v>-</v>
          </cell>
          <cell r="O722">
            <v>0.307633004</v>
          </cell>
          <cell r="P722" t="str">
            <v>29106-49-8</v>
          </cell>
          <cell r="Q722" t="str">
            <v>-</v>
          </cell>
          <cell r="R722" t="str">
            <v>-</v>
          </cell>
          <cell r="S722" t="str">
            <v>-</v>
          </cell>
          <cell r="T722" t="str">
            <v>-</v>
          </cell>
          <cell r="U722" t="str">
            <v>-</v>
          </cell>
          <cell r="V722" t="str">
            <v>Phenylpropanoids and polyketides</v>
          </cell>
          <cell r="W722" t="str">
            <v>Flavonoids</v>
          </cell>
          <cell r="X722" t="str">
            <v>Biflavonoids and polyflavonoids</v>
          </cell>
        </row>
        <row r="723">
          <cell r="B723" t="str">
            <v>Procyanidin C1</v>
          </cell>
          <cell r="C723" t="str">
            <v>neg_450</v>
          </cell>
          <cell r="D723" t="str">
            <v>metab_5670</v>
          </cell>
          <cell r="E723" t="str">
            <v>C17624</v>
          </cell>
          <cell r="F723" t="str">
            <v>HMDB0038370</v>
          </cell>
          <cell r="G723">
            <v>865.2051027</v>
          </cell>
          <cell r="H723" t="str">
            <v>neg</v>
          </cell>
          <cell r="I723" t="str">
            <v>M-2H, M-H</v>
          </cell>
          <cell r="J723" t="str">
            <v>C45H38O18</v>
          </cell>
          <cell r="K723">
            <v>3.0285</v>
          </cell>
          <cell r="L723">
            <v>0.0027</v>
          </cell>
          <cell r="M723" t="str">
            <v>-</v>
          </cell>
          <cell r="N723">
            <v>65.6</v>
          </cell>
          <cell r="O723">
            <v>-3.21224136</v>
          </cell>
          <cell r="P723" t="str">
            <v>37064-30-5</v>
          </cell>
          <cell r="Q723" t="str">
            <v>-</v>
          </cell>
          <cell r="R723" t="str">
            <v>-</v>
          </cell>
          <cell r="S723" t="str">
            <v>-</v>
          </cell>
          <cell r="T723" t="str">
            <v>-</v>
          </cell>
          <cell r="U723" t="str">
            <v>-</v>
          </cell>
          <cell r="V723" t="str">
            <v>Phenylpropanoids and polyketides</v>
          </cell>
          <cell r="W723" t="str">
            <v>Flavonoids</v>
          </cell>
          <cell r="X723" t="str">
            <v>Biflavonoids and polyflavonoids</v>
          </cell>
        </row>
        <row r="724">
          <cell r="B724" t="str">
            <v>Prolyl-Threonine</v>
          </cell>
          <cell r="C724" t="str">
            <v>neg_3487</v>
          </cell>
          <cell r="D724" t="str">
            <v>metab_8053</v>
          </cell>
          <cell r="E724" t="str">
            <v>-</v>
          </cell>
          <cell r="F724" t="str">
            <v>HMDB0029027</v>
          </cell>
          <cell r="G724">
            <v>647.3319424</v>
          </cell>
          <cell r="H724" t="str">
            <v>neg</v>
          </cell>
          <cell r="I724" t="str">
            <v>3M-H</v>
          </cell>
          <cell r="J724" t="str">
            <v>C9H16N2O4</v>
          </cell>
          <cell r="K724">
            <v>7.7021</v>
          </cell>
          <cell r="L724">
            <v>0.0161</v>
          </cell>
          <cell r="M724" t="str">
            <v>-</v>
          </cell>
          <cell r="N724">
            <v>50.6</v>
          </cell>
          <cell r="O724">
            <v>9.559583366</v>
          </cell>
          <cell r="P724" t="str">
            <v>-</v>
          </cell>
          <cell r="Q724" t="str">
            <v>-</v>
          </cell>
          <cell r="R724" t="str">
            <v>-</v>
          </cell>
          <cell r="S724" t="str">
            <v>-</v>
          </cell>
          <cell r="T724" t="str">
            <v>-</v>
          </cell>
          <cell r="U724" t="str">
            <v>-</v>
          </cell>
          <cell r="V724" t="str">
            <v>Organic acids and derivatives</v>
          </cell>
          <cell r="W724" t="str">
            <v>Carboxylic acids and derivatives</v>
          </cell>
          <cell r="X724" t="str">
            <v>Amino acids, peptides, and analogues</v>
          </cell>
        </row>
        <row r="725">
          <cell r="B725" t="str">
            <v>Propylene glycol alginate</v>
          </cell>
          <cell r="C725" t="str">
            <v>pos_2688</v>
          </cell>
          <cell r="D725" t="str">
            <v>metab_2260</v>
          </cell>
          <cell r="E725" t="str">
            <v>-</v>
          </cell>
          <cell r="F725" t="str">
            <v>HMDB0039860</v>
          </cell>
          <cell r="G725">
            <v>485.1220378</v>
          </cell>
          <cell r="H725" t="str">
            <v>pos</v>
          </cell>
          <cell r="I725" t="str">
            <v>M+2Na-H</v>
          </cell>
          <cell r="J725" t="str">
            <v>C17H28O13</v>
          </cell>
          <cell r="K725">
            <v>7.1648</v>
          </cell>
          <cell r="L725">
            <v>0.0654</v>
          </cell>
          <cell r="M725" t="str">
            <v>-</v>
          </cell>
          <cell r="N725">
            <v>61.6</v>
          </cell>
          <cell r="O725">
            <v>-4.812199358</v>
          </cell>
          <cell r="P725" t="str">
            <v>-</v>
          </cell>
          <cell r="Q725" t="str">
            <v>-</v>
          </cell>
          <cell r="R725" t="str">
            <v>-</v>
          </cell>
          <cell r="S725" t="str">
            <v>-</v>
          </cell>
          <cell r="T725" t="str">
            <v>-</v>
          </cell>
          <cell r="U725" t="str">
            <v>-</v>
          </cell>
          <cell r="V725" t="str">
            <v>Organic oxygen compounds</v>
          </cell>
          <cell r="W725" t="str">
            <v>Organooxygen compounds</v>
          </cell>
          <cell r="X725" t="str">
            <v>Carbohydrates and carbohydrate conjugates</v>
          </cell>
        </row>
        <row r="726">
          <cell r="B726" t="str">
            <v>Prunus inhibitor b</v>
          </cell>
          <cell r="C726" t="str">
            <v>pos_2097</v>
          </cell>
          <cell r="D726" t="str">
            <v>metab_1867</v>
          </cell>
          <cell r="E726" t="str">
            <v>-</v>
          </cell>
          <cell r="F726" t="str">
            <v>HMDB0037687</v>
          </cell>
          <cell r="G726">
            <v>561.1389334</v>
          </cell>
          <cell r="H726" t="str">
            <v>pos</v>
          </cell>
          <cell r="I726" t="str">
            <v>M+H</v>
          </cell>
          <cell r="J726" t="str">
            <v>C30H24O11</v>
          </cell>
          <cell r="K726">
            <v>4.7531</v>
          </cell>
          <cell r="L726">
            <v>0.0128</v>
          </cell>
          <cell r="M726">
            <v>59</v>
          </cell>
          <cell r="N726" t="str">
            <v>-</v>
          </cell>
          <cell r="O726">
            <v>-0.365256336</v>
          </cell>
          <cell r="P726" t="str">
            <v>83889-81-0</v>
          </cell>
          <cell r="Q726" t="str">
            <v>-</v>
          </cell>
          <cell r="R726" t="str">
            <v>-</v>
          </cell>
          <cell r="S726" t="str">
            <v>-</v>
          </cell>
          <cell r="T726" t="str">
            <v>-</v>
          </cell>
          <cell r="U726" t="str">
            <v>-</v>
          </cell>
          <cell r="V726" t="str">
            <v>Phenylpropanoids and polyketides</v>
          </cell>
          <cell r="W726" t="str">
            <v>Flavonoids</v>
          </cell>
          <cell r="X726" t="str">
            <v>Biflavonoids and polyflavonoids</v>
          </cell>
        </row>
        <row r="727">
          <cell r="B727" t="str">
            <v>PS(15:0/16:0)</v>
          </cell>
          <cell r="C727" t="str">
            <v>neg_4028</v>
          </cell>
          <cell r="D727" t="str">
            <v>metab_8505</v>
          </cell>
          <cell r="E727" t="str">
            <v>-</v>
          </cell>
          <cell r="F727" t="str">
            <v>HMDB0112281;LMGP03010917</v>
          </cell>
          <cell r="G727">
            <v>756.4519655</v>
          </cell>
          <cell r="H727" t="str">
            <v>neg</v>
          </cell>
          <cell r="I727" t="str">
            <v>M+Cl</v>
          </cell>
          <cell r="J727" t="str">
            <v>C37H72NO10P</v>
          </cell>
          <cell r="K727">
            <v>11.7412</v>
          </cell>
          <cell r="L727">
            <v>0.0155</v>
          </cell>
          <cell r="M727" t="str">
            <v>-</v>
          </cell>
          <cell r="N727">
            <v>58.1</v>
          </cell>
          <cell r="O727">
            <v>-9.452643541</v>
          </cell>
          <cell r="P727" t="str">
            <v>-</v>
          </cell>
          <cell r="Q727" t="str">
            <v>-</v>
          </cell>
          <cell r="R727" t="str">
            <v>-</v>
          </cell>
          <cell r="S727" t="str">
            <v>-</v>
          </cell>
          <cell r="T727" t="str">
            <v>-</v>
          </cell>
          <cell r="U727" t="str">
            <v>-</v>
          </cell>
          <cell r="V727" t="str">
            <v>Lipids and lipid-like molecules</v>
          </cell>
          <cell r="W727" t="str">
            <v>Glycerophospholipids</v>
          </cell>
          <cell r="X727" t="str">
            <v>Glycerophosphoserines</v>
          </cell>
        </row>
        <row r="728">
          <cell r="B728" t="str">
            <v>PS(15:0/16:1(9Z))</v>
          </cell>
          <cell r="C728" t="str">
            <v>pos_4506</v>
          </cell>
          <cell r="D728" t="str">
            <v>metab_3541</v>
          </cell>
          <cell r="E728" t="str">
            <v>-</v>
          </cell>
          <cell r="F728" t="str">
            <v>LMGP03010916;HMDB0112282</v>
          </cell>
          <cell r="G728">
            <v>720.4823474</v>
          </cell>
          <cell r="H728" t="str">
            <v>pos</v>
          </cell>
          <cell r="I728" t="str">
            <v>M+H</v>
          </cell>
          <cell r="J728" t="str">
            <v>C37H70NO10P</v>
          </cell>
          <cell r="K728">
            <v>8.6807</v>
          </cell>
          <cell r="L728">
            <v>0.0233</v>
          </cell>
          <cell r="M728" t="str">
            <v>-</v>
          </cell>
          <cell r="N728">
            <v>59</v>
          </cell>
          <cell r="O728">
            <v>1.858118183</v>
          </cell>
          <cell r="P728" t="str">
            <v>-</v>
          </cell>
          <cell r="Q728" t="str">
            <v>-</v>
          </cell>
          <cell r="R728" t="str">
            <v>-</v>
          </cell>
          <cell r="S728" t="str">
            <v>-</v>
          </cell>
          <cell r="T728" t="str">
            <v>-</v>
          </cell>
          <cell r="U728" t="str">
            <v>-</v>
          </cell>
          <cell r="V728" t="str">
            <v>Lipids and lipid-like molecules</v>
          </cell>
          <cell r="W728" t="str">
            <v>Glycerophospholipids</v>
          </cell>
          <cell r="X728" t="str">
            <v>Glycerophosphoserines</v>
          </cell>
        </row>
        <row r="729">
          <cell r="B729" t="str">
            <v>PS(16:0/22:4(7Z,10Z,13Z,16Z))</v>
          </cell>
          <cell r="C729" t="str">
            <v>pos_2943</v>
          </cell>
          <cell r="D729" t="str">
            <v>metab_2452</v>
          </cell>
          <cell r="E729" t="str">
            <v>-</v>
          </cell>
          <cell r="F729" t="str">
            <v>LMGP03010965;HMDB0112352</v>
          </cell>
          <cell r="G729">
            <v>812.5427525</v>
          </cell>
          <cell r="H729" t="str">
            <v>pos</v>
          </cell>
          <cell r="I729" t="str">
            <v>M+H</v>
          </cell>
          <cell r="J729" t="str">
            <v>C44H78NO10P</v>
          </cell>
          <cell r="K729">
            <v>8.5795</v>
          </cell>
          <cell r="L729">
            <v>0.0161</v>
          </cell>
          <cell r="M729" t="str">
            <v>-</v>
          </cell>
          <cell r="N729">
            <v>54.7</v>
          </cell>
          <cell r="O729">
            <v>-1.057576773</v>
          </cell>
          <cell r="P729" t="str">
            <v>-</v>
          </cell>
          <cell r="Q729" t="str">
            <v>-</v>
          </cell>
          <cell r="R729" t="str">
            <v>-</v>
          </cell>
          <cell r="S729" t="str">
            <v>-</v>
          </cell>
          <cell r="T729" t="str">
            <v>-</v>
          </cell>
          <cell r="U729" t="str">
            <v>-</v>
          </cell>
          <cell r="V729" t="str">
            <v>Lipids and lipid-like molecules</v>
          </cell>
          <cell r="W729" t="str">
            <v>Glycerophospholipids</v>
          </cell>
          <cell r="X729" t="str">
            <v>Glycerophosphoserines</v>
          </cell>
        </row>
        <row r="730">
          <cell r="B730" t="str">
            <v>PS(16:1(9Z)/20:4(8Z,11Z,14Z,17Z))</v>
          </cell>
          <cell r="C730" t="str">
            <v>pos_4417</v>
          </cell>
          <cell r="D730" t="str">
            <v>metab_3494</v>
          </cell>
          <cell r="E730" t="str">
            <v>-</v>
          </cell>
          <cell r="F730" t="str">
            <v>HMDB0112362</v>
          </cell>
          <cell r="G730">
            <v>845.5005712</v>
          </cell>
          <cell r="H730" t="str">
            <v>pos</v>
          </cell>
          <cell r="I730" t="str">
            <v>M+ACN+Na</v>
          </cell>
          <cell r="J730" t="str">
            <v>C42H72NO10P</v>
          </cell>
          <cell r="K730">
            <v>8.985</v>
          </cell>
          <cell r="L730">
            <v>0.0052</v>
          </cell>
          <cell r="M730" t="str">
            <v>-</v>
          </cell>
          <cell r="N730">
            <v>64.5</v>
          </cell>
          <cell r="O730">
            <v>-5.864047927</v>
          </cell>
          <cell r="P730" t="str">
            <v>-</v>
          </cell>
          <cell r="Q730" t="str">
            <v>-</v>
          </cell>
          <cell r="R730" t="str">
            <v>-</v>
          </cell>
          <cell r="S730" t="str">
            <v>-</v>
          </cell>
          <cell r="T730" t="str">
            <v>-</v>
          </cell>
          <cell r="U730" t="str">
            <v>-</v>
          </cell>
          <cell r="V730" t="str">
            <v>Lipids and lipid-like molecules</v>
          </cell>
          <cell r="W730" t="str">
            <v>Glycerophospholipids</v>
          </cell>
          <cell r="X730" t="str">
            <v>Glycerophosphoserines</v>
          </cell>
        </row>
        <row r="731">
          <cell r="B731" t="str">
            <v>PS(18:0/20:4(8Z,11Z,14Z,17Z))</v>
          </cell>
          <cell r="C731" t="str">
            <v>pos_4582</v>
          </cell>
          <cell r="D731" t="str">
            <v>metab_3593</v>
          </cell>
          <cell r="E731" t="str">
            <v>C02737</v>
          </cell>
          <cell r="F731" t="str">
            <v>HMDB0010165</v>
          </cell>
          <cell r="G731">
            <v>812.5421634</v>
          </cell>
          <cell r="H731" t="str">
            <v>pos</v>
          </cell>
          <cell r="I731" t="str">
            <v>M+H</v>
          </cell>
          <cell r="J731" t="str">
            <v>C44H78NO10P</v>
          </cell>
          <cell r="K731">
            <v>8.3874</v>
          </cell>
          <cell r="L731">
            <v>0.0386</v>
          </cell>
          <cell r="M731" t="str">
            <v>-</v>
          </cell>
          <cell r="N731">
            <v>56.9</v>
          </cell>
          <cell r="O731">
            <v>-1.783454537</v>
          </cell>
          <cell r="P731" t="str">
            <v>-</v>
          </cell>
          <cell r="Q731" t="str">
            <v>Lipids</v>
          </cell>
          <cell r="R731" t="str">
            <v>Phospholipids</v>
          </cell>
          <cell r="S731" t="str">
            <v>map01100;map00564;map01110;map00260</v>
          </cell>
          <cell r="T731" t="str">
            <v>Metabolism;Metabolism;Metabolism;Metabolism</v>
          </cell>
          <cell r="U731" t="str">
            <v>Global and overview maps;Lipid metabolism;Global and overview maps;Amino acid metabolism</v>
          </cell>
          <cell r="V731" t="str">
            <v>Lipids and lipid-like molecules</v>
          </cell>
          <cell r="W731" t="str">
            <v>Glycerophospholipids</v>
          </cell>
          <cell r="X731" t="str">
            <v>Glycerophosphoserines</v>
          </cell>
        </row>
        <row r="732">
          <cell r="B732" t="str">
            <v>PS(18:2(9Z,12Z)/14:1(9Z))</v>
          </cell>
          <cell r="C732" t="str">
            <v>neg_3562</v>
          </cell>
          <cell r="D732" t="str">
            <v>metab_8112</v>
          </cell>
          <cell r="E732" t="str">
            <v>-</v>
          </cell>
          <cell r="F732" t="str">
            <v>LMGP03010343;HMDB0012397</v>
          </cell>
          <cell r="G732">
            <v>774.4605343</v>
          </cell>
          <cell r="H732" t="str">
            <v>neg</v>
          </cell>
          <cell r="I732" t="str">
            <v>M+FA-H</v>
          </cell>
          <cell r="J732" t="str">
            <v>C38H68NO10P</v>
          </cell>
          <cell r="K732">
            <v>8.1143</v>
          </cell>
          <cell r="L732">
            <v>0.0016</v>
          </cell>
          <cell r="M732" t="str">
            <v>-</v>
          </cell>
          <cell r="N732">
            <v>62.3</v>
          </cell>
          <cell r="O732">
            <v>5.822707145</v>
          </cell>
          <cell r="P732" t="str">
            <v>-</v>
          </cell>
          <cell r="Q732" t="str">
            <v>-</v>
          </cell>
          <cell r="R732" t="str">
            <v>-</v>
          </cell>
          <cell r="S732" t="str">
            <v>-</v>
          </cell>
          <cell r="T732" t="str">
            <v>-</v>
          </cell>
          <cell r="U732" t="str">
            <v>-</v>
          </cell>
          <cell r="V732" t="str">
            <v>Lipids and lipid-like molecules</v>
          </cell>
          <cell r="W732" t="str">
            <v>Glycerophospholipids</v>
          </cell>
          <cell r="X732" t="str">
            <v>Glycerophosphoserines</v>
          </cell>
        </row>
        <row r="733">
          <cell r="B733" t="str">
            <v>PS(18:2(9Z,12Z)/20:1(11Z))</v>
          </cell>
          <cell r="C733" t="str">
            <v>pos_4527</v>
          </cell>
          <cell r="D733" t="str">
            <v>metab_3555</v>
          </cell>
          <cell r="E733" t="str">
            <v>-</v>
          </cell>
          <cell r="F733" t="str">
            <v>HMDB0112430;LMGP03010357</v>
          </cell>
          <cell r="G733">
            <v>814.5566477</v>
          </cell>
          <cell r="H733" t="str">
            <v>pos</v>
          </cell>
          <cell r="I733" t="str">
            <v>M+H</v>
          </cell>
          <cell r="J733" t="str">
            <v>C44H80NO10P</v>
          </cell>
          <cell r="K733">
            <v>8.5795</v>
          </cell>
          <cell r="L733">
            <v>0.0179</v>
          </cell>
          <cell r="M733" t="str">
            <v>-</v>
          </cell>
          <cell r="N733">
            <v>58.2</v>
          </cell>
          <cell r="O733">
            <v>-3.212032962</v>
          </cell>
          <cell r="P733" t="str">
            <v>-</v>
          </cell>
          <cell r="Q733" t="str">
            <v>-</v>
          </cell>
          <cell r="R733" t="str">
            <v>-</v>
          </cell>
          <cell r="S733" t="str">
            <v>-</v>
          </cell>
          <cell r="T733" t="str">
            <v>-</v>
          </cell>
          <cell r="U733" t="str">
            <v>-</v>
          </cell>
          <cell r="V733" t="str">
            <v>Lipids and lipid-like molecules</v>
          </cell>
          <cell r="W733" t="str">
            <v>Glycerophospholipids</v>
          </cell>
          <cell r="X733" t="str">
            <v>Glycerophosphoserines</v>
          </cell>
        </row>
        <row r="734">
          <cell r="B734" t="str">
            <v>PS(18:3(6Z,9Z,12Z)/20:1(11Z))</v>
          </cell>
          <cell r="C734" t="str">
            <v>neg_3430</v>
          </cell>
          <cell r="D734" t="str">
            <v>metab_8006</v>
          </cell>
          <cell r="E734" t="str">
            <v>-</v>
          </cell>
          <cell r="F734" t="str">
            <v>HMDB0112455;LMGP03010386</v>
          </cell>
          <cell r="G734">
            <v>810.5355258</v>
          </cell>
          <cell r="H734" t="str">
            <v>neg</v>
          </cell>
          <cell r="I734" t="str">
            <v>M-H</v>
          </cell>
          <cell r="J734" t="str">
            <v>C44H78NO10P</v>
          </cell>
          <cell r="K734">
            <v>7.3447</v>
          </cell>
          <cell r="L734">
            <v>0.0452</v>
          </cell>
          <cell r="M734" t="str">
            <v>-</v>
          </cell>
          <cell r="N734">
            <v>57.5</v>
          </cell>
          <cell r="O734">
            <v>7.969884394</v>
          </cell>
          <cell r="P734" t="str">
            <v>-</v>
          </cell>
          <cell r="Q734" t="str">
            <v>-</v>
          </cell>
          <cell r="R734" t="str">
            <v>-</v>
          </cell>
          <cell r="S734" t="str">
            <v>-</v>
          </cell>
          <cell r="T734" t="str">
            <v>-</v>
          </cell>
          <cell r="U734" t="str">
            <v>-</v>
          </cell>
          <cell r="V734" t="str">
            <v>Lipids and lipid-like molecules</v>
          </cell>
          <cell r="W734" t="str">
            <v>Glycerophospholipids</v>
          </cell>
          <cell r="X734" t="str">
            <v>Glycerophosphoserines</v>
          </cell>
        </row>
        <row r="735">
          <cell r="B735" t="str">
            <v>PS(18:3(6Z,9Z,12Z)/20:5(5Z,8Z,11Z,14Z,17Z))</v>
          </cell>
          <cell r="C735" t="str">
            <v>pos_4568</v>
          </cell>
          <cell r="D735" t="str">
            <v>metab_3585</v>
          </cell>
          <cell r="E735" t="str">
            <v>-</v>
          </cell>
          <cell r="F735" t="str">
            <v>HMDB0112459;LMGP03010390</v>
          </cell>
          <cell r="G735">
            <v>845.5001046</v>
          </cell>
          <cell r="H735" t="str">
            <v>pos</v>
          </cell>
          <cell r="I735" t="str">
            <v>M+ACN+H</v>
          </cell>
          <cell r="J735" t="str">
            <v>C44H70NO10P</v>
          </cell>
          <cell r="K735">
            <v>8.4381</v>
          </cell>
          <cell r="L735">
            <v>0.0266</v>
          </cell>
          <cell r="M735" t="str">
            <v>-</v>
          </cell>
          <cell r="N735">
            <v>55.8</v>
          </cell>
          <cell r="O735">
            <v>-9.278503488</v>
          </cell>
          <cell r="P735" t="str">
            <v>-</v>
          </cell>
          <cell r="Q735" t="str">
            <v>-</v>
          </cell>
          <cell r="R735" t="str">
            <v>-</v>
          </cell>
          <cell r="S735" t="str">
            <v>-</v>
          </cell>
          <cell r="T735" t="str">
            <v>-</v>
          </cell>
          <cell r="U735" t="str">
            <v>-</v>
          </cell>
          <cell r="V735" t="str">
            <v>Lipids and lipid-like molecules</v>
          </cell>
          <cell r="W735" t="str">
            <v>Glycerophospholipids</v>
          </cell>
          <cell r="X735" t="str">
            <v>Glycerophosphoserines</v>
          </cell>
        </row>
        <row r="736">
          <cell r="B736" t="str">
            <v>PS(DiMe(9,3)/DiMe(9,5))</v>
          </cell>
          <cell r="C736" t="str">
            <v>neg_5453</v>
          </cell>
          <cell r="D736" t="str">
            <v>metab_9744</v>
          </cell>
          <cell r="E736" t="str">
            <v>-</v>
          </cell>
          <cell r="F736" t="str">
            <v>HMDB0061583</v>
          </cell>
          <cell r="G736">
            <v>860.4679778</v>
          </cell>
          <cell r="H736" t="str">
            <v>neg</v>
          </cell>
          <cell r="I736" t="str">
            <v>M+Na-2H</v>
          </cell>
          <cell r="J736" t="str">
            <v>C44H74NO12P</v>
          </cell>
          <cell r="K736">
            <v>6.0617</v>
          </cell>
          <cell r="L736">
            <v>0.0179</v>
          </cell>
          <cell r="M736" t="str">
            <v>-</v>
          </cell>
          <cell r="N736">
            <v>60.3</v>
          </cell>
          <cell r="O736">
            <v>-1.850484828</v>
          </cell>
          <cell r="P736" t="str">
            <v>-</v>
          </cell>
          <cell r="Q736" t="str">
            <v>-</v>
          </cell>
          <cell r="R736" t="str">
            <v>-</v>
          </cell>
          <cell r="S736" t="str">
            <v>-</v>
          </cell>
          <cell r="T736" t="str">
            <v>-</v>
          </cell>
          <cell r="U736" t="str">
            <v>-</v>
          </cell>
          <cell r="V736" t="str">
            <v>Lipids and lipid-like molecules</v>
          </cell>
          <cell r="W736" t="str">
            <v>Glycerophospholipids</v>
          </cell>
          <cell r="X736" t="str">
            <v>Glycerophosphoserines</v>
          </cell>
        </row>
        <row r="737">
          <cell r="B737" t="str">
            <v>PS(MonoMe(11,3)/MonoMe(11,5))</v>
          </cell>
          <cell r="C737" t="str">
            <v>neg_4875</v>
          </cell>
          <cell r="D737" t="str">
            <v>metab_9247</v>
          </cell>
          <cell r="E737" t="str">
            <v>-</v>
          </cell>
          <cell r="F737" t="str">
            <v>HMDB0061603</v>
          </cell>
          <cell r="G737">
            <v>912.5318389</v>
          </cell>
          <cell r="H737" t="str">
            <v>neg</v>
          </cell>
          <cell r="I737" t="str">
            <v>M+FA-H</v>
          </cell>
          <cell r="J737" t="str">
            <v>C46H78NO12P</v>
          </cell>
          <cell r="K737">
            <v>8.7758</v>
          </cell>
          <cell r="L737">
            <v>0.0035</v>
          </cell>
          <cell r="M737" t="str">
            <v>-</v>
          </cell>
          <cell r="N737">
            <v>70.9</v>
          </cell>
          <cell r="O737">
            <v>8.613575532</v>
          </cell>
          <cell r="P737" t="str">
            <v>-</v>
          </cell>
          <cell r="Q737" t="str">
            <v>-</v>
          </cell>
          <cell r="R737" t="str">
            <v>-</v>
          </cell>
          <cell r="S737" t="str">
            <v>-</v>
          </cell>
          <cell r="T737" t="str">
            <v>-</v>
          </cell>
          <cell r="U737" t="str">
            <v>-</v>
          </cell>
          <cell r="V737" t="str">
            <v>Lipids and lipid-like molecules</v>
          </cell>
          <cell r="W737" t="str">
            <v>Glycerophospholipids</v>
          </cell>
          <cell r="X737" t="str">
            <v>Glycerophosphoserines</v>
          </cell>
        </row>
        <row r="738">
          <cell r="B738" t="str">
            <v>P-Salicylic acid</v>
          </cell>
          <cell r="C738" t="str">
            <v>neg_7373</v>
          </cell>
          <cell r="D738" t="str">
            <v>metab_11022</v>
          </cell>
          <cell r="E738" t="str">
            <v>C00156</v>
          </cell>
          <cell r="F738" t="str">
            <v>HMDB0000500</v>
          </cell>
          <cell r="G738">
            <v>137.02459</v>
          </cell>
          <cell r="H738" t="str">
            <v>neg</v>
          </cell>
          <cell r="I738" t="str">
            <v>M-H</v>
          </cell>
          <cell r="J738" t="str">
            <v>C7H6O3</v>
          </cell>
          <cell r="K738">
            <v>1.9257</v>
          </cell>
          <cell r="L738">
            <v>0.0194</v>
          </cell>
          <cell r="M738">
            <v>59.9</v>
          </cell>
          <cell r="N738" t="str">
            <v>-</v>
          </cell>
          <cell r="O738">
            <v>1.248736051</v>
          </cell>
          <cell r="P738" t="str">
            <v>-</v>
          </cell>
          <cell r="Q738" t="str">
            <v>-</v>
          </cell>
          <cell r="R738" t="str">
            <v>-</v>
          </cell>
          <cell r="S738" t="str">
            <v>map01100;map00130;map01110;map00360</v>
          </cell>
          <cell r="T738" t="str">
            <v>Metabolism;Metabolism;Metabolism;Metabolism</v>
          </cell>
          <cell r="U738" t="str">
            <v>Global and overview maps;Metabolism of cofactors and vitamins;Global and overview maps;Amino acid metabolism</v>
          </cell>
          <cell r="V738" t="str">
            <v>Benzenoids</v>
          </cell>
          <cell r="W738" t="str">
            <v>Benzene and substituted derivatives</v>
          </cell>
          <cell r="X738" t="str">
            <v>Benzoic acids and derivatives</v>
          </cell>
        </row>
        <row r="739">
          <cell r="B739" t="str">
            <v>Ptelatoside B</v>
          </cell>
          <cell r="C739" t="str">
            <v>pos_6032</v>
          </cell>
          <cell r="D739" t="str">
            <v>metab_4615</v>
          </cell>
          <cell r="E739" t="str">
            <v>-</v>
          </cell>
          <cell r="F739" t="str">
            <v>HMDB0034447</v>
          </cell>
          <cell r="G739">
            <v>393.1548721</v>
          </cell>
          <cell r="H739" t="str">
            <v>pos</v>
          </cell>
          <cell r="I739" t="str">
            <v>M+H-2H2O</v>
          </cell>
          <cell r="J739" t="str">
            <v>C20H28O10</v>
          </cell>
          <cell r="K739">
            <v>4.8581</v>
          </cell>
          <cell r="L739">
            <v>0.0023</v>
          </cell>
          <cell r="M739" t="str">
            <v>-</v>
          </cell>
          <cell r="N739">
            <v>69.3</v>
          </cell>
          <cell r="O739">
            <v>1.11619273</v>
          </cell>
          <cell r="P739" t="str">
            <v>90852-99-6</v>
          </cell>
          <cell r="Q739" t="str">
            <v>-</v>
          </cell>
          <cell r="R739" t="str">
            <v>-</v>
          </cell>
          <cell r="S739" t="str">
            <v>-</v>
          </cell>
          <cell r="T739" t="str">
            <v>-</v>
          </cell>
          <cell r="U739" t="str">
            <v>-</v>
          </cell>
          <cell r="V739" t="str">
            <v>Organic oxygen compounds</v>
          </cell>
          <cell r="W739" t="str">
            <v>Organooxygen compounds</v>
          </cell>
          <cell r="X739" t="str">
            <v>Carbohydrates and carbohydrate conjugates</v>
          </cell>
        </row>
        <row r="740">
          <cell r="B740" t="str">
            <v>Pyridinoline</v>
          </cell>
          <cell r="C740" t="str">
            <v>neg_6682</v>
          </cell>
          <cell r="D740" t="str">
            <v>metab_10572</v>
          </cell>
          <cell r="E740" t="str">
            <v>-</v>
          </cell>
          <cell r="F740" t="str">
            <v>HMDB0000851</v>
          </cell>
          <cell r="G740">
            <v>427.1820693</v>
          </cell>
          <cell r="H740" t="str">
            <v>neg</v>
          </cell>
          <cell r="I740" t="str">
            <v>M-H</v>
          </cell>
          <cell r="J740" t="str">
            <v>C18H28N4O8</v>
          </cell>
          <cell r="K740">
            <v>3.6307</v>
          </cell>
          <cell r="L740">
            <v>0.0252</v>
          </cell>
          <cell r="M740" t="str">
            <v>-</v>
          </cell>
          <cell r="N740">
            <v>67.7</v>
          </cell>
          <cell r="O740">
            <v>-3.195276393</v>
          </cell>
          <cell r="P740" t="str">
            <v>63800-01-1</v>
          </cell>
          <cell r="Q740" t="str">
            <v>-</v>
          </cell>
          <cell r="R740" t="str">
            <v>-</v>
          </cell>
          <cell r="S740" t="str">
            <v>-</v>
          </cell>
          <cell r="T740" t="str">
            <v>-</v>
          </cell>
          <cell r="U740" t="str">
            <v>-</v>
          </cell>
          <cell r="V740" t="str">
            <v>Organic acids and derivatives</v>
          </cell>
          <cell r="W740" t="str">
            <v>Carboxylic acids and derivatives</v>
          </cell>
          <cell r="X740" t="str">
            <v>Amino acids, peptides, and analogues</v>
          </cell>
        </row>
        <row r="741">
          <cell r="B741" t="str">
            <v>Pyroglutamic acid</v>
          </cell>
          <cell r="C741" t="str">
            <v>neg_1904</v>
          </cell>
          <cell r="D741" t="str">
            <v>metab_6951</v>
          </cell>
          <cell r="E741" t="str">
            <v>C01879;C02237</v>
          </cell>
          <cell r="F741" t="str">
            <v>HMDB0000267;HMDB0060262;HMDB0000805</v>
          </cell>
          <cell r="G741">
            <v>128.0350993</v>
          </cell>
          <cell r="H741" t="str">
            <v>neg</v>
          </cell>
          <cell r="I741" t="str">
            <v>M-H</v>
          </cell>
          <cell r="J741" t="str">
            <v>C5H7NO3</v>
          </cell>
          <cell r="K741">
            <v>1.0653</v>
          </cell>
          <cell r="L741">
            <v>0.0161</v>
          </cell>
          <cell r="M741" t="str">
            <v>-</v>
          </cell>
          <cell r="N741">
            <v>70.8</v>
          </cell>
          <cell r="O741">
            <v>-1.68461431</v>
          </cell>
          <cell r="P741" t="str">
            <v>98-79-3</v>
          </cell>
          <cell r="Q741" t="str">
            <v>Peptides;-</v>
          </cell>
          <cell r="R741" t="str">
            <v>Amino acids;-</v>
          </cell>
          <cell r="S741" t="str">
            <v>map00480</v>
          </cell>
          <cell r="T741" t="str">
            <v>Metabolism</v>
          </cell>
          <cell r="U741" t="str">
            <v>Metabolism of other amino acids</v>
          </cell>
          <cell r="V741" t="str">
            <v>Organic acids and derivatives</v>
          </cell>
          <cell r="W741" t="str">
            <v>Carboxylic acids and derivatives</v>
          </cell>
          <cell r="X741" t="str">
            <v>Amino acids, peptides, and analogues</v>
          </cell>
        </row>
        <row r="742">
          <cell r="B742" t="str">
            <v>Quassinol</v>
          </cell>
          <cell r="C742" t="str">
            <v>neg_6379</v>
          </cell>
          <cell r="D742" t="str">
            <v>metab_10398</v>
          </cell>
          <cell r="E742" t="str">
            <v>-</v>
          </cell>
          <cell r="F742" t="str">
            <v>HMDB0037235</v>
          </cell>
          <cell r="G742">
            <v>341.1393032</v>
          </cell>
          <cell r="H742" t="str">
            <v>neg</v>
          </cell>
          <cell r="I742" t="str">
            <v>M-H2O-H</v>
          </cell>
          <cell r="J742" t="str">
            <v>C20H24O6</v>
          </cell>
          <cell r="K742">
            <v>4.0854</v>
          </cell>
          <cell r="L742">
            <v>0.0089</v>
          </cell>
          <cell r="M742" t="str">
            <v>-</v>
          </cell>
          <cell r="N742">
            <v>64.7</v>
          </cell>
          <cell r="O742">
            <v>-0.400236888</v>
          </cell>
          <cell r="P742" t="str">
            <v>21018-87-1</v>
          </cell>
          <cell r="Q742" t="str">
            <v>-</v>
          </cell>
          <cell r="R742" t="str">
            <v>-</v>
          </cell>
          <cell r="S742" t="str">
            <v>-</v>
          </cell>
          <cell r="T742" t="str">
            <v>-</v>
          </cell>
          <cell r="U742" t="str">
            <v>-</v>
          </cell>
          <cell r="V742" t="str">
            <v>Lipids and lipid-like molecules</v>
          </cell>
          <cell r="W742" t="str">
            <v>Prenol lipids</v>
          </cell>
          <cell r="X742" t="str">
            <v>Terpene lactones</v>
          </cell>
        </row>
        <row r="743">
          <cell r="B743" t="str">
            <v>Quercetin 3-(3'',6''-di-p-coumarylglucoside)</v>
          </cell>
          <cell r="C743" t="str">
            <v>pos_5533</v>
          </cell>
          <cell r="D743" t="str">
            <v>metab_4288</v>
          </cell>
          <cell r="E743" t="str">
            <v>-</v>
          </cell>
          <cell r="F743" t="str">
            <v>LMPK12112146;HMDB0037373</v>
          </cell>
          <cell r="G743">
            <v>757.1758502</v>
          </cell>
          <cell r="H743" t="str">
            <v>pos</v>
          </cell>
          <cell r="I743" t="str">
            <v>M+H</v>
          </cell>
          <cell r="J743" t="str">
            <v>C39H32O16</v>
          </cell>
          <cell r="K743">
            <v>5.7627</v>
          </cell>
          <cell r="L743">
            <v>0.0089</v>
          </cell>
          <cell r="M743" t="str">
            <v>-</v>
          </cell>
          <cell r="N743">
            <v>59.8</v>
          </cell>
          <cell r="O743">
            <v>-0.60990144</v>
          </cell>
          <cell r="P743" t="str">
            <v>72691-78-2</v>
          </cell>
          <cell r="Q743" t="str">
            <v>-</v>
          </cell>
          <cell r="R743" t="str">
            <v>-</v>
          </cell>
          <cell r="S743" t="str">
            <v>-</v>
          </cell>
          <cell r="T743" t="str">
            <v>-</v>
          </cell>
          <cell r="U743" t="str">
            <v>-</v>
          </cell>
          <cell r="V743" t="str">
            <v>Phenylpropanoids and polyketides</v>
          </cell>
          <cell r="W743" t="str">
            <v>Flavonoids</v>
          </cell>
          <cell r="X743" t="str">
            <v>Flavonoid glycosides</v>
          </cell>
        </row>
        <row r="744">
          <cell r="B744" t="str">
            <v>Quercetin 3-(6''-acetylglucoside)</v>
          </cell>
          <cell r="C744" t="str">
            <v>neg_6488</v>
          </cell>
          <cell r="D744" t="str">
            <v>metab_10463</v>
          </cell>
          <cell r="E744" t="str">
            <v>-</v>
          </cell>
          <cell r="F744" t="str">
            <v>LMPK12112138;HMDB0037366</v>
          </cell>
          <cell r="G744">
            <v>505.0995834</v>
          </cell>
          <cell r="H744" t="str">
            <v>neg</v>
          </cell>
          <cell r="I744" t="str">
            <v>M-H</v>
          </cell>
          <cell r="J744" t="str">
            <v>C23H22O13</v>
          </cell>
          <cell r="K744">
            <v>3.9293</v>
          </cell>
          <cell r="L744">
            <v>0.0108</v>
          </cell>
          <cell r="M744">
            <v>55.1</v>
          </cell>
          <cell r="N744" t="str">
            <v>-</v>
          </cell>
          <cell r="O744">
            <v>1.618351676</v>
          </cell>
          <cell r="P744" t="str">
            <v>54542-51-7</v>
          </cell>
          <cell r="Q744" t="str">
            <v>-</v>
          </cell>
          <cell r="R744" t="str">
            <v>-</v>
          </cell>
          <cell r="S744" t="str">
            <v>-</v>
          </cell>
          <cell r="T744" t="str">
            <v>-</v>
          </cell>
          <cell r="U744" t="str">
            <v>-</v>
          </cell>
          <cell r="V744" t="str">
            <v>Phenylpropanoids and polyketides</v>
          </cell>
          <cell r="W744" t="str">
            <v>Flavonoids</v>
          </cell>
          <cell r="X744" t="str">
            <v>Flavonoid glycosides</v>
          </cell>
        </row>
        <row r="745">
          <cell r="B745" t="str">
            <v>Quercetin 3-(6''-malonylgalactoside)</v>
          </cell>
          <cell r="C745" t="str">
            <v>neg_6489</v>
          </cell>
          <cell r="D745" t="str">
            <v>metab_10464</v>
          </cell>
          <cell r="E745" t="str">
            <v>-</v>
          </cell>
          <cell r="F745" t="str">
            <v>LMPK12112068</v>
          </cell>
          <cell r="G745">
            <v>549.0898266</v>
          </cell>
          <cell r="H745" t="str">
            <v>neg</v>
          </cell>
          <cell r="I745" t="str">
            <v>M-H</v>
          </cell>
          <cell r="J745" t="str">
            <v>C24H22O15</v>
          </cell>
          <cell r="K745">
            <v>3.9293</v>
          </cell>
          <cell r="L745">
            <v>0.0042</v>
          </cell>
          <cell r="M745">
            <v>78.8</v>
          </cell>
          <cell r="N745" t="str">
            <v>-</v>
          </cell>
          <cell r="O745">
            <v>2.241513989</v>
          </cell>
          <cell r="P745" t="str">
            <v>-</v>
          </cell>
          <cell r="Q745" t="str">
            <v>-</v>
          </cell>
          <cell r="R745" t="str">
            <v>-</v>
          </cell>
          <cell r="S745" t="str">
            <v>-</v>
          </cell>
          <cell r="T745" t="str">
            <v>-</v>
          </cell>
          <cell r="U745" t="str">
            <v>-</v>
          </cell>
          <cell r="V745" t="str">
            <v>-</v>
          </cell>
          <cell r="W745" t="str">
            <v>-</v>
          </cell>
          <cell r="X745" t="str">
            <v>-</v>
          </cell>
        </row>
        <row r="746">
          <cell r="B746" t="str">
            <v>Quercetin 3-arabinoside</v>
          </cell>
          <cell r="C746" t="str">
            <v>neg_6448</v>
          </cell>
          <cell r="D746" t="str">
            <v>metab_10437</v>
          </cell>
          <cell r="E746" t="str">
            <v>-</v>
          </cell>
          <cell r="F746" t="str">
            <v>HMDB0033795</v>
          </cell>
          <cell r="G746">
            <v>433.0780739</v>
          </cell>
          <cell r="H746" t="str">
            <v>neg</v>
          </cell>
          <cell r="I746" t="str">
            <v>M-H</v>
          </cell>
          <cell r="J746" t="str">
            <v>C20H18O11</v>
          </cell>
          <cell r="K746">
            <v>3.9783</v>
          </cell>
          <cell r="L746">
            <v>0.0018</v>
          </cell>
          <cell r="M746">
            <v>71.1</v>
          </cell>
          <cell r="N746" t="str">
            <v>-</v>
          </cell>
          <cell r="O746">
            <v>1.011208456</v>
          </cell>
          <cell r="P746" t="str">
            <v>22255-13-6</v>
          </cell>
          <cell r="Q746" t="str">
            <v>-</v>
          </cell>
          <cell r="R746" t="str">
            <v>-</v>
          </cell>
          <cell r="S746" t="str">
            <v>-</v>
          </cell>
          <cell r="T746" t="str">
            <v>-</v>
          </cell>
          <cell r="U746" t="str">
            <v>-</v>
          </cell>
          <cell r="V746" t="str">
            <v>Phenylpropanoids and polyketides</v>
          </cell>
          <cell r="W746" t="str">
            <v>Flavonoids</v>
          </cell>
          <cell r="X746" t="str">
            <v>Flavonoid glycosides</v>
          </cell>
        </row>
        <row r="747">
          <cell r="B747" t="str">
            <v>Quercetin 3-O-glucoside</v>
          </cell>
          <cell r="C747" t="str">
            <v>neg_78</v>
          </cell>
          <cell r="D747" t="str">
            <v>metab_5316</v>
          </cell>
          <cell r="E747" t="str">
            <v>C05623</v>
          </cell>
          <cell r="F747" t="str">
            <v>HMDB0037362</v>
          </cell>
          <cell r="G747">
            <v>463.0888144</v>
          </cell>
          <cell r="H747" t="str">
            <v>neg</v>
          </cell>
          <cell r="I747" t="str">
            <v>M+Cl, M+K-2H, M-H</v>
          </cell>
          <cell r="J747" t="str">
            <v>C21H20O12</v>
          </cell>
          <cell r="K747">
            <v>3.8424</v>
          </cell>
          <cell r="L747">
            <v>0.0016</v>
          </cell>
          <cell r="M747">
            <v>77.3</v>
          </cell>
          <cell r="N747" t="str">
            <v>-</v>
          </cell>
          <cell r="O747">
            <v>1.217701871</v>
          </cell>
          <cell r="P747" t="str">
            <v>-</v>
          </cell>
          <cell r="Q747" t="str">
            <v>-</v>
          </cell>
          <cell r="R747" t="str">
            <v>-</v>
          </cell>
          <cell r="S747" t="str">
            <v>map01100;map01110;map00944</v>
          </cell>
          <cell r="T747" t="str">
            <v>Metabolism;Metabolism;Metabolism</v>
          </cell>
          <cell r="U747" t="str">
            <v>Global and overview maps;Global and overview maps;Biosynthesis of other secondary metabolites</v>
          </cell>
          <cell r="V747" t="str">
            <v>Phenylpropanoids and polyketides</v>
          </cell>
          <cell r="W747" t="str">
            <v>Flavonoids</v>
          </cell>
          <cell r="X747" t="str">
            <v>Flavonoid glycosides</v>
          </cell>
        </row>
        <row r="748">
          <cell r="B748" t="str">
            <v>Quercetin 3-O-glucosyl-rutinoside</v>
          </cell>
          <cell r="C748" t="str">
            <v>neg_2561</v>
          </cell>
          <cell r="D748" t="str">
            <v>metab_7372</v>
          </cell>
          <cell r="E748" t="str">
            <v>-</v>
          </cell>
          <cell r="F748" t="str">
            <v>HMDB0041771</v>
          </cell>
          <cell r="G748">
            <v>753.1834487</v>
          </cell>
          <cell r="H748" t="str">
            <v>neg</v>
          </cell>
          <cell r="I748" t="str">
            <v>M-H2O-H</v>
          </cell>
          <cell r="J748" t="str">
            <v>C33H40O21</v>
          </cell>
          <cell r="K748">
            <v>3.9101</v>
          </cell>
          <cell r="L748">
            <v>0.0118</v>
          </cell>
          <cell r="M748" t="str">
            <v>-</v>
          </cell>
          <cell r="N748">
            <v>50.5</v>
          </cell>
          <cell r="O748">
            <v>-6.369318913</v>
          </cell>
          <cell r="P748" t="str">
            <v>-</v>
          </cell>
          <cell r="Q748" t="str">
            <v>-</v>
          </cell>
          <cell r="R748" t="str">
            <v>-</v>
          </cell>
          <cell r="S748" t="str">
            <v>-</v>
          </cell>
          <cell r="T748" t="str">
            <v>-</v>
          </cell>
          <cell r="U748" t="str">
            <v>-</v>
          </cell>
          <cell r="V748" t="str">
            <v>Phenylpropanoids and polyketides</v>
          </cell>
          <cell r="W748" t="str">
            <v>Flavonoids</v>
          </cell>
          <cell r="X748" t="str">
            <v>Flavonoid glycosides</v>
          </cell>
        </row>
        <row r="749">
          <cell r="B749" t="str">
            <v>Quercitrin</v>
          </cell>
          <cell r="C749" t="str">
            <v>neg_9</v>
          </cell>
          <cell r="D749" t="str">
            <v>metab_5249</v>
          </cell>
          <cell r="E749" t="str">
            <v>C01750</v>
          </cell>
          <cell r="F749" t="str">
            <v>HMDB0135149;LMPK12112171;HMDB0033751</v>
          </cell>
          <cell r="G749">
            <v>447.0938139</v>
          </cell>
          <cell r="H749" t="str">
            <v>neg</v>
          </cell>
          <cell r="I749" t="str">
            <v>M-H, M+FA-H, M+Cl, M+K-2H</v>
          </cell>
          <cell r="J749" t="str">
            <v>C21H20O11</v>
          </cell>
          <cell r="K749">
            <v>4.1433</v>
          </cell>
          <cell r="L749">
            <v>0.0023</v>
          </cell>
          <cell r="M749">
            <v>78.2</v>
          </cell>
          <cell r="N749" t="str">
            <v>-</v>
          </cell>
          <cell r="O749">
            <v>1.180214782</v>
          </cell>
          <cell r="P749" t="str">
            <v>522-12-3</v>
          </cell>
          <cell r="Q749" t="str">
            <v>-</v>
          </cell>
          <cell r="R749" t="str">
            <v>-</v>
          </cell>
          <cell r="S749" t="str">
            <v>map00944</v>
          </cell>
          <cell r="T749" t="str">
            <v>Metabolism</v>
          </cell>
          <cell r="U749" t="str">
            <v>Biosynthesis of other secondary metabolites</v>
          </cell>
          <cell r="V749" t="str">
            <v>Phenylpropanoids and polyketides</v>
          </cell>
          <cell r="W749" t="str">
            <v>Flavonoids</v>
          </cell>
          <cell r="X749" t="str">
            <v>Flavonoid glycosides</v>
          </cell>
        </row>
        <row r="750">
          <cell r="B750" t="str">
            <v>Queuine</v>
          </cell>
          <cell r="C750" t="str">
            <v>pos_6378</v>
          </cell>
          <cell r="D750" t="str">
            <v>metab_4846</v>
          </cell>
          <cell r="E750" t="str">
            <v>C01449</v>
          </cell>
          <cell r="F750" t="str">
            <v>HMDB0001495</v>
          </cell>
          <cell r="G750">
            <v>310.1495565</v>
          </cell>
          <cell r="H750" t="str">
            <v>pos</v>
          </cell>
          <cell r="I750" t="str">
            <v>M+CH3OH+H</v>
          </cell>
          <cell r="J750" t="str">
            <v>C12H15N5O3</v>
          </cell>
          <cell r="K750">
            <v>2.9526</v>
          </cell>
          <cell r="L750">
            <v>0.0033</v>
          </cell>
          <cell r="M750" t="str">
            <v>-</v>
          </cell>
          <cell r="N750">
            <v>53.6</v>
          </cell>
          <cell r="O750">
            <v>-5.13860305</v>
          </cell>
          <cell r="P750" t="str">
            <v>72496-59-4</v>
          </cell>
          <cell r="Q750" t="str">
            <v>-</v>
          </cell>
          <cell r="R750" t="str">
            <v>-</v>
          </cell>
          <cell r="S750" t="str">
            <v>-</v>
          </cell>
          <cell r="T750" t="str">
            <v>-</v>
          </cell>
          <cell r="U750" t="str">
            <v>-</v>
          </cell>
          <cell r="V750" t="str">
            <v>Organoheterocyclic compounds</v>
          </cell>
          <cell r="W750" t="str">
            <v>Pyrrolopyrimidines</v>
          </cell>
          <cell r="X750" t="str">
            <v>Pyrrolo[2,3-d]pyrimidines</v>
          </cell>
        </row>
        <row r="751">
          <cell r="B751" t="str">
            <v>Quillaic acid 3-[galactosyl-(1-&gt;2)-glucuronide]</v>
          </cell>
          <cell r="C751" t="str">
            <v>pos_4829</v>
          </cell>
          <cell r="D751" t="str">
            <v>metab_3771</v>
          </cell>
          <cell r="E751" t="str">
            <v>-</v>
          </cell>
          <cell r="F751" t="str">
            <v>HMDB0033404</v>
          </cell>
          <cell r="G751">
            <v>869.3977602</v>
          </cell>
          <cell r="H751" t="str">
            <v>pos</v>
          </cell>
          <cell r="I751" t="str">
            <v>M+2Na-H</v>
          </cell>
          <cell r="J751" t="str">
            <v>C42H64O16</v>
          </cell>
          <cell r="K751">
            <v>7.5486</v>
          </cell>
          <cell r="L751">
            <v>0.0101</v>
          </cell>
          <cell r="M751" t="str">
            <v>-</v>
          </cell>
          <cell r="N751">
            <v>52.4</v>
          </cell>
          <cell r="O751">
            <v>8.684076717</v>
          </cell>
          <cell r="P751" t="str">
            <v>168647-42-5</v>
          </cell>
          <cell r="Q751" t="str">
            <v>-</v>
          </cell>
          <cell r="R751" t="str">
            <v>-</v>
          </cell>
          <cell r="S751" t="str">
            <v>-</v>
          </cell>
          <cell r="T751" t="str">
            <v>-</v>
          </cell>
          <cell r="U751" t="str">
            <v>-</v>
          </cell>
          <cell r="V751" t="str">
            <v>Lipids and lipid-like molecules</v>
          </cell>
          <cell r="W751" t="str">
            <v>Prenol lipids</v>
          </cell>
          <cell r="X751" t="str">
            <v>Terpene glycosides</v>
          </cell>
        </row>
        <row r="752">
          <cell r="B752" t="str">
            <v>Raffinose</v>
          </cell>
          <cell r="C752" t="str">
            <v>neg_7653</v>
          </cell>
          <cell r="D752" t="str">
            <v>metab_11244</v>
          </cell>
          <cell r="E752" t="str">
            <v>C00492</v>
          </cell>
          <cell r="F752" t="str">
            <v>HMDB0003213</v>
          </cell>
          <cell r="G752">
            <v>485.1527185</v>
          </cell>
          <cell r="H752" t="str">
            <v>neg</v>
          </cell>
          <cell r="I752" t="str">
            <v>M-H2O-H</v>
          </cell>
          <cell r="J752" t="str">
            <v>C18H32O16</v>
          </cell>
          <cell r="K752">
            <v>0.7617</v>
          </cell>
          <cell r="L752">
            <v>0.0062</v>
          </cell>
          <cell r="M752" t="str">
            <v>-</v>
          </cell>
          <cell r="N752">
            <v>52.4</v>
          </cell>
          <cell r="O752">
            <v>3.024061304</v>
          </cell>
          <cell r="P752" t="str">
            <v>512-69-6</v>
          </cell>
          <cell r="Q752" t="str">
            <v>-</v>
          </cell>
          <cell r="R752" t="str">
            <v>-</v>
          </cell>
          <cell r="S752" t="str">
            <v>map02010;map00052</v>
          </cell>
          <cell r="T752" t="str">
            <v>Environmental Information Processing;Metabolism</v>
          </cell>
          <cell r="U752" t="str">
            <v>Membrane transport;Carbohydrate metabolism</v>
          </cell>
          <cell r="V752" t="str">
            <v>Organic oxygen compounds</v>
          </cell>
          <cell r="W752" t="str">
            <v>Organooxygen compounds</v>
          </cell>
          <cell r="X752" t="str">
            <v>Carbohydrates and carbohydrate conjugates</v>
          </cell>
        </row>
        <row r="753">
          <cell r="B753" t="str">
            <v>Retrocalamin</v>
          </cell>
          <cell r="C753" t="str">
            <v>pos_542</v>
          </cell>
          <cell r="D753" t="str">
            <v>metab_519</v>
          </cell>
          <cell r="E753" t="str">
            <v>-</v>
          </cell>
          <cell r="F753" t="str">
            <v>HMDB0038159</v>
          </cell>
          <cell r="G753">
            <v>463.196346</v>
          </cell>
          <cell r="H753" t="str">
            <v>pos</v>
          </cell>
          <cell r="I753" t="str">
            <v>M+H-2H2O, M+H</v>
          </cell>
          <cell r="J753" t="str">
            <v>C24H30O9</v>
          </cell>
          <cell r="K753">
            <v>5.0766</v>
          </cell>
          <cell r="L753">
            <v>0.0094</v>
          </cell>
          <cell r="M753" t="str">
            <v>-</v>
          </cell>
          <cell r="N753">
            <v>68.5</v>
          </cell>
          <cell r="O753">
            <v>0.309684276</v>
          </cell>
          <cell r="P753" t="str">
            <v>74729-98-9</v>
          </cell>
          <cell r="Q753" t="str">
            <v>-</v>
          </cell>
          <cell r="R753" t="str">
            <v>-</v>
          </cell>
          <cell r="S753" t="str">
            <v>-</v>
          </cell>
          <cell r="T753" t="str">
            <v>-</v>
          </cell>
          <cell r="U753" t="str">
            <v>-</v>
          </cell>
          <cell r="V753" t="str">
            <v>Organoheterocyclic compounds</v>
          </cell>
          <cell r="W753" t="str">
            <v>Naphthopyrans</v>
          </cell>
          <cell r="X753" t="str">
            <v>-</v>
          </cell>
        </row>
        <row r="754">
          <cell r="B754" t="str">
            <v>Riesling acetal</v>
          </cell>
          <cell r="C754" t="str">
            <v>pos_541</v>
          </cell>
          <cell r="D754" t="str">
            <v>metab_518</v>
          </cell>
          <cell r="E754" t="str">
            <v>-</v>
          </cell>
          <cell r="F754" t="str">
            <v>HMDB0037562</v>
          </cell>
          <cell r="G754">
            <v>209.1531587</v>
          </cell>
          <cell r="H754" t="str">
            <v>pos</v>
          </cell>
          <cell r="I754" t="str">
            <v>M+H-H2O, M+H</v>
          </cell>
          <cell r="J754" t="str">
            <v>C13H22O3</v>
          </cell>
          <cell r="K754">
            <v>5.0663</v>
          </cell>
          <cell r="L754">
            <v>0.0348</v>
          </cell>
          <cell r="M754" t="str">
            <v>-</v>
          </cell>
          <cell r="N754">
            <v>60.1</v>
          </cell>
          <cell r="O754">
            <v>-1.979036477</v>
          </cell>
          <cell r="P754" t="str">
            <v>-</v>
          </cell>
          <cell r="Q754" t="str">
            <v>-</v>
          </cell>
          <cell r="R754" t="str">
            <v>-</v>
          </cell>
          <cell r="S754" t="str">
            <v>-</v>
          </cell>
          <cell r="T754" t="str">
            <v>-</v>
          </cell>
          <cell r="U754" t="str">
            <v>-</v>
          </cell>
          <cell r="V754" t="str">
            <v>Organoheterocyclic compounds</v>
          </cell>
          <cell r="W754" t="str">
            <v>Tetrahydrofurans</v>
          </cell>
          <cell r="X754" t="str">
            <v>-</v>
          </cell>
        </row>
        <row r="755">
          <cell r="B755" t="str">
            <v>Rifabutin</v>
          </cell>
          <cell r="C755" t="str">
            <v>neg_5885</v>
          </cell>
          <cell r="D755" t="str">
            <v>metab_10060</v>
          </cell>
          <cell r="E755" t="str">
            <v>C07235</v>
          </cell>
          <cell r="F755" t="str">
            <v>HMDB0014753</v>
          </cell>
          <cell r="G755">
            <v>881.4097911</v>
          </cell>
          <cell r="H755" t="str">
            <v>neg</v>
          </cell>
          <cell r="I755" t="str">
            <v>M+Cl</v>
          </cell>
          <cell r="J755" t="str">
            <v>C46H62N4O11</v>
          </cell>
          <cell r="K755">
            <v>4.9345</v>
          </cell>
          <cell r="L755">
            <v>0.0065</v>
          </cell>
          <cell r="M755" t="str">
            <v>-</v>
          </cell>
          <cell r="N755">
            <v>64.3</v>
          </cell>
          <cell r="O755">
            <v>-1.322045308</v>
          </cell>
          <cell r="P755" t="str">
            <v>72559-06-9</v>
          </cell>
          <cell r="Q755" t="str">
            <v>-</v>
          </cell>
          <cell r="R755" t="str">
            <v>-</v>
          </cell>
          <cell r="S755" t="str">
            <v>-</v>
          </cell>
          <cell r="T755" t="str">
            <v>-</v>
          </cell>
          <cell r="U755" t="str">
            <v>-</v>
          </cell>
          <cell r="V755" t="str">
            <v>-</v>
          </cell>
          <cell r="W755" t="str">
            <v>-</v>
          </cell>
          <cell r="X755" t="str">
            <v>-</v>
          </cell>
        </row>
        <row r="756">
          <cell r="B756" t="str">
            <v>Rigin</v>
          </cell>
          <cell r="C756" t="str">
            <v>neg_6003</v>
          </cell>
          <cell r="D756" t="str">
            <v>metab_10140</v>
          </cell>
          <cell r="E756" t="str">
            <v>-</v>
          </cell>
          <cell r="F756" t="str">
            <v>HMDB0005771</v>
          </cell>
          <cell r="G756">
            <v>491.213786</v>
          </cell>
          <cell r="H756" t="str">
            <v>neg</v>
          </cell>
          <cell r="I756" t="str">
            <v>M+Cl</v>
          </cell>
          <cell r="J756" t="str">
            <v>C18H32N8O6</v>
          </cell>
          <cell r="K756">
            <v>4.7006</v>
          </cell>
          <cell r="L756">
            <v>0.0038</v>
          </cell>
          <cell r="M756" t="str">
            <v>-</v>
          </cell>
          <cell r="N756">
            <v>59.3</v>
          </cell>
          <cell r="O756">
            <v>-0.210500886</v>
          </cell>
          <cell r="P756" t="str">
            <v>77727-17-4</v>
          </cell>
          <cell r="Q756" t="str">
            <v>-</v>
          </cell>
          <cell r="R756" t="str">
            <v>-</v>
          </cell>
          <cell r="S756" t="str">
            <v>-</v>
          </cell>
          <cell r="T756" t="str">
            <v>-</v>
          </cell>
          <cell r="U756" t="str">
            <v>-</v>
          </cell>
          <cell r="V756" t="str">
            <v>Organic acids and derivatives</v>
          </cell>
          <cell r="W756" t="str">
            <v>Carboxylic acids and derivatives</v>
          </cell>
          <cell r="X756" t="str">
            <v>Amino acids, peptides, and analogues</v>
          </cell>
        </row>
        <row r="757">
          <cell r="B757" t="str">
            <v>Rishitin</v>
          </cell>
          <cell r="C757" t="str">
            <v>pos_5254</v>
          </cell>
          <cell r="D757" t="str">
            <v>metab_4105</v>
          </cell>
          <cell r="E757" t="str">
            <v>C09715</v>
          </cell>
          <cell r="F757" t="str">
            <v>HMDB0035593</v>
          </cell>
          <cell r="G757">
            <v>245.1531449</v>
          </cell>
          <cell r="H757" t="str">
            <v>pos</v>
          </cell>
          <cell r="I757" t="str">
            <v>M+Na</v>
          </cell>
          <cell r="J757" t="str">
            <v>C14H22O2</v>
          </cell>
          <cell r="K757">
            <v>6.3535</v>
          </cell>
          <cell r="L757">
            <v>0.019</v>
          </cell>
          <cell r="M757" t="str">
            <v>-</v>
          </cell>
          <cell r="N757">
            <v>92.5</v>
          </cell>
          <cell r="O757">
            <v>8.751566854</v>
          </cell>
          <cell r="P757" t="str">
            <v>18178-54-6</v>
          </cell>
          <cell r="Q757" t="str">
            <v>-</v>
          </cell>
          <cell r="R757" t="str">
            <v>-</v>
          </cell>
          <cell r="S757" t="str">
            <v>-</v>
          </cell>
          <cell r="T757" t="str">
            <v>-</v>
          </cell>
          <cell r="U757" t="str">
            <v>-</v>
          </cell>
          <cell r="V757" t="str">
            <v>Organooxygen compounds</v>
          </cell>
          <cell r="W757" t="str">
            <v>Alcohols and polyols</v>
          </cell>
          <cell r="X757" t="str">
            <v>Polyols</v>
          </cell>
        </row>
        <row r="758">
          <cell r="B758" t="str">
            <v>Rubroskyrin</v>
          </cell>
          <cell r="C758" t="str">
            <v>pos_6438</v>
          </cell>
          <cell r="D758" t="str">
            <v>metab_4898</v>
          </cell>
          <cell r="E758" t="str">
            <v>-</v>
          </cell>
          <cell r="F758" t="str">
            <v>HMDB0030865</v>
          </cell>
          <cell r="G758">
            <v>575.1183077</v>
          </cell>
          <cell r="H758" t="str">
            <v>pos</v>
          </cell>
          <cell r="I758" t="str">
            <v>M+H</v>
          </cell>
          <cell r="J758" t="str">
            <v>C30H22O12</v>
          </cell>
          <cell r="K758">
            <v>2.0224</v>
          </cell>
          <cell r="L758">
            <v>0.0015</v>
          </cell>
          <cell r="M758">
            <v>53.3</v>
          </cell>
          <cell r="N758" t="str">
            <v>-</v>
          </cell>
          <cell r="O758">
            <v>-0.165218088</v>
          </cell>
          <cell r="P758" t="str">
            <v>21884-47-9</v>
          </cell>
          <cell r="Q758" t="str">
            <v>-</v>
          </cell>
          <cell r="R758" t="str">
            <v>-</v>
          </cell>
          <cell r="S758" t="str">
            <v>-</v>
          </cell>
          <cell r="T758" t="str">
            <v>-</v>
          </cell>
          <cell r="U758" t="str">
            <v>-</v>
          </cell>
          <cell r="V758" t="str">
            <v>Benzenoids</v>
          </cell>
          <cell r="W758" t="str">
            <v>Anthracenes</v>
          </cell>
          <cell r="X758" t="str">
            <v>Anthraquinones</v>
          </cell>
        </row>
        <row r="759">
          <cell r="B759" t="str">
            <v>Rutin</v>
          </cell>
          <cell r="C759" t="str">
            <v>pos_6026</v>
          </cell>
          <cell r="D759" t="str">
            <v>metab_4612</v>
          </cell>
          <cell r="E759" t="str">
            <v>C05625</v>
          </cell>
          <cell r="F759" t="str">
            <v>LMPK12112098;HMDB0003249</v>
          </cell>
          <cell r="G759">
            <v>611.1608425</v>
          </cell>
          <cell r="H759" t="str">
            <v>pos</v>
          </cell>
          <cell r="I759" t="str">
            <v>M+H</v>
          </cell>
          <cell r="J759" t="str">
            <v>C27H30O16</v>
          </cell>
          <cell r="K759">
            <v>4.8683</v>
          </cell>
          <cell r="L759">
            <v>0.0057</v>
          </cell>
          <cell r="M759">
            <v>76.9</v>
          </cell>
          <cell r="N759" t="str">
            <v>-</v>
          </cell>
          <cell r="O759">
            <v>0.297041145</v>
          </cell>
          <cell r="P759" t="str">
            <v>153-18-4</v>
          </cell>
          <cell r="Q759" t="str">
            <v>-</v>
          </cell>
          <cell r="R759" t="str">
            <v>-</v>
          </cell>
          <cell r="S759" t="str">
            <v>map01100;map01110;map00944</v>
          </cell>
          <cell r="T759" t="str">
            <v>Metabolism;Metabolism;Metabolism</v>
          </cell>
          <cell r="U759" t="str">
            <v>Global and overview maps;Global and overview maps;Biosynthesis of other secondary metabolites</v>
          </cell>
          <cell r="V759" t="str">
            <v>Phenylpropanoids and polyketides</v>
          </cell>
          <cell r="W759" t="str">
            <v>Flavonoids</v>
          </cell>
          <cell r="X759" t="str">
            <v>Flavonoid glycosides</v>
          </cell>
        </row>
        <row r="760">
          <cell r="B760" t="str">
            <v>S-(11-OH-9-deoxy-delta9,12-PGD2)-glutathione</v>
          </cell>
          <cell r="C760" t="str">
            <v>neg_5505</v>
          </cell>
          <cell r="D760" t="str">
            <v>metab_9789</v>
          </cell>
          <cell r="E760" t="str">
            <v>-</v>
          </cell>
          <cell r="F760" t="str">
            <v>HMDB0013056</v>
          </cell>
          <cell r="G760">
            <v>624.2926832</v>
          </cell>
          <cell r="H760" t="str">
            <v>neg</v>
          </cell>
          <cell r="I760" t="str">
            <v>M-H2O-H</v>
          </cell>
          <cell r="J760" t="str">
            <v>C30H49N3O10S</v>
          </cell>
          <cell r="K760">
            <v>5.9255</v>
          </cell>
          <cell r="L760">
            <v>0.0424</v>
          </cell>
          <cell r="M760" t="str">
            <v>-</v>
          </cell>
          <cell r="N760">
            <v>67.5</v>
          </cell>
          <cell r="O760">
            <v>-5.194086141</v>
          </cell>
          <cell r="P760" t="str">
            <v>-</v>
          </cell>
          <cell r="Q760" t="str">
            <v>-</v>
          </cell>
          <cell r="R760" t="str">
            <v>-</v>
          </cell>
          <cell r="S760" t="str">
            <v>-</v>
          </cell>
          <cell r="T760" t="str">
            <v>-</v>
          </cell>
          <cell r="U760" t="str">
            <v>-</v>
          </cell>
          <cell r="V760" t="str">
            <v>Organic acids and derivatives</v>
          </cell>
          <cell r="W760" t="str">
            <v>Carboxylic acids and derivatives</v>
          </cell>
          <cell r="X760" t="str">
            <v>Amino acids, peptides, and analogues</v>
          </cell>
        </row>
        <row r="761">
          <cell r="B761" t="str">
            <v>S-(PGA2)-glutathione</v>
          </cell>
          <cell r="C761" t="str">
            <v>pos_3066</v>
          </cell>
          <cell r="D761" t="str">
            <v>metab_2524</v>
          </cell>
          <cell r="E761" t="str">
            <v>-</v>
          </cell>
          <cell r="F761" t="str">
            <v>HMDB0013062</v>
          </cell>
          <cell r="G761">
            <v>606.2829028</v>
          </cell>
          <cell r="H761" t="str">
            <v>pos</v>
          </cell>
          <cell r="I761" t="str">
            <v>M+H-2H2O</v>
          </cell>
          <cell r="J761" t="str">
            <v>C30H47N3O10S</v>
          </cell>
          <cell r="K761">
            <v>9.209</v>
          </cell>
          <cell r="L761">
            <v>0.0038</v>
          </cell>
          <cell r="M761" t="str">
            <v>-</v>
          </cell>
          <cell r="N761">
            <v>69.2</v>
          </cell>
          <cell r="O761">
            <v>-2.276669643</v>
          </cell>
          <cell r="P761" t="str">
            <v>-</v>
          </cell>
          <cell r="Q761" t="str">
            <v>-</v>
          </cell>
          <cell r="R761" t="str">
            <v>-</v>
          </cell>
          <cell r="S761" t="str">
            <v>-</v>
          </cell>
          <cell r="T761" t="str">
            <v>-</v>
          </cell>
          <cell r="U761" t="str">
            <v>-</v>
          </cell>
          <cell r="V761" t="str">
            <v>Organic acids and derivatives</v>
          </cell>
          <cell r="W761" t="str">
            <v>Carboxylic acids and derivatives</v>
          </cell>
          <cell r="X761" t="str">
            <v>Amino acids, peptides, and analogues</v>
          </cell>
        </row>
        <row r="762">
          <cell r="B762" t="str">
            <v>S-Adenosylhomocysteine</v>
          </cell>
          <cell r="C762" t="str">
            <v>pos_5375</v>
          </cell>
          <cell r="D762" t="str">
            <v>metab_4199</v>
          </cell>
          <cell r="E762" t="str">
            <v>C00021</v>
          </cell>
          <cell r="F762" t="str">
            <v>HMDB0000939</v>
          </cell>
          <cell r="G762">
            <v>367.1174031</v>
          </cell>
          <cell r="H762" t="str">
            <v>pos</v>
          </cell>
          <cell r="I762" t="str">
            <v>M+H-H2O</v>
          </cell>
          <cell r="J762" t="str">
            <v>C14H20N6O5S</v>
          </cell>
          <cell r="K762">
            <v>6.1252</v>
          </cell>
          <cell r="L762">
            <v>0.0015</v>
          </cell>
          <cell r="M762" t="str">
            <v>-</v>
          </cell>
          <cell r="N762">
            <v>75.3</v>
          </cell>
          <cell r="O762">
            <v>-2.336270731</v>
          </cell>
          <cell r="P762" t="str">
            <v>979-92-0</v>
          </cell>
          <cell r="Q762" t="str">
            <v>-</v>
          </cell>
          <cell r="R762" t="str">
            <v>-</v>
          </cell>
          <cell r="S762" t="str">
            <v>map01100;map00270;map01230</v>
          </cell>
          <cell r="T762" t="str">
            <v>Metabolism;Metabolism;Metabolism</v>
          </cell>
          <cell r="U762" t="str">
            <v>Global and overview maps;Amino acid metabolism;Global and overview maps</v>
          </cell>
          <cell r="V762" t="str">
            <v>Nucleosides, nucleotides, and analogues</v>
          </cell>
          <cell r="W762" t="str">
            <v>5'-deoxyribonucleosides</v>
          </cell>
          <cell r="X762" t="str">
            <v>5'-deoxy-5'-thionucleosides</v>
          </cell>
        </row>
        <row r="763">
          <cell r="B763" t="str">
            <v>Salicylic acid beta-D-glucoside</v>
          </cell>
          <cell r="C763" t="str">
            <v>neg_7214</v>
          </cell>
          <cell r="D763" t="str">
            <v>metab_10890</v>
          </cell>
          <cell r="E763" t="str">
            <v>-</v>
          </cell>
          <cell r="F763" t="str">
            <v>HMDB0041271</v>
          </cell>
          <cell r="G763">
            <v>299.0771702</v>
          </cell>
          <cell r="H763" t="str">
            <v>neg</v>
          </cell>
          <cell r="I763" t="str">
            <v>M-H</v>
          </cell>
          <cell r="J763" t="str">
            <v>C13H16O8</v>
          </cell>
          <cell r="K763">
            <v>2.8805</v>
          </cell>
          <cell r="L763">
            <v>0.0239</v>
          </cell>
          <cell r="M763" t="str">
            <v>-</v>
          </cell>
          <cell r="N763">
            <v>94.5</v>
          </cell>
          <cell r="O763">
            <v>-0.236035733</v>
          </cell>
          <cell r="P763" t="str">
            <v>10366-91-3</v>
          </cell>
          <cell r="Q763" t="str">
            <v>-</v>
          </cell>
          <cell r="R763" t="str">
            <v>-</v>
          </cell>
          <cell r="S763" t="str">
            <v>-</v>
          </cell>
          <cell r="T763" t="str">
            <v>-</v>
          </cell>
          <cell r="U763" t="str">
            <v>-</v>
          </cell>
          <cell r="V763" t="str">
            <v>Organic oxygen compounds</v>
          </cell>
          <cell r="W763" t="str">
            <v>Organooxygen compounds</v>
          </cell>
          <cell r="X763" t="str">
            <v>Carbohydrates and carbohydrate conjugates</v>
          </cell>
        </row>
        <row r="764">
          <cell r="B764" t="str">
            <v>Sandosapogenol</v>
          </cell>
          <cell r="C764" t="str">
            <v>pos_4727</v>
          </cell>
          <cell r="D764" t="str">
            <v>metab_3698</v>
          </cell>
          <cell r="E764" t="str">
            <v>-</v>
          </cell>
          <cell r="F764" t="str">
            <v>HMDB0031882</v>
          </cell>
          <cell r="G764">
            <v>457.3662881</v>
          </cell>
          <cell r="H764" t="str">
            <v>pos</v>
          </cell>
          <cell r="I764" t="str">
            <v>M+H</v>
          </cell>
          <cell r="J764" t="str">
            <v>C30H48O3</v>
          </cell>
          <cell r="K764">
            <v>7.8769</v>
          </cell>
          <cell r="L764">
            <v>0.0022</v>
          </cell>
          <cell r="M764">
            <v>57.4</v>
          </cell>
          <cell r="N764" t="str">
            <v>-</v>
          </cell>
          <cell r="O764">
            <v>-2.922629501</v>
          </cell>
          <cell r="P764" t="str">
            <v>-</v>
          </cell>
          <cell r="Q764" t="str">
            <v>-</v>
          </cell>
          <cell r="R764" t="str">
            <v>-</v>
          </cell>
          <cell r="S764" t="str">
            <v>-</v>
          </cell>
          <cell r="T764" t="str">
            <v>-</v>
          </cell>
          <cell r="U764" t="str">
            <v>-</v>
          </cell>
          <cell r="V764" t="str">
            <v>Lipids and lipid-like molecules</v>
          </cell>
          <cell r="W764" t="str">
            <v>Prenol lipids</v>
          </cell>
          <cell r="X764" t="str">
            <v>Triterpenoids</v>
          </cell>
        </row>
        <row r="765">
          <cell r="B765" t="str">
            <v>Sanguiin H4</v>
          </cell>
          <cell r="C765" t="str">
            <v>neg_2135</v>
          </cell>
          <cell r="D765" t="str">
            <v>metab_7136</v>
          </cell>
          <cell r="E765" t="str">
            <v>-</v>
          </cell>
          <cell r="F765" t="str">
            <v>HMDB0029871</v>
          </cell>
          <cell r="G765">
            <v>316.0319501</v>
          </cell>
          <cell r="H765" t="str">
            <v>neg</v>
          </cell>
          <cell r="I765" t="str">
            <v>M-2H</v>
          </cell>
          <cell r="J765" t="str">
            <v>C27H22O18</v>
          </cell>
          <cell r="K765">
            <v>2.891</v>
          </cell>
          <cell r="L765">
            <v>0.0225</v>
          </cell>
          <cell r="M765" t="str">
            <v>-</v>
          </cell>
          <cell r="N765">
            <v>62.7</v>
          </cell>
          <cell r="O765">
            <v>-3.407721779</v>
          </cell>
          <cell r="P765" t="str">
            <v>84316-77-8</v>
          </cell>
          <cell r="Q765" t="str">
            <v>-</v>
          </cell>
          <cell r="R765" t="str">
            <v>-</v>
          </cell>
          <cell r="S765" t="str">
            <v>-</v>
          </cell>
          <cell r="T765" t="str">
            <v>-</v>
          </cell>
          <cell r="U765" t="str">
            <v>-</v>
          </cell>
          <cell r="V765" t="str">
            <v>Phenylpropanoids and polyketides</v>
          </cell>
          <cell r="W765" t="str">
            <v>Tannins</v>
          </cell>
          <cell r="X765" t="str">
            <v>Hydrolyzable tannins</v>
          </cell>
        </row>
        <row r="766">
          <cell r="B766" t="str">
            <v>Saponin D</v>
          </cell>
          <cell r="C766" t="str">
            <v>neg_3626</v>
          </cell>
          <cell r="D766" t="str">
            <v>metab_8163</v>
          </cell>
          <cell r="E766" t="str">
            <v>-</v>
          </cell>
          <cell r="F766" t="str">
            <v>HMDB0040468</v>
          </cell>
          <cell r="G766">
            <v>925.5081525</v>
          </cell>
          <cell r="H766" t="str">
            <v>neg</v>
          </cell>
          <cell r="I766" t="str">
            <v>M-H</v>
          </cell>
          <cell r="J766" t="str">
            <v>C48H78O17</v>
          </cell>
          <cell r="K766">
            <v>8.4647</v>
          </cell>
          <cell r="L766">
            <v>0.0031</v>
          </cell>
          <cell r="M766" t="str">
            <v>-</v>
          </cell>
          <cell r="N766">
            <v>56.5</v>
          </cell>
          <cell r="O766">
            <v>-9.143976785</v>
          </cell>
          <cell r="P766" t="str">
            <v>79190-14-0</v>
          </cell>
          <cell r="Q766" t="str">
            <v>-</v>
          </cell>
          <cell r="R766" t="str">
            <v>-</v>
          </cell>
          <cell r="S766" t="str">
            <v>-</v>
          </cell>
          <cell r="T766" t="str">
            <v>-</v>
          </cell>
          <cell r="U766" t="str">
            <v>-</v>
          </cell>
          <cell r="V766" t="str">
            <v>Lipids and lipid-like molecules</v>
          </cell>
          <cell r="W766" t="str">
            <v>Prenol lipids</v>
          </cell>
          <cell r="X766" t="str">
            <v>Triterpenoids</v>
          </cell>
        </row>
        <row r="767">
          <cell r="B767" t="str">
            <v>Sarcodon scabrosus Depsipeptide</v>
          </cell>
          <cell r="C767" t="str">
            <v>neg_5597</v>
          </cell>
          <cell r="D767" t="str">
            <v>metab_9868</v>
          </cell>
          <cell r="E767" t="str">
            <v>-</v>
          </cell>
          <cell r="F767" t="str">
            <v>HMDB0041421</v>
          </cell>
          <cell r="G767">
            <v>522.2208234</v>
          </cell>
          <cell r="H767" t="str">
            <v>neg</v>
          </cell>
          <cell r="I767" t="str">
            <v>M+K-2H</v>
          </cell>
          <cell r="J767" t="str">
            <v>C23H39N3O8</v>
          </cell>
          <cell r="K767">
            <v>5.6555</v>
          </cell>
          <cell r="L767">
            <v>0.0142</v>
          </cell>
          <cell r="M767" t="str">
            <v>-</v>
          </cell>
          <cell r="N767">
            <v>58.6</v>
          </cell>
          <cell r="O767">
            <v>-3.084896357</v>
          </cell>
          <cell r="P767" t="str">
            <v>-</v>
          </cell>
          <cell r="Q767" t="str">
            <v>-</v>
          </cell>
          <cell r="R767" t="str">
            <v>-</v>
          </cell>
          <cell r="S767" t="str">
            <v>-</v>
          </cell>
          <cell r="T767" t="str">
            <v>-</v>
          </cell>
          <cell r="U767" t="str">
            <v>-</v>
          </cell>
          <cell r="V767" t="str">
            <v>Organic acids and derivatives</v>
          </cell>
          <cell r="W767" t="str">
            <v>Peptidomimetics</v>
          </cell>
          <cell r="X767" t="str">
            <v>Depsipeptides</v>
          </cell>
        </row>
        <row r="768">
          <cell r="B768" t="str">
            <v>Scorzoside</v>
          </cell>
          <cell r="C768" t="str">
            <v>pos_6168</v>
          </cell>
          <cell r="D768" t="str">
            <v>metab_4701</v>
          </cell>
          <cell r="E768" t="str">
            <v>-</v>
          </cell>
          <cell r="F768" t="str">
            <v>HMDB0040713</v>
          </cell>
          <cell r="G768">
            <v>452.2277204</v>
          </cell>
          <cell r="H768" t="str">
            <v>pos</v>
          </cell>
          <cell r="I768" t="str">
            <v>M+ACN+H</v>
          </cell>
          <cell r="J768" t="str">
            <v>C21H30O8</v>
          </cell>
          <cell r="K768">
            <v>4.6293</v>
          </cell>
          <cell r="L768">
            <v>0.0142</v>
          </cell>
          <cell r="M768" t="str">
            <v>-</v>
          </cell>
          <cell r="N768">
            <v>53.8</v>
          </cell>
          <cell r="O768">
            <v>-0.421799162</v>
          </cell>
          <cell r="P768" t="str">
            <v>106009-45-4</v>
          </cell>
          <cell r="Q768" t="str">
            <v>-</v>
          </cell>
          <cell r="R768" t="str">
            <v>-</v>
          </cell>
          <cell r="S768" t="str">
            <v>-</v>
          </cell>
          <cell r="T768" t="str">
            <v>-</v>
          </cell>
          <cell r="U768" t="str">
            <v>-</v>
          </cell>
          <cell r="V768" t="str">
            <v>Lipids and lipid-like molecules</v>
          </cell>
          <cell r="W768" t="str">
            <v>Prenol lipids</v>
          </cell>
          <cell r="X768" t="str">
            <v>Terpene lactones</v>
          </cell>
        </row>
        <row r="769">
          <cell r="B769" t="str">
            <v>Sedoheptulose 1-phosphate</v>
          </cell>
          <cell r="C769" t="str">
            <v>neg_7651</v>
          </cell>
          <cell r="D769" t="str">
            <v>metab_11242</v>
          </cell>
          <cell r="E769" t="str">
            <v>C06222</v>
          </cell>
          <cell r="F769" t="str">
            <v>HMDB0060509</v>
          </cell>
          <cell r="G769">
            <v>271.0210821</v>
          </cell>
          <cell r="H769" t="str">
            <v>neg</v>
          </cell>
          <cell r="I769" t="str">
            <v>M-H2O-H</v>
          </cell>
          <cell r="J769" t="str">
            <v>C7H15O10P</v>
          </cell>
          <cell r="K769">
            <v>0.7617</v>
          </cell>
          <cell r="L769">
            <v>0.026</v>
          </cell>
          <cell r="M769" t="str">
            <v>-</v>
          </cell>
          <cell r="N769">
            <v>71.8</v>
          </cell>
          <cell r="O769">
            <v>-4.689466094</v>
          </cell>
          <cell r="P769" t="str">
            <v>-</v>
          </cell>
          <cell r="Q769" t="str">
            <v>-</v>
          </cell>
          <cell r="R769" t="str">
            <v>-</v>
          </cell>
          <cell r="S769" t="str">
            <v>-</v>
          </cell>
          <cell r="T769" t="str">
            <v>-</v>
          </cell>
          <cell r="U769" t="str">
            <v>-</v>
          </cell>
          <cell r="V769" t="str">
            <v>Organic oxygen compounds</v>
          </cell>
          <cell r="W769" t="str">
            <v>Organooxygen compounds</v>
          </cell>
          <cell r="X769" t="str">
            <v>Carbohydrates and carbohydrate conjugates</v>
          </cell>
        </row>
        <row r="770">
          <cell r="B770" t="str">
            <v>Sepiapterin</v>
          </cell>
          <cell r="C770" t="str">
            <v>neg_7527</v>
          </cell>
          <cell r="D770" t="str">
            <v>metab_11149</v>
          </cell>
          <cell r="E770" t="str">
            <v>C00835</v>
          </cell>
          <cell r="F770" t="str">
            <v>HMDB0000238</v>
          </cell>
          <cell r="G770">
            <v>258.0615765</v>
          </cell>
          <cell r="H770" t="str">
            <v>neg</v>
          </cell>
          <cell r="I770" t="str">
            <v>M+Na-2H</v>
          </cell>
          <cell r="J770" t="str">
            <v>C9H11N5O3</v>
          </cell>
          <cell r="K770">
            <v>1.134</v>
          </cell>
          <cell r="L770">
            <v>0.0209</v>
          </cell>
          <cell r="M770" t="str">
            <v>-</v>
          </cell>
          <cell r="N770">
            <v>56.1</v>
          </cell>
          <cell r="O770">
            <v>3.034609287</v>
          </cell>
          <cell r="P770" t="str">
            <v>17094-01-8</v>
          </cell>
          <cell r="Q770" t="str">
            <v>-</v>
          </cell>
          <cell r="R770" t="str">
            <v>-</v>
          </cell>
          <cell r="S770" t="str">
            <v>-</v>
          </cell>
          <cell r="T770" t="str">
            <v>-</v>
          </cell>
          <cell r="U770" t="str">
            <v>-</v>
          </cell>
          <cell r="V770" t="str">
            <v>Organoheterocyclic compounds</v>
          </cell>
          <cell r="W770" t="str">
            <v>Pteridines and derivatives</v>
          </cell>
          <cell r="X770" t="str">
            <v>Pterins and derivatives</v>
          </cell>
        </row>
        <row r="771">
          <cell r="B771" t="str">
            <v>S-Glutaryldihydrolipoamide</v>
          </cell>
          <cell r="C771" t="str">
            <v>neg_7526</v>
          </cell>
          <cell r="D771" t="str">
            <v>metab_11148</v>
          </cell>
          <cell r="E771" t="str">
            <v>C06157</v>
          </cell>
          <cell r="F771" t="str">
            <v>HMDB0006832</v>
          </cell>
          <cell r="G771">
            <v>366.1052258</v>
          </cell>
          <cell r="H771" t="str">
            <v>neg</v>
          </cell>
          <cell r="I771" t="str">
            <v>M+FA-H</v>
          </cell>
          <cell r="J771" t="str">
            <v>C13H23NO4S2</v>
          </cell>
          <cell r="K771">
            <v>1.1435</v>
          </cell>
          <cell r="L771">
            <v>0.0086</v>
          </cell>
          <cell r="M771" t="str">
            <v>-</v>
          </cell>
          <cell r="N771">
            <v>53.8</v>
          </cell>
          <cell r="O771">
            <v>0.537730567</v>
          </cell>
          <cell r="P771" t="str">
            <v>-</v>
          </cell>
          <cell r="Q771" t="str">
            <v>-</v>
          </cell>
          <cell r="R771" t="str">
            <v>-</v>
          </cell>
          <cell r="S771" t="str">
            <v>map01100;map00310</v>
          </cell>
          <cell r="T771" t="str">
            <v>Metabolism;Metabolism</v>
          </cell>
          <cell r="U771" t="str">
            <v>Global and overview maps;Amino acid metabolism</v>
          </cell>
          <cell r="V771" t="str">
            <v>Lipids and lipid-like molecules</v>
          </cell>
          <cell r="W771" t="str">
            <v>Fatty Acyls</v>
          </cell>
          <cell r="X771" t="str">
            <v>Fatty acids and conjugates</v>
          </cell>
        </row>
        <row r="772">
          <cell r="B772" t="str">
            <v>Shikimic acid</v>
          </cell>
          <cell r="C772" t="str">
            <v>neg_1879</v>
          </cell>
          <cell r="D772" t="str">
            <v>metab_6934</v>
          </cell>
          <cell r="E772" t="str">
            <v>C00493</v>
          </cell>
          <cell r="F772" t="str">
            <v>HMDB0003070</v>
          </cell>
          <cell r="G772">
            <v>173.0452198</v>
          </cell>
          <cell r="H772" t="str">
            <v>neg</v>
          </cell>
          <cell r="I772" t="str">
            <v>M-H</v>
          </cell>
          <cell r="J772" t="str">
            <v>C7H10O5</v>
          </cell>
          <cell r="K772">
            <v>0.987</v>
          </cell>
          <cell r="L772">
            <v>0.0028</v>
          </cell>
          <cell r="M772">
            <v>66.6</v>
          </cell>
          <cell r="N772" t="str">
            <v>-</v>
          </cell>
          <cell r="O772">
            <v>-1.879822062</v>
          </cell>
          <cell r="P772" t="str">
            <v>138-59-0</v>
          </cell>
          <cell r="Q772" t="str">
            <v>-</v>
          </cell>
          <cell r="R772" t="str">
            <v>-</v>
          </cell>
          <cell r="S772" t="str">
            <v>map01100;map00400;map01110;map01230</v>
          </cell>
          <cell r="T772" t="str">
            <v>Metabolism;Metabolism;Metabolism;Metabolism</v>
          </cell>
          <cell r="U772" t="str">
            <v>Global and overview maps;Amino acid metabolism;Global and overview maps;Global and overview maps</v>
          </cell>
          <cell r="V772" t="str">
            <v>Organic oxygen compounds</v>
          </cell>
          <cell r="W772" t="str">
            <v>Organooxygen compounds</v>
          </cell>
          <cell r="X772" t="str">
            <v>Alcohols and polyols</v>
          </cell>
        </row>
        <row r="773">
          <cell r="B773" t="str">
            <v>Sinapyl alcohol</v>
          </cell>
          <cell r="C773" t="str">
            <v>pos_5909</v>
          </cell>
          <cell r="D773" t="str">
            <v>metab_4541</v>
          </cell>
          <cell r="E773" t="str">
            <v>C02325</v>
          </cell>
          <cell r="F773" t="str">
            <v>HMDB0013070</v>
          </cell>
          <cell r="G773">
            <v>193.0854738</v>
          </cell>
          <cell r="H773" t="str">
            <v>pos</v>
          </cell>
          <cell r="I773" t="str">
            <v>M+H-H2O</v>
          </cell>
          <cell r="J773" t="str">
            <v>C11H14O4</v>
          </cell>
          <cell r="K773">
            <v>5.0556</v>
          </cell>
          <cell r="L773">
            <v>0.0147</v>
          </cell>
          <cell r="M773">
            <v>66.3</v>
          </cell>
          <cell r="N773" t="str">
            <v>-</v>
          </cell>
          <cell r="O773">
            <v>-2.12706294</v>
          </cell>
          <cell r="P773" t="str">
            <v>537-33-7</v>
          </cell>
          <cell r="Q773" t="str">
            <v>-</v>
          </cell>
          <cell r="R773" t="str">
            <v>-</v>
          </cell>
          <cell r="S773" t="str">
            <v>map01100;map00940;map01110</v>
          </cell>
          <cell r="T773" t="str">
            <v>Metabolism;Metabolism;Metabolism</v>
          </cell>
          <cell r="U773" t="str">
            <v>Global and overview maps;Biosynthesis of other secondary metabolites;Global and overview maps</v>
          </cell>
          <cell r="V773" t="str">
            <v>Benzenoids</v>
          </cell>
          <cell r="W773" t="str">
            <v>Phenols</v>
          </cell>
          <cell r="X773" t="str">
            <v>Methoxyphenols</v>
          </cell>
        </row>
        <row r="774">
          <cell r="B774" t="str">
            <v>Smilanippin A</v>
          </cell>
          <cell r="C774" t="str">
            <v>neg_5054</v>
          </cell>
          <cell r="D774" t="str">
            <v>metab_9401</v>
          </cell>
          <cell r="E774" t="str">
            <v>-</v>
          </cell>
          <cell r="F774" t="str">
            <v>HMDB0041354</v>
          </cell>
          <cell r="G774">
            <v>769.4431709</v>
          </cell>
          <cell r="H774" t="str">
            <v>neg</v>
          </cell>
          <cell r="I774" t="str">
            <v>M+FA-H</v>
          </cell>
          <cell r="J774" t="str">
            <v>C39H64O12</v>
          </cell>
          <cell r="K774">
            <v>8.1043</v>
          </cell>
          <cell r="L774">
            <v>0.0019</v>
          </cell>
          <cell r="M774" t="str">
            <v>-</v>
          </cell>
          <cell r="N774">
            <v>64.4</v>
          </cell>
          <cell r="O774">
            <v>7.164850665</v>
          </cell>
          <cell r="P774" t="str">
            <v>166736-13-6</v>
          </cell>
          <cell r="Q774" t="str">
            <v>-</v>
          </cell>
          <cell r="R774" t="str">
            <v>-</v>
          </cell>
          <cell r="S774" t="str">
            <v>-</v>
          </cell>
          <cell r="T774" t="str">
            <v>-</v>
          </cell>
          <cell r="U774" t="str">
            <v>-</v>
          </cell>
          <cell r="V774" t="str">
            <v>Lipids and lipid-like molecules</v>
          </cell>
          <cell r="W774" t="str">
            <v>Steroids and steroid derivatives</v>
          </cell>
          <cell r="X774" t="str">
            <v>Steroidal glycosides</v>
          </cell>
        </row>
        <row r="775">
          <cell r="B775" t="str">
            <v>Sonchuionoside C</v>
          </cell>
          <cell r="C775" t="str">
            <v>pos_2101</v>
          </cell>
          <cell r="D775" t="str">
            <v>metab_1869</v>
          </cell>
          <cell r="E775" t="str">
            <v>-</v>
          </cell>
          <cell r="F775" t="str">
            <v>HMDB0035212</v>
          </cell>
          <cell r="G775">
            <v>369.1908637</v>
          </cell>
          <cell r="H775" t="str">
            <v>pos</v>
          </cell>
          <cell r="I775" t="str">
            <v>M+H-H2O</v>
          </cell>
          <cell r="J775" t="str">
            <v>C19H30O8</v>
          </cell>
          <cell r="K775">
            <v>4.7743</v>
          </cell>
          <cell r="L775">
            <v>0.0072</v>
          </cell>
          <cell r="M775" t="str">
            <v>-</v>
          </cell>
          <cell r="N775">
            <v>85.9</v>
          </cell>
          <cell r="O775">
            <v>0.21763087</v>
          </cell>
          <cell r="P775" t="str">
            <v>126585-76-0</v>
          </cell>
          <cell r="Q775" t="str">
            <v>-</v>
          </cell>
          <cell r="R775" t="str">
            <v>-</v>
          </cell>
          <cell r="S775" t="str">
            <v>-</v>
          </cell>
          <cell r="T775" t="str">
            <v>-</v>
          </cell>
          <cell r="U775" t="str">
            <v>-</v>
          </cell>
          <cell r="V775" t="str">
            <v>Lipids and lipid-like molecules</v>
          </cell>
          <cell r="W775" t="str">
            <v>Prenol lipids</v>
          </cell>
          <cell r="X775" t="str">
            <v>Terpene glycosides</v>
          </cell>
        </row>
        <row r="776">
          <cell r="B776" t="str">
            <v>Soraphen O</v>
          </cell>
          <cell r="C776" t="str">
            <v>pos_4952</v>
          </cell>
          <cell r="D776" t="str">
            <v>metab_3874</v>
          </cell>
          <cell r="E776" t="str">
            <v>C15818</v>
          </cell>
          <cell r="F776" t="str">
            <v>-</v>
          </cell>
          <cell r="G776">
            <v>309.2060919</v>
          </cell>
          <cell r="H776" t="str">
            <v>pos</v>
          </cell>
          <cell r="I776" t="str">
            <v>M+H</v>
          </cell>
          <cell r="J776" t="str">
            <v>C18H28O4</v>
          </cell>
          <cell r="K776">
            <v>7.1446</v>
          </cell>
          <cell r="L776">
            <v>0.0017</v>
          </cell>
          <cell r="M776">
            <v>74.8</v>
          </cell>
          <cell r="N776" t="str">
            <v>-</v>
          </cell>
          <cell r="O776">
            <v>0.181938003</v>
          </cell>
          <cell r="P776" t="str">
            <v>-</v>
          </cell>
          <cell r="Q776" t="str">
            <v>-</v>
          </cell>
          <cell r="R776" t="str">
            <v>-</v>
          </cell>
          <cell r="S776" t="str">
            <v>-</v>
          </cell>
          <cell r="T776" t="str">
            <v>-</v>
          </cell>
          <cell r="U776" t="str">
            <v>-</v>
          </cell>
          <cell r="V776" t="str">
            <v>-</v>
          </cell>
          <cell r="W776" t="str">
            <v>-</v>
          </cell>
          <cell r="X776" t="str">
            <v>-</v>
          </cell>
        </row>
        <row r="777">
          <cell r="B777" t="str">
            <v>Soyasapogenol C</v>
          </cell>
          <cell r="C777" t="str">
            <v>pos_657</v>
          </cell>
          <cell r="D777" t="str">
            <v>metab_623</v>
          </cell>
          <cell r="E777" t="str">
            <v>C17422</v>
          </cell>
          <cell r="F777" t="str">
            <v>HMDB0034506</v>
          </cell>
          <cell r="G777">
            <v>441.3713894</v>
          </cell>
          <cell r="H777" t="str">
            <v>pos</v>
          </cell>
          <cell r="I777" t="str">
            <v>M+H-2H2O, M+H</v>
          </cell>
          <cell r="J777" t="str">
            <v>C30H48O2</v>
          </cell>
          <cell r="K777">
            <v>6.3747</v>
          </cell>
          <cell r="L777">
            <v>0.0027</v>
          </cell>
          <cell r="M777">
            <v>59.2</v>
          </cell>
          <cell r="N777" t="str">
            <v>-</v>
          </cell>
          <cell r="O777">
            <v>-0.042519285</v>
          </cell>
          <cell r="P777" t="str">
            <v>595-14-2</v>
          </cell>
          <cell r="Q777" t="str">
            <v>-</v>
          </cell>
          <cell r="R777" t="str">
            <v>-</v>
          </cell>
          <cell r="S777" t="str">
            <v>-</v>
          </cell>
          <cell r="T777" t="str">
            <v>-</v>
          </cell>
          <cell r="U777" t="str">
            <v>-</v>
          </cell>
          <cell r="V777" t="str">
            <v>Lipids and lipid-like molecules</v>
          </cell>
          <cell r="W777" t="str">
            <v>Prenol lipids</v>
          </cell>
          <cell r="X777" t="str">
            <v>Triterpenoids</v>
          </cell>
        </row>
        <row r="778">
          <cell r="B778" t="str">
            <v>Soyasaponin I</v>
          </cell>
          <cell r="C778" t="str">
            <v>neg_5442</v>
          </cell>
          <cell r="D778" t="str">
            <v>metab_9735</v>
          </cell>
          <cell r="E778" t="str">
            <v>C08983</v>
          </cell>
          <cell r="F778" t="str">
            <v>HMDB0034649</v>
          </cell>
          <cell r="G778">
            <v>963.4897457</v>
          </cell>
          <cell r="H778" t="str">
            <v>neg</v>
          </cell>
          <cell r="I778" t="str">
            <v>M+Na-2H</v>
          </cell>
          <cell r="J778" t="str">
            <v>C48H78O18</v>
          </cell>
          <cell r="K778">
            <v>6.0809</v>
          </cell>
          <cell r="L778">
            <v>0.0104</v>
          </cell>
          <cell r="M778" t="str">
            <v>-</v>
          </cell>
          <cell r="N778">
            <v>54.4</v>
          </cell>
          <cell r="O778">
            <v>-3.965707314</v>
          </cell>
          <cell r="P778" t="str">
            <v>51330-27-9</v>
          </cell>
          <cell r="Q778" t="str">
            <v>-</v>
          </cell>
          <cell r="R778" t="str">
            <v>-</v>
          </cell>
          <cell r="S778" t="str">
            <v>-</v>
          </cell>
          <cell r="T778" t="str">
            <v>-</v>
          </cell>
          <cell r="U778" t="str">
            <v>-</v>
          </cell>
          <cell r="V778" t="str">
            <v>Lipids and lipid-like molecules</v>
          </cell>
          <cell r="W778" t="str">
            <v>Prenol lipids</v>
          </cell>
          <cell r="X778" t="str">
            <v>Terpene glycosides</v>
          </cell>
        </row>
        <row r="779">
          <cell r="B779" t="str">
            <v>Soyasaponin II</v>
          </cell>
          <cell r="C779" t="str">
            <v>pos_5243</v>
          </cell>
          <cell r="D779" t="str">
            <v>metab_4094</v>
          </cell>
          <cell r="E779" t="str">
            <v>C12081</v>
          </cell>
          <cell r="F779" t="str">
            <v>HMDB0034650</v>
          </cell>
          <cell r="G779">
            <v>935.4986992</v>
          </cell>
          <cell r="H779" t="str">
            <v>pos</v>
          </cell>
          <cell r="I779" t="str">
            <v>M+Na</v>
          </cell>
          <cell r="J779" t="str">
            <v>C47H76O17</v>
          </cell>
          <cell r="K779">
            <v>6.3747</v>
          </cell>
          <cell r="L779">
            <v>0.0077</v>
          </cell>
          <cell r="M779" t="str">
            <v>-</v>
          </cell>
          <cell r="N779">
            <v>51</v>
          </cell>
          <cell r="O779">
            <v>1.345248945</v>
          </cell>
          <cell r="P779" t="str">
            <v>55319-36-3</v>
          </cell>
          <cell r="Q779" t="str">
            <v>-</v>
          </cell>
          <cell r="R779" t="str">
            <v>-</v>
          </cell>
          <cell r="S779" t="str">
            <v>-</v>
          </cell>
          <cell r="T779" t="str">
            <v>-</v>
          </cell>
          <cell r="U779" t="str">
            <v>-</v>
          </cell>
          <cell r="V779" t="str">
            <v>Lipids and lipid-like molecules</v>
          </cell>
          <cell r="W779" t="str">
            <v>Prenol lipids</v>
          </cell>
          <cell r="X779" t="str">
            <v>Terpene glycosides</v>
          </cell>
        </row>
        <row r="780">
          <cell r="B780" t="str">
            <v>Soyasaponin III</v>
          </cell>
          <cell r="C780" t="str">
            <v>pos_5156</v>
          </cell>
          <cell r="D780" t="str">
            <v>metab_4035</v>
          </cell>
          <cell r="E780" t="str">
            <v>C19865</v>
          </cell>
          <cell r="F780" t="str">
            <v>HMDB0034651</v>
          </cell>
          <cell r="G780">
            <v>819.4519621</v>
          </cell>
          <cell r="H780" t="str">
            <v>pos</v>
          </cell>
          <cell r="I780" t="str">
            <v>M+Na</v>
          </cell>
          <cell r="J780" t="str">
            <v>C42H68O14</v>
          </cell>
          <cell r="K780">
            <v>6.5548</v>
          </cell>
          <cell r="L780">
            <v>0.0191</v>
          </cell>
          <cell r="M780" t="str">
            <v>-</v>
          </cell>
          <cell r="N780">
            <v>67.8</v>
          </cell>
          <cell r="O780">
            <v>2.30336365</v>
          </cell>
          <cell r="P780" t="str">
            <v>55304-02-4</v>
          </cell>
          <cell r="Q780" t="str">
            <v>-</v>
          </cell>
          <cell r="R780" t="str">
            <v>-</v>
          </cell>
          <cell r="S780" t="str">
            <v>-</v>
          </cell>
          <cell r="T780" t="str">
            <v>-</v>
          </cell>
          <cell r="U780" t="str">
            <v>-</v>
          </cell>
          <cell r="V780" t="str">
            <v>Lipids and lipid-like molecules</v>
          </cell>
          <cell r="W780" t="str">
            <v>Prenol lipids</v>
          </cell>
          <cell r="X780" t="str">
            <v>Terpene glycosides</v>
          </cell>
        </row>
        <row r="781">
          <cell r="B781" t="str">
            <v>Soyasaponin IV</v>
          </cell>
          <cell r="C781" t="str">
            <v>pos_5246</v>
          </cell>
          <cell r="D781" t="str">
            <v>metab_4097</v>
          </cell>
          <cell r="E781" t="str">
            <v>-</v>
          </cell>
          <cell r="F781" t="str">
            <v>HMDB0039518</v>
          </cell>
          <cell r="G781">
            <v>789.4412488</v>
          </cell>
          <cell r="H781" t="str">
            <v>pos</v>
          </cell>
          <cell r="I781" t="str">
            <v>M+Na</v>
          </cell>
          <cell r="J781" t="str">
            <v>C41H66O13</v>
          </cell>
          <cell r="K781">
            <v>6.3747</v>
          </cell>
          <cell r="L781">
            <v>0.0027</v>
          </cell>
          <cell r="M781" t="str">
            <v>-</v>
          </cell>
          <cell r="N781">
            <v>63.8</v>
          </cell>
          <cell r="O781">
            <v>2.199748429</v>
          </cell>
          <cell r="P781" t="str">
            <v>108906-97-4</v>
          </cell>
          <cell r="Q781" t="str">
            <v>-</v>
          </cell>
          <cell r="R781" t="str">
            <v>-</v>
          </cell>
          <cell r="S781" t="str">
            <v>-</v>
          </cell>
          <cell r="T781" t="str">
            <v>-</v>
          </cell>
          <cell r="U781" t="str">
            <v>-</v>
          </cell>
          <cell r="V781" t="str">
            <v>Lipids and lipid-like molecules</v>
          </cell>
          <cell r="W781" t="str">
            <v>Prenol lipids</v>
          </cell>
          <cell r="X781" t="str">
            <v>Terpene glycosides</v>
          </cell>
        </row>
        <row r="782">
          <cell r="B782" t="str">
            <v>Spathulenol</v>
          </cell>
          <cell r="C782" t="str">
            <v>pos_4644</v>
          </cell>
          <cell r="D782" t="str">
            <v>metab_3634</v>
          </cell>
          <cell r="E782" t="str">
            <v>-</v>
          </cell>
          <cell r="F782" t="str">
            <v>HMDB0036420</v>
          </cell>
          <cell r="G782">
            <v>221.189602</v>
          </cell>
          <cell r="H782" t="str">
            <v>pos</v>
          </cell>
          <cell r="I782" t="str">
            <v>M+H</v>
          </cell>
          <cell r="J782" t="str">
            <v>C15H24O</v>
          </cell>
          <cell r="K782">
            <v>8.2066</v>
          </cell>
          <cell r="L782">
            <v>0.038</v>
          </cell>
          <cell r="M782">
            <v>68.5</v>
          </cell>
          <cell r="N782" t="str">
            <v>-</v>
          </cell>
          <cell r="O782">
            <v>-1.770491773</v>
          </cell>
          <cell r="P782" t="str">
            <v>6750-60-3</v>
          </cell>
          <cell r="Q782" t="str">
            <v>-</v>
          </cell>
          <cell r="R782" t="str">
            <v>-</v>
          </cell>
          <cell r="S782" t="str">
            <v>-</v>
          </cell>
          <cell r="T782" t="str">
            <v>-</v>
          </cell>
          <cell r="U782" t="str">
            <v>-</v>
          </cell>
          <cell r="V782" t="str">
            <v>Lipids and lipid-like molecules</v>
          </cell>
          <cell r="W782" t="str">
            <v>Prenol lipids</v>
          </cell>
          <cell r="X782" t="str">
            <v>Sesquiterpenoids</v>
          </cell>
        </row>
        <row r="783">
          <cell r="B783" t="str">
            <v>Sphinganine</v>
          </cell>
          <cell r="C783" t="str">
            <v>pos_4876</v>
          </cell>
          <cell r="D783" t="str">
            <v>metab_3808</v>
          </cell>
          <cell r="E783" t="str">
            <v>C00836</v>
          </cell>
          <cell r="F783" t="str">
            <v>LMSP01020001;HMDB0000269</v>
          </cell>
          <cell r="G783">
            <v>302.3055222</v>
          </cell>
          <cell r="H783" t="str">
            <v>pos</v>
          </cell>
          <cell r="I783" t="str">
            <v>M+H</v>
          </cell>
          <cell r="J783" t="str">
            <v>C18H39NO2</v>
          </cell>
          <cell r="K783">
            <v>7.402</v>
          </cell>
          <cell r="L783">
            <v>0.0057</v>
          </cell>
          <cell r="M783">
            <v>74.7</v>
          </cell>
          <cell r="N783" t="str">
            <v>-</v>
          </cell>
          <cell r="O783">
            <v>0.551936409</v>
          </cell>
          <cell r="P783" t="str">
            <v>764-22-7</v>
          </cell>
          <cell r="Q783" t="str">
            <v>-</v>
          </cell>
          <cell r="R783" t="str">
            <v>-</v>
          </cell>
          <cell r="S783" t="str">
            <v>map00600;map01100</v>
          </cell>
          <cell r="T783" t="str">
            <v>Metabolism;Metabolism</v>
          </cell>
          <cell r="U783" t="str">
            <v>Lipid metabolism;Global and overview maps</v>
          </cell>
          <cell r="V783" t="str">
            <v>Organic nitrogen compounds</v>
          </cell>
          <cell r="W783" t="str">
            <v>Organonitrogen compounds</v>
          </cell>
          <cell r="X783" t="str">
            <v>Amines</v>
          </cell>
        </row>
        <row r="784">
          <cell r="B784" t="str">
            <v>Spinacetin 3-rutinoside</v>
          </cell>
          <cell r="C784" t="str">
            <v>pos_1432</v>
          </cell>
          <cell r="D784" t="str">
            <v>metab_1338</v>
          </cell>
          <cell r="E784" t="str">
            <v>-</v>
          </cell>
          <cell r="F784" t="str">
            <v>HMDB0037470</v>
          </cell>
          <cell r="G784">
            <v>637.1759713</v>
          </cell>
          <cell r="H784" t="str">
            <v>pos</v>
          </cell>
          <cell r="I784" t="str">
            <v>M+H-H2O, M+H</v>
          </cell>
          <cell r="J784" t="str">
            <v>C29H34O17</v>
          </cell>
          <cell r="K784">
            <v>5.2016</v>
          </cell>
          <cell r="L784">
            <v>0.002</v>
          </cell>
          <cell r="M784" t="str">
            <v>-</v>
          </cell>
          <cell r="N784">
            <v>70.4</v>
          </cell>
          <cell r="O784">
            <v>-0.519906758</v>
          </cell>
          <cell r="P784" t="str">
            <v>-</v>
          </cell>
          <cell r="Q784" t="str">
            <v>-</v>
          </cell>
          <cell r="R784" t="str">
            <v>-</v>
          </cell>
          <cell r="S784" t="str">
            <v>-</v>
          </cell>
          <cell r="T784" t="str">
            <v>-</v>
          </cell>
          <cell r="U784" t="str">
            <v>-</v>
          </cell>
          <cell r="V784" t="str">
            <v>Phenylpropanoids and polyketides</v>
          </cell>
          <cell r="W784" t="str">
            <v>Flavonoids</v>
          </cell>
          <cell r="X784" t="str">
            <v>Flavonoid glycosides</v>
          </cell>
        </row>
        <row r="785">
          <cell r="B785" t="str">
            <v>Spinorphin</v>
          </cell>
          <cell r="C785" t="str">
            <v>neg_3224</v>
          </cell>
          <cell r="D785" t="str">
            <v>metab_7820</v>
          </cell>
          <cell r="E785" t="str">
            <v>-</v>
          </cell>
          <cell r="F785" t="str">
            <v>HMDB0059790</v>
          </cell>
          <cell r="G785">
            <v>857.4607377</v>
          </cell>
          <cell r="H785" t="str">
            <v>neg</v>
          </cell>
          <cell r="I785" t="str">
            <v>M-H2O-H</v>
          </cell>
          <cell r="J785" t="str">
            <v>C45H64N8O10</v>
          </cell>
          <cell r="K785">
            <v>5.9355</v>
          </cell>
          <cell r="L785">
            <v>0.0114</v>
          </cell>
          <cell r="M785" t="str">
            <v>-</v>
          </cell>
          <cell r="N785">
            <v>60.8</v>
          </cell>
          <cell r="O785">
            <v>4.607679778</v>
          </cell>
          <cell r="P785" t="str">
            <v>-</v>
          </cell>
          <cell r="Q785" t="str">
            <v>-</v>
          </cell>
          <cell r="R785" t="str">
            <v>-</v>
          </cell>
          <cell r="S785" t="str">
            <v>-</v>
          </cell>
          <cell r="T785" t="str">
            <v>-</v>
          </cell>
          <cell r="U785" t="str">
            <v>-</v>
          </cell>
          <cell r="V785" t="str">
            <v>Organic acids and derivatives</v>
          </cell>
          <cell r="W785" t="str">
            <v>Carboxylic acids and derivatives</v>
          </cell>
          <cell r="X785" t="str">
            <v>Amino acids, peptides, and analogues</v>
          </cell>
        </row>
        <row r="786">
          <cell r="B786" t="str">
            <v>Spinosin A</v>
          </cell>
          <cell r="C786" t="str">
            <v>neg_2584</v>
          </cell>
          <cell r="D786" t="str">
            <v>metab_7384</v>
          </cell>
          <cell r="E786" t="str">
            <v>-</v>
          </cell>
          <cell r="F786" t="str">
            <v>HMDB0037465</v>
          </cell>
          <cell r="G786">
            <v>813.2167971</v>
          </cell>
          <cell r="H786" t="str">
            <v>neg</v>
          </cell>
          <cell r="I786" t="str">
            <v>M-H</v>
          </cell>
          <cell r="J786" t="str">
            <v>C39H42O19</v>
          </cell>
          <cell r="K786">
            <v>3.9589</v>
          </cell>
          <cell r="L786">
            <v>0.0198</v>
          </cell>
          <cell r="M786" t="str">
            <v>-</v>
          </cell>
          <cell r="N786">
            <v>54.5</v>
          </cell>
          <cell r="O786">
            <v>-9.770624998</v>
          </cell>
          <cell r="P786" t="str">
            <v>77690-91-6</v>
          </cell>
          <cell r="Q786" t="str">
            <v>-</v>
          </cell>
          <cell r="R786" t="str">
            <v>-</v>
          </cell>
          <cell r="S786" t="str">
            <v>-</v>
          </cell>
          <cell r="T786" t="str">
            <v>-</v>
          </cell>
          <cell r="U786" t="str">
            <v>-</v>
          </cell>
          <cell r="V786" t="str">
            <v>Phenylpropanoids and polyketides</v>
          </cell>
          <cell r="W786" t="str">
            <v>Flavonoids</v>
          </cell>
          <cell r="X786" t="str">
            <v>Flavonoid glycosides</v>
          </cell>
        </row>
        <row r="787">
          <cell r="B787" t="str">
            <v>Spirolide C</v>
          </cell>
          <cell r="C787" t="str">
            <v>neg_4962</v>
          </cell>
          <cell r="D787" t="str">
            <v>metab_9323</v>
          </cell>
          <cell r="E787" t="str">
            <v>-</v>
          </cell>
          <cell r="F787" t="str">
            <v>HMDB0038344</v>
          </cell>
          <cell r="G787">
            <v>750.4595631</v>
          </cell>
          <cell r="H787" t="str">
            <v>neg</v>
          </cell>
          <cell r="I787" t="str">
            <v>M+FA-H</v>
          </cell>
          <cell r="J787" t="str">
            <v>C43H63NO7</v>
          </cell>
          <cell r="K787">
            <v>8.4299</v>
          </cell>
          <cell r="L787">
            <v>0.0043</v>
          </cell>
          <cell r="M787" t="str">
            <v>-</v>
          </cell>
          <cell r="N787">
            <v>68.2</v>
          </cell>
          <cell r="O787">
            <v>1.285462717</v>
          </cell>
          <cell r="P787" t="str">
            <v>318996-49-5</v>
          </cell>
          <cell r="Q787" t="str">
            <v>-</v>
          </cell>
          <cell r="R787" t="str">
            <v>-</v>
          </cell>
          <cell r="S787" t="str">
            <v>-</v>
          </cell>
          <cell r="T787" t="str">
            <v>-</v>
          </cell>
          <cell r="U787" t="str">
            <v>-</v>
          </cell>
          <cell r="V787" t="str">
            <v>Organoheterocyclic compounds</v>
          </cell>
          <cell r="W787" t="str">
            <v>Azepines</v>
          </cell>
          <cell r="X787" t="str">
            <v>-</v>
          </cell>
        </row>
        <row r="788">
          <cell r="B788" t="str">
            <v>Spirolide E</v>
          </cell>
          <cell r="C788" t="str">
            <v>pos_4791</v>
          </cell>
          <cell r="D788" t="str">
            <v>metab_3745</v>
          </cell>
          <cell r="E788" t="str">
            <v>-</v>
          </cell>
          <cell r="F788" t="str">
            <v>HMDB0030494</v>
          </cell>
          <cell r="G788">
            <v>708.4884965</v>
          </cell>
          <cell r="H788" t="str">
            <v>pos</v>
          </cell>
          <cell r="I788" t="str">
            <v>M+H-H2O</v>
          </cell>
          <cell r="J788" t="str">
            <v>C43H67NO8</v>
          </cell>
          <cell r="K788">
            <v>7.6728</v>
          </cell>
          <cell r="L788">
            <v>0.0015</v>
          </cell>
          <cell r="M788" t="str">
            <v>-</v>
          </cell>
          <cell r="N788">
            <v>75.5</v>
          </cell>
          <cell r="O788">
            <v>7.052760412</v>
          </cell>
          <cell r="P788" t="str">
            <v>183159-71-9</v>
          </cell>
          <cell r="Q788" t="str">
            <v>-</v>
          </cell>
          <cell r="R788" t="str">
            <v>-</v>
          </cell>
          <cell r="S788" t="str">
            <v>-</v>
          </cell>
          <cell r="T788" t="str">
            <v>-</v>
          </cell>
          <cell r="U788" t="str">
            <v>-</v>
          </cell>
          <cell r="V788" t="str">
            <v>Lipids and lipid-like molecules</v>
          </cell>
          <cell r="W788" t="str">
            <v>Prenol lipids</v>
          </cell>
          <cell r="X788" t="str">
            <v>Terpene lactones</v>
          </cell>
        </row>
        <row r="789">
          <cell r="B789" t="str">
            <v>Starch acetate</v>
          </cell>
          <cell r="C789" t="str">
            <v>neg_1892</v>
          </cell>
          <cell r="D789" t="str">
            <v>metab_6944</v>
          </cell>
          <cell r="E789" t="str">
            <v>-</v>
          </cell>
          <cell r="F789" t="str">
            <v>HMDB0029891</v>
          </cell>
          <cell r="G789">
            <v>351.0931561</v>
          </cell>
          <cell r="H789" t="str">
            <v>neg</v>
          </cell>
          <cell r="I789" t="str">
            <v>M+FA-H</v>
          </cell>
          <cell r="J789" t="str">
            <v>C12H18O9</v>
          </cell>
          <cell r="K789">
            <v>1.0264</v>
          </cell>
          <cell r="L789">
            <v>0.0245</v>
          </cell>
          <cell r="M789" t="str">
            <v>-</v>
          </cell>
          <cell r="N789">
            <v>72.5</v>
          </cell>
          <cell r="O789">
            <v>-0.421173522</v>
          </cell>
          <cell r="P789" t="str">
            <v>-</v>
          </cell>
          <cell r="Q789" t="str">
            <v>-</v>
          </cell>
          <cell r="R789" t="str">
            <v>-</v>
          </cell>
          <cell r="S789" t="str">
            <v>-</v>
          </cell>
          <cell r="T789" t="str">
            <v>-</v>
          </cell>
          <cell r="U789" t="str">
            <v>-</v>
          </cell>
          <cell r="V789" t="str">
            <v>Organic acids and derivatives</v>
          </cell>
          <cell r="W789" t="str">
            <v>Carboxylic acids and derivatives</v>
          </cell>
          <cell r="X789" t="str">
            <v>Tricarboxylic acids and derivatives</v>
          </cell>
        </row>
        <row r="790">
          <cell r="B790" t="str">
            <v>Succinylacetoacetate</v>
          </cell>
          <cell r="C790" t="str">
            <v>neg_6726</v>
          </cell>
          <cell r="D790" t="str">
            <v>metab_10593</v>
          </cell>
          <cell r="E790" t="str">
            <v>-</v>
          </cell>
          <cell r="F790" t="str">
            <v>HMDB0240258</v>
          </cell>
          <cell r="G790">
            <v>183.0294336</v>
          </cell>
          <cell r="H790" t="str">
            <v>neg</v>
          </cell>
          <cell r="I790" t="str">
            <v>M-H2O-H</v>
          </cell>
          <cell r="J790" t="str">
            <v>C8H10O6</v>
          </cell>
          <cell r="K790">
            <v>3.5726</v>
          </cell>
          <cell r="L790">
            <v>0.0095</v>
          </cell>
          <cell r="M790" t="str">
            <v>-</v>
          </cell>
          <cell r="N790">
            <v>59.2</v>
          </cell>
          <cell r="O790">
            <v>-2.293129488</v>
          </cell>
          <cell r="P790" t="str">
            <v>65115-74-4</v>
          </cell>
          <cell r="Q790" t="str">
            <v>-</v>
          </cell>
          <cell r="R790" t="str">
            <v>-</v>
          </cell>
          <cell r="S790" t="str">
            <v>-</v>
          </cell>
          <cell r="T790" t="str">
            <v>-</v>
          </cell>
          <cell r="U790" t="str">
            <v>-</v>
          </cell>
          <cell r="V790" t="str">
            <v>Organic compounds</v>
          </cell>
          <cell r="W790" t="str">
            <v>Organic acids and derivatives</v>
          </cell>
          <cell r="X790" t="str">
            <v>Keto acids and derivatives</v>
          </cell>
        </row>
        <row r="791">
          <cell r="B791" t="str">
            <v>Succinylacetone</v>
          </cell>
          <cell r="C791" t="str">
            <v>neg_6690</v>
          </cell>
          <cell r="D791" t="str">
            <v>metab_10576</v>
          </cell>
          <cell r="E791" t="str">
            <v>-</v>
          </cell>
          <cell r="F791" t="str">
            <v>HMDB0000635</v>
          </cell>
          <cell r="G791">
            <v>157.0503293</v>
          </cell>
          <cell r="H791" t="str">
            <v>neg</v>
          </cell>
          <cell r="I791" t="str">
            <v>M-H</v>
          </cell>
          <cell r="J791" t="str">
            <v>C7H10O4</v>
          </cell>
          <cell r="K791">
            <v>3.6209</v>
          </cell>
          <cell r="L791">
            <v>0.0132</v>
          </cell>
          <cell r="M791" t="str">
            <v>-</v>
          </cell>
          <cell r="N791">
            <v>65.6</v>
          </cell>
          <cell r="O791">
            <v>-1.917338392</v>
          </cell>
          <cell r="P791" t="str">
            <v>51568-18-4</v>
          </cell>
          <cell r="Q791" t="str">
            <v>-</v>
          </cell>
          <cell r="R791" t="str">
            <v>-</v>
          </cell>
          <cell r="S791" t="str">
            <v>-</v>
          </cell>
          <cell r="T791" t="str">
            <v>-</v>
          </cell>
          <cell r="U791" t="str">
            <v>-</v>
          </cell>
          <cell r="V791" t="str">
            <v>Organic acids and derivatives</v>
          </cell>
          <cell r="W791" t="str">
            <v>Keto acids and derivatives</v>
          </cell>
          <cell r="X791" t="str">
            <v>Medium-chain keto acids and derivatives</v>
          </cell>
        </row>
        <row r="792">
          <cell r="B792" t="str">
            <v>Sucrose</v>
          </cell>
          <cell r="C792" t="str">
            <v>pos_5</v>
          </cell>
          <cell r="D792" t="str">
            <v>metab_4</v>
          </cell>
          <cell r="E792" t="str">
            <v>C00089</v>
          </cell>
          <cell r="F792" t="str">
            <v>HMDB0000258</v>
          </cell>
          <cell r="G792">
            <v>381.0798224</v>
          </cell>
          <cell r="H792" t="str">
            <v>pos</v>
          </cell>
          <cell r="I792" t="str">
            <v>M+K, 2M+Na, 2M+K, M+Na</v>
          </cell>
          <cell r="J792" t="str">
            <v>C12H22O11</v>
          </cell>
          <cell r="K792">
            <v>0.7532</v>
          </cell>
          <cell r="L792">
            <v>0.0036</v>
          </cell>
          <cell r="M792">
            <v>54.7</v>
          </cell>
          <cell r="N792" t="str">
            <v>-</v>
          </cell>
          <cell r="O792">
            <v>1.323462702</v>
          </cell>
          <cell r="P792" t="str">
            <v>57-50-1</v>
          </cell>
          <cell r="Q792" t="str">
            <v>Carbohydrates</v>
          </cell>
          <cell r="R792" t="str">
            <v>Oligosaccharides</v>
          </cell>
          <cell r="S792" t="str">
            <v>map01100;map00500;map02010;map00052</v>
          </cell>
          <cell r="T792" t="str">
            <v>Metabolism;Metabolism;Environmental Information Processing;Metabolism</v>
          </cell>
          <cell r="U792" t="str">
            <v>Global and overview maps;Carbohydrate metabolism;Membrane transport;Carbohydrate metabolism</v>
          </cell>
          <cell r="V792" t="str">
            <v>Organic oxygen compounds</v>
          </cell>
          <cell r="W792" t="str">
            <v>Organooxygen compounds</v>
          </cell>
          <cell r="X792" t="str">
            <v>Carbohydrates and carbohydrate conjugates</v>
          </cell>
        </row>
        <row r="793">
          <cell r="B793" t="str">
            <v>Suspensolide F</v>
          </cell>
          <cell r="C793" t="str">
            <v>pos_1888</v>
          </cell>
          <cell r="D793" t="str">
            <v>metab_1705</v>
          </cell>
          <cell r="E793" t="str">
            <v>C17429</v>
          </cell>
          <cell r="F793" t="str">
            <v>HMDB0031918</v>
          </cell>
          <cell r="G793">
            <v>542.2230778</v>
          </cell>
          <cell r="H793" t="str">
            <v>pos</v>
          </cell>
          <cell r="I793" t="str">
            <v>M+ACN+Na</v>
          </cell>
          <cell r="J793" t="str">
            <v>C21H34O12</v>
          </cell>
          <cell r="K793">
            <v>2.1364</v>
          </cell>
          <cell r="L793">
            <v>0.0011</v>
          </cell>
          <cell r="M793" t="str">
            <v>-</v>
          </cell>
          <cell r="N793">
            <v>50.6</v>
          </cell>
          <cell r="O793">
            <v>4.770937564</v>
          </cell>
          <cell r="P793" t="str">
            <v>64703-86-2</v>
          </cell>
          <cell r="Q793" t="str">
            <v>-</v>
          </cell>
          <cell r="R793" t="str">
            <v>-</v>
          </cell>
          <cell r="S793" t="str">
            <v>-</v>
          </cell>
          <cell r="T793" t="str">
            <v>-</v>
          </cell>
          <cell r="U793" t="str">
            <v>-</v>
          </cell>
          <cell r="V793" t="str">
            <v>Lipids and lipid-like molecules</v>
          </cell>
          <cell r="W793" t="str">
            <v>Prenol lipids</v>
          </cell>
          <cell r="X793" t="str">
            <v>Terpene glycosides</v>
          </cell>
        </row>
        <row r="794">
          <cell r="B794" t="str">
            <v>Syringic acid</v>
          </cell>
          <cell r="C794" t="str">
            <v>pos_1990</v>
          </cell>
          <cell r="D794" t="str">
            <v>metab_1792</v>
          </cell>
          <cell r="E794" t="str">
            <v>C10833</v>
          </cell>
          <cell r="F794" t="str">
            <v>HMDB0002085</v>
          </cell>
          <cell r="G794">
            <v>199.0597507</v>
          </cell>
          <cell r="H794" t="str">
            <v>pos</v>
          </cell>
          <cell r="I794" t="str">
            <v>M+H</v>
          </cell>
          <cell r="J794" t="str">
            <v>C9H10O5</v>
          </cell>
          <cell r="K794">
            <v>4.455</v>
          </cell>
          <cell r="L794">
            <v>0.0111</v>
          </cell>
          <cell r="M794">
            <v>64.9</v>
          </cell>
          <cell r="N794" t="str">
            <v>-</v>
          </cell>
          <cell r="O794">
            <v>-1.76279751</v>
          </cell>
          <cell r="P794" t="str">
            <v>530-57-4</v>
          </cell>
          <cell r="Q794" t="str">
            <v>-</v>
          </cell>
          <cell r="R794" t="str">
            <v>-</v>
          </cell>
          <cell r="S794" t="str">
            <v>-</v>
          </cell>
          <cell r="T794" t="str">
            <v>-</v>
          </cell>
          <cell r="U794" t="str">
            <v>-</v>
          </cell>
          <cell r="V794" t="str">
            <v>Benzenoids</v>
          </cell>
          <cell r="W794" t="str">
            <v>Benzene and substituted derivatives</v>
          </cell>
          <cell r="X794" t="str">
            <v>Benzoic acids and derivatives</v>
          </cell>
        </row>
        <row r="795">
          <cell r="B795" t="str">
            <v>Tanacetol A</v>
          </cell>
          <cell r="C795" t="str">
            <v>pos_2500</v>
          </cell>
          <cell r="D795" t="str">
            <v>metab_2120</v>
          </cell>
          <cell r="E795" t="str">
            <v>-</v>
          </cell>
          <cell r="F795" t="str">
            <v>HMDB0035722</v>
          </cell>
          <cell r="G795">
            <v>277.1775186</v>
          </cell>
          <cell r="H795" t="str">
            <v>pos</v>
          </cell>
          <cell r="I795" t="str">
            <v>M+H-H2O</v>
          </cell>
          <cell r="J795" t="str">
            <v>C17H26O4</v>
          </cell>
          <cell r="K795">
            <v>6.2448</v>
          </cell>
          <cell r="L795">
            <v>0.0109</v>
          </cell>
          <cell r="M795" t="str">
            <v>-</v>
          </cell>
          <cell r="N795">
            <v>96.4</v>
          </cell>
          <cell r="O795">
            <v>-7.82678535</v>
          </cell>
          <cell r="P795" t="str">
            <v>86778-06-5</v>
          </cell>
          <cell r="Q795" t="str">
            <v>-</v>
          </cell>
          <cell r="R795" t="str">
            <v>-</v>
          </cell>
          <cell r="S795" t="str">
            <v>-</v>
          </cell>
          <cell r="T795" t="str">
            <v>-</v>
          </cell>
          <cell r="U795" t="str">
            <v>-</v>
          </cell>
          <cell r="V795" t="str">
            <v>Lipids and lipid-like molecules</v>
          </cell>
          <cell r="W795" t="str">
            <v>Prenol lipids</v>
          </cell>
          <cell r="X795" t="str">
            <v>Sesquiterpenoids</v>
          </cell>
        </row>
        <row r="796">
          <cell r="B796" t="str">
            <v>Taraxinic acid glucosyl ester</v>
          </cell>
          <cell r="C796" t="str">
            <v>pos_571</v>
          </cell>
          <cell r="D796" t="str">
            <v>metab_544</v>
          </cell>
          <cell r="E796" t="str">
            <v>-</v>
          </cell>
          <cell r="F796" t="str">
            <v>HMDB0035249</v>
          </cell>
          <cell r="G796">
            <v>407.1702378</v>
          </cell>
          <cell r="H796" t="str">
            <v>pos</v>
          </cell>
          <cell r="I796" t="str">
            <v>M+H-H2O, M+H</v>
          </cell>
          <cell r="J796" t="str">
            <v>C21H28O9</v>
          </cell>
          <cell r="K796">
            <v>5.3246</v>
          </cell>
          <cell r="L796">
            <v>0.0017</v>
          </cell>
          <cell r="M796" t="str">
            <v>-</v>
          </cell>
          <cell r="N796">
            <v>68.5</v>
          </cell>
          <cell r="O796">
            <v>0.456399585</v>
          </cell>
          <cell r="P796" t="str">
            <v>75911-14-7</v>
          </cell>
          <cell r="Q796" t="str">
            <v>-</v>
          </cell>
          <cell r="R796" t="str">
            <v>-</v>
          </cell>
          <cell r="S796" t="str">
            <v>-</v>
          </cell>
          <cell r="T796" t="str">
            <v>-</v>
          </cell>
          <cell r="U796" t="str">
            <v>-</v>
          </cell>
          <cell r="V796" t="str">
            <v>Lipids and lipid-like molecules</v>
          </cell>
          <cell r="W796" t="str">
            <v>Prenol lipids</v>
          </cell>
          <cell r="X796" t="str">
            <v>Terpene lactones</v>
          </cell>
        </row>
        <row r="797">
          <cell r="B797" t="str">
            <v>Tetrahydro-2,5-furan-diacetic acid</v>
          </cell>
          <cell r="C797" t="str">
            <v>neg_2133</v>
          </cell>
          <cell r="D797" t="str">
            <v>metab_7134</v>
          </cell>
          <cell r="E797" t="str">
            <v>-</v>
          </cell>
          <cell r="F797" t="str">
            <v>HMDB0059767</v>
          </cell>
          <cell r="G797">
            <v>187.0607775</v>
          </cell>
          <cell r="H797" t="str">
            <v>neg</v>
          </cell>
          <cell r="I797" t="str">
            <v>M-H</v>
          </cell>
          <cell r="J797" t="str">
            <v>C8H12O5</v>
          </cell>
          <cell r="K797">
            <v>2.8805</v>
          </cell>
          <cell r="L797">
            <v>0.0065</v>
          </cell>
          <cell r="M797" t="str">
            <v>-</v>
          </cell>
          <cell r="N797">
            <v>64.7</v>
          </cell>
          <cell r="O797">
            <v>-2.231040554</v>
          </cell>
          <cell r="P797" t="str">
            <v>-</v>
          </cell>
          <cell r="Q797" t="str">
            <v>-</v>
          </cell>
          <cell r="R797" t="str">
            <v>-</v>
          </cell>
          <cell r="S797" t="str">
            <v>-</v>
          </cell>
          <cell r="T797" t="str">
            <v>-</v>
          </cell>
          <cell r="U797" t="str">
            <v>-</v>
          </cell>
          <cell r="V797" t="str">
            <v>Organic acids and derivatives</v>
          </cell>
          <cell r="W797" t="str">
            <v>Carboxylic acids and derivatives</v>
          </cell>
          <cell r="X797" t="str">
            <v>Dicarboxylic acids and derivatives</v>
          </cell>
        </row>
        <row r="798">
          <cell r="B798" t="str">
            <v>Tetrahydrocortisone</v>
          </cell>
          <cell r="C798" t="str">
            <v>neg_5455</v>
          </cell>
          <cell r="D798" t="str">
            <v>metab_9746</v>
          </cell>
          <cell r="E798" t="str">
            <v>C05470</v>
          </cell>
          <cell r="F798" t="str">
            <v>HMDB0000903</v>
          </cell>
          <cell r="G798">
            <v>385.1980137</v>
          </cell>
          <cell r="H798" t="str">
            <v>neg</v>
          </cell>
          <cell r="I798" t="str">
            <v>M+Na-2H</v>
          </cell>
          <cell r="J798" t="str">
            <v>C21H32O5</v>
          </cell>
          <cell r="K798">
            <v>6.0617</v>
          </cell>
          <cell r="L798">
            <v>0.0146</v>
          </cell>
          <cell r="M798" t="str">
            <v>-</v>
          </cell>
          <cell r="N798">
            <v>53.2</v>
          </cell>
          <cell r="O798">
            <v>-4.470568054</v>
          </cell>
          <cell r="P798">
            <v>19483</v>
          </cell>
          <cell r="Q798" t="str">
            <v>Hormones and transmitters</v>
          </cell>
          <cell r="R798" t="str">
            <v>Steroid hormones</v>
          </cell>
          <cell r="S798" t="str">
            <v>-</v>
          </cell>
          <cell r="T798" t="str">
            <v>-</v>
          </cell>
          <cell r="U798" t="str">
            <v>-</v>
          </cell>
          <cell r="V798" t="str">
            <v>Lipids and lipid-like molecules</v>
          </cell>
          <cell r="W798" t="str">
            <v>Steroids and steroid derivatives</v>
          </cell>
          <cell r="X798" t="str">
            <v>Hydroxysteroids</v>
          </cell>
        </row>
        <row r="799">
          <cell r="B799" t="str">
            <v>Thalicpureine</v>
          </cell>
          <cell r="C799" t="str">
            <v>pos_5148</v>
          </cell>
          <cell r="D799" t="str">
            <v>metab_4028</v>
          </cell>
          <cell r="E799" t="str">
            <v>-</v>
          </cell>
          <cell r="F799" t="str">
            <v>HMDB0033032</v>
          </cell>
          <cell r="G799">
            <v>418.2226841</v>
          </cell>
          <cell r="H799" t="str">
            <v>pos</v>
          </cell>
          <cell r="I799" t="str">
            <v>M+CH3OH+H</v>
          </cell>
          <cell r="J799" t="str">
            <v>C22H27NO5</v>
          </cell>
          <cell r="K799">
            <v>6.586</v>
          </cell>
          <cell r="L799">
            <v>0.0098</v>
          </cell>
          <cell r="M799" t="str">
            <v>-</v>
          </cell>
          <cell r="N799">
            <v>53.8</v>
          </cell>
          <cell r="O799">
            <v>0.700777164</v>
          </cell>
          <cell r="P799" t="str">
            <v>218900-91-5</v>
          </cell>
          <cell r="Q799" t="str">
            <v>-</v>
          </cell>
          <cell r="R799" t="str">
            <v>-</v>
          </cell>
          <cell r="S799" t="str">
            <v>-</v>
          </cell>
          <cell r="T799" t="str">
            <v>-</v>
          </cell>
          <cell r="U799" t="str">
            <v>-</v>
          </cell>
          <cell r="V799" t="str">
            <v>Alkaloids and derivatives</v>
          </cell>
          <cell r="W799" t="str">
            <v>6,6a-secoaporphines</v>
          </cell>
          <cell r="X799" t="str">
            <v>-</v>
          </cell>
        </row>
        <row r="800">
          <cell r="B800" t="str">
            <v>Theogallin</v>
          </cell>
          <cell r="C800" t="str">
            <v>neg_7432</v>
          </cell>
          <cell r="D800" t="str">
            <v>metab_11067</v>
          </cell>
          <cell r="E800" t="str">
            <v>C10834</v>
          </cell>
          <cell r="F800" t="str">
            <v>HMDB0039287</v>
          </cell>
          <cell r="G800">
            <v>343.0672203</v>
          </cell>
          <cell r="H800" t="str">
            <v>neg</v>
          </cell>
          <cell r="I800" t="str">
            <v>M-H</v>
          </cell>
          <cell r="J800" t="str">
            <v>C14H16O10</v>
          </cell>
          <cell r="K800">
            <v>1.6062</v>
          </cell>
          <cell r="L800">
            <v>0.0022</v>
          </cell>
          <cell r="M800" t="str">
            <v>-</v>
          </cell>
          <cell r="N800">
            <v>63.2</v>
          </cell>
          <cell r="O800">
            <v>0.435974474</v>
          </cell>
          <cell r="P800" t="str">
            <v>53584-43-3</v>
          </cell>
          <cell r="Q800" t="str">
            <v>-</v>
          </cell>
          <cell r="R800" t="str">
            <v>-</v>
          </cell>
          <cell r="S800" t="str">
            <v>-</v>
          </cell>
          <cell r="T800" t="str">
            <v>-</v>
          </cell>
          <cell r="U800" t="str">
            <v>-</v>
          </cell>
          <cell r="V800" t="str">
            <v>Organic oxygen compounds</v>
          </cell>
          <cell r="W800" t="str">
            <v>Organooxygen compounds</v>
          </cell>
          <cell r="X800" t="str">
            <v>Alcohols and polyols</v>
          </cell>
        </row>
        <row r="801">
          <cell r="B801" t="str">
            <v>Thyrotropin releasing hormone</v>
          </cell>
          <cell r="C801" t="str">
            <v>pos_5154</v>
          </cell>
          <cell r="D801" t="str">
            <v>metab_4033</v>
          </cell>
          <cell r="E801" t="str">
            <v>C03958</v>
          </cell>
          <cell r="F801" t="str">
            <v>HMDB0060080</v>
          </cell>
          <cell r="G801">
            <v>404.2068484</v>
          </cell>
          <cell r="H801" t="str">
            <v>pos</v>
          </cell>
          <cell r="I801" t="str">
            <v>M+ACN+H</v>
          </cell>
          <cell r="J801" t="str">
            <v>C16H22N6O4</v>
          </cell>
          <cell r="K801">
            <v>6.5757</v>
          </cell>
          <cell r="L801">
            <v>0.0036</v>
          </cell>
          <cell r="M801" t="str">
            <v>-</v>
          </cell>
          <cell r="N801">
            <v>57.8</v>
          </cell>
          <cell r="O801">
            <v>7.647500803</v>
          </cell>
          <cell r="P801" t="str">
            <v>-</v>
          </cell>
          <cell r="Q801" t="str">
            <v>Hormones and transmitters</v>
          </cell>
          <cell r="R801" t="str">
            <v>Peptide hormones</v>
          </cell>
          <cell r="S801" t="str">
            <v>-</v>
          </cell>
          <cell r="T801" t="str">
            <v>-</v>
          </cell>
          <cell r="U801" t="str">
            <v>-</v>
          </cell>
          <cell r="V801" t="str">
            <v>Organic acids and derivatives</v>
          </cell>
          <cell r="W801" t="str">
            <v>Carboxylic acids and derivatives</v>
          </cell>
          <cell r="X801" t="str">
            <v>Amino acids, peptides, and analogues</v>
          </cell>
        </row>
        <row r="802">
          <cell r="B802" t="str">
            <v>Todatriol glucoside</v>
          </cell>
          <cell r="C802" t="str">
            <v>pos_1986</v>
          </cell>
          <cell r="D802" t="str">
            <v>metab_1789</v>
          </cell>
          <cell r="E802" t="str">
            <v>-</v>
          </cell>
          <cell r="F802" t="str">
            <v>HMDB0037260</v>
          </cell>
          <cell r="G802">
            <v>373.1483413</v>
          </cell>
          <cell r="H802" t="str">
            <v>pos</v>
          </cell>
          <cell r="I802" t="str">
            <v>M+H-H2O</v>
          </cell>
          <cell r="J802" t="str">
            <v>C17H26O10</v>
          </cell>
          <cell r="K802">
            <v>4.4451</v>
          </cell>
          <cell r="L802">
            <v>0.0444</v>
          </cell>
          <cell r="M802" t="str">
            <v>-</v>
          </cell>
          <cell r="N802">
            <v>84.7</v>
          </cell>
          <cell r="O802">
            <v>-2.479787117</v>
          </cell>
          <cell r="P802" t="str">
            <v>-</v>
          </cell>
          <cell r="Q802" t="str">
            <v>-</v>
          </cell>
          <cell r="R802" t="str">
            <v>-</v>
          </cell>
          <cell r="S802" t="str">
            <v>-</v>
          </cell>
          <cell r="T802" t="str">
            <v>-</v>
          </cell>
          <cell r="U802" t="str">
            <v>-</v>
          </cell>
          <cell r="V802" t="str">
            <v>Lipids and lipid-like molecules</v>
          </cell>
          <cell r="W802" t="str">
            <v>Fatty Acyls</v>
          </cell>
          <cell r="X802" t="str">
            <v>Fatty acyl glycosides</v>
          </cell>
        </row>
        <row r="803">
          <cell r="B803" t="str">
            <v>Tragopogonsaponin A</v>
          </cell>
          <cell r="C803" t="str">
            <v>pos_148</v>
          </cell>
          <cell r="D803" t="str">
            <v>metab_145</v>
          </cell>
          <cell r="E803" t="str">
            <v>-</v>
          </cell>
          <cell r="F803" t="str">
            <v>HMDB0037910</v>
          </cell>
          <cell r="G803">
            <v>613.3730581</v>
          </cell>
          <cell r="H803" t="str">
            <v>pos</v>
          </cell>
          <cell r="I803" t="str">
            <v>M+H-2H2O, M+H-H2O, M+H</v>
          </cell>
          <cell r="J803" t="str">
            <v>C36H56O10</v>
          </cell>
          <cell r="K803">
            <v>6.586</v>
          </cell>
          <cell r="L803">
            <v>0.001</v>
          </cell>
          <cell r="M803" t="str">
            <v>-</v>
          </cell>
          <cell r="N803">
            <v>76.4</v>
          </cell>
          <cell r="O803">
            <v>-0.673858272</v>
          </cell>
          <cell r="P803" t="str">
            <v>134361-64-1</v>
          </cell>
          <cell r="Q803" t="str">
            <v>-</v>
          </cell>
          <cell r="R803" t="str">
            <v>-</v>
          </cell>
          <cell r="S803" t="str">
            <v>-</v>
          </cell>
          <cell r="T803" t="str">
            <v>-</v>
          </cell>
          <cell r="U803" t="str">
            <v>-</v>
          </cell>
          <cell r="V803" t="str">
            <v>Lipids and lipid-like molecules</v>
          </cell>
          <cell r="W803" t="str">
            <v>Prenol lipids</v>
          </cell>
          <cell r="X803" t="str">
            <v>Terpene glycosides</v>
          </cell>
        </row>
        <row r="804">
          <cell r="B804" t="str">
            <v>Tragopogonsaponin L</v>
          </cell>
          <cell r="C804" t="str">
            <v>neg_5309</v>
          </cell>
          <cell r="D804" t="str">
            <v>metab_9627</v>
          </cell>
          <cell r="E804" t="str">
            <v>-</v>
          </cell>
          <cell r="F804" t="str">
            <v>HMDB0037926</v>
          </cell>
          <cell r="G804">
            <v>959.493908</v>
          </cell>
          <cell r="H804" t="str">
            <v>neg</v>
          </cell>
          <cell r="I804" t="str">
            <v>M+FA-H</v>
          </cell>
          <cell r="J804" t="str">
            <v>C50H74O15</v>
          </cell>
          <cell r="K804">
            <v>6.8435</v>
          </cell>
          <cell r="L804">
            <v>0.0062</v>
          </cell>
          <cell r="M804" t="str">
            <v>-</v>
          </cell>
          <cell r="N804">
            <v>58.2</v>
          </cell>
          <cell r="O804">
            <v>-7.727207389</v>
          </cell>
          <cell r="P804" t="str">
            <v>-</v>
          </cell>
          <cell r="Q804" t="str">
            <v>-</v>
          </cell>
          <cell r="R804" t="str">
            <v>-</v>
          </cell>
          <cell r="S804" t="str">
            <v>-</v>
          </cell>
          <cell r="T804" t="str">
            <v>-</v>
          </cell>
          <cell r="U804" t="str">
            <v>-</v>
          </cell>
          <cell r="V804" t="str">
            <v>Lipids and lipid-like molecules</v>
          </cell>
          <cell r="W804" t="str">
            <v>Prenol lipids</v>
          </cell>
          <cell r="X804" t="str">
            <v>Triterpenoids</v>
          </cell>
        </row>
        <row r="805">
          <cell r="B805" t="str">
            <v>Trans-delta-Viniferin 3'''-glucoside</v>
          </cell>
          <cell r="C805" t="str">
            <v>neg_7377</v>
          </cell>
          <cell r="D805" t="str">
            <v>metab_11026</v>
          </cell>
          <cell r="E805" t="str">
            <v>-</v>
          </cell>
          <cell r="F805" t="str">
            <v>HMDB0036367</v>
          </cell>
          <cell r="G805">
            <v>597.1708157</v>
          </cell>
          <cell r="H805" t="str">
            <v>neg</v>
          </cell>
          <cell r="I805" t="str">
            <v>M-H2O-H</v>
          </cell>
          <cell r="J805" t="str">
            <v>C34H32O11</v>
          </cell>
          <cell r="K805">
            <v>1.9149</v>
          </cell>
          <cell r="L805">
            <v>0.0145</v>
          </cell>
          <cell r="M805" t="str">
            <v>-</v>
          </cell>
          <cell r="N805">
            <v>84.8</v>
          </cell>
          <cell r="O805">
            <v>-9.420748455</v>
          </cell>
          <cell r="P805" t="str">
            <v>328090-94-4</v>
          </cell>
          <cell r="Q805" t="str">
            <v>-</v>
          </cell>
          <cell r="R805" t="str">
            <v>-</v>
          </cell>
          <cell r="S805" t="str">
            <v>-</v>
          </cell>
          <cell r="T805" t="str">
            <v>-</v>
          </cell>
          <cell r="U805" t="str">
            <v>-</v>
          </cell>
          <cell r="V805" t="str">
            <v>Phenylpropanoids and polyketides</v>
          </cell>
          <cell r="W805" t="str">
            <v>2-arylbenzofuran flavonoids</v>
          </cell>
          <cell r="X805" t="str">
            <v>-</v>
          </cell>
        </row>
        <row r="806">
          <cell r="B806" t="str">
            <v>Trans-EKODE-(E)-Ib</v>
          </cell>
          <cell r="C806" t="str">
            <v>pos_4891</v>
          </cell>
          <cell r="D806" t="str">
            <v>metab_3821</v>
          </cell>
          <cell r="E806" t="str">
            <v>-</v>
          </cell>
          <cell r="F806" t="str">
            <v>-</v>
          </cell>
          <cell r="G806">
            <v>311.2217091</v>
          </cell>
          <cell r="H806" t="str">
            <v>pos</v>
          </cell>
          <cell r="I806" t="str">
            <v>M+H</v>
          </cell>
          <cell r="J806" t="str">
            <v>C18H30O4</v>
          </cell>
          <cell r="K806">
            <v>7.3605</v>
          </cell>
          <cell r="L806">
            <v>0.0012</v>
          </cell>
          <cell r="M806">
            <v>84.7</v>
          </cell>
          <cell r="N806" t="str">
            <v>-</v>
          </cell>
          <cell r="O806">
            <v>0.074735873</v>
          </cell>
          <cell r="P806" t="str">
            <v>-</v>
          </cell>
          <cell r="Q806" t="str">
            <v>-</v>
          </cell>
          <cell r="R806" t="str">
            <v>-</v>
          </cell>
          <cell r="S806" t="str">
            <v>-</v>
          </cell>
          <cell r="T806" t="str">
            <v>-</v>
          </cell>
          <cell r="U806" t="str">
            <v>-</v>
          </cell>
          <cell r="V806" t="str">
            <v>-</v>
          </cell>
          <cell r="W806" t="str">
            <v>-</v>
          </cell>
          <cell r="X806" t="str">
            <v>-</v>
          </cell>
        </row>
        <row r="807">
          <cell r="B807" t="str">
            <v>Traumatic Acid</v>
          </cell>
          <cell r="C807" t="str">
            <v>neg_5584</v>
          </cell>
          <cell r="D807" t="str">
            <v>metab_9857</v>
          </cell>
          <cell r="E807" t="str">
            <v>C16308</v>
          </cell>
          <cell r="F807" t="str">
            <v>HMDB0000933;LMFA01170002</v>
          </cell>
          <cell r="G807">
            <v>227.1285931</v>
          </cell>
          <cell r="H807" t="str">
            <v>neg</v>
          </cell>
          <cell r="I807" t="str">
            <v>M-H</v>
          </cell>
          <cell r="J807" t="str">
            <v>C12H20O4</v>
          </cell>
          <cell r="K807">
            <v>5.685</v>
          </cell>
          <cell r="L807">
            <v>0.0065</v>
          </cell>
          <cell r="M807">
            <v>71.3</v>
          </cell>
          <cell r="N807" t="str">
            <v>-</v>
          </cell>
          <cell r="O807">
            <v>-1.269348676</v>
          </cell>
          <cell r="P807" t="str">
            <v>6402-36-4</v>
          </cell>
          <cell r="Q807" t="str">
            <v>-</v>
          </cell>
          <cell r="R807" t="str">
            <v>-</v>
          </cell>
          <cell r="S807" t="str">
            <v>map00592;map01110</v>
          </cell>
          <cell r="T807" t="str">
            <v>Metabolism;Metabolism</v>
          </cell>
          <cell r="U807" t="str">
            <v>Lipid metabolism;Global and overview maps</v>
          </cell>
          <cell r="V807" t="str">
            <v>Lipids and lipid-like molecules</v>
          </cell>
          <cell r="W807" t="str">
            <v>Fatty Acyls</v>
          </cell>
          <cell r="X807" t="str">
            <v>Fatty acids and conjugates</v>
          </cell>
        </row>
        <row r="808">
          <cell r="B808" t="str">
            <v>Travoprost</v>
          </cell>
          <cell r="C808" t="str">
            <v>neg_2518</v>
          </cell>
          <cell r="D808" t="str">
            <v>metab_7347</v>
          </cell>
          <cell r="E808" t="str">
            <v>-</v>
          </cell>
          <cell r="F808" t="str">
            <v>HMDB0014432</v>
          </cell>
          <cell r="G808">
            <v>521.2083941</v>
          </cell>
          <cell r="H808" t="str">
            <v>neg</v>
          </cell>
          <cell r="I808" t="str">
            <v>M+Na-2H</v>
          </cell>
          <cell r="J808" t="str">
            <v>C26H35F3O6</v>
          </cell>
          <cell r="K808">
            <v>3.7944</v>
          </cell>
          <cell r="L808">
            <v>0.006</v>
          </cell>
          <cell r="M808" t="str">
            <v>-</v>
          </cell>
          <cell r="N808">
            <v>55.9</v>
          </cell>
          <cell r="O808">
            <v>-9.689846968</v>
          </cell>
          <cell r="P808" t="str">
            <v>157283-68-6</v>
          </cell>
          <cell r="Q808" t="str">
            <v>-</v>
          </cell>
          <cell r="R808" t="str">
            <v>-</v>
          </cell>
          <cell r="S808" t="str">
            <v>-</v>
          </cell>
          <cell r="T808" t="str">
            <v>-</v>
          </cell>
          <cell r="U808" t="str">
            <v>-</v>
          </cell>
          <cell r="V808" t="str">
            <v>Lipids and lipid-like molecules</v>
          </cell>
          <cell r="W808" t="str">
            <v>Fatty Acyls</v>
          </cell>
          <cell r="X808" t="str">
            <v>Eicosanoids</v>
          </cell>
        </row>
        <row r="809">
          <cell r="B809" t="str">
            <v>Tricin 7-diglucuronoside</v>
          </cell>
          <cell r="C809" t="str">
            <v>pos_6395</v>
          </cell>
          <cell r="D809" t="str">
            <v>metab_4861</v>
          </cell>
          <cell r="E809" t="str">
            <v>-</v>
          </cell>
          <cell r="F809" t="str">
            <v>HMDB0037460</v>
          </cell>
          <cell r="G809">
            <v>715.1655106</v>
          </cell>
          <cell r="H809" t="str">
            <v>pos</v>
          </cell>
          <cell r="I809" t="str">
            <v>M+CH3OH+H</v>
          </cell>
          <cell r="J809" t="str">
            <v>C29H30O19</v>
          </cell>
          <cell r="K809">
            <v>2.6182</v>
          </cell>
          <cell r="L809">
            <v>0.0032</v>
          </cell>
          <cell r="M809" t="str">
            <v>-</v>
          </cell>
          <cell r="N809">
            <v>51</v>
          </cell>
          <cell r="O809">
            <v>-8.956114839</v>
          </cell>
          <cell r="P809" t="str">
            <v>83097-44-3</v>
          </cell>
          <cell r="Q809" t="str">
            <v>-</v>
          </cell>
          <cell r="R809" t="str">
            <v>-</v>
          </cell>
          <cell r="S809" t="str">
            <v>-</v>
          </cell>
          <cell r="T809" t="str">
            <v>-</v>
          </cell>
          <cell r="U809" t="str">
            <v>-</v>
          </cell>
          <cell r="V809" t="str">
            <v>Phenylpropanoids and polyketides</v>
          </cell>
          <cell r="W809" t="str">
            <v>Flavonoids</v>
          </cell>
          <cell r="X809" t="str">
            <v>Flavonoid glycosides</v>
          </cell>
        </row>
        <row r="810">
          <cell r="B810" t="str">
            <v>Tricrocin</v>
          </cell>
          <cell r="C810" t="str">
            <v>neg_2645</v>
          </cell>
          <cell r="D810" t="str">
            <v>metab_7415</v>
          </cell>
          <cell r="E810" t="str">
            <v>-</v>
          </cell>
          <cell r="F810" t="str">
            <v>HMDB0002376</v>
          </cell>
          <cell r="G810">
            <v>851.2701995</v>
          </cell>
          <cell r="H810" t="str">
            <v>neg</v>
          </cell>
          <cell r="I810" t="str">
            <v>M+K-2H</v>
          </cell>
          <cell r="J810" t="str">
            <v>C38H54O19</v>
          </cell>
          <cell r="K810">
            <v>4.0953</v>
          </cell>
          <cell r="L810">
            <v>0.0189</v>
          </cell>
          <cell r="M810" t="str">
            <v>-</v>
          </cell>
          <cell r="N810">
            <v>67.6</v>
          </cell>
          <cell r="O810">
            <v>-5.323704998</v>
          </cell>
          <cell r="P810" t="str">
            <v>55750-84-0</v>
          </cell>
          <cell r="Q810" t="str">
            <v>-</v>
          </cell>
          <cell r="R810" t="str">
            <v>-</v>
          </cell>
          <cell r="S810" t="str">
            <v>-</v>
          </cell>
          <cell r="T810" t="str">
            <v>-</v>
          </cell>
          <cell r="U810" t="str">
            <v>-</v>
          </cell>
          <cell r="V810" t="str">
            <v>Lipids and lipid-like molecules</v>
          </cell>
          <cell r="W810" t="str">
            <v>Prenol lipids</v>
          </cell>
          <cell r="X810" t="str">
            <v>Diterpenoids</v>
          </cell>
        </row>
        <row r="811">
          <cell r="B811" t="str">
            <v>Tryptophyl-Hydroxyproline</v>
          </cell>
          <cell r="C811" t="str">
            <v>pos_1867</v>
          </cell>
          <cell r="D811" t="str">
            <v>metab_1686</v>
          </cell>
          <cell r="E811" t="str">
            <v>-</v>
          </cell>
          <cell r="F811" t="str">
            <v>HMDB0029084</v>
          </cell>
          <cell r="G811">
            <v>362.1088247</v>
          </cell>
          <cell r="H811" t="str">
            <v>pos</v>
          </cell>
          <cell r="I811" t="str">
            <v>M+2Na-H</v>
          </cell>
          <cell r="J811" t="str">
            <v>C16H19N3O4</v>
          </cell>
          <cell r="K811">
            <v>1.7734</v>
          </cell>
          <cell r="L811">
            <v>0.007</v>
          </cell>
          <cell r="M811" t="str">
            <v>-</v>
          </cell>
          <cell r="N811">
            <v>54.9</v>
          </cell>
          <cell r="O811">
            <v>0.327032744</v>
          </cell>
          <cell r="P811" t="str">
            <v>-</v>
          </cell>
          <cell r="Q811" t="str">
            <v>-</v>
          </cell>
          <cell r="R811" t="str">
            <v>-</v>
          </cell>
          <cell r="S811" t="str">
            <v>-</v>
          </cell>
          <cell r="T811" t="str">
            <v>-</v>
          </cell>
          <cell r="U811" t="str">
            <v>-</v>
          </cell>
          <cell r="V811" t="str">
            <v>Organic acids and derivatives</v>
          </cell>
          <cell r="W811" t="str">
            <v>Carboxylic acids and derivatives</v>
          </cell>
          <cell r="X811" t="str">
            <v>Amino acids, peptides, and analogues</v>
          </cell>
        </row>
        <row r="812">
          <cell r="B812" t="str">
            <v>Tryptophyl-Tyrosine</v>
          </cell>
          <cell r="C812" t="str">
            <v>pos_6552</v>
          </cell>
          <cell r="D812" t="str">
            <v>metab_4989</v>
          </cell>
          <cell r="E812" t="str">
            <v>-</v>
          </cell>
          <cell r="F812" t="str">
            <v>HMDB0029095</v>
          </cell>
          <cell r="G812">
            <v>390.1392015</v>
          </cell>
          <cell r="H812" t="str">
            <v>pos</v>
          </cell>
          <cell r="I812" t="str">
            <v>M+Na</v>
          </cell>
          <cell r="J812" t="str">
            <v>C20H21N3O4</v>
          </cell>
          <cell r="K812">
            <v>1.2202</v>
          </cell>
          <cell r="L812">
            <v>0.042</v>
          </cell>
          <cell r="M812" t="str">
            <v>-</v>
          </cell>
          <cell r="N812">
            <v>78</v>
          </cell>
          <cell r="O812">
            <v>-8.784801299</v>
          </cell>
          <cell r="P812" t="str">
            <v>-</v>
          </cell>
          <cell r="Q812" t="str">
            <v>-</v>
          </cell>
          <cell r="R812" t="str">
            <v>-</v>
          </cell>
          <cell r="S812" t="str">
            <v>-</v>
          </cell>
          <cell r="T812" t="str">
            <v>-</v>
          </cell>
          <cell r="U812" t="str">
            <v>-</v>
          </cell>
          <cell r="V812" t="str">
            <v>Organic acids and derivatives</v>
          </cell>
          <cell r="W812" t="str">
            <v>Carboxylic acids and derivatives</v>
          </cell>
          <cell r="X812" t="str">
            <v>Amino acids, peptides, and analogues</v>
          </cell>
        </row>
        <row r="813">
          <cell r="B813" t="str">
            <v>Tyramine</v>
          </cell>
          <cell r="C813" t="str">
            <v>pos_1821</v>
          </cell>
          <cell r="D813" t="str">
            <v>metab_1646</v>
          </cell>
          <cell r="E813" t="str">
            <v>C00483</v>
          </cell>
          <cell r="F813" t="str">
            <v>HMDB0062629;HMDB0000306</v>
          </cell>
          <cell r="G813">
            <v>138.0911432</v>
          </cell>
          <cell r="H813" t="str">
            <v>pos</v>
          </cell>
          <cell r="I813" t="str">
            <v>M+H</v>
          </cell>
          <cell r="J813" t="str">
            <v>C8H11NO</v>
          </cell>
          <cell r="K813">
            <v>1.3145</v>
          </cell>
          <cell r="L813">
            <v>0.0045</v>
          </cell>
          <cell r="M813">
            <v>90.8</v>
          </cell>
          <cell r="N813" t="str">
            <v>-</v>
          </cell>
          <cell r="O813">
            <v>-1.438870434</v>
          </cell>
          <cell r="P813" t="str">
            <v>51-67-2</v>
          </cell>
          <cell r="Q813" t="str">
            <v>Peptides</v>
          </cell>
          <cell r="R813" t="str">
            <v>Amines</v>
          </cell>
          <cell r="S813" t="str">
            <v>map00950;map01110;map00350</v>
          </cell>
          <cell r="T813" t="str">
            <v>Metabolism;Metabolism;Metabolism</v>
          </cell>
          <cell r="U813" t="str">
            <v>Biosynthesis of other secondary metabolites;Global and overview maps;Amino acid metabolism</v>
          </cell>
          <cell r="V813" t="str">
            <v>Benzenoids</v>
          </cell>
          <cell r="W813" t="str">
            <v>Benzene and substituted derivatives</v>
          </cell>
          <cell r="X813" t="str">
            <v>Phenethylamines</v>
          </cell>
        </row>
        <row r="814">
          <cell r="B814" t="str">
            <v>Tyrosyl-Glutamate</v>
          </cell>
          <cell r="C814" t="str">
            <v>pos_6204</v>
          </cell>
          <cell r="D814" t="str">
            <v>metab_4718</v>
          </cell>
          <cell r="E814" t="str">
            <v>-</v>
          </cell>
          <cell r="F814" t="str">
            <v>HMDB0029104</v>
          </cell>
          <cell r="G814">
            <v>293.1122746</v>
          </cell>
          <cell r="H814" t="str">
            <v>pos</v>
          </cell>
          <cell r="I814" t="str">
            <v>M+H-H2O</v>
          </cell>
          <cell r="J814" t="str">
            <v>C14H18N2O6</v>
          </cell>
          <cell r="K814">
            <v>4.5785</v>
          </cell>
          <cell r="L814">
            <v>0.0212</v>
          </cell>
          <cell r="M814" t="str">
            <v>-</v>
          </cell>
          <cell r="N814">
            <v>65.4</v>
          </cell>
          <cell r="O814">
            <v>-2.97762527</v>
          </cell>
          <cell r="P814" t="str">
            <v>-</v>
          </cell>
          <cell r="Q814" t="str">
            <v>-</v>
          </cell>
          <cell r="R814" t="str">
            <v>-</v>
          </cell>
          <cell r="S814" t="str">
            <v>-</v>
          </cell>
          <cell r="T814" t="str">
            <v>-</v>
          </cell>
          <cell r="U814" t="str">
            <v>-</v>
          </cell>
          <cell r="V814" t="str">
            <v>Organic acids and derivatives</v>
          </cell>
          <cell r="W814" t="str">
            <v>Carboxylic acids and derivatives</v>
          </cell>
          <cell r="X814" t="str">
            <v>Amino acids, peptides, and analogues</v>
          </cell>
        </row>
        <row r="815">
          <cell r="B815" t="str">
            <v>UDP-D-galactose</v>
          </cell>
          <cell r="C815" t="str">
            <v>neg_7611</v>
          </cell>
          <cell r="D815" t="str">
            <v>metab_11210</v>
          </cell>
          <cell r="E815" t="str">
            <v>C02199;C00052</v>
          </cell>
          <cell r="F815" t="str">
            <v>HMDB0012305;HMDB0000302;HMDB0062573</v>
          </cell>
          <cell r="G815">
            <v>565.0494094</v>
          </cell>
          <cell r="H815" t="str">
            <v>neg</v>
          </cell>
          <cell r="I815" t="str">
            <v>M-H</v>
          </cell>
          <cell r="J815" t="str">
            <v>C15H24N2O17P2</v>
          </cell>
          <cell r="K815">
            <v>0.9151</v>
          </cell>
          <cell r="L815">
            <v>0.0189</v>
          </cell>
          <cell r="M815">
            <v>64.8</v>
          </cell>
          <cell r="N815" t="str">
            <v>-</v>
          </cell>
          <cell r="O815">
            <v>2.941916717</v>
          </cell>
          <cell r="P815" t="str">
            <v>-</v>
          </cell>
          <cell r="Q815" t="str">
            <v>-</v>
          </cell>
          <cell r="R815" t="str">
            <v>-</v>
          </cell>
          <cell r="S815" t="str">
            <v>map01100;map00520;map00052</v>
          </cell>
          <cell r="T815" t="str">
            <v>Metabolism;Metabolism;Metabolism</v>
          </cell>
          <cell r="U815" t="str">
            <v>Global and overview maps;Carbohydrate metabolism;Carbohydrate metabolism</v>
          </cell>
          <cell r="V815" t="str">
            <v>Nucleosides, nucleotides, and analogues</v>
          </cell>
          <cell r="W815" t="str">
            <v>Pyrimidine nucleotides</v>
          </cell>
          <cell r="X815" t="str">
            <v>Pyrimidine nucleotide sugars</v>
          </cell>
        </row>
        <row r="816">
          <cell r="B816" t="str">
            <v>Uracil</v>
          </cell>
          <cell r="C816" t="str">
            <v>pos_6555</v>
          </cell>
          <cell r="D816" t="str">
            <v>metab_4992</v>
          </cell>
          <cell r="E816" t="str">
            <v>C00106</v>
          </cell>
          <cell r="F816" t="str">
            <v>HMDB0000300</v>
          </cell>
          <cell r="G816">
            <v>113.0342705</v>
          </cell>
          <cell r="H816" t="str">
            <v>pos</v>
          </cell>
          <cell r="I816" t="str">
            <v>M+H</v>
          </cell>
          <cell r="J816" t="str">
            <v>C4H4N2O2</v>
          </cell>
          <cell r="K816">
            <v>1.2096</v>
          </cell>
          <cell r="L816">
            <v>0.0082</v>
          </cell>
          <cell r="M816">
            <v>80.2</v>
          </cell>
          <cell r="N816" t="str">
            <v>-</v>
          </cell>
          <cell r="O816">
            <v>-2.528680726</v>
          </cell>
          <cell r="P816" t="str">
            <v>66-22-8</v>
          </cell>
          <cell r="Q816" t="str">
            <v>Nucleic acids</v>
          </cell>
          <cell r="R816" t="str">
            <v>Bases</v>
          </cell>
          <cell r="S816" t="str">
            <v>map00240;map01100;map00770;map00410</v>
          </cell>
          <cell r="T816" t="str">
            <v>Metabolism;Metabolism;Metabolism;Metabolism</v>
          </cell>
          <cell r="U816" t="str">
            <v>Nucleotide metabolism;Global and overview maps;Metabolism of cofactors and vitamins;Metabolism of other amino acids</v>
          </cell>
          <cell r="V816" t="str">
            <v>Organoheterocyclic compounds</v>
          </cell>
          <cell r="W816" t="str">
            <v>Diazines</v>
          </cell>
          <cell r="X816" t="str">
            <v>Pyrimidines and pyrimidine derivatives</v>
          </cell>
        </row>
        <row r="817">
          <cell r="B817" t="str">
            <v>Uridine</v>
          </cell>
          <cell r="C817" t="str">
            <v>neg_7545</v>
          </cell>
          <cell r="D817" t="str">
            <v>metab_11162</v>
          </cell>
          <cell r="E817" t="str">
            <v>C00299</v>
          </cell>
          <cell r="F817" t="str">
            <v>HMDB0000296</v>
          </cell>
          <cell r="G817">
            <v>243.0618936</v>
          </cell>
          <cell r="H817" t="str">
            <v>neg</v>
          </cell>
          <cell r="I817" t="str">
            <v>M-H</v>
          </cell>
          <cell r="J817" t="str">
            <v>C9H12N2O6</v>
          </cell>
          <cell r="K817">
            <v>1.0848</v>
          </cell>
          <cell r="L817">
            <v>0.0195</v>
          </cell>
          <cell r="M817">
            <v>79.2</v>
          </cell>
          <cell r="N817" t="str">
            <v>-</v>
          </cell>
          <cell r="O817">
            <v>-1.500016777</v>
          </cell>
          <cell r="P817" t="str">
            <v>58-96-8</v>
          </cell>
          <cell r="Q817" t="str">
            <v>Nucleic acids</v>
          </cell>
          <cell r="R817" t="str">
            <v>Nucleosides</v>
          </cell>
          <cell r="S817" t="str">
            <v>map00240;map01100</v>
          </cell>
          <cell r="T817" t="str">
            <v>Metabolism;Metabolism</v>
          </cell>
          <cell r="U817" t="str">
            <v>Nucleotide metabolism;Global and overview maps</v>
          </cell>
          <cell r="V817" t="str">
            <v>Nucleosides, nucleotides, and analogues</v>
          </cell>
          <cell r="W817" t="str">
            <v>Pyrimidine nucleosides</v>
          </cell>
          <cell r="X817" t="str">
            <v>-</v>
          </cell>
        </row>
        <row r="818">
          <cell r="B818" t="str">
            <v>Ursolic acid</v>
          </cell>
          <cell r="C818" t="str">
            <v>pos_1094</v>
          </cell>
          <cell r="D818" t="str">
            <v>metab_1025</v>
          </cell>
          <cell r="E818" t="str">
            <v>C08988</v>
          </cell>
          <cell r="F818" t="str">
            <v>HMDB0002395;LMPR0106180007</v>
          </cell>
          <cell r="G818">
            <v>439.3569895</v>
          </cell>
          <cell r="H818" t="str">
            <v>pos</v>
          </cell>
          <cell r="I818" t="str">
            <v>M+H-H2O, M+H</v>
          </cell>
          <cell r="J818" t="str">
            <v>C30H48O3</v>
          </cell>
          <cell r="K818">
            <v>8.9749</v>
          </cell>
          <cell r="L818">
            <v>0.0011</v>
          </cell>
          <cell r="M818">
            <v>58.5</v>
          </cell>
          <cell r="N818" t="str">
            <v>-</v>
          </cell>
          <cell r="O818">
            <v>-0.148169907</v>
          </cell>
          <cell r="P818" t="str">
            <v>77-52-1</v>
          </cell>
          <cell r="Q818" t="str">
            <v>-</v>
          </cell>
          <cell r="R818" t="str">
            <v>-</v>
          </cell>
          <cell r="S818" t="str">
            <v>-</v>
          </cell>
          <cell r="T818" t="str">
            <v>-</v>
          </cell>
          <cell r="U818" t="str">
            <v>-</v>
          </cell>
          <cell r="V818" t="str">
            <v>Lipids and lipid-like molecules</v>
          </cell>
          <cell r="W818" t="str">
            <v>Prenol lipids</v>
          </cell>
          <cell r="X818" t="str">
            <v>Triterpenoids</v>
          </cell>
        </row>
        <row r="819">
          <cell r="B819" t="str">
            <v>Ustiloxin C</v>
          </cell>
          <cell r="C819" t="str">
            <v>neg_7723</v>
          </cell>
          <cell r="D819" t="str">
            <v>metab_11300</v>
          </cell>
          <cell r="E819" t="str">
            <v>-</v>
          </cell>
          <cell r="F819" t="str">
            <v>HMDB0041053</v>
          </cell>
          <cell r="G819">
            <v>579.1792016</v>
          </cell>
          <cell r="H819" t="str">
            <v>neg</v>
          </cell>
          <cell r="I819" t="str">
            <v>M+Na-2H</v>
          </cell>
          <cell r="J819" t="str">
            <v>C23H34N4O10S</v>
          </cell>
          <cell r="K819">
            <v>0.6659</v>
          </cell>
          <cell r="L819">
            <v>0.0063</v>
          </cell>
          <cell r="M819" t="str">
            <v>-</v>
          </cell>
          <cell r="N819">
            <v>66.5</v>
          </cell>
          <cell r="O819">
            <v>8.902732477</v>
          </cell>
          <cell r="P819" t="str">
            <v>158274-98-7</v>
          </cell>
          <cell r="Q819" t="str">
            <v>-</v>
          </cell>
          <cell r="R819" t="str">
            <v>-</v>
          </cell>
          <cell r="S819" t="str">
            <v>-</v>
          </cell>
          <cell r="T819" t="str">
            <v>-</v>
          </cell>
          <cell r="U819" t="str">
            <v>-</v>
          </cell>
          <cell r="V819" t="str">
            <v>Organic acids and derivatives</v>
          </cell>
          <cell r="W819" t="str">
            <v>Carboxylic acids and derivatives</v>
          </cell>
          <cell r="X819" t="str">
            <v>Amino acids, peptides, and analogues</v>
          </cell>
        </row>
        <row r="820">
          <cell r="B820" t="str">
            <v>Validamycin B</v>
          </cell>
          <cell r="C820" t="str">
            <v>pos_1810</v>
          </cell>
          <cell r="D820" t="str">
            <v>metab_1638</v>
          </cell>
          <cell r="E820" t="str">
            <v>C21293</v>
          </cell>
          <cell r="F820" t="str">
            <v>HMDB0036593</v>
          </cell>
          <cell r="G820">
            <v>478.1919659</v>
          </cell>
          <cell r="H820" t="str">
            <v>pos</v>
          </cell>
          <cell r="I820" t="str">
            <v>M+H-2H2O</v>
          </cell>
          <cell r="J820" t="str">
            <v>C20H35NO14</v>
          </cell>
          <cell r="K820">
            <v>1.262</v>
          </cell>
          <cell r="L820">
            <v>0.0021</v>
          </cell>
          <cell r="M820" t="str">
            <v>-</v>
          </cell>
          <cell r="N820">
            <v>75.2</v>
          </cell>
          <cell r="O820">
            <v>0.124835873</v>
          </cell>
          <cell r="P820" t="str">
            <v>102583-47-1</v>
          </cell>
          <cell r="Q820" t="str">
            <v>-</v>
          </cell>
          <cell r="R820" t="str">
            <v>-</v>
          </cell>
          <cell r="S820" t="str">
            <v>-</v>
          </cell>
          <cell r="T820" t="str">
            <v>-</v>
          </cell>
          <cell r="U820" t="str">
            <v>-</v>
          </cell>
          <cell r="V820" t="str">
            <v>Organic oxygen compounds</v>
          </cell>
          <cell r="W820" t="str">
            <v>Organooxygen compounds</v>
          </cell>
          <cell r="X820" t="str">
            <v>Carbohydrates and carbohydrate conjugates</v>
          </cell>
        </row>
        <row r="821">
          <cell r="B821" t="str">
            <v>Vanillic acid</v>
          </cell>
          <cell r="C821" t="str">
            <v>pos_1939</v>
          </cell>
          <cell r="D821" t="str">
            <v>metab_1750</v>
          </cell>
          <cell r="E821" t="str">
            <v>C06672</v>
          </cell>
          <cell r="F821" t="str">
            <v>HMDB0000484;HMDB0240266</v>
          </cell>
          <cell r="G821">
            <v>169.0492012</v>
          </cell>
          <cell r="H821" t="str">
            <v>pos</v>
          </cell>
          <cell r="I821" t="str">
            <v>M+H</v>
          </cell>
          <cell r="J821" t="str">
            <v>C8H8O4</v>
          </cell>
          <cell r="K821">
            <v>3.2306</v>
          </cell>
          <cell r="L821">
            <v>0.0043</v>
          </cell>
          <cell r="M821">
            <v>77.5</v>
          </cell>
          <cell r="N821" t="str">
            <v>-</v>
          </cell>
          <cell r="O821">
            <v>-1.987660074</v>
          </cell>
          <cell r="P821" t="str">
            <v>121-34-6</v>
          </cell>
          <cell r="Q821" t="str">
            <v>-</v>
          </cell>
          <cell r="R821" t="str">
            <v>-</v>
          </cell>
          <cell r="S821" t="str">
            <v>-</v>
          </cell>
          <cell r="T821" t="str">
            <v>-</v>
          </cell>
          <cell r="U821" t="str">
            <v>-</v>
          </cell>
          <cell r="V821" t="str">
            <v>Benzenoids</v>
          </cell>
          <cell r="W821" t="str">
            <v>Benzene and substituted derivatives</v>
          </cell>
          <cell r="X821" t="str">
            <v>Benzoic acids and derivatives</v>
          </cell>
        </row>
        <row r="822">
          <cell r="B822" t="str">
            <v>Vanillin</v>
          </cell>
          <cell r="C822" t="str">
            <v>pos_5948</v>
          </cell>
          <cell r="D822" t="str">
            <v>metab_4562</v>
          </cell>
          <cell r="E822" t="str">
            <v>C00755</v>
          </cell>
          <cell r="F822" t="str">
            <v>HMDB0012308</v>
          </cell>
          <cell r="G822">
            <v>153.0540974</v>
          </cell>
          <cell r="H822" t="str">
            <v>pos</v>
          </cell>
          <cell r="I822" t="str">
            <v>M+H</v>
          </cell>
          <cell r="J822" t="str">
            <v>C8H8O3</v>
          </cell>
          <cell r="K822">
            <v>4.9933</v>
          </cell>
          <cell r="L822">
            <v>0.0194</v>
          </cell>
          <cell r="M822">
            <v>70.6</v>
          </cell>
          <cell r="N822" t="str">
            <v>-</v>
          </cell>
          <cell r="O822">
            <v>-3.44093283</v>
          </cell>
          <cell r="P822" t="str">
            <v>121-33-5</v>
          </cell>
          <cell r="Q822" t="str">
            <v>-</v>
          </cell>
          <cell r="R822" t="str">
            <v>-</v>
          </cell>
          <cell r="S822" t="str">
            <v>map01100;map01110;map00360</v>
          </cell>
          <cell r="T822" t="str">
            <v>Metabolism;Metabolism;Metabolism</v>
          </cell>
          <cell r="U822" t="str">
            <v>Global and overview maps;Global and overview maps;Amino acid metabolism</v>
          </cell>
          <cell r="V822" t="str">
            <v>Benzenoids</v>
          </cell>
          <cell r="W822" t="str">
            <v>Phenols</v>
          </cell>
          <cell r="X822" t="str">
            <v>Methoxyphenols</v>
          </cell>
        </row>
        <row r="823">
          <cell r="B823" t="str">
            <v>Vanillylmandelic acid</v>
          </cell>
          <cell r="C823" t="str">
            <v>pos_1855</v>
          </cell>
          <cell r="D823" t="str">
            <v>metab_1675</v>
          </cell>
          <cell r="E823" t="str">
            <v>C05584</v>
          </cell>
          <cell r="F823" t="str">
            <v>HMDB0000291</v>
          </cell>
          <cell r="G823">
            <v>199.0596285</v>
          </cell>
          <cell r="H823" t="str">
            <v>pos</v>
          </cell>
          <cell r="I823" t="str">
            <v>M+H</v>
          </cell>
          <cell r="J823" t="str">
            <v>C9H10O5</v>
          </cell>
          <cell r="K823">
            <v>1.5976</v>
          </cell>
          <cell r="L823">
            <v>0.0042</v>
          </cell>
          <cell r="M823">
            <v>65.1</v>
          </cell>
          <cell r="N823" t="str">
            <v>-</v>
          </cell>
          <cell r="O823">
            <v>-2.38006174</v>
          </cell>
          <cell r="P823">
            <v>20369</v>
          </cell>
          <cell r="Q823" t="str">
            <v>-</v>
          </cell>
          <cell r="R823" t="str">
            <v>-</v>
          </cell>
          <cell r="S823" t="str">
            <v>map01100;map00350</v>
          </cell>
          <cell r="T823" t="str">
            <v>Metabolism;Metabolism</v>
          </cell>
          <cell r="U823" t="str">
            <v>Global and overview maps;Amino acid metabolism</v>
          </cell>
          <cell r="V823" t="str">
            <v>Benzenoids</v>
          </cell>
          <cell r="W823" t="str">
            <v>Phenols</v>
          </cell>
          <cell r="X823" t="str">
            <v>Methoxyphenols</v>
          </cell>
        </row>
        <row r="824">
          <cell r="B824" t="str">
            <v>Vestitone 7-glucoside</v>
          </cell>
          <cell r="C824" t="str">
            <v>pos_5486</v>
          </cell>
          <cell r="D824" t="str">
            <v>metab_4259</v>
          </cell>
          <cell r="E824" t="str">
            <v>-</v>
          </cell>
          <cell r="F824" t="str">
            <v>HMDB0033012</v>
          </cell>
          <cell r="G824">
            <v>399.1450777</v>
          </cell>
          <cell r="H824" t="str">
            <v>pos</v>
          </cell>
          <cell r="I824" t="str">
            <v>M+H-2H2O</v>
          </cell>
          <cell r="J824" t="str">
            <v>C22H26O9</v>
          </cell>
          <cell r="K824">
            <v>5.8487</v>
          </cell>
          <cell r="L824">
            <v>0.0257</v>
          </cell>
          <cell r="M824" t="str">
            <v>-</v>
          </cell>
          <cell r="N824">
            <v>69.1</v>
          </cell>
          <cell r="O824">
            <v>2.875159284</v>
          </cell>
          <cell r="P824" t="str">
            <v>-</v>
          </cell>
          <cell r="Q824" t="str">
            <v>-</v>
          </cell>
          <cell r="R824" t="str">
            <v>-</v>
          </cell>
          <cell r="S824" t="str">
            <v>-</v>
          </cell>
          <cell r="T824" t="str">
            <v>-</v>
          </cell>
          <cell r="U824" t="str">
            <v>-</v>
          </cell>
          <cell r="V824" t="str">
            <v>Phenylpropanoids and polyketides</v>
          </cell>
          <cell r="W824" t="str">
            <v>Isoflavonoids</v>
          </cell>
          <cell r="X824" t="str">
            <v>Isoflavonoid O-glycosides</v>
          </cell>
        </row>
        <row r="825">
          <cell r="B825" t="str">
            <v>Vicine</v>
          </cell>
          <cell r="C825" t="str">
            <v>pos_1904</v>
          </cell>
          <cell r="D825" t="str">
            <v>metab_1719</v>
          </cell>
          <cell r="E825" t="str">
            <v>C08437</v>
          </cell>
          <cell r="F825" t="str">
            <v>HMDB0034073</v>
          </cell>
          <cell r="G825">
            <v>287.0989616</v>
          </cell>
          <cell r="H825" t="str">
            <v>pos</v>
          </cell>
          <cell r="I825" t="str">
            <v>M+H-H2O</v>
          </cell>
          <cell r="J825" t="str">
            <v>C10H16N4O7</v>
          </cell>
          <cell r="K825">
            <v>2.4535</v>
          </cell>
          <cell r="L825">
            <v>0.0081</v>
          </cell>
          <cell r="M825" t="str">
            <v>-</v>
          </cell>
          <cell r="N825">
            <v>58.2</v>
          </cell>
          <cell r="O825">
            <v>1.15405394</v>
          </cell>
          <cell r="P825" t="str">
            <v>152-93-2</v>
          </cell>
          <cell r="Q825" t="str">
            <v>-</v>
          </cell>
          <cell r="R825" t="str">
            <v>-</v>
          </cell>
          <cell r="S825" t="str">
            <v>-</v>
          </cell>
          <cell r="T825" t="str">
            <v>-</v>
          </cell>
          <cell r="U825" t="str">
            <v>-</v>
          </cell>
          <cell r="V825" t="str">
            <v>Organic oxygen compounds</v>
          </cell>
          <cell r="W825" t="str">
            <v>Organooxygen compounds</v>
          </cell>
          <cell r="X825" t="str">
            <v>Carbohydrates and carbohydrate conjugates</v>
          </cell>
        </row>
        <row r="826">
          <cell r="B826" t="str">
            <v>Vignatic acid B</v>
          </cell>
          <cell r="C826" t="str">
            <v>pos_5042</v>
          </cell>
          <cell r="D826" t="str">
            <v>metab_3946</v>
          </cell>
          <cell r="E826" t="str">
            <v>-</v>
          </cell>
          <cell r="F826" t="str">
            <v>HMDB0033617</v>
          </cell>
          <cell r="G826">
            <v>552.3319101</v>
          </cell>
          <cell r="H826" t="str">
            <v>pos</v>
          </cell>
          <cell r="I826" t="str">
            <v>M+CH3OH+H</v>
          </cell>
          <cell r="J826" t="str">
            <v>C27H41N3O7</v>
          </cell>
          <cell r="K826">
            <v>6.8461</v>
          </cell>
          <cell r="L826">
            <v>0.0244</v>
          </cell>
          <cell r="M826" t="str">
            <v>-</v>
          </cell>
          <cell r="N826">
            <v>55.6</v>
          </cell>
          <cell r="O826">
            <v>7.64154685</v>
          </cell>
          <cell r="P826" t="str">
            <v>181485-20-1</v>
          </cell>
          <cell r="Q826" t="str">
            <v>-</v>
          </cell>
          <cell r="R826" t="str">
            <v>-</v>
          </cell>
          <cell r="S826" t="str">
            <v>-</v>
          </cell>
          <cell r="T826" t="str">
            <v>-</v>
          </cell>
          <cell r="U826" t="str">
            <v>-</v>
          </cell>
          <cell r="V826" t="str">
            <v>Organic acids and derivatives</v>
          </cell>
          <cell r="W826" t="str">
            <v>Carboxylic acids and derivatives</v>
          </cell>
          <cell r="X826" t="str">
            <v>Amino acids, peptides, and analogues</v>
          </cell>
        </row>
        <row r="827">
          <cell r="B827" t="str">
            <v>VULPINIC ACID</v>
          </cell>
          <cell r="C827" t="str">
            <v>pos_1305</v>
          </cell>
          <cell r="D827" t="str">
            <v>metab_1220</v>
          </cell>
          <cell r="E827" t="str">
            <v>-</v>
          </cell>
          <cell r="F827" t="str">
            <v>-</v>
          </cell>
          <cell r="G827">
            <v>645.1907695</v>
          </cell>
          <cell r="H827" t="str">
            <v>pos</v>
          </cell>
          <cell r="I827" t="str">
            <v>M+H, 2M+H</v>
          </cell>
          <cell r="J827" t="str">
            <v>C19H14O5</v>
          </cell>
          <cell r="K827">
            <v>6.1034</v>
          </cell>
          <cell r="L827">
            <v>0.0099</v>
          </cell>
          <cell r="M827">
            <v>51.9</v>
          </cell>
          <cell r="N827" t="str">
            <v>-</v>
          </cell>
          <cell r="O827">
            <v>7.40931763</v>
          </cell>
          <cell r="P827" t="str">
            <v>-</v>
          </cell>
          <cell r="Q827" t="str">
            <v>-</v>
          </cell>
          <cell r="R827" t="str">
            <v>-</v>
          </cell>
          <cell r="S827" t="str">
            <v>-</v>
          </cell>
          <cell r="T827" t="str">
            <v>-</v>
          </cell>
          <cell r="U827" t="str">
            <v>-</v>
          </cell>
          <cell r="V827" t="str">
            <v>-</v>
          </cell>
          <cell r="W827" t="str">
            <v>-</v>
          </cell>
          <cell r="X827" t="str">
            <v>-</v>
          </cell>
        </row>
        <row r="828">
          <cell r="B828" t="str">
            <v>Xanthorrhizol</v>
          </cell>
          <cell r="C828" t="str">
            <v>pos_1373</v>
          </cell>
          <cell r="D828" t="str">
            <v>metab_1283</v>
          </cell>
          <cell r="E828" t="str">
            <v>-</v>
          </cell>
          <cell r="F828" t="str">
            <v>HMDB0038195</v>
          </cell>
          <cell r="G828">
            <v>201.1632745</v>
          </cell>
          <cell r="H828" t="str">
            <v>pos</v>
          </cell>
          <cell r="I828" t="str">
            <v>M+H-H2O, M+ACN+H</v>
          </cell>
          <cell r="J828" t="str">
            <v>C15H22O</v>
          </cell>
          <cell r="K828">
            <v>5.6449</v>
          </cell>
          <cell r="L828">
            <v>0.0222</v>
          </cell>
          <cell r="M828" t="str">
            <v>-</v>
          </cell>
          <cell r="N828">
            <v>66.9</v>
          </cell>
          <cell r="O828">
            <v>-2.303725497</v>
          </cell>
          <cell r="P828" t="str">
            <v>30199-26-9</v>
          </cell>
          <cell r="Q828" t="str">
            <v>-</v>
          </cell>
          <cell r="R828" t="str">
            <v>-</v>
          </cell>
          <cell r="S828" t="str">
            <v>-</v>
          </cell>
          <cell r="T828" t="str">
            <v>-</v>
          </cell>
          <cell r="U828" t="str">
            <v>-</v>
          </cell>
          <cell r="V828" t="str">
            <v>Lipids and lipid-like molecules</v>
          </cell>
          <cell r="W828" t="str">
            <v>Prenol lipids</v>
          </cell>
          <cell r="X828" t="str">
            <v>Sesquiterpenoids</v>
          </cell>
        </row>
        <row r="829">
          <cell r="B829" t="str">
            <v>Xi-Linalool 3-[rhamnosyl-(1-&gt;6)-glucoside]</v>
          </cell>
          <cell r="C829" t="str">
            <v>neg_788</v>
          </cell>
          <cell r="D829" t="str">
            <v>metab_5959</v>
          </cell>
          <cell r="E829" t="str">
            <v>-</v>
          </cell>
          <cell r="F829" t="str">
            <v>HMDB0030422</v>
          </cell>
          <cell r="G829">
            <v>507.2457376</v>
          </cell>
          <cell r="H829" t="str">
            <v>neg</v>
          </cell>
          <cell r="I829" t="str">
            <v>M+Cl, M+FA-H</v>
          </cell>
          <cell r="J829" t="str">
            <v>C22H38O10</v>
          </cell>
          <cell r="K829">
            <v>4.9918</v>
          </cell>
          <cell r="L829">
            <v>0.0029</v>
          </cell>
          <cell r="M829" t="str">
            <v>-</v>
          </cell>
          <cell r="N829">
            <v>57</v>
          </cell>
          <cell r="O829">
            <v>1.212748802</v>
          </cell>
          <cell r="P829" t="str">
            <v>84534-33-8</v>
          </cell>
          <cell r="Q829" t="str">
            <v>-</v>
          </cell>
          <cell r="R829" t="str">
            <v>-</v>
          </cell>
          <cell r="S829" t="str">
            <v>-</v>
          </cell>
          <cell r="T829" t="str">
            <v>-</v>
          </cell>
          <cell r="U829" t="str">
            <v>-</v>
          </cell>
          <cell r="V829" t="str">
            <v>Lipids and lipid-like molecules</v>
          </cell>
          <cell r="W829" t="str">
            <v>Fatty Acyls</v>
          </cell>
          <cell r="X829" t="str">
            <v>Fatty acyl glycosides</v>
          </cell>
        </row>
        <row r="830">
          <cell r="B830" t="str">
            <v>Yucalexin P21</v>
          </cell>
          <cell r="C830" t="str">
            <v>pos_198</v>
          </cell>
          <cell r="D830" t="str">
            <v>metab_195</v>
          </cell>
          <cell r="E830" t="str">
            <v>-</v>
          </cell>
          <cell r="F830" t="str">
            <v>HMDB0036754</v>
          </cell>
          <cell r="G830">
            <v>337.273811</v>
          </cell>
          <cell r="H830" t="str">
            <v>pos</v>
          </cell>
          <cell r="I830" t="str">
            <v>M+H-H2O, M+H, M+CH3OH+H</v>
          </cell>
          <cell r="J830" t="str">
            <v>C20H32O2</v>
          </cell>
          <cell r="K830">
            <v>8.8632</v>
          </cell>
          <cell r="L830">
            <v>0.0097</v>
          </cell>
          <cell r="M830" t="str">
            <v>-</v>
          </cell>
          <cell r="N830">
            <v>64.8</v>
          </cell>
          <cell r="O830">
            <v>0.976620172</v>
          </cell>
          <cell r="P830" t="str">
            <v>119626-54-9</v>
          </cell>
          <cell r="Q830" t="str">
            <v>-</v>
          </cell>
          <cell r="R830" t="str">
            <v>-</v>
          </cell>
          <cell r="S830" t="str">
            <v>-</v>
          </cell>
          <cell r="T830" t="str">
            <v>-</v>
          </cell>
          <cell r="U830" t="str">
            <v>-</v>
          </cell>
          <cell r="V830" t="str">
            <v>Lipids and lipid-like molecules</v>
          </cell>
          <cell r="W830" t="str">
            <v>Prenol lipids</v>
          </cell>
          <cell r="X830" t="str">
            <v>Diterpenoids</v>
          </cell>
        </row>
        <row r="831">
          <cell r="B831" t="str">
            <v>Zapoterin</v>
          </cell>
          <cell r="C831" t="str">
            <v>neg_2050</v>
          </cell>
          <cell r="D831" t="str">
            <v>metab_7066</v>
          </cell>
          <cell r="E831" t="str">
            <v>C08788</v>
          </cell>
          <cell r="F831" t="str">
            <v>HMDB0035984</v>
          </cell>
          <cell r="G831">
            <v>507.1380425</v>
          </cell>
          <cell r="H831" t="str">
            <v>neg</v>
          </cell>
          <cell r="I831" t="str">
            <v>M+K-2H</v>
          </cell>
          <cell r="J831" t="str">
            <v>C26H30O8</v>
          </cell>
          <cell r="K831">
            <v>2.1734</v>
          </cell>
          <cell r="L831">
            <v>0.0073</v>
          </cell>
          <cell r="M831" t="str">
            <v>-</v>
          </cell>
          <cell r="N831">
            <v>59.5</v>
          </cell>
          <cell r="O831">
            <v>-9.848366836</v>
          </cell>
          <cell r="P831" t="str">
            <v>35796-71-5</v>
          </cell>
          <cell r="Q831" t="str">
            <v>-</v>
          </cell>
          <cell r="R831" t="str">
            <v>-</v>
          </cell>
          <cell r="S831" t="str">
            <v>-</v>
          </cell>
          <cell r="T831" t="str">
            <v>-</v>
          </cell>
          <cell r="U831" t="str">
            <v>-</v>
          </cell>
          <cell r="V831" t="str">
            <v>Lipids and lipid-like molecules</v>
          </cell>
          <cell r="W831" t="str">
            <v>Prenol lipids</v>
          </cell>
          <cell r="X831" t="str">
            <v>Triterpenoids</v>
          </cell>
        </row>
        <row r="832">
          <cell r="B832" t="str">
            <v>Zedoarondiol</v>
          </cell>
          <cell r="C832" t="str">
            <v>pos_1314</v>
          </cell>
          <cell r="D832" t="str">
            <v>metab_1229</v>
          </cell>
          <cell r="E832" t="str">
            <v>-</v>
          </cell>
          <cell r="F832" t="str">
            <v>HMDB0036448</v>
          </cell>
          <cell r="G832">
            <v>235.1690884</v>
          </cell>
          <cell r="H832" t="str">
            <v>pos</v>
          </cell>
          <cell r="I832" t="str">
            <v>M+H-H2O, M+H</v>
          </cell>
          <cell r="J832" t="str">
            <v>C15H24O3</v>
          </cell>
          <cell r="K832">
            <v>6.0502</v>
          </cell>
          <cell r="L832">
            <v>0.007</v>
          </cell>
          <cell r="M832" t="str">
            <v>-</v>
          </cell>
          <cell r="N832">
            <v>79.4</v>
          </cell>
          <cell r="O832">
            <v>-0.666218917</v>
          </cell>
          <cell r="P832" t="str">
            <v>98644-24-7</v>
          </cell>
          <cell r="Q832" t="str">
            <v>-</v>
          </cell>
          <cell r="R832" t="str">
            <v>-</v>
          </cell>
          <cell r="S832" t="str">
            <v>-</v>
          </cell>
          <cell r="T832" t="str">
            <v>-</v>
          </cell>
          <cell r="U832" t="str">
            <v>-</v>
          </cell>
          <cell r="V832" t="str">
            <v>Lipids and lipid-like molecules</v>
          </cell>
          <cell r="W832" t="str">
            <v>Prenol lipids</v>
          </cell>
          <cell r="X832" t="str">
            <v>Sesquiterpenoids</v>
          </cell>
        </row>
        <row r="833">
          <cell r="B833" t="str">
            <v>Zeranol</v>
          </cell>
          <cell r="C833" t="str">
            <v>neg_880</v>
          </cell>
          <cell r="D833" t="str">
            <v>metab_6044</v>
          </cell>
          <cell r="E833" t="str">
            <v>C14752</v>
          </cell>
          <cell r="F833" t="str">
            <v>HMDB0032702</v>
          </cell>
          <cell r="G833">
            <v>367.1764912</v>
          </cell>
          <cell r="H833" t="str">
            <v>neg</v>
          </cell>
          <cell r="I833" t="str">
            <v>M-H, M+FA-H</v>
          </cell>
          <cell r="J833" t="str">
            <v>C18H26O5</v>
          </cell>
          <cell r="K833">
            <v>5.7527</v>
          </cell>
          <cell r="L833">
            <v>0.0281</v>
          </cell>
          <cell r="M833" t="str">
            <v>-</v>
          </cell>
          <cell r="N833">
            <v>68</v>
          </cell>
          <cell r="O833">
            <v>0.786868032</v>
          </cell>
          <cell r="P833" t="str">
            <v>26538-44-3</v>
          </cell>
          <cell r="Q833" t="str">
            <v>-</v>
          </cell>
          <cell r="R833" t="str">
            <v>-</v>
          </cell>
          <cell r="S833" t="str">
            <v>-</v>
          </cell>
          <cell r="T833" t="str">
            <v>-</v>
          </cell>
          <cell r="U833" t="str">
            <v>-</v>
          </cell>
          <cell r="V833" t="str">
            <v>Phenylpropanoids and polyketides</v>
          </cell>
          <cell r="W833" t="str">
            <v>Macrolides and analogues</v>
          </cell>
          <cell r="X833" t="str">
            <v>-</v>
          </cell>
        </row>
        <row r="834">
          <cell r="B834" t="str">
            <v>Zingerone</v>
          </cell>
          <cell r="C834" t="str">
            <v>neg_3252</v>
          </cell>
          <cell r="D834" t="str">
            <v>metab_7847</v>
          </cell>
          <cell r="E834" t="str">
            <v>C17497</v>
          </cell>
          <cell r="F834" t="str">
            <v>HMDB0032590</v>
          </cell>
          <cell r="G834">
            <v>193.0868779</v>
          </cell>
          <cell r="H834" t="str">
            <v>neg</v>
          </cell>
          <cell r="I834" t="str">
            <v>M-H</v>
          </cell>
          <cell r="J834" t="str">
            <v>C11H14O3</v>
          </cell>
          <cell r="K834">
            <v>6.0422</v>
          </cell>
          <cell r="L834">
            <v>0.0299</v>
          </cell>
          <cell r="M834">
            <v>50.2</v>
          </cell>
          <cell r="N834" t="str">
            <v>-</v>
          </cell>
          <cell r="O834">
            <v>-0.721361333</v>
          </cell>
          <cell r="P834" t="str">
            <v>122-48-5</v>
          </cell>
          <cell r="Q834" t="str">
            <v>-</v>
          </cell>
          <cell r="R834" t="str">
            <v>-</v>
          </cell>
          <cell r="S834" t="str">
            <v>-</v>
          </cell>
          <cell r="T834" t="str">
            <v>-</v>
          </cell>
          <cell r="U834" t="str">
            <v>-</v>
          </cell>
          <cell r="V834" t="str">
            <v>Benzenoids</v>
          </cell>
          <cell r="W834" t="str">
            <v>Benzene and substituted derivatives</v>
          </cell>
          <cell r="X834" t="str">
            <v>Phenols and derivatives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556"/>
  <sheetViews>
    <sheetView tabSelected="1" topLeftCell="R1" workbookViewId="0">
      <selection activeCell="W8" sqref="W8"/>
    </sheetView>
  </sheetViews>
  <sheetFormatPr defaultColWidth="8.44444444444444" defaultRowHeight="13.8"/>
  <cols>
    <col min="1" max="1" width="39.7777777777778" style="1" customWidth="1"/>
    <col min="2" max="2" width="9.55555555555556" style="1" customWidth="1"/>
    <col min="3" max="3" width="10.6666666666667" style="1" customWidth="1"/>
    <col min="4" max="4" width="8.44444444444444" style="1" customWidth="1"/>
    <col min="5" max="5" width="12" style="1" customWidth="1"/>
    <col min="6" max="6" width="13" style="1" customWidth="1"/>
    <col min="7" max="9" width="20" style="1" customWidth="1"/>
    <col min="10" max="16376" width="8.44444444444444" style="1" customWidth="1"/>
    <col min="16377" max="16384" width="8.44444444444444" style="1"/>
  </cols>
  <sheetData>
    <row r="1" spans="1:1">
      <c r="A1" s="1" t="s">
        <v>0</v>
      </c>
    </row>
    <row r="2" spans="1:33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  <c r="AC2" s="2" t="s">
        <v>29</v>
      </c>
      <c r="AD2" s="2" t="s">
        <v>30</v>
      </c>
      <c r="AE2" s="2" t="s">
        <v>31</v>
      </c>
      <c r="AF2" s="2" t="s">
        <v>32</v>
      </c>
      <c r="AG2" s="2" t="s">
        <v>33</v>
      </c>
    </row>
    <row r="3" spans="1:33">
      <c r="A3" s="1" t="s">
        <v>34</v>
      </c>
      <c r="B3" s="1" t="str">
        <f>VLOOKUP(A3,[1]代谢物信息总览表!$B:$X,16,FALSE)</f>
        <v>-</v>
      </c>
      <c r="C3" s="1" t="str">
        <f>VLOOKUP(A3,[1]代谢物信息总览表!$B:$X,17,FALSE)</f>
        <v>-</v>
      </c>
      <c r="D3" s="1" t="str">
        <f>VLOOKUP(A3,[1]代谢物信息总览表!$B:$X,18,FALSE)</f>
        <v>-</v>
      </c>
      <c r="E3" s="1" t="str">
        <f>VLOOKUP(A3,[1]代谢物信息总览表!$B:$X,19,FALSE)</f>
        <v>-</v>
      </c>
      <c r="F3" s="1" t="str">
        <f>VLOOKUP(A3,[1]代谢物信息总览表!$B:$X,20,FALSE)</f>
        <v>-</v>
      </c>
      <c r="G3" s="1" t="str">
        <f>VLOOKUP(A3,[1]代谢物信息总览表!$B:$X,21,FALSE)</f>
        <v>Lipids and lipid-like molecules</v>
      </c>
      <c r="H3" s="1" t="str">
        <f>VLOOKUP(A3,[1]代谢物信息总览表!$B:$X,22,FALSE)</f>
        <v>Fatty Acyls</v>
      </c>
      <c r="I3" s="1" t="str">
        <f>VLOOKUP(A3,[1]代谢物信息总览表!$B:$X,23,FALSE)</f>
        <v>Fatty acids and conjugates</v>
      </c>
      <c r="J3" s="1">
        <v>1.7221</v>
      </c>
      <c r="K3" s="1">
        <v>1.9716</v>
      </c>
      <c r="L3" s="1">
        <v>1.5566</v>
      </c>
      <c r="M3" s="1">
        <v>1.4391</v>
      </c>
      <c r="N3" s="1">
        <v>2.3592</v>
      </c>
      <c r="O3" s="1">
        <v>1.5198</v>
      </c>
      <c r="P3" s="1">
        <v>1.7324</v>
      </c>
      <c r="Q3" s="1">
        <v>1.7487</v>
      </c>
      <c r="R3" s="1">
        <v>1.634</v>
      </c>
      <c r="S3" s="1">
        <v>1.6416</v>
      </c>
      <c r="T3" s="1">
        <v>1.7376</v>
      </c>
      <c r="U3" s="1">
        <v>1.8656</v>
      </c>
      <c r="V3" s="1">
        <v>1.7544</v>
      </c>
      <c r="W3" s="1">
        <v>1.6274</v>
      </c>
      <c r="X3" s="1">
        <v>1.4951</v>
      </c>
      <c r="Y3" s="1">
        <v>2.0573</v>
      </c>
      <c r="Z3" s="1">
        <v>1.569</v>
      </c>
      <c r="AA3" s="1">
        <v>1.6925</v>
      </c>
      <c r="AB3" s="1">
        <v>1.0699</v>
      </c>
      <c r="AC3" s="1">
        <v>0.9929</v>
      </c>
      <c r="AD3" s="1">
        <v>0.4846</v>
      </c>
      <c r="AE3" s="1">
        <v>1.3927</v>
      </c>
      <c r="AF3" s="1">
        <v>1.4804</v>
      </c>
      <c r="AG3" s="1">
        <v>1.1593</v>
      </c>
    </row>
    <row r="4" spans="1:33">
      <c r="A4" s="1" t="s">
        <v>35</v>
      </c>
      <c r="B4" s="1" t="str">
        <f>VLOOKUP(A4,[1]代谢物信息总览表!$B:$X,16,FALSE)</f>
        <v>-</v>
      </c>
      <c r="C4" s="1" t="str">
        <f>VLOOKUP(A4,[1]代谢物信息总览表!$B:$X,17,FALSE)</f>
        <v>-</v>
      </c>
      <c r="D4" s="1" t="str">
        <f>VLOOKUP(A4,[1]代谢物信息总览表!$B:$X,18,FALSE)</f>
        <v>-</v>
      </c>
      <c r="E4" s="1" t="str">
        <f>VLOOKUP(A4,[1]代谢物信息总览表!$B:$X,19,FALSE)</f>
        <v>-</v>
      </c>
      <c r="F4" s="1" t="str">
        <f>VLOOKUP(A4,[1]代谢物信息总览表!$B:$X,20,FALSE)</f>
        <v>-</v>
      </c>
      <c r="G4" s="1" t="str">
        <f>VLOOKUP(A4,[1]代谢物信息总览表!$B:$X,21,FALSE)</f>
        <v>Phenylpropanoids and polyketides</v>
      </c>
      <c r="H4" s="1" t="str">
        <f>VLOOKUP(A4,[1]代谢物信息总览表!$B:$X,22,FALSE)</f>
        <v>Flavonoids</v>
      </c>
      <c r="I4" s="1" t="str">
        <f>VLOOKUP(A4,[1]代谢物信息总览表!$B:$X,23,FALSE)</f>
        <v>Flavonoid glycosides</v>
      </c>
      <c r="J4" s="1">
        <v>2.2901</v>
      </c>
      <c r="K4" s="1">
        <v>2.1153</v>
      </c>
      <c r="L4" s="1">
        <v>2.3452</v>
      </c>
      <c r="M4" s="1">
        <v>1.993</v>
      </c>
      <c r="N4" s="1">
        <v>2.1898</v>
      </c>
      <c r="O4" s="1">
        <v>1.8157</v>
      </c>
      <c r="P4" s="1">
        <v>1.4972</v>
      </c>
      <c r="Q4" s="1">
        <v>2.0333</v>
      </c>
      <c r="R4" s="1">
        <v>1.053</v>
      </c>
      <c r="S4" s="1">
        <v>1.3391</v>
      </c>
      <c r="T4" s="1">
        <v>2.0072</v>
      </c>
      <c r="U4" s="1">
        <v>0.3058</v>
      </c>
      <c r="V4" s="1">
        <v>2.6513</v>
      </c>
      <c r="W4" s="1">
        <v>2.5936</v>
      </c>
      <c r="X4" s="1">
        <v>2.584</v>
      </c>
      <c r="Y4" s="1">
        <v>2.3173</v>
      </c>
      <c r="Z4" s="1">
        <v>2.2127</v>
      </c>
      <c r="AA4" s="1">
        <v>1.9624</v>
      </c>
      <c r="AB4" s="1">
        <v>2.1386</v>
      </c>
      <c r="AC4" s="1">
        <v>1.4435</v>
      </c>
      <c r="AD4" s="1">
        <v>1.9998</v>
      </c>
      <c r="AE4" s="1">
        <v>2.4814</v>
      </c>
      <c r="AF4" s="1">
        <v>1.7012</v>
      </c>
      <c r="AG4" s="1">
        <v>2.278</v>
      </c>
    </row>
    <row r="5" spans="1:33">
      <c r="A5" s="1" t="s">
        <v>36</v>
      </c>
      <c r="B5" s="1" t="str">
        <f>VLOOKUP(A5,[1]代谢物信息总览表!$B:$X,16,FALSE)</f>
        <v>-</v>
      </c>
      <c r="C5" s="1" t="str">
        <f>VLOOKUP(A5,[1]代谢物信息总览表!$B:$X,17,FALSE)</f>
        <v>-</v>
      </c>
      <c r="D5" s="1" t="str">
        <f>VLOOKUP(A5,[1]代谢物信息总览表!$B:$X,18,FALSE)</f>
        <v>-</v>
      </c>
      <c r="E5" s="1" t="str">
        <f>VLOOKUP(A5,[1]代谢物信息总览表!$B:$X,19,FALSE)</f>
        <v>-</v>
      </c>
      <c r="F5" s="1" t="str">
        <f>VLOOKUP(A5,[1]代谢物信息总览表!$B:$X,20,FALSE)</f>
        <v>-</v>
      </c>
      <c r="G5" s="1" t="str">
        <f>VLOOKUP(A5,[1]代谢物信息总览表!$B:$X,21,FALSE)</f>
        <v>Lignans, neolignans and related compounds</v>
      </c>
      <c r="H5" s="1" t="str">
        <f>VLOOKUP(A5,[1]代谢物信息总览表!$B:$X,22,FALSE)</f>
        <v>Lignan glycosides</v>
      </c>
      <c r="I5" s="1" t="str">
        <f>VLOOKUP(A5,[1]代谢物信息总览表!$B:$X,23,FALSE)</f>
        <v>-</v>
      </c>
      <c r="J5" s="1">
        <v>3.3033</v>
      </c>
      <c r="K5" s="1">
        <v>2.6962</v>
      </c>
      <c r="L5" s="1">
        <v>2.5399</v>
      </c>
      <c r="M5" s="1">
        <v>3.1241</v>
      </c>
      <c r="N5" s="1">
        <v>2.0859</v>
      </c>
      <c r="O5" s="1">
        <v>2.9767</v>
      </c>
      <c r="P5" s="1">
        <v>2.6079</v>
      </c>
      <c r="Q5" s="1">
        <v>2.5516</v>
      </c>
      <c r="R5" s="1">
        <v>2.8081</v>
      </c>
      <c r="S5" s="1">
        <v>2.7884</v>
      </c>
      <c r="T5" s="1">
        <v>2.367</v>
      </c>
      <c r="U5" s="1">
        <v>2.8403</v>
      </c>
      <c r="V5" s="1">
        <v>2.4176</v>
      </c>
      <c r="W5" s="1">
        <v>2.4121</v>
      </c>
      <c r="X5" s="1">
        <v>2.7083</v>
      </c>
      <c r="Y5" s="1">
        <v>3.0267</v>
      </c>
      <c r="Z5" s="1">
        <v>2.6732</v>
      </c>
      <c r="AA5" s="1">
        <v>2.3627</v>
      </c>
      <c r="AB5" s="1">
        <v>1.952</v>
      </c>
      <c r="AC5" s="1">
        <v>1.774</v>
      </c>
      <c r="AD5" s="1">
        <v>2.0397</v>
      </c>
      <c r="AE5" s="1">
        <v>2.5063</v>
      </c>
      <c r="AF5" s="1">
        <v>2.0082</v>
      </c>
      <c r="AG5" s="1">
        <v>1.6725</v>
      </c>
    </row>
    <row r="6" spans="1:33">
      <c r="A6" s="1" t="s">
        <v>37</v>
      </c>
      <c r="B6" s="1" t="str">
        <f>VLOOKUP(A6,[1]代谢物信息总览表!$B:$X,16,FALSE)</f>
        <v>-</v>
      </c>
      <c r="C6" s="1" t="str">
        <f>VLOOKUP(A6,[1]代谢物信息总览表!$B:$X,17,FALSE)</f>
        <v>-</v>
      </c>
      <c r="D6" s="1" t="str">
        <f>VLOOKUP(A6,[1]代谢物信息总览表!$B:$X,18,FALSE)</f>
        <v>-</v>
      </c>
      <c r="E6" s="1" t="str">
        <f>VLOOKUP(A6,[1]代谢物信息总览表!$B:$X,19,FALSE)</f>
        <v>-</v>
      </c>
      <c r="F6" s="1" t="str">
        <f>VLOOKUP(A6,[1]代谢物信息总览表!$B:$X,20,FALSE)</f>
        <v>-</v>
      </c>
      <c r="G6" s="1" t="str">
        <f>VLOOKUP(A6,[1]代谢物信息总览表!$B:$X,21,FALSE)</f>
        <v>Lignans, neolignans and related compounds</v>
      </c>
      <c r="H6" s="1" t="str">
        <f>VLOOKUP(A6,[1]代谢物信息总览表!$B:$X,22,FALSE)</f>
        <v>Furanoid lignans</v>
      </c>
      <c r="I6" s="1" t="str">
        <f>VLOOKUP(A6,[1]代谢物信息总览表!$B:$X,23,FALSE)</f>
        <v>Tetrahydrofuran lignans</v>
      </c>
      <c r="J6" s="1">
        <v>3.1175</v>
      </c>
      <c r="K6" s="1">
        <v>2.9985</v>
      </c>
      <c r="L6" s="1">
        <v>2.9558</v>
      </c>
      <c r="M6" s="1">
        <v>3.1107</v>
      </c>
      <c r="N6" s="1">
        <v>2.622</v>
      </c>
      <c r="O6" s="1">
        <v>2.8591</v>
      </c>
      <c r="P6" s="1">
        <v>3.2894</v>
      </c>
      <c r="Q6" s="1">
        <v>3.5007</v>
      </c>
      <c r="R6" s="1">
        <v>3.4014</v>
      </c>
      <c r="S6" s="1">
        <v>3.4465</v>
      </c>
      <c r="T6" s="1">
        <v>3.2329</v>
      </c>
      <c r="U6" s="1">
        <v>3.465</v>
      </c>
      <c r="V6" s="1">
        <v>2.8434</v>
      </c>
      <c r="W6" s="1">
        <v>2.8645</v>
      </c>
      <c r="X6" s="1">
        <v>2.8504</v>
      </c>
      <c r="Y6" s="1">
        <v>2.6261</v>
      </c>
      <c r="Z6" s="1">
        <v>2.4356</v>
      </c>
      <c r="AA6" s="1">
        <v>3.0279</v>
      </c>
      <c r="AB6" s="1">
        <v>3.0513</v>
      </c>
      <c r="AC6" s="1">
        <v>3.1525</v>
      </c>
      <c r="AD6" s="1">
        <v>3.0604</v>
      </c>
      <c r="AE6" s="1">
        <v>3.5548</v>
      </c>
      <c r="AF6" s="1">
        <v>3.1663</v>
      </c>
      <c r="AG6" s="1">
        <v>3.0378</v>
      </c>
    </row>
    <row r="7" spans="1:33">
      <c r="A7" s="1" t="s">
        <v>38</v>
      </c>
      <c r="B7" s="1" t="str">
        <f>VLOOKUP(A7,[1]代谢物信息总览表!$B:$X,16,FALSE)</f>
        <v>-</v>
      </c>
      <c r="C7" s="1" t="str">
        <f>VLOOKUP(A7,[1]代谢物信息总览表!$B:$X,17,FALSE)</f>
        <v>-</v>
      </c>
      <c r="D7" s="1" t="str">
        <f>VLOOKUP(A7,[1]代谢物信息总览表!$B:$X,18,FALSE)</f>
        <v>map01110;map00903;map00902</v>
      </c>
      <c r="E7" s="1" t="str">
        <f>VLOOKUP(A7,[1]代谢物信息总览表!$B:$X,19,FALSE)</f>
        <v>Metabolism;Metabolism;Metabolism</v>
      </c>
      <c r="F7" s="1" t="str">
        <f>VLOOKUP(A7,[1]代谢物信息总览表!$B:$X,20,FALSE)</f>
        <v>Global and overview maps;Metabolism of terpenoids and polyketides;Metabolism of terpenoids and polyketides</v>
      </c>
      <c r="G7" s="1" t="str">
        <f>VLOOKUP(A7,[1]代谢物信息总览表!$B:$X,21,FALSE)</f>
        <v>Lipids and lipid-like molecules</v>
      </c>
      <c r="H7" s="1" t="str">
        <f>VLOOKUP(A7,[1]代谢物信息总览表!$B:$X,22,FALSE)</f>
        <v>Prenol lipids</v>
      </c>
      <c r="I7" s="1" t="str">
        <f>VLOOKUP(A7,[1]代谢物信息总览表!$B:$X,23,FALSE)</f>
        <v>Monoterpenoids</v>
      </c>
      <c r="J7" s="1">
        <v>1.0744</v>
      </c>
      <c r="K7" s="1">
        <v>2.2258</v>
      </c>
      <c r="L7" s="1">
        <v>1.2655</v>
      </c>
      <c r="M7" s="1">
        <v>2.0568</v>
      </c>
      <c r="N7" s="1">
        <v>1.2193</v>
      </c>
      <c r="O7" s="1">
        <v>1.6895</v>
      </c>
      <c r="P7" s="1">
        <v>1.951</v>
      </c>
      <c r="Q7" s="1">
        <v>2.1025</v>
      </c>
      <c r="R7" s="1">
        <v>2.0449</v>
      </c>
      <c r="S7" s="1">
        <v>1.6956</v>
      </c>
      <c r="T7" s="1">
        <v>1.9121</v>
      </c>
      <c r="U7" s="1">
        <v>1.6951</v>
      </c>
      <c r="V7" s="1">
        <v>1.0154</v>
      </c>
      <c r="W7" s="1">
        <v>1.0151</v>
      </c>
      <c r="X7" s="1">
        <v>1.6486</v>
      </c>
      <c r="Y7" s="1">
        <v>1.5625</v>
      </c>
      <c r="Z7" s="1">
        <v>1.7184</v>
      </c>
      <c r="AA7" s="1">
        <v>2.0057</v>
      </c>
      <c r="AB7" s="1">
        <v>1.3741</v>
      </c>
      <c r="AC7" s="1">
        <v>1.7249</v>
      </c>
      <c r="AD7" s="1">
        <v>1.4114</v>
      </c>
      <c r="AE7" s="1">
        <v>2.3232</v>
      </c>
      <c r="AF7" s="1">
        <v>1.526</v>
      </c>
      <c r="AG7" s="1">
        <v>1.2185</v>
      </c>
    </row>
    <row r="8" spans="1:33">
      <c r="A8" s="1" t="s">
        <v>39</v>
      </c>
      <c r="B8" s="1" t="str">
        <f>VLOOKUP(A8,[1]代谢物信息总览表!$B:$X,16,FALSE)</f>
        <v>-</v>
      </c>
      <c r="C8" s="1" t="str">
        <f>VLOOKUP(A8,[1]代谢物信息总览表!$B:$X,17,FALSE)</f>
        <v>-</v>
      </c>
      <c r="D8" s="1" t="str">
        <f>VLOOKUP(A8,[1]代谢物信息总览表!$B:$X,18,FALSE)</f>
        <v>map01110</v>
      </c>
      <c r="E8" s="1" t="str">
        <f>VLOOKUP(A8,[1]代谢物信息总览表!$B:$X,19,FALSE)</f>
        <v>Metabolism</v>
      </c>
      <c r="F8" s="1" t="str">
        <f>VLOOKUP(A8,[1]代谢物信息总览表!$B:$X,20,FALSE)</f>
        <v>Global and overview maps</v>
      </c>
      <c r="G8" s="1" t="str">
        <f>VLOOKUP(A8,[1]代谢物信息总览表!$B:$X,21,FALSE)</f>
        <v>Lipids and lipid-like molecules</v>
      </c>
      <c r="H8" s="1" t="str">
        <f>VLOOKUP(A8,[1]代谢物信息总览表!$B:$X,22,FALSE)</f>
        <v>Prenol lipids</v>
      </c>
      <c r="I8" s="1" t="str">
        <f>VLOOKUP(A8,[1]代谢物信息总览表!$B:$X,23,FALSE)</f>
        <v>Monoterpenoids</v>
      </c>
      <c r="J8" s="1">
        <v>3.4681</v>
      </c>
      <c r="K8" s="1">
        <v>3.3281</v>
      </c>
      <c r="L8" s="1">
        <v>3.2376</v>
      </c>
      <c r="M8" s="1">
        <v>3.2472</v>
      </c>
      <c r="N8" s="1">
        <v>3.2125</v>
      </c>
      <c r="O8" s="1">
        <v>3.2832</v>
      </c>
      <c r="P8" s="1">
        <v>3.1104</v>
      </c>
      <c r="Q8" s="1">
        <v>3.0474</v>
      </c>
      <c r="R8" s="1">
        <v>3.2081</v>
      </c>
      <c r="S8" s="1">
        <v>3.0031</v>
      </c>
      <c r="T8" s="1">
        <v>3.1024</v>
      </c>
      <c r="U8" s="1">
        <v>3.0618</v>
      </c>
      <c r="V8" s="1">
        <v>2.4338</v>
      </c>
      <c r="W8" s="1">
        <v>2.554</v>
      </c>
      <c r="X8" s="1">
        <v>3.0222</v>
      </c>
      <c r="Y8" s="1">
        <v>2.6753</v>
      </c>
      <c r="Z8" s="1">
        <v>2.9506</v>
      </c>
      <c r="AA8" s="1">
        <v>2.7655</v>
      </c>
      <c r="AB8" s="1">
        <v>3.6164</v>
      </c>
      <c r="AC8" s="1">
        <v>3.4576</v>
      </c>
      <c r="AD8" s="1">
        <v>3.636</v>
      </c>
      <c r="AE8" s="1">
        <v>3.9897</v>
      </c>
      <c r="AF8" s="1">
        <v>3.5896</v>
      </c>
      <c r="AG8" s="1">
        <v>3.5906</v>
      </c>
    </row>
    <row r="9" spans="1:33">
      <c r="A9" s="1" t="s">
        <v>40</v>
      </c>
      <c r="B9" s="1" t="str">
        <f>VLOOKUP(A9,[1]代谢物信息总览表!$B:$X,16,FALSE)</f>
        <v>-</v>
      </c>
      <c r="C9" s="1" t="str">
        <f>VLOOKUP(A9,[1]代谢物信息总览表!$B:$X,17,FALSE)</f>
        <v>-</v>
      </c>
      <c r="D9" s="1" t="str">
        <f>VLOOKUP(A9,[1]代谢物信息总览表!$B:$X,18,FALSE)</f>
        <v>map01100;map00906;map01110;map04075</v>
      </c>
      <c r="E9" s="1" t="str">
        <f>VLOOKUP(A9,[1]代谢物信息总览表!$B:$X,19,FALSE)</f>
        <v>Metabolism;Metabolism;Metabolism;Environmental Information Processing</v>
      </c>
      <c r="F9" s="1" t="str">
        <f>VLOOKUP(A9,[1]代谢物信息总览表!$B:$X,20,FALSE)</f>
        <v>Global and overview maps;Metabolism of terpenoids and polyketides;Global and overview maps;Signal transduction</v>
      </c>
      <c r="G9" s="1" t="str">
        <f>VLOOKUP(A9,[1]代谢物信息总览表!$B:$X,21,FALSE)</f>
        <v>Lipids and lipid-like molecules</v>
      </c>
      <c r="H9" s="1" t="str">
        <f>VLOOKUP(A9,[1]代谢物信息总览表!$B:$X,22,FALSE)</f>
        <v>Prenol lipids</v>
      </c>
      <c r="I9" s="1" t="str">
        <f>VLOOKUP(A9,[1]代谢物信息总览表!$B:$X,23,FALSE)</f>
        <v>Sesquiterpenoids</v>
      </c>
      <c r="J9" s="1">
        <v>3.4382</v>
      </c>
      <c r="K9" s="1">
        <v>3.8061</v>
      </c>
      <c r="L9" s="1">
        <v>3.4646</v>
      </c>
      <c r="M9" s="1">
        <v>3.6171</v>
      </c>
      <c r="N9" s="1">
        <v>3.5713</v>
      </c>
      <c r="O9" s="1">
        <v>3.7781</v>
      </c>
      <c r="P9" s="1">
        <v>3.7148</v>
      </c>
      <c r="Q9" s="1">
        <v>3.7242</v>
      </c>
      <c r="R9" s="1">
        <v>3.6599</v>
      </c>
      <c r="S9" s="1">
        <v>3.7624</v>
      </c>
      <c r="T9" s="1">
        <v>3.8574</v>
      </c>
      <c r="U9" s="1">
        <v>3.6543</v>
      </c>
      <c r="V9" s="1">
        <v>4.1099</v>
      </c>
      <c r="W9" s="1">
        <v>3.9839</v>
      </c>
      <c r="X9" s="1">
        <v>3.9857</v>
      </c>
      <c r="Y9" s="1">
        <v>4.01</v>
      </c>
      <c r="Z9" s="1">
        <v>3.7531</v>
      </c>
      <c r="AA9" s="1">
        <v>3.8089</v>
      </c>
      <c r="AB9" s="1">
        <v>3.7737</v>
      </c>
      <c r="AC9" s="1">
        <v>3.7349</v>
      </c>
      <c r="AD9" s="1">
        <v>3.8261</v>
      </c>
      <c r="AE9" s="1">
        <v>4.0591</v>
      </c>
      <c r="AF9" s="1">
        <v>3.6416</v>
      </c>
      <c r="AG9" s="1">
        <v>3.814</v>
      </c>
    </row>
    <row r="10" spans="1:33">
      <c r="A10" s="1" t="s">
        <v>41</v>
      </c>
      <c r="B10" s="1" t="str">
        <f>VLOOKUP(A10,[1]代谢物信息总览表!$B:$X,16,FALSE)</f>
        <v>-</v>
      </c>
      <c r="C10" s="1" t="str">
        <f>VLOOKUP(A10,[1]代谢物信息总览表!$B:$X,17,FALSE)</f>
        <v>-</v>
      </c>
      <c r="D10" s="1" t="str">
        <f>VLOOKUP(A10,[1]代谢物信息总览表!$B:$X,18,FALSE)</f>
        <v>-</v>
      </c>
      <c r="E10" s="1" t="str">
        <f>VLOOKUP(A10,[1]代谢物信息总览表!$B:$X,19,FALSE)</f>
        <v>-</v>
      </c>
      <c r="F10" s="1" t="str">
        <f>VLOOKUP(A10,[1]代谢物信息总览表!$B:$X,20,FALSE)</f>
        <v>-</v>
      </c>
      <c r="G10" s="1" t="str">
        <f>VLOOKUP(A10,[1]代谢物信息总览表!$B:$X,21,FALSE)</f>
        <v>-</v>
      </c>
      <c r="H10" s="1" t="str">
        <f>VLOOKUP(A10,[1]代谢物信息总览表!$B:$X,22,FALSE)</f>
        <v>-</v>
      </c>
      <c r="I10" s="1" t="str">
        <f>VLOOKUP(A10,[1]代谢物信息总览表!$B:$X,23,FALSE)</f>
        <v>-</v>
      </c>
      <c r="J10" s="1">
        <v>2.886</v>
      </c>
      <c r="K10" s="1">
        <v>3.2576</v>
      </c>
      <c r="L10" s="1">
        <v>3.0466</v>
      </c>
      <c r="M10" s="1">
        <v>2.7852</v>
      </c>
      <c r="N10" s="1">
        <v>3.5621</v>
      </c>
      <c r="O10" s="1">
        <v>2.9104</v>
      </c>
      <c r="P10" s="1">
        <v>2.5427</v>
      </c>
      <c r="Q10" s="1">
        <v>2.9673</v>
      </c>
      <c r="R10" s="1">
        <v>2.6383</v>
      </c>
      <c r="S10" s="1">
        <v>2.8448</v>
      </c>
      <c r="T10" s="1">
        <v>2.8338</v>
      </c>
      <c r="U10" s="1">
        <v>2.7017</v>
      </c>
      <c r="V10" s="1">
        <v>3.3245</v>
      </c>
      <c r="W10" s="1">
        <v>3.0683</v>
      </c>
      <c r="X10" s="1">
        <v>2.8789</v>
      </c>
      <c r="Y10" s="1">
        <v>3.1714</v>
      </c>
      <c r="Z10" s="1">
        <v>2.4137</v>
      </c>
      <c r="AA10" s="1">
        <v>2.7727</v>
      </c>
      <c r="AB10" s="1">
        <v>2.3271</v>
      </c>
      <c r="AC10" s="1">
        <v>2.4793</v>
      </c>
      <c r="AD10" s="1">
        <v>2.4065</v>
      </c>
      <c r="AE10" s="1">
        <v>2.6388</v>
      </c>
      <c r="AF10" s="1">
        <v>2.5674</v>
      </c>
      <c r="AG10" s="1">
        <v>2.5155</v>
      </c>
    </row>
    <row r="11" spans="1:33">
      <c r="A11" s="1" t="s">
        <v>42</v>
      </c>
      <c r="B11" s="1" t="str">
        <f>VLOOKUP(A11,[1]代谢物信息总览表!$B:$X,16,FALSE)</f>
        <v>-</v>
      </c>
      <c r="C11" s="1" t="str">
        <f>VLOOKUP(A11,[1]代谢物信息总览表!$B:$X,17,FALSE)</f>
        <v>-</v>
      </c>
      <c r="D11" s="1" t="str">
        <f>VLOOKUP(A11,[1]代谢物信息总览表!$B:$X,18,FALSE)</f>
        <v>-</v>
      </c>
      <c r="E11" s="1" t="str">
        <f>VLOOKUP(A11,[1]代谢物信息总览表!$B:$X,19,FALSE)</f>
        <v>-</v>
      </c>
      <c r="F11" s="1" t="str">
        <f>VLOOKUP(A11,[1]代谢物信息总览表!$B:$X,20,FALSE)</f>
        <v>-</v>
      </c>
      <c r="G11" s="1" t="str">
        <f>VLOOKUP(A11,[1]代谢物信息总览表!$B:$X,21,FALSE)</f>
        <v>-</v>
      </c>
      <c r="H11" s="1" t="str">
        <f>VLOOKUP(A11,[1]代谢物信息总览表!$B:$X,22,FALSE)</f>
        <v>-</v>
      </c>
      <c r="I11" s="1" t="str">
        <f>VLOOKUP(A11,[1]代谢物信息总览表!$B:$X,23,FALSE)</f>
        <v>-</v>
      </c>
      <c r="J11" s="1">
        <v>3.3682</v>
      </c>
      <c r="K11" s="1">
        <v>3.7071</v>
      </c>
      <c r="L11" s="1">
        <v>3.6228</v>
      </c>
      <c r="M11" s="1">
        <v>3.4586</v>
      </c>
      <c r="N11" s="1">
        <v>3.9996</v>
      </c>
      <c r="O11" s="1">
        <v>3.6407</v>
      </c>
      <c r="P11" s="1">
        <v>3.5127</v>
      </c>
      <c r="Q11" s="1">
        <v>3.8811</v>
      </c>
      <c r="R11" s="1">
        <v>3.8332</v>
      </c>
      <c r="S11" s="1">
        <v>3.8289</v>
      </c>
      <c r="T11" s="1">
        <v>3.6681</v>
      </c>
      <c r="U11" s="1">
        <v>3.7263</v>
      </c>
      <c r="V11" s="1">
        <v>3.722</v>
      </c>
      <c r="W11" s="1">
        <v>3.3656</v>
      </c>
      <c r="X11" s="1">
        <v>3.6093</v>
      </c>
      <c r="Y11" s="1">
        <v>3.8861</v>
      </c>
      <c r="Z11" s="1">
        <v>3.2073</v>
      </c>
      <c r="AA11" s="1">
        <v>3.8235</v>
      </c>
      <c r="AB11" s="1">
        <v>3.3495</v>
      </c>
      <c r="AC11" s="1">
        <v>3.4108</v>
      </c>
      <c r="AD11" s="1">
        <v>3.3418</v>
      </c>
      <c r="AE11" s="1">
        <v>3.3636</v>
      </c>
      <c r="AF11" s="1">
        <v>3.3932</v>
      </c>
      <c r="AG11" s="1">
        <v>3.2593</v>
      </c>
    </row>
    <row r="12" spans="1:33">
      <c r="A12" s="1" t="s">
        <v>43</v>
      </c>
      <c r="B12" s="1" t="str">
        <f>VLOOKUP(A12,[1]代谢物信息总览表!$B:$X,16,FALSE)</f>
        <v>-</v>
      </c>
      <c r="C12" s="1" t="str">
        <f>VLOOKUP(A12,[1]代谢物信息总览表!$B:$X,17,FALSE)</f>
        <v>-</v>
      </c>
      <c r="D12" s="1" t="str">
        <f>VLOOKUP(A12,[1]代谢物信息总览表!$B:$X,18,FALSE)</f>
        <v>-</v>
      </c>
      <c r="E12" s="1" t="str">
        <f>VLOOKUP(A12,[1]代谢物信息总览表!$B:$X,19,FALSE)</f>
        <v>-</v>
      </c>
      <c r="F12" s="1" t="str">
        <f>VLOOKUP(A12,[1]代谢物信息总览表!$B:$X,20,FALSE)</f>
        <v>-</v>
      </c>
      <c r="G12" s="1" t="str">
        <f>VLOOKUP(A12,[1]代谢物信息总览表!$B:$X,21,FALSE)</f>
        <v>-</v>
      </c>
      <c r="H12" s="1" t="str">
        <f>VLOOKUP(A12,[1]代谢物信息总览表!$B:$X,22,FALSE)</f>
        <v>-</v>
      </c>
      <c r="I12" s="1" t="str">
        <f>VLOOKUP(A12,[1]代谢物信息总览表!$B:$X,23,FALSE)</f>
        <v>-</v>
      </c>
      <c r="J12" s="1">
        <v>2.934</v>
      </c>
      <c r="K12" s="1">
        <v>3.4686</v>
      </c>
      <c r="L12" s="1">
        <v>3.0902</v>
      </c>
      <c r="M12" s="1">
        <v>3.2365</v>
      </c>
      <c r="N12" s="1">
        <v>3.2691</v>
      </c>
      <c r="O12" s="1">
        <v>3.4551</v>
      </c>
      <c r="P12" s="1">
        <v>3.4054</v>
      </c>
      <c r="Q12" s="1">
        <v>3.4523</v>
      </c>
      <c r="R12" s="1">
        <v>3.3712</v>
      </c>
      <c r="S12" s="1">
        <v>3.459</v>
      </c>
      <c r="T12" s="1">
        <v>3.5539</v>
      </c>
      <c r="U12" s="1">
        <v>3.3724</v>
      </c>
      <c r="V12" s="1">
        <v>3.8334</v>
      </c>
      <c r="W12" s="1">
        <v>3.6628</v>
      </c>
      <c r="X12" s="1">
        <v>3.623</v>
      </c>
      <c r="Y12" s="1">
        <v>3.6954</v>
      </c>
      <c r="Z12" s="1">
        <v>3.2997</v>
      </c>
      <c r="AA12" s="1">
        <v>3.4873</v>
      </c>
      <c r="AB12" s="1">
        <v>3.2837</v>
      </c>
      <c r="AC12" s="1">
        <v>3.3112</v>
      </c>
      <c r="AD12" s="1">
        <v>3.3194</v>
      </c>
      <c r="AE12" s="1">
        <v>3.3672</v>
      </c>
      <c r="AF12" s="1">
        <v>3.1707</v>
      </c>
      <c r="AG12" s="1">
        <v>3.3789</v>
      </c>
    </row>
    <row r="13" spans="1:33">
      <c r="A13" s="1" t="s">
        <v>44</v>
      </c>
      <c r="B13" s="1" t="str">
        <f>VLOOKUP(A13,[1]代谢物信息总览表!$B:$X,16,FALSE)</f>
        <v>-</v>
      </c>
      <c r="C13" s="1" t="str">
        <f>VLOOKUP(A13,[1]代谢物信息总览表!$B:$X,17,FALSE)</f>
        <v>-</v>
      </c>
      <c r="D13" s="1" t="str">
        <f>VLOOKUP(A13,[1]代谢物信息总览表!$B:$X,18,FALSE)</f>
        <v>-</v>
      </c>
      <c r="E13" s="1" t="str">
        <f>VLOOKUP(A13,[1]代谢物信息总览表!$B:$X,19,FALSE)</f>
        <v>-</v>
      </c>
      <c r="F13" s="1" t="str">
        <f>VLOOKUP(A13,[1]代谢物信息总览表!$B:$X,20,FALSE)</f>
        <v>-</v>
      </c>
      <c r="G13" s="1" t="str">
        <f>VLOOKUP(A13,[1]代谢物信息总览表!$B:$X,21,FALSE)</f>
        <v>-</v>
      </c>
      <c r="H13" s="1" t="str">
        <f>VLOOKUP(A13,[1]代谢物信息总览表!$B:$X,22,FALSE)</f>
        <v>-</v>
      </c>
      <c r="I13" s="1" t="str">
        <f>VLOOKUP(A13,[1]代谢物信息总览表!$B:$X,23,FALSE)</f>
        <v>-</v>
      </c>
      <c r="J13" s="1">
        <v>3.1418</v>
      </c>
      <c r="K13" s="1">
        <v>2.9728</v>
      </c>
      <c r="L13" s="1">
        <v>3.2604</v>
      </c>
      <c r="M13" s="1">
        <v>3.1242</v>
      </c>
      <c r="N13" s="1">
        <v>3.0725</v>
      </c>
      <c r="O13" s="1">
        <v>3.0581</v>
      </c>
      <c r="P13" s="1">
        <v>2.5404</v>
      </c>
      <c r="Q13" s="1">
        <v>2.5306</v>
      </c>
      <c r="R13" s="1">
        <v>2.4491</v>
      </c>
      <c r="S13" s="1">
        <v>2.4931</v>
      </c>
      <c r="T13" s="1">
        <v>2.6393</v>
      </c>
      <c r="U13" s="1">
        <v>2.1038</v>
      </c>
      <c r="V13" s="1">
        <v>2.6185</v>
      </c>
      <c r="W13" s="1">
        <v>2.8496</v>
      </c>
      <c r="X13" s="1">
        <v>2.9181</v>
      </c>
      <c r="Y13" s="1">
        <v>2.7062</v>
      </c>
      <c r="Z13" s="1">
        <v>2.9516</v>
      </c>
      <c r="AA13" s="1">
        <v>2.9213</v>
      </c>
      <c r="AB13" s="1">
        <v>3.0271</v>
      </c>
      <c r="AC13" s="1">
        <v>3.1316</v>
      </c>
      <c r="AD13" s="1">
        <v>3.2328</v>
      </c>
      <c r="AE13" s="1">
        <v>3.1418</v>
      </c>
      <c r="AF13" s="1">
        <v>3.1397</v>
      </c>
      <c r="AG13" s="1">
        <v>3.2014</v>
      </c>
    </row>
    <row r="14" spans="1:33">
      <c r="A14" s="1" t="s">
        <v>45</v>
      </c>
      <c r="B14" s="1" t="str">
        <f>VLOOKUP(A14,[1]代谢物信息总览表!$B:$X,16,FALSE)</f>
        <v>-</v>
      </c>
      <c r="C14" s="1" t="str">
        <f>VLOOKUP(A14,[1]代谢物信息总览表!$B:$X,17,FALSE)</f>
        <v>-</v>
      </c>
      <c r="D14" s="1" t="str">
        <f>VLOOKUP(A14,[1]代谢物信息总览表!$B:$X,18,FALSE)</f>
        <v>-</v>
      </c>
      <c r="E14" s="1" t="str">
        <f>VLOOKUP(A14,[1]代谢物信息总览表!$B:$X,19,FALSE)</f>
        <v>-</v>
      </c>
      <c r="F14" s="1" t="str">
        <f>VLOOKUP(A14,[1]代谢物信息总览表!$B:$X,20,FALSE)</f>
        <v>-</v>
      </c>
      <c r="G14" s="1" t="str">
        <f>VLOOKUP(A14,[1]代谢物信息总览表!$B:$X,21,FALSE)</f>
        <v>Lipids and lipid-like molecules</v>
      </c>
      <c r="H14" s="1" t="str">
        <f>VLOOKUP(A14,[1]代谢物信息总览表!$B:$X,22,FALSE)</f>
        <v>Prenol lipids</v>
      </c>
      <c r="I14" s="1" t="str">
        <f>VLOOKUP(A14,[1]代谢物信息总览表!$B:$X,23,FALSE)</f>
        <v>Diterpenoids</v>
      </c>
      <c r="J14" s="1">
        <v>1.5114</v>
      </c>
      <c r="K14" s="1">
        <v>1.1019</v>
      </c>
      <c r="L14" s="1">
        <v>1.6763</v>
      </c>
      <c r="M14" s="1">
        <v>1.58</v>
      </c>
      <c r="N14" s="1">
        <v>1.5655</v>
      </c>
      <c r="O14" s="1">
        <v>1.6259</v>
      </c>
      <c r="P14" s="1">
        <v>1.6585</v>
      </c>
      <c r="Q14" s="1">
        <v>1.7799</v>
      </c>
      <c r="R14" s="1">
        <v>1.844</v>
      </c>
      <c r="S14" s="1">
        <v>1.5237</v>
      </c>
      <c r="T14" s="1">
        <v>1.9173</v>
      </c>
      <c r="U14" s="1">
        <v>1.8292</v>
      </c>
      <c r="V14" s="1">
        <v>0.9218</v>
      </c>
      <c r="W14" s="1">
        <v>1.8256</v>
      </c>
      <c r="X14" s="1">
        <v>1.7464</v>
      </c>
      <c r="Y14" s="1">
        <v>0.8255</v>
      </c>
      <c r="Z14" s="1">
        <v>1.5351</v>
      </c>
      <c r="AA14" s="1">
        <v>1.793</v>
      </c>
      <c r="AB14" s="1">
        <v>1.4688</v>
      </c>
      <c r="AC14" s="1">
        <v>0.8144</v>
      </c>
      <c r="AD14" s="1">
        <v>1.6181</v>
      </c>
      <c r="AE14" s="1">
        <v>0.8075</v>
      </c>
      <c r="AF14" s="1">
        <v>0.9052</v>
      </c>
      <c r="AG14" s="1">
        <v>0.8723</v>
      </c>
    </row>
    <row r="15" spans="1:33">
      <c r="A15" s="1" t="s">
        <v>46</v>
      </c>
      <c r="B15" s="1" t="str">
        <f>VLOOKUP(A15,[1]代谢物信息总览表!$B:$X,16,FALSE)</f>
        <v>-</v>
      </c>
      <c r="C15" s="1" t="str">
        <f>VLOOKUP(A15,[1]代谢物信息总览表!$B:$X,17,FALSE)</f>
        <v>-</v>
      </c>
      <c r="D15" s="1" t="str">
        <f>VLOOKUP(A15,[1]代谢物信息总览表!$B:$X,18,FALSE)</f>
        <v>-</v>
      </c>
      <c r="E15" s="1" t="str">
        <f>VLOOKUP(A15,[1]代谢物信息总览表!$B:$X,19,FALSE)</f>
        <v>-</v>
      </c>
      <c r="F15" s="1" t="str">
        <f>VLOOKUP(A15,[1]代谢物信息总览表!$B:$X,20,FALSE)</f>
        <v>-</v>
      </c>
      <c r="G15" s="1" t="str">
        <f>VLOOKUP(A15,[1]代谢物信息总览表!$B:$X,21,FALSE)</f>
        <v>Lipids and lipid-like molecules</v>
      </c>
      <c r="H15" s="1" t="str">
        <f>VLOOKUP(A15,[1]代谢物信息总览表!$B:$X,22,FALSE)</f>
        <v>Prenol lipids</v>
      </c>
      <c r="I15" s="1" t="str">
        <f>VLOOKUP(A15,[1]代谢物信息总览表!$B:$X,23,FALSE)</f>
        <v>Monoterpenoids</v>
      </c>
      <c r="J15" s="1">
        <v>2.4682</v>
      </c>
      <c r="K15" s="1">
        <v>2.1428</v>
      </c>
      <c r="L15" s="1">
        <v>2.6422</v>
      </c>
      <c r="M15" s="1">
        <v>2.3558</v>
      </c>
      <c r="N15" s="1">
        <v>2.3565</v>
      </c>
      <c r="O15" s="1">
        <v>1.9445</v>
      </c>
      <c r="P15" s="1">
        <v>1.1411</v>
      </c>
      <c r="Q15" s="1">
        <v>0.6469</v>
      </c>
      <c r="R15" s="1">
        <v>0.6527</v>
      </c>
      <c r="S15" s="1">
        <v>0.6393</v>
      </c>
      <c r="T15" s="1">
        <v>0.8467</v>
      </c>
      <c r="U15" s="1">
        <v>0.6674</v>
      </c>
      <c r="V15" s="1">
        <v>2.5814</v>
      </c>
      <c r="W15" s="1">
        <v>2.6898</v>
      </c>
      <c r="X15" s="1">
        <v>2.2704</v>
      </c>
      <c r="Y15" s="1">
        <v>1.6478</v>
      </c>
      <c r="Z15" s="1">
        <v>0.603</v>
      </c>
      <c r="AA15" s="1">
        <v>2.273</v>
      </c>
      <c r="AB15" s="1">
        <v>1.6522</v>
      </c>
      <c r="AC15" s="1">
        <v>1.3583</v>
      </c>
      <c r="AD15" s="1">
        <v>1.8455</v>
      </c>
      <c r="AE15" s="1">
        <v>2.1094</v>
      </c>
      <c r="AF15" s="1">
        <v>1.6313</v>
      </c>
      <c r="AG15" s="1">
        <v>1.5864</v>
      </c>
    </row>
    <row r="16" spans="1:33">
      <c r="A16" s="1" t="s">
        <v>47</v>
      </c>
      <c r="B16" s="1" t="str">
        <f>VLOOKUP(A16,[1]代谢物信息总览表!$B:$X,16,FALSE)</f>
        <v>-</v>
      </c>
      <c r="C16" s="1" t="str">
        <f>VLOOKUP(A16,[1]代谢物信息总览表!$B:$X,17,FALSE)</f>
        <v>-</v>
      </c>
      <c r="D16" s="1" t="str">
        <f>VLOOKUP(A16,[1]代谢物信息总览表!$B:$X,18,FALSE)</f>
        <v>-</v>
      </c>
      <c r="E16" s="1" t="str">
        <f>VLOOKUP(A16,[1]代谢物信息总览表!$B:$X,19,FALSE)</f>
        <v>-</v>
      </c>
      <c r="F16" s="1" t="str">
        <f>VLOOKUP(A16,[1]代谢物信息总览表!$B:$X,20,FALSE)</f>
        <v>-</v>
      </c>
      <c r="G16" s="1" t="str">
        <f>VLOOKUP(A16,[1]代谢物信息总览表!$B:$X,21,FALSE)</f>
        <v>Lipids and lipid-like molecules</v>
      </c>
      <c r="H16" s="1" t="str">
        <f>VLOOKUP(A16,[1]代谢物信息总览表!$B:$X,22,FALSE)</f>
        <v>Prenol lipids</v>
      </c>
      <c r="I16" s="1" t="str">
        <f>VLOOKUP(A16,[1]代谢物信息总览表!$B:$X,23,FALSE)</f>
        <v>Terpene glycosides</v>
      </c>
      <c r="J16" s="1">
        <v>3.1932</v>
      </c>
      <c r="K16" s="1">
        <v>3.0816</v>
      </c>
      <c r="L16" s="1">
        <v>3.053</v>
      </c>
      <c r="M16" s="1">
        <v>2.9055</v>
      </c>
      <c r="N16" s="1">
        <v>3.2927</v>
      </c>
      <c r="O16" s="1">
        <v>2.8639</v>
      </c>
      <c r="P16" s="1">
        <v>3.1864</v>
      </c>
      <c r="Q16" s="1">
        <v>3.1061</v>
      </c>
      <c r="R16" s="1">
        <v>3.1482</v>
      </c>
      <c r="S16" s="1">
        <v>2.889</v>
      </c>
      <c r="T16" s="1">
        <v>3.3621</v>
      </c>
      <c r="U16" s="1">
        <v>3.0737</v>
      </c>
      <c r="V16" s="1">
        <v>2.6998</v>
      </c>
      <c r="W16" s="1">
        <v>2.7024</v>
      </c>
      <c r="X16" s="1">
        <v>3.3192</v>
      </c>
      <c r="Y16" s="1">
        <v>2.9489</v>
      </c>
      <c r="Z16" s="1">
        <v>3.3666</v>
      </c>
      <c r="AA16" s="1">
        <v>2.9253</v>
      </c>
      <c r="AB16" s="1">
        <v>3.6794</v>
      </c>
      <c r="AC16" s="1">
        <v>3.8341</v>
      </c>
      <c r="AD16" s="1">
        <v>3.6278</v>
      </c>
      <c r="AE16" s="1">
        <v>3.7713</v>
      </c>
      <c r="AF16" s="1">
        <v>3.5995</v>
      </c>
      <c r="AG16" s="1">
        <v>3.6408</v>
      </c>
    </row>
    <row r="17" spans="1:33">
      <c r="A17" s="1" t="s">
        <v>48</v>
      </c>
      <c r="B17" s="1" t="str">
        <f>VLOOKUP(A17,[1]代谢物信息总览表!$B:$X,16,FALSE)</f>
        <v>-</v>
      </c>
      <c r="C17" s="1" t="str">
        <f>VLOOKUP(A17,[1]代谢物信息总览表!$B:$X,17,FALSE)</f>
        <v>-</v>
      </c>
      <c r="D17" s="1" t="str">
        <f>VLOOKUP(A17,[1]代谢物信息总览表!$B:$X,18,FALSE)</f>
        <v>-</v>
      </c>
      <c r="E17" s="1" t="str">
        <f>VLOOKUP(A17,[1]代谢物信息总览表!$B:$X,19,FALSE)</f>
        <v>-</v>
      </c>
      <c r="F17" s="1" t="str">
        <f>VLOOKUP(A17,[1]代谢物信息总览表!$B:$X,20,FALSE)</f>
        <v>-</v>
      </c>
      <c r="G17" s="1" t="str">
        <f>VLOOKUP(A17,[1]代谢物信息总览表!$B:$X,21,FALSE)</f>
        <v>Lipids and lipid-like molecules</v>
      </c>
      <c r="H17" s="1" t="str">
        <f>VLOOKUP(A17,[1]代谢物信息总览表!$B:$X,22,FALSE)</f>
        <v>Steroids and steroid derivatives</v>
      </c>
      <c r="I17" s="1" t="str">
        <f>VLOOKUP(A17,[1]代谢物信息总览表!$B:$X,23,FALSE)</f>
        <v>Steroidal glycosides</v>
      </c>
      <c r="J17" s="1">
        <v>3.1604</v>
      </c>
      <c r="K17" s="1">
        <v>2.9674</v>
      </c>
      <c r="L17" s="1">
        <v>3.349</v>
      </c>
      <c r="M17" s="1">
        <v>3.1457</v>
      </c>
      <c r="N17" s="1">
        <v>2.9892</v>
      </c>
      <c r="O17" s="1">
        <v>3.1092</v>
      </c>
      <c r="P17" s="1">
        <v>1.5477</v>
      </c>
      <c r="Q17" s="1">
        <v>1.4646</v>
      </c>
      <c r="R17" s="1">
        <v>1.5909</v>
      </c>
      <c r="S17" s="1">
        <v>1.7825</v>
      </c>
      <c r="T17" s="1">
        <v>1.8425</v>
      </c>
      <c r="U17" s="1">
        <v>1.0916</v>
      </c>
      <c r="V17" s="1">
        <v>2.1666</v>
      </c>
      <c r="W17" s="1">
        <v>2.0639</v>
      </c>
      <c r="X17" s="1">
        <v>2.2077</v>
      </c>
      <c r="Y17" s="1">
        <v>2.2039</v>
      </c>
      <c r="Z17" s="1">
        <v>2.1969</v>
      </c>
      <c r="AA17" s="1">
        <v>2.4057</v>
      </c>
      <c r="AB17" s="1">
        <v>1.3294</v>
      </c>
      <c r="AC17" s="1">
        <v>1.3065</v>
      </c>
      <c r="AD17" s="1">
        <v>1.6916</v>
      </c>
      <c r="AE17" s="1">
        <v>1.9843</v>
      </c>
      <c r="AF17" s="1">
        <v>1.7665</v>
      </c>
      <c r="AG17" s="1">
        <v>1.8721</v>
      </c>
    </row>
    <row r="18" spans="1:33">
      <c r="A18" s="1" t="s">
        <v>49</v>
      </c>
      <c r="B18" s="1" t="str">
        <f>VLOOKUP(A18,[1]代谢物信息总览表!$B:$X,16,FALSE)</f>
        <v>-</v>
      </c>
      <c r="C18" s="1" t="str">
        <f>VLOOKUP(A18,[1]代谢物信息总览表!$B:$X,17,FALSE)</f>
        <v>-</v>
      </c>
      <c r="D18" s="1" t="str">
        <f>VLOOKUP(A18,[1]代谢物信息总览表!$B:$X,18,FALSE)</f>
        <v>-</v>
      </c>
      <c r="E18" s="1" t="str">
        <f>VLOOKUP(A18,[1]代谢物信息总览表!$B:$X,19,FALSE)</f>
        <v>-</v>
      </c>
      <c r="F18" s="1" t="str">
        <f>VLOOKUP(A18,[1]代谢物信息总览表!$B:$X,20,FALSE)</f>
        <v>-</v>
      </c>
      <c r="G18" s="1" t="str">
        <f>VLOOKUP(A18,[1]代谢物信息总览表!$B:$X,21,FALSE)</f>
        <v>Lipids and lipid-like molecules</v>
      </c>
      <c r="H18" s="1" t="str">
        <f>VLOOKUP(A18,[1]代谢物信息总览表!$B:$X,22,FALSE)</f>
        <v>Fatty Acyls</v>
      </c>
      <c r="I18" s="1" t="str">
        <f>VLOOKUP(A18,[1]代谢物信息总览表!$B:$X,23,FALSE)</f>
        <v>Fatty acids and conjugates</v>
      </c>
      <c r="J18" s="1">
        <v>1.1375</v>
      </c>
      <c r="K18" s="1">
        <v>1.2302</v>
      </c>
      <c r="L18" s="1">
        <v>1.0156</v>
      </c>
      <c r="M18" s="1">
        <v>1.0164</v>
      </c>
      <c r="N18" s="1">
        <v>2.3567</v>
      </c>
      <c r="O18" s="1">
        <v>1.4148</v>
      </c>
      <c r="P18" s="1">
        <v>2.181</v>
      </c>
      <c r="Q18" s="1">
        <v>1.9165</v>
      </c>
      <c r="R18" s="1">
        <v>1.6799</v>
      </c>
      <c r="S18" s="1">
        <v>2.2075</v>
      </c>
      <c r="T18" s="1">
        <v>2.0036</v>
      </c>
      <c r="U18" s="1">
        <v>1.6431</v>
      </c>
      <c r="V18" s="1">
        <v>2.5054</v>
      </c>
      <c r="W18" s="1">
        <v>2.6124</v>
      </c>
      <c r="X18" s="1">
        <v>2.4316</v>
      </c>
      <c r="Y18" s="1">
        <v>2.3275</v>
      </c>
      <c r="Z18" s="1">
        <v>1.9577</v>
      </c>
      <c r="AA18" s="1">
        <v>2.8115</v>
      </c>
      <c r="AB18" s="1">
        <v>0.7198</v>
      </c>
      <c r="AC18" s="1">
        <v>0.7405</v>
      </c>
      <c r="AD18" s="1">
        <v>0.8663</v>
      </c>
      <c r="AE18" s="1">
        <v>0.7338</v>
      </c>
      <c r="AF18" s="1">
        <v>0.7346</v>
      </c>
      <c r="AG18" s="1">
        <v>1.5391</v>
      </c>
    </row>
    <row r="19" spans="1:33">
      <c r="A19" s="1" t="s">
        <v>50</v>
      </c>
      <c r="B19" s="1" t="str">
        <f>VLOOKUP(A19,[1]代谢物信息总览表!$B:$X,16,FALSE)</f>
        <v>-</v>
      </c>
      <c r="C19" s="1" t="str">
        <f>VLOOKUP(A19,[1]代谢物信息总览表!$B:$X,17,FALSE)</f>
        <v>-</v>
      </c>
      <c r="D19" s="1" t="str">
        <f>VLOOKUP(A19,[1]代谢物信息总览表!$B:$X,18,FALSE)</f>
        <v>-</v>
      </c>
      <c r="E19" s="1" t="str">
        <f>VLOOKUP(A19,[1]代谢物信息总览表!$B:$X,19,FALSE)</f>
        <v>-</v>
      </c>
      <c r="F19" s="1" t="str">
        <f>VLOOKUP(A19,[1]代谢物信息总览表!$B:$X,20,FALSE)</f>
        <v>-</v>
      </c>
      <c r="G19" s="1" t="str">
        <f>VLOOKUP(A19,[1]代谢物信息总览表!$B:$X,21,FALSE)</f>
        <v>Lipids and lipid-like molecules</v>
      </c>
      <c r="H19" s="1" t="str">
        <f>VLOOKUP(A19,[1]代谢物信息总览表!$B:$X,22,FALSE)</f>
        <v>Fatty Acyls</v>
      </c>
      <c r="I19" s="1" t="str">
        <f>VLOOKUP(A19,[1]代谢物信息总览表!$B:$X,23,FALSE)</f>
        <v>Fatty acyl glycosides</v>
      </c>
      <c r="J19" s="1">
        <v>1.8917</v>
      </c>
      <c r="K19" s="1">
        <v>1.7618</v>
      </c>
      <c r="L19" s="1">
        <v>1.9244</v>
      </c>
      <c r="M19" s="1">
        <v>1.8199</v>
      </c>
      <c r="N19" s="1">
        <v>1.5576</v>
      </c>
      <c r="O19" s="1">
        <v>1.9604</v>
      </c>
      <c r="P19" s="1">
        <v>0.9987</v>
      </c>
      <c r="Q19" s="1">
        <v>1.3559</v>
      </c>
      <c r="R19" s="1">
        <v>1.3569</v>
      </c>
      <c r="S19" s="1">
        <v>0.0311</v>
      </c>
      <c r="T19" s="1">
        <v>1.8155</v>
      </c>
      <c r="U19" s="1">
        <v>0.0337</v>
      </c>
      <c r="V19" s="1">
        <v>0.024</v>
      </c>
      <c r="W19" s="1">
        <v>0.0638</v>
      </c>
      <c r="X19" s="1">
        <v>0.0284</v>
      </c>
      <c r="Y19" s="1">
        <v>0.6707</v>
      </c>
      <c r="Z19" s="1">
        <v>1.2774</v>
      </c>
      <c r="AA19" s="1">
        <v>0.0321</v>
      </c>
      <c r="AB19" s="1">
        <v>1.9257</v>
      </c>
      <c r="AC19" s="1">
        <v>1.9554</v>
      </c>
      <c r="AD19" s="1">
        <v>1.8899</v>
      </c>
      <c r="AE19" s="1">
        <v>1.7066</v>
      </c>
      <c r="AF19" s="1">
        <v>1.8927</v>
      </c>
      <c r="AG19" s="1">
        <v>1.7823</v>
      </c>
    </row>
    <row r="20" spans="1:33">
      <c r="A20" s="1" t="s">
        <v>51</v>
      </c>
      <c r="B20" s="1" t="str">
        <f>VLOOKUP(A20,[1]代谢物信息总览表!$B:$X,16,FALSE)</f>
        <v>-</v>
      </c>
      <c r="C20" s="1" t="str">
        <f>VLOOKUP(A20,[1]代谢物信息总览表!$B:$X,17,FALSE)</f>
        <v>-</v>
      </c>
      <c r="D20" s="1" t="str">
        <f>VLOOKUP(A20,[1]代谢物信息总览表!$B:$X,18,FALSE)</f>
        <v>-</v>
      </c>
      <c r="E20" s="1" t="str">
        <f>VLOOKUP(A20,[1]代谢物信息总览表!$B:$X,19,FALSE)</f>
        <v>-</v>
      </c>
      <c r="F20" s="1" t="str">
        <f>VLOOKUP(A20,[1]代谢物信息总览表!$B:$X,20,FALSE)</f>
        <v>-</v>
      </c>
      <c r="G20" s="1" t="str">
        <f>VLOOKUP(A20,[1]代谢物信息总览表!$B:$X,21,FALSE)</f>
        <v>-</v>
      </c>
      <c r="H20" s="1" t="str">
        <f>VLOOKUP(A20,[1]代谢物信息总览表!$B:$X,22,FALSE)</f>
        <v>-</v>
      </c>
      <c r="I20" s="1" t="str">
        <f>VLOOKUP(A20,[1]代谢物信息总览表!$B:$X,23,FALSE)</f>
        <v>-</v>
      </c>
      <c r="J20" s="1">
        <v>2.1342</v>
      </c>
      <c r="K20" s="1">
        <v>2.3918</v>
      </c>
      <c r="L20" s="1">
        <v>2.2234</v>
      </c>
      <c r="M20" s="1">
        <v>1.688</v>
      </c>
      <c r="N20" s="1">
        <v>2.3472</v>
      </c>
      <c r="O20" s="1">
        <v>1.4733</v>
      </c>
      <c r="P20" s="1">
        <v>0.9807</v>
      </c>
      <c r="Q20" s="1">
        <v>1.6216</v>
      </c>
      <c r="R20" s="1">
        <v>0.9997</v>
      </c>
      <c r="S20" s="1">
        <v>0.2099</v>
      </c>
      <c r="T20" s="1">
        <v>1.7752</v>
      </c>
      <c r="U20" s="1">
        <v>0.8365</v>
      </c>
      <c r="V20" s="1">
        <v>2.793</v>
      </c>
      <c r="W20" s="1">
        <v>2.7704</v>
      </c>
      <c r="X20" s="1">
        <v>2.55</v>
      </c>
      <c r="Y20" s="1">
        <v>2.3463</v>
      </c>
      <c r="Z20" s="1">
        <v>0.9936</v>
      </c>
      <c r="AA20" s="1">
        <v>2.1976</v>
      </c>
      <c r="AB20" s="1">
        <v>0.1975</v>
      </c>
      <c r="AC20" s="1">
        <v>0.2044</v>
      </c>
      <c r="AD20" s="1">
        <v>0.204</v>
      </c>
      <c r="AE20" s="1">
        <v>1.609</v>
      </c>
      <c r="AF20" s="1">
        <v>0.2115</v>
      </c>
      <c r="AG20" s="1">
        <v>0.9541</v>
      </c>
    </row>
    <row r="21" spans="1:33">
      <c r="A21" s="1" t="s">
        <v>52</v>
      </c>
      <c r="B21" s="1" t="str">
        <f>VLOOKUP(A21,[1]代谢物信息总览表!$B:$X,16,FALSE)</f>
        <v>-</v>
      </c>
      <c r="C21" s="1" t="str">
        <f>VLOOKUP(A21,[1]代谢物信息总览表!$B:$X,17,FALSE)</f>
        <v>-</v>
      </c>
      <c r="D21" s="1" t="str">
        <f>VLOOKUP(A21,[1]代谢物信息总览表!$B:$X,18,FALSE)</f>
        <v>-</v>
      </c>
      <c r="E21" s="1" t="str">
        <f>VLOOKUP(A21,[1]代谢物信息总览表!$B:$X,19,FALSE)</f>
        <v>-</v>
      </c>
      <c r="F21" s="1" t="str">
        <f>VLOOKUP(A21,[1]代谢物信息总览表!$B:$X,20,FALSE)</f>
        <v>-</v>
      </c>
      <c r="G21" s="1" t="str">
        <f>VLOOKUP(A21,[1]代谢物信息总览表!$B:$X,21,FALSE)</f>
        <v>Phenylpropanoids and polyketides</v>
      </c>
      <c r="H21" s="1" t="str">
        <f>VLOOKUP(A21,[1]代谢物信息总览表!$B:$X,22,FALSE)</f>
        <v>Cinnamic acids and derivatives</v>
      </c>
      <c r="I21" s="1" t="str">
        <f>VLOOKUP(A21,[1]代谢物信息总览表!$B:$X,23,FALSE)</f>
        <v>Hydroxycinnamic acids and derivatives</v>
      </c>
      <c r="J21" s="1">
        <v>2.755</v>
      </c>
      <c r="K21" s="1">
        <v>2.6702</v>
      </c>
      <c r="L21" s="1">
        <v>2.82</v>
      </c>
      <c r="M21" s="1">
        <v>2.6914</v>
      </c>
      <c r="N21" s="1">
        <v>2.749</v>
      </c>
      <c r="O21" s="1">
        <v>2.9665</v>
      </c>
      <c r="P21" s="1">
        <v>3.0727</v>
      </c>
      <c r="Q21" s="1">
        <v>2.9589</v>
      </c>
      <c r="R21" s="1">
        <v>3.0437</v>
      </c>
      <c r="S21" s="1">
        <v>2.9141</v>
      </c>
      <c r="T21" s="1">
        <v>2.9114</v>
      </c>
      <c r="U21" s="1">
        <v>3.2661</v>
      </c>
      <c r="V21" s="1">
        <v>3.0577</v>
      </c>
      <c r="W21" s="1">
        <v>3.0222</v>
      </c>
      <c r="X21" s="1">
        <v>3.034</v>
      </c>
      <c r="Y21" s="1">
        <v>3.2599</v>
      </c>
      <c r="Z21" s="1">
        <v>2.9412</v>
      </c>
      <c r="AA21" s="1">
        <v>3.1683</v>
      </c>
      <c r="AB21" s="1">
        <v>3.0175</v>
      </c>
      <c r="AC21" s="1">
        <v>3.0105</v>
      </c>
      <c r="AD21" s="1">
        <v>3.0433</v>
      </c>
      <c r="AE21" s="1">
        <v>3.5279</v>
      </c>
      <c r="AF21" s="1">
        <v>3.0775</v>
      </c>
      <c r="AG21" s="1">
        <v>2.948</v>
      </c>
    </row>
    <row r="22" spans="1:33">
      <c r="A22" s="1" t="s">
        <v>53</v>
      </c>
      <c r="B22" s="1" t="str">
        <f>VLOOKUP(A22,[1]代谢物信息总览表!$B:$X,16,FALSE)</f>
        <v>-</v>
      </c>
      <c r="C22" s="1" t="str">
        <f>VLOOKUP(A22,[1]代谢物信息总览表!$B:$X,17,FALSE)</f>
        <v>-</v>
      </c>
      <c r="D22" s="1" t="str">
        <f>VLOOKUP(A22,[1]代谢物信息总览表!$B:$X,18,FALSE)</f>
        <v>-</v>
      </c>
      <c r="E22" s="1" t="str">
        <f>VLOOKUP(A22,[1]代谢物信息总览表!$B:$X,19,FALSE)</f>
        <v>-</v>
      </c>
      <c r="F22" s="1" t="str">
        <f>VLOOKUP(A22,[1]代谢物信息总览表!$B:$X,20,FALSE)</f>
        <v>-</v>
      </c>
      <c r="G22" s="1" t="str">
        <f>VLOOKUP(A22,[1]代谢物信息总览表!$B:$X,21,FALSE)</f>
        <v>-</v>
      </c>
      <c r="H22" s="1" t="str">
        <f>VLOOKUP(A22,[1]代谢物信息总览表!$B:$X,22,FALSE)</f>
        <v>-</v>
      </c>
      <c r="I22" s="1" t="str">
        <f>VLOOKUP(A22,[1]代谢物信息总览表!$B:$X,23,FALSE)</f>
        <v>-</v>
      </c>
      <c r="J22" s="1">
        <v>2.0407</v>
      </c>
      <c r="K22" s="1">
        <v>2.0271</v>
      </c>
      <c r="L22" s="1">
        <v>2.0514</v>
      </c>
      <c r="M22" s="1">
        <v>2.0276</v>
      </c>
      <c r="N22" s="1">
        <v>1.3221</v>
      </c>
      <c r="O22" s="1">
        <v>2.0131</v>
      </c>
      <c r="P22" s="1">
        <v>2.0398</v>
      </c>
      <c r="Q22" s="1">
        <v>2.3349</v>
      </c>
      <c r="R22" s="1">
        <v>2.0182</v>
      </c>
      <c r="S22" s="1">
        <v>2.1514</v>
      </c>
      <c r="T22" s="1">
        <v>2.1675</v>
      </c>
      <c r="U22" s="1">
        <v>2.3116</v>
      </c>
      <c r="V22" s="1">
        <v>0.7934</v>
      </c>
      <c r="W22" s="1">
        <v>2.2721</v>
      </c>
      <c r="X22" s="1">
        <v>2.1861</v>
      </c>
      <c r="Y22" s="1">
        <v>0.8949</v>
      </c>
      <c r="Z22" s="1">
        <v>2.0287</v>
      </c>
      <c r="AA22" s="1">
        <v>2.1572</v>
      </c>
      <c r="AB22" s="1">
        <v>1.9411</v>
      </c>
      <c r="AC22" s="1">
        <v>1.5113</v>
      </c>
      <c r="AD22" s="1">
        <v>2.0873</v>
      </c>
      <c r="AE22" s="1">
        <v>1.2126</v>
      </c>
      <c r="AF22" s="1">
        <v>2.1358</v>
      </c>
      <c r="AG22" s="1">
        <v>1.2974</v>
      </c>
    </row>
    <row r="23" spans="1:33">
      <c r="A23" s="1" t="s">
        <v>54</v>
      </c>
      <c r="B23" s="1" t="str">
        <f>VLOOKUP(A23,[1]代谢物信息总览表!$B:$X,16,FALSE)</f>
        <v>-</v>
      </c>
      <c r="C23" s="1" t="str">
        <f>VLOOKUP(A23,[1]代谢物信息总览表!$B:$X,17,FALSE)</f>
        <v>-</v>
      </c>
      <c r="D23" s="1" t="str">
        <f>VLOOKUP(A23,[1]代谢物信息总览表!$B:$X,18,FALSE)</f>
        <v>-</v>
      </c>
      <c r="E23" s="1" t="str">
        <f>VLOOKUP(A23,[1]代谢物信息总览表!$B:$X,19,FALSE)</f>
        <v>-</v>
      </c>
      <c r="F23" s="1" t="str">
        <f>VLOOKUP(A23,[1]代谢物信息总览表!$B:$X,20,FALSE)</f>
        <v>-</v>
      </c>
      <c r="G23" s="1" t="str">
        <f>VLOOKUP(A23,[1]代谢物信息总览表!$B:$X,21,FALSE)</f>
        <v>Lipids and lipid-like molecules</v>
      </c>
      <c r="H23" s="1" t="str">
        <f>VLOOKUP(A23,[1]代谢物信息总览表!$B:$X,22,FALSE)</f>
        <v>Steroids and steroid derivatives</v>
      </c>
      <c r="I23" s="1" t="str">
        <f>VLOOKUP(A23,[1]代谢物信息总览表!$B:$X,23,FALSE)</f>
        <v>Steroidal glycosides</v>
      </c>
      <c r="J23" s="1">
        <v>3.9037</v>
      </c>
      <c r="K23" s="1">
        <v>3.9539</v>
      </c>
      <c r="L23" s="1">
        <v>3.9827</v>
      </c>
      <c r="M23" s="1">
        <v>3.7573</v>
      </c>
      <c r="N23" s="1">
        <v>3.8077</v>
      </c>
      <c r="O23" s="1">
        <v>3.8856</v>
      </c>
      <c r="P23" s="1">
        <v>3.2349</v>
      </c>
      <c r="Q23" s="1">
        <v>3.2558</v>
      </c>
      <c r="R23" s="1">
        <v>3.1504</v>
      </c>
      <c r="S23" s="1">
        <v>3.3852</v>
      </c>
      <c r="T23" s="1">
        <v>3.2646</v>
      </c>
      <c r="U23" s="1">
        <v>3.2694</v>
      </c>
      <c r="V23" s="1">
        <v>3.033</v>
      </c>
      <c r="W23" s="1">
        <v>3.0234</v>
      </c>
      <c r="X23" s="1">
        <v>3.5988</v>
      </c>
      <c r="Y23" s="1">
        <v>3.4853</v>
      </c>
      <c r="Z23" s="1">
        <v>3.8098</v>
      </c>
      <c r="AA23" s="1">
        <v>3.2039</v>
      </c>
      <c r="AB23" s="1">
        <v>3.4007</v>
      </c>
      <c r="AC23" s="1">
        <v>3.4258</v>
      </c>
      <c r="AD23" s="1">
        <v>3.4397</v>
      </c>
      <c r="AE23" s="1">
        <v>3.7332</v>
      </c>
      <c r="AF23" s="1">
        <v>3.32</v>
      </c>
      <c r="AG23" s="1">
        <v>3.4297</v>
      </c>
    </row>
    <row r="24" spans="1:33">
      <c r="A24" s="1" t="s">
        <v>55</v>
      </c>
      <c r="B24" s="1" t="str">
        <f>VLOOKUP(A24,[1]代谢物信息总览表!$B:$X,16,FALSE)</f>
        <v>-</v>
      </c>
      <c r="C24" s="1" t="str">
        <f>VLOOKUP(A24,[1]代谢物信息总览表!$B:$X,17,FALSE)</f>
        <v>-</v>
      </c>
      <c r="D24" s="1" t="str">
        <f>VLOOKUP(A24,[1]代谢物信息总览表!$B:$X,18,FALSE)</f>
        <v>-</v>
      </c>
      <c r="E24" s="1" t="str">
        <f>VLOOKUP(A24,[1]代谢物信息总览表!$B:$X,19,FALSE)</f>
        <v>-</v>
      </c>
      <c r="F24" s="1" t="str">
        <f>VLOOKUP(A24,[1]代谢物信息总览表!$B:$X,20,FALSE)</f>
        <v>-</v>
      </c>
      <c r="G24" s="1" t="str">
        <f>VLOOKUP(A24,[1]代谢物信息总览表!$B:$X,21,FALSE)</f>
        <v>Lipids and lipid-like molecules</v>
      </c>
      <c r="H24" s="1" t="str">
        <f>VLOOKUP(A24,[1]代谢物信息总览表!$B:$X,22,FALSE)</f>
        <v>Steroids and steroid derivatives</v>
      </c>
      <c r="I24" s="1" t="str">
        <f>VLOOKUP(A24,[1]代谢物信息总览表!$B:$X,23,FALSE)</f>
        <v>Steroid lactones</v>
      </c>
      <c r="J24" s="1">
        <v>1.8988</v>
      </c>
      <c r="K24" s="1">
        <v>2.2422</v>
      </c>
      <c r="L24" s="1">
        <v>2.0895</v>
      </c>
      <c r="M24" s="1">
        <v>1.7433</v>
      </c>
      <c r="N24" s="1">
        <v>2.2071</v>
      </c>
      <c r="O24" s="1">
        <v>1.9723</v>
      </c>
      <c r="P24" s="1">
        <v>2.2286</v>
      </c>
      <c r="Q24" s="1">
        <v>1.7356</v>
      </c>
      <c r="R24" s="1">
        <v>2.1298</v>
      </c>
      <c r="S24" s="1">
        <v>2.0881</v>
      </c>
      <c r="T24" s="1">
        <v>2.1341</v>
      </c>
      <c r="U24" s="1">
        <v>2.2825</v>
      </c>
      <c r="V24" s="1">
        <v>1.2413</v>
      </c>
      <c r="W24" s="1">
        <v>1.6705</v>
      </c>
      <c r="X24" s="1">
        <v>2.3125</v>
      </c>
      <c r="Y24" s="1">
        <v>2.4157</v>
      </c>
      <c r="Z24" s="1">
        <v>2.6849</v>
      </c>
      <c r="AA24" s="1">
        <v>1.9262</v>
      </c>
      <c r="AB24" s="1">
        <v>2.6748</v>
      </c>
      <c r="AC24" s="1">
        <v>2.5419</v>
      </c>
      <c r="AD24" s="1">
        <v>2.6189</v>
      </c>
      <c r="AE24" s="1">
        <v>2.5968</v>
      </c>
      <c r="AF24" s="1">
        <v>2.7166</v>
      </c>
      <c r="AG24" s="1">
        <v>2.6972</v>
      </c>
    </row>
    <row r="25" spans="1:33">
      <c r="A25" s="1" t="s">
        <v>56</v>
      </c>
      <c r="B25" s="1" t="str">
        <f>VLOOKUP(A25,[1]代谢物信息总览表!$B:$X,16,FALSE)</f>
        <v>-</v>
      </c>
      <c r="C25" s="1" t="str">
        <f>VLOOKUP(A25,[1]代谢物信息总览表!$B:$X,17,FALSE)</f>
        <v>-</v>
      </c>
      <c r="D25" s="1" t="str">
        <f>VLOOKUP(A25,[1]代谢物信息总览表!$B:$X,18,FALSE)</f>
        <v>-</v>
      </c>
      <c r="E25" s="1" t="str">
        <f>VLOOKUP(A25,[1]代谢物信息总览表!$B:$X,19,FALSE)</f>
        <v>-</v>
      </c>
      <c r="F25" s="1" t="str">
        <f>VLOOKUP(A25,[1]代谢物信息总览表!$B:$X,20,FALSE)</f>
        <v>-</v>
      </c>
      <c r="G25" s="1" t="str">
        <f>VLOOKUP(A25,[1]代谢物信息总览表!$B:$X,21,FALSE)</f>
        <v>Lipids and lipid-like molecules</v>
      </c>
      <c r="H25" s="1" t="str">
        <f>VLOOKUP(A25,[1]代谢物信息总览表!$B:$X,22,FALSE)</f>
        <v>Steroids and steroid derivatives</v>
      </c>
      <c r="I25" s="1" t="str">
        <f>VLOOKUP(A25,[1]代谢物信息总览表!$B:$X,23,FALSE)</f>
        <v>Stigmastanes and derivatives</v>
      </c>
      <c r="J25" s="1">
        <v>2.5629</v>
      </c>
      <c r="K25" s="1">
        <v>2.7137</v>
      </c>
      <c r="L25" s="1">
        <v>2.7926</v>
      </c>
      <c r="M25" s="1">
        <v>2.553</v>
      </c>
      <c r="N25" s="1">
        <v>2.6328</v>
      </c>
      <c r="O25" s="1">
        <v>2.6875</v>
      </c>
      <c r="P25" s="1">
        <v>2.7107</v>
      </c>
      <c r="Q25" s="1">
        <v>2.7331</v>
      </c>
      <c r="R25" s="1">
        <v>2.6991</v>
      </c>
      <c r="S25" s="1">
        <v>2.6763</v>
      </c>
      <c r="T25" s="1">
        <v>2.7231</v>
      </c>
      <c r="U25" s="1">
        <v>2.7003</v>
      </c>
      <c r="V25" s="1">
        <v>2.1967</v>
      </c>
      <c r="W25" s="1">
        <v>2.5279</v>
      </c>
      <c r="X25" s="1">
        <v>2.5383</v>
      </c>
      <c r="Y25" s="1">
        <v>2.2849</v>
      </c>
      <c r="Z25" s="1">
        <v>2.5333</v>
      </c>
      <c r="AA25" s="1">
        <v>2.4252</v>
      </c>
      <c r="AB25" s="1">
        <v>2.3697</v>
      </c>
      <c r="AC25" s="1">
        <v>2.2735</v>
      </c>
      <c r="AD25" s="1">
        <v>2.4809</v>
      </c>
      <c r="AE25" s="1">
        <v>2.1966</v>
      </c>
      <c r="AF25" s="1">
        <v>2.5845</v>
      </c>
      <c r="AG25" s="1">
        <v>2.8635</v>
      </c>
    </row>
    <row r="26" spans="1:33">
      <c r="A26" s="1" t="s">
        <v>57</v>
      </c>
      <c r="B26" s="1" t="str">
        <f>VLOOKUP(A26,[1]代谢物信息总览表!$B:$X,16,FALSE)</f>
        <v>-</v>
      </c>
      <c r="C26" s="1" t="str">
        <f>VLOOKUP(A26,[1]代谢物信息总览表!$B:$X,17,FALSE)</f>
        <v>-</v>
      </c>
      <c r="D26" s="1" t="str">
        <f>VLOOKUP(A26,[1]代谢物信息总览表!$B:$X,18,FALSE)</f>
        <v>-</v>
      </c>
      <c r="E26" s="1" t="str">
        <f>VLOOKUP(A26,[1]代谢物信息总览表!$B:$X,19,FALSE)</f>
        <v>-</v>
      </c>
      <c r="F26" s="1" t="str">
        <f>VLOOKUP(A26,[1]代谢物信息总览表!$B:$X,20,FALSE)</f>
        <v>-</v>
      </c>
      <c r="G26" s="1" t="str">
        <f>VLOOKUP(A26,[1]代谢物信息总览表!$B:$X,21,FALSE)</f>
        <v>Organoheterocyclic compounds</v>
      </c>
      <c r="H26" s="1" t="str">
        <f>VLOOKUP(A26,[1]代谢物信息总览表!$B:$X,22,FALSE)</f>
        <v>Benzopyrans</v>
      </c>
      <c r="I26" s="1" t="str">
        <f>VLOOKUP(A26,[1]代谢物信息总览表!$B:$X,23,FALSE)</f>
        <v>2-benzopyrans</v>
      </c>
      <c r="J26" s="1">
        <v>1.8472</v>
      </c>
      <c r="K26" s="1">
        <v>2.6476</v>
      </c>
      <c r="L26" s="1">
        <v>2.1473</v>
      </c>
      <c r="M26" s="1">
        <v>1.5108</v>
      </c>
      <c r="N26" s="1">
        <v>3.1349</v>
      </c>
      <c r="O26" s="1">
        <v>2.006</v>
      </c>
      <c r="P26" s="1">
        <v>1.1689</v>
      </c>
      <c r="Q26" s="1">
        <v>1.8173</v>
      </c>
      <c r="R26" s="1">
        <v>1.0156</v>
      </c>
      <c r="S26" s="1">
        <v>1.3319</v>
      </c>
      <c r="T26" s="1">
        <v>1.8832</v>
      </c>
      <c r="U26" s="1">
        <v>1.1886</v>
      </c>
      <c r="V26" s="1">
        <v>1.8116</v>
      </c>
      <c r="W26" s="1">
        <v>1.1141</v>
      </c>
      <c r="X26" s="1">
        <v>0.6289</v>
      </c>
      <c r="Y26" s="1">
        <v>1.9104</v>
      </c>
      <c r="Z26" s="1">
        <v>1.4717</v>
      </c>
      <c r="AA26" s="1">
        <v>0.6821</v>
      </c>
      <c r="AB26" s="1">
        <v>1.4007</v>
      </c>
      <c r="AC26" s="1">
        <v>2.1638</v>
      </c>
      <c r="AD26" s="1">
        <v>1.5447</v>
      </c>
      <c r="AE26" s="1">
        <v>1.9219</v>
      </c>
      <c r="AF26" s="1">
        <v>1.7878</v>
      </c>
      <c r="AG26" s="1">
        <v>1.9053</v>
      </c>
    </row>
    <row r="27" spans="1:33">
      <c r="A27" s="1" t="s">
        <v>58</v>
      </c>
      <c r="B27" s="1" t="str">
        <f>VLOOKUP(A27,[1]代谢物信息总览表!$B:$X,16,FALSE)</f>
        <v>-</v>
      </c>
      <c r="C27" s="1" t="str">
        <f>VLOOKUP(A27,[1]代谢物信息总览表!$B:$X,17,FALSE)</f>
        <v>-</v>
      </c>
      <c r="D27" s="1" t="str">
        <f>VLOOKUP(A27,[1]代谢物信息总览表!$B:$X,18,FALSE)</f>
        <v>-</v>
      </c>
      <c r="E27" s="1" t="str">
        <f>VLOOKUP(A27,[1]代谢物信息总览表!$B:$X,19,FALSE)</f>
        <v>-</v>
      </c>
      <c r="F27" s="1" t="str">
        <f>VLOOKUP(A27,[1]代谢物信息总览表!$B:$X,20,FALSE)</f>
        <v>-</v>
      </c>
      <c r="G27" s="1" t="str">
        <f>VLOOKUP(A27,[1]代谢物信息总览表!$B:$X,21,FALSE)</f>
        <v>-</v>
      </c>
      <c r="H27" s="1" t="str">
        <f>VLOOKUP(A27,[1]代谢物信息总览表!$B:$X,22,FALSE)</f>
        <v>-</v>
      </c>
      <c r="I27" s="1" t="str">
        <f>VLOOKUP(A27,[1]代谢物信息总览表!$B:$X,23,FALSE)</f>
        <v>-</v>
      </c>
      <c r="J27" s="1">
        <v>1.0454</v>
      </c>
      <c r="K27" s="1">
        <v>1.1911</v>
      </c>
      <c r="L27" s="1">
        <v>1.291</v>
      </c>
      <c r="M27" s="1">
        <v>0.6968</v>
      </c>
      <c r="N27" s="1">
        <v>1.5705</v>
      </c>
      <c r="O27" s="1">
        <v>1.753</v>
      </c>
      <c r="P27" s="1">
        <v>1.8157</v>
      </c>
      <c r="Q27" s="1">
        <v>2.0172</v>
      </c>
      <c r="R27" s="1">
        <v>2.0086</v>
      </c>
      <c r="S27" s="1">
        <v>2.1245</v>
      </c>
      <c r="T27" s="1">
        <v>1.9275</v>
      </c>
      <c r="U27" s="1">
        <v>2.1359</v>
      </c>
      <c r="V27" s="1">
        <v>1.3521</v>
      </c>
      <c r="W27" s="1">
        <v>0.6542</v>
      </c>
      <c r="X27" s="1">
        <v>1.435</v>
      </c>
      <c r="Y27" s="1">
        <v>2.0191</v>
      </c>
      <c r="Z27" s="1">
        <v>2.1128</v>
      </c>
      <c r="AA27" s="1">
        <v>1.658</v>
      </c>
      <c r="AB27" s="1">
        <v>0.9644</v>
      </c>
      <c r="AC27" s="1">
        <v>1.0349</v>
      </c>
      <c r="AD27" s="1">
        <v>0.7146</v>
      </c>
      <c r="AE27" s="1">
        <v>1.8677</v>
      </c>
      <c r="AF27" s="1">
        <v>1.4156</v>
      </c>
      <c r="AG27" s="1">
        <v>0.8543</v>
      </c>
    </row>
    <row r="28" spans="1:33">
      <c r="A28" s="1" t="s">
        <v>59</v>
      </c>
      <c r="B28" s="1" t="str">
        <f>VLOOKUP(A28,[1]代谢物信息总览表!$B:$X,16,FALSE)</f>
        <v>-</v>
      </c>
      <c r="C28" s="1" t="str">
        <f>VLOOKUP(A28,[1]代谢物信息总览表!$B:$X,17,FALSE)</f>
        <v>-</v>
      </c>
      <c r="D28" s="1" t="str">
        <f>VLOOKUP(A28,[1]代谢物信息总览表!$B:$X,18,FALSE)</f>
        <v>-</v>
      </c>
      <c r="E28" s="1" t="str">
        <f>VLOOKUP(A28,[1]代谢物信息总览表!$B:$X,19,FALSE)</f>
        <v>-</v>
      </c>
      <c r="F28" s="1" t="str">
        <f>VLOOKUP(A28,[1]代谢物信息总览表!$B:$X,20,FALSE)</f>
        <v>-</v>
      </c>
      <c r="G28" s="1" t="str">
        <f>VLOOKUP(A28,[1]代谢物信息总览表!$B:$X,21,FALSE)</f>
        <v>Lipids and lipid-like molecules</v>
      </c>
      <c r="H28" s="1" t="str">
        <f>VLOOKUP(A28,[1]代谢物信息总览表!$B:$X,22,FALSE)</f>
        <v>Fatty Acyls</v>
      </c>
      <c r="I28" s="1" t="str">
        <f>VLOOKUP(A28,[1]代谢物信息总览表!$B:$X,23,FALSE)</f>
        <v>Fatty acyl glycosides</v>
      </c>
      <c r="J28" s="1">
        <v>0.0001</v>
      </c>
      <c r="K28" s="1">
        <v>0.2958</v>
      </c>
      <c r="L28" s="1">
        <v>0.0054</v>
      </c>
      <c r="M28" s="1">
        <v>0.0001</v>
      </c>
      <c r="N28" s="1">
        <v>0.0001</v>
      </c>
      <c r="O28" s="1">
        <v>2.2703</v>
      </c>
      <c r="P28" s="1">
        <v>1.2263</v>
      </c>
      <c r="Q28" s="1">
        <v>1.9462</v>
      </c>
      <c r="R28" s="1">
        <v>1.7422</v>
      </c>
      <c r="S28" s="1">
        <v>2.0529</v>
      </c>
      <c r="T28" s="1">
        <v>1.2067</v>
      </c>
      <c r="U28" s="1">
        <v>2.3419</v>
      </c>
      <c r="V28" s="1">
        <v>1.1834</v>
      </c>
      <c r="W28" s="1">
        <v>0.0001</v>
      </c>
      <c r="X28" s="1">
        <v>1.2494</v>
      </c>
      <c r="Y28" s="1">
        <v>2.5199</v>
      </c>
      <c r="Z28" s="1">
        <v>2.0587</v>
      </c>
      <c r="AA28" s="1">
        <v>1.3928</v>
      </c>
      <c r="AB28" s="1">
        <v>1.633</v>
      </c>
      <c r="AC28" s="1">
        <v>1.6216</v>
      </c>
      <c r="AD28" s="1">
        <v>1.458</v>
      </c>
      <c r="AE28" s="1">
        <v>1.9695</v>
      </c>
      <c r="AF28" s="1">
        <v>1.3845</v>
      </c>
      <c r="AG28" s="1">
        <v>0.0568</v>
      </c>
    </row>
    <row r="29" spans="1:33">
      <c r="A29" s="1" t="s">
        <v>60</v>
      </c>
      <c r="B29" s="1" t="str">
        <f>VLOOKUP(A29,[1]代谢物信息总览表!$B:$X,16,FALSE)</f>
        <v>-</v>
      </c>
      <c r="C29" s="1" t="str">
        <f>VLOOKUP(A29,[1]代谢物信息总览表!$B:$X,17,FALSE)</f>
        <v>-</v>
      </c>
      <c r="D29" s="1" t="str">
        <f>VLOOKUP(A29,[1]代谢物信息总览表!$B:$X,18,FALSE)</f>
        <v>-</v>
      </c>
      <c r="E29" s="1" t="str">
        <f>VLOOKUP(A29,[1]代谢物信息总览表!$B:$X,19,FALSE)</f>
        <v>-</v>
      </c>
      <c r="F29" s="1" t="str">
        <f>VLOOKUP(A29,[1]代谢物信息总览表!$B:$X,20,FALSE)</f>
        <v>-</v>
      </c>
      <c r="G29" s="1" t="str">
        <f>VLOOKUP(A29,[1]代谢物信息总览表!$B:$X,21,FALSE)</f>
        <v>Lipids and lipid-like molecules</v>
      </c>
      <c r="H29" s="1" t="str">
        <f>VLOOKUP(A29,[1]代谢物信息总览表!$B:$X,22,FALSE)</f>
        <v>Prenol lipids</v>
      </c>
      <c r="I29" s="1" t="str">
        <f>VLOOKUP(A29,[1]代谢物信息总览表!$B:$X,23,FALSE)</f>
        <v>Terpene glycosides</v>
      </c>
      <c r="J29" s="1">
        <v>1.8704</v>
      </c>
      <c r="K29" s="1">
        <v>2.188</v>
      </c>
      <c r="L29" s="1">
        <v>2.1629</v>
      </c>
      <c r="M29" s="1">
        <v>2.2487</v>
      </c>
      <c r="N29" s="1">
        <v>2.2148</v>
      </c>
      <c r="O29" s="1">
        <v>1.9503</v>
      </c>
      <c r="P29" s="1">
        <v>2.2865</v>
      </c>
      <c r="Q29" s="1">
        <v>2.2176</v>
      </c>
      <c r="R29" s="1">
        <v>2.3172</v>
      </c>
      <c r="S29" s="1">
        <v>2.397</v>
      </c>
      <c r="T29" s="1">
        <v>2.3727</v>
      </c>
      <c r="U29" s="1">
        <v>2.055</v>
      </c>
      <c r="V29" s="1">
        <v>1.3115</v>
      </c>
      <c r="W29" s="1">
        <v>1.6625</v>
      </c>
      <c r="X29" s="1">
        <v>2.3685</v>
      </c>
      <c r="Y29" s="1">
        <v>1.8588</v>
      </c>
      <c r="Z29" s="1">
        <v>2.4996</v>
      </c>
      <c r="AA29" s="1">
        <v>2.1146</v>
      </c>
      <c r="AB29" s="1">
        <v>2.8204</v>
      </c>
      <c r="AC29" s="1">
        <v>2.9796</v>
      </c>
      <c r="AD29" s="1">
        <v>2.8645</v>
      </c>
      <c r="AE29" s="1">
        <v>3.1599</v>
      </c>
      <c r="AF29" s="1">
        <v>2.8484</v>
      </c>
      <c r="AG29" s="1">
        <v>2.9359</v>
      </c>
    </row>
    <row r="30" spans="1:33">
      <c r="A30" s="1" t="s">
        <v>61</v>
      </c>
      <c r="B30" s="1" t="str">
        <f>VLOOKUP(A30,[1]代谢物信息总览表!$B:$X,16,FALSE)</f>
        <v>-</v>
      </c>
      <c r="C30" s="1" t="str">
        <f>VLOOKUP(A30,[1]代谢物信息总览表!$B:$X,17,FALSE)</f>
        <v>-</v>
      </c>
      <c r="D30" s="1" t="str">
        <f>VLOOKUP(A30,[1]代谢物信息总览表!$B:$X,18,FALSE)</f>
        <v>-</v>
      </c>
      <c r="E30" s="1" t="str">
        <f>VLOOKUP(A30,[1]代谢物信息总览表!$B:$X,19,FALSE)</f>
        <v>-</v>
      </c>
      <c r="F30" s="1" t="str">
        <f>VLOOKUP(A30,[1]代谢物信息总览表!$B:$X,20,FALSE)</f>
        <v>-</v>
      </c>
      <c r="G30" s="1" t="str">
        <f>VLOOKUP(A30,[1]代谢物信息总览表!$B:$X,21,FALSE)</f>
        <v>Lipids and lipid-like molecules</v>
      </c>
      <c r="H30" s="1" t="str">
        <f>VLOOKUP(A30,[1]代谢物信息总览表!$B:$X,22,FALSE)</f>
        <v>Prenol lipids</v>
      </c>
      <c r="I30" s="1" t="str">
        <f>VLOOKUP(A30,[1]代谢物信息总览表!$B:$X,23,FALSE)</f>
        <v>Sesquiterpenoids</v>
      </c>
      <c r="J30" s="1">
        <v>1.5979</v>
      </c>
      <c r="K30" s="1">
        <v>2.0798</v>
      </c>
      <c r="L30" s="1">
        <v>1.197</v>
      </c>
      <c r="M30" s="1">
        <v>1.6014</v>
      </c>
      <c r="N30" s="1">
        <v>2.433</v>
      </c>
      <c r="O30" s="1">
        <v>1.6578</v>
      </c>
      <c r="P30" s="1">
        <v>1.9331</v>
      </c>
      <c r="Q30" s="1">
        <v>1.9996</v>
      </c>
      <c r="R30" s="1">
        <v>1.9667</v>
      </c>
      <c r="S30" s="1">
        <v>1.8532</v>
      </c>
      <c r="T30" s="1">
        <v>2.0214</v>
      </c>
      <c r="U30" s="1">
        <v>2.1629</v>
      </c>
      <c r="V30" s="1">
        <v>1.8897</v>
      </c>
      <c r="W30" s="1">
        <v>1.4011</v>
      </c>
      <c r="X30" s="1">
        <v>1.6984</v>
      </c>
      <c r="Y30" s="1">
        <v>2.278</v>
      </c>
      <c r="Z30" s="1">
        <v>1.6249</v>
      </c>
      <c r="AA30" s="1">
        <v>1.7211</v>
      </c>
      <c r="AB30" s="1">
        <v>1.1036</v>
      </c>
      <c r="AC30" s="1">
        <v>1.634</v>
      </c>
      <c r="AD30" s="1">
        <v>1.2721</v>
      </c>
      <c r="AE30" s="1">
        <v>1.6913</v>
      </c>
      <c r="AF30" s="1">
        <v>1.7157</v>
      </c>
      <c r="AG30" s="1">
        <v>1.4328</v>
      </c>
    </row>
    <row r="31" spans="1:33">
      <c r="A31" s="1" t="s">
        <v>62</v>
      </c>
      <c r="B31" s="1" t="str">
        <f>VLOOKUP(A31,[1]代谢物信息总览表!$B:$X,16,FALSE)</f>
        <v>-</v>
      </c>
      <c r="C31" s="1" t="str">
        <f>VLOOKUP(A31,[1]代谢物信息总览表!$B:$X,17,FALSE)</f>
        <v>-</v>
      </c>
      <c r="D31" s="1" t="str">
        <f>VLOOKUP(A31,[1]代谢物信息总览表!$B:$X,18,FALSE)</f>
        <v>-</v>
      </c>
      <c r="E31" s="1" t="str">
        <f>VLOOKUP(A31,[1]代谢物信息总览表!$B:$X,19,FALSE)</f>
        <v>-</v>
      </c>
      <c r="F31" s="1" t="str">
        <f>VLOOKUP(A31,[1]代谢物信息总览表!$B:$X,20,FALSE)</f>
        <v>-</v>
      </c>
      <c r="G31" s="1" t="str">
        <f>VLOOKUP(A31,[1]代谢物信息总览表!$B:$X,21,FALSE)</f>
        <v>Lipids and lipid-like molecules</v>
      </c>
      <c r="H31" s="1" t="str">
        <f>VLOOKUP(A31,[1]代谢物信息总览表!$B:$X,22,FALSE)</f>
        <v>Steroids and steroid derivatives</v>
      </c>
      <c r="I31" s="1" t="str">
        <f>VLOOKUP(A31,[1]代谢物信息总览表!$B:$X,23,FALSE)</f>
        <v>Stigmastanes and derivatives</v>
      </c>
      <c r="J31" s="1">
        <v>2.0612</v>
      </c>
      <c r="K31" s="1">
        <v>1.9388</v>
      </c>
      <c r="L31" s="1">
        <v>1.6927</v>
      </c>
      <c r="M31" s="1">
        <v>2.0332</v>
      </c>
      <c r="N31" s="1">
        <v>1.5558</v>
      </c>
      <c r="O31" s="1">
        <v>2.4535</v>
      </c>
      <c r="P31" s="1">
        <v>1.867</v>
      </c>
      <c r="Q31" s="1">
        <v>2.13</v>
      </c>
      <c r="R31" s="1">
        <v>2.1116</v>
      </c>
      <c r="S31" s="1">
        <v>1.8566</v>
      </c>
      <c r="T31" s="1">
        <v>1.892</v>
      </c>
      <c r="U31" s="1">
        <v>2.2296</v>
      </c>
      <c r="V31" s="1">
        <v>1.2624</v>
      </c>
      <c r="W31" s="1">
        <v>1.1561</v>
      </c>
      <c r="X31" s="1">
        <v>1.3746</v>
      </c>
      <c r="Y31" s="1">
        <v>2.3971</v>
      </c>
      <c r="Z31" s="1">
        <v>1.6105</v>
      </c>
      <c r="AA31" s="1">
        <v>1.8511</v>
      </c>
      <c r="AB31" s="1">
        <v>2.4327</v>
      </c>
      <c r="AC31" s="1">
        <v>2.5786</v>
      </c>
      <c r="AD31" s="1">
        <v>2.3967</v>
      </c>
      <c r="AE31" s="1">
        <v>2.6665</v>
      </c>
      <c r="AF31" s="1">
        <v>2.6574</v>
      </c>
      <c r="AG31" s="1">
        <v>2.5078</v>
      </c>
    </row>
    <row r="32" spans="1:33">
      <c r="A32" s="1" t="s">
        <v>63</v>
      </c>
      <c r="B32" s="1" t="str">
        <f>VLOOKUP(A32,[1]代谢物信息总览表!$B:$X,16,FALSE)</f>
        <v>-</v>
      </c>
      <c r="C32" s="1" t="str">
        <f>VLOOKUP(A32,[1]代谢物信息总览表!$B:$X,17,FALSE)</f>
        <v>-</v>
      </c>
      <c r="D32" s="1" t="str">
        <f>VLOOKUP(A32,[1]代谢物信息总览表!$B:$X,18,FALSE)</f>
        <v>-</v>
      </c>
      <c r="E32" s="1" t="str">
        <f>VLOOKUP(A32,[1]代谢物信息总览表!$B:$X,19,FALSE)</f>
        <v>-</v>
      </c>
      <c r="F32" s="1" t="str">
        <f>VLOOKUP(A32,[1]代谢物信息总览表!$B:$X,20,FALSE)</f>
        <v>-</v>
      </c>
      <c r="G32" s="1" t="str">
        <f>VLOOKUP(A32,[1]代谢物信息总览表!$B:$X,21,FALSE)</f>
        <v>Lignans, neolignans and related compounds</v>
      </c>
      <c r="H32" s="1" t="str">
        <f>VLOOKUP(A32,[1]代谢物信息总览表!$B:$X,22,FALSE)</f>
        <v>Lignan glycosides</v>
      </c>
      <c r="I32" s="1" t="str">
        <f>VLOOKUP(A32,[1]代谢物信息总览表!$B:$X,23,FALSE)</f>
        <v>-</v>
      </c>
      <c r="J32" s="1">
        <v>1.0815</v>
      </c>
      <c r="K32" s="1">
        <v>0.8197</v>
      </c>
      <c r="L32" s="1">
        <v>1.3126</v>
      </c>
      <c r="M32" s="1">
        <v>1.201</v>
      </c>
      <c r="N32" s="1">
        <v>0.7832</v>
      </c>
      <c r="O32" s="1">
        <v>1.0283</v>
      </c>
      <c r="P32" s="1">
        <v>1.9187</v>
      </c>
      <c r="Q32" s="1">
        <v>1.6687</v>
      </c>
      <c r="R32" s="1">
        <v>1.9765</v>
      </c>
      <c r="S32" s="1">
        <v>1.8827</v>
      </c>
      <c r="T32" s="1">
        <v>1.7931</v>
      </c>
      <c r="U32" s="1">
        <v>2.0184</v>
      </c>
      <c r="V32" s="1">
        <v>0.7674</v>
      </c>
      <c r="W32" s="1">
        <v>0.7947</v>
      </c>
      <c r="X32" s="1">
        <v>1.4631</v>
      </c>
      <c r="Y32" s="1">
        <v>0.8679</v>
      </c>
      <c r="Z32" s="1">
        <v>2.0456</v>
      </c>
      <c r="AA32" s="1">
        <v>1.9619</v>
      </c>
      <c r="AB32" s="1">
        <v>1.7125</v>
      </c>
      <c r="AC32" s="1">
        <v>1.9981</v>
      </c>
      <c r="AD32" s="1">
        <v>1.7366</v>
      </c>
      <c r="AE32" s="1">
        <v>1.8009</v>
      </c>
      <c r="AF32" s="1">
        <v>1.7489</v>
      </c>
      <c r="AG32" s="1">
        <v>1.562</v>
      </c>
    </row>
    <row r="33" spans="1:33">
      <c r="A33" s="1" t="s">
        <v>64</v>
      </c>
      <c r="B33" s="1" t="str">
        <f>VLOOKUP(A33,[1]代谢物信息总览表!$B:$X,16,FALSE)</f>
        <v>-</v>
      </c>
      <c r="C33" s="1" t="str">
        <f>VLOOKUP(A33,[1]代谢物信息总览表!$B:$X,17,FALSE)</f>
        <v>-</v>
      </c>
      <c r="D33" s="1" t="str">
        <f>VLOOKUP(A33,[1]代谢物信息总览表!$B:$X,18,FALSE)</f>
        <v>-</v>
      </c>
      <c r="E33" s="1" t="str">
        <f>VLOOKUP(A33,[1]代谢物信息总览表!$B:$X,19,FALSE)</f>
        <v>-</v>
      </c>
      <c r="F33" s="1" t="str">
        <f>VLOOKUP(A33,[1]代谢物信息总览表!$B:$X,20,FALSE)</f>
        <v>-</v>
      </c>
      <c r="G33" s="1" t="str">
        <f>VLOOKUP(A33,[1]代谢物信息总览表!$B:$X,21,FALSE)</f>
        <v>Lipids and lipid-like molecules</v>
      </c>
      <c r="H33" s="1" t="str">
        <f>VLOOKUP(A33,[1]代谢物信息总览表!$B:$X,22,FALSE)</f>
        <v>Fatty Acyls</v>
      </c>
      <c r="I33" s="1" t="str">
        <f>VLOOKUP(A33,[1]代谢物信息总览表!$B:$X,23,FALSE)</f>
        <v>Fatty acids and conjugates</v>
      </c>
      <c r="J33" s="1">
        <v>2.4503</v>
      </c>
      <c r="K33" s="1">
        <v>2.4246</v>
      </c>
      <c r="L33" s="1">
        <v>2.5144</v>
      </c>
      <c r="M33" s="1">
        <v>2.2573</v>
      </c>
      <c r="N33" s="1">
        <v>2.0934</v>
      </c>
      <c r="O33" s="1">
        <v>2.3613</v>
      </c>
      <c r="P33" s="1">
        <v>2.5606</v>
      </c>
      <c r="Q33" s="1">
        <v>2.5654</v>
      </c>
      <c r="R33" s="1">
        <v>2.4867</v>
      </c>
      <c r="S33" s="1">
        <v>2.4433</v>
      </c>
      <c r="T33" s="1">
        <v>2.3968</v>
      </c>
      <c r="U33" s="1">
        <v>2.3665</v>
      </c>
      <c r="V33" s="1">
        <v>1.7944</v>
      </c>
      <c r="W33" s="1">
        <v>1.9271</v>
      </c>
      <c r="X33" s="1">
        <v>2.1238</v>
      </c>
      <c r="Y33" s="1">
        <v>2.1319</v>
      </c>
      <c r="Z33" s="1">
        <v>2.3107</v>
      </c>
      <c r="AA33" s="1">
        <v>2.39</v>
      </c>
      <c r="AB33" s="1">
        <v>2.3445</v>
      </c>
      <c r="AC33" s="1">
        <v>2.5568</v>
      </c>
      <c r="AD33" s="1">
        <v>2.4419</v>
      </c>
      <c r="AE33" s="1">
        <v>2.4734</v>
      </c>
      <c r="AF33" s="1">
        <v>2.3753</v>
      </c>
      <c r="AG33" s="1">
        <v>2.3763</v>
      </c>
    </row>
    <row r="34" spans="1:33">
      <c r="A34" s="1" t="s">
        <v>65</v>
      </c>
      <c r="B34" s="1" t="str">
        <f>VLOOKUP(A34,[1]代谢物信息总览表!$B:$X,16,FALSE)</f>
        <v>-</v>
      </c>
      <c r="C34" s="1" t="str">
        <f>VLOOKUP(A34,[1]代谢物信息总览表!$B:$X,17,FALSE)</f>
        <v>-</v>
      </c>
      <c r="D34" s="1" t="str">
        <f>VLOOKUP(A34,[1]代谢物信息总览表!$B:$X,18,FALSE)</f>
        <v>map01110;map00902</v>
      </c>
      <c r="E34" s="1" t="str">
        <f>VLOOKUP(A34,[1]代谢物信息总览表!$B:$X,19,FALSE)</f>
        <v>Metabolism;Metabolism</v>
      </c>
      <c r="F34" s="1" t="str">
        <f>VLOOKUP(A34,[1]代谢物信息总览表!$B:$X,20,FALSE)</f>
        <v>Global and overview maps;Metabolism of terpenoids and polyketides</v>
      </c>
      <c r="G34" s="1" t="str">
        <f>VLOOKUP(A34,[1]代谢物信息总览表!$B:$X,21,FALSE)</f>
        <v>Lipids and lipid-like molecules</v>
      </c>
      <c r="H34" s="1" t="str">
        <f>VLOOKUP(A34,[1]代谢物信息总览表!$B:$X,22,FALSE)</f>
        <v>Prenol lipids</v>
      </c>
      <c r="I34" s="1" t="str">
        <f>VLOOKUP(A34,[1]代谢物信息总览表!$B:$X,23,FALSE)</f>
        <v>Monoterpenoids</v>
      </c>
      <c r="J34" s="1">
        <v>3.1336</v>
      </c>
      <c r="K34" s="1">
        <v>3.2609</v>
      </c>
      <c r="L34" s="1">
        <v>3.0389</v>
      </c>
      <c r="M34" s="1">
        <v>3.1934</v>
      </c>
      <c r="N34" s="1">
        <v>3.0424</v>
      </c>
      <c r="O34" s="1">
        <v>3.0065</v>
      </c>
      <c r="P34" s="1">
        <v>3.1326</v>
      </c>
      <c r="Q34" s="1">
        <v>3.0152</v>
      </c>
      <c r="R34" s="1">
        <v>3.1172</v>
      </c>
      <c r="S34" s="1">
        <v>3.1646</v>
      </c>
      <c r="T34" s="1">
        <v>3.2153</v>
      </c>
      <c r="U34" s="1">
        <v>3.1641</v>
      </c>
      <c r="V34" s="1">
        <v>2.1215</v>
      </c>
      <c r="W34" s="1">
        <v>2.5628</v>
      </c>
      <c r="X34" s="1">
        <v>2.7346</v>
      </c>
      <c r="Y34" s="1">
        <v>2.4162</v>
      </c>
      <c r="Z34" s="1">
        <v>2.7574</v>
      </c>
      <c r="AA34" s="1">
        <v>2.6514</v>
      </c>
      <c r="AB34" s="1">
        <v>2.7193</v>
      </c>
      <c r="AC34" s="1">
        <v>3.1478</v>
      </c>
      <c r="AD34" s="1">
        <v>2.8027</v>
      </c>
      <c r="AE34" s="1">
        <v>3.1686</v>
      </c>
      <c r="AF34" s="1">
        <v>2.7744</v>
      </c>
      <c r="AG34" s="1">
        <v>2.7888</v>
      </c>
    </row>
    <row r="35" spans="1:33">
      <c r="A35" s="1" t="s">
        <v>66</v>
      </c>
      <c r="B35" s="1" t="str">
        <f>VLOOKUP(A35,[1]代谢物信息总览表!$B:$X,16,FALSE)</f>
        <v>-</v>
      </c>
      <c r="C35" s="1" t="str">
        <f>VLOOKUP(A35,[1]代谢物信息总览表!$B:$X,17,FALSE)</f>
        <v>-</v>
      </c>
      <c r="D35" s="1" t="str">
        <f>VLOOKUP(A35,[1]代谢物信息总览表!$B:$X,18,FALSE)</f>
        <v>-</v>
      </c>
      <c r="E35" s="1" t="str">
        <f>VLOOKUP(A35,[1]代谢物信息总览表!$B:$X,19,FALSE)</f>
        <v>-</v>
      </c>
      <c r="F35" s="1" t="str">
        <f>VLOOKUP(A35,[1]代谢物信息总览表!$B:$X,20,FALSE)</f>
        <v>-</v>
      </c>
      <c r="G35" s="1" t="str">
        <f>VLOOKUP(A35,[1]代谢物信息总览表!$B:$X,21,FALSE)</f>
        <v>Organic acids and derivatives</v>
      </c>
      <c r="H35" s="1" t="str">
        <f>VLOOKUP(A35,[1]代谢物信息总览表!$B:$X,22,FALSE)</f>
        <v>Hydroxy acids and derivatives</v>
      </c>
      <c r="I35" s="1" t="str">
        <f>VLOOKUP(A35,[1]代谢物信息总览表!$B:$X,23,FALSE)</f>
        <v>Medium-chain hydroxy acids and derivatives</v>
      </c>
      <c r="J35" s="1">
        <v>1.4368</v>
      </c>
      <c r="K35" s="1">
        <v>1.4816</v>
      </c>
      <c r="L35" s="1">
        <v>1.4593</v>
      </c>
      <c r="M35" s="1">
        <v>0.5109</v>
      </c>
      <c r="N35" s="1">
        <v>1.8625</v>
      </c>
      <c r="O35" s="1">
        <v>1.107</v>
      </c>
      <c r="P35" s="1">
        <v>2.2671</v>
      </c>
      <c r="Q35" s="1">
        <v>1.9125</v>
      </c>
      <c r="R35" s="1">
        <v>2.2712</v>
      </c>
      <c r="S35" s="1">
        <v>1.8826</v>
      </c>
      <c r="T35" s="1">
        <v>2.2592</v>
      </c>
      <c r="U35" s="1">
        <v>2.2415</v>
      </c>
      <c r="V35" s="1">
        <v>1.4967</v>
      </c>
      <c r="W35" s="1">
        <v>1.8841</v>
      </c>
      <c r="X35" s="1">
        <v>2.1516</v>
      </c>
      <c r="Y35" s="1">
        <v>2.2516</v>
      </c>
      <c r="Z35" s="1">
        <v>2.5314</v>
      </c>
      <c r="AA35" s="1">
        <v>2.0699</v>
      </c>
      <c r="AB35" s="1">
        <v>1.936</v>
      </c>
      <c r="AC35" s="1">
        <v>1.7343</v>
      </c>
      <c r="AD35" s="1">
        <v>1.8059</v>
      </c>
      <c r="AE35" s="1">
        <v>1.7586</v>
      </c>
      <c r="AF35" s="1">
        <v>1.6803</v>
      </c>
      <c r="AG35" s="1">
        <v>1.9308</v>
      </c>
    </row>
    <row r="36" spans="1:33">
      <c r="A36" s="1" t="s">
        <v>67</v>
      </c>
      <c r="B36" s="1" t="str">
        <f>VLOOKUP(A36,[1]代谢物信息总览表!$B:$X,16,FALSE)</f>
        <v>-</v>
      </c>
      <c r="C36" s="1" t="str">
        <f>VLOOKUP(A36,[1]代谢物信息总览表!$B:$X,17,FALSE)</f>
        <v>-</v>
      </c>
      <c r="D36" s="1" t="str">
        <f>VLOOKUP(A36,[1]代谢物信息总览表!$B:$X,18,FALSE)</f>
        <v>map01110;map00903;map00902</v>
      </c>
      <c r="E36" s="1" t="str">
        <f>VLOOKUP(A36,[1]代谢物信息总览表!$B:$X,19,FALSE)</f>
        <v>Metabolism;Metabolism;Metabolism</v>
      </c>
      <c r="F36" s="1" t="str">
        <f>VLOOKUP(A36,[1]代谢物信息总览表!$B:$X,20,FALSE)</f>
        <v>Global and overview maps;Metabolism of terpenoids and polyketides;Metabolism of terpenoids and polyketides</v>
      </c>
      <c r="G36" s="1" t="str">
        <f>VLOOKUP(A36,[1]代谢物信息总览表!$B:$X,21,FALSE)</f>
        <v>Lipids and lipid-like molecules</v>
      </c>
      <c r="H36" s="1" t="str">
        <f>VLOOKUP(A36,[1]代谢物信息总览表!$B:$X,22,FALSE)</f>
        <v>Prenol lipids</v>
      </c>
      <c r="I36" s="1" t="str">
        <f>VLOOKUP(A36,[1]代谢物信息总览表!$B:$X,23,FALSE)</f>
        <v>Monoterpenoids</v>
      </c>
      <c r="J36" s="1">
        <v>2.2542</v>
      </c>
      <c r="K36" s="1">
        <v>2.2263</v>
      </c>
      <c r="L36" s="1">
        <v>2.0874</v>
      </c>
      <c r="M36" s="1">
        <v>2.3078</v>
      </c>
      <c r="N36" s="1">
        <v>2.3553</v>
      </c>
      <c r="O36" s="1">
        <v>2.0933</v>
      </c>
      <c r="P36" s="1">
        <v>2.241</v>
      </c>
      <c r="Q36" s="1">
        <v>2.1509</v>
      </c>
      <c r="R36" s="1">
        <v>2.2426</v>
      </c>
      <c r="S36" s="1">
        <v>2.066</v>
      </c>
      <c r="T36" s="1">
        <v>2.3343</v>
      </c>
      <c r="U36" s="1">
        <v>2.2152</v>
      </c>
      <c r="V36" s="1">
        <v>1.1852</v>
      </c>
      <c r="W36" s="1">
        <v>1.1849</v>
      </c>
      <c r="X36" s="1">
        <v>2.1827</v>
      </c>
      <c r="Y36" s="1">
        <v>2.1164</v>
      </c>
      <c r="Z36" s="1">
        <v>2.3545</v>
      </c>
      <c r="AA36" s="1">
        <v>1.7443</v>
      </c>
      <c r="AB36" s="1">
        <v>2.5067</v>
      </c>
      <c r="AC36" s="1">
        <v>2.3143</v>
      </c>
      <c r="AD36" s="1">
        <v>2.5926</v>
      </c>
      <c r="AE36" s="1">
        <v>2.8626</v>
      </c>
      <c r="AF36" s="1">
        <v>2.515</v>
      </c>
      <c r="AG36" s="1">
        <v>2.5472</v>
      </c>
    </row>
    <row r="37" spans="1:33">
      <c r="A37" s="1" t="s">
        <v>68</v>
      </c>
      <c r="B37" s="1" t="str">
        <f>VLOOKUP(A37,[1]代谢物信息总览表!$B:$X,16,FALSE)</f>
        <v>-</v>
      </c>
      <c r="C37" s="1" t="str">
        <f>VLOOKUP(A37,[1]代谢物信息总览表!$B:$X,17,FALSE)</f>
        <v>-</v>
      </c>
      <c r="D37" s="1" t="str">
        <f>VLOOKUP(A37,[1]代谢物信息总览表!$B:$X,18,FALSE)</f>
        <v>-</v>
      </c>
      <c r="E37" s="1" t="str">
        <f>VLOOKUP(A37,[1]代谢物信息总览表!$B:$X,19,FALSE)</f>
        <v>-</v>
      </c>
      <c r="F37" s="1" t="str">
        <f>VLOOKUP(A37,[1]代谢物信息总览表!$B:$X,20,FALSE)</f>
        <v>-</v>
      </c>
      <c r="G37" s="1" t="str">
        <f>VLOOKUP(A37,[1]代谢物信息总览表!$B:$X,21,FALSE)</f>
        <v>Organic oxygen compounds</v>
      </c>
      <c r="H37" s="1" t="str">
        <f>VLOOKUP(A37,[1]代谢物信息总览表!$B:$X,22,FALSE)</f>
        <v>Organooxygen compounds</v>
      </c>
      <c r="I37" s="1" t="str">
        <f>VLOOKUP(A37,[1]代谢物信息总览表!$B:$X,23,FALSE)</f>
        <v>Carbohydrates and carbohydrate conjugates</v>
      </c>
      <c r="J37" s="1">
        <v>2.895</v>
      </c>
      <c r="K37" s="1">
        <v>2.6059</v>
      </c>
      <c r="L37" s="1">
        <v>2.8701</v>
      </c>
      <c r="M37" s="1">
        <v>2.8787</v>
      </c>
      <c r="N37" s="1">
        <v>2.1899</v>
      </c>
      <c r="O37" s="1">
        <v>3.0727</v>
      </c>
      <c r="P37" s="1">
        <v>2.622</v>
      </c>
      <c r="Q37" s="1">
        <v>2.8427</v>
      </c>
      <c r="R37" s="1">
        <v>2.8119</v>
      </c>
      <c r="S37" s="1">
        <v>2.9192</v>
      </c>
      <c r="T37" s="1">
        <v>2.602</v>
      </c>
      <c r="U37" s="1">
        <v>2.9613</v>
      </c>
      <c r="V37" s="1">
        <v>2.6297</v>
      </c>
      <c r="W37" s="1">
        <v>2.5241</v>
      </c>
      <c r="X37" s="1">
        <v>2.7774</v>
      </c>
      <c r="Y37" s="1">
        <v>2.5408</v>
      </c>
      <c r="Z37" s="1">
        <v>2.7357</v>
      </c>
      <c r="AA37" s="1">
        <v>2.9672</v>
      </c>
      <c r="AB37" s="1">
        <v>2.9538</v>
      </c>
      <c r="AC37" s="1">
        <v>3.0767</v>
      </c>
      <c r="AD37" s="1">
        <v>3.0217</v>
      </c>
      <c r="AE37" s="1">
        <v>3.4668</v>
      </c>
      <c r="AF37" s="1">
        <v>3.0384</v>
      </c>
      <c r="AG37" s="1">
        <v>3.0138</v>
      </c>
    </row>
    <row r="38" spans="1:33">
      <c r="A38" s="1" t="s">
        <v>69</v>
      </c>
      <c r="B38" s="1" t="str">
        <f>VLOOKUP(A38,[1]代谢物信息总览表!$B:$X,16,FALSE)</f>
        <v>-</v>
      </c>
      <c r="C38" s="1" t="str">
        <f>VLOOKUP(A38,[1]代谢物信息总览表!$B:$X,17,FALSE)</f>
        <v>-</v>
      </c>
      <c r="D38" s="1" t="str">
        <f>VLOOKUP(A38,[1]代谢物信息总览表!$B:$X,18,FALSE)</f>
        <v>-</v>
      </c>
      <c r="E38" s="1" t="str">
        <f>VLOOKUP(A38,[1]代谢物信息总览表!$B:$X,19,FALSE)</f>
        <v>-</v>
      </c>
      <c r="F38" s="1" t="str">
        <f>VLOOKUP(A38,[1]代谢物信息总览表!$B:$X,20,FALSE)</f>
        <v>-</v>
      </c>
      <c r="G38" s="1" t="str">
        <f>VLOOKUP(A38,[1]代谢物信息总览表!$B:$X,21,FALSE)</f>
        <v>Organic acids and derivatives</v>
      </c>
      <c r="H38" s="1" t="str">
        <f>VLOOKUP(A38,[1]代谢物信息总览表!$B:$X,22,FALSE)</f>
        <v>Carboxylic acids and derivatives</v>
      </c>
      <c r="I38" s="1" t="str">
        <f>VLOOKUP(A38,[1]代谢物信息总览表!$B:$X,23,FALSE)</f>
        <v>Amino acids, peptides, and analogues</v>
      </c>
      <c r="J38" s="1">
        <v>2.4575</v>
      </c>
      <c r="K38" s="1">
        <v>2.5739</v>
      </c>
      <c r="L38" s="1">
        <v>2.5778</v>
      </c>
      <c r="M38" s="1">
        <v>2.6722</v>
      </c>
      <c r="N38" s="1">
        <v>2.5898</v>
      </c>
      <c r="O38" s="1">
        <v>2.6468</v>
      </c>
      <c r="P38" s="1">
        <v>2.7289</v>
      </c>
      <c r="Q38" s="1">
        <v>2.6633</v>
      </c>
      <c r="R38" s="1">
        <v>2.64</v>
      </c>
      <c r="S38" s="1">
        <v>2.5844</v>
      </c>
      <c r="T38" s="1">
        <v>2.532</v>
      </c>
      <c r="U38" s="1">
        <v>2.662</v>
      </c>
      <c r="V38" s="1">
        <v>2.2097</v>
      </c>
      <c r="W38" s="1">
        <v>2.316</v>
      </c>
      <c r="X38" s="1">
        <v>2.4209</v>
      </c>
      <c r="Y38" s="1">
        <v>2.3606</v>
      </c>
      <c r="Z38" s="1">
        <v>2.3914</v>
      </c>
      <c r="AA38" s="1">
        <v>2.4389</v>
      </c>
      <c r="AB38" s="1">
        <v>2.4735</v>
      </c>
      <c r="AC38" s="1">
        <v>2.3646</v>
      </c>
      <c r="AD38" s="1">
        <v>2.3764</v>
      </c>
      <c r="AE38" s="1">
        <v>2.7758</v>
      </c>
      <c r="AF38" s="1">
        <v>2.7394</v>
      </c>
      <c r="AG38" s="1">
        <v>2.5304</v>
      </c>
    </row>
    <row r="39" spans="1:33">
      <c r="A39" s="1" t="s">
        <v>70</v>
      </c>
      <c r="B39" s="1" t="str">
        <f>VLOOKUP(A39,[1]代谢物信息总览表!$B:$X,16,FALSE)</f>
        <v>-</v>
      </c>
      <c r="C39" s="1" t="str">
        <f>VLOOKUP(A39,[1]代谢物信息总览表!$B:$X,17,FALSE)</f>
        <v>-</v>
      </c>
      <c r="D39" s="1" t="str">
        <f>VLOOKUP(A39,[1]代谢物信息总览表!$B:$X,18,FALSE)</f>
        <v>-</v>
      </c>
      <c r="E39" s="1" t="str">
        <f>VLOOKUP(A39,[1]代谢物信息总览表!$B:$X,19,FALSE)</f>
        <v>-</v>
      </c>
      <c r="F39" s="1" t="str">
        <f>VLOOKUP(A39,[1]代谢物信息总览表!$B:$X,20,FALSE)</f>
        <v>-</v>
      </c>
      <c r="G39" s="1" t="str">
        <f>VLOOKUP(A39,[1]代谢物信息总览表!$B:$X,21,FALSE)</f>
        <v>-</v>
      </c>
      <c r="H39" s="1" t="str">
        <f>VLOOKUP(A39,[1]代谢物信息总览表!$B:$X,22,FALSE)</f>
        <v>-</v>
      </c>
      <c r="I39" s="1" t="str">
        <f>VLOOKUP(A39,[1]代谢物信息总览表!$B:$X,23,FALSE)</f>
        <v>-</v>
      </c>
      <c r="J39" s="1">
        <v>1.5626</v>
      </c>
      <c r="K39" s="1">
        <v>1.8553</v>
      </c>
      <c r="L39" s="1">
        <v>0.6865</v>
      </c>
      <c r="M39" s="1">
        <v>0.6846</v>
      </c>
      <c r="N39" s="1">
        <v>1.8212</v>
      </c>
      <c r="O39" s="1">
        <v>0.7206</v>
      </c>
      <c r="P39" s="1">
        <v>2.1668</v>
      </c>
      <c r="Q39" s="1">
        <v>2.3027</v>
      </c>
      <c r="R39" s="1">
        <v>2.1423</v>
      </c>
      <c r="S39" s="1">
        <v>1.776</v>
      </c>
      <c r="T39" s="1">
        <v>2.2989</v>
      </c>
      <c r="U39" s="1">
        <v>1.8893</v>
      </c>
      <c r="V39" s="1">
        <v>2.8423</v>
      </c>
      <c r="W39" s="1">
        <v>2.7413</v>
      </c>
      <c r="X39" s="1">
        <v>2.6001</v>
      </c>
      <c r="Y39" s="1">
        <v>2.5105</v>
      </c>
      <c r="Z39" s="1">
        <v>0.6708</v>
      </c>
      <c r="AA39" s="1">
        <v>2.7811</v>
      </c>
      <c r="AB39" s="1">
        <v>2.2983</v>
      </c>
      <c r="AC39" s="1">
        <v>2.0146</v>
      </c>
      <c r="AD39" s="1">
        <v>2.2477</v>
      </c>
      <c r="AE39" s="1">
        <v>2.7939</v>
      </c>
      <c r="AF39" s="1">
        <v>2.2046</v>
      </c>
      <c r="AG39" s="1">
        <v>2.2654</v>
      </c>
    </row>
    <row r="40" spans="1:33">
      <c r="A40" s="1" t="s">
        <v>71</v>
      </c>
      <c r="B40" s="1" t="str">
        <f>VLOOKUP(A40,[1]代谢物信息总览表!$B:$X,16,FALSE)</f>
        <v>-</v>
      </c>
      <c r="C40" s="1" t="str">
        <f>VLOOKUP(A40,[1]代谢物信息总览表!$B:$X,17,FALSE)</f>
        <v>-</v>
      </c>
      <c r="D40" s="1" t="str">
        <f>VLOOKUP(A40,[1]代谢物信息总览表!$B:$X,18,FALSE)</f>
        <v>-</v>
      </c>
      <c r="E40" s="1" t="str">
        <f>VLOOKUP(A40,[1]代谢物信息总览表!$B:$X,19,FALSE)</f>
        <v>-</v>
      </c>
      <c r="F40" s="1" t="str">
        <f>VLOOKUP(A40,[1]代谢物信息总览表!$B:$X,20,FALSE)</f>
        <v>-</v>
      </c>
      <c r="G40" s="1" t="str">
        <f>VLOOKUP(A40,[1]代谢物信息总览表!$B:$X,21,FALSE)</f>
        <v>Organic acids and derivatives</v>
      </c>
      <c r="H40" s="1" t="str">
        <f>VLOOKUP(A40,[1]代谢物信息总览表!$B:$X,22,FALSE)</f>
        <v>Carboxylic acids and derivatives</v>
      </c>
      <c r="I40" s="1" t="str">
        <f>VLOOKUP(A40,[1]代谢物信息总览表!$B:$X,23,FALSE)</f>
        <v>Amino acids, peptides, and analogues</v>
      </c>
      <c r="J40" s="1">
        <v>1.4043</v>
      </c>
      <c r="K40" s="1">
        <v>1.4579</v>
      </c>
      <c r="L40" s="1">
        <v>1.3679</v>
      </c>
      <c r="M40" s="1">
        <v>1.4497</v>
      </c>
      <c r="N40" s="1">
        <v>1.644</v>
      </c>
      <c r="O40" s="1">
        <v>1.6103</v>
      </c>
      <c r="P40" s="1">
        <v>1.5773</v>
      </c>
      <c r="Q40" s="1">
        <v>1.7487</v>
      </c>
      <c r="R40" s="1">
        <v>1.6338</v>
      </c>
      <c r="S40" s="1">
        <v>1.6714</v>
      </c>
      <c r="T40" s="1">
        <v>1.6464</v>
      </c>
      <c r="U40" s="1">
        <v>1.542</v>
      </c>
      <c r="V40" s="1">
        <v>2.0212</v>
      </c>
      <c r="W40" s="1">
        <v>2.1632</v>
      </c>
      <c r="X40" s="1">
        <v>2.1181</v>
      </c>
      <c r="Y40" s="1">
        <v>1.9241</v>
      </c>
      <c r="Z40" s="1">
        <v>2.0932</v>
      </c>
      <c r="AA40" s="1">
        <v>1.8787</v>
      </c>
      <c r="AB40" s="1">
        <v>1.998</v>
      </c>
      <c r="AC40" s="1">
        <v>1.9808</v>
      </c>
      <c r="AD40" s="1">
        <v>2.0432</v>
      </c>
      <c r="AE40" s="1">
        <v>2.146</v>
      </c>
      <c r="AF40" s="1">
        <v>1.5022</v>
      </c>
      <c r="AG40" s="1">
        <v>1.7904</v>
      </c>
    </row>
    <row r="41" spans="1:33">
      <c r="A41" s="1" t="s">
        <v>72</v>
      </c>
      <c r="B41" s="1" t="str">
        <f>VLOOKUP(A41,[1]代谢物信息总览表!$B:$X,16,FALSE)</f>
        <v>-</v>
      </c>
      <c r="C41" s="1" t="str">
        <f>VLOOKUP(A41,[1]代谢物信息总览表!$B:$X,17,FALSE)</f>
        <v>-</v>
      </c>
      <c r="D41" s="1" t="str">
        <f>VLOOKUP(A41,[1]代谢物信息总览表!$B:$X,18,FALSE)</f>
        <v>-</v>
      </c>
      <c r="E41" s="1" t="str">
        <f>VLOOKUP(A41,[1]代谢物信息总览表!$B:$X,19,FALSE)</f>
        <v>-</v>
      </c>
      <c r="F41" s="1" t="str">
        <f>VLOOKUP(A41,[1]代谢物信息总览表!$B:$X,20,FALSE)</f>
        <v>-</v>
      </c>
      <c r="G41" s="1" t="str">
        <f>VLOOKUP(A41,[1]代谢物信息总览表!$B:$X,21,FALSE)</f>
        <v>Lipids and lipid-like molecules</v>
      </c>
      <c r="H41" s="1" t="str">
        <f>VLOOKUP(A41,[1]代谢物信息总览表!$B:$X,22,FALSE)</f>
        <v>Fatty Acyls</v>
      </c>
      <c r="I41" s="1" t="str">
        <f>VLOOKUP(A41,[1]代谢物信息总览表!$B:$X,23,FALSE)</f>
        <v>Fatty acyl glycosides</v>
      </c>
      <c r="J41" s="1">
        <v>2.893</v>
      </c>
      <c r="K41" s="1">
        <v>3.345</v>
      </c>
      <c r="L41" s="1">
        <v>3.5733</v>
      </c>
      <c r="M41" s="1">
        <v>3.3359</v>
      </c>
      <c r="N41" s="1">
        <v>3.0537</v>
      </c>
      <c r="O41" s="1">
        <v>3.0583</v>
      </c>
      <c r="P41" s="1">
        <v>2.5669</v>
      </c>
      <c r="Q41" s="1">
        <v>2.735</v>
      </c>
      <c r="R41" s="1">
        <v>2.6147</v>
      </c>
      <c r="S41" s="1">
        <v>2.7129</v>
      </c>
      <c r="T41" s="1">
        <v>2.6025</v>
      </c>
      <c r="U41" s="1">
        <v>2.2337</v>
      </c>
      <c r="V41" s="1">
        <v>2.4376</v>
      </c>
      <c r="W41" s="1">
        <v>3.1046</v>
      </c>
      <c r="X41" s="1">
        <v>3.1225</v>
      </c>
      <c r="Y41" s="1">
        <v>2.7371</v>
      </c>
      <c r="Z41" s="1">
        <v>3.1205</v>
      </c>
      <c r="AA41" s="1">
        <v>3.0954</v>
      </c>
      <c r="AB41" s="1">
        <v>1.5264</v>
      </c>
      <c r="AC41" s="1">
        <v>2.393</v>
      </c>
      <c r="AD41" s="1">
        <v>1.7834</v>
      </c>
      <c r="AE41" s="1">
        <v>2.3691</v>
      </c>
      <c r="AF41" s="1">
        <v>2.0993</v>
      </c>
      <c r="AG41" s="1">
        <v>1.8625</v>
      </c>
    </row>
    <row r="42" spans="1:33">
      <c r="A42" s="1" t="s">
        <v>73</v>
      </c>
      <c r="B42" s="1" t="str">
        <f>VLOOKUP(A42,[1]代谢物信息总览表!$B:$X,16,FALSE)</f>
        <v>-</v>
      </c>
      <c r="C42" s="1" t="str">
        <f>VLOOKUP(A42,[1]代谢物信息总览表!$B:$X,17,FALSE)</f>
        <v>-</v>
      </c>
      <c r="D42" s="1" t="str">
        <f>VLOOKUP(A42,[1]代谢物信息总览表!$B:$X,18,FALSE)</f>
        <v>-</v>
      </c>
      <c r="E42" s="1" t="str">
        <f>VLOOKUP(A42,[1]代谢物信息总览表!$B:$X,19,FALSE)</f>
        <v>-</v>
      </c>
      <c r="F42" s="1" t="str">
        <f>VLOOKUP(A42,[1]代谢物信息总览表!$B:$X,20,FALSE)</f>
        <v>-</v>
      </c>
      <c r="G42" s="1" t="str">
        <f>VLOOKUP(A42,[1]代谢物信息总览表!$B:$X,21,FALSE)</f>
        <v>Lipids and lipid-like molecules</v>
      </c>
      <c r="H42" s="1" t="str">
        <f>VLOOKUP(A42,[1]代谢物信息总览表!$B:$X,22,FALSE)</f>
        <v>Prenol lipids</v>
      </c>
      <c r="I42" s="1" t="str">
        <f>VLOOKUP(A42,[1]代谢物信息总览表!$B:$X,23,FALSE)</f>
        <v>Monoterpenoids</v>
      </c>
      <c r="J42" s="1">
        <v>0.6026</v>
      </c>
      <c r="K42" s="1">
        <v>0.816</v>
      </c>
      <c r="L42" s="1">
        <v>0.6324</v>
      </c>
      <c r="M42" s="1">
        <v>0.8469</v>
      </c>
      <c r="N42" s="1">
        <v>0.5798</v>
      </c>
      <c r="O42" s="1">
        <v>0.7885</v>
      </c>
      <c r="P42" s="1">
        <v>1.7707</v>
      </c>
      <c r="Q42" s="1">
        <v>0.8723</v>
      </c>
      <c r="R42" s="1">
        <v>1.6269</v>
      </c>
      <c r="S42" s="1">
        <v>0.8578</v>
      </c>
      <c r="T42" s="1">
        <v>1.7045</v>
      </c>
      <c r="U42" s="1">
        <v>1.3982</v>
      </c>
      <c r="V42" s="1">
        <v>0.5659</v>
      </c>
      <c r="W42" s="1">
        <v>1.4146</v>
      </c>
      <c r="X42" s="1">
        <v>1.3962</v>
      </c>
      <c r="Y42" s="1">
        <v>0.8095</v>
      </c>
      <c r="Z42" s="1">
        <v>1.6763</v>
      </c>
      <c r="AA42" s="1">
        <v>1.8494</v>
      </c>
      <c r="AB42" s="1">
        <v>2.6255</v>
      </c>
      <c r="AC42" s="1">
        <v>2.5384</v>
      </c>
      <c r="AD42" s="1">
        <v>2.5719</v>
      </c>
      <c r="AE42" s="1">
        <v>2.731</v>
      </c>
      <c r="AF42" s="1">
        <v>2.5193</v>
      </c>
      <c r="AG42" s="1">
        <v>2.5731</v>
      </c>
    </row>
    <row r="43" spans="1:33">
      <c r="A43" s="1" t="s">
        <v>74</v>
      </c>
      <c r="B43" s="1" t="str">
        <f>VLOOKUP(A43,[1]代谢物信息总览表!$B:$X,16,FALSE)</f>
        <v>-</v>
      </c>
      <c r="C43" s="1" t="str">
        <f>VLOOKUP(A43,[1]代谢物信息总览表!$B:$X,17,FALSE)</f>
        <v>-</v>
      </c>
      <c r="D43" s="1" t="str">
        <f>VLOOKUP(A43,[1]代谢物信息总览表!$B:$X,18,FALSE)</f>
        <v>-</v>
      </c>
      <c r="E43" s="1" t="str">
        <f>VLOOKUP(A43,[1]代谢物信息总览表!$B:$X,19,FALSE)</f>
        <v>-</v>
      </c>
      <c r="F43" s="1" t="str">
        <f>VLOOKUP(A43,[1]代谢物信息总览表!$B:$X,20,FALSE)</f>
        <v>-</v>
      </c>
      <c r="G43" s="1" t="str">
        <f>VLOOKUP(A43,[1]代谢物信息总览表!$B:$X,21,FALSE)</f>
        <v>Organic acids and derivatives</v>
      </c>
      <c r="H43" s="1" t="str">
        <f>VLOOKUP(A43,[1]代谢物信息总览表!$B:$X,22,FALSE)</f>
        <v>Carboxylic acids and derivatives</v>
      </c>
      <c r="I43" s="1" t="str">
        <f>VLOOKUP(A43,[1]代谢物信息总览表!$B:$X,23,FALSE)</f>
        <v>Amino acids, peptides, and analogues</v>
      </c>
      <c r="J43" s="1">
        <v>0.9931</v>
      </c>
      <c r="K43" s="1">
        <v>2.3489</v>
      </c>
      <c r="L43" s="1">
        <v>2.4083</v>
      </c>
      <c r="M43" s="1">
        <v>0.6234</v>
      </c>
      <c r="N43" s="1">
        <v>1.0954</v>
      </c>
      <c r="O43" s="1">
        <v>2.0621</v>
      </c>
      <c r="P43" s="1">
        <v>2.4268</v>
      </c>
      <c r="Q43" s="1">
        <v>2.6089</v>
      </c>
      <c r="R43" s="1">
        <v>1.6214</v>
      </c>
      <c r="S43" s="1">
        <v>2.5373</v>
      </c>
      <c r="T43" s="1">
        <v>2.6126</v>
      </c>
      <c r="U43" s="1">
        <v>2.1078</v>
      </c>
      <c r="V43" s="1">
        <v>2.6339</v>
      </c>
      <c r="W43" s="1">
        <v>2.5247</v>
      </c>
      <c r="X43" s="1">
        <v>2.6535</v>
      </c>
      <c r="Y43" s="1">
        <v>2.338</v>
      </c>
      <c r="Z43" s="1">
        <v>2.6023</v>
      </c>
      <c r="AA43" s="1">
        <v>2.5248</v>
      </c>
      <c r="AB43" s="1">
        <v>2.7005</v>
      </c>
      <c r="AC43" s="1">
        <v>2.7624</v>
      </c>
      <c r="AD43" s="1">
        <v>2.6876</v>
      </c>
      <c r="AE43" s="1">
        <v>2.3704</v>
      </c>
      <c r="AF43" s="1">
        <v>2.6949</v>
      </c>
      <c r="AG43" s="1">
        <v>2.7193</v>
      </c>
    </row>
    <row r="44" spans="1:33">
      <c r="A44" s="1" t="s">
        <v>75</v>
      </c>
      <c r="B44" s="1" t="str">
        <f>VLOOKUP(A44,[1]代谢物信息总览表!$B:$X,16,FALSE)</f>
        <v>-</v>
      </c>
      <c r="C44" s="1" t="str">
        <f>VLOOKUP(A44,[1]代谢物信息总览表!$B:$X,17,FALSE)</f>
        <v>-</v>
      </c>
      <c r="D44" s="1" t="str">
        <f>VLOOKUP(A44,[1]代谢物信息总览表!$B:$X,18,FALSE)</f>
        <v>-</v>
      </c>
      <c r="E44" s="1" t="str">
        <f>VLOOKUP(A44,[1]代谢物信息总览表!$B:$X,19,FALSE)</f>
        <v>-</v>
      </c>
      <c r="F44" s="1" t="str">
        <f>VLOOKUP(A44,[1]代谢物信息总览表!$B:$X,20,FALSE)</f>
        <v>-</v>
      </c>
      <c r="G44" s="1" t="str">
        <f>VLOOKUP(A44,[1]代谢物信息总览表!$B:$X,21,FALSE)</f>
        <v>Lipids and lipid-like molecules</v>
      </c>
      <c r="H44" s="1" t="str">
        <f>VLOOKUP(A44,[1]代谢物信息总览表!$B:$X,22,FALSE)</f>
        <v>Fatty Acyls</v>
      </c>
      <c r="I44" s="1" t="str">
        <f>VLOOKUP(A44,[1]代谢物信息总览表!$B:$X,23,FALSE)</f>
        <v>Fatty acyl glycosides</v>
      </c>
      <c r="J44" s="1">
        <v>1.0255</v>
      </c>
      <c r="K44" s="1">
        <v>1.1373</v>
      </c>
      <c r="L44" s="1">
        <v>1.9214</v>
      </c>
      <c r="M44" s="1">
        <v>1.9226</v>
      </c>
      <c r="N44" s="1">
        <v>0.5892</v>
      </c>
      <c r="O44" s="1">
        <v>2.5257</v>
      </c>
      <c r="P44" s="1">
        <v>1.9181</v>
      </c>
      <c r="Q44" s="1">
        <v>2.75</v>
      </c>
      <c r="R44" s="1">
        <v>2.5617</v>
      </c>
      <c r="S44" s="1">
        <v>3.0673</v>
      </c>
      <c r="T44" s="1">
        <v>2.158</v>
      </c>
      <c r="U44" s="1">
        <v>2.2321</v>
      </c>
      <c r="V44" s="1">
        <v>1.0263</v>
      </c>
      <c r="W44" s="1">
        <v>0.5775</v>
      </c>
      <c r="X44" s="1">
        <v>1.7239</v>
      </c>
      <c r="Y44" s="1">
        <v>1.9557</v>
      </c>
      <c r="Z44" s="1">
        <v>1.0821</v>
      </c>
      <c r="AA44" s="1">
        <v>2.1142</v>
      </c>
      <c r="AB44" s="1">
        <v>2.0783</v>
      </c>
      <c r="AC44" s="1">
        <v>2.3401</v>
      </c>
      <c r="AD44" s="1">
        <v>2.0487</v>
      </c>
      <c r="AE44" s="1">
        <v>1.8469</v>
      </c>
      <c r="AF44" s="1">
        <v>2.5433</v>
      </c>
      <c r="AG44" s="1">
        <v>2.5708</v>
      </c>
    </row>
    <row r="45" spans="1:33">
      <c r="A45" s="1" t="s">
        <v>76</v>
      </c>
      <c r="B45" s="1" t="str">
        <f>VLOOKUP(A45,[1]代谢物信息总览表!$B:$X,16,FALSE)</f>
        <v>-</v>
      </c>
      <c r="C45" s="1" t="str">
        <f>VLOOKUP(A45,[1]代谢物信息总览表!$B:$X,17,FALSE)</f>
        <v>-</v>
      </c>
      <c r="D45" s="1" t="str">
        <f>VLOOKUP(A45,[1]代谢物信息总览表!$B:$X,18,FALSE)</f>
        <v>-</v>
      </c>
      <c r="E45" s="1" t="str">
        <f>VLOOKUP(A45,[1]代谢物信息总览表!$B:$X,19,FALSE)</f>
        <v>-</v>
      </c>
      <c r="F45" s="1" t="str">
        <f>VLOOKUP(A45,[1]代谢物信息总览表!$B:$X,20,FALSE)</f>
        <v>-</v>
      </c>
      <c r="G45" s="1" t="str">
        <f>VLOOKUP(A45,[1]代谢物信息总览表!$B:$X,21,FALSE)</f>
        <v>Phenylpropanoids and polyketides</v>
      </c>
      <c r="H45" s="1" t="str">
        <f>VLOOKUP(A45,[1]代谢物信息总览表!$B:$X,22,FALSE)</f>
        <v>Flavonoids</v>
      </c>
      <c r="I45" s="1" t="str">
        <f>VLOOKUP(A45,[1]代谢物信息总览表!$B:$X,23,FALSE)</f>
        <v>Biflavonoids and polyflavonoids</v>
      </c>
      <c r="J45" s="1">
        <v>3.7542</v>
      </c>
      <c r="K45" s="1">
        <v>3.1803</v>
      </c>
      <c r="L45" s="1">
        <v>3.6843</v>
      </c>
      <c r="M45" s="1">
        <v>3.5179</v>
      </c>
      <c r="N45" s="1">
        <v>3.2797</v>
      </c>
      <c r="O45" s="1">
        <v>3.4153</v>
      </c>
      <c r="P45" s="1">
        <v>3.4264</v>
      </c>
      <c r="Q45" s="1">
        <v>3.2268</v>
      </c>
      <c r="R45" s="1">
        <v>3.4557</v>
      </c>
      <c r="S45" s="1">
        <v>3.2717</v>
      </c>
      <c r="T45" s="1">
        <v>3.4853</v>
      </c>
      <c r="U45" s="1">
        <v>2.8943</v>
      </c>
      <c r="V45" s="1">
        <v>3.1157</v>
      </c>
      <c r="W45" s="1">
        <v>3.4821</v>
      </c>
      <c r="X45" s="1">
        <v>3.3555</v>
      </c>
      <c r="Y45" s="1">
        <v>2.8009</v>
      </c>
      <c r="Z45" s="1">
        <v>3.338</v>
      </c>
      <c r="AA45" s="1">
        <v>3.3941</v>
      </c>
      <c r="AB45" s="1">
        <v>3.5628</v>
      </c>
      <c r="AC45" s="1">
        <v>3.4894</v>
      </c>
      <c r="AD45" s="1">
        <v>3.6257</v>
      </c>
      <c r="AE45" s="1">
        <v>3.7604</v>
      </c>
      <c r="AF45" s="1">
        <v>3.536</v>
      </c>
      <c r="AG45" s="1">
        <v>3.6636</v>
      </c>
    </row>
    <row r="46" spans="1:33">
      <c r="A46" s="1" t="s">
        <v>77</v>
      </c>
      <c r="B46" s="1" t="str">
        <f>VLOOKUP(A46,[1]代谢物信息总览表!$B:$X,16,FALSE)</f>
        <v>-</v>
      </c>
      <c r="C46" s="1" t="str">
        <f>VLOOKUP(A46,[1]代谢物信息总览表!$B:$X,17,FALSE)</f>
        <v>-</v>
      </c>
      <c r="D46" s="1" t="str">
        <f>VLOOKUP(A46,[1]代谢物信息总览表!$B:$X,18,FALSE)</f>
        <v>-</v>
      </c>
      <c r="E46" s="1" t="str">
        <f>VLOOKUP(A46,[1]代谢物信息总览表!$B:$X,19,FALSE)</f>
        <v>-</v>
      </c>
      <c r="F46" s="1" t="str">
        <f>VLOOKUP(A46,[1]代谢物信息总览表!$B:$X,20,FALSE)</f>
        <v>-</v>
      </c>
      <c r="G46" s="1" t="str">
        <f>VLOOKUP(A46,[1]代谢物信息总览表!$B:$X,21,FALSE)</f>
        <v>Phenylpropanoids and polyketides</v>
      </c>
      <c r="H46" s="1" t="str">
        <f>VLOOKUP(A46,[1]代谢物信息总览表!$B:$X,22,FALSE)</f>
        <v>Diarylheptanoids</v>
      </c>
      <c r="I46" s="1" t="str">
        <f>VLOOKUP(A46,[1]代谢物信息总览表!$B:$X,23,FALSE)</f>
        <v>Linear diarylheptanoids</v>
      </c>
      <c r="J46" s="1">
        <v>3.0194</v>
      </c>
      <c r="K46" s="1">
        <v>2.8917</v>
      </c>
      <c r="L46" s="1">
        <v>3.2113</v>
      </c>
      <c r="M46" s="1">
        <v>2.968</v>
      </c>
      <c r="N46" s="1">
        <v>2.8749</v>
      </c>
      <c r="O46" s="1">
        <v>2.9497</v>
      </c>
      <c r="P46" s="1">
        <v>3.4364</v>
      </c>
      <c r="Q46" s="1">
        <v>2.973</v>
      </c>
      <c r="R46" s="1">
        <v>3.334</v>
      </c>
      <c r="S46" s="1">
        <v>3.008</v>
      </c>
      <c r="T46" s="1">
        <v>3.3452</v>
      </c>
      <c r="U46" s="1">
        <v>3.3495</v>
      </c>
      <c r="V46" s="1">
        <v>2.5983</v>
      </c>
      <c r="W46" s="1">
        <v>3.3704</v>
      </c>
      <c r="X46" s="1">
        <v>3.0769</v>
      </c>
      <c r="Y46" s="1">
        <v>2.9612</v>
      </c>
      <c r="Z46" s="1">
        <v>3.4435</v>
      </c>
      <c r="AA46" s="1">
        <v>3.542</v>
      </c>
      <c r="AB46" s="1">
        <v>3.5903</v>
      </c>
      <c r="AC46" s="1">
        <v>3.5567</v>
      </c>
      <c r="AD46" s="1">
        <v>3.5855</v>
      </c>
      <c r="AE46" s="1">
        <v>3.7677</v>
      </c>
      <c r="AF46" s="1">
        <v>3.5491</v>
      </c>
      <c r="AG46" s="1">
        <v>3.6095</v>
      </c>
    </row>
    <row r="47" spans="1:33">
      <c r="A47" s="1" t="s">
        <v>78</v>
      </c>
      <c r="B47" s="1" t="str">
        <f>VLOOKUP(A47,[1]代谢物信息总览表!$B:$X,16,FALSE)</f>
        <v>-</v>
      </c>
      <c r="C47" s="1" t="str">
        <f>VLOOKUP(A47,[1]代谢物信息总览表!$B:$X,17,FALSE)</f>
        <v>-</v>
      </c>
      <c r="D47" s="1" t="str">
        <f>VLOOKUP(A47,[1]代谢物信息总览表!$B:$X,18,FALSE)</f>
        <v>-</v>
      </c>
      <c r="E47" s="1" t="str">
        <f>VLOOKUP(A47,[1]代谢物信息总览表!$B:$X,19,FALSE)</f>
        <v>-</v>
      </c>
      <c r="F47" s="1" t="str">
        <f>VLOOKUP(A47,[1]代谢物信息总览表!$B:$X,20,FALSE)</f>
        <v>-</v>
      </c>
      <c r="G47" s="1" t="str">
        <f>VLOOKUP(A47,[1]代谢物信息总览表!$B:$X,21,FALSE)</f>
        <v>-</v>
      </c>
      <c r="H47" s="1" t="str">
        <f>VLOOKUP(A47,[1]代谢物信息总览表!$B:$X,22,FALSE)</f>
        <v>-</v>
      </c>
      <c r="I47" s="1" t="str">
        <f>VLOOKUP(A47,[1]代谢物信息总览表!$B:$X,23,FALSE)</f>
        <v>-</v>
      </c>
      <c r="J47" s="1">
        <v>2.6348</v>
      </c>
      <c r="K47" s="1">
        <v>2.4479</v>
      </c>
      <c r="L47" s="1">
        <v>2.6151</v>
      </c>
      <c r="M47" s="1">
        <v>2.596</v>
      </c>
      <c r="N47" s="1">
        <v>2.2458</v>
      </c>
      <c r="O47" s="1">
        <v>2.7425</v>
      </c>
      <c r="P47" s="1">
        <v>2.591</v>
      </c>
      <c r="Q47" s="1">
        <v>3.04</v>
      </c>
      <c r="R47" s="1">
        <v>2.8394</v>
      </c>
      <c r="S47" s="1">
        <v>2.6856</v>
      </c>
      <c r="T47" s="1">
        <v>2.8004</v>
      </c>
      <c r="U47" s="1">
        <v>2.7382</v>
      </c>
      <c r="V47" s="1">
        <v>2.9152</v>
      </c>
      <c r="W47" s="1">
        <v>2.7641</v>
      </c>
      <c r="X47" s="1">
        <v>2.858</v>
      </c>
      <c r="Y47" s="1">
        <v>2.8471</v>
      </c>
      <c r="Z47" s="1">
        <v>2.3674</v>
      </c>
      <c r="AA47" s="1">
        <v>2.7855</v>
      </c>
      <c r="AB47" s="1">
        <v>2.4037</v>
      </c>
      <c r="AC47" s="1">
        <v>2.5645</v>
      </c>
      <c r="AD47" s="1">
        <v>2.5006</v>
      </c>
      <c r="AE47" s="1">
        <v>1.8879</v>
      </c>
      <c r="AF47" s="1">
        <v>2.4259</v>
      </c>
      <c r="AG47" s="1">
        <v>2.542</v>
      </c>
    </row>
    <row r="48" spans="1:33">
      <c r="A48" s="1" t="s">
        <v>79</v>
      </c>
      <c r="B48" s="1" t="str">
        <f>VLOOKUP(A48,[1]代谢物信息总览表!$B:$X,16,FALSE)</f>
        <v>-</v>
      </c>
      <c r="C48" s="1" t="str">
        <f>VLOOKUP(A48,[1]代谢物信息总览表!$B:$X,17,FALSE)</f>
        <v>-</v>
      </c>
      <c r="D48" s="1" t="str">
        <f>VLOOKUP(A48,[1]代谢物信息总览表!$B:$X,18,FALSE)</f>
        <v>-</v>
      </c>
      <c r="E48" s="1" t="str">
        <f>VLOOKUP(A48,[1]代谢物信息总览表!$B:$X,19,FALSE)</f>
        <v>-</v>
      </c>
      <c r="F48" s="1" t="str">
        <f>VLOOKUP(A48,[1]代谢物信息总览表!$B:$X,20,FALSE)</f>
        <v>-</v>
      </c>
      <c r="G48" s="1" t="str">
        <f>VLOOKUP(A48,[1]代谢物信息总览表!$B:$X,21,FALSE)</f>
        <v>Lipids and lipid-like molecules</v>
      </c>
      <c r="H48" s="1" t="str">
        <f>VLOOKUP(A48,[1]代谢物信息总览表!$B:$X,22,FALSE)</f>
        <v>Fatty Acyls</v>
      </c>
      <c r="I48" s="1" t="str">
        <f>VLOOKUP(A48,[1]代谢物信息总览表!$B:$X,23,FALSE)</f>
        <v>Fatty acid esters</v>
      </c>
      <c r="J48" s="1">
        <v>3.9343</v>
      </c>
      <c r="K48" s="1">
        <v>3.9741</v>
      </c>
      <c r="L48" s="1">
        <v>3.9176</v>
      </c>
      <c r="M48" s="1">
        <v>4.2938</v>
      </c>
      <c r="N48" s="1">
        <v>3.408</v>
      </c>
      <c r="O48" s="1">
        <v>4.1464</v>
      </c>
      <c r="P48" s="1">
        <v>4.1311</v>
      </c>
      <c r="Q48" s="1">
        <v>3.9594</v>
      </c>
      <c r="R48" s="1">
        <v>4.0724</v>
      </c>
      <c r="S48" s="1">
        <v>4.0804</v>
      </c>
      <c r="T48" s="1">
        <v>3.9613</v>
      </c>
      <c r="U48" s="1">
        <v>3.9961</v>
      </c>
      <c r="V48" s="1">
        <v>3.2455</v>
      </c>
      <c r="W48" s="1">
        <v>3.5772</v>
      </c>
      <c r="X48" s="1">
        <v>3.7554</v>
      </c>
      <c r="Y48" s="1">
        <v>3.5181</v>
      </c>
      <c r="Z48" s="1">
        <v>3.905</v>
      </c>
      <c r="AA48" s="1">
        <v>4.1028</v>
      </c>
      <c r="AB48" s="1">
        <v>3.9474</v>
      </c>
      <c r="AC48" s="1">
        <v>3.9882</v>
      </c>
      <c r="AD48" s="1">
        <v>3.9461</v>
      </c>
      <c r="AE48" s="1">
        <v>3.9845</v>
      </c>
      <c r="AF48" s="1">
        <v>3.9433</v>
      </c>
      <c r="AG48" s="1">
        <v>3.9231</v>
      </c>
    </row>
    <row r="49" spans="1:33">
      <c r="A49" s="1" t="s">
        <v>80</v>
      </c>
      <c r="B49" s="1" t="str">
        <f>VLOOKUP(A49,[1]代谢物信息总览表!$B:$X,16,FALSE)</f>
        <v>-</v>
      </c>
      <c r="C49" s="1" t="str">
        <f>VLOOKUP(A49,[1]代谢物信息总览表!$B:$X,17,FALSE)</f>
        <v>-</v>
      </c>
      <c r="D49" s="1" t="str">
        <f>VLOOKUP(A49,[1]代谢物信息总览表!$B:$X,18,FALSE)</f>
        <v>-</v>
      </c>
      <c r="E49" s="1" t="str">
        <f>VLOOKUP(A49,[1]代谢物信息总览表!$B:$X,19,FALSE)</f>
        <v>-</v>
      </c>
      <c r="F49" s="1" t="str">
        <f>VLOOKUP(A49,[1]代谢物信息总览表!$B:$X,20,FALSE)</f>
        <v>-</v>
      </c>
      <c r="G49" s="1" t="str">
        <f>VLOOKUP(A49,[1]代谢物信息总览表!$B:$X,21,FALSE)</f>
        <v>Benzenoids</v>
      </c>
      <c r="H49" s="1" t="str">
        <f>VLOOKUP(A49,[1]代谢物信息总览表!$B:$X,22,FALSE)</f>
        <v>Naphthalenes</v>
      </c>
      <c r="I49" s="1" t="str">
        <f>VLOOKUP(A49,[1]代谢物信息总览表!$B:$X,23,FALSE)</f>
        <v>-</v>
      </c>
      <c r="J49" s="1">
        <v>1.3508</v>
      </c>
      <c r="K49" s="1">
        <v>2.0019</v>
      </c>
      <c r="L49" s="1">
        <v>1.1403</v>
      </c>
      <c r="M49" s="1">
        <v>0.4649</v>
      </c>
      <c r="N49" s="1">
        <v>2.5528</v>
      </c>
      <c r="O49" s="1">
        <v>0.4949</v>
      </c>
      <c r="P49" s="1">
        <v>2.2031</v>
      </c>
      <c r="Q49" s="1">
        <v>2.3617</v>
      </c>
      <c r="R49" s="1">
        <v>2.2402</v>
      </c>
      <c r="S49" s="1">
        <v>1.9286</v>
      </c>
      <c r="T49" s="1">
        <v>2.358</v>
      </c>
      <c r="U49" s="1">
        <v>2.0238</v>
      </c>
      <c r="V49" s="1">
        <v>3.4021</v>
      </c>
      <c r="W49" s="1">
        <v>3.2979</v>
      </c>
      <c r="X49" s="1">
        <v>2.9498</v>
      </c>
      <c r="Y49" s="1">
        <v>3.1609</v>
      </c>
      <c r="Z49" s="1">
        <v>0.4534</v>
      </c>
      <c r="AA49" s="1">
        <v>2.7622</v>
      </c>
      <c r="AB49" s="1">
        <v>1.741</v>
      </c>
      <c r="AC49" s="1">
        <v>0.735</v>
      </c>
      <c r="AD49" s="1">
        <v>1.7834</v>
      </c>
      <c r="AE49" s="1">
        <v>2.4339</v>
      </c>
      <c r="AF49" s="1">
        <v>1.8266</v>
      </c>
      <c r="AG49" s="1">
        <v>1.9864</v>
      </c>
    </row>
    <row r="50" spans="1:33">
      <c r="A50" s="1" t="s">
        <v>81</v>
      </c>
      <c r="B50" s="1" t="str">
        <f>VLOOKUP(A50,[1]代谢物信息总览表!$B:$X,16,FALSE)</f>
        <v>-</v>
      </c>
      <c r="C50" s="1" t="str">
        <f>VLOOKUP(A50,[1]代谢物信息总览表!$B:$X,17,FALSE)</f>
        <v>-</v>
      </c>
      <c r="D50" s="1" t="str">
        <f>VLOOKUP(A50,[1]代谢物信息总览表!$B:$X,18,FALSE)</f>
        <v>-</v>
      </c>
      <c r="E50" s="1" t="str">
        <f>VLOOKUP(A50,[1]代谢物信息总览表!$B:$X,19,FALSE)</f>
        <v>-</v>
      </c>
      <c r="F50" s="1" t="str">
        <f>VLOOKUP(A50,[1]代谢物信息总览表!$B:$X,20,FALSE)</f>
        <v>-</v>
      </c>
      <c r="G50" s="1" t="str">
        <f>VLOOKUP(A50,[1]代谢物信息总览表!$B:$X,21,FALSE)</f>
        <v>Nucleosides, nucleotides, and analogues</v>
      </c>
      <c r="H50" s="1" t="str">
        <f>VLOOKUP(A50,[1]代谢物信息总览表!$B:$X,22,FALSE)</f>
        <v>Nucleoside and nucleotide analogues</v>
      </c>
      <c r="I50" s="1" t="str">
        <f>VLOOKUP(A50,[1]代谢物信息总览表!$B:$X,23,FALSE)</f>
        <v>-</v>
      </c>
      <c r="J50" s="1">
        <v>1.7831</v>
      </c>
      <c r="K50" s="1">
        <v>2.2481</v>
      </c>
      <c r="L50" s="1">
        <v>1.7212</v>
      </c>
      <c r="M50" s="1">
        <v>2.0054</v>
      </c>
      <c r="N50" s="1">
        <v>2.3197</v>
      </c>
      <c r="O50" s="1">
        <v>2.2352</v>
      </c>
      <c r="P50" s="1">
        <v>2.4739</v>
      </c>
      <c r="Q50" s="1">
        <v>2.4656</v>
      </c>
      <c r="R50" s="1">
        <v>2.4215</v>
      </c>
      <c r="S50" s="1">
        <v>2.2514</v>
      </c>
      <c r="T50" s="1">
        <v>2.3759</v>
      </c>
      <c r="U50" s="1">
        <v>2.714</v>
      </c>
      <c r="V50" s="1">
        <v>1.9194</v>
      </c>
      <c r="W50" s="1">
        <v>2.0443</v>
      </c>
      <c r="X50" s="1">
        <v>1.9852</v>
      </c>
      <c r="Y50" s="1">
        <v>1.9825</v>
      </c>
      <c r="Z50" s="1">
        <v>2.0769</v>
      </c>
      <c r="AA50" s="1">
        <v>2.2391</v>
      </c>
      <c r="AB50" s="1">
        <v>1.9728</v>
      </c>
      <c r="AC50" s="1">
        <v>1.9016</v>
      </c>
      <c r="AD50" s="1">
        <v>1.9615</v>
      </c>
      <c r="AE50" s="1">
        <v>1.5578</v>
      </c>
      <c r="AF50" s="1">
        <v>1.9841</v>
      </c>
      <c r="AG50" s="1">
        <v>1.9486</v>
      </c>
    </row>
    <row r="51" spans="1:33">
      <c r="A51" s="1" t="s">
        <v>82</v>
      </c>
      <c r="B51" s="1" t="str">
        <f>VLOOKUP(A51,[1]代谢物信息总览表!$B:$X,16,FALSE)</f>
        <v>-</v>
      </c>
      <c r="C51" s="1" t="str">
        <f>VLOOKUP(A51,[1]代谢物信息总览表!$B:$X,17,FALSE)</f>
        <v>-</v>
      </c>
      <c r="D51" s="1" t="str">
        <f>VLOOKUP(A51,[1]代谢物信息总览表!$B:$X,18,FALSE)</f>
        <v>-</v>
      </c>
      <c r="E51" s="1" t="str">
        <f>VLOOKUP(A51,[1]代谢物信息总览表!$B:$X,19,FALSE)</f>
        <v>-</v>
      </c>
      <c r="F51" s="1" t="str">
        <f>VLOOKUP(A51,[1]代谢物信息总览表!$B:$X,20,FALSE)</f>
        <v>-</v>
      </c>
      <c r="G51" s="1" t="str">
        <f>VLOOKUP(A51,[1]代谢物信息总览表!$B:$X,21,FALSE)</f>
        <v>Lipids and lipid-like molecules</v>
      </c>
      <c r="H51" s="1" t="str">
        <f>VLOOKUP(A51,[1]代谢物信息总览表!$B:$X,22,FALSE)</f>
        <v>Fatty Acyls</v>
      </c>
      <c r="I51" s="1" t="str">
        <f>VLOOKUP(A51,[1]代谢物信息总览表!$B:$X,23,FALSE)</f>
        <v>Fatty acids and conjugates</v>
      </c>
      <c r="J51" s="1">
        <v>0.4388</v>
      </c>
      <c r="K51" s="1">
        <v>0.3952</v>
      </c>
      <c r="L51" s="1">
        <v>0.4113</v>
      </c>
      <c r="M51" s="1">
        <v>0.7614</v>
      </c>
      <c r="N51" s="1">
        <v>0.3699</v>
      </c>
      <c r="O51" s="1">
        <v>1.1492</v>
      </c>
      <c r="P51" s="1">
        <v>1.5237</v>
      </c>
      <c r="Q51" s="1">
        <v>1.8604</v>
      </c>
      <c r="R51" s="1">
        <v>1.6749</v>
      </c>
      <c r="S51" s="1">
        <v>2.0369</v>
      </c>
      <c r="T51" s="1">
        <v>1.6487</v>
      </c>
      <c r="U51" s="1">
        <v>1.9595</v>
      </c>
      <c r="V51" s="1">
        <v>1.5201</v>
      </c>
      <c r="W51" s="1">
        <v>1.1507</v>
      </c>
      <c r="X51" s="1">
        <v>1.2885</v>
      </c>
      <c r="Y51" s="1">
        <v>1.3974</v>
      </c>
      <c r="Z51" s="1">
        <v>1.6718</v>
      </c>
      <c r="AA51" s="1">
        <v>1.402</v>
      </c>
      <c r="AB51" s="1">
        <v>1.4534</v>
      </c>
      <c r="AC51" s="1">
        <v>1.949</v>
      </c>
      <c r="AD51" s="1">
        <v>1.6236</v>
      </c>
      <c r="AE51" s="1">
        <v>1.85</v>
      </c>
      <c r="AF51" s="1">
        <v>1.8952</v>
      </c>
      <c r="AG51" s="1">
        <v>1.8462</v>
      </c>
    </row>
    <row r="52" spans="1:33">
      <c r="A52" s="1" t="s">
        <v>83</v>
      </c>
      <c r="B52" s="1" t="str">
        <f>VLOOKUP(A52,[1]代谢物信息总览表!$B:$X,16,FALSE)</f>
        <v>-</v>
      </c>
      <c r="C52" s="1" t="str">
        <f>VLOOKUP(A52,[1]代谢物信息总览表!$B:$X,17,FALSE)</f>
        <v>-</v>
      </c>
      <c r="D52" s="1" t="str">
        <f>VLOOKUP(A52,[1]代谢物信息总览表!$B:$X,18,FALSE)</f>
        <v>map01040</v>
      </c>
      <c r="E52" s="1" t="str">
        <f>VLOOKUP(A52,[1]代谢物信息总览表!$B:$X,19,FALSE)</f>
        <v>Metabolism</v>
      </c>
      <c r="F52" s="1" t="str">
        <f>VLOOKUP(A52,[1]代谢物信息总览表!$B:$X,20,FALSE)</f>
        <v>Lipid metabolism</v>
      </c>
      <c r="G52" s="1" t="str">
        <f>VLOOKUP(A52,[1]代谢物信息总览表!$B:$X,21,FALSE)</f>
        <v>Lipids and lipid-like molecules</v>
      </c>
      <c r="H52" s="1" t="str">
        <f>VLOOKUP(A52,[1]代谢物信息总览表!$B:$X,22,FALSE)</f>
        <v>Fatty Acyls</v>
      </c>
      <c r="I52" s="1" t="str">
        <f>VLOOKUP(A52,[1]代谢物信息总览表!$B:$X,23,FALSE)</f>
        <v>Fatty acids and conjugates</v>
      </c>
      <c r="J52" s="1">
        <v>2.6892</v>
      </c>
      <c r="K52" s="1">
        <v>2.6896</v>
      </c>
      <c r="L52" s="1">
        <v>2.7111</v>
      </c>
      <c r="M52" s="1">
        <v>2.7569</v>
      </c>
      <c r="N52" s="1">
        <v>2.4809</v>
      </c>
      <c r="O52" s="1">
        <v>2.7647</v>
      </c>
      <c r="P52" s="1">
        <v>2.8411</v>
      </c>
      <c r="Q52" s="1">
        <v>2.7452</v>
      </c>
      <c r="R52" s="1">
        <v>2.8201</v>
      </c>
      <c r="S52" s="1">
        <v>2.6344</v>
      </c>
      <c r="T52" s="1">
        <v>2.7465</v>
      </c>
      <c r="U52" s="1">
        <v>2.8599</v>
      </c>
      <c r="V52" s="1">
        <v>1.7479</v>
      </c>
      <c r="W52" s="1">
        <v>1.9511</v>
      </c>
      <c r="X52" s="1">
        <v>2.2838</v>
      </c>
      <c r="Y52" s="1">
        <v>2.4454</v>
      </c>
      <c r="Z52" s="1">
        <v>2.4024</v>
      </c>
      <c r="AA52" s="1">
        <v>2.1337</v>
      </c>
      <c r="AB52" s="1">
        <v>2.556</v>
      </c>
      <c r="AC52" s="1">
        <v>2.1526</v>
      </c>
      <c r="AD52" s="1">
        <v>2.4881</v>
      </c>
      <c r="AE52" s="1">
        <v>1.7715</v>
      </c>
      <c r="AF52" s="1">
        <v>3.0411</v>
      </c>
      <c r="AG52" s="1">
        <v>2.9617</v>
      </c>
    </row>
    <row r="53" spans="1:33">
      <c r="A53" s="1" t="s">
        <v>84</v>
      </c>
      <c r="B53" s="1" t="str">
        <f>VLOOKUP(A53,[1]代谢物信息总览表!$B:$X,16,FALSE)</f>
        <v>-</v>
      </c>
      <c r="C53" s="1" t="str">
        <f>VLOOKUP(A53,[1]代谢物信息总览表!$B:$X,17,FALSE)</f>
        <v>-</v>
      </c>
      <c r="D53" s="1" t="str">
        <f>VLOOKUP(A53,[1]代谢物信息总览表!$B:$X,18,FALSE)</f>
        <v>map01100;map00592;map01110</v>
      </c>
      <c r="E53" s="1" t="str">
        <f>VLOOKUP(A53,[1]代谢物信息总览表!$B:$X,19,FALSE)</f>
        <v>Metabolism;Metabolism;Metabolism</v>
      </c>
      <c r="F53" s="1" t="str">
        <f>VLOOKUP(A53,[1]代谢物信息总览表!$B:$X,20,FALSE)</f>
        <v>Global and overview maps;Lipid metabolism;Global and overview maps</v>
      </c>
      <c r="G53" s="1" t="str">
        <f>VLOOKUP(A53,[1]代谢物信息总览表!$B:$X,21,FALSE)</f>
        <v>-</v>
      </c>
      <c r="H53" s="1" t="str">
        <f>VLOOKUP(A53,[1]代谢物信息总览表!$B:$X,22,FALSE)</f>
        <v>-</v>
      </c>
      <c r="I53" s="1" t="str">
        <f>VLOOKUP(A53,[1]代谢物信息总览表!$B:$X,23,FALSE)</f>
        <v>-</v>
      </c>
      <c r="J53" s="1">
        <v>1.8327</v>
      </c>
      <c r="K53" s="1">
        <v>2.2133</v>
      </c>
      <c r="L53" s="1">
        <v>2.0005</v>
      </c>
      <c r="M53" s="1">
        <v>2.0415</v>
      </c>
      <c r="N53" s="1">
        <v>2.567</v>
      </c>
      <c r="O53" s="1">
        <v>2.1706</v>
      </c>
      <c r="P53" s="1">
        <v>2.2065</v>
      </c>
      <c r="Q53" s="1">
        <v>2.4253</v>
      </c>
      <c r="R53" s="1">
        <v>2.507</v>
      </c>
      <c r="S53" s="1">
        <v>2.4159</v>
      </c>
      <c r="T53" s="1">
        <v>2.2814</v>
      </c>
      <c r="U53" s="1">
        <v>2.3928</v>
      </c>
      <c r="V53" s="1">
        <v>1.5802</v>
      </c>
      <c r="W53" s="1">
        <v>1.2221</v>
      </c>
      <c r="X53" s="1">
        <v>1.7203</v>
      </c>
      <c r="Y53" s="1">
        <v>2.5458</v>
      </c>
      <c r="Z53" s="1">
        <v>2.298</v>
      </c>
      <c r="AA53" s="1">
        <v>2.0275</v>
      </c>
      <c r="AB53" s="1">
        <v>1.699</v>
      </c>
      <c r="AC53" s="1">
        <v>1.578</v>
      </c>
      <c r="AD53" s="1">
        <v>1.8024</v>
      </c>
      <c r="AE53" s="1">
        <v>2.4679</v>
      </c>
      <c r="AF53" s="1">
        <v>2.1316</v>
      </c>
      <c r="AG53" s="1">
        <v>1.3186</v>
      </c>
    </row>
    <row r="54" spans="1:33">
      <c r="A54" s="1" t="s">
        <v>85</v>
      </c>
      <c r="B54" s="1" t="str">
        <f>VLOOKUP(A54,[1]代谢物信息总览表!$B:$X,16,FALSE)</f>
        <v>-</v>
      </c>
      <c r="C54" s="1" t="str">
        <f>VLOOKUP(A54,[1]代谢物信息总览表!$B:$X,17,FALSE)</f>
        <v>-</v>
      </c>
      <c r="D54" s="1" t="str">
        <f>VLOOKUP(A54,[1]代谢物信息总览表!$B:$X,18,FALSE)</f>
        <v>-</v>
      </c>
      <c r="E54" s="1" t="str">
        <f>VLOOKUP(A54,[1]代谢物信息总览表!$B:$X,19,FALSE)</f>
        <v>-</v>
      </c>
      <c r="F54" s="1" t="str">
        <f>VLOOKUP(A54,[1]代谢物信息总览表!$B:$X,20,FALSE)</f>
        <v>-</v>
      </c>
      <c r="G54" s="1" t="str">
        <f>VLOOKUP(A54,[1]代谢物信息总览表!$B:$X,21,FALSE)</f>
        <v>Lipids and lipid-like molecules</v>
      </c>
      <c r="H54" s="1" t="str">
        <f>VLOOKUP(A54,[1]代谢物信息总览表!$B:$X,22,FALSE)</f>
        <v>Fatty Acyls</v>
      </c>
      <c r="I54" s="1" t="str">
        <f>VLOOKUP(A54,[1]代谢物信息总览表!$B:$X,23,FALSE)</f>
        <v>Eicosanoids</v>
      </c>
      <c r="J54" s="1">
        <v>1.1529</v>
      </c>
      <c r="K54" s="1">
        <v>1.3462</v>
      </c>
      <c r="L54" s="1">
        <v>0.6726</v>
      </c>
      <c r="M54" s="1">
        <v>1.0144</v>
      </c>
      <c r="N54" s="1">
        <v>1.9307</v>
      </c>
      <c r="O54" s="1">
        <v>1.0942</v>
      </c>
      <c r="P54" s="1">
        <v>1.5848</v>
      </c>
      <c r="Q54" s="1">
        <v>1.6052</v>
      </c>
      <c r="R54" s="1">
        <v>1.4108</v>
      </c>
      <c r="S54" s="1">
        <v>1.191</v>
      </c>
      <c r="T54" s="1">
        <v>1.6408</v>
      </c>
      <c r="U54" s="1">
        <v>1.5733</v>
      </c>
      <c r="V54" s="1">
        <v>1.6045</v>
      </c>
      <c r="W54" s="1">
        <v>1.0779</v>
      </c>
      <c r="X54" s="1">
        <v>1.4555</v>
      </c>
      <c r="Y54" s="1">
        <v>1.1039</v>
      </c>
      <c r="Z54" s="1">
        <v>0.4855</v>
      </c>
      <c r="AA54" s="1">
        <v>1.1686</v>
      </c>
      <c r="AB54" s="1">
        <v>0.8399</v>
      </c>
      <c r="AC54" s="1">
        <v>0.5105</v>
      </c>
      <c r="AD54" s="1">
        <v>0.7248</v>
      </c>
      <c r="AE54" s="1">
        <v>1.1616</v>
      </c>
      <c r="AF54" s="1">
        <v>1.2879</v>
      </c>
      <c r="AG54" s="1">
        <v>0.7218</v>
      </c>
    </row>
    <row r="55" spans="1:33">
      <c r="A55" s="1" t="s">
        <v>86</v>
      </c>
      <c r="B55" s="1" t="str">
        <f>VLOOKUP(A55,[1]代谢物信息总览表!$B:$X,16,FALSE)</f>
        <v>-</v>
      </c>
      <c r="C55" s="1" t="str">
        <f>VLOOKUP(A55,[1]代谢物信息总览表!$B:$X,17,FALSE)</f>
        <v>-</v>
      </c>
      <c r="D55" s="1" t="str">
        <f>VLOOKUP(A55,[1]代谢物信息总览表!$B:$X,18,FALSE)</f>
        <v>-</v>
      </c>
      <c r="E55" s="1" t="str">
        <f>VLOOKUP(A55,[1]代谢物信息总览表!$B:$X,19,FALSE)</f>
        <v>-</v>
      </c>
      <c r="F55" s="1" t="str">
        <f>VLOOKUP(A55,[1]代谢物信息总览表!$B:$X,20,FALSE)</f>
        <v>-</v>
      </c>
      <c r="G55" s="1" t="str">
        <f>VLOOKUP(A55,[1]代谢物信息总览表!$B:$X,21,FALSE)</f>
        <v>-</v>
      </c>
      <c r="H55" s="1" t="str">
        <f>VLOOKUP(A55,[1]代谢物信息总览表!$B:$X,22,FALSE)</f>
        <v>-</v>
      </c>
      <c r="I55" s="1" t="str">
        <f>VLOOKUP(A55,[1]代谢物信息总览表!$B:$X,23,FALSE)</f>
        <v>-</v>
      </c>
      <c r="J55" s="1">
        <v>1.9394</v>
      </c>
      <c r="K55" s="1">
        <v>2.083</v>
      </c>
      <c r="L55" s="1">
        <v>1.8</v>
      </c>
      <c r="M55" s="1">
        <v>1.7464</v>
      </c>
      <c r="N55" s="1">
        <v>2.1475</v>
      </c>
      <c r="O55" s="1">
        <v>1.7246</v>
      </c>
      <c r="P55" s="1">
        <v>1.5451</v>
      </c>
      <c r="Q55" s="1">
        <v>1.7259</v>
      </c>
      <c r="R55" s="1">
        <v>1.8038</v>
      </c>
      <c r="S55" s="1">
        <v>1.8056</v>
      </c>
      <c r="T55" s="1">
        <v>1.7848</v>
      </c>
      <c r="U55" s="1">
        <v>1.682</v>
      </c>
      <c r="V55" s="1">
        <v>1.3599</v>
      </c>
      <c r="W55" s="1">
        <v>1.4212</v>
      </c>
      <c r="X55" s="1">
        <v>1.7478</v>
      </c>
      <c r="Y55" s="1">
        <v>1.7959</v>
      </c>
      <c r="Z55" s="1">
        <v>1.6253</v>
      </c>
      <c r="AA55" s="1">
        <v>1.4197</v>
      </c>
      <c r="AB55" s="1">
        <v>2.033</v>
      </c>
      <c r="AC55" s="1">
        <v>1.7417</v>
      </c>
      <c r="AD55" s="1">
        <v>1.9861</v>
      </c>
      <c r="AE55" s="1">
        <v>2.3714</v>
      </c>
      <c r="AF55" s="1">
        <v>1.8574</v>
      </c>
      <c r="AG55" s="1">
        <v>2.0429</v>
      </c>
    </row>
    <row r="56" spans="1:33">
      <c r="A56" s="1" t="s">
        <v>87</v>
      </c>
      <c r="B56" s="1" t="str">
        <f>VLOOKUP(A56,[1]代谢物信息总览表!$B:$X,16,FALSE)</f>
        <v>-</v>
      </c>
      <c r="C56" s="1" t="str">
        <f>VLOOKUP(A56,[1]代谢物信息总览表!$B:$X,17,FALSE)</f>
        <v>-</v>
      </c>
      <c r="D56" s="1" t="str">
        <f>VLOOKUP(A56,[1]代谢物信息总览表!$B:$X,18,FALSE)</f>
        <v>-</v>
      </c>
      <c r="E56" s="1" t="str">
        <f>VLOOKUP(A56,[1]代谢物信息总览表!$B:$X,19,FALSE)</f>
        <v>-</v>
      </c>
      <c r="F56" s="1" t="str">
        <f>VLOOKUP(A56,[1]代谢物信息总览表!$B:$X,20,FALSE)</f>
        <v>-</v>
      </c>
      <c r="G56" s="1" t="str">
        <f>VLOOKUP(A56,[1]代谢物信息总览表!$B:$X,21,FALSE)</f>
        <v>Lipids and lipid-like molecules</v>
      </c>
      <c r="H56" s="1" t="str">
        <f>VLOOKUP(A56,[1]代谢物信息总览表!$B:$X,22,FALSE)</f>
        <v>Fatty Acyls</v>
      </c>
      <c r="I56" s="1" t="str">
        <f>VLOOKUP(A56,[1]代谢物信息总览表!$B:$X,23,FALSE)</f>
        <v>Lineolic acids and derivatives</v>
      </c>
      <c r="J56" s="1">
        <v>2.8066</v>
      </c>
      <c r="K56" s="1">
        <v>2.7215</v>
      </c>
      <c r="L56" s="1">
        <v>2.5203</v>
      </c>
      <c r="M56" s="1">
        <v>2.7017</v>
      </c>
      <c r="N56" s="1">
        <v>2.4712</v>
      </c>
      <c r="O56" s="1">
        <v>2.5167</v>
      </c>
      <c r="P56" s="1">
        <v>2.3399</v>
      </c>
      <c r="Q56" s="1">
        <v>2.3756</v>
      </c>
      <c r="R56" s="1">
        <v>2.2815</v>
      </c>
      <c r="S56" s="1">
        <v>2.5095</v>
      </c>
      <c r="T56" s="1">
        <v>2.4424</v>
      </c>
      <c r="U56" s="1">
        <v>2.2605</v>
      </c>
      <c r="V56" s="1">
        <v>1.289</v>
      </c>
      <c r="W56" s="1">
        <v>1.4774</v>
      </c>
      <c r="X56" s="1">
        <v>2.0975</v>
      </c>
      <c r="Y56" s="1">
        <v>1.6399</v>
      </c>
      <c r="Z56" s="1">
        <v>2.1402</v>
      </c>
      <c r="AA56" s="1">
        <v>1.8199</v>
      </c>
      <c r="AB56" s="1">
        <v>1.5724</v>
      </c>
      <c r="AC56" s="1">
        <v>2.0053</v>
      </c>
      <c r="AD56" s="1">
        <v>1.8021</v>
      </c>
      <c r="AE56" s="1">
        <v>2.1691</v>
      </c>
      <c r="AF56" s="1">
        <v>2.7089</v>
      </c>
      <c r="AG56" s="1">
        <v>2.6747</v>
      </c>
    </row>
    <row r="57" spans="1:33">
      <c r="A57" s="1" t="s">
        <v>88</v>
      </c>
      <c r="B57" s="1" t="str">
        <f>VLOOKUP(A57,[1]代谢物信息总览表!$B:$X,16,FALSE)</f>
        <v>-</v>
      </c>
      <c r="C57" s="1" t="str">
        <f>VLOOKUP(A57,[1]代谢物信息总览表!$B:$X,17,FALSE)</f>
        <v>-</v>
      </c>
      <c r="D57" s="1" t="str">
        <f>VLOOKUP(A57,[1]代谢物信息总览表!$B:$X,18,FALSE)</f>
        <v>-</v>
      </c>
      <c r="E57" s="1" t="str">
        <f>VLOOKUP(A57,[1]代谢物信息总览表!$B:$X,19,FALSE)</f>
        <v>-</v>
      </c>
      <c r="F57" s="1" t="str">
        <f>VLOOKUP(A57,[1]代谢物信息总览表!$B:$X,20,FALSE)</f>
        <v>-</v>
      </c>
      <c r="G57" s="1" t="str">
        <f>VLOOKUP(A57,[1]代谢物信息总览表!$B:$X,21,FALSE)</f>
        <v>Lipids and lipid-like molecules</v>
      </c>
      <c r="H57" s="1" t="str">
        <f>VLOOKUP(A57,[1]代谢物信息总览表!$B:$X,22,FALSE)</f>
        <v>Prenol lipids</v>
      </c>
      <c r="I57" s="1" t="str">
        <f>VLOOKUP(A57,[1]代谢物信息总览表!$B:$X,23,FALSE)</f>
        <v>Quinone and hydroquinone lipids</v>
      </c>
      <c r="J57" s="1">
        <v>4.4352</v>
      </c>
      <c r="K57" s="1">
        <v>4.3999</v>
      </c>
      <c r="L57" s="1">
        <v>4.5915</v>
      </c>
      <c r="M57" s="1">
        <v>4.5448</v>
      </c>
      <c r="N57" s="1">
        <v>4.3953</v>
      </c>
      <c r="O57" s="1">
        <v>4.5973</v>
      </c>
      <c r="P57" s="1">
        <v>4.8947</v>
      </c>
      <c r="Q57" s="1">
        <v>4.7158</v>
      </c>
      <c r="R57" s="1">
        <v>4.7137</v>
      </c>
      <c r="S57" s="1">
        <v>4.7767</v>
      </c>
      <c r="T57" s="1">
        <v>4.705</v>
      </c>
      <c r="U57" s="1">
        <v>4.802</v>
      </c>
      <c r="V57" s="1">
        <v>4.2972</v>
      </c>
      <c r="W57" s="1">
        <v>4.3045</v>
      </c>
      <c r="X57" s="1">
        <v>4.3112</v>
      </c>
      <c r="Y57" s="1">
        <v>4.5732</v>
      </c>
      <c r="Z57" s="1">
        <v>4.5329</v>
      </c>
      <c r="AA57" s="1">
        <v>4.5371</v>
      </c>
      <c r="AB57" s="1">
        <v>4.6725</v>
      </c>
      <c r="AC57" s="1">
        <v>4.7724</v>
      </c>
      <c r="AD57" s="1">
        <v>4.5522</v>
      </c>
      <c r="AE57" s="1">
        <v>4.1881</v>
      </c>
      <c r="AF57" s="1">
        <v>4.7703</v>
      </c>
      <c r="AG57" s="1">
        <v>4.6566</v>
      </c>
    </row>
    <row r="58" spans="1:33">
      <c r="A58" s="1" t="s">
        <v>89</v>
      </c>
      <c r="B58" s="1" t="str">
        <f>VLOOKUP(A58,[1]代谢物信息总览表!$B:$X,16,FALSE)</f>
        <v>-</v>
      </c>
      <c r="C58" s="1" t="str">
        <f>VLOOKUP(A58,[1]代谢物信息总览表!$B:$X,17,FALSE)</f>
        <v>-</v>
      </c>
      <c r="D58" s="1" t="str">
        <f>VLOOKUP(A58,[1]代谢物信息总览表!$B:$X,18,FALSE)</f>
        <v>map01100;map00591</v>
      </c>
      <c r="E58" s="1" t="str">
        <f>VLOOKUP(A58,[1]代谢物信息总览表!$B:$X,19,FALSE)</f>
        <v>Metabolism;Metabolism</v>
      </c>
      <c r="F58" s="1" t="str">
        <f>VLOOKUP(A58,[1]代谢物信息总览表!$B:$X,20,FALSE)</f>
        <v>Global and overview maps;Lipid metabolism</v>
      </c>
      <c r="G58" s="1" t="str">
        <f>VLOOKUP(A58,[1]代谢物信息总览表!$B:$X,21,FALSE)</f>
        <v>Lipids and lipid-like molecules</v>
      </c>
      <c r="H58" s="1" t="str">
        <f>VLOOKUP(A58,[1]代谢物信息总览表!$B:$X,22,FALSE)</f>
        <v>Fatty Acyls</v>
      </c>
      <c r="I58" s="1" t="str">
        <f>VLOOKUP(A58,[1]代谢物信息总览表!$B:$X,23,FALSE)</f>
        <v>Lineolic acids and derivatives</v>
      </c>
      <c r="J58" s="1">
        <v>1.8632</v>
      </c>
      <c r="K58" s="1">
        <v>2.9377</v>
      </c>
      <c r="L58" s="1">
        <v>2.1281</v>
      </c>
      <c r="M58" s="1">
        <v>1.7415</v>
      </c>
      <c r="N58" s="1">
        <v>3.0679</v>
      </c>
      <c r="O58" s="1">
        <v>1.8313</v>
      </c>
      <c r="P58" s="1">
        <v>1.947</v>
      </c>
      <c r="Q58" s="1">
        <v>2.337</v>
      </c>
      <c r="R58" s="1">
        <v>2.0423</v>
      </c>
      <c r="S58" s="1">
        <v>2.3774</v>
      </c>
      <c r="T58" s="1">
        <v>2.137</v>
      </c>
      <c r="U58" s="1">
        <v>2.0428</v>
      </c>
      <c r="V58" s="1">
        <v>2.3449</v>
      </c>
      <c r="W58" s="1">
        <v>1.9601</v>
      </c>
      <c r="X58" s="1">
        <v>1.9516</v>
      </c>
      <c r="Y58" s="1">
        <v>2.1628</v>
      </c>
      <c r="Z58" s="1">
        <v>0.8909</v>
      </c>
      <c r="AA58" s="1">
        <v>2.2536</v>
      </c>
      <c r="AB58" s="1">
        <v>0.9202</v>
      </c>
      <c r="AC58" s="1">
        <v>1.5062</v>
      </c>
      <c r="AD58" s="1">
        <v>0.5564</v>
      </c>
      <c r="AE58" s="1">
        <v>1.1607</v>
      </c>
      <c r="AF58" s="1">
        <v>1.658</v>
      </c>
      <c r="AG58" s="1">
        <v>0.9958</v>
      </c>
    </row>
    <row r="59" spans="1:33">
      <c r="A59" s="1" t="s">
        <v>90</v>
      </c>
      <c r="B59" s="1" t="str">
        <f>VLOOKUP(A59,[1]代谢物信息总览表!$B:$X,16,FALSE)</f>
        <v>-</v>
      </c>
      <c r="C59" s="1" t="str">
        <f>VLOOKUP(A59,[1]代谢物信息总览表!$B:$X,17,FALSE)</f>
        <v>-</v>
      </c>
      <c r="D59" s="1" t="str">
        <f>VLOOKUP(A59,[1]代谢物信息总览表!$B:$X,18,FALSE)</f>
        <v>-</v>
      </c>
      <c r="E59" s="1" t="str">
        <f>VLOOKUP(A59,[1]代谢物信息总览表!$B:$X,19,FALSE)</f>
        <v>-</v>
      </c>
      <c r="F59" s="1" t="str">
        <f>VLOOKUP(A59,[1]代谢物信息总览表!$B:$X,20,FALSE)</f>
        <v>-</v>
      </c>
      <c r="G59" s="1" t="str">
        <f>VLOOKUP(A59,[1]代谢物信息总览表!$B:$X,21,FALSE)</f>
        <v>-</v>
      </c>
      <c r="H59" s="1" t="str">
        <f>VLOOKUP(A59,[1]代谢物信息总览表!$B:$X,22,FALSE)</f>
        <v>-</v>
      </c>
      <c r="I59" s="1" t="str">
        <f>VLOOKUP(A59,[1]代谢物信息总览表!$B:$X,23,FALSE)</f>
        <v>-</v>
      </c>
      <c r="J59" s="1">
        <v>2.2121</v>
      </c>
      <c r="K59" s="1">
        <v>2.4929</v>
      </c>
      <c r="L59" s="1">
        <v>2.0971</v>
      </c>
      <c r="M59" s="1">
        <v>2.5288</v>
      </c>
      <c r="N59" s="1">
        <v>2.8322</v>
      </c>
      <c r="O59" s="1">
        <v>2.0363</v>
      </c>
      <c r="P59" s="1">
        <v>1.9483</v>
      </c>
      <c r="Q59" s="1">
        <v>1.8583</v>
      </c>
      <c r="R59" s="1">
        <v>2.2094</v>
      </c>
      <c r="S59" s="1">
        <v>1.9035</v>
      </c>
      <c r="T59" s="1">
        <v>2.0826</v>
      </c>
      <c r="U59" s="1">
        <v>1.6852</v>
      </c>
      <c r="V59" s="1">
        <v>2.1716</v>
      </c>
      <c r="W59" s="1">
        <v>2.1783</v>
      </c>
      <c r="X59" s="1">
        <v>1.8914</v>
      </c>
      <c r="Y59" s="1">
        <v>2.0484</v>
      </c>
      <c r="Z59" s="1">
        <v>1.631</v>
      </c>
      <c r="AA59" s="1">
        <v>1.8465</v>
      </c>
      <c r="AB59" s="1">
        <v>1.3013</v>
      </c>
      <c r="AC59" s="1">
        <v>1.587</v>
      </c>
      <c r="AD59" s="1">
        <v>1.3181</v>
      </c>
      <c r="AE59" s="1">
        <v>1.5051</v>
      </c>
      <c r="AF59" s="1">
        <v>1.367</v>
      </c>
      <c r="AG59" s="1">
        <v>1.6451</v>
      </c>
    </row>
    <row r="60" spans="1:33">
      <c r="A60" s="1" t="s">
        <v>91</v>
      </c>
      <c r="B60" s="1" t="str">
        <f>VLOOKUP(A60,[1]代谢物信息总览表!$B:$X,16,FALSE)</f>
        <v>-</v>
      </c>
      <c r="C60" s="1" t="str">
        <f>VLOOKUP(A60,[1]代谢物信息总览表!$B:$X,17,FALSE)</f>
        <v>-</v>
      </c>
      <c r="D60" s="1" t="str">
        <f>VLOOKUP(A60,[1]代谢物信息总览表!$B:$X,18,FALSE)</f>
        <v>-</v>
      </c>
      <c r="E60" s="1" t="str">
        <f>VLOOKUP(A60,[1]代谢物信息总览表!$B:$X,19,FALSE)</f>
        <v>-</v>
      </c>
      <c r="F60" s="1" t="str">
        <f>VLOOKUP(A60,[1]代谢物信息总览表!$B:$X,20,FALSE)</f>
        <v>-</v>
      </c>
      <c r="G60" s="1" t="str">
        <f>VLOOKUP(A60,[1]代谢物信息总览表!$B:$X,21,FALSE)</f>
        <v>Lipids and lipid-like molecules</v>
      </c>
      <c r="H60" s="1" t="str">
        <f>VLOOKUP(A60,[1]代谢物信息总览表!$B:$X,22,FALSE)</f>
        <v>Fatty Acyls</v>
      </c>
      <c r="I60" s="1" t="str">
        <f>VLOOKUP(A60,[1]代谢物信息总览表!$B:$X,23,FALSE)</f>
        <v>Fatty acids and conjugates</v>
      </c>
      <c r="J60" s="1">
        <v>1.7755</v>
      </c>
      <c r="K60" s="1">
        <v>1.1595</v>
      </c>
      <c r="L60" s="1">
        <v>2.1302</v>
      </c>
      <c r="M60" s="1">
        <v>1.562</v>
      </c>
      <c r="N60" s="1">
        <v>1.9852</v>
      </c>
      <c r="O60" s="1">
        <v>1.915</v>
      </c>
      <c r="P60" s="1">
        <v>1.9444</v>
      </c>
      <c r="Q60" s="1">
        <v>2.1631</v>
      </c>
      <c r="R60" s="1">
        <v>1.9471</v>
      </c>
      <c r="S60" s="1">
        <v>2.1731</v>
      </c>
      <c r="T60" s="1">
        <v>2.0877</v>
      </c>
      <c r="U60" s="1">
        <v>2.2249</v>
      </c>
      <c r="V60" s="1">
        <v>1.6341</v>
      </c>
      <c r="W60" s="1">
        <v>1.7343</v>
      </c>
      <c r="X60" s="1">
        <v>1.7016</v>
      </c>
      <c r="Y60" s="1">
        <v>1.9601</v>
      </c>
      <c r="Z60" s="1">
        <v>1.8946</v>
      </c>
      <c r="AA60" s="1">
        <v>1.7326</v>
      </c>
      <c r="AB60" s="1">
        <v>1.7948</v>
      </c>
      <c r="AC60" s="1">
        <v>1.854</v>
      </c>
      <c r="AD60" s="1">
        <v>1.644</v>
      </c>
      <c r="AE60" s="1">
        <v>2.0133</v>
      </c>
      <c r="AF60" s="1">
        <v>2.0617</v>
      </c>
      <c r="AG60" s="1">
        <v>1.7154</v>
      </c>
    </row>
    <row r="61" spans="1:33">
      <c r="A61" s="1" t="s">
        <v>92</v>
      </c>
      <c r="B61" s="1" t="str">
        <f>VLOOKUP(A61,[1]代谢物信息总览表!$B:$X,16,FALSE)</f>
        <v>-</v>
      </c>
      <c r="C61" s="1" t="str">
        <f>VLOOKUP(A61,[1]代谢物信息总览表!$B:$X,17,FALSE)</f>
        <v>-</v>
      </c>
      <c r="D61" s="1" t="str">
        <f>VLOOKUP(A61,[1]代谢物信息总览表!$B:$X,18,FALSE)</f>
        <v>-</v>
      </c>
      <c r="E61" s="1" t="str">
        <f>VLOOKUP(A61,[1]代谢物信息总览表!$B:$X,19,FALSE)</f>
        <v>-</v>
      </c>
      <c r="F61" s="1" t="str">
        <f>VLOOKUP(A61,[1]代谢物信息总览表!$B:$X,20,FALSE)</f>
        <v>-</v>
      </c>
      <c r="G61" s="1" t="str">
        <f>VLOOKUP(A61,[1]代谢物信息总览表!$B:$X,21,FALSE)</f>
        <v>Lipids and lipid-like molecules</v>
      </c>
      <c r="H61" s="1" t="str">
        <f>VLOOKUP(A61,[1]代谢物信息总览表!$B:$X,22,FALSE)</f>
        <v>Fatty Acyls</v>
      </c>
      <c r="I61" s="1" t="str">
        <f>VLOOKUP(A61,[1]代谢物信息总览表!$B:$X,23,FALSE)</f>
        <v>Eicosanoids</v>
      </c>
      <c r="J61" s="1">
        <v>1.3637</v>
      </c>
      <c r="K61" s="1">
        <v>1.3102</v>
      </c>
      <c r="L61" s="1">
        <v>1.8693</v>
      </c>
      <c r="M61" s="1">
        <v>2.0815</v>
      </c>
      <c r="N61" s="1">
        <v>0.5904</v>
      </c>
      <c r="O61" s="1">
        <v>1.9131</v>
      </c>
      <c r="P61" s="1">
        <v>2.5337</v>
      </c>
      <c r="Q61" s="1">
        <v>2.2552</v>
      </c>
      <c r="R61" s="1">
        <v>2.4918</v>
      </c>
      <c r="S61" s="1">
        <v>1.2685</v>
      </c>
      <c r="T61" s="1">
        <v>2.1636</v>
      </c>
      <c r="U61" s="1">
        <v>2.0495</v>
      </c>
      <c r="V61" s="1">
        <v>0.5764</v>
      </c>
      <c r="W61" s="1">
        <v>0.6007</v>
      </c>
      <c r="X61" s="1">
        <v>1.926</v>
      </c>
      <c r="Y61" s="1">
        <v>1.097</v>
      </c>
      <c r="Z61" s="1">
        <v>1.1234</v>
      </c>
      <c r="AA61" s="1">
        <v>1.6246</v>
      </c>
      <c r="AB61" s="1">
        <v>1.8924</v>
      </c>
      <c r="AC61" s="1">
        <v>1.6119</v>
      </c>
      <c r="AD61" s="1">
        <v>1.9689</v>
      </c>
      <c r="AE61" s="1">
        <v>2.1613</v>
      </c>
      <c r="AF61" s="1">
        <v>2.212</v>
      </c>
      <c r="AG61" s="1">
        <v>1.9518</v>
      </c>
    </row>
    <row r="62" spans="1:33">
      <c r="A62" s="1" t="s">
        <v>93</v>
      </c>
      <c r="B62" s="1" t="str">
        <f>VLOOKUP(A62,[1]代谢物信息总览表!$B:$X,16,FALSE)</f>
        <v>-</v>
      </c>
      <c r="C62" s="1" t="str">
        <f>VLOOKUP(A62,[1]代谢物信息总览表!$B:$X,17,FALSE)</f>
        <v>-</v>
      </c>
      <c r="D62" s="1" t="str">
        <f>VLOOKUP(A62,[1]代谢物信息总览表!$B:$X,18,FALSE)</f>
        <v>-</v>
      </c>
      <c r="E62" s="1" t="str">
        <f>VLOOKUP(A62,[1]代谢物信息总览表!$B:$X,19,FALSE)</f>
        <v>-</v>
      </c>
      <c r="F62" s="1" t="str">
        <f>VLOOKUP(A62,[1]代谢物信息总览表!$B:$X,20,FALSE)</f>
        <v>-</v>
      </c>
      <c r="G62" s="1" t="str">
        <f>VLOOKUP(A62,[1]代谢物信息总览表!$B:$X,21,FALSE)</f>
        <v>Organic acids and derivatives</v>
      </c>
      <c r="H62" s="1" t="str">
        <f>VLOOKUP(A62,[1]代谢物信息总览表!$B:$X,22,FALSE)</f>
        <v>Carboxylic acids and derivatives</v>
      </c>
      <c r="I62" s="1" t="str">
        <f>VLOOKUP(A62,[1]代谢物信息总览表!$B:$X,23,FALSE)</f>
        <v>Amino acids, peptides, and analogues</v>
      </c>
      <c r="J62" s="1">
        <v>3.457</v>
      </c>
      <c r="K62" s="1">
        <v>3.943</v>
      </c>
      <c r="L62" s="1">
        <v>3.7267</v>
      </c>
      <c r="M62" s="1">
        <v>3.2761</v>
      </c>
      <c r="N62" s="1">
        <v>4.2119</v>
      </c>
      <c r="O62" s="1">
        <v>3.9255</v>
      </c>
      <c r="P62" s="1">
        <v>3.4032</v>
      </c>
      <c r="Q62" s="1">
        <v>3.8108</v>
      </c>
      <c r="R62" s="1">
        <v>3.4672</v>
      </c>
      <c r="S62" s="1">
        <v>3.8395</v>
      </c>
      <c r="T62" s="1">
        <v>3.5347</v>
      </c>
      <c r="U62" s="1">
        <v>3.7446</v>
      </c>
      <c r="V62" s="1">
        <v>3.8114</v>
      </c>
      <c r="W62" s="1">
        <v>3.4685</v>
      </c>
      <c r="X62" s="1">
        <v>3.4288</v>
      </c>
      <c r="Y62" s="1">
        <v>3.9277</v>
      </c>
      <c r="Z62" s="1">
        <v>3.0224</v>
      </c>
      <c r="AA62" s="1">
        <v>3.5202</v>
      </c>
      <c r="AB62" s="1">
        <v>2.6591</v>
      </c>
      <c r="AC62" s="1">
        <v>2.9855</v>
      </c>
      <c r="AD62" s="1">
        <v>2.6305</v>
      </c>
      <c r="AE62" s="1">
        <v>2.8902</v>
      </c>
      <c r="AF62" s="1">
        <v>2.9409</v>
      </c>
      <c r="AG62" s="1">
        <v>2.9561</v>
      </c>
    </row>
    <row r="63" spans="1:33">
      <c r="A63" s="1" t="s">
        <v>94</v>
      </c>
      <c r="B63" s="1" t="str">
        <f>VLOOKUP(A63,[1]代谢物信息总览表!$B:$X,16,FALSE)</f>
        <v>-</v>
      </c>
      <c r="C63" s="1" t="str">
        <f>VLOOKUP(A63,[1]代谢物信息总览表!$B:$X,17,FALSE)</f>
        <v>-</v>
      </c>
      <c r="D63" s="1" t="str">
        <f>VLOOKUP(A63,[1]代谢物信息总览表!$B:$X,18,FALSE)</f>
        <v>-</v>
      </c>
      <c r="E63" s="1" t="str">
        <f>VLOOKUP(A63,[1]代谢物信息总览表!$B:$X,19,FALSE)</f>
        <v>-</v>
      </c>
      <c r="F63" s="1" t="str">
        <f>VLOOKUP(A63,[1]代谢物信息总览表!$B:$X,20,FALSE)</f>
        <v>-</v>
      </c>
      <c r="G63" s="1" t="str">
        <f>VLOOKUP(A63,[1]代谢物信息总览表!$B:$X,21,FALSE)</f>
        <v>Lipids and lipid-like molecules</v>
      </c>
      <c r="H63" s="1" t="str">
        <f>VLOOKUP(A63,[1]代谢物信息总览表!$B:$X,22,FALSE)</f>
        <v>Prenol lipids</v>
      </c>
      <c r="I63" s="1" t="str">
        <f>VLOOKUP(A63,[1]代谢物信息总览表!$B:$X,23,FALSE)</f>
        <v>Triterpenoids</v>
      </c>
      <c r="J63" s="1">
        <v>2.2506</v>
      </c>
      <c r="K63" s="1">
        <v>1.8618</v>
      </c>
      <c r="L63" s="1">
        <v>2.5446</v>
      </c>
      <c r="M63" s="1">
        <v>2.3439</v>
      </c>
      <c r="N63" s="1">
        <v>1.5901</v>
      </c>
      <c r="O63" s="1">
        <v>1.8451</v>
      </c>
      <c r="P63" s="1">
        <v>2.4785</v>
      </c>
      <c r="Q63" s="1">
        <v>2.194</v>
      </c>
      <c r="R63" s="1">
        <v>2.3248</v>
      </c>
      <c r="S63" s="1">
        <v>1.96</v>
      </c>
      <c r="T63" s="1">
        <v>2.4975</v>
      </c>
      <c r="U63" s="1">
        <v>0.9281</v>
      </c>
      <c r="V63" s="1">
        <v>1.7871</v>
      </c>
      <c r="W63" s="1">
        <v>2.2091</v>
      </c>
      <c r="X63" s="1">
        <v>2.5602</v>
      </c>
      <c r="Y63" s="1">
        <v>2.1365</v>
      </c>
      <c r="Z63" s="1">
        <v>2.7497</v>
      </c>
      <c r="AA63" s="1">
        <v>2.2437</v>
      </c>
      <c r="AB63" s="1">
        <v>2.8526</v>
      </c>
      <c r="AC63" s="1">
        <v>2.8876</v>
      </c>
      <c r="AD63" s="1">
        <v>2.891</v>
      </c>
      <c r="AE63" s="1">
        <v>2.7042</v>
      </c>
      <c r="AF63" s="1">
        <v>2.9563</v>
      </c>
      <c r="AG63" s="1">
        <v>3.0465</v>
      </c>
    </row>
    <row r="64" spans="1:33">
      <c r="A64" s="1" t="s">
        <v>95</v>
      </c>
      <c r="B64" s="1" t="str">
        <f>VLOOKUP(A64,[1]代谢物信息总览表!$B:$X,16,FALSE)</f>
        <v>-</v>
      </c>
      <c r="C64" s="1" t="str">
        <f>VLOOKUP(A64,[1]代谢物信息总览表!$B:$X,17,FALSE)</f>
        <v>-</v>
      </c>
      <c r="D64" s="1" t="str">
        <f>VLOOKUP(A64,[1]代谢物信息总览表!$B:$X,18,FALSE)</f>
        <v>-</v>
      </c>
      <c r="E64" s="1" t="str">
        <f>VLOOKUP(A64,[1]代谢物信息总览表!$B:$X,19,FALSE)</f>
        <v>-</v>
      </c>
      <c r="F64" s="1" t="str">
        <f>VLOOKUP(A64,[1]代谢物信息总览表!$B:$X,20,FALSE)</f>
        <v>-</v>
      </c>
      <c r="G64" s="1" t="str">
        <f>VLOOKUP(A64,[1]代谢物信息总览表!$B:$X,21,FALSE)</f>
        <v>Lipids and lipid-like molecules</v>
      </c>
      <c r="H64" s="1" t="str">
        <f>VLOOKUP(A64,[1]代谢物信息总览表!$B:$X,22,FALSE)</f>
        <v>Steroids and steroid derivatives</v>
      </c>
      <c r="I64" s="1" t="str">
        <f>VLOOKUP(A64,[1]代谢物信息总览表!$B:$X,23,FALSE)</f>
        <v>Steroid lactones</v>
      </c>
      <c r="J64" s="1">
        <v>1.1979</v>
      </c>
      <c r="K64" s="1">
        <v>0.5258</v>
      </c>
      <c r="L64" s="1">
        <v>0.5446</v>
      </c>
      <c r="M64" s="1">
        <v>0.9409</v>
      </c>
      <c r="N64" s="1">
        <v>0.4958</v>
      </c>
      <c r="O64" s="1">
        <v>1.5172</v>
      </c>
      <c r="P64" s="1">
        <v>1.5774</v>
      </c>
      <c r="Q64" s="1">
        <v>1.4368</v>
      </c>
      <c r="R64" s="1">
        <v>1.71</v>
      </c>
      <c r="S64" s="1">
        <v>1.2655</v>
      </c>
      <c r="T64" s="1">
        <v>1.6203</v>
      </c>
      <c r="U64" s="1">
        <v>1.8285</v>
      </c>
      <c r="V64" s="1">
        <v>1.2175</v>
      </c>
      <c r="W64" s="1">
        <v>0.5071</v>
      </c>
      <c r="X64" s="1">
        <v>0.9373</v>
      </c>
      <c r="Y64" s="1">
        <v>0.9976</v>
      </c>
      <c r="Z64" s="1">
        <v>1.4984</v>
      </c>
      <c r="AA64" s="1">
        <v>0.5748</v>
      </c>
      <c r="AB64" s="1">
        <v>1.7854</v>
      </c>
      <c r="AC64" s="1">
        <v>1.5459</v>
      </c>
      <c r="AD64" s="1">
        <v>1.5383</v>
      </c>
      <c r="AE64" s="1">
        <v>1.6527</v>
      </c>
      <c r="AF64" s="1">
        <v>0.9472</v>
      </c>
      <c r="AG64" s="1">
        <v>1.4979</v>
      </c>
    </row>
    <row r="65" spans="1:33">
      <c r="A65" s="1" t="s">
        <v>96</v>
      </c>
      <c r="B65" s="1" t="str">
        <f>VLOOKUP(A65,[1]代谢物信息总览表!$B:$X,16,FALSE)</f>
        <v>-</v>
      </c>
      <c r="C65" s="1" t="str">
        <f>VLOOKUP(A65,[1]代谢物信息总览表!$B:$X,17,FALSE)</f>
        <v>-</v>
      </c>
      <c r="D65" s="1" t="str">
        <f>VLOOKUP(A65,[1]代谢物信息总览表!$B:$X,18,FALSE)</f>
        <v>-</v>
      </c>
      <c r="E65" s="1" t="str">
        <f>VLOOKUP(A65,[1]代谢物信息总览表!$B:$X,19,FALSE)</f>
        <v>-</v>
      </c>
      <c r="F65" s="1" t="str">
        <f>VLOOKUP(A65,[1]代谢物信息总览表!$B:$X,20,FALSE)</f>
        <v>-</v>
      </c>
      <c r="G65" s="1" t="str">
        <f>VLOOKUP(A65,[1]代谢物信息总览表!$B:$X,21,FALSE)</f>
        <v>Lipids and lipid-like molecules</v>
      </c>
      <c r="H65" s="1" t="str">
        <f>VLOOKUP(A65,[1]代谢物信息总览表!$B:$X,22,FALSE)</f>
        <v>Fatty Acyls</v>
      </c>
      <c r="I65" s="1" t="str">
        <f>VLOOKUP(A65,[1]代谢物信息总览表!$B:$X,23,FALSE)</f>
        <v>Fatty acyl glycosides</v>
      </c>
      <c r="J65" s="1">
        <v>2.6971</v>
      </c>
      <c r="K65" s="1">
        <v>2.5327</v>
      </c>
      <c r="L65" s="1">
        <v>2.6889</v>
      </c>
      <c r="M65" s="1">
        <v>2.4847</v>
      </c>
      <c r="N65" s="1">
        <v>2.8238</v>
      </c>
      <c r="O65" s="1">
        <v>2.5013</v>
      </c>
      <c r="P65" s="1">
        <v>2.9859</v>
      </c>
      <c r="Q65" s="1">
        <v>3.1195</v>
      </c>
      <c r="R65" s="1">
        <v>3.0379</v>
      </c>
      <c r="S65" s="1">
        <v>3.0167</v>
      </c>
      <c r="T65" s="1">
        <v>3.0154</v>
      </c>
      <c r="U65" s="1">
        <v>3.282</v>
      </c>
      <c r="V65" s="1">
        <v>1.9914</v>
      </c>
      <c r="W65" s="1">
        <v>1.7613</v>
      </c>
      <c r="X65" s="1">
        <v>2.6637</v>
      </c>
      <c r="Y65" s="1">
        <v>2.4406</v>
      </c>
      <c r="Z65" s="1">
        <v>2.6435</v>
      </c>
      <c r="AA65" s="1">
        <v>2.4712</v>
      </c>
      <c r="AB65" s="1">
        <v>3.5013</v>
      </c>
      <c r="AC65" s="1">
        <v>3.6656</v>
      </c>
      <c r="AD65" s="1">
        <v>3.5188</v>
      </c>
      <c r="AE65" s="1">
        <v>3.5948</v>
      </c>
      <c r="AF65" s="1">
        <v>3.464</v>
      </c>
      <c r="AG65" s="1">
        <v>3.4602</v>
      </c>
    </row>
    <row r="66" spans="1:33">
      <c r="A66" s="1" t="s">
        <v>97</v>
      </c>
      <c r="B66" s="1" t="str">
        <f>VLOOKUP(A66,[1]代谢物信息总览表!$B:$X,16,FALSE)</f>
        <v>-</v>
      </c>
      <c r="C66" s="1" t="str">
        <f>VLOOKUP(A66,[1]代谢物信息总览表!$B:$X,17,FALSE)</f>
        <v>-</v>
      </c>
      <c r="D66" s="1" t="str">
        <f>VLOOKUP(A66,[1]代谢物信息总览表!$B:$X,18,FALSE)</f>
        <v>-</v>
      </c>
      <c r="E66" s="1" t="str">
        <f>VLOOKUP(A66,[1]代谢物信息总览表!$B:$X,19,FALSE)</f>
        <v>-</v>
      </c>
      <c r="F66" s="1" t="str">
        <f>VLOOKUP(A66,[1]代谢物信息总览表!$B:$X,20,FALSE)</f>
        <v>-</v>
      </c>
      <c r="G66" s="1" t="str">
        <f>VLOOKUP(A66,[1]代谢物信息总览表!$B:$X,21,FALSE)</f>
        <v>Organooxygen compounds</v>
      </c>
      <c r="H66" s="1" t="str">
        <f>VLOOKUP(A66,[1]代谢物信息总览表!$B:$X,22,FALSE)</f>
        <v>Carbonyl compounds</v>
      </c>
      <c r="I66" s="1" t="str">
        <f>VLOOKUP(A66,[1]代谢物信息总览表!$B:$X,23,FALSE)</f>
        <v>Ketones</v>
      </c>
      <c r="J66" s="1">
        <v>2.5633</v>
      </c>
      <c r="K66" s="1">
        <v>2.6362</v>
      </c>
      <c r="L66" s="1">
        <v>2.7087</v>
      </c>
      <c r="M66" s="1">
        <v>2.5927</v>
      </c>
      <c r="N66" s="1">
        <v>2.453</v>
      </c>
      <c r="O66" s="1">
        <v>2.3023</v>
      </c>
      <c r="P66" s="1">
        <v>2.7407</v>
      </c>
      <c r="Q66" s="1">
        <v>2.6013</v>
      </c>
      <c r="R66" s="1">
        <v>2.7097</v>
      </c>
      <c r="S66" s="1">
        <v>2.2932</v>
      </c>
      <c r="T66" s="1">
        <v>2.8084</v>
      </c>
      <c r="U66" s="1">
        <v>2.1236</v>
      </c>
      <c r="V66" s="1">
        <v>1.186</v>
      </c>
      <c r="W66" s="1">
        <v>1.1858</v>
      </c>
      <c r="X66" s="1">
        <v>2.4068</v>
      </c>
      <c r="Y66" s="1">
        <v>2.4492</v>
      </c>
      <c r="Z66" s="1">
        <v>2.8706</v>
      </c>
      <c r="AA66" s="1">
        <v>2.2333</v>
      </c>
      <c r="AB66" s="1">
        <v>2.6592</v>
      </c>
      <c r="AC66" s="1">
        <v>3.1614</v>
      </c>
      <c r="AD66" s="1">
        <v>2.7453</v>
      </c>
      <c r="AE66" s="1">
        <v>3.3326</v>
      </c>
      <c r="AF66" s="1">
        <v>2.7944</v>
      </c>
      <c r="AG66" s="1">
        <v>3.0081</v>
      </c>
    </row>
    <row r="67" spans="1:33">
      <c r="A67" s="1" t="s">
        <v>98</v>
      </c>
      <c r="B67" s="1" t="str">
        <f>VLOOKUP(A67,[1]代谢物信息总览表!$B:$X,16,FALSE)</f>
        <v>-</v>
      </c>
      <c r="C67" s="1" t="str">
        <f>VLOOKUP(A67,[1]代谢物信息总览表!$B:$X,17,FALSE)</f>
        <v>-</v>
      </c>
      <c r="D67" s="1" t="str">
        <f>VLOOKUP(A67,[1]代谢物信息总览表!$B:$X,18,FALSE)</f>
        <v>-</v>
      </c>
      <c r="E67" s="1" t="str">
        <f>VLOOKUP(A67,[1]代谢物信息总览表!$B:$X,19,FALSE)</f>
        <v>-</v>
      </c>
      <c r="F67" s="1" t="str">
        <f>VLOOKUP(A67,[1]代谢物信息总览表!$B:$X,20,FALSE)</f>
        <v>-</v>
      </c>
      <c r="G67" s="1" t="str">
        <f>VLOOKUP(A67,[1]代谢物信息总览表!$B:$X,21,FALSE)</f>
        <v>Phenylpropanoids and polyketides</v>
      </c>
      <c r="H67" s="1" t="str">
        <f>VLOOKUP(A67,[1]代谢物信息总览表!$B:$X,22,FALSE)</f>
        <v>Phenylpropanoic acids</v>
      </c>
      <c r="I67" s="1" t="str">
        <f>VLOOKUP(A67,[1]代谢物信息总览表!$B:$X,23,FALSE)</f>
        <v>-</v>
      </c>
      <c r="J67" s="1">
        <v>1.9597</v>
      </c>
      <c r="K67" s="1">
        <v>2.0251</v>
      </c>
      <c r="L67" s="1">
        <v>2.0163</v>
      </c>
      <c r="M67" s="1">
        <v>2.0029</v>
      </c>
      <c r="N67" s="1">
        <v>2.0613</v>
      </c>
      <c r="O67" s="1">
        <v>2.025</v>
      </c>
      <c r="P67" s="1">
        <v>2.3223</v>
      </c>
      <c r="Q67" s="1">
        <v>2.2061</v>
      </c>
      <c r="R67" s="1">
        <v>2.1796</v>
      </c>
      <c r="S67" s="1">
        <v>2.0807</v>
      </c>
      <c r="T67" s="1">
        <v>2.1241</v>
      </c>
      <c r="U67" s="1">
        <v>2.2632</v>
      </c>
      <c r="V67" s="1">
        <v>1.9759</v>
      </c>
      <c r="W67" s="1">
        <v>2.002</v>
      </c>
      <c r="X67" s="1">
        <v>2.1392</v>
      </c>
      <c r="Y67" s="1">
        <v>2.0815</v>
      </c>
      <c r="Z67" s="1">
        <v>2.0297</v>
      </c>
      <c r="AA67" s="1">
        <v>2.0647</v>
      </c>
      <c r="AB67" s="1">
        <v>1.844</v>
      </c>
      <c r="AC67" s="1">
        <v>1.868</v>
      </c>
      <c r="AD67" s="1">
        <v>1.8258</v>
      </c>
      <c r="AE67" s="1">
        <v>1.7071</v>
      </c>
      <c r="AF67" s="1">
        <v>2.0205</v>
      </c>
      <c r="AG67" s="1">
        <v>1.7968</v>
      </c>
    </row>
    <row r="68" spans="1:33">
      <c r="A68" s="1" t="s">
        <v>99</v>
      </c>
      <c r="B68" s="1" t="str">
        <f>VLOOKUP(A68,[1]代谢物信息总览表!$B:$X,16,FALSE)</f>
        <v>-</v>
      </c>
      <c r="C68" s="1" t="str">
        <f>VLOOKUP(A68,[1]代谢物信息总览表!$B:$X,17,FALSE)</f>
        <v>-</v>
      </c>
      <c r="D68" s="1" t="str">
        <f>VLOOKUP(A68,[1]代谢物信息总览表!$B:$X,18,FALSE)</f>
        <v>-</v>
      </c>
      <c r="E68" s="1" t="str">
        <f>VLOOKUP(A68,[1]代谢物信息总览表!$B:$X,19,FALSE)</f>
        <v>-</v>
      </c>
      <c r="F68" s="1" t="str">
        <f>VLOOKUP(A68,[1]代谢物信息总览表!$B:$X,20,FALSE)</f>
        <v>-</v>
      </c>
      <c r="G68" s="1" t="str">
        <f>VLOOKUP(A68,[1]代谢物信息总览表!$B:$X,21,FALSE)</f>
        <v>Lipids and lipid-like molecules</v>
      </c>
      <c r="H68" s="1" t="str">
        <f>VLOOKUP(A68,[1]代谢物信息总览表!$B:$X,22,FALSE)</f>
        <v>Glycerophospholipids</v>
      </c>
      <c r="I68" s="1" t="str">
        <f>VLOOKUP(A68,[1]代谢物信息总览表!$B:$X,23,FALSE)</f>
        <v>Glycerophosphocholines</v>
      </c>
      <c r="J68" s="1">
        <v>4.9339</v>
      </c>
      <c r="K68" s="1">
        <v>4.8474</v>
      </c>
      <c r="L68" s="1">
        <v>4.7718</v>
      </c>
      <c r="M68" s="1">
        <v>4.9225</v>
      </c>
      <c r="N68" s="1">
        <v>4.8459</v>
      </c>
      <c r="O68" s="1">
        <v>4.7825</v>
      </c>
      <c r="P68" s="1">
        <v>4.6357</v>
      </c>
      <c r="Q68" s="1">
        <v>4.542</v>
      </c>
      <c r="R68" s="1">
        <v>4.5961</v>
      </c>
      <c r="S68" s="1">
        <v>4.5967</v>
      </c>
      <c r="T68" s="1">
        <v>4.573</v>
      </c>
      <c r="U68" s="1">
        <v>4.4677</v>
      </c>
      <c r="V68" s="1">
        <v>4.5354</v>
      </c>
      <c r="W68" s="1">
        <v>4.5007</v>
      </c>
      <c r="X68" s="1">
        <v>4.5047</v>
      </c>
      <c r="Y68" s="1">
        <v>4.5848</v>
      </c>
      <c r="Z68" s="1">
        <v>4.5989</v>
      </c>
      <c r="AA68" s="1">
        <v>4.6239</v>
      </c>
      <c r="AB68" s="1">
        <v>4.5302</v>
      </c>
      <c r="AC68" s="1">
        <v>4.5459</v>
      </c>
      <c r="AD68" s="1">
        <v>4.6354</v>
      </c>
      <c r="AE68" s="1">
        <v>4.4096</v>
      </c>
      <c r="AF68" s="1">
        <v>4.647</v>
      </c>
      <c r="AG68" s="1">
        <v>4.6217</v>
      </c>
    </row>
    <row r="69" spans="1:33">
      <c r="A69" s="1" t="s">
        <v>100</v>
      </c>
      <c r="B69" s="1" t="str">
        <f>VLOOKUP(A69,[1]代谢物信息总览表!$B:$X,16,FALSE)</f>
        <v>-</v>
      </c>
      <c r="C69" s="1" t="str">
        <f>VLOOKUP(A69,[1]代谢物信息总览表!$B:$X,17,FALSE)</f>
        <v>-</v>
      </c>
      <c r="D69" s="1" t="str">
        <f>VLOOKUP(A69,[1]代谢物信息总览表!$B:$X,18,FALSE)</f>
        <v>-</v>
      </c>
      <c r="E69" s="1" t="str">
        <f>VLOOKUP(A69,[1]代谢物信息总览表!$B:$X,19,FALSE)</f>
        <v>-</v>
      </c>
      <c r="F69" s="1" t="str">
        <f>VLOOKUP(A69,[1]代谢物信息总览表!$B:$X,20,FALSE)</f>
        <v>-</v>
      </c>
      <c r="G69" s="1" t="str">
        <f>VLOOKUP(A69,[1]代谢物信息总览表!$B:$X,21,FALSE)</f>
        <v>Nucleosides, nucleotides, and analogues</v>
      </c>
      <c r="H69" s="1" t="str">
        <f>VLOOKUP(A69,[1]代谢物信息总览表!$B:$X,22,FALSE)</f>
        <v>Purine nucleosides</v>
      </c>
      <c r="I69" s="1" t="str">
        <f>VLOOKUP(A69,[1]代谢物信息总览表!$B:$X,23,FALSE)</f>
        <v>-</v>
      </c>
      <c r="J69" s="1">
        <v>3.1714</v>
      </c>
      <c r="K69" s="1">
        <v>3.1164</v>
      </c>
      <c r="L69" s="1">
        <v>3.3839</v>
      </c>
      <c r="M69" s="1">
        <v>2.9747</v>
      </c>
      <c r="N69" s="1">
        <v>3.1329</v>
      </c>
      <c r="O69" s="1">
        <v>3.28</v>
      </c>
      <c r="P69" s="1">
        <v>3.4409</v>
      </c>
      <c r="Q69" s="1">
        <v>3.3826</v>
      </c>
      <c r="R69" s="1">
        <v>3.3385</v>
      </c>
      <c r="S69" s="1">
        <v>3.2417</v>
      </c>
      <c r="T69" s="1">
        <v>3.4069</v>
      </c>
      <c r="U69" s="1">
        <v>3.5011</v>
      </c>
      <c r="V69" s="1">
        <v>3.3917</v>
      </c>
      <c r="W69" s="1">
        <v>3.4706</v>
      </c>
      <c r="X69" s="1">
        <v>3.57</v>
      </c>
      <c r="Y69" s="1">
        <v>3.513</v>
      </c>
      <c r="Z69" s="1">
        <v>3.6536</v>
      </c>
      <c r="AA69" s="1">
        <v>3.4474</v>
      </c>
      <c r="AB69" s="1">
        <v>3.6982</v>
      </c>
      <c r="AC69" s="1">
        <v>3.5406</v>
      </c>
      <c r="AD69" s="1">
        <v>3.6456</v>
      </c>
      <c r="AE69" s="1">
        <v>3.3529</v>
      </c>
      <c r="AF69" s="1">
        <v>3.6155</v>
      </c>
      <c r="AG69" s="1">
        <v>3.6489</v>
      </c>
    </row>
    <row r="70" spans="1:33">
      <c r="A70" s="1" t="s">
        <v>101</v>
      </c>
      <c r="B70" s="1" t="str">
        <f>VLOOKUP(A70,[1]代谢物信息总览表!$B:$X,16,FALSE)</f>
        <v>-</v>
      </c>
      <c r="C70" s="1" t="str">
        <f>VLOOKUP(A70,[1]代谢物信息总览表!$B:$X,17,FALSE)</f>
        <v>-</v>
      </c>
      <c r="D70" s="1" t="str">
        <f>VLOOKUP(A70,[1]代谢物信息总览表!$B:$X,18,FALSE)</f>
        <v>-</v>
      </c>
      <c r="E70" s="1" t="str">
        <f>VLOOKUP(A70,[1]代谢物信息总览表!$B:$X,19,FALSE)</f>
        <v>-</v>
      </c>
      <c r="F70" s="1" t="str">
        <f>VLOOKUP(A70,[1]代谢物信息总览表!$B:$X,20,FALSE)</f>
        <v>-</v>
      </c>
      <c r="G70" s="1" t="str">
        <f>VLOOKUP(A70,[1]代谢物信息总览表!$B:$X,21,FALSE)</f>
        <v>Organooxygen compounds</v>
      </c>
      <c r="H70" s="1" t="str">
        <f>VLOOKUP(A70,[1]代谢物信息总览表!$B:$X,22,FALSE)</f>
        <v>Carbohydrates and carbohydrate conjugates</v>
      </c>
      <c r="I70" s="1" t="str">
        <f>VLOOKUP(A70,[1]代谢物信息总览表!$B:$X,23,FALSE)</f>
        <v>Monosaccharides</v>
      </c>
      <c r="J70" s="1">
        <v>3.6879</v>
      </c>
      <c r="K70" s="1">
        <v>3.4373</v>
      </c>
      <c r="L70" s="1">
        <v>3.6417</v>
      </c>
      <c r="M70" s="1">
        <v>3.9301</v>
      </c>
      <c r="N70" s="1">
        <v>3.2517</v>
      </c>
      <c r="O70" s="1">
        <v>3.9665</v>
      </c>
      <c r="P70" s="1">
        <v>3.7388</v>
      </c>
      <c r="Q70" s="1">
        <v>3.8754</v>
      </c>
      <c r="R70" s="1">
        <v>3.8875</v>
      </c>
      <c r="S70" s="1">
        <v>3.9933</v>
      </c>
      <c r="T70" s="1">
        <v>3.6841</v>
      </c>
      <c r="U70" s="1">
        <v>3.9354</v>
      </c>
      <c r="V70" s="1">
        <v>3.3115</v>
      </c>
      <c r="W70" s="1">
        <v>3.4372</v>
      </c>
      <c r="X70" s="1">
        <v>3.6602</v>
      </c>
      <c r="Y70" s="1">
        <v>3.745</v>
      </c>
      <c r="Z70" s="1">
        <v>3.7839</v>
      </c>
      <c r="AA70" s="1">
        <v>3.9906</v>
      </c>
      <c r="AB70" s="1">
        <v>3.343</v>
      </c>
      <c r="AC70" s="1">
        <v>3.6117</v>
      </c>
      <c r="AD70" s="1">
        <v>3.3494</v>
      </c>
      <c r="AE70" s="1">
        <v>3.4614</v>
      </c>
      <c r="AF70" s="1">
        <v>3.4338</v>
      </c>
      <c r="AG70" s="1">
        <v>3.4202</v>
      </c>
    </row>
    <row r="71" spans="1:33">
      <c r="A71" s="1" t="s">
        <v>102</v>
      </c>
      <c r="B71" s="1" t="str">
        <f>VLOOKUP(A71,[1]代谢物信息总览表!$B:$X,16,FALSE)</f>
        <v>-</v>
      </c>
      <c r="C71" s="1" t="str">
        <f>VLOOKUP(A71,[1]代谢物信息总览表!$B:$X,17,FALSE)</f>
        <v>-</v>
      </c>
      <c r="D71" s="1" t="str">
        <f>VLOOKUP(A71,[1]代谢物信息总览表!$B:$X,18,FALSE)</f>
        <v>-</v>
      </c>
      <c r="E71" s="1" t="str">
        <f>VLOOKUP(A71,[1]代谢物信息总览表!$B:$X,19,FALSE)</f>
        <v>-</v>
      </c>
      <c r="F71" s="1" t="str">
        <f>VLOOKUP(A71,[1]代谢物信息总览表!$B:$X,20,FALSE)</f>
        <v>-</v>
      </c>
      <c r="G71" s="1" t="str">
        <f>VLOOKUP(A71,[1]代谢物信息总览表!$B:$X,21,FALSE)</f>
        <v>-</v>
      </c>
      <c r="H71" s="1" t="str">
        <f>VLOOKUP(A71,[1]代谢物信息总览表!$B:$X,22,FALSE)</f>
        <v>-</v>
      </c>
      <c r="I71" s="1" t="str">
        <f>VLOOKUP(A71,[1]代谢物信息总览表!$B:$X,23,FALSE)</f>
        <v>-</v>
      </c>
      <c r="J71" s="1">
        <v>2.9658</v>
      </c>
      <c r="K71" s="1">
        <v>3.6532</v>
      </c>
      <c r="L71" s="1">
        <v>3.1575</v>
      </c>
      <c r="M71" s="1">
        <v>2.5982</v>
      </c>
      <c r="N71" s="1">
        <v>3.8448</v>
      </c>
      <c r="O71" s="1">
        <v>2.8198</v>
      </c>
      <c r="P71" s="1">
        <v>2.7369</v>
      </c>
      <c r="Q71" s="1">
        <v>3.3005</v>
      </c>
      <c r="R71" s="1">
        <v>2.9696</v>
      </c>
      <c r="S71" s="1">
        <v>2.8309</v>
      </c>
      <c r="T71" s="1">
        <v>3.3259</v>
      </c>
      <c r="U71" s="1">
        <v>2.7079</v>
      </c>
      <c r="V71" s="1">
        <v>4.231</v>
      </c>
      <c r="W71" s="1">
        <v>4.0979</v>
      </c>
      <c r="X71" s="1">
        <v>3.6975</v>
      </c>
      <c r="Y71" s="1">
        <v>3.8538</v>
      </c>
      <c r="Z71" s="1">
        <v>3.2144</v>
      </c>
      <c r="AA71" s="1">
        <v>2.9897</v>
      </c>
      <c r="AB71" s="1">
        <v>2.8746</v>
      </c>
      <c r="AC71" s="1">
        <v>2.9521</v>
      </c>
      <c r="AD71" s="1">
        <v>2.8457</v>
      </c>
      <c r="AE71" s="1">
        <v>3.1044</v>
      </c>
      <c r="AF71" s="1">
        <v>2.7345</v>
      </c>
      <c r="AG71" s="1">
        <v>3.0431</v>
      </c>
    </row>
    <row r="72" spans="1:33">
      <c r="A72" s="1" t="s">
        <v>103</v>
      </c>
      <c r="B72" s="1" t="str">
        <f>VLOOKUP(A72,[1]代谢物信息总览表!$B:$X,16,FALSE)</f>
        <v>-</v>
      </c>
      <c r="C72" s="1" t="str">
        <f>VLOOKUP(A72,[1]代谢物信息总览表!$B:$X,17,FALSE)</f>
        <v>-</v>
      </c>
      <c r="D72" s="1" t="str">
        <f>VLOOKUP(A72,[1]代谢物信息总览表!$B:$X,18,FALSE)</f>
        <v>-</v>
      </c>
      <c r="E72" s="1" t="str">
        <f>VLOOKUP(A72,[1]代谢物信息总览表!$B:$X,19,FALSE)</f>
        <v>-</v>
      </c>
      <c r="F72" s="1" t="str">
        <f>VLOOKUP(A72,[1]代谢物信息总览表!$B:$X,20,FALSE)</f>
        <v>-</v>
      </c>
      <c r="G72" s="1" t="str">
        <f>VLOOKUP(A72,[1]代谢物信息总览表!$B:$X,21,FALSE)</f>
        <v>-</v>
      </c>
      <c r="H72" s="1" t="str">
        <f>VLOOKUP(A72,[1]代谢物信息总览表!$B:$X,22,FALSE)</f>
        <v>-</v>
      </c>
      <c r="I72" s="1" t="str">
        <f>VLOOKUP(A72,[1]代谢物信息总览表!$B:$X,23,FALSE)</f>
        <v>-</v>
      </c>
      <c r="J72" s="1">
        <v>2.68</v>
      </c>
      <c r="K72" s="1">
        <v>2.8193</v>
      </c>
      <c r="L72" s="1">
        <v>2.6742</v>
      </c>
      <c r="M72" s="1">
        <v>1.9214</v>
      </c>
      <c r="N72" s="1">
        <v>3.1913</v>
      </c>
      <c r="O72" s="1">
        <v>1.8428</v>
      </c>
      <c r="P72" s="1">
        <v>1.144</v>
      </c>
      <c r="Q72" s="1">
        <v>1.6718</v>
      </c>
      <c r="R72" s="1">
        <v>1.2425</v>
      </c>
      <c r="S72" s="1">
        <v>0.8504</v>
      </c>
      <c r="T72" s="1">
        <v>2.0046</v>
      </c>
      <c r="U72" s="1">
        <v>1.3804</v>
      </c>
      <c r="V72" s="1">
        <v>2.8785</v>
      </c>
      <c r="W72" s="1">
        <v>2.5363</v>
      </c>
      <c r="X72" s="1">
        <v>2.543</v>
      </c>
      <c r="Y72" s="1">
        <v>2.9198</v>
      </c>
      <c r="Z72" s="1">
        <v>2.6303</v>
      </c>
      <c r="AA72" s="1">
        <v>1.9028</v>
      </c>
      <c r="AB72" s="1">
        <v>0.8221</v>
      </c>
      <c r="AC72" s="1">
        <v>1.605</v>
      </c>
      <c r="AD72" s="1">
        <v>0.8371</v>
      </c>
      <c r="AE72" s="1">
        <v>1.4752</v>
      </c>
      <c r="AF72" s="1">
        <v>0.854</v>
      </c>
      <c r="AG72" s="1">
        <v>0.8402</v>
      </c>
    </row>
    <row r="73" spans="1:33">
      <c r="A73" s="1" t="s">
        <v>104</v>
      </c>
      <c r="B73" s="1" t="str">
        <f>VLOOKUP(A73,[1]代谢物信息总览表!$B:$X,16,FALSE)</f>
        <v>-</v>
      </c>
      <c r="C73" s="1" t="str">
        <f>VLOOKUP(A73,[1]代谢物信息总览表!$B:$X,17,FALSE)</f>
        <v>-</v>
      </c>
      <c r="D73" s="1" t="str">
        <f>VLOOKUP(A73,[1]代谢物信息总览表!$B:$X,18,FALSE)</f>
        <v>-</v>
      </c>
      <c r="E73" s="1" t="str">
        <f>VLOOKUP(A73,[1]代谢物信息总览表!$B:$X,19,FALSE)</f>
        <v>-</v>
      </c>
      <c r="F73" s="1" t="str">
        <f>VLOOKUP(A73,[1]代谢物信息总览表!$B:$X,20,FALSE)</f>
        <v>-</v>
      </c>
      <c r="G73" s="1" t="str">
        <f>VLOOKUP(A73,[1]代谢物信息总览表!$B:$X,21,FALSE)</f>
        <v>-</v>
      </c>
      <c r="H73" s="1" t="str">
        <f>VLOOKUP(A73,[1]代谢物信息总览表!$B:$X,22,FALSE)</f>
        <v>-</v>
      </c>
      <c r="I73" s="1" t="str">
        <f>VLOOKUP(A73,[1]代谢物信息总览表!$B:$X,23,FALSE)</f>
        <v>-</v>
      </c>
      <c r="J73" s="1">
        <v>4.3625</v>
      </c>
      <c r="K73" s="1">
        <v>4.507</v>
      </c>
      <c r="L73" s="1">
        <v>4.248</v>
      </c>
      <c r="M73" s="1">
        <v>4.4664</v>
      </c>
      <c r="N73" s="1">
        <v>4.3589</v>
      </c>
      <c r="O73" s="1">
        <v>4.4757</v>
      </c>
      <c r="P73" s="1">
        <v>4.1686</v>
      </c>
      <c r="Q73" s="1">
        <v>4.2806</v>
      </c>
      <c r="R73" s="1">
        <v>4.1396</v>
      </c>
      <c r="S73" s="1">
        <v>4.1165</v>
      </c>
      <c r="T73" s="1">
        <v>4.2075</v>
      </c>
      <c r="U73" s="1">
        <v>3.9817</v>
      </c>
      <c r="V73" s="1">
        <v>4.6356</v>
      </c>
      <c r="W73" s="1">
        <v>4.6646</v>
      </c>
      <c r="X73" s="1">
        <v>4.5344</v>
      </c>
      <c r="Y73" s="1">
        <v>4.4546</v>
      </c>
      <c r="Z73" s="1">
        <v>4.4424</v>
      </c>
      <c r="AA73" s="1">
        <v>4.3874</v>
      </c>
      <c r="AB73" s="1">
        <v>4.1819</v>
      </c>
      <c r="AC73" s="1">
        <v>4.1695</v>
      </c>
      <c r="AD73" s="1">
        <v>4.2262</v>
      </c>
      <c r="AE73" s="1">
        <v>4.0974</v>
      </c>
      <c r="AF73" s="1">
        <v>4.0267</v>
      </c>
      <c r="AG73" s="1">
        <v>4.2338</v>
      </c>
    </row>
    <row r="74" spans="1:33">
      <c r="A74" s="1" t="s">
        <v>105</v>
      </c>
      <c r="B74" s="1" t="str">
        <f>VLOOKUP(A74,[1]代谢物信息总览表!$B:$X,16,FALSE)</f>
        <v>-</v>
      </c>
      <c r="C74" s="1" t="str">
        <f>VLOOKUP(A74,[1]代谢物信息总览表!$B:$X,17,FALSE)</f>
        <v>-</v>
      </c>
      <c r="D74" s="1" t="str">
        <f>VLOOKUP(A74,[1]代谢物信息总览表!$B:$X,18,FALSE)</f>
        <v>-</v>
      </c>
      <c r="E74" s="1" t="str">
        <f>VLOOKUP(A74,[1]代谢物信息总览表!$B:$X,19,FALSE)</f>
        <v>-</v>
      </c>
      <c r="F74" s="1" t="str">
        <f>VLOOKUP(A74,[1]代谢物信息总览表!$B:$X,20,FALSE)</f>
        <v>-</v>
      </c>
      <c r="G74" s="1" t="str">
        <f>VLOOKUP(A74,[1]代谢物信息总览表!$B:$X,21,FALSE)</f>
        <v>Organooxygen compounds</v>
      </c>
      <c r="H74" s="1" t="str">
        <f>VLOOKUP(A74,[1]代谢物信息总览表!$B:$X,22,FALSE)</f>
        <v>Carbonyl compounds</v>
      </c>
      <c r="I74" s="1" t="str">
        <f>VLOOKUP(A74,[1]代谢物信息总览表!$B:$X,23,FALSE)</f>
        <v>Ketones</v>
      </c>
      <c r="J74" s="1">
        <v>1.8678</v>
      </c>
      <c r="K74" s="1">
        <v>2.3845</v>
      </c>
      <c r="L74" s="1">
        <v>2.1993</v>
      </c>
      <c r="M74" s="1">
        <v>0.6479</v>
      </c>
      <c r="N74" s="1">
        <v>2.5826</v>
      </c>
      <c r="O74" s="1">
        <v>1.6937</v>
      </c>
      <c r="P74" s="1">
        <v>1.7337</v>
      </c>
      <c r="Q74" s="1">
        <v>1.6307</v>
      </c>
      <c r="R74" s="1">
        <v>1.784</v>
      </c>
      <c r="S74" s="1">
        <v>0.8483</v>
      </c>
      <c r="T74" s="1">
        <v>1.9866</v>
      </c>
      <c r="U74" s="1">
        <v>1.4534</v>
      </c>
      <c r="V74" s="1">
        <v>2.1456</v>
      </c>
      <c r="W74" s="1">
        <v>1.71</v>
      </c>
      <c r="X74" s="1">
        <v>1.8015</v>
      </c>
      <c r="Y74" s="1">
        <v>2.2318</v>
      </c>
      <c r="Z74" s="1">
        <v>1.662</v>
      </c>
      <c r="AA74" s="1">
        <v>1.3225</v>
      </c>
      <c r="AB74" s="1">
        <v>1.2039</v>
      </c>
      <c r="AC74" s="1">
        <v>0.6628</v>
      </c>
      <c r="AD74" s="1">
        <v>1.3895</v>
      </c>
      <c r="AE74" s="1">
        <v>1.3124</v>
      </c>
      <c r="AF74" s="1">
        <v>1.3522</v>
      </c>
      <c r="AG74" s="1">
        <v>1.5953</v>
      </c>
    </row>
    <row r="75" spans="1:33">
      <c r="A75" s="1" t="s">
        <v>106</v>
      </c>
      <c r="B75" s="1" t="str">
        <f>VLOOKUP(A75,[1]代谢物信息总览表!$B:$X,16,FALSE)</f>
        <v>-</v>
      </c>
      <c r="C75" s="1" t="str">
        <f>VLOOKUP(A75,[1]代谢物信息总览表!$B:$X,17,FALSE)</f>
        <v>-</v>
      </c>
      <c r="D75" s="1" t="str">
        <f>VLOOKUP(A75,[1]代谢物信息总览表!$B:$X,18,FALSE)</f>
        <v>-</v>
      </c>
      <c r="E75" s="1" t="str">
        <f>VLOOKUP(A75,[1]代谢物信息总览表!$B:$X,19,FALSE)</f>
        <v>-</v>
      </c>
      <c r="F75" s="1" t="str">
        <f>VLOOKUP(A75,[1]代谢物信息总览表!$B:$X,20,FALSE)</f>
        <v>-</v>
      </c>
      <c r="G75" s="1" t="str">
        <f>VLOOKUP(A75,[1]代谢物信息总览表!$B:$X,21,FALSE)</f>
        <v>Phenylpropanoids and polyketides</v>
      </c>
      <c r="H75" s="1" t="str">
        <f>VLOOKUP(A75,[1]代谢物信息总览表!$B:$X,22,FALSE)</f>
        <v>Flavonoids</v>
      </c>
      <c r="I75" s="1" t="str">
        <f>VLOOKUP(A75,[1]代谢物信息总览表!$B:$X,23,FALSE)</f>
        <v>Flavonoid glycosides</v>
      </c>
      <c r="J75" s="1">
        <v>1.4413</v>
      </c>
      <c r="K75" s="1">
        <v>1.9863</v>
      </c>
      <c r="L75" s="1">
        <v>1.9325</v>
      </c>
      <c r="M75" s="1">
        <v>1.9718</v>
      </c>
      <c r="N75" s="1">
        <v>1.3453</v>
      </c>
      <c r="O75" s="1">
        <v>2.2213</v>
      </c>
      <c r="P75" s="1">
        <v>2.7131</v>
      </c>
      <c r="Q75" s="1">
        <v>2.6538</v>
      </c>
      <c r="R75" s="1">
        <v>2.5684</v>
      </c>
      <c r="S75" s="1">
        <v>2.8037</v>
      </c>
      <c r="T75" s="1">
        <v>2.5982</v>
      </c>
      <c r="U75" s="1">
        <v>2.6886</v>
      </c>
      <c r="V75" s="1">
        <v>1.9783</v>
      </c>
      <c r="W75" s="1">
        <v>2.1291</v>
      </c>
      <c r="X75" s="1">
        <v>2.0641</v>
      </c>
      <c r="Y75" s="1">
        <v>2.2042</v>
      </c>
      <c r="Z75" s="1">
        <v>1.3931</v>
      </c>
      <c r="AA75" s="1">
        <v>2.6669</v>
      </c>
      <c r="AB75" s="1">
        <v>1.7886</v>
      </c>
      <c r="AC75" s="1">
        <v>1.7177</v>
      </c>
      <c r="AD75" s="1">
        <v>2.0093</v>
      </c>
      <c r="AE75" s="1">
        <v>1.4205</v>
      </c>
      <c r="AF75" s="1">
        <v>2.0475</v>
      </c>
      <c r="AG75" s="1">
        <v>2.2169</v>
      </c>
    </row>
    <row r="76" spans="1:33">
      <c r="A76" s="1" t="s">
        <v>107</v>
      </c>
      <c r="B76" s="1" t="str">
        <f>VLOOKUP(A76,[1]代谢物信息总览表!$B:$X,16,FALSE)</f>
        <v>-</v>
      </c>
      <c r="C76" s="1" t="str">
        <f>VLOOKUP(A76,[1]代谢物信息总览表!$B:$X,17,FALSE)</f>
        <v>-</v>
      </c>
      <c r="D76" s="1" t="str">
        <f>VLOOKUP(A76,[1]代谢物信息总览表!$B:$X,18,FALSE)</f>
        <v>-</v>
      </c>
      <c r="E76" s="1" t="str">
        <f>VLOOKUP(A76,[1]代谢物信息总览表!$B:$X,19,FALSE)</f>
        <v>-</v>
      </c>
      <c r="F76" s="1" t="str">
        <f>VLOOKUP(A76,[1]代谢物信息总览表!$B:$X,20,FALSE)</f>
        <v>-</v>
      </c>
      <c r="G76" s="1" t="str">
        <f>VLOOKUP(A76,[1]代谢物信息总览表!$B:$X,21,FALSE)</f>
        <v>Lipids and lipid-like molecules</v>
      </c>
      <c r="H76" s="1" t="str">
        <f>VLOOKUP(A76,[1]代谢物信息总览表!$B:$X,22,FALSE)</f>
        <v>Fatty Acyls</v>
      </c>
      <c r="I76" s="1" t="str">
        <f>VLOOKUP(A76,[1]代谢物信息总览表!$B:$X,23,FALSE)</f>
        <v>Fatty acids and conjugates</v>
      </c>
      <c r="J76" s="1">
        <v>1.9424</v>
      </c>
      <c r="K76" s="1">
        <v>1.6622</v>
      </c>
      <c r="L76" s="1">
        <v>1.6695</v>
      </c>
      <c r="M76" s="1">
        <v>1.5158</v>
      </c>
      <c r="N76" s="1">
        <v>1.8548</v>
      </c>
      <c r="O76" s="1">
        <v>1.9271</v>
      </c>
      <c r="P76" s="1">
        <v>1.2025</v>
      </c>
      <c r="Q76" s="1">
        <v>1.8868</v>
      </c>
      <c r="R76" s="1">
        <v>1.6156</v>
      </c>
      <c r="S76" s="1">
        <v>1.334</v>
      </c>
      <c r="T76" s="1">
        <v>1.8372</v>
      </c>
      <c r="U76" s="1">
        <v>2.007</v>
      </c>
      <c r="V76" s="1">
        <v>1.7298</v>
      </c>
      <c r="W76" s="1">
        <v>1.8562</v>
      </c>
      <c r="X76" s="1">
        <v>2.0045</v>
      </c>
      <c r="Y76" s="1">
        <v>2.5473</v>
      </c>
      <c r="Z76" s="1">
        <v>1.852</v>
      </c>
      <c r="AA76" s="1">
        <v>1.3205</v>
      </c>
      <c r="AB76" s="1">
        <v>1.2039</v>
      </c>
      <c r="AC76" s="1">
        <v>0.4614</v>
      </c>
      <c r="AD76" s="1">
        <v>0.4414</v>
      </c>
      <c r="AE76" s="1">
        <v>0.9313</v>
      </c>
      <c r="AF76" s="1">
        <v>0.4986</v>
      </c>
      <c r="AG76" s="1">
        <v>0.4399</v>
      </c>
    </row>
    <row r="77" spans="1:33">
      <c r="A77" s="1" t="s">
        <v>108</v>
      </c>
      <c r="B77" s="1" t="str">
        <f>VLOOKUP(A77,[1]代谢物信息总览表!$B:$X,16,FALSE)</f>
        <v>-</v>
      </c>
      <c r="C77" s="1" t="str">
        <f>VLOOKUP(A77,[1]代谢物信息总览表!$B:$X,17,FALSE)</f>
        <v>-</v>
      </c>
      <c r="D77" s="1" t="str">
        <f>VLOOKUP(A77,[1]代谢物信息总览表!$B:$X,18,FALSE)</f>
        <v>-</v>
      </c>
      <c r="E77" s="1" t="str">
        <f>VLOOKUP(A77,[1]代谢物信息总览表!$B:$X,19,FALSE)</f>
        <v>-</v>
      </c>
      <c r="F77" s="1" t="str">
        <f>VLOOKUP(A77,[1]代谢物信息总览表!$B:$X,20,FALSE)</f>
        <v>-</v>
      </c>
      <c r="G77" s="1" t="str">
        <f>VLOOKUP(A77,[1]代谢物信息总览表!$B:$X,21,FALSE)</f>
        <v>Organoheterocyclic compounds</v>
      </c>
      <c r="H77" s="1" t="str">
        <f>VLOOKUP(A77,[1]代谢物信息总览表!$B:$X,22,FALSE)</f>
        <v>Coumarans</v>
      </c>
      <c r="I77" s="1" t="str">
        <f>VLOOKUP(A77,[1]代谢物信息总览表!$B:$X,23,FALSE)</f>
        <v>-</v>
      </c>
      <c r="J77" s="1">
        <v>3.5489</v>
      </c>
      <c r="K77" s="1">
        <v>3.8005</v>
      </c>
      <c r="L77" s="1">
        <v>3.6235</v>
      </c>
      <c r="M77" s="1">
        <v>2.5108</v>
      </c>
      <c r="N77" s="1">
        <v>3.9688</v>
      </c>
      <c r="O77" s="1">
        <v>2.6943</v>
      </c>
      <c r="P77" s="1">
        <v>2.303</v>
      </c>
      <c r="Q77" s="1">
        <v>2.3648</v>
      </c>
      <c r="R77" s="1">
        <v>2.274</v>
      </c>
      <c r="S77" s="1">
        <v>1.8144</v>
      </c>
      <c r="T77" s="1">
        <v>2.6696</v>
      </c>
      <c r="U77" s="1">
        <v>1.8721</v>
      </c>
      <c r="V77" s="1">
        <v>3.6564</v>
      </c>
      <c r="W77" s="1">
        <v>3.4269</v>
      </c>
      <c r="X77" s="1">
        <v>2.9733</v>
      </c>
      <c r="Y77" s="1">
        <v>3.2998</v>
      </c>
      <c r="Z77" s="1">
        <v>1.9953</v>
      </c>
      <c r="AA77" s="1">
        <v>2.1217</v>
      </c>
      <c r="AB77" s="1">
        <v>2.7591</v>
      </c>
      <c r="AC77" s="1">
        <v>2.5351</v>
      </c>
      <c r="AD77" s="1">
        <v>2.8306</v>
      </c>
      <c r="AE77" s="1">
        <v>3.2115</v>
      </c>
      <c r="AF77" s="1">
        <v>2.7455</v>
      </c>
      <c r="AG77" s="1">
        <v>2.9188</v>
      </c>
    </row>
    <row r="78" spans="1:33">
      <c r="A78" s="1" t="s">
        <v>109</v>
      </c>
      <c r="B78" s="1" t="str">
        <f>VLOOKUP(A78,[1]代谢物信息总览表!$B:$X,16,FALSE)</f>
        <v>-</v>
      </c>
      <c r="C78" s="1" t="str">
        <f>VLOOKUP(A78,[1]代谢物信息总览表!$B:$X,17,FALSE)</f>
        <v>-</v>
      </c>
      <c r="D78" s="1" t="str">
        <f>VLOOKUP(A78,[1]代谢物信息总览表!$B:$X,18,FALSE)</f>
        <v>-</v>
      </c>
      <c r="E78" s="1" t="str">
        <f>VLOOKUP(A78,[1]代谢物信息总览表!$B:$X,19,FALSE)</f>
        <v>-</v>
      </c>
      <c r="F78" s="1" t="str">
        <f>VLOOKUP(A78,[1]代谢物信息总览表!$B:$X,20,FALSE)</f>
        <v>-</v>
      </c>
      <c r="G78" s="1" t="str">
        <f>VLOOKUP(A78,[1]代谢物信息总览表!$B:$X,21,FALSE)</f>
        <v>Organic oxygen compounds</v>
      </c>
      <c r="H78" s="1" t="str">
        <f>VLOOKUP(A78,[1]代谢物信息总览表!$B:$X,22,FALSE)</f>
        <v>Organooxygen compounds</v>
      </c>
      <c r="I78" s="1" t="str">
        <f>VLOOKUP(A78,[1]代谢物信息总览表!$B:$X,23,FALSE)</f>
        <v>Carbonyl compounds</v>
      </c>
      <c r="J78" s="1">
        <v>2.6253</v>
      </c>
      <c r="K78" s="1">
        <v>2.533</v>
      </c>
      <c r="L78" s="1">
        <v>2.654</v>
      </c>
      <c r="M78" s="1">
        <v>2.8303</v>
      </c>
      <c r="N78" s="1">
        <v>1.6393</v>
      </c>
      <c r="O78" s="1">
        <v>2.5451</v>
      </c>
      <c r="P78" s="1">
        <v>4.4449</v>
      </c>
      <c r="Q78" s="1">
        <v>4.242</v>
      </c>
      <c r="R78" s="1">
        <v>4.3527</v>
      </c>
      <c r="S78" s="1">
        <v>4.4111</v>
      </c>
      <c r="T78" s="1">
        <v>4.3608</v>
      </c>
      <c r="U78" s="1">
        <v>4.3222</v>
      </c>
      <c r="V78" s="1">
        <v>3.5804</v>
      </c>
      <c r="W78" s="1">
        <v>4.1463</v>
      </c>
      <c r="X78" s="1">
        <v>3.9518</v>
      </c>
      <c r="Y78" s="1">
        <v>3.5895</v>
      </c>
      <c r="Z78" s="1">
        <v>4.2201</v>
      </c>
      <c r="AA78" s="1">
        <v>4.356</v>
      </c>
      <c r="AB78" s="1">
        <v>4.296</v>
      </c>
      <c r="AC78" s="1">
        <v>4.4157</v>
      </c>
      <c r="AD78" s="1">
        <v>4.3612</v>
      </c>
      <c r="AE78" s="1">
        <v>4.4522</v>
      </c>
      <c r="AF78" s="1">
        <v>4.3301</v>
      </c>
      <c r="AG78" s="1">
        <v>4.3597</v>
      </c>
    </row>
    <row r="79" spans="1:33">
      <c r="A79" s="1" t="s">
        <v>110</v>
      </c>
      <c r="B79" s="1" t="str">
        <f>VLOOKUP(A79,[1]代谢物信息总览表!$B:$X,16,FALSE)</f>
        <v>-</v>
      </c>
      <c r="C79" s="1" t="str">
        <f>VLOOKUP(A79,[1]代谢物信息总览表!$B:$X,17,FALSE)</f>
        <v>-</v>
      </c>
      <c r="D79" s="1" t="str">
        <f>VLOOKUP(A79,[1]代谢物信息总览表!$B:$X,18,FALSE)</f>
        <v>-</v>
      </c>
      <c r="E79" s="1" t="str">
        <f>VLOOKUP(A79,[1]代谢物信息总览表!$B:$X,19,FALSE)</f>
        <v>-</v>
      </c>
      <c r="F79" s="1" t="str">
        <f>VLOOKUP(A79,[1]代谢物信息总览表!$B:$X,20,FALSE)</f>
        <v>-</v>
      </c>
      <c r="G79" s="1" t="str">
        <f>VLOOKUP(A79,[1]代谢物信息总览表!$B:$X,21,FALSE)</f>
        <v>Lipids and lipid-like molecules</v>
      </c>
      <c r="H79" s="1" t="str">
        <f>VLOOKUP(A79,[1]代谢物信息总览表!$B:$X,22,FALSE)</f>
        <v>Fatty Acyls</v>
      </c>
      <c r="I79" s="1" t="str">
        <f>VLOOKUP(A79,[1]代谢物信息总览表!$B:$X,23,FALSE)</f>
        <v>Eicosanoids</v>
      </c>
      <c r="J79" s="1">
        <v>2.6637</v>
      </c>
      <c r="K79" s="1">
        <v>3.1185</v>
      </c>
      <c r="L79" s="1">
        <v>2.6978</v>
      </c>
      <c r="M79" s="1">
        <v>2.6105</v>
      </c>
      <c r="N79" s="1">
        <v>3.221</v>
      </c>
      <c r="O79" s="1">
        <v>2.5953</v>
      </c>
      <c r="P79" s="1">
        <v>2.7419</v>
      </c>
      <c r="Q79" s="1">
        <v>2.7316</v>
      </c>
      <c r="R79" s="1">
        <v>2.7154</v>
      </c>
      <c r="S79" s="1">
        <v>3.045</v>
      </c>
      <c r="T79" s="1">
        <v>2.6149</v>
      </c>
      <c r="U79" s="1">
        <v>2.8277</v>
      </c>
      <c r="V79" s="1">
        <v>2.2499</v>
      </c>
      <c r="W79" s="1">
        <v>2.1178</v>
      </c>
      <c r="X79" s="1">
        <v>2.2863</v>
      </c>
      <c r="Y79" s="1">
        <v>2.54</v>
      </c>
      <c r="Z79" s="1">
        <v>2.4437</v>
      </c>
      <c r="AA79" s="1">
        <v>2.6893</v>
      </c>
      <c r="AB79" s="1">
        <v>2.5852</v>
      </c>
      <c r="AC79" s="1">
        <v>2.5524</v>
      </c>
      <c r="AD79" s="1">
        <v>2.6128</v>
      </c>
      <c r="AE79" s="1">
        <v>2.9095</v>
      </c>
      <c r="AF79" s="1">
        <v>2.7031</v>
      </c>
      <c r="AG79" s="1">
        <v>2.492</v>
      </c>
    </row>
    <row r="80" spans="1:33">
      <c r="A80" s="1" t="s">
        <v>111</v>
      </c>
      <c r="B80" s="1" t="str">
        <f>VLOOKUP(A80,[1]代谢物信息总览表!$B:$X,16,FALSE)</f>
        <v>-</v>
      </c>
      <c r="C80" s="1" t="str">
        <f>VLOOKUP(A80,[1]代谢物信息总览表!$B:$X,17,FALSE)</f>
        <v>-</v>
      </c>
      <c r="D80" s="1" t="str">
        <f>VLOOKUP(A80,[1]代谢物信息总览表!$B:$X,18,FALSE)</f>
        <v>-</v>
      </c>
      <c r="E80" s="1" t="str">
        <f>VLOOKUP(A80,[1]代谢物信息总览表!$B:$X,19,FALSE)</f>
        <v>-</v>
      </c>
      <c r="F80" s="1" t="str">
        <f>VLOOKUP(A80,[1]代谢物信息总览表!$B:$X,20,FALSE)</f>
        <v>-</v>
      </c>
      <c r="G80" s="1" t="str">
        <f>VLOOKUP(A80,[1]代谢物信息总览表!$B:$X,21,FALSE)</f>
        <v>Organic oxygen compounds</v>
      </c>
      <c r="H80" s="1" t="str">
        <f>VLOOKUP(A80,[1]代谢物信息总览表!$B:$X,22,FALSE)</f>
        <v>Organooxygen compounds</v>
      </c>
      <c r="I80" s="1" t="str">
        <f>VLOOKUP(A80,[1]代谢物信息总览表!$B:$X,23,FALSE)</f>
        <v>Carbohydrates and carbohydrate conjugates</v>
      </c>
      <c r="J80" s="1">
        <v>1.781</v>
      </c>
      <c r="K80" s="1">
        <v>1.0491</v>
      </c>
      <c r="L80" s="1">
        <v>1.5266</v>
      </c>
      <c r="M80" s="1">
        <v>2.1392</v>
      </c>
      <c r="N80" s="1">
        <v>1.0009</v>
      </c>
      <c r="O80" s="1">
        <v>1.8675</v>
      </c>
      <c r="P80" s="1">
        <v>2.0655</v>
      </c>
      <c r="Q80" s="1">
        <v>2.1754</v>
      </c>
      <c r="R80" s="1">
        <v>2.2376</v>
      </c>
      <c r="S80" s="1">
        <v>2.172</v>
      </c>
      <c r="T80" s="1">
        <v>2.2484</v>
      </c>
      <c r="U80" s="1">
        <v>1.468</v>
      </c>
      <c r="V80" s="1">
        <v>1.9517</v>
      </c>
      <c r="W80" s="1">
        <v>2.072</v>
      </c>
      <c r="X80" s="1">
        <v>1.9843</v>
      </c>
      <c r="Y80" s="1">
        <v>1.5119</v>
      </c>
      <c r="Z80" s="1">
        <v>1.1055</v>
      </c>
      <c r="AA80" s="1">
        <v>1.3787</v>
      </c>
      <c r="AB80" s="1">
        <v>2.1851</v>
      </c>
      <c r="AC80" s="1">
        <v>2.2172</v>
      </c>
      <c r="AD80" s="1">
        <v>2.3023</v>
      </c>
      <c r="AE80" s="1">
        <v>2.5742</v>
      </c>
      <c r="AF80" s="1">
        <v>2.0449</v>
      </c>
      <c r="AG80" s="1">
        <v>2.1302</v>
      </c>
    </row>
    <row r="81" spans="1:33">
      <c r="A81" s="1" t="s">
        <v>112</v>
      </c>
      <c r="B81" s="1" t="str">
        <f>VLOOKUP(A81,[1]代谢物信息总览表!$B:$X,16,FALSE)</f>
        <v>-</v>
      </c>
      <c r="C81" s="1" t="str">
        <f>VLOOKUP(A81,[1]代谢物信息总览表!$B:$X,17,FALSE)</f>
        <v>-</v>
      </c>
      <c r="D81" s="1" t="str">
        <f>VLOOKUP(A81,[1]代谢物信息总览表!$B:$X,18,FALSE)</f>
        <v>-</v>
      </c>
      <c r="E81" s="1" t="str">
        <f>VLOOKUP(A81,[1]代谢物信息总览表!$B:$X,19,FALSE)</f>
        <v>-</v>
      </c>
      <c r="F81" s="1" t="str">
        <f>VLOOKUP(A81,[1]代谢物信息总览表!$B:$X,20,FALSE)</f>
        <v>-</v>
      </c>
      <c r="G81" s="1" t="str">
        <f>VLOOKUP(A81,[1]代谢物信息总览表!$B:$X,21,FALSE)</f>
        <v>Lipids and lipid-like molecules</v>
      </c>
      <c r="H81" s="1" t="str">
        <f>VLOOKUP(A81,[1]代谢物信息总览表!$B:$X,22,FALSE)</f>
        <v>Fatty Acyls</v>
      </c>
      <c r="I81" s="1" t="str">
        <f>VLOOKUP(A81,[1]代谢物信息总览表!$B:$X,23,FALSE)</f>
        <v>Fatty acyl glycosides</v>
      </c>
      <c r="J81" s="1">
        <v>0.7705</v>
      </c>
      <c r="K81" s="1">
        <v>2.1252</v>
      </c>
      <c r="L81" s="1">
        <v>0.9679</v>
      </c>
      <c r="M81" s="1">
        <v>1.8536</v>
      </c>
      <c r="N81" s="1">
        <v>2.2715</v>
      </c>
      <c r="O81" s="1">
        <v>1.9767</v>
      </c>
      <c r="P81" s="1">
        <v>2.3494</v>
      </c>
      <c r="Q81" s="1">
        <v>2.2581</v>
      </c>
      <c r="R81" s="1">
        <v>2.3784</v>
      </c>
      <c r="S81" s="1">
        <v>2.3239</v>
      </c>
      <c r="T81" s="1">
        <v>2.4627</v>
      </c>
      <c r="U81" s="1">
        <v>2.3708</v>
      </c>
      <c r="V81" s="1">
        <v>1.6184</v>
      </c>
      <c r="W81" s="1">
        <v>0.7171</v>
      </c>
      <c r="X81" s="1">
        <v>2.7033</v>
      </c>
      <c r="Y81" s="1">
        <v>2.4022</v>
      </c>
      <c r="Z81" s="1">
        <v>2.9448</v>
      </c>
      <c r="AA81" s="1">
        <v>2.1463</v>
      </c>
      <c r="AB81" s="1">
        <v>3.0477</v>
      </c>
      <c r="AC81" s="1">
        <v>3.0519</v>
      </c>
      <c r="AD81" s="1">
        <v>3.1436</v>
      </c>
      <c r="AE81" s="1">
        <v>3.2277</v>
      </c>
      <c r="AF81" s="1">
        <v>2.7268</v>
      </c>
      <c r="AG81" s="1">
        <v>2.7287</v>
      </c>
    </row>
    <row r="82" spans="1:33">
      <c r="A82" s="1" t="s">
        <v>113</v>
      </c>
      <c r="B82" s="1" t="str">
        <f>VLOOKUP(A82,[1]代谢物信息总览表!$B:$X,16,FALSE)</f>
        <v>-</v>
      </c>
      <c r="C82" s="1" t="str">
        <f>VLOOKUP(A82,[1]代谢物信息总览表!$B:$X,17,FALSE)</f>
        <v>-</v>
      </c>
      <c r="D82" s="1" t="str">
        <f>VLOOKUP(A82,[1]代谢物信息总览表!$B:$X,18,FALSE)</f>
        <v>-</v>
      </c>
      <c r="E82" s="1" t="str">
        <f>VLOOKUP(A82,[1]代谢物信息总览表!$B:$X,19,FALSE)</f>
        <v>-</v>
      </c>
      <c r="F82" s="1" t="str">
        <f>VLOOKUP(A82,[1]代谢物信息总览表!$B:$X,20,FALSE)</f>
        <v>-</v>
      </c>
      <c r="G82" s="1" t="str">
        <f>VLOOKUP(A82,[1]代谢物信息总览表!$B:$X,21,FALSE)</f>
        <v>Phenylpropanoids and polyketides</v>
      </c>
      <c r="H82" s="1" t="str">
        <f>VLOOKUP(A82,[1]代谢物信息总览表!$B:$X,22,FALSE)</f>
        <v>Flavonoids</v>
      </c>
      <c r="I82" s="1" t="str">
        <f>VLOOKUP(A82,[1]代谢物信息总览表!$B:$X,23,FALSE)</f>
        <v>Flavans</v>
      </c>
      <c r="J82" s="1">
        <v>1.9294</v>
      </c>
      <c r="K82" s="1">
        <v>1.487</v>
      </c>
      <c r="L82" s="1">
        <v>1.7668</v>
      </c>
      <c r="M82" s="1">
        <v>2.2303</v>
      </c>
      <c r="N82" s="1">
        <v>1.4451</v>
      </c>
      <c r="O82" s="1">
        <v>2.0346</v>
      </c>
      <c r="P82" s="1">
        <v>2.2592</v>
      </c>
      <c r="Q82" s="1">
        <v>2.0647</v>
      </c>
      <c r="R82" s="1">
        <v>2.1646</v>
      </c>
      <c r="S82" s="1">
        <v>2.3119</v>
      </c>
      <c r="T82" s="1">
        <v>1.987</v>
      </c>
      <c r="U82" s="1">
        <v>2.3099</v>
      </c>
      <c r="V82" s="1">
        <v>1.4269</v>
      </c>
      <c r="W82" s="1">
        <v>1.4584</v>
      </c>
      <c r="X82" s="1">
        <v>1.4998</v>
      </c>
      <c r="Y82" s="1">
        <v>1.5416</v>
      </c>
      <c r="Z82" s="1">
        <v>2.1556</v>
      </c>
      <c r="AA82" s="1">
        <v>2.1552</v>
      </c>
      <c r="AB82" s="1">
        <v>2.0713</v>
      </c>
      <c r="AC82" s="1">
        <v>2.4171</v>
      </c>
      <c r="AD82" s="1">
        <v>2.1377</v>
      </c>
      <c r="AE82" s="1">
        <v>2.2995</v>
      </c>
      <c r="AF82" s="1">
        <v>2.2655</v>
      </c>
      <c r="AG82" s="1">
        <v>2.1829</v>
      </c>
    </row>
    <row r="83" spans="1:33">
      <c r="A83" s="1" t="s">
        <v>114</v>
      </c>
      <c r="B83" s="1" t="str">
        <f>VLOOKUP(A83,[1]代谢物信息总览表!$B:$X,16,FALSE)</f>
        <v>-</v>
      </c>
      <c r="C83" s="1" t="str">
        <f>VLOOKUP(A83,[1]代谢物信息总览表!$B:$X,17,FALSE)</f>
        <v>-</v>
      </c>
      <c r="D83" s="1" t="str">
        <f>VLOOKUP(A83,[1]代谢物信息总览表!$B:$X,18,FALSE)</f>
        <v>-</v>
      </c>
      <c r="E83" s="1" t="str">
        <f>VLOOKUP(A83,[1]代谢物信息总览表!$B:$X,19,FALSE)</f>
        <v>-</v>
      </c>
      <c r="F83" s="1" t="str">
        <f>VLOOKUP(A83,[1]代谢物信息总览表!$B:$X,20,FALSE)</f>
        <v>-</v>
      </c>
      <c r="G83" s="1" t="str">
        <f>VLOOKUP(A83,[1]代谢物信息总览表!$B:$X,21,FALSE)</f>
        <v>Organic acids and derivatives</v>
      </c>
      <c r="H83" s="1" t="str">
        <f>VLOOKUP(A83,[1]代谢物信息总览表!$B:$X,22,FALSE)</f>
        <v>Carboxylic acids and derivatives</v>
      </c>
      <c r="I83" s="1" t="str">
        <f>VLOOKUP(A83,[1]代谢物信息总览表!$B:$X,23,FALSE)</f>
        <v>Amino acids, peptides, and analogues</v>
      </c>
      <c r="J83" s="1">
        <v>2.468</v>
      </c>
      <c r="K83" s="1">
        <v>2.5871</v>
      </c>
      <c r="L83" s="1">
        <v>2.5578</v>
      </c>
      <c r="M83" s="1">
        <v>1.8212</v>
      </c>
      <c r="N83" s="1">
        <v>2.9509</v>
      </c>
      <c r="O83" s="1">
        <v>2.0941</v>
      </c>
      <c r="P83" s="1">
        <v>1.2887</v>
      </c>
      <c r="Q83" s="1">
        <v>1.3318</v>
      </c>
      <c r="R83" s="1">
        <v>0.6843</v>
      </c>
      <c r="S83" s="1">
        <v>0.9025</v>
      </c>
      <c r="T83" s="1">
        <v>1.7433</v>
      </c>
      <c r="U83" s="1">
        <v>1.613</v>
      </c>
      <c r="V83" s="1">
        <v>2.8504</v>
      </c>
      <c r="W83" s="1">
        <v>2.7853</v>
      </c>
      <c r="X83" s="1">
        <v>2.5153</v>
      </c>
      <c r="Y83" s="1">
        <v>2.3122</v>
      </c>
      <c r="Z83" s="1">
        <v>0.3081</v>
      </c>
      <c r="AA83" s="1">
        <v>2.6428</v>
      </c>
      <c r="AB83" s="1">
        <v>0.3209</v>
      </c>
      <c r="AC83" s="1">
        <v>0.5819</v>
      </c>
      <c r="AD83" s="1">
        <v>0.792</v>
      </c>
      <c r="AE83" s="1">
        <v>2.1066</v>
      </c>
      <c r="AF83" s="1">
        <v>0.3408</v>
      </c>
      <c r="AG83" s="1">
        <v>0.3322</v>
      </c>
    </row>
    <row r="84" spans="1:33">
      <c r="A84" s="1" t="s">
        <v>115</v>
      </c>
      <c r="B84" s="1" t="str">
        <f>VLOOKUP(A84,[1]代谢物信息总览表!$B:$X,16,FALSE)</f>
        <v>-</v>
      </c>
      <c r="C84" s="1" t="str">
        <f>VLOOKUP(A84,[1]代谢物信息总览表!$B:$X,17,FALSE)</f>
        <v>-</v>
      </c>
      <c r="D84" s="1" t="str">
        <f>VLOOKUP(A84,[1]代谢物信息总览表!$B:$X,18,FALSE)</f>
        <v>map00590</v>
      </c>
      <c r="E84" s="1" t="str">
        <f>VLOOKUP(A84,[1]代谢物信息总览表!$B:$X,19,FALSE)</f>
        <v>Metabolism</v>
      </c>
      <c r="F84" s="1" t="str">
        <f>VLOOKUP(A84,[1]代谢物信息总览表!$B:$X,20,FALSE)</f>
        <v>Lipid metabolism</v>
      </c>
      <c r="G84" s="1" t="str">
        <f>VLOOKUP(A84,[1]代谢物信息总览表!$B:$X,21,FALSE)</f>
        <v>Lipids and lipid-like molecules</v>
      </c>
      <c r="H84" s="1" t="str">
        <f>VLOOKUP(A84,[1]代谢物信息总览表!$B:$X,22,FALSE)</f>
        <v>Fatty Acyls</v>
      </c>
      <c r="I84" s="1" t="str">
        <f>VLOOKUP(A84,[1]代谢物信息总览表!$B:$X,23,FALSE)</f>
        <v>Eicosanoids</v>
      </c>
      <c r="J84" s="1">
        <v>3.9383</v>
      </c>
      <c r="K84" s="1">
        <v>3.9347</v>
      </c>
      <c r="L84" s="1">
        <v>3.9153</v>
      </c>
      <c r="M84" s="1">
        <v>3.8967</v>
      </c>
      <c r="N84" s="1">
        <v>3.9043</v>
      </c>
      <c r="O84" s="1">
        <v>3.5293</v>
      </c>
      <c r="P84" s="1">
        <v>4.1292</v>
      </c>
      <c r="Q84" s="1">
        <v>4.139</v>
      </c>
      <c r="R84" s="1">
        <v>4.1433</v>
      </c>
      <c r="S84" s="1">
        <v>3.7949</v>
      </c>
      <c r="T84" s="1">
        <v>4.1837</v>
      </c>
      <c r="U84" s="1">
        <v>3.6119</v>
      </c>
      <c r="V84" s="1">
        <v>3.1574</v>
      </c>
      <c r="W84" s="1">
        <v>3.1177</v>
      </c>
      <c r="X84" s="1">
        <v>4.0809</v>
      </c>
      <c r="Y84" s="1">
        <v>3.4113</v>
      </c>
      <c r="Z84" s="1">
        <v>4.0852</v>
      </c>
      <c r="AA84" s="1">
        <v>3.5687</v>
      </c>
      <c r="AB84" s="1">
        <v>4.5943</v>
      </c>
      <c r="AC84" s="1">
        <v>4.3982</v>
      </c>
      <c r="AD84" s="1">
        <v>4.64</v>
      </c>
      <c r="AE84" s="1">
        <v>4.9302</v>
      </c>
      <c r="AF84" s="1">
        <v>4.7024</v>
      </c>
      <c r="AG84" s="1">
        <v>4.6496</v>
      </c>
    </row>
    <row r="85" spans="1:33">
      <c r="A85" s="1" t="s">
        <v>116</v>
      </c>
      <c r="B85" s="1" t="str">
        <f>VLOOKUP(A85,[1]代谢物信息总览表!$B:$X,16,FALSE)</f>
        <v>-</v>
      </c>
      <c r="C85" s="1" t="str">
        <f>VLOOKUP(A85,[1]代谢物信息总览表!$B:$X,17,FALSE)</f>
        <v>-</v>
      </c>
      <c r="D85" s="1" t="str">
        <f>VLOOKUP(A85,[1]代谢物信息总览表!$B:$X,18,FALSE)</f>
        <v>-</v>
      </c>
      <c r="E85" s="1" t="str">
        <f>VLOOKUP(A85,[1]代谢物信息总览表!$B:$X,19,FALSE)</f>
        <v>-</v>
      </c>
      <c r="F85" s="1" t="str">
        <f>VLOOKUP(A85,[1]代谢物信息总览表!$B:$X,20,FALSE)</f>
        <v>-</v>
      </c>
      <c r="G85" s="1" t="str">
        <f>VLOOKUP(A85,[1]代谢物信息总览表!$B:$X,21,FALSE)</f>
        <v>Lipids and lipid-like molecules</v>
      </c>
      <c r="H85" s="1" t="str">
        <f>VLOOKUP(A85,[1]代谢物信息总览表!$B:$X,22,FALSE)</f>
        <v>Prenol lipids</v>
      </c>
      <c r="I85" s="1" t="str">
        <f>VLOOKUP(A85,[1]代谢物信息总览表!$B:$X,23,FALSE)</f>
        <v>Triterpenoids</v>
      </c>
      <c r="J85" s="1">
        <v>3.7634</v>
      </c>
      <c r="K85" s="1">
        <v>3.8521</v>
      </c>
      <c r="L85" s="1">
        <v>3.84</v>
      </c>
      <c r="M85" s="1">
        <v>3.8302</v>
      </c>
      <c r="N85" s="1">
        <v>3.7336</v>
      </c>
      <c r="O85" s="1">
        <v>3.9738</v>
      </c>
      <c r="P85" s="1">
        <v>3.8766</v>
      </c>
      <c r="Q85" s="1">
        <v>3.9118</v>
      </c>
      <c r="R85" s="1">
        <v>3.9137</v>
      </c>
      <c r="S85" s="1">
        <v>3.9666</v>
      </c>
      <c r="T85" s="1">
        <v>3.9047</v>
      </c>
      <c r="U85" s="1">
        <v>3.915</v>
      </c>
      <c r="V85" s="1">
        <v>4.1676</v>
      </c>
      <c r="W85" s="1">
        <v>4.0813</v>
      </c>
      <c r="X85" s="1">
        <v>3.8917</v>
      </c>
      <c r="Y85" s="1">
        <v>3.8935</v>
      </c>
      <c r="Z85" s="1">
        <v>3.6003</v>
      </c>
      <c r="AA85" s="1">
        <v>4.0139</v>
      </c>
      <c r="AB85" s="1">
        <v>4.454</v>
      </c>
      <c r="AC85" s="1">
        <v>4.4142</v>
      </c>
      <c r="AD85" s="1">
        <v>4.3713</v>
      </c>
      <c r="AE85" s="1">
        <v>4.5894</v>
      </c>
      <c r="AF85" s="1">
        <v>4.251</v>
      </c>
      <c r="AG85" s="1">
        <v>4.2166</v>
      </c>
    </row>
    <row r="86" spans="1:33">
      <c r="A86" s="1" t="s">
        <v>117</v>
      </c>
      <c r="B86" s="1" t="str">
        <f>VLOOKUP(A86,[1]代谢物信息总览表!$B:$X,16,FALSE)</f>
        <v>-</v>
      </c>
      <c r="C86" s="1" t="str">
        <f>VLOOKUP(A86,[1]代谢物信息总览表!$B:$X,17,FALSE)</f>
        <v>-</v>
      </c>
      <c r="D86" s="1" t="str">
        <f>VLOOKUP(A86,[1]代谢物信息总览表!$B:$X,18,FALSE)</f>
        <v>-</v>
      </c>
      <c r="E86" s="1" t="str">
        <f>VLOOKUP(A86,[1]代谢物信息总览表!$B:$X,19,FALSE)</f>
        <v>-</v>
      </c>
      <c r="F86" s="1" t="str">
        <f>VLOOKUP(A86,[1]代谢物信息总览表!$B:$X,20,FALSE)</f>
        <v>-</v>
      </c>
      <c r="G86" s="1" t="str">
        <f>VLOOKUP(A86,[1]代谢物信息总览表!$B:$X,21,FALSE)</f>
        <v>-</v>
      </c>
      <c r="H86" s="1" t="str">
        <f>VLOOKUP(A86,[1]代谢物信息总览表!$B:$X,22,FALSE)</f>
        <v>-</v>
      </c>
      <c r="I86" s="1" t="str">
        <f>VLOOKUP(A86,[1]代谢物信息总览表!$B:$X,23,FALSE)</f>
        <v>-</v>
      </c>
      <c r="J86" s="1">
        <v>3.2744</v>
      </c>
      <c r="K86" s="1">
        <v>3.1877</v>
      </c>
      <c r="L86" s="1">
        <v>3.1872</v>
      </c>
      <c r="M86" s="1">
        <v>3.4547</v>
      </c>
      <c r="N86" s="1">
        <v>2.8492</v>
      </c>
      <c r="O86" s="1">
        <v>3.7042</v>
      </c>
      <c r="P86" s="1">
        <v>3.4694</v>
      </c>
      <c r="Q86" s="1">
        <v>3.7099</v>
      </c>
      <c r="R86" s="1">
        <v>3.6304</v>
      </c>
      <c r="S86" s="1">
        <v>3.7309</v>
      </c>
      <c r="T86" s="1">
        <v>3.4926</v>
      </c>
      <c r="U86" s="1">
        <v>3.8051</v>
      </c>
      <c r="V86" s="1">
        <v>2.9343</v>
      </c>
      <c r="W86" s="1">
        <v>2.821</v>
      </c>
      <c r="X86" s="1">
        <v>3.1201</v>
      </c>
      <c r="Y86" s="1">
        <v>3.0932</v>
      </c>
      <c r="Z86" s="1">
        <v>2.9761</v>
      </c>
      <c r="AA86" s="1">
        <v>3.1573</v>
      </c>
      <c r="AB86" s="1">
        <v>3.4589</v>
      </c>
      <c r="AC86" s="1">
        <v>3.4502</v>
      </c>
      <c r="AD86" s="1">
        <v>3.3365</v>
      </c>
      <c r="AE86" s="1">
        <v>3.6935</v>
      </c>
      <c r="AF86" s="1">
        <v>3.6029</v>
      </c>
      <c r="AG86" s="1">
        <v>3.6055</v>
      </c>
    </row>
    <row r="87" spans="1:33">
      <c r="A87" s="1" t="s">
        <v>118</v>
      </c>
      <c r="B87" s="1" t="str">
        <f>VLOOKUP(A87,[1]代谢物信息总览表!$B:$X,16,FALSE)</f>
        <v>-</v>
      </c>
      <c r="C87" s="1" t="str">
        <f>VLOOKUP(A87,[1]代谢物信息总览表!$B:$X,17,FALSE)</f>
        <v>-</v>
      </c>
      <c r="D87" s="1" t="str">
        <f>VLOOKUP(A87,[1]代谢物信息总览表!$B:$X,18,FALSE)</f>
        <v>-</v>
      </c>
      <c r="E87" s="1" t="str">
        <f>VLOOKUP(A87,[1]代谢物信息总览表!$B:$X,19,FALSE)</f>
        <v>-</v>
      </c>
      <c r="F87" s="1" t="str">
        <f>VLOOKUP(A87,[1]代谢物信息总览表!$B:$X,20,FALSE)</f>
        <v>-</v>
      </c>
      <c r="G87" s="1" t="str">
        <f>VLOOKUP(A87,[1]代谢物信息总览表!$B:$X,21,FALSE)</f>
        <v>Lipids and lipid-like molecules</v>
      </c>
      <c r="H87" s="1" t="str">
        <f>VLOOKUP(A87,[1]代谢物信息总览表!$B:$X,22,FALSE)</f>
        <v>Prenol lipids</v>
      </c>
      <c r="I87" s="1" t="str">
        <f>VLOOKUP(A87,[1]代谢物信息总览表!$B:$X,23,FALSE)</f>
        <v>Triterpenoids</v>
      </c>
      <c r="J87" s="1">
        <v>2.7568</v>
      </c>
      <c r="K87" s="1">
        <v>2.74</v>
      </c>
      <c r="L87" s="1">
        <v>2.9066</v>
      </c>
      <c r="M87" s="1">
        <v>2.7865</v>
      </c>
      <c r="N87" s="1">
        <v>2.828</v>
      </c>
      <c r="O87" s="1">
        <v>2.868</v>
      </c>
      <c r="P87" s="1">
        <v>3.0233</v>
      </c>
      <c r="Q87" s="1">
        <v>3.1279</v>
      </c>
      <c r="R87" s="1">
        <v>3.0509</v>
      </c>
      <c r="S87" s="1">
        <v>3.1353</v>
      </c>
      <c r="T87" s="1">
        <v>3.0895</v>
      </c>
      <c r="U87" s="1">
        <v>3.0734</v>
      </c>
      <c r="V87" s="1">
        <v>2.4392</v>
      </c>
      <c r="W87" s="1">
        <v>2.2223</v>
      </c>
      <c r="X87" s="1">
        <v>2.7729</v>
      </c>
      <c r="Y87" s="1">
        <v>2.9447</v>
      </c>
      <c r="Z87" s="1">
        <v>2.9036</v>
      </c>
      <c r="AA87" s="1">
        <v>2.5459</v>
      </c>
      <c r="AB87" s="1">
        <v>2.1702</v>
      </c>
      <c r="AC87" s="1">
        <v>2.3652</v>
      </c>
      <c r="AD87" s="1">
        <v>2.2761</v>
      </c>
      <c r="AE87" s="1">
        <v>2.4928</v>
      </c>
      <c r="AF87" s="1">
        <v>2.2946</v>
      </c>
      <c r="AG87" s="1">
        <v>2.2825</v>
      </c>
    </row>
    <row r="88" spans="1:33">
      <c r="A88" s="1" t="s">
        <v>119</v>
      </c>
      <c r="B88" s="1" t="str">
        <f>VLOOKUP(A88,[1]代谢物信息总览表!$B:$X,16,FALSE)</f>
        <v>-</v>
      </c>
      <c r="C88" s="1" t="str">
        <f>VLOOKUP(A88,[1]代谢物信息总览表!$B:$X,17,FALSE)</f>
        <v>-</v>
      </c>
      <c r="D88" s="1" t="str">
        <f>VLOOKUP(A88,[1]代谢物信息总览表!$B:$X,18,FALSE)</f>
        <v>-</v>
      </c>
      <c r="E88" s="1" t="str">
        <f>VLOOKUP(A88,[1]代谢物信息总览表!$B:$X,19,FALSE)</f>
        <v>-</v>
      </c>
      <c r="F88" s="1" t="str">
        <f>VLOOKUP(A88,[1]代谢物信息总览表!$B:$X,20,FALSE)</f>
        <v>-</v>
      </c>
      <c r="G88" s="1" t="str">
        <f>VLOOKUP(A88,[1]代谢物信息总览表!$B:$X,21,FALSE)</f>
        <v>Organoheterocyclic compounds</v>
      </c>
      <c r="H88" s="1" t="str">
        <f>VLOOKUP(A88,[1]代谢物信息总览表!$B:$X,22,FALSE)</f>
        <v>Pteridines and derivatives</v>
      </c>
      <c r="I88" s="1" t="str">
        <f>VLOOKUP(A88,[1]代谢物信息总览表!$B:$X,23,FALSE)</f>
        <v>Pterins and derivatives</v>
      </c>
      <c r="J88" s="1">
        <v>3.4749</v>
      </c>
      <c r="K88" s="1">
        <v>3.4697</v>
      </c>
      <c r="L88" s="1">
        <v>3.4851</v>
      </c>
      <c r="M88" s="1">
        <v>3.3242</v>
      </c>
      <c r="N88" s="1">
        <v>3.878</v>
      </c>
      <c r="O88" s="1">
        <v>3.3744</v>
      </c>
      <c r="P88" s="1">
        <v>3.1129</v>
      </c>
      <c r="Q88" s="1">
        <v>3.2818</v>
      </c>
      <c r="R88" s="1">
        <v>3.1846</v>
      </c>
      <c r="S88" s="1">
        <v>3.1788</v>
      </c>
      <c r="T88" s="1">
        <v>3.2466</v>
      </c>
      <c r="U88" s="1">
        <v>3.0896</v>
      </c>
      <c r="V88" s="1">
        <v>3.5471</v>
      </c>
      <c r="W88" s="1">
        <v>3.2689</v>
      </c>
      <c r="X88" s="1">
        <v>3.2448</v>
      </c>
      <c r="Y88" s="1">
        <v>3.5283</v>
      </c>
      <c r="Z88" s="1">
        <v>3.3935</v>
      </c>
      <c r="AA88" s="1">
        <v>3.155</v>
      </c>
      <c r="AB88" s="1">
        <v>3.1742</v>
      </c>
      <c r="AC88" s="1">
        <v>3.2983</v>
      </c>
      <c r="AD88" s="1">
        <v>3.228</v>
      </c>
      <c r="AE88" s="1">
        <v>3.5003</v>
      </c>
      <c r="AF88" s="1">
        <v>3.3165</v>
      </c>
      <c r="AG88" s="1">
        <v>3.2279</v>
      </c>
    </row>
    <row r="89" spans="1:33">
      <c r="A89" s="1" t="s">
        <v>120</v>
      </c>
      <c r="B89" s="1" t="str">
        <f>VLOOKUP(A89,[1]代谢物信息总览表!$B:$X,16,FALSE)</f>
        <v>-</v>
      </c>
      <c r="C89" s="1" t="str">
        <f>VLOOKUP(A89,[1]代谢物信息总览表!$B:$X,17,FALSE)</f>
        <v>-</v>
      </c>
      <c r="D89" s="1" t="str">
        <f>VLOOKUP(A89,[1]代谢物信息总览表!$B:$X,18,FALSE)</f>
        <v>-</v>
      </c>
      <c r="E89" s="1" t="str">
        <f>VLOOKUP(A89,[1]代谢物信息总览表!$B:$X,19,FALSE)</f>
        <v>-</v>
      </c>
      <c r="F89" s="1" t="str">
        <f>VLOOKUP(A89,[1]代谢物信息总览表!$B:$X,20,FALSE)</f>
        <v>-</v>
      </c>
      <c r="G89" s="1" t="str">
        <f>VLOOKUP(A89,[1]代谢物信息总览表!$B:$X,21,FALSE)</f>
        <v>Phenylpropanoids and polyketides</v>
      </c>
      <c r="H89" s="1" t="str">
        <f>VLOOKUP(A89,[1]代谢物信息总览表!$B:$X,22,FALSE)</f>
        <v>Cinnamic acids and derivatives</v>
      </c>
      <c r="I89" s="1" t="str">
        <f>VLOOKUP(A89,[1]代谢物信息总览表!$B:$X,23,FALSE)</f>
        <v>Hydroxycinnamic acids and derivatives</v>
      </c>
      <c r="J89" s="1">
        <v>1.8851</v>
      </c>
      <c r="K89" s="1">
        <v>1.3079</v>
      </c>
      <c r="L89" s="1">
        <v>1.7814</v>
      </c>
      <c r="M89" s="1">
        <v>1.9295</v>
      </c>
      <c r="N89" s="1">
        <v>0.7418</v>
      </c>
      <c r="O89" s="1">
        <v>1.9539</v>
      </c>
      <c r="P89" s="1">
        <v>2.2747</v>
      </c>
      <c r="Q89" s="1">
        <v>1.6684</v>
      </c>
      <c r="R89" s="1">
        <v>1.9982</v>
      </c>
      <c r="S89" s="1">
        <v>1.9363</v>
      </c>
      <c r="T89" s="1">
        <v>2.0211</v>
      </c>
      <c r="U89" s="1">
        <v>2.111</v>
      </c>
      <c r="V89" s="1">
        <v>0.7264</v>
      </c>
      <c r="W89" s="1">
        <v>0.7532</v>
      </c>
      <c r="X89" s="1">
        <v>0.7887</v>
      </c>
      <c r="Y89" s="1">
        <v>0.8961</v>
      </c>
      <c r="Z89" s="1">
        <v>1.897</v>
      </c>
      <c r="AA89" s="1">
        <v>1.7156</v>
      </c>
      <c r="AB89" s="1">
        <v>3.2614</v>
      </c>
      <c r="AC89" s="1">
        <v>3.1231</v>
      </c>
      <c r="AD89" s="1">
        <v>3.2468</v>
      </c>
      <c r="AE89" s="1">
        <v>3.1826</v>
      </c>
      <c r="AF89" s="1">
        <v>3.3087</v>
      </c>
      <c r="AG89" s="1">
        <v>3.1812</v>
      </c>
    </row>
    <row r="90" spans="1:33">
      <c r="A90" s="1" t="s">
        <v>121</v>
      </c>
      <c r="B90" s="1" t="str">
        <f>VLOOKUP(A90,[1]代谢物信息总览表!$B:$X,16,FALSE)</f>
        <v>-</v>
      </c>
      <c r="C90" s="1" t="str">
        <f>VLOOKUP(A90,[1]代谢物信息总览表!$B:$X,17,FALSE)</f>
        <v>-</v>
      </c>
      <c r="D90" s="1" t="str">
        <f>VLOOKUP(A90,[1]代谢物信息总览表!$B:$X,18,FALSE)</f>
        <v>map00940;map01110;map00360</v>
      </c>
      <c r="E90" s="1" t="str">
        <f>VLOOKUP(A90,[1]代谢物信息总览表!$B:$X,19,FALSE)</f>
        <v>Metabolism;Metabolism;Metabolism</v>
      </c>
      <c r="F90" s="1" t="str">
        <f>VLOOKUP(A90,[1]代谢物信息总览表!$B:$X,20,FALSE)</f>
        <v>Biosynthesis of other secondary metabolites;Global and overview maps;Amino acid metabolism</v>
      </c>
      <c r="G90" s="1" t="str">
        <f>VLOOKUP(A90,[1]代谢物信息总览表!$B:$X,21,FALSE)</f>
        <v>Phenylpropanoids and polyketides</v>
      </c>
      <c r="H90" s="1" t="str">
        <f>VLOOKUP(A90,[1]代谢物信息总览表!$B:$X,22,FALSE)</f>
        <v>Cinnamic acids and derivatives</v>
      </c>
      <c r="I90" s="1" t="str">
        <f>VLOOKUP(A90,[1]代谢物信息总览表!$B:$X,23,FALSE)</f>
        <v>Hydroxycinnamic acids and derivatives</v>
      </c>
      <c r="J90" s="1">
        <v>2.5309</v>
      </c>
      <c r="K90" s="1">
        <v>2.5322</v>
      </c>
      <c r="L90" s="1">
        <v>2.4096</v>
      </c>
      <c r="M90" s="1">
        <v>2.8113</v>
      </c>
      <c r="N90" s="1">
        <v>2.0023</v>
      </c>
      <c r="O90" s="1">
        <v>2.6483</v>
      </c>
      <c r="P90" s="1">
        <v>2.355</v>
      </c>
      <c r="Q90" s="1">
        <v>2.5671</v>
      </c>
      <c r="R90" s="1">
        <v>2.5784</v>
      </c>
      <c r="S90" s="1">
        <v>2.5677</v>
      </c>
      <c r="T90" s="1">
        <v>2.4188</v>
      </c>
      <c r="U90" s="1">
        <v>2.627</v>
      </c>
      <c r="V90" s="1">
        <v>2.411</v>
      </c>
      <c r="W90" s="1">
        <v>2.4924</v>
      </c>
      <c r="X90" s="1">
        <v>2.3755</v>
      </c>
      <c r="Y90" s="1">
        <v>2.6037</v>
      </c>
      <c r="Z90" s="1">
        <v>2.5225</v>
      </c>
      <c r="AA90" s="1">
        <v>2.8802</v>
      </c>
      <c r="AB90" s="1">
        <v>1.4295</v>
      </c>
      <c r="AC90" s="1">
        <v>1.87</v>
      </c>
      <c r="AD90" s="1">
        <v>1.6508</v>
      </c>
      <c r="AE90" s="1">
        <v>1.7124</v>
      </c>
      <c r="AF90" s="1">
        <v>1.7433</v>
      </c>
      <c r="AG90" s="1">
        <v>1.9471</v>
      </c>
    </row>
    <row r="91" spans="1:33">
      <c r="A91" s="1" t="s">
        <v>122</v>
      </c>
      <c r="B91" s="1" t="str">
        <f>VLOOKUP(A91,[1]代谢物信息总览表!$B:$X,16,FALSE)</f>
        <v>-</v>
      </c>
      <c r="C91" s="1" t="str">
        <f>VLOOKUP(A91,[1]代谢物信息总览表!$B:$X,17,FALSE)</f>
        <v>-</v>
      </c>
      <c r="D91" s="1" t="str">
        <f>VLOOKUP(A91,[1]代谢物信息总览表!$B:$X,18,FALSE)</f>
        <v>-</v>
      </c>
      <c r="E91" s="1" t="str">
        <f>VLOOKUP(A91,[1]代谢物信息总览表!$B:$X,19,FALSE)</f>
        <v>-</v>
      </c>
      <c r="F91" s="1" t="str">
        <f>VLOOKUP(A91,[1]代谢物信息总览表!$B:$X,20,FALSE)</f>
        <v>-</v>
      </c>
      <c r="G91" s="1" t="str">
        <f>VLOOKUP(A91,[1]代谢物信息总览表!$B:$X,21,FALSE)</f>
        <v>Organic nitrogen compounds</v>
      </c>
      <c r="H91" s="1" t="str">
        <f>VLOOKUP(A91,[1]代谢物信息总览表!$B:$X,22,FALSE)</f>
        <v>Organonitrogen compounds</v>
      </c>
      <c r="I91" s="1" t="str">
        <f>VLOOKUP(A91,[1]代谢物信息总览表!$B:$X,23,FALSE)</f>
        <v>Amines</v>
      </c>
      <c r="J91" s="1">
        <v>4.225</v>
      </c>
      <c r="K91" s="1">
        <v>3.9408</v>
      </c>
      <c r="L91" s="1">
        <v>4.0853</v>
      </c>
      <c r="M91" s="1">
        <v>3.9443</v>
      </c>
      <c r="N91" s="1">
        <v>4.4673</v>
      </c>
      <c r="O91" s="1">
        <v>3.5462</v>
      </c>
      <c r="P91" s="1">
        <v>3.5387</v>
      </c>
      <c r="Q91" s="1">
        <v>3.4459</v>
      </c>
      <c r="R91" s="1">
        <v>3.6304</v>
      </c>
      <c r="S91" s="1">
        <v>3.5179</v>
      </c>
      <c r="T91" s="1">
        <v>3.8031</v>
      </c>
      <c r="U91" s="1">
        <v>3.6973</v>
      </c>
      <c r="V91" s="1">
        <v>3.8146</v>
      </c>
      <c r="W91" s="1">
        <v>3.6882</v>
      </c>
      <c r="X91" s="1">
        <v>3.6751</v>
      </c>
      <c r="Y91" s="1">
        <v>3.5198</v>
      </c>
      <c r="Z91" s="1">
        <v>3.3587</v>
      </c>
      <c r="AA91" s="1">
        <v>3.8754</v>
      </c>
      <c r="AB91" s="1">
        <v>3.4022</v>
      </c>
      <c r="AC91" s="1">
        <v>3.2011</v>
      </c>
      <c r="AD91" s="1">
        <v>3.3047</v>
      </c>
      <c r="AE91" s="1">
        <v>3.943</v>
      </c>
      <c r="AF91" s="1">
        <v>3.276</v>
      </c>
      <c r="AG91" s="1">
        <v>3.0446</v>
      </c>
    </row>
    <row r="92" spans="1:33">
      <c r="A92" s="1" t="s">
        <v>123</v>
      </c>
      <c r="B92" s="1" t="str">
        <f>VLOOKUP(A92,[1]代谢物信息总览表!$B:$X,16,FALSE)</f>
        <v>Organic acids</v>
      </c>
      <c r="C92" s="1" t="str">
        <f>VLOOKUP(A92,[1]代谢物信息总览表!$B:$X,17,FALSE)</f>
        <v>Carboxylic acids</v>
      </c>
      <c r="D92" s="1" t="str">
        <f>VLOOKUP(A92,[1]代谢物信息总览表!$B:$X,18,FALSE)</f>
        <v>-</v>
      </c>
      <c r="E92" s="1" t="str">
        <f>VLOOKUP(A92,[1]代谢物信息总览表!$B:$X,19,FALSE)</f>
        <v>-</v>
      </c>
      <c r="F92" s="1" t="str">
        <f>VLOOKUP(A92,[1]代谢物信息总览表!$B:$X,20,FALSE)</f>
        <v>-</v>
      </c>
      <c r="G92" s="1" t="str">
        <f>VLOOKUP(A92,[1]代谢物信息总览表!$B:$X,21,FALSE)</f>
        <v>Organic acids and derivatives</v>
      </c>
      <c r="H92" s="1" t="str">
        <f>VLOOKUP(A92,[1]代谢物信息总览表!$B:$X,22,FALSE)</f>
        <v>Keto acids and derivatives</v>
      </c>
      <c r="I92" s="1" t="str">
        <f>VLOOKUP(A92,[1]代谢物信息总览表!$B:$X,23,FALSE)</f>
        <v>Medium-chain keto acids and derivatives</v>
      </c>
      <c r="J92" s="1">
        <v>2.2758</v>
      </c>
      <c r="K92" s="1">
        <v>2.174</v>
      </c>
      <c r="L92" s="1">
        <v>2.5618</v>
      </c>
      <c r="M92" s="1">
        <v>2.4546</v>
      </c>
      <c r="N92" s="1">
        <v>2.0769</v>
      </c>
      <c r="O92" s="1">
        <v>2.5833</v>
      </c>
      <c r="P92" s="1">
        <v>2.2695</v>
      </c>
      <c r="Q92" s="1">
        <v>1.9264</v>
      </c>
      <c r="R92" s="1">
        <v>2.1394</v>
      </c>
      <c r="S92" s="1">
        <v>2.1654</v>
      </c>
      <c r="T92" s="1">
        <v>2.5273</v>
      </c>
      <c r="U92" s="1">
        <v>2.4335</v>
      </c>
      <c r="V92" s="1">
        <v>2.118</v>
      </c>
      <c r="W92" s="1">
        <v>2.4624</v>
      </c>
      <c r="X92" s="1">
        <v>2.3382</v>
      </c>
      <c r="Y92" s="1">
        <v>2.6289</v>
      </c>
      <c r="Z92" s="1">
        <v>2.6593</v>
      </c>
      <c r="AA92" s="1">
        <v>2.7038</v>
      </c>
      <c r="AB92" s="1">
        <v>2.85</v>
      </c>
      <c r="AC92" s="1">
        <v>2.7586</v>
      </c>
      <c r="AD92" s="1">
        <v>2.7361</v>
      </c>
      <c r="AE92" s="1">
        <v>2.7789</v>
      </c>
      <c r="AF92" s="1">
        <v>2.8859</v>
      </c>
      <c r="AG92" s="1">
        <v>2.7837</v>
      </c>
    </row>
    <row r="93" spans="1:33">
      <c r="A93" s="1" t="s">
        <v>124</v>
      </c>
      <c r="B93" s="1" t="str">
        <f>VLOOKUP(A93,[1]代谢物信息总览表!$B:$X,16,FALSE)</f>
        <v>-</v>
      </c>
      <c r="C93" s="1" t="str">
        <f>VLOOKUP(A93,[1]代谢物信息总览表!$B:$X,17,FALSE)</f>
        <v>-</v>
      </c>
      <c r="D93" s="1" t="str">
        <f>VLOOKUP(A93,[1]代谢物信息总览表!$B:$X,18,FALSE)</f>
        <v>-</v>
      </c>
      <c r="E93" s="1" t="str">
        <f>VLOOKUP(A93,[1]代谢物信息总览表!$B:$X,19,FALSE)</f>
        <v>-</v>
      </c>
      <c r="F93" s="1" t="str">
        <f>VLOOKUP(A93,[1]代谢物信息总览表!$B:$X,20,FALSE)</f>
        <v>-</v>
      </c>
      <c r="G93" s="1" t="str">
        <f>VLOOKUP(A93,[1]代谢物信息总览表!$B:$X,21,FALSE)</f>
        <v>-</v>
      </c>
      <c r="H93" s="1" t="str">
        <f>VLOOKUP(A93,[1]代谢物信息总览表!$B:$X,22,FALSE)</f>
        <v>-</v>
      </c>
      <c r="I93" s="1" t="str">
        <f>VLOOKUP(A93,[1]代谢物信息总览表!$B:$X,23,FALSE)</f>
        <v>-</v>
      </c>
      <c r="J93" s="1">
        <v>2.4767</v>
      </c>
      <c r="K93" s="1">
        <v>2.7539</v>
      </c>
      <c r="L93" s="1">
        <v>2.6862</v>
      </c>
      <c r="M93" s="1">
        <v>2.3437</v>
      </c>
      <c r="N93" s="1">
        <v>2.9638</v>
      </c>
      <c r="O93" s="1">
        <v>2.4186</v>
      </c>
      <c r="P93" s="1">
        <v>2.5644</v>
      </c>
      <c r="Q93" s="1">
        <v>2.362</v>
      </c>
      <c r="R93" s="1">
        <v>2.6189</v>
      </c>
      <c r="S93" s="1">
        <v>2.358</v>
      </c>
      <c r="T93" s="1">
        <v>2.5716</v>
      </c>
      <c r="U93" s="1">
        <v>2.4696</v>
      </c>
      <c r="V93" s="1">
        <v>2.3827</v>
      </c>
      <c r="W93" s="1">
        <v>2.22</v>
      </c>
      <c r="X93" s="1">
        <v>2.3439</v>
      </c>
      <c r="Y93" s="1">
        <v>2.3819</v>
      </c>
      <c r="Z93" s="1">
        <v>2.2061</v>
      </c>
      <c r="AA93" s="1">
        <v>2.0846</v>
      </c>
      <c r="AB93" s="1">
        <v>2.2508</v>
      </c>
      <c r="AC93" s="1">
        <v>2.1956</v>
      </c>
      <c r="AD93" s="1">
        <v>2.2676</v>
      </c>
      <c r="AE93" s="1">
        <v>2.177</v>
      </c>
      <c r="AF93" s="1">
        <v>2.3693</v>
      </c>
      <c r="AG93" s="1">
        <v>2.3744</v>
      </c>
    </row>
    <row r="94" spans="1:33">
      <c r="A94" s="1" t="s">
        <v>125</v>
      </c>
      <c r="B94" s="1" t="str">
        <f>VLOOKUP(A94,[1]代谢物信息总览表!$B:$X,16,FALSE)</f>
        <v>-</v>
      </c>
      <c r="C94" s="1" t="str">
        <f>VLOOKUP(A94,[1]代谢物信息总览表!$B:$X,17,FALSE)</f>
        <v>-</v>
      </c>
      <c r="D94" s="1" t="str">
        <f>VLOOKUP(A94,[1]代谢物信息总览表!$B:$X,18,FALSE)</f>
        <v>-</v>
      </c>
      <c r="E94" s="1" t="str">
        <f>VLOOKUP(A94,[1]代谢物信息总览表!$B:$X,19,FALSE)</f>
        <v>-</v>
      </c>
      <c r="F94" s="1" t="str">
        <f>VLOOKUP(A94,[1]代谢物信息总览表!$B:$X,20,FALSE)</f>
        <v>-</v>
      </c>
      <c r="G94" s="1" t="str">
        <f>VLOOKUP(A94,[1]代谢物信息总览表!$B:$X,21,FALSE)</f>
        <v>Phenylpropanoids and polyketides</v>
      </c>
      <c r="H94" s="1" t="str">
        <f>VLOOKUP(A94,[1]代谢物信息总览表!$B:$X,22,FALSE)</f>
        <v>Phenylpropanoic acids</v>
      </c>
      <c r="I94" s="1" t="str">
        <f>VLOOKUP(A94,[1]代谢物信息总览表!$B:$X,23,FALSE)</f>
        <v>-</v>
      </c>
      <c r="J94" s="1">
        <v>3.6347</v>
      </c>
      <c r="K94" s="1">
        <v>3.545</v>
      </c>
      <c r="L94" s="1">
        <v>3.5931</v>
      </c>
      <c r="M94" s="1">
        <v>3.7833</v>
      </c>
      <c r="N94" s="1">
        <v>3.0988</v>
      </c>
      <c r="O94" s="1">
        <v>3.6726</v>
      </c>
      <c r="P94" s="1">
        <v>3.4797</v>
      </c>
      <c r="Q94" s="1">
        <v>3.3616</v>
      </c>
      <c r="R94" s="1">
        <v>3.459</v>
      </c>
      <c r="S94" s="1">
        <v>3.4277</v>
      </c>
      <c r="T94" s="1">
        <v>3.4141</v>
      </c>
      <c r="U94" s="1">
        <v>3.4589</v>
      </c>
      <c r="V94" s="1">
        <v>2.9724</v>
      </c>
      <c r="W94" s="1">
        <v>3.086</v>
      </c>
      <c r="X94" s="1">
        <v>3.2402</v>
      </c>
      <c r="Y94" s="1">
        <v>3.3391</v>
      </c>
      <c r="Z94" s="1">
        <v>3.1964</v>
      </c>
      <c r="AA94" s="1">
        <v>3.4514</v>
      </c>
      <c r="AB94" s="1">
        <v>3.4005</v>
      </c>
      <c r="AC94" s="1">
        <v>3.4618</v>
      </c>
      <c r="AD94" s="1">
        <v>3.4458</v>
      </c>
      <c r="AE94" s="1">
        <v>3.6839</v>
      </c>
      <c r="AF94" s="1">
        <v>3.4929</v>
      </c>
      <c r="AG94" s="1">
        <v>3.4409</v>
      </c>
    </row>
    <row r="95" spans="1:33">
      <c r="A95" s="1" t="s">
        <v>126</v>
      </c>
      <c r="B95" s="1" t="str">
        <f>VLOOKUP(A95,[1]代谢物信息总览表!$B:$X,16,FALSE)</f>
        <v>-</v>
      </c>
      <c r="C95" s="1" t="str">
        <f>VLOOKUP(A95,[1]代谢物信息总览表!$B:$X,17,FALSE)</f>
        <v>-</v>
      </c>
      <c r="D95" s="1" t="str">
        <f>VLOOKUP(A95,[1]代谢物信息总览表!$B:$X,18,FALSE)</f>
        <v>-</v>
      </c>
      <c r="E95" s="1" t="str">
        <f>VLOOKUP(A95,[1]代谢物信息总览表!$B:$X,19,FALSE)</f>
        <v>-</v>
      </c>
      <c r="F95" s="1" t="str">
        <f>VLOOKUP(A95,[1]代谢物信息总览表!$B:$X,20,FALSE)</f>
        <v>-</v>
      </c>
      <c r="G95" s="1" t="str">
        <f>VLOOKUP(A95,[1]代谢物信息总览表!$B:$X,21,FALSE)</f>
        <v>Organooxygen compounds</v>
      </c>
      <c r="H95" s="1" t="str">
        <f>VLOOKUP(A95,[1]代谢物信息总览表!$B:$X,22,FALSE)</f>
        <v>Carbonyl compounds</v>
      </c>
      <c r="I95" s="1" t="str">
        <f>VLOOKUP(A95,[1]代谢物信息总览表!$B:$X,23,FALSE)</f>
        <v>Ketones</v>
      </c>
      <c r="J95" s="1">
        <v>2.1356</v>
      </c>
      <c r="K95" s="1">
        <v>1.9873</v>
      </c>
      <c r="L95" s="1">
        <v>2.0535</v>
      </c>
      <c r="M95" s="1">
        <v>2.0536</v>
      </c>
      <c r="N95" s="1">
        <v>2.5221</v>
      </c>
      <c r="O95" s="1">
        <v>1.8191</v>
      </c>
      <c r="P95" s="1">
        <v>0.8622</v>
      </c>
      <c r="Q95" s="1">
        <v>0.7886</v>
      </c>
      <c r="R95" s="1">
        <v>0.7795</v>
      </c>
      <c r="S95" s="1">
        <v>0.8169</v>
      </c>
      <c r="T95" s="1">
        <v>0.993</v>
      </c>
      <c r="U95" s="1">
        <v>0.865</v>
      </c>
      <c r="V95" s="1">
        <v>1.1982</v>
      </c>
      <c r="W95" s="1">
        <v>1.154</v>
      </c>
      <c r="X95" s="1">
        <v>1.5692</v>
      </c>
      <c r="Y95" s="1">
        <v>0.7721</v>
      </c>
      <c r="Z95" s="1">
        <v>1.0709</v>
      </c>
      <c r="AA95" s="1">
        <v>0.7761</v>
      </c>
      <c r="AB95" s="1">
        <v>1.8609</v>
      </c>
      <c r="AC95" s="1">
        <v>2.3141</v>
      </c>
      <c r="AD95" s="1">
        <v>2.0758</v>
      </c>
      <c r="AE95" s="1">
        <v>2.4234</v>
      </c>
      <c r="AF95" s="1">
        <v>2.2192</v>
      </c>
      <c r="AG95" s="1">
        <v>1.6137</v>
      </c>
    </row>
    <row r="96" spans="1:33">
      <c r="A96" s="1" t="s">
        <v>127</v>
      </c>
      <c r="B96" s="1" t="str">
        <f>VLOOKUP(A96,[1]代谢物信息总览表!$B:$X,16,FALSE)</f>
        <v>-</v>
      </c>
      <c r="C96" s="1" t="str">
        <f>VLOOKUP(A96,[1]代谢物信息总览表!$B:$X,17,FALSE)</f>
        <v>-</v>
      </c>
      <c r="D96" s="1" t="str">
        <f>VLOOKUP(A96,[1]代谢物信息总览表!$B:$X,18,FALSE)</f>
        <v>-</v>
      </c>
      <c r="E96" s="1" t="str">
        <f>VLOOKUP(A96,[1]代谢物信息总览表!$B:$X,19,FALSE)</f>
        <v>-</v>
      </c>
      <c r="F96" s="1" t="str">
        <f>VLOOKUP(A96,[1]代谢物信息总览表!$B:$X,20,FALSE)</f>
        <v>-</v>
      </c>
      <c r="G96" s="1" t="str">
        <f>VLOOKUP(A96,[1]代谢物信息总览表!$B:$X,21,FALSE)</f>
        <v>Lipids and lipid-like molecules</v>
      </c>
      <c r="H96" s="1" t="str">
        <f>VLOOKUP(A96,[1]代谢物信息总览表!$B:$X,22,FALSE)</f>
        <v>Prenol lipids</v>
      </c>
      <c r="I96" s="1" t="str">
        <f>VLOOKUP(A96,[1]代谢物信息总览表!$B:$X,23,FALSE)</f>
        <v>Triterpenoids</v>
      </c>
      <c r="J96" s="1">
        <v>0.2299</v>
      </c>
      <c r="K96" s="1">
        <v>0.2352</v>
      </c>
      <c r="L96" s="1">
        <v>0.2899</v>
      </c>
      <c r="M96" s="1">
        <v>0.2455</v>
      </c>
      <c r="N96" s="1">
        <v>0.5746</v>
      </c>
      <c r="O96" s="1">
        <v>0.2654</v>
      </c>
      <c r="P96" s="1">
        <v>3.0614</v>
      </c>
      <c r="Q96" s="1">
        <v>2.4415</v>
      </c>
      <c r="R96" s="1">
        <v>3.0186</v>
      </c>
      <c r="S96" s="1">
        <v>2.5028</v>
      </c>
      <c r="T96" s="1">
        <v>2.9545</v>
      </c>
      <c r="U96" s="1">
        <v>3.0652</v>
      </c>
      <c r="V96" s="1">
        <v>1.1331</v>
      </c>
      <c r="W96" s="1">
        <v>1.2348</v>
      </c>
      <c r="X96" s="1">
        <v>1.8059</v>
      </c>
      <c r="Y96" s="1">
        <v>1.3255</v>
      </c>
      <c r="Z96" s="1">
        <v>2.4961</v>
      </c>
      <c r="AA96" s="1">
        <v>1.528</v>
      </c>
      <c r="AB96" s="1">
        <v>2.7571</v>
      </c>
      <c r="AC96" s="1">
        <v>2.3615</v>
      </c>
      <c r="AD96" s="1">
        <v>2.5653</v>
      </c>
      <c r="AE96" s="1">
        <v>2.2755</v>
      </c>
      <c r="AF96" s="1">
        <v>2.3845</v>
      </c>
      <c r="AG96" s="1">
        <v>2.4709</v>
      </c>
    </row>
    <row r="97" spans="1:33">
      <c r="A97" s="1" t="s">
        <v>128</v>
      </c>
      <c r="B97" s="1" t="str">
        <f>VLOOKUP(A97,[1]代谢物信息总览表!$B:$X,16,FALSE)</f>
        <v>-</v>
      </c>
      <c r="C97" s="1" t="str">
        <f>VLOOKUP(A97,[1]代谢物信息总览表!$B:$X,17,FALSE)</f>
        <v>-</v>
      </c>
      <c r="D97" s="1" t="str">
        <f>VLOOKUP(A97,[1]代谢物信息总览表!$B:$X,18,FALSE)</f>
        <v>map00360</v>
      </c>
      <c r="E97" s="1" t="str">
        <f>VLOOKUP(A97,[1]代谢物信息总览表!$B:$X,19,FALSE)</f>
        <v>Metabolism</v>
      </c>
      <c r="F97" s="1" t="str">
        <f>VLOOKUP(A97,[1]代谢物信息总览表!$B:$X,20,FALSE)</f>
        <v>Amino acid metabolism</v>
      </c>
      <c r="G97" s="1" t="str">
        <f>VLOOKUP(A97,[1]代谢物信息总览表!$B:$X,21,FALSE)</f>
        <v>Benzenoids</v>
      </c>
      <c r="H97" s="1" t="str">
        <f>VLOOKUP(A97,[1]代谢物信息总览表!$B:$X,22,FALSE)</f>
        <v>Benzene and substituted derivatives</v>
      </c>
      <c r="I97" s="1" t="str">
        <f>VLOOKUP(A97,[1]代谢物信息总览表!$B:$X,23,FALSE)</f>
        <v>-</v>
      </c>
      <c r="J97" s="1">
        <v>2.9058</v>
      </c>
      <c r="K97" s="1">
        <v>3.1175</v>
      </c>
      <c r="L97" s="1">
        <v>2.8664</v>
      </c>
      <c r="M97" s="1">
        <v>2.1233</v>
      </c>
      <c r="N97" s="1">
        <v>3.3724</v>
      </c>
      <c r="O97" s="1">
        <v>1.9658</v>
      </c>
      <c r="P97" s="1">
        <v>1.5709</v>
      </c>
      <c r="Q97" s="1">
        <v>1.9781</v>
      </c>
      <c r="R97" s="1">
        <v>1.7105</v>
      </c>
      <c r="S97" s="1">
        <v>1.2559</v>
      </c>
      <c r="T97" s="1">
        <v>2.2308</v>
      </c>
      <c r="U97" s="1">
        <v>1.0959</v>
      </c>
      <c r="V97" s="1">
        <v>3.2052</v>
      </c>
      <c r="W97" s="1">
        <v>2.9737</v>
      </c>
      <c r="X97" s="1">
        <v>1.72</v>
      </c>
      <c r="Y97" s="1">
        <v>2.8733</v>
      </c>
      <c r="Z97" s="1">
        <v>1.3929</v>
      </c>
      <c r="AA97" s="1">
        <v>1.5234</v>
      </c>
      <c r="AB97" s="1">
        <v>2.2592</v>
      </c>
      <c r="AC97" s="1">
        <v>2.1723</v>
      </c>
      <c r="AD97" s="1">
        <v>2.1667</v>
      </c>
      <c r="AE97" s="1">
        <v>2.3237</v>
      </c>
      <c r="AF97" s="1">
        <v>2.1493</v>
      </c>
      <c r="AG97" s="1">
        <v>2.221</v>
      </c>
    </row>
    <row r="98" spans="1:33">
      <c r="A98" s="1" t="s">
        <v>129</v>
      </c>
      <c r="B98" s="1" t="str">
        <f>VLOOKUP(A98,[1]代谢物信息总览表!$B:$X,16,FALSE)</f>
        <v>-</v>
      </c>
      <c r="C98" s="1" t="str">
        <f>VLOOKUP(A98,[1]代谢物信息总览表!$B:$X,17,FALSE)</f>
        <v>-</v>
      </c>
      <c r="D98" s="1" t="str">
        <f>VLOOKUP(A98,[1]代谢物信息总览表!$B:$X,18,FALSE)</f>
        <v>-</v>
      </c>
      <c r="E98" s="1" t="str">
        <f>VLOOKUP(A98,[1]代谢物信息总览表!$B:$X,19,FALSE)</f>
        <v>-</v>
      </c>
      <c r="F98" s="1" t="str">
        <f>VLOOKUP(A98,[1]代谢物信息总览表!$B:$X,20,FALSE)</f>
        <v>-</v>
      </c>
      <c r="G98" s="1" t="str">
        <f>VLOOKUP(A98,[1]代谢物信息总览表!$B:$X,21,FALSE)</f>
        <v>Benzenoids</v>
      </c>
      <c r="H98" s="1" t="str">
        <f>VLOOKUP(A98,[1]代谢物信息总览表!$B:$X,22,FALSE)</f>
        <v>Benzene and substituted derivatives</v>
      </c>
      <c r="I98" s="1" t="str">
        <f>VLOOKUP(A98,[1]代谢物信息总览表!$B:$X,23,FALSE)</f>
        <v>-</v>
      </c>
      <c r="J98" s="1">
        <v>1.0081</v>
      </c>
      <c r="K98" s="1">
        <v>0.213</v>
      </c>
      <c r="L98" s="1">
        <v>0.2235</v>
      </c>
      <c r="M98" s="1">
        <v>2.0374</v>
      </c>
      <c r="N98" s="1">
        <v>1.5831</v>
      </c>
      <c r="O98" s="1">
        <v>0.3786</v>
      </c>
      <c r="P98" s="1">
        <v>1.1578</v>
      </c>
      <c r="Q98" s="1">
        <v>1.1568</v>
      </c>
      <c r="R98" s="1">
        <v>1.8739</v>
      </c>
      <c r="S98" s="1">
        <v>0.9581</v>
      </c>
      <c r="T98" s="1">
        <v>1.1929</v>
      </c>
      <c r="U98" s="1">
        <v>1.3734</v>
      </c>
      <c r="V98" s="1">
        <v>0.9283</v>
      </c>
      <c r="W98" s="1">
        <v>0.2018</v>
      </c>
      <c r="X98" s="1">
        <v>0.4808</v>
      </c>
      <c r="Y98" s="1">
        <v>0.7389</v>
      </c>
      <c r="Z98" s="1">
        <v>0.2401</v>
      </c>
      <c r="AA98" s="1">
        <v>0.624</v>
      </c>
      <c r="AB98" s="1">
        <v>0.3529</v>
      </c>
      <c r="AC98" s="1">
        <v>0.2303</v>
      </c>
      <c r="AD98" s="1">
        <v>0.635</v>
      </c>
      <c r="AE98" s="1">
        <v>0.9885</v>
      </c>
      <c r="AF98" s="1">
        <v>0.9634</v>
      </c>
      <c r="AG98" s="1">
        <v>0.7093</v>
      </c>
    </row>
    <row r="99" spans="1:33">
      <c r="A99" s="1" t="s">
        <v>130</v>
      </c>
      <c r="B99" s="1" t="str">
        <f>VLOOKUP(A99,[1]代谢物信息总览表!$B:$X,16,FALSE)</f>
        <v>-</v>
      </c>
      <c r="C99" s="1" t="str">
        <f>VLOOKUP(A99,[1]代谢物信息总览表!$B:$X,17,FALSE)</f>
        <v>-</v>
      </c>
      <c r="D99" s="1" t="str">
        <f>VLOOKUP(A99,[1]代谢物信息总览表!$B:$X,18,FALSE)</f>
        <v>-</v>
      </c>
      <c r="E99" s="1" t="str">
        <f>VLOOKUP(A99,[1]代谢物信息总览表!$B:$X,19,FALSE)</f>
        <v>-</v>
      </c>
      <c r="F99" s="1" t="str">
        <f>VLOOKUP(A99,[1]代谢物信息总览表!$B:$X,20,FALSE)</f>
        <v>-</v>
      </c>
      <c r="G99" s="1" t="str">
        <f>VLOOKUP(A99,[1]代谢物信息总览表!$B:$X,21,FALSE)</f>
        <v>Organic oxygen compounds</v>
      </c>
      <c r="H99" s="1" t="str">
        <f>VLOOKUP(A99,[1]代谢物信息总览表!$B:$X,22,FALSE)</f>
        <v>Organooxygen compounds</v>
      </c>
      <c r="I99" s="1" t="str">
        <f>VLOOKUP(A99,[1]代谢物信息总览表!$B:$X,23,FALSE)</f>
        <v>Carbohydrates and carbohydrate conjugates</v>
      </c>
      <c r="J99" s="1">
        <v>3.8497</v>
      </c>
      <c r="K99" s="1">
        <v>3.6935</v>
      </c>
      <c r="L99" s="1">
        <v>3.8328</v>
      </c>
      <c r="M99" s="1">
        <v>3.7114</v>
      </c>
      <c r="N99" s="1">
        <v>3.5077</v>
      </c>
      <c r="O99" s="1">
        <v>3.8996</v>
      </c>
      <c r="P99" s="1">
        <v>3.9239</v>
      </c>
      <c r="Q99" s="1">
        <v>4.0135</v>
      </c>
      <c r="R99" s="1">
        <v>3.8454</v>
      </c>
      <c r="S99" s="1">
        <v>3.9996</v>
      </c>
      <c r="T99" s="1">
        <v>3.9537</v>
      </c>
      <c r="U99" s="1">
        <v>3.7285</v>
      </c>
      <c r="V99" s="1">
        <v>4.1771</v>
      </c>
      <c r="W99" s="1">
        <v>4.109</v>
      </c>
      <c r="X99" s="1">
        <v>4.173</v>
      </c>
      <c r="Y99" s="1">
        <v>3.8556</v>
      </c>
      <c r="Z99" s="1">
        <v>4.0075</v>
      </c>
      <c r="AA99" s="1">
        <v>3.9209</v>
      </c>
      <c r="AB99" s="1">
        <v>4.0117</v>
      </c>
      <c r="AC99" s="1">
        <v>3.9551</v>
      </c>
      <c r="AD99" s="1">
        <v>4.0003</v>
      </c>
      <c r="AE99" s="1">
        <v>4.3221</v>
      </c>
      <c r="AF99" s="1">
        <v>4.0718</v>
      </c>
      <c r="AG99" s="1">
        <v>4.0904</v>
      </c>
    </row>
    <row r="100" spans="1:33">
      <c r="A100" s="1" t="s">
        <v>131</v>
      </c>
      <c r="B100" s="1" t="str">
        <f>VLOOKUP(A100,[1]代谢物信息总览表!$B:$X,16,FALSE)</f>
        <v>-</v>
      </c>
      <c r="C100" s="1" t="str">
        <f>VLOOKUP(A100,[1]代谢物信息总览表!$B:$X,17,FALSE)</f>
        <v>-</v>
      </c>
      <c r="D100" s="1" t="str">
        <f>VLOOKUP(A100,[1]代谢物信息总览表!$B:$X,18,FALSE)</f>
        <v>map00360</v>
      </c>
      <c r="E100" s="1" t="str">
        <f>VLOOKUP(A100,[1]代谢物信息总览表!$B:$X,19,FALSE)</f>
        <v>Metabolism</v>
      </c>
      <c r="F100" s="1" t="str">
        <f>VLOOKUP(A100,[1]代谢物信息总览表!$B:$X,20,FALSE)</f>
        <v>Amino acid metabolism</v>
      </c>
      <c r="G100" s="1" t="str">
        <f>VLOOKUP(A100,[1]代谢物信息总览表!$B:$X,21,FALSE)</f>
        <v>Phenylpropanoids and polyketides</v>
      </c>
      <c r="H100" s="1" t="str">
        <f>VLOOKUP(A100,[1]代谢物信息总览表!$B:$X,22,FALSE)</f>
        <v>Phenylpropanoic acids</v>
      </c>
      <c r="I100" s="1" t="str">
        <f>VLOOKUP(A100,[1]代谢物信息总览表!$B:$X,23,FALSE)</f>
        <v>-</v>
      </c>
      <c r="J100" s="1">
        <v>2.4029</v>
      </c>
      <c r="K100" s="1">
        <v>2.1248</v>
      </c>
      <c r="L100" s="1">
        <v>2.4382</v>
      </c>
      <c r="M100" s="1">
        <v>2.3525</v>
      </c>
      <c r="N100" s="1">
        <v>1.384</v>
      </c>
      <c r="O100" s="1">
        <v>2.4063</v>
      </c>
      <c r="P100" s="1">
        <v>2.2556</v>
      </c>
      <c r="Q100" s="1">
        <v>2.1737</v>
      </c>
      <c r="R100" s="1">
        <v>2.2071</v>
      </c>
      <c r="S100" s="1">
        <v>2.2904</v>
      </c>
      <c r="T100" s="1">
        <v>2.2007</v>
      </c>
      <c r="U100" s="1">
        <v>2.1888</v>
      </c>
      <c r="V100" s="1">
        <v>1.6386</v>
      </c>
      <c r="W100" s="1">
        <v>2.0693</v>
      </c>
      <c r="X100" s="1">
        <v>1.7214</v>
      </c>
      <c r="Y100" s="1">
        <v>2.0033</v>
      </c>
      <c r="Z100" s="1">
        <v>2.3375</v>
      </c>
      <c r="AA100" s="1">
        <v>2.4057</v>
      </c>
      <c r="AB100" s="1">
        <v>2.3943</v>
      </c>
      <c r="AC100" s="1">
        <v>2.3209</v>
      </c>
      <c r="AD100" s="1">
        <v>2.3957</v>
      </c>
      <c r="AE100" s="1">
        <v>2.6307</v>
      </c>
      <c r="AF100" s="1">
        <v>2.3947</v>
      </c>
      <c r="AG100" s="1">
        <v>2.4367</v>
      </c>
    </row>
    <row r="101" spans="1:33">
      <c r="A101" s="1" t="s">
        <v>132</v>
      </c>
      <c r="B101" s="1" t="str">
        <f>VLOOKUP(A101,[1]代谢物信息总览表!$B:$X,16,FALSE)</f>
        <v>-</v>
      </c>
      <c r="C101" s="1" t="str">
        <f>VLOOKUP(A101,[1]代谢物信息总览表!$B:$X,17,FALSE)</f>
        <v>-</v>
      </c>
      <c r="D101" s="1" t="str">
        <f>VLOOKUP(A101,[1]代谢物信息总览表!$B:$X,18,FALSE)</f>
        <v>map00350</v>
      </c>
      <c r="E101" s="1" t="str">
        <f>VLOOKUP(A101,[1]代谢物信息总览表!$B:$X,19,FALSE)</f>
        <v>Metabolism</v>
      </c>
      <c r="F101" s="1" t="str">
        <f>VLOOKUP(A101,[1]代谢物信息总览表!$B:$X,20,FALSE)</f>
        <v>Amino acid metabolism</v>
      </c>
      <c r="G101" s="1" t="str">
        <f>VLOOKUP(A101,[1]代谢物信息总览表!$B:$X,21,FALSE)</f>
        <v>Phenylpropanoids and polyketides</v>
      </c>
      <c r="H101" s="1" t="str">
        <f>VLOOKUP(A101,[1]代谢物信息总览表!$B:$X,22,FALSE)</f>
        <v>Phenylpropanoic acids</v>
      </c>
      <c r="I101" s="1" t="str">
        <f>VLOOKUP(A101,[1]代谢物信息总览表!$B:$X,23,FALSE)</f>
        <v>-</v>
      </c>
      <c r="J101" s="1">
        <v>2.7798</v>
      </c>
      <c r="K101" s="1">
        <v>2.6872</v>
      </c>
      <c r="L101" s="1">
        <v>2.7178</v>
      </c>
      <c r="M101" s="1">
        <v>2.8535</v>
      </c>
      <c r="N101" s="1">
        <v>2.0952</v>
      </c>
      <c r="O101" s="1">
        <v>2.752</v>
      </c>
      <c r="P101" s="1">
        <v>3.0259</v>
      </c>
      <c r="Q101" s="1">
        <v>2.8547</v>
      </c>
      <c r="R101" s="1">
        <v>2.9743</v>
      </c>
      <c r="S101" s="1">
        <v>2.883</v>
      </c>
      <c r="T101" s="1">
        <v>2.9383</v>
      </c>
      <c r="U101" s="1">
        <v>2.9246</v>
      </c>
      <c r="V101" s="1">
        <v>2.4568</v>
      </c>
      <c r="W101" s="1">
        <v>2.7382</v>
      </c>
      <c r="X101" s="1">
        <v>2.6983</v>
      </c>
      <c r="Y101" s="1">
        <v>2.7675</v>
      </c>
      <c r="Z101" s="1">
        <v>2.6703</v>
      </c>
      <c r="AA101" s="1">
        <v>2.9421</v>
      </c>
      <c r="AB101" s="1">
        <v>3.2782</v>
      </c>
      <c r="AC101" s="1">
        <v>3.2613</v>
      </c>
      <c r="AD101" s="1">
        <v>3.3084</v>
      </c>
      <c r="AE101" s="1">
        <v>3.6698</v>
      </c>
      <c r="AF101" s="1">
        <v>3.2943</v>
      </c>
      <c r="AG101" s="1">
        <v>3.2497</v>
      </c>
    </row>
    <row r="102" spans="1:33">
      <c r="A102" s="1" t="s">
        <v>133</v>
      </c>
      <c r="B102" s="1" t="str">
        <f>VLOOKUP(A102,[1]代谢物信息总览表!$B:$X,16,FALSE)</f>
        <v>-</v>
      </c>
      <c r="C102" s="1" t="str">
        <f>VLOOKUP(A102,[1]代谢物信息总览表!$B:$X,17,FALSE)</f>
        <v>-</v>
      </c>
      <c r="D102" s="1" t="str">
        <f>VLOOKUP(A102,[1]代谢物信息总览表!$B:$X,18,FALSE)</f>
        <v>-</v>
      </c>
      <c r="E102" s="1" t="str">
        <f>VLOOKUP(A102,[1]代谢物信息总览表!$B:$X,19,FALSE)</f>
        <v>-</v>
      </c>
      <c r="F102" s="1" t="str">
        <f>VLOOKUP(A102,[1]代谢物信息总览表!$B:$X,20,FALSE)</f>
        <v>-</v>
      </c>
      <c r="G102" s="1" t="str">
        <f>VLOOKUP(A102,[1]代谢物信息总览表!$B:$X,21,FALSE)</f>
        <v>Phenylpropanoids and polyketides</v>
      </c>
      <c r="H102" s="1" t="str">
        <f>VLOOKUP(A102,[1]代谢物信息总览表!$B:$X,22,FALSE)</f>
        <v>Tannins</v>
      </c>
      <c r="I102" s="1" t="str">
        <f>VLOOKUP(A102,[1]代谢物信息总览表!$B:$X,23,FALSE)</f>
        <v>Proanthocyanidins</v>
      </c>
      <c r="J102" s="1">
        <v>3.1996</v>
      </c>
      <c r="K102" s="1">
        <v>2.9389</v>
      </c>
      <c r="L102" s="1">
        <v>3.1093</v>
      </c>
      <c r="M102" s="1">
        <v>3.1015</v>
      </c>
      <c r="N102" s="1">
        <v>2.6408</v>
      </c>
      <c r="O102" s="1">
        <v>3.0955</v>
      </c>
      <c r="P102" s="1">
        <v>2.8698</v>
      </c>
      <c r="Q102" s="1">
        <v>3.097</v>
      </c>
      <c r="R102" s="1">
        <v>3.1304</v>
      </c>
      <c r="S102" s="1">
        <v>3.2266</v>
      </c>
      <c r="T102" s="1">
        <v>2.714</v>
      </c>
      <c r="U102" s="1">
        <v>3.3048</v>
      </c>
      <c r="V102" s="1">
        <v>2.0826</v>
      </c>
      <c r="W102" s="1">
        <v>2.5371</v>
      </c>
      <c r="X102" s="1">
        <v>2.7926</v>
      </c>
      <c r="Y102" s="1">
        <v>2.6796</v>
      </c>
      <c r="Z102" s="1">
        <v>3.0155</v>
      </c>
      <c r="AA102" s="1">
        <v>2.8033</v>
      </c>
      <c r="AB102" s="1">
        <v>2.8379</v>
      </c>
      <c r="AC102" s="1">
        <v>2.6201</v>
      </c>
      <c r="AD102" s="1">
        <v>2.82</v>
      </c>
      <c r="AE102" s="1">
        <v>3.0822</v>
      </c>
      <c r="AF102" s="1">
        <v>2.9925</v>
      </c>
      <c r="AG102" s="1">
        <v>2.9686</v>
      </c>
    </row>
    <row r="103" spans="1:33">
      <c r="A103" s="1" t="s">
        <v>134</v>
      </c>
      <c r="B103" s="1" t="str">
        <f>VLOOKUP(A103,[1]代谢物信息总览表!$B:$X,16,FALSE)</f>
        <v>-</v>
      </c>
      <c r="C103" s="1" t="str">
        <f>VLOOKUP(A103,[1]代谢物信息总览表!$B:$X,17,FALSE)</f>
        <v>-</v>
      </c>
      <c r="D103" s="1" t="str">
        <f>VLOOKUP(A103,[1]代谢物信息总览表!$B:$X,18,FALSE)</f>
        <v>-</v>
      </c>
      <c r="E103" s="1" t="str">
        <f>VLOOKUP(A103,[1]代谢物信息总览表!$B:$X,19,FALSE)</f>
        <v>-</v>
      </c>
      <c r="F103" s="1" t="str">
        <f>VLOOKUP(A103,[1]代谢物信息总览表!$B:$X,20,FALSE)</f>
        <v>-</v>
      </c>
      <c r="G103" s="1" t="str">
        <f>VLOOKUP(A103,[1]代谢物信息总览表!$B:$X,21,FALSE)</f>
        <v>Organoheterocyclic compounds</v>
      </c>
      <c r="H103" s="1" t="str">
        <f>VLOOKUP(A103,[1]代谢物信息总览表!$B:$X,22,FALSE)</f>
        <v>Dihydrofurans</v>
      </c>
      <c r="I103" s="1" t="str">
        <f>VLOOKUP(A103,[1]代谢物信息总览表!$B:$X,23,FALSE)</f>
        <v>-</v>
      </c>
      <c r="J103" s="1">
        <v>2.0034</v>
      </c>
      <c r="K103" s="1">
        <v>2.339</v>
      </c>
      <c r="L103" s="1">
        <v>1.9453</v>
      </c>
      <c r="M103" s="1">
        <v>1.6843</v>
      </c>
      <c r="N103" s="1">
        <v>2.5325</v>
      </c>
      <c r="O103" s="1">
        <v>1.345</v>
      </c>
      <c r="P103" s="1">
        <v>0.6379</v>
      </c>
      <c r="Q103" s="1">
        <v>1.3327</v>
      </c>
      <c r="R103" s="1">
        <v>1.0689</v>
      </c>
      <c r="S103" s="1">
        <v>0.2689</v>
      </c>
      <c r="T103" s="1">
        <v>1.2196</v>
      </c>
      <c r="U103" s="1">
        <v>0.0371</v>
      </c>
      <c r="V103" s="1">
        <v>3.1374</v>
      </c>
      <c r="W103" s="1">
        <v>2.9498</v>
      </c>
      <c r="X103" s="1">
        <v>2.1658</v>
      </c>
      <c r="Y103" s="1">
        <v>2.6391</v>
      </c>
      <c r="Z103" s="1">
        <v>1.041</v>
      </c>
      <c r="AA103" s="1">
        <v>0.4136</v>
      </c>
      <c r="AB103" s="1">
        <v>1.4306</v>
      </c>
      <c r="AC103" s="1">
        <v>1.0745</v>
      </c>
      <c r="AD103" s="1">
        <v>1.0722</v>
      </c>
      <c r="AE103" s="1">
        <v>0.7688</v>
      </c>
      <c r="AF103" s="1">
        <v>0.6015</v>
      </c>
      <c r="AG103" s="1">
        <v>1.6657</v>
      </c>
    </row>
    <row r="104" spans="1:33">
      <c r="A104" s="1" t="s">
        <v>135</v>
      </c>
      <c r="B104" s="1" t="str">
        <f>VLOOKUP(A104,[1]代谢物信息总览表!$B:$X,16,FALSE)</f>
        <v>-</v>
      </c>
      <c r="C104" s="1" t="str">
        <f>VLOOKUP(A104,[1]代谢物信息总览表!$B:$X,17,FALSE)</f>
        <v>-</v>
      </c>
      <c r="D104" s="1" t="str">
        <f>VLOOKUP(A104,[1]代谢物信息总览表!$B:$X,18,FALSE)</f>
        <v>-</v>
      </c>
      <c r="E104" s="1" t="str">
        <f>VLOOKUP(A104,[1]代谢物信息总览表!$B:$X,19,FALSE)</f>
        <v>-</v>
      </c>
      <c r="F104" s="1" t="str">
        <f>VLOOKUP(A104,[1]代谢物信息总览表!$B:$X,20,FALSE)</f>
        <v>-</v>
      </c>
      <c r="G104" s="1" t="str">
        <f>VLOOKUP(A104,[1]代谢物信息总览表!$B:$X,21,FALSE)</f>
        <v>Organic oxygen compounds</v>
      </c>
      <c r="H104" s="1" t="str">
        <f>VLOOKUP(A104,[1]代谢物信息总览表!$B:$X,22,FALSE)</f>
        <v>Organooxygen compounds</v>
      </c>
      <c r="I104" s="1" t="str">
        <f>VLOOKUP(A104,[1]代谢物信息总览表!$B:$X,23,FALSE)</f>
        <v>Carbohydrates and carbohydrate conjugates</v>
      </c>
      <c r="J104" s="1">
        <v>1.0577</v>
      </c>
      <c r="K104" s="1">
        <v>1.82</v>
      </c>
      <c r="L104" s="1">
        <v>1.224</v>
      </c>
      <c r="M104" s="1">
        <v>0.9676</v>
      </c>
      <c r="N104" s="1">
        <v>2.2297</v>
      </c>
      <c r="O104" s="1">
        <v>0.8066</v>
      </c>
      <c r="P104" s="1">
        <v>0.839</v>
      </c>
      <c r="Q104" s="1">
        <v>0.6632</v>
      </c>
      <c r="R104" s="1">
        <v>0.6357</v>
      </c>
      <c r="S104" s="1">
        <v>0.5527</v>
      </c>
      <c r="T104" s="1">
        <v>0.8073</v>
      </c>
      <c r="U104" s="1">
        <v>0.5277</v>
      </c>
      <c r="V104" s="1">
        <v>2.4509</v>
      </c>
      <c r="W104" s="1">
        <v>1.9975</v>
      </c>
      <c r="X104" s="1">
        <v>2.0876</v>
      </c>
      <c r="Y104" s="1">
        <v>0.7172</v>
      </c>
      <c r="Z104" s="1">
        <v>1.1706</v>
      </c>
      <c r="AA104" s="1">
        <v>0.9487</v>
      </c>
      <c r="AB104" s="1">
        <v>0.5277</v>
      </c>
      <c r="AC104" s="1">
        <v>0.1453</v>
      </c>
      <c r="AD104" s="1">
        <v>0.5801</v>
      </c>
      <c r="AE104" s="1">
        <v>2.0309</v>
      </c>
      <c r="AF104" s="1">
        <v>0.5371</v>
      </c>
      <c r="AG104" s="1">
        <v>0.1531</v>
      </c>
    </row>
    <row r="105" spans="1:33">
      <c r="A105" s="1" t="s">
        <v>136</v>
      </c>
      <c r="B105" s="1" t="str">
        <f>VLOOKUP(A105,[1]代谢物信息总览表!$B:$X,16,FALSE)</f>
        <v>-</v>
      </c>
      <c r="C105" s="1" t="str">
        <f>VLOOKUP(A105,[1]代谢物信息总览表!$B:$X,17,FALSE)</f>
        <v>-</v>
      </c>
      <c r="D105" s="1" t="str">
        <f>VLOOKUP(A105,[1]代谢物信息总览表!$B:$X,18,FALSE)</f>
        <v>-</v>
      </c>
      <c r="E105" s="1" t="str">
        <f>VLOOKUP(A105,[1]代谢物信息总览表!$B:$X,19,FALSE)</f>
        <v>-</v>
      </c>
      <c r="F105" s="1" t="str">
        <f>VLOOKUP(A105,[1]代谢物信息总览表!$B:$X,20,FALSE)</f>
        <v>-</v>
      </c>
      <c r="G105" s="1" t="str">
        <f>VLOOKUP(A105,[1]代谢物信息总览表!$B:$X,21,FALSE)</f>
        <v>Lipids and lipid-like molecules</v>
      </c>
      <c r="H105" s="1" t="str">
        <f>VLOOKUP(A105,[1]代谢物信息总览表!$B:$X,22,FALSE)</f>
        <v>Fatty Acyls</v>
      </c>
      <c r="I105" s="1" t="str">
        <f>VLOOKUP(A105,[1]代谢物信息总览表!$B:$X,23,FALSE)</f>
        <v>Fatty acyl glycosides</v>
      </c>
      <c r="J105" s="1">
        <v>3.8103</v>
      </c>
      <c r="K105" s="1">
        <v>3.9414</v>
      </c>
      <c r="L105" s="1">
        <v>3.9614</v>
      </c>
      <c r="M105" s="1">
        <v>3.6951</v>
      </c>
      <c r="N105" s="1">
        <v>4.0877</v>
      </c>
      <c r="O105" s="1">
        <v>3.5646</v>
      </c>
      <c r="P105" s="1">
        <v>3.3318</v>
      </c>
      <c r="Q105" s="1">
        <v>3.0966</v>
      </c>
      <c r="R105" s="1">
        <v>3.2804</v>
      </c>
      <c r="S105" s="1">
        <v>3.0729</v>
      </c>
      <c r="T105" s="1">
        <v>3.3235</v>
      </c>
      <c r="U105" s="1">
        <v>3.1129</v>
      </c>
      <c r="V105" s="1">
        <v>3.5147</v>
      </c>
      <c r="W105" s="1">
        <v>3.6218</v>
      </c>
      <c r="X105" s="1">
        <v>3.4397</v>
      </c>
      <c r="Y105" s="1">
        <v>3.3051</v>
      </c>
      <c r="Z105" s="1">
        <v>3.3419</v>
      </c>
      <c r="AA105" s="1">
        <v>3.3408</v>
      </c>
      <c r="AB105" s="1">
        <v>3.3396</v>
      </c>
      <c r="AC105" s="1">
        <v>3.1881</v>
      </c>
      <c r="AD105" s="1">
        <v>3.2908</v>
      </c>
      <c r="AE105" s="1">
        <v>3.3849</v>
      </c>
      <c r="AF105" s="1">
        <v>3.1663</v>
      </c>
      <c r="AG105" s="1">
        <v>3.3249</v>
      </c>
    </row>
    <row r="106" spans="1:33">
      <c r="A106" s="1" t="s">
        <v>137</v>
      </c>
      <c r="B106" s="1" t="str">
        <f>VLOOKUP(A106,[1]代谢物信息总览表!$B:$X,16,FALSE)</f>
        <v>-</v>
      </c>
      <c r="C106" s="1" t="str">
        <f>VLOOKUP(A106,[1]代谢物信息总览表!$B:$X,17,FALSE)</f>
        <v>-</v>
      </c>
      <c r="D106" s="1" t="str">
        <f>VLOOKUP(A106,[1]代谢物信息总览表!$B:$X,18,FALSE)</f>
        <v>-</v>
      </c>
      <c r="E106" s="1" t="str">
        <f>VLOOKUP(A106,[1]代谢物信息总览表!$B:$X,19,FALSE)</f>
        <v>-</v>
      </c>
      <c r="F106" s="1" t="str">
        <f>VLOOKUP(A106,[1]代谢物信息总览表!$B:$X,20,FALSE)</f>
        <v>-</v>
      </c>
      <c r="G106" s="1" t="str">
        <f>VLOOKUP(A106,[1]代谢物信息总览表!$B:$X,21,FALSE)</f>
        <v>Lipids and lipid-like molecules</v>
      </c>
      <c r="H106" s="1" t="str">
        <f>VLOOKUP(A106,[1]代谢物信息总览表!$B:$X,22,FALSE)</f>
        <v>Fatty Acyls</v>
      </c>
      <c r="I106" s="1" t="str">
        <f>VLOOKUP(A106,[1]代谢物信息总览表!$B:$X,23,FALSE)</f>
        <v>Fatty acyl glycosides</v>
      </c>
      <c r="J106" s="1">
        <v>2.768</v>
      </c>
      <c r="K106" s="1">
        <v>2.6928</v>
      </c>
      <c r="L106" s="1">
        <v>2.7872</v>
      </c>
      <c r="M106" s="1">
        <v>2.9278</v>
      </c>
      <c r="N106" s="1">
        <v>2.3909</v>
      </c>
      <c r="O106" s="1">
        <v>2.9908</v>
      </c>
      <c r="P106" s="1">
        <v>2.9615</v>
      </c>
      <c r="Q106" s="1">
        <v>3.1189</v>
      </c>
      <c r="R106" s="1">
        <v>3.1007</v>
      </c>
      <c r="S106" s="1">
        <v>3.1887</v>
      </c>
      <c r="T106" s="1">
        <v>2.8803</v>
      </c>
      <c r="U106" s="1">
        <v>3.3272</v>
      </c>
      <c r="V106" s="1">
        <v>2.5076</v>
      </c>
      <c r="W106" s="1">
        <v>2.503</v>
      </c>
      <c r="X106" s="1">
        <v>2.8593</v>
      </c>
      <c r="Y106" s="1">
        <v>3.3504</v>
      </c>
      <c r="Z106" s="1">
        <v>3.3382</v>
      </c>
      <c r="AA106" s="1">
        <v>3.1939</v>
      </c>
      <c r="AB106" s="1">
        <v>3.0116</v>
      </c>
      <c r="AC106" s="1">
        <v>3.2123</v>
      </c>
      <c r="AD106" s="1">
        <v>2.9598</v>
      </c>
      <c r="AE106" s="1">
        <v>3.2901</v>
      </c>
      <c r="AF106" s="1">
        <v>2.9959</v>
      </c>
      <c r="AG106" s="1">
        <v>2.9287</v>
      </c>
    </row>
    <row r="107" spans="1:33">
      <c r="A107" s="1" t="s">
        <v>138</v>
      </c>
      <c r="B107" s="1" t="str">
        <f>VLOOKUP(A107,[1]代谢物信息总览表!$B:$X,16,FALSE)</f>
        <v>-</v>
      </c>
      <c r="C107" s="1" t="str">
        <f>VLOOKUP(A107,[1]代谢物信息总览表!$B:$X,17,FALSE)</f>
        <v>-</v>
      </c>
      <c r="D107" s="1" t="str">
        <f>VLOOKUP(A107,[1]代谢物信息总览表!$B:$X,18,FALSE)</f>
        <v>-</v>
      </c>
      <c r="E107" s="1" t="str">
        <f>VLOOKUP(A107,[1]代谢物信息总览表!$B:$X,19,FALSE)</f>
        <v>-</v>
      </c>
      <c r="F107" s="1" t="str">
        <f>VLOOKUP(A107,[1]代谢物信息总览表!$B:$X,20,FALSE)</f>
        <v>-</v>
      </c>
      <c r="G107" s="1" t="str">
        <f>VLOOKUP(A107,[1]代谢物信息总览表!$B:$X,21,FALSE)</f>
        <v>Organic oxygen compounds</v>
      </c>
      <c r="H107" s="1" t="str">
        <f>VLOOKUP(A107,[1]代谢物信息总览表!$B:$X,22,FALSE)</f>
        <v>Organooxygen compounds</v>
      </c>
      <c r="I107" s="1" t="str">
        <f>VLOOKUP(A107,[1]代谢物信息总览表!$B:$X,23,FALSE)</f>
        <v>Carbohydrates and carbohydrate conjugates</v>
      </c>
      <c r="J107" s="1">
        <v>2.7312</v>
      </c>
      <c r="K107" s="1">
        <v>2.5673</v>
      </c>
      <c r="L107" s="1">
        <v>2.4437</v>
      </c>
      <c r="M107" s="1">
        <v>2.5865</v>
      </c>
      <c r="N107" s="1">
        <v>2.1692</v>
      </c>
      <c r="O107" s="1">
        <v>2.3797</v>
      </c>
      <c r="P107" s="1">
        <v>2.492</v>
      </c>
      <c r="Q107" s="1">
        <v>2.3863</v>
      </c>
      <c r="R107" s="1">
        <v>2.5591</v>
      </c>
      <c r="S107" s="1">
        <v>2.3019</v>
      </c>
      <c r="T107" s="1">
        <v>2.3523</v>
      </c>
      <c r="U107" s="1">
        <v>2.473</v>
      </c>
      <c r="V107" s="1">
        <v>2.8534</v>
      </c>
      <c r="W107" s="1">
        <v>2.7686</v>
      </c>
      <c r="X107" s="1">
        <v>2.7412</v>
      </c>
      <c r="Y107" s="1">
        <v>2.6058</v>
      </c>
      <c r="Z107" s="1">
        <v>2.4367</v>
      </c>
      <c r="AA107" s="1">
        <v>2.3378</v>
      </c>
      <c r="AB107" s="1">
        <v>2.3803</v>
      </c>
      <c r="AC107" s="1">
        <v>1.5498</v>
      </c>
      <c r="AD107" s="1">
        <v>2.3468</v>
      </c>
      <c r="AE107" s="1">
        <v>2.3212</v>
      </c>
      <c r="AF107" s="1">
        <v>2.1961</v>
      </c>
      <c r="AG107" s="1">
        <v>2.2177</v>
      </c>
    </row>
    <row r="108" spans="1:33">
      <c r="A108" s="1" t="s">
        <v>139</v>
      </c>
      <c r="B108" s="1" t="str">
        <f>VLOOKUP(A108,[1]代谢物信息总览表!$B:$X,16,FALSE)</f>
        <v>-</v>
      </c>
      <c r="C108" s="1" t="str">
        <f>VLOOKUP(A108,[1]代谢物信息总览表!$B:$X,17,FALSE)</f>
        <v>-</v>
      </c>
      <c r="D108" s="1" t="str">
        <f>VLOOKUP(A108,[1]代谢物信息总览表!$B:$X,18,FALSE)</f>
        <v>-</v>
      </c>
      <c r="E108" s="1" t="str">
        <f>VLOOKUP(A108,[1]代谢物信息总览表!$B:$X,19,FALSE)</f>
        <v>-</v>
      </c>
      <c r="F108" s="1" t="str">
        <f>VLOOKUP(A108,[1]代谢物信息总览表!$B:$X,20,FALSE)</f>
        <v>-</v>
      </c>
      <c r="G108" s="1" t="str">
        <f>VLOOKUP(A108,[1]代谢物信息总览表!$B:$X,21,FALSE)</f>
        <v>Organic oxygen compounds</v>
      </c>
      <c r="H108" s="1" t="str">
        <f>VLOOKUP(A108,[1]代谢物信息总览表!$B:$X,22,FALSE)</f>
        <v>Organooxygen compounds</v>
      </c>
      <c r="I108" s="1" t="str">
        <f>VLOOKUP(A108,[1]代谢物信息总览表!$B:$X,23,FALSE)</f>
        <v>Carbohydrates and carbohydrate conjugates</v>
      </c>
      <c r="J108" s="1">
        <v>2.5023</v>
      </c>
      <c r="K108" s="1">
        <v>2.293</v>
      </c>
      <c r="L108" s="1">
        <v>2.2441</v>
      </c>
      <c r="M108" s="1">
        <v>2.6265</v>
      </c>
      <c r="N108" s="1">
        <v>1.582</v>
      </c>
      <c r="O108" s="1">
        <v>2.3503</v>
      </c>
      <c r="P108" s="1">
        <v>2.2406</v>
      </c>
      <c r="Q108" s="1">
        <v>1.9916</v>
      </c>
      <c r="R108" s="1">
        <v>2.2063</v>
      </c>
      <c r="S108" s="1">
        <v>2.1547</v>
      </c>
      <c r="T108" s="1">
        <v>2.1732</v>
      </c>
      <c r="U108" s="1">
        <v>2.2697</v>
      </c>
      <c r="V108" s="1">
        <v>0.8812</v>
      </c>
      <c r="W108" s="1">
        <v>1.9026</v>
      </c>
      <c r="X108" s="1">
        <v>1.4943</v>
      </c>
      <c r="Y108" s="1">
        <v>3.5087</v>
      </c>
      <c r="Z108" s="1">
        <v>0.9299</v>
      </c>
      <c r="AA108" s="1">
        <v>2.2416</v>
      </c>
      <c r="AB108" s="1">
        <v>0.9519</v>
      </c>
      <c r="AC108" s="1">
        <v>1.628</v>
      </c>
      <c r="AD108" s="1">
        <v>0.9676</v>
      </c>
      <c r="AE108" s="1">
        <v>1.1808</v>
      </c>
      <c r="AF108" s="1">
        <v>1.2673</v>
      </c>
      <c r="AG108" s="1">
        <v>1.1975</v>
      </c>
    </row>
    <row r="109" spans="1:33">
      <c r="A109" s="1" t="s">
        <v>140</v>
      </c>
      <c r="B109" s="1" t="str">
        <f>VLOOKUP(A109,[1]代谢物信息总览表!$B:$X,16,FALSE)</f>
        <v>-</v>
      </c>
      <c r="C109" s="1" t="str">
        <f>VLOOKUP(A109,[1]代谢物信息总览表!$B:$X,17,FALSE)</f>
        <v>-</v>
      </c>
      <c r="D109" s="1" t="str">
        <f>VLOOKUP(A109,[1]代谢物信息总览表!$B:$X,18,FALSE)</f>
        <v>map00950</v>
      </c>
      <c r="E109" s="1" t="str">
        <f>VLOOKUP(A109,[1]代谢物信息总览表!$B:$X,19,FALSE)</f>
        <v>Metabolism</v>
      </c>
      <c r="F109" s="1" t="str">
        <f>VLOOKUP(A109,[1]代谢物信息总览表!$B:$X,20,FALSE)</f>
        <v>Biosynthesis of other secondary metabolites</v>
      </c>
      <c r="G109" s="1" t="str">
        <f>VLOOKUP(A109,[1]代谢物信息总览表!$B:$X,21,FALSE)</f>
        <v>Benzenoids</v>
      </c>
      <c r="H109" s="1" t="str">
        <f>VLOOKUP(A109,[1]代谢物信息总览表!$B:$X,22,FALSE)</f>
        <v>Benzene and substituted derivatives</v>
      </c>
      <c r="I109" s="1" t="str">
        <f>VLOOKUP(A109,[1]代谢物信息总览表!$B:$X,23,FALSE)</f>
        <v>Benzaldehydes</v>
      </c>
      <c r="J109" s="1">
        <v>2.5187</v>
      </c>
      <c r="K109" s="1">
        <v>2.0687</v>
      </c>
      <c r="L109" s="1">
        <v>2.4094</v>
      </c>
      <c r="M109" s="1">
        <v>2.3528</v>
      </c>
      <c r="N109" s="1">
        <v>1.6725</v>
      </c>
      <c r="O109" s="1">
        <v>2.5601</v>
      </c>
      <c r="P109" s="1">
        <v>2.4361</v>
      </c>
      <c r="Q109" s="1">
        <v>2.4971</v>
      </c>
      <c r="R109" s="1">
        <v>2.4492</v>
      </c>
      <c r="S109" s="1">
        <v>2.5763</v>
      </c>
      <c r="T109" s="1">
        <v>2.5745</v>
      </c>
      <c r="U109" s="1">
        <v>2.5432</v>
      </c>
      <c r="V109" s="1">
        <v>1.3842</v>
      </c>
      <c r="W109" s="1">
        <v>2.068</v>
      </c>
      <c r="X109" s="1">
        <v>2.0176</v>
      </c>
      <c r="Y109" s="1">
        <v>2.0465</v>
      </c>
      <c r="Z109" s="1">
        <v>2.3197</v>
      </c>
      <c r="AA109" s="1">
        <v>2.4334</v>
      </c>
      <c r="AB109" s="1">
        <v>2.2752</v>
      </c>
      <c r="AC109" s="1">
        <v>2.2633</v>
      </c>
      <c r="AD109" s="1">
        <v>2.4575</v>
      </c>
      <c r="AE109" s="1">
        <v>2.2867</v>
      </c>
      <c r="AF109" s="1">
        <v>2.4495</v>
      </c>
      <c r="AG109" s="1">
        <v>2.5487</v>
      </c>
    </row>
    <row r="110" spans="1:33">
      <c r="A110" s="1" t="s">
        <v>141</v>
      </c>
      <c r="B110" s="1" t="str">
        <f>VLOOKUP(A110,[1]代谢物信息总览表!$B:$X,16,FALSE)</f>
        <v>-</v>
      </c>
      <c r="C110" s="1" t="str">
        <f>VLOOKUP(A110,[1]代谢物信息总览表!$B:$X,17,FALSE)</f>
        <v>-</v>
      </c>
      <c r="D110" s="1" t="str">
        <f>VLOOKUP(A110,[1]代谢物信息总览表!$B:$X,18,FALSE)</f>
        <v>map01100;map00400;map01110</v>
      </c>
      <c r="E110" s="1" t="str">
        <f>VLOOKUP(A110,[1]代谢物信息总览表!$B:$X,19,FALSE)</f>
        <v>Metabolism;Metabolism;Metabolism</v>
      </c>
      <c r="F110" s="1" t="str">
        <f>VLOOKUP(A110,[1]代谢物信息总览表!$B:$X,20,FALSE)</f>
        <v>Global and overview maps;Amino acid metabolism;Global and overview maps</v>
      </c>
      <c r="G110" s="1" t="str">
        <f>VLOOKUP(A110,[1]代谢物信息总览表!$B:$X,21,FALSE)</f>
        <v>Benzenoids</v>
      </c>
      <c r="H110" s="1" t="str">
        <f>VLOOKUP(A110,[1]代谢物信息总览表!$B:$X,22,FALSE)</f>
        <v>Benzene and substituted derivatives</v>
      </c>
      <c r="I110" s="1" t="str">
        <f>VLOOKUP(A110,[1]代谢物信息总览表!$B:$X,23,FALSE)</f>
        <v>Benzoic acids and derivatives</v>
      </c>
      <c r="J110" s="1">
        <v>2.397</v>
      </c>
      <c r="K110" s="1">
        <v>2.0154</v>
      </c>
      <c r="L110" s="1">
        <v>2.2474</v>
      </c>
      <c r="M110" s="1">
        <v>2.1923</v>
      </c>
      <c r="N110" s="1">
        <v>2.0094</v>
      </c>
      <c r="O110" s="1">
        <v>2.3556</v>
      </c>
      <c r="P110" s="1">
        <v>2.5446</v>
      </c>
      <c r="Q110" s="1">
        <v>2.572</v>
      </c>
      <c r="R110" s="1">
        <v>2.6649</v>
      </c>
      <c r="S110" s="1">
        <v>2.6146</v>
      </c>
      <c r="T110" s="1">
        <v>2.5659</v>
      </c>
      <c r="U110" s="1">
        <v>2.7434</v>
      </c>
      <c r="V110" s="1">
        <v>1.9465</v>
      </c>
      <c r="W110" s="1">
        <v>1.7216</v>
      </c>
      <c r="X110" s="1">
        <v>2.308</v>
      </c>
      <c r="Y110" s="1">
        <v>2.2849</v>
      </c>
      <c r="Z110" s="1">
        <v>2.3067</v>
      </c>
      <c r="AA110" s="1">
        <v>2.2111</v>
      </c>
      <c r="AB110" s="1">
        <v>2.2147</v>
      </c>
      <c r="AC110" s="1">
        <v>2.3643</v>
      </c>
      <c r="AD110" s="1">
        <v>2.305</v>
      </c>
      <c r="AE110" s="1">
        <v>2.766</v>
      </c>
      <c r="AF110" s="1">
        <v>2.2487</v>
      </c>
      <c r="AG110" s="1">
        <v>2.2961</v>
      </c>
    </row>
    <row r="111" spans="1:33">
      <c r="A111" s="1" t="s">
        <v>142</v>
      </c>
      <c r="B111" s="1" t="str">
        <f>VLOOKUP(A111,[1]代谢物信息总览表!$B:$X,16,FALSE)</f>
        <v>-</v>
      </c>
      <c r="C111" s="1" t="str">
        <f>VLOOKUP(A111,[1]代谢物信息总览表!$B:$X,17,FALSE)</f>
        <v>-</v>
      </c>
      <c r="D111" s="1" t="str">
        <f>VLOOKUP(A111,[1]代谢物信息总览表!$B:$X,18,FALSE)</f>
        <v>-</v>
      </c>
      <c r="E111" s="1" t="str">
        <f>VLOOKUP(A111,[1]代谢物信息总览表!$B:$X,19,FALSE)</f>
        <v>-</v>
      </c>
      <c r="F111" s="1" t="str">
        <f>VLOOKUP(A111,[1]代谢物信息总览表!$B:$X,20,FALSE)</f>
        <v>-</v>
      </c>
      <c r="G111" s="1" t="str">
        <f>VLOOKUP(A111,[1]代谢物信息总览表!$B:$X,21,FALSE)</f>
        <v>-</v>
      </c>
      <c r="H111" s="1" t="str">
        <f>VLOOKUP(A111,[1]代谢物信息总览表!$B:$X,22,FALSE)</f>
        <v>-</v>
      </c>
      <c r="I111" s="1" t="str">
        <f>VLOOKUP(A111,[1]代谢物信息总览表!$B:$X,23,FALSE)</f>
        <v>-</v>
      </c>
      <c r="J111" s="1">
        <v>1.7481</v>
      </c>
      <c r="K111" s="1">
        <v>1.5395</v>
      </c>
      <c r="L111" s="1">
        <v>1.8483</v>
      </c>
      <c r="M111" s="1">
        <v>1.9368</v>
      </c>
      <c r="N111" s="1">
        <v>0.2637</v>
      </c>
      <c r="O111" s="1">
        <v>1.952</v>
      </c>
      <c r="P111" s="1">
        <v>2.2063</v>
      </c>
      <c r="Q111" s="1">
        <v>2.0034</v>
      </c>
      <c r="R111" s="1">
        <v>2.067</v>
      </c>
      <c r="S111" s="1">
        <v>1.989</v>
      </c>
      <c r="T111" s="1">
        <v>2.1195</v>
      </c>
      <c r="U111" s="1">
        <v>2.1341</v>
      </c>
      <c r="V111" s="1">
        <v>0.2552</v>
      </c>
      <c r="W111" s="1">
        <v>1.4221</v>
      </c>
      <c r="X111" s="1">
        <v>1.5305</v>
      </c>
      <c r="Y111" s="1">
        <v>1.98</v>
      </c>
      <c r="Z111" s="1">
        <v>1.7411</v>
      </c>
      <c r="AA111" s="1">
        <v>2.1577</v>
      </c>
      <c r="AB111" s="1">
        <v>2.5181</v>
      </c>
      <c r="AC111" s="1">
        <v>2.3456</v>
      </c>
      <c r="AD111" s="1">
        <v>2.4346</v>
      </c>
      <c r="AE111" s="1">
        <v>2.8813</v>
      </c>
      <c r="AF111" s="1">
        <v>2.3744</v>
      </c>
      <c r="AG111" s="1">
        <v>2.4548</v>
      </c>
    </row>
    <row r="112" spans="1:33">
      <c r="A112" s="1" t="s">
        <v>143</v>
      </c>
      <c r="B112" s="1" t="str">
        <f>VLOOKUP(A112,[1]代谢物信息总览表!$B:$X,16,FALSE)</f>
        <v>-</v>
      </c>
      <c r="C112" s="1" t="str">
        <f>VLOOKUP(A112,[1]代谢物信息总览表!$B:$X,17,FALSE)</f>
        <v>-</v>
      </c>
      <c r="D112" s="1" t="str">
        <f>VLOOKUP(A112,[1]代谢物信息总览表!$B:$X,18,FALSE)</f>
        <v>-</v>
      </c>
      <c r="E112" s="1" t="str">
        <f>VLOOKUP(A112,[1]代谢物信息总览表!$B:$X,19,FALSE)</f>
        <v>-</v>
      </c>
      <c r="F112" s="1" t="str">
        <f>VLOOKUP(A112,[1]代谢物信息总览表!$B:$X,20,FALSE)</f>
        <v>-</v>
      </c>
      <c r="G112" s="1" t="str">
        <f>VLOOKUP(A112,[1]代谢物信息总览表!$B:$X,21,FALSE)</f>
        <v>-</v>
      </c>
      <c r="H112" s="1" t="str">
        <f>VLOOKUP(A112,[1]代谢物信息总览表!$B:$X,22,FALSE)</f>
        <v>-</v>
      </c>
      <c r="I112" s="1" t="str">
        <f>VLOOKUP(A112,[1]代谢物信息总览表!$B:$X,23,FALSE)</f>
        <v>-</v>
      </c>
      <c r="J112" s="1">
        <v>1.9514</v>
      </c>
      <c r="K112" s="1">
        <v>2.0403</v>
      </c>
      <c r="L112" s="1">
        <v>2.1391</v>
      </c>
      <c r="M112" s="1">
        <v>1.413</v>
      </c>
      <c r="N112" s="1">
        <v>1.7415</v>
      </c>
      <c r="O112" s="1">
        <v>1.3044</v>
      </c>
      <c r="P112" s="1">
        <v>2.4878</v>
      </c>
      <c r="Q112" s="1">
        <v>2.3708</v>
      </c>
      <c r="R112" s="1">
        <v>2.4732</v>
      </c>
      <c r="S112" s="1">
        <v>2.2356</v>
      </c>
      <c r="T112" s="1">
        <v>2.4797</v>
      </c>
      <c r="U112" s="1">
        <v>2.3293</v>
      </c>
      <c r="V112" s="1">
        <v>1.4514</v>
      </c>
      <c r="W112" s="1">
        <v>1.0262</v>
      </c>
      <c r="X112" s="1">
        <v>2.1963</v>
      </c>
      <c r="Y112" s="1">
        <v>2.103</v>
      </c>
      <c r="Z112" s="1">
        <v>2.4244</v>
      </c>
      <c r="AA112" s="1">
        <v>2.1616</v>
      </c>
      <c r="AB112" s="1">
        <v>2.4086</v>
      </c>
      <c r="AC112" s="1">
        <v>2.7142</v>
      </c>
      <c r="AD112" s="1">
        <v>2.5173</v>
      </c>
      <c r="AE112" s="1">
        <v>2.9468</v>
      </c>
      <c r="AF112" s="1">
        <v>2.5016</v>
      </c>
      <c r="AG112" s="1">
        <v>2.6143</v>
      </c>
    </row>
    <row r="113" spans="1:33">
      <c r="A113" s="1" t="s">
        <v>144</v>
      </c>
      <c r="B113" s="1" t="str">
        <f>VLOOKUP(A113,[1]代谢物信息总览表!$B:$X,16,FALSE)</f>
        <v>-</v>
      </c>
      <c r="C113" s="1" t="str">
        <f>VLOOKUP(A113,[1]代谢物信息总览表!$B:$X,17,FALSE)</f>
        <v>-</v>
      </c>
      <c r="D113" s="1" t="str">
        <f>VLOOKUP(A113,[1]代谢物信息总览表!$B:$X,18,FALSE)</f>
        <v>-</v>
      </c>
      <c r="E113" s="1" t="str">
        <f>VLOOKUP(A113,[1]代谢物信息总览表!$B:$X,19,FALSE)</f>
        <v>-</v>
      </c>
      <c r="F113" s="1" t="str">
        <f>VLOOKUP(A113,[1]代谢物信息总览表!$B:$X,20,FALSE)</f>
        <v>-</v>
      </c>
      <c r="G113" s="1" t="str">
        <f>VLOOKUP(A113,[1]代谢物信息总览表!$B:$X,21,FALSE)</f>
        <v>Phenylpropanoids and polyketides</v>
      </c>
      <c r="H113" s="1" t="str">
        <f>VLOOKUP(A113,[1]代谢物信息总览表!$B:$X,22,FALSE)</f>
        <v>Flavonoids</v>
      </c>
      <c r="I113" s="1" t="str">
        <f>VLOOKUP(A113,[1]代谢物信息总览表!$B:$X,23,FALSE)</f>
        <v>Flavans</v>
      </c>
      <c r="J113" s="1">
        <v>2.0161</v>
      </c>
      <c r="K113" s="1">
        <v>1.4731</v>
      </c>
      <c r="L113" s="1">
        <v>2.1647</v>
      </c>
      <c r="M113" s="1">
        <v>1.8465</v>
      </c>
      <c r="N113" s="1">
        <v>1.7735</v>
      </c>
      <c r="O113" s="1">
        <v>2.0297</v>
      </c>
      <c r="P113" s="1">
        <v>2.0813</v>
      </c>
      <c r="Q113" s="1">
        <v>1.4931</v>
      </c>
      <c r="R113" s="1">
        <v>2.0183</v>
      </c>
      <c r="S113" s="1">
        <v>1.6166</v>
      </c>
      <c r="T113" s="1">
        <v>1.9057</v>
      </c>
      <c r="U113" s="1">
        <v>1.0989</v>
      </c>
      <c r="V113" s="1">
        <v>1.3145</v>
      </c>
      <c r="W113" s="1">
        <v>1.4514</v>
      </c>
      <c r="X113" s="1">
        <v>2.0158</v>
      </c>
      <c r="Y113" s="1">
        <v>1.6733</v>
      </c>
      <c r="Z113" s="1">
        <v>2.1042</v>
      </c>
      <c r="AA113" s="1">
        <v>1.9511</v>
      </c>
      <c r="AB113" s="1">
        <v>2.3162</v>
      </c>
      <c r="AC113" s="1">
        <v>2.3341</v>
      </c>
      <c r="AD113" s="1">
        <v>2.4515</v>
      </c>
      <c r="AE113" s="1">
        <v>2.2682</v>
      </c>
      <c r="AF113" s="1">
        <v>2.4241</v>
      </c>
      <c r="AG113" s="1">
        <v>2.4714</v>
      </c>
    </row>
    <row r="114" spans="1:33">
      <c r="A114" s="1" t="s">
        <v>145</v>
      </c>
      <c r="B114" s="1" t="str">
        <f>VLOOKUP(A114,[1]代谢物信息总览表!$B:$X,16,FALSE)</f>
        <v>-</v>
      </c>
      <c r="C114" s="1" t="str">
        <f>VLOOKUP(A114,[1]代谢物信息总览表!$B:$X,17,FALSE)</f>
        <v>-</v>
      </c>
      <c r="D114" s="1" t="str">
        <f>VLOOKUP(A114,[1]代谢物信息总览表!$B:$X,18,FALSE)</f>
        <v>-</v>
      </c>
      <c r="E114" s="1" t="str">
        <f>VLOOKUP(A114,[1]代谢物信息总览表!$B:$X,19,FALSE)</f>
        <v>-</v>
      </c>
      <c r="F114" s="1" t="str">
        <f>VLOOKUP(A114,[1]代谢物信息总览表!$B:$X,20,FALSE)</f>
        <v>-</v>
      </c>
      <c r="G114" s="1" t="str">
        <f>VLOOKUP(A114,[1]代谢物信息总览表!$B:$X,21,FALSE)</f>
        <v>Benzenoids</v>
      </c>
      <c r="H114" s="1" t="str">
        <f>VLOOKUP(A114,[1]代谢物信息总览表!$B:$X,22,FALSE)</f>
        <v>Benzene and substituted derivatives</v>
      </c>
      <c r="I114" s="1" t="str">
        <f>VLOOKUP(A114,[1]代谢物信息总览表!$B:$X,23,FALSE)</f>
        <v>Benzoic acids and derivatives</v>
      </c>
      <c r="J114" s="1">
        <v>2.5038</v>
      </c>
      <c r="K114" s="1">
        <v>2.4061</v>
      </c>
      <c r="L114" s="1">
        <v>2.3244</v>
      </c>
      <c r="M114" s="1">
        <v>2.3574</v>
      </c>
      <c r="N114" s="1">
        <v>2.2593</v>
      </c>
      <c r="O114" s="1">
        <v>2.127</v>
      </c>
      <c r="P114" s="1">
        <v>2.4933</v>
      </c>
      <c r="Q114" s="1">
        <v>2.2901</v>
      </c>
      <c r="R114" s="1">
        <v>2.5122</v>
      </c>
      <c r="S114" s="1">
        <v>2.2176</v>
      </c>
      <c r="T114" s="1">
        <v>2.4796</v>
      </c>
      <c r="U114" s="1">
        <v>2.2458</v>
      </c>
      <c r="V114" s="1">
        <v>2.4601</v>
      </c>
      <c r="W114" s="1">
        <v>2.496</v>
      </c>
      <c r="X114" s="1">
        <v>2.6808</v>
      </c>
      <c r="Y114" s="1">
        <v>2.218</v>
      </c>
      <c r="Z114" s="1">
        <v>2.4477</v>
      </c>
      <c r="AA114" s="1">
        <v>2.1754</v>
      </c>
      <c r="AB114" s="1">
        <v>1.252</v>
      </c>
      <c r="AC114" s="1">
        <v>1.2696</v>
      </c>
      <c r="AD114" s="1">
        <v>1.8087</v>
      </c>
      <c r="AE114" s="1">
        <v>2.3108</v>
      </c>
      <c r="AF114" s="1">
        <v>1.3396</v>
      </c>
      <c r="AG114" s="1">
        <v>1.5149</v>
      </c>
    </row>
    <row r="115" spans="1:33">
      <c r="A115" s="1" t="s">
        <v>146</v>
      </c>
      <c r="B115" s="1" t="str">
        <f>VLOOKUP(A115,[1]代谢物信息总览表!$B:$X,16,FALSE)</f>
        <v>-</v>
      </c>
      <c r="C115" s="1" t="str">
        <f>VLOOKUP(A115,[1]代谢物信息总览表!$B:$X,17,FALSE)</f>
        <v>-</v>
      </c>
      <c r="D115" s="1" t="str">
        <f>VLOOKUP(A115,[1]代谢物信息总览表!$B:$X,18,FALSE)</f>
        <v>-</v>
      </c>
      <c r="E115" s="1" t="str">
        <f>VLOOKUP(A115,[1]代谢物信息总览表!$B:$X,19,FALSE)</f>
        <v>-</v>
      </c>
      <c r="F115" s="1" t="str">
        <f>VLOOKUP(A115,[1]代谢物信息总览表!$B:$X,20,FALSE)</f>
        <v>-</v>
      </c>
      <c r="G115" s="1" t="str">
        <f>VLOOKUP(A115,[1]代谢物信息总览表!$B:$X,21,FALSE)</f>
        <v>Lipids and lipid-like molecules</v>
      </c>
      <c r="H115" s="1" t="str">
        <f>VLOOKUP(A115,[1]代谢物信息总览表!$B:$X,22,FALSE)</f>
        <v>Steroids and steroid derivatives</v>
      </c>
      <c r="I115" s="1" t="str">
        <f>VLOOKUP(A115,[1]代谢物信息总览表!$B:$X,23,FALSE)</f>
        <v>Hydroxysteroids</v>
      </c>
      <c r="J115" s="1">
        <v>2.2868</v>
      </c>
      <c r="K115" s="1">
        <v>2.6941</v>
      </c>
      <c r="L115" s="1">
        <v>2.337</v>
      </c>
      <c r="M115" s="1">
        <v>2.4928</v>
      </c>
      <c r="N115" s="1">
        <v>2.8373</v>
      </c>
      <c r="O115" s="1">
        <v>2.4789</v>
      </c>
      <c r="P115" s="1">
        <v>2.3998</v>
      </c>
      <c r="Q115" s="1">
        <v>2.7166</v>
      </c>
      <c r="R115" s="1">
        <v>2.566</v>
      </c>
      <c r="S115" s="1">
        <v>2.7011</v>
      </c>
      <c r="T115" s="1">
        <v>2.5607</v>
      </c>
      <c r="U115" s="1">
        <v>2.7156</v>
      </c>
      <c r="V115" s="1">
        <v>2.2548</v>
      </c>
      <c r="W115" s="1">
        <v>1.8602</v>
      </c>
      <c r="X115" s="1">
        <v>2.5586</v>
      </c>
      <c r="Y115" s="1">
        <v>2.8801</v>
      </c>
      <c r="Z115" s="1">
        <v>2.6181</v>
      </c>
      <c r="AA115" s="1">
        <v>2.4439</v>
      </c>
      <c r="AB115" s="1">
        <v>2.2663</v>
      </c>
      <c r="AC115" s="1">
        <v>2.1622</v>
      </c>
      <c r="AD115" s="1">
        <v>2.0119</v>
      </c>
      <c r="AE115" s="1">
        <v>2.756</v>
      </c>
      <c r="AF115" s="1">
        <v>2.3095</v>
      </c>
      <c r="AG115" s="1">
        <v>2.0102</v>
      </c>
    </row>
    <row r="116" spans="1:33">
      <c r="A116" s="1" t="s">
        <v>147</v>
      </c>
      <c r="B116" s="1" t="str">
        <f>VLOOKUP(A116,[1]代谢物信息总览表!$B:$X,16,FALSE)</f>
        <v>-</v>
      </c>
      <c r="C116" s="1" t="str">
        <f>VLOOKUP(A116,[1]代谢物信息总览表!$B:$X,17,FALSE)</f>
        <v>-</v>
      </c>
      <c r="D116" s="1" t="str">
        <f>VLOOKUP(A116,[1]代谢物信息总览表!$B:$X,18,FALSE)</f>
        <v>-</v>
      </c>
      <c r="E116" s="1" t="str">
        <f>VLOOKUP(A116,[1]代谢物信息总览表!$B:$X,19,FALSE)</f>
        <v>-</v>
      </c>
      <c r="F116" s="1" t="str">
        <f>VLOOKUP(A116,[1]代谢物信息总览表!$B:$X,20,FALSE)</f>
        <v>-</v>
      </c>
      <c r="G116" s="1" t="str">
        <f>VLOOKUP(A116,[1]代谢物信息总览表!$B:$X,21,FALSE)</f>
        <v>Phenylpropanoids and polyketides</v>
      </c>
      <c r="H116" s="1" t="str">
        <f>VLOOKUP(A116,[1]代谢物信息总览表!$B:$X,22,FALSE)</f>
        <v>Coumarins and derivatives</v>
      </c>
      <c r="I116" s="1" t="str">
        <f>VLOOKUP(A116,[1]代谢物信息总览表!$B:$X,23,FALSE)</f>
        <v>-</v>
      </c>
      <c r="J116" s="1">
        <v>2.8249</v>
      </c>
      <c r="K116" s="1">
        <v>2.6286</v>
      </c>
      <c r="L116" s="1">
        <v>2.8184</v>
      </c>
      <c r="M116" s="1">
        <v>2.953</v>
      </c>
      <c r="N116" s="1">
        <v>2.5786</v>
      </c>
      <c r="O116" s="1">
        <v>3.1554</v>
      </c>
      <c r="P116" s="1">
        <v>2.6471</v>
      </c>
      <c r="Q116" s="1">
        <v>2.5739</v>
      </c>
      <c r="R116" s="1">
        <v>2.683</v>
      </c>
      <c r="S116" s="1">
        <v>2.9379</v>
      </c>
      <c r="T116" s="1">
        <v>2.5534</v>
      </c>
      <c r="U116" s="1">
        <v>2.7697</v>
      </c>
      <c r="V116" s="1">
        <v>2.1528</v>
      </c>
      <c r="W116" s="1">
        <v>2.3414</v>
      </c>
      <c r="X116" s="1">
        <v>2.622</v>
      </c>
      <c r="Y116" s="1">
        <v>2.7752</v>
      </c>
      <c r="Z116" s="1">
        <v>2.847</v>
      </c>
      <c r="AA116" s="1">
        <v>2.9852</v>
      </c>
      <c r="AB116" s="1">
        <v>3.0546</v>
      </c>
      <c r="AC116" s="1">
        <v>3.1461</v>
      </c>
      <c r="AD116" s="1">
        <v>3.0943</v>
      </c>
      <c r="AE116" s="1">
        <v>3.4012</v>
      </c>
      <c r="AF116" s="1">
        <v>3.0761</v>
      </c>
      <c r="AG116" s="1">
        <v>3.0952</v>
      </c>
    </row>
    <row r="117" spans="1:33">
      <c r="A117" s="1" t="s">
        <v>148</v>
      </c>
      <c r="B117" s="1" t="str">
        <f>VLOOKUP(A117,[1]代谢物信息总览表!$B:$X,16,FALSE)</f>
        <v>-</v>
      </c>
      <c r="C117" s="1" t="str">
        <f>VLOOKUP(A117,[1]代谢物信息总览表!$B:$X,17,FALSE)</f>
        <v>-</v>
      </c>
      <c r="D117" s="1" t="str">
        <f>VLOOKUP(A117,[1]代谢物信息总览表!$B:$X,18,FALSE)</f>
        <v>-</v>
      </c>
      <c r="E117" s="1" t="str">
        <f>VLOOKUP(A117,[1]代谢物信息总览表!$B:$X,19,FALSE)</f>
        <v>-</v>
      </c>
      <c r="F117" s="1" t="str">
        <f>VLOOKUP(A117,[1]代谢物信息总览表!$B:$X,20,FALSE)</f>
        <v>-</v>
      </c>
      <c r="G117" s="1" t="str">
        <f>VLOOKUP(A117,[1]代谢物信息总览表!$B:$X,21,FALSE)</f>
        <v>Lipids and lipid-like molecules</v>
      </c>
      <c r="H117" s="1" t="str">
        <f>VLOOKUP(A117,[1]代谢物信息总览表!$B:$X,22,FALSE)</f>
        <v>Prenol lipids</v>
      </c>
      <c r="I117" s="1" t="str">
        <f>VLOOKUP(A117,[1]代谢物信息总览表!$B:$X,23,FALSE)</f>
        <v>Terpene glycosides</v>
      </c>
      <c r="J117" s="1">
        <v>2.2183</v>
      </c>
      <c r="K117" s="1">
        <v>2.237</v>
      </c>
      <c r="L117" s="1">
        <v>2.8321</v>
      </c>
      <c r="M117" s="1">
        <v>1.9163</v>
      </c>
      <c r="N117" s="1">
        <v>2.8299</v>
      </c>
      <c r="O117" s="1">
        <v>2.2798</v>
      </c>
      <c r="P117" s="1">
        <v>1.8996</v>
      </c>
      <c r="Q117" s="1">
        <v>2.2531</v>
      </c>
      <c r="R117" s="1">
        <v>1.919</v>
      </c>
      <c r="S117" s="1">
        <v>2.4369</v>
      </c>
      <c r="T117" s="1">
        <v>2.5628</v>
      </c>
      <c r="U117" s="1">
        <v>0.8881</v>
      </c>
      <c r="V117" s="1">
        <v>2.6049</v>
      </c>
      <c r="W117" s="1">
        <v>2.297</v>
      </c>
      <c r="X117" s="1">
        <v>1.4926</v>
      </c>
      <c r="Y117" s="1">
        <v>2.4766</v>
      </c>
      <c r="Z117" s="1">
        <v>1.2502</v>
      </c>
      <c r="AA117" s="1">
        <v>0.9443</v>
      </c>
      <c r="AB117" s="1">
        <v>0.6603</v>
      </c>
      <c r="AC117" s="1">
        <v>1.4354</v>
      </c>
      <c r="AD117" s="1">
        <v>1.2182</v>
      </c>
      <c r="AE117" s="1">
        <v>0.7901</v>
      </c>
      <c r="AF117" s="1">
        <v>1.1771</v>
      </c>
      <c r="AG117" s="1">
        <v>2.0853</v>
      </c>
    </row>
    <row r="118" spans="1:33">
      <c r="A118" s="1" t="s">
        <v>149</v>
      </c>
      <c r="B118" s="1" t="str">
        <f>VLOOKUP(A118,[1]代谢物信息总览表!$B:$X,16,FALSE)</f>
        <v>-</v>
      </c>
      <c r="C118" s="1" t="str">
        <f>VLOOKUP(A118,[1]代谢物信息总览表!$B:$X,17,FALSE)</f>
        <v>-</v>
      </c>
      <c r="D118" s="1" t="str">
        <f>VLOOKUP(A118,[1]代谢物信息总览表!$B:$X,18,FALSE)</f>
        <v>-</v>
      </c>
      <c r="E118" s="1" t="str">
        <f>VLOOKUP(A118,[1]代谢物信息总览表!$B:$X,19,FALSE)</f>
        <v>-</v>
      </c>
      <c r="F118" s="1" t="str">
        <f>VLOOKUP(A118,[1]代谢物信息总览表!$B:$X,20,FALSE)</f>
        <v>-</v>
      </c>
      <c r="G118" s="1" t="str">
        <f>VLOOKUP(A118,[1]代谢物信息总览表!$B:$X,21,FALSE)</f>
        <v>Organooxygen compounds</v>
      </c>
      <c r="H118" s="1" t="str">
        <f>VLOOKUP(A118,[1]代谢物信息总览表!$B:$X,22,FALSE)</f>
        <v>Carbohydrates and carbohydrate conjugates</v>
      </c>
      <c r="I118" s="1" t="str">
        <f>VLOOKUP(A118,[1]代谢物信息总览表!$B:$X,23,FALSE)</f>
        <v>Glycosyl compounds</v>
      </c>
      <c r="J118" s="1">
        <v>3.5933</v>
      </c>
      <c r="K118" s="1">
        <v>3.2778</v>
      </c>
      <c r="L118" s="1">
        <v>3.4145</v>
      </c>
      <c r="M118" s="1">
        <v>3.6431</v>
      </c>
      <c r="N118" s="1">
        <v>2.9727</v>
      </c>
      <c r="O118" s="1">
        <v>3.5549</v>
      </c>
      <c r="P118" s="1">
        <v>3.815</v>
      </c>
      <c r="Q118" s="1">
        <v>3.6237</v>
      </c>
      <c r="R118" s="1">
        <v>3.7483</v>
      </c>
      <c r="S118" s="1">
        <v>3.6852</v>
      </c>
      <c r="T118" s="1">
        <v>3.6104</v>
      </c>
      <c r="U118" s="1">
        <v>3.8503</v>
      </c>
      <c r="V118" s="1">
        <v>3.1199</v>
      </c>
      <c r="W118" s="1">
        <v>3.2868</v>
      </c>
      <c r="X118" s="1">
        <v>3.4164</v>
      </c>
      <c r="Y118" s="1">
        <v>3.2692</v>
      </c>
      <c r="Z118" s="1">
        <v>3.7129</v>
      </c>
      <c r="AA118" s="1">
        <v>3.6134</v>
      </c>
      <c r="AB118" s="1">
        <v>3.4261</v>
      </c>
      <c r="AC118" s="1">
        <v>3.1607</v>
      </c>
      <c r="AD118" s="1">
        <v>3.3944</v>
      </c>
      <c r="AE118" s="1">
        <v>3.4171</v>
      </c>
      <c r="AF118" s="1">
        <v>3.3018</v>
      </c>
      <c r="AG118" s="1">
        <v>3.3747</v>
      </c>
    </row>
    <row r="119" spans="1:33">
      <c r="A119" s="1" t="s">
        <v>150</v>
      </c>
      <c r="B119" s="1" t="str">
        <f>VLOOKUP(A119,[1]代谢物信息总览表!$B:$X,16,FALSE)</f>
        <v>-</v>
      </c>
      <c r="C119" s="1" t="str">
        <f>VLOOKUP(A119,[1]代谢物信息总览表!$B:$X,17,FALSE)</f>
        <v>-</v>
      </c>
      <c r="D119" s="1" t="str">
        <f>VLOOKUP(A119,[1]代谢物信息总览表!$B:$X,18,FALSE)</f>
        <v>-</v>
      </c>
      <c r="E119" s="1" t="str">
        <f>VLOOKUP(A119,[1]代谢物信息总览表!$B:$X,19,FALSE)</f>
        <v>-</v>
      </c>
      <c r="F119" s="1" t="str">
        <f>VLOOKUP(A119,[1]代谢物信息总览表!$B:$X,20,FALSE)</f>
        <v>-</v>
      </c>
      <c r="G119" s="1" t="str">
        <f>VLOOKUP(A119,[1]代谢物信息总览表!$B:$X,21,FALSE)</f>
        <v>Organic acids and derivatives</v>
      </c>
      <c r="H119" s="1" t="str">
        <f>VLOOKUP(A119,[1]代谢物信息总览表!$B:$X,22,FALSE)</f>
        <v>Hydroxy acids and derivatives</v>
      </c>
      <c r="I119" s="1" t="str">
        <f>VLOOKUP(A119,[1]代谢物信息总览表!$B:$X,23,FALSE)</f>
        <v>Medium-chain hydroxy acids and derivatives</v>
      </c>
      <c r="J119" s="1">
        <v>0.7229</v>
      </c>
      <c r="K119" s="1">
        <v>1.1072</v>
      </c>
      <c r="L119" s="1">
        <v>0.8904</v>
      </c>
      <c r="M119" s="1">
        <v>0.9905</v>
      </c>
      <c r="N119" s="1">
        <v>0.6834</v>
      </c>
      <c r="O119" s="1">
        <v>1.2265</v>
      </c>
      <c r="P119" s="1">
        <v>1.5655</v>
      </c>
      <c r="Q119" s="1">
        <v>1.6</v>
      </c>
      <c r="R119" s="1">
        <v>1.5397</v>
      </c>
      <c r="S119" s="1">
        <v>1.6055</v>
      </c>
      <c r="T119" s="1">
        <v>1.5614</v>
      </c>
      <c r="U119" s="1">
        <v>1.3745</v>
      </c>
      <c r="V119" s="1">
        <v>0.6711</v>
      </c>
      <c r="W119" s="1">
        <v>0.7309</v>
      </c>
      <c r="X119" s="1">
        <v>0.9616</v>
      </c>
      <c r="Y119" s="1">
        <v>1.3037</v>
      </c>
      <c r="Z119" s="1">
        <v>0.7733</v>
      </c>
      <c r="AA119" s="1">
        <v>0.7456</v>
      </c>
      <c r="AB119" s="1">
        <v>1.7482</v>
      </c>
      <c r="AC119" s="1">
        <v>1.5711</v>
      </c>
      <c r="AD119" s="1">
        <v>1.9676</v>
      </c>
      <c r="AE119" s="1">
        <v>2.374</v>
      </c>
      <c r="AF119" s="1">
        <v>1.5737</v>
      </c>
      <c r="AG119" s="1">
        <v>1.817</v>
      </c>
    </row>
    <row r="120" spans="1:33">
      <c r="A120" s="1" t="s">
        <v>151</v>
      </c>
      <c r="B120" s="1" t="str">
        <f>VLOOKUP(A120,[1]代谢物信息总览表!$B:$X,16,FALSE)</f>
        <v>-</v>
      </c>
      <c r="C120" s="1" t="str">
        <f>VLOOKUP(A120,[1]代谢物信息总览表!$B:$X,17,FALSE)</f>
        <v>-</v>
      </c>
      <c r="D120" s="1" t="str">
        <f>VLOOKUP(A120,[1]代谢物信息总览表!$B:$X,18,FALSE)</f>
        <v>-</v>
      </c>
      <c r="E120" s="1" t="str">
        <f>VLOOKUP(A120,[1]代谢物信息总览表!$B:$X,19,FALSE)</f>
        <v>-</v>
      </c>
      <c r="F120" s="1" t="str">
        <f>VLOOKUP(A120,[1]代谢物信息总览表!$B:$X,20,FALSE)</f>
        <v>-</v>
      </c>
      <c r="G120" s="1" t="str">
        <f>VLOOKUP(A120,[1]代谢物信息总览表!$B:$X,21,FALSE)</f>
        <v>Lipids and lipid-like molecules</v>
      </c>
      <c r="H120" s="1" t="str">
        <f>VLOOKUP(A120,[1]代谢物信息总览表!$B:$X,22,FALSE)</f>
        <v>Prenol lipids</v>
      </c>
      <c r="I120" s="1" t="str">
        <f>VLOOKUP(A120,[1]代谢物信息总览表!$B:$X,23,FALSE)</f>
        <v>Tetraterpenoids</v>
      </c>
      <c r="J120" s="1">
        <v>2.5389</v>
      </c>
      <c r="K120" s="1">
        <v>2.9586</v>
      </c>
      <c r="L120" s="1">
        <v>2.9331</v>
      </c>
      <c r="M120" s="1">
        <v>1.2903</v>
      </c>
      <c r="N120" s="1">
        <v>3.2804</v>
      </c>
      <c r="O120" s="1">
        <v>2.3801</v>
      </c>
      <c r="P120" s="1">
        <v>1.9859</v>
      </c>
      <c r="Q120" s="1">
        <v>2.367</v>
      </c>
      <c r="R120" s="1">
        <v>1.0666</v>
      </c>
      <c r="S120" s="1">
        <v>1.7755</v>
      </c>
      <c r="T120" s="1">
        <v>2.7018</v>
      </c>
      <c r="U120" s="1">
        <v>1.1297</v>
      </c>
      <c r="V120" s="1">
        <v>3.5268</v>
      </c>
      <c r="W120" s="1">
        <v>3.2054</v>
      </c>
      <c r="X120" s="1">
        <v>2.9243</v>
      </c>
      <c r="Y120" s="1">
        <v>3.4884</v>
      </c>
      <c r="Z120" s="1">
        <v>2.7979</v>
      </c>
      <c r="AA120" s="1">
        <v>2.2617</v>
      </c>
      <c r="AB120" s="1">
        <v>1.8363</v>
      </c>
      <c r="AC120" s="1">
        <v>2.0031</v>
      </c>
      <c r="AD120" s="1">
        <v>1.7211</v>
      </c>
      <c r="AE120" s="1">
        <v>1.792</v>
      </c>
      <c r="AF120" s="1">
        <v>1.0672</v>
      </c>
      <c r="AG120" s="1">
        <v>1.6526</v>
      </c>
    </row>
    <row r="121" spans="1:33">
      <c r="A121" s="1" t="s">
        <v>152</v>
      </c>
      <c r="B121" s="1" t="str">
        <f>VLOOKUP(A121,[1]代谢物信息总览表!$B:$X,16,FALSE)</f>
        <v>-</v>
      </c>
      <c r="C121" s="1" t="str">
        <f>VLOOKUP(A121,[1]代谢物信息总览表!$B:$X,17,FALSE)</f>
        <v>-</v>
      </c>
      <c r="D121" s="1" t="str">
        <f>VLOOKUP(A121,[1]代谢物信息总览表!$B:$X,18,FALSE)</f>
        <v>-</v>
      </c>
      <c r="E121" s="1" t="str">
        <f>VLOOKUP(A121,[1]代谢物信息总览表!$B:$X,19,FALSE)</f>
        <v>-</v>
      </c>
      <c r="F121" s="1" t="str">
        <f>VLOOKUP(A121,[1]代谢物信息总览表!$B:$X,20,FALSE)</f>
        <v>-</v>
      </c>
      <c r="G121" s="1" t="str">
        <f>VLOOKUP(A121,[1]代谢物信息总览表!$B:$X,21,FALSE)</f>
        <v>Lipids and lipid-like molecules</v>
      </c>
      <c r="H121" s="1" t="str">
        <f>VLOOKUP(A121,[1]代谢物信息总览表!$B:$X,22,FALSE)</f>
        <v>Fatty Acyls</v>
      </c>
      <c r="I121" s="1" t="str">
        <f>VLOOKUP(A121,[1]代谢物信息总览表!$B:$X,23,FALSE)</f>
        <v>Fatty acids and conjugates</v>
      </c>
      <c r="J121" s="1">
        <v>2.2463</v>
      </c>
      <c r="K121" s="1">
        <v>2.2531</v>
      </c>
      <c r="L121" s="1">
        <v>2.5358</v>
      </c>
      <c r="M121" s="1">
        <v>2.2269</v>
      </c>
      <c r="N121" s="1">
        <v>2.1202</v>
      </c>
      <c r="O121" s="1">
        <v>2.4401</v>
      </c>
      <c r="P121" s="1">
        <v>1.9081</v>
      </c>
      <c r="Q121" s="1">
        <v>2.1271</v>
      </c>
      <c r="R121" s="1">
        <v>2.2777</v>
      </c>
      <c r="S121" s="1">
        <v>2.285</v>
      </c>
      <c r="T121" s="1">
        <v>2.0912</v>
      </c>
      <c r="U121" s="1">
        <v>2.1688</v>
      </c>
      <c r="V121" s="1">
        <v>2.0301</v>
      </c>
      <c r="W121" s="1">
        <v>2.3769</v>
      </c>
      <c r="X121" s="1">
        <v>1.9329</v>
      </c>
      <c r="Y121" s="1">
        <v>2.0507</v>
      </c>
      <c r="Z121" s="1">
        <v>2.0057</v>
      </c>
      <c r="AA121" s="1">
        <v>2.5675</v>
      </c>
      <c r="AB121" s="1">
        <v>2.7393</v>
      </c>
      <c r="AC121" s="1">
        <v>2.8854</v>
      </c>
      <c r="AD121" s="1">
        <v>2.8477</v>
      </c>
      <c r="AE121" s="1">
        <v>2.884</v>
      </c>
      <c r="AF121" s="1">
        <v>2.6997</v>
      </c>
      <c r="AG121" s="1">
        <v>2.7537</v>
      </c>
    </row>
    <row r="122" spans="1:33">
      <c r="A122" s="1" t="s">
        <v>153</v>
      </c>
      <c r="B122" s="1" t="str">
        <f>VLOOKUP(A122,[1]代谢物信息总览表!$B:$X,16,FALSE)</f>
        <v>-</v>
      </c>
      <c r="C122" s="1" t="str">
        <f>VLOOKUP(A122,[1]代谢物信息总览表!$B:$X,17,FALSE)</f>
        <v>-</v>
      </c>
      <c r="D122" s="1" t="str">
        <f>VLOOKUP(A122,[1]代谢物信息总览表!$B:$X,18,FALSE)</f>
        <v>-</v>
      </c>
      <c r="E122" s="1" t="str">
        <f>VLOOKUP(A122,[1]代谢物信息总览表!$B:$X,19,FALSE)</f>
        <v>-</v>
      </c>
      <c r="F122" s="1" t="str">
        <f>VLOOKUP(A122,[1]代谢物信息总览表!$B:$X,20,FALSE)</f>
        <v>-</v>
      </c>
      <c r="G122" s="1" t="str">
        <f>VLOOKUP(A122,[1]代谢物信息总览表!$B:$X,21,FALSE)</f>
        <v>Organoheterocyclic compounds</v>
      </c>
      <c r="H122" s="1" t="str">
        <f>VLOOKUP(A122,[1]代谢物信息总览表!$B:$X,22,FALSE)</f>
        <v>Isobenzofurans</v>
      </c>
      <c r="I122" s="1" t="str">
        <f>VLOOKUP(A122,[1]代谢物信息总览表!$B:$X,23,FALSE)</f>
        <v>-</v>
      </c>
      <c r="J122" s="1">
        <v>1.2631</v>
      </c>
      <c r="K122" s="1">
        <v>1.4706</v>
      </c>
      <c r="L122" s="1">
        <v>1.5199</v>
      </c>
      <c r="M122" s="1">
        <v>1.2861</v>
      </c>
      <c r="N122" s="1">
        <v>1.6225</v>
      </c>
      <c r="O122" s="1">
        <v>1.6204</v>
      </c>
      <c r="P122" s="1">
        <v>1.8976</v>
      </c>
      <c r="Q122" s="1">
        <v>1.7767</v>
      </c>
      <c r="R122" s="1">
        <v>1.7729</v>
      </c>
      <c r="S122" s="1">
        <v>1.6201</v>
      </c>
      <c r="T122" s="1">
        <v>1.6886</v>
      </c>
      <c r="U122" s="1">
        <v>1.8267</v>
      </c>
      <c r="V122" s="1">
        <v>1.5898</v>
      </c>
      <c r="W122" s="1">
        <v>1.5916</v>
      </c>
      <c r="X122" s="1">
        <v>1.7082</v>
      </c>
      <c r="Y122" s="1">
        <v>1.6623</v>
      </c>
      <c r="Z122" s="1">
        <v>1.6967</v>
      </c>
      <c r="AA122" s="1">
        <v>1.5659</v>
      </c>
      <c r="AB122" s="1">
        <v>1.3783</v>
      </c>
      <c r="AC122" s="1">
        <v>1.4801</v>
      </c>
      <c r="AD122" s="1">
        <v>1.3294</v>
      </c>
      <c r="AE122" s="1">
        <v>1.0082</v>
      </c>
      <c r="AF122" s="1">
        <v>1.5392</v>
      </c>
      <c r="AG122" s="1">
        <v>1.2609</v>
      </c>
    </row>
    <row r="123" spans="1:33">
      <c r="A123" s="1" t="s">
        <v>154</v>
      </c>
      <c r="B123" s="1" t="str">
        <f>VLOOKUP(A123,[1]代谢物信息总览表!$B:$X,16,FALSE)</f>
        <v>-</v>
      </c>
      <c r="C123" s="1" t="str">
        <f>VLOOKUP(A123,[1]代谢物信息总览表!$B:$X,17,FALSE)</f>
        <v>-</v>
      </c>
      <c r="D123" s="1" t="str">
        <f>VLOOKUP(A123,[1]代谢物信息总览表!$B:$X,18,FALSE)</f>
        <v>-</v>
      </c>
      <c r="E123" s="1" t="str">
        <f>VLOOKUP(A123,[1]代谢物信息总览表!$B:$X,19,FALSE)</f>
        <v>-</v>
      </c>
      <c r="F123" s="1" t="str">
        <f>VLOOKUP(A123,[1]代谢物信息总览表!$B:$X,20,FALSE)</f>
        <v>-</v>
      </c>
      <c r="G123" s="1" t="str">
        <f>VLOOKUP(A123,[1]代谢物信息总览表!$B:$X,21,FALSE)</f>
        <v>Organic oxygen compounds</v>
      </c>
      <c r="H123" s="1" t="str">
        <f>VLOOKUP(A123,[1]代谢物信息总览表!$B:$X,22,FALSE)</f>
        <v>Organooxygen compounds</v>
      </c>
      <c r="I123" s="1" t="str">
        <f>VLOOKUP(A123,[1]代谢物信息总览表!$B:$X,23,FALSE)</f>
        <v>Carbohydrates and carbohydrate conjugates</v>
      </c>
      <c r="J123" s="1">
        <v>2.9173</v>
      </c>
      <c r="K123" s="1">
        <v>2.6421</v>
      </c>
      <c r="L123" s="1">
        <v>2.7363</v>
      </c>
      <c r="M123" s="1">
        <v>2.8283</v>
      </c>
      <c r="N123" s="1">
        <v>2.3625</v>
      </c>
      <c r="O123" s="1">
        <v>2.831</v>
      </c>
      <c r="P123" s="1">
        <v>3.0037</v>
      </c>
      <c r="Q123" s="1">
        <v>3.1452</v>
      </c>
      <c r="R123" s="1">
        <v>3.148</v>
      </c>
      <c r="S123" s="1">
        <v>3.2072</v>
      </c>
      <c r="T123" s="1">
        <v>2.9775</v>
      </c>
      <c r="U123" s="1">
        <v>3.1527</v>
      </c>
      <c r="V123" s="1">
        <v>2.6749</v>
      </c>
      <c r="W123" s="1">
        <v>2.57</v>
      </c>
      <c r="X123" s="1">
        <v>3.0126</v>
      </c>
      <c r="Y123" s="1">
        <v>3.077</v>
      </c>
      <c r="Z123" s="1">
        <v>3.1456</v>
      </c>
      <c r="AA123" s="1">
        <v>3.0233</v>
      </c>
      <c r="AB123" s="1">
        <v>2.8647</v>
      </c>
      <c r="AC123" s="1">
        <v>2.9602</v>
      </c>
      <c r="AD123" s="1">
        <v>2.9394</v>
      </c>
      <c r="AE123" s="1">
        <v>3.6255</v>
      </c>
      <c r="AF123" s="1">
        <v>3.0624</v>
      </c>
      <c r="AG123" s="1">
        <v>2.9787</v>
      </c>
    </row>
    <row r="124" spans="1:33">
      <c r="A124" s="1" t="s">
        <v>155</v>
      </c>
      <c r="B124" s="1" t="str">
        <f>VLOOKUP(A124,[1]代谢物信息总览表!$B:$X,16,FALSE)</f>
        <v>-</v>
      </c>
      <c r="C124" s="1" t="str">
        <f>VLOOKUP(A124,[1]代谢物信息总览表!$B:$X,17,FALSE)</f>
        <v>-</v>
      </c>
      <c r="D124" s="1" t="str">
        <f>VLOOKUP(A124,[1]代谢物信息总览表!$B:$X,18,FALSE)</f>
        <v>-</v>
      </c>
      <c r="E124" s="1" t="str">
        <f>VLOOKUP(A124,[1]代谢物信息总览表!$B:$X,19,FALSE)</f>
        <v>-</v>
      </c>
      <c r="F124" s="1" t="str">
        <f>VLOOKUP(A124,[1]代谢物信息总览表!$B:$X,20,FALSE)</f>
        <v>-</v>
      </c>
      <c r="G124" s="1" t="str">
        <f>VLOOKUP(A124,[1]代谢物信息总览表!$B:$X,21,FALSE)</f>
        <v>Organoheterocyclic compounds</v>
      </c>
      <c r="H124" s="1" t="str">
        <f>VLOOKUP(A124,[1]代谢物信息总览表!$B:$X,22,FALSE)</f>
        <v>Indoles and derivatives</v>
      </c>
      <c r="I124" s="1" t="str">
        <f>VLOOKUP(A124,[1]代谢物信息总览表!$B:$X,23,FALSE)</f>
        <v>Indoles</v>
      </c>
      <c r="J124" s="1">
        <v>2.2956</v>
      </c>
      <c r="K124" s="1">
        <v>2.2364</v>
      </c>
      <c r="L124" s="1">
        <v>2.3997</v>
      </c>
      <c r="M124" s="1">
        <v>2.1493</v>
      </c>
      <c r="N124" s="1">
        <v>2.7772</v>
      </c>
      <c r="O124" s="1">
        <v>2.1132</v>
      </c>
      <c r="P124" s="1">
        <v>1.6683</v>
      </c>
      <c r="Q124" s="1">
        <v>1.8234</v>
      </c>
      <c r="R124" s="1">
        <v>2.0945</v>
      </c>
      <c r="S124" s="1">
        <v>1.0317</v>
      </c>
      <c r="T124" s="1">
        <v>1.8614</v>
      </c>
      <c r="U124" s="1">
        <v>2.1076</v>
      </c>
      <c r="V124" s="1">
        <v>2.5146</v>
      </c>
      <c r="W124" s="1">
        <v>2.3727</v>
      </c>
      <c r="X124" s="1">
        <v>2.314</v>
      </c>
      <c r="Y124" s="1">
        <v>2.3664</v>
      </c>
      <c r="Z124" s="1">
        <v>1.4872</v>
      </c>
      <c r="AA124" s="1">
        <v>2.26</v>
      </c>
      <c r="AB124" s="1">
        <v>1.0405</v>
      </c>
      <c r="AC124" s="1">
        <v>0.5051</v>
      </c>
      <c r="AD124" s="1">
        <v>0.9303</v>
      </c>
      <c r="AE124" s="1">
        <v>2.1731</v>
      </c>
      <c r="AF124" s="1">
        <v>1.3268</v>
      </c>
      <c r="AG124" s="1">
        <v>0.5069</v>
      </c>
    </row>
    <row r="125" spans="1:33">
      <c r="A125" s="1" t="s">
        <v>156</v>
      </c>
      <c r="B125" s="1" t="str">
        <f>VLOOKUP(A125,[1]代谢物信息总览表!$B:$X,16,FALSE)</f>
        <v>-</v>
      </c>
      <c r="C125" s="1" t="str">
        <f>VLOOKUP(A125,[1]代谢物信息总览表!$B:$X,17,FALSE)</f>
        <v>-</v>
      </c>
      <c r="D125" s="1" t="str">
        <f>VLOOKUP(A125,[1]代谢物信息总览表!$B:$X,18,FALSE)</f>
        <v>-</v>
      </c>
      <c r="E125" s="1" t="str">
        <f>VLOOKUP(A125,[1]代谢物信息总览表!$B:$X,19,FALSE)</f>
        <v>-</v>
      </c>
      <c r="F125" s="1" t="str">
        <f>VLOOKUP(A125,[1]代谢物信息总览表!$B:$X,20,FALSE)</f>
        <v>-</v>
      </c>
      <c r="G125" s="1" t="str">
        <f>VLOOKUP(A125,[1]代谢物信息总览表!$B:$X,21,FALSE)</f>
        <v>Lipids and lipid-like molecules</v>
      </c>
      <c r="H125" s="1" t="str">
        <f>VLOOKUP(A125,[1]代谢物信息总览表!$B:$X,22,FALSE)</f>
        <v>Prenol lipids</v>
      </c>
      <c r="I125" s="1" t="str">
        <f>VLOOKUP(A125,[1]代谢物信息总览表!$B:$X,23,FALSE)</f>
        <v>Triterpenoids</v>
      </c>
      <c r="J125" s="1">
        <v>5.1196</v>
      </c>
      <c r="K125" s="1">
        <v>5.151</v>
      </c>
      <c r="L125" s="1">
        <v>5.1913</v>
      </c>
      <c r="M125" s="1">
        <v>5.1017</v>
      </c>
      <c r="N125" s="1">
        <v>5.0746</v>
      </c>
      <c r="O125" s="1">
        <v>5.133</v>
      </c>
      <c r="P125" s="1">
        <v>4.9913</v>
      </c>
      <c r="Q125" s="1">
        <v>4.9794</v>
      </c>
      <c r="R125" s="1">
        <v>4.9556</v>
      </c>
      <c r="S125" s="1">
        <v>4.9927</v>
      </c>
      <c r="T125" s="1">
        <v>4.9777</v>
      </c>
      <c r="U125" s="1">
        <v>4.9006</v>
      </c>
      <c r="V125" s="1">
        <v>4.798</v>
      </c>
      <c r="W125" s="1">
        <v>4.8549</v>
      </c>
      <c r="X125" s="1">
        <v>4.8665</v>
      </c>
      <c r="Y125" s="1">
        <v>4.7664</v>
      </c>
      <c r="Z125" s="1">
        <v>4.8662</v>
      </c>
      <c r="AA125" s="1">
        <v>4.8274</v>
      </c>
      <c r="AB125" s="1">
        <v>4.8752</v>
      </c>
      <c r="AC125" s="1">
        <v>4.7938</v>
      </c>
      <c r="AD125" s="1">
        <v>4.8715</v>
      </c>
      <c r="AE125" s="1">
        <v>4.9164</v>
      </c>
      <c r="AF125" s="1">
        <v>5.0721</v>
      </c>
      <c r="AG125" s="1">
        <v>5.0446</v>
      </c>
    </row>
    <row r="126" spans="1:33">
      <c r="A126" s="1" t="s">
        <v>157</v>
      </c>
      <c r="B126" s="1" t="str">
        <f>VLOOKUP(A126,[1]代谢物信息总览表!$B:$X,16,FALSE)</f>
        <v>-</v>
      </c>
      <c r="C126" s="1" t="str">
        <f>VLOOKUP(A126,[1]代谢物信息总览表!$B:$X,17,FALSE)</f>
        <v>-</v>
      </c>
      <c r="D126" s="1" t="str">
        <f>VLOOKUP(A126,[1]代谢物信息总览表!$B:$X,18,FALSE)</f>
        <v>-</v>
      </c>
      <c r="E126" s="1" t="str">
        <f>VLOOKUP(A126,[1]代谢物信息总览表!$B:$X,19,FALSE)</f>
        <v>-</v>
      </c>
      <c r="F126" s="1" t="str">
        <f>VLOOKUP(A126,[1]代谢物信息总览表!$B:$X,20,FALSE)</f>
        <v>-</v>
      </c>
      <c r="G126" s="1" t="str">
        <f>VLOOKUP(A126,[1]代谢物信息总览表!$B:$X,21,FALSE)</f>
        <v>Lipids and lipid-like molecules</v>
      </c>
      <c r="H126" s="1" t="str">
        <f>VLOOKUP(A126,[1]代谢物信息总览表!$B:$X,22,FALSE)</f>
        <v>Prenol lipids</v>
      </c>
      <c r="I126" s="1" t="str">
        <f>VLOOKUP(A126,[1]代谢物信息总览表!$B:$X,23,FALSE)</f>
        <v>Terpene lactones</v>
      </c>
      <c r="J126" s="1">
        <v>3.1639</v>
      </c>
      <c r="K126" s="1">
        <v>2.7084</v>
      </c>
      <c r="L126" s="1">
        <v>2.9782</v>
      </c>
      <c r="M126" s="1">
        <v>2.8245</v>
      </c>
      <c r="N126" s="1">
        <v>2.7862</v>
      </c>
      <c r="O126" s="1">
        <v>2.7458</v>
      </c>
      <c r="P126" s="1">
        <v>2.6291</v>
      </c>
      <c r="Q126" s="1">
        <v>2.5166</v>
      </c>
      <c r="R126" s="1">
        <v>2.6546</v>
      </c>
      <c r="S126" s="1">
        <v>2.662</v>
      </c>
      <c r="T126" s="1">
        <v>2.6046</v>
      </c>
      <c r="U126" s="1">
        <v>2.8115</v>
      </c>
      <c r="V126" s="1">
        <v>3.1173</v>
      </c>
      <c r="W126" s="1">
        <v>3.2669</v>
      </c>
      <c r="X126" s="1">
        <v>3.2883</v>
      </c>
      <c r="Y126" s="1">
        <v>2.8642</v>
      </c>
      <c r="Z126" s="1">
        <v>2.9588</v>
      </c>
      <c r="AA126" s="1">
        <v>3.1303</v>
      </c>
      <c r="AB126" s="1">
        <v>2.4427</v>
      </c>
      <c r="AC126" s="1">
        <v>2.5519</v>
      </c>
      <c r="AD126" s="1">
        <v>2.3462</v>
      </c>
      <c r="AE126" s="1">
        <v>2.9262</v>
      </c>
      <c r="AF126" s="1">
        <v>2.365</v>
      </c>
      <c r="AG126" s="1">
        <v>2.464</v>
      </c>
    </row>
    <row r="127" spans="1:33">
      <c r="A127" s="1" t="s">
        <v>158</v>
      </c>
      <c r="B127" s="1" t="str">
        <f>VLOOKUP(A127,[1]代谢物信息总览表!$B:$X,16,FALSE)</f>
        <v>-</v>
      </c>
      <c r="C127" s="1" t="str">
        <f>VLOOKUP(A127,[1]代谢物信息总览表!$B:$X,17,FALSE)</f>
        <v>-</v>
      </c>
      <c r="D127" s="1" t="str">
        <f>VLOOKUP(A127,[1]代谢物信息总览表!$B:$X,18,FALSE)</f>
        <v>-</v>
      </c>
      <c r="E127" s="1" t="str">
        <f>VLOOKUP(A127,[1]代谢物信息总览表!$B:$X,19,FALSE)</f>
        <v>-</v>
      </c>
      <c r="F127" s="1" t="str">
        <f>VLOOKUP(A127,[1]代谢物信息总览表!$B:$X,20,FALSE)</f>
        <v>-</v>
      </c>
      <c r="G127" s="1" t="str">
        <f>VLOOKUP(A127,[1]代谢物信息总览表!$B:$X,21,FALSE)</f>
        <v>Lipids and lipid-like molecules</v>
      </c>
      <c r="H127" s="1" t="str">
        <f>VLOOKUP(A127,[1]代谢物信息总览表!$B:$X,22,FALSE)</f>
        <v>Fatty Acyls</v>
      </c>
      <c r="I127" s="1" t="str">
        <f>VLOOKUP(A127,[1]代谢物信息总览表!$B:$X,23,FALSE)</f>
        <v>Fatty acyl glycosides</v>
      </c>
      <c r="J127" s="1">
        <v>2.5584</v>
      </c>
      <c r="K127" s="1">
        <v>2.3101</v>
      </c>
      <c r="L127" s="1">
        <v>2.1834</v>
      </c>
      <c r="M127" s="1">
        <v>2.6342</v>
      </c>
      <c r="N127" s="1">
        <v>1.896</v>
      </c>
      <c r="O127" s="1">
        <v>2.9416</v>
      </c>
      <c r="P127" s="1">
        <v>2.3567</v>
      </c>
      <c r="Q127" s="1">
        <v>2.7152</v>
      </c>
      <c r="R127" s="1">
        <v>2.6136</v>
      </c>
      <c r="S127" s="1">
        <v>2.9301</v>
      </c>
      <c r="T127" s="1">
        <v>2.2822</v>
      </c>
      <c r="U127" s="1">
        <v>2.8876</v>
      </c>
      <c r="V127" s="1">
        <v>1.8804</v>
      </c>
      <c r="W127" s="1">
        <v>1.4714</v>
      </c>
      <c r="X127" s="1">
        <v>2.3206</v>
      </c>
      <c r="Y127" s="1">
        <v>2.5171</v>
      </c>
      <c r="Z127" s="1">
        <v>2.5214</v>
      </c>
      <c r="AA127" s="1">
        <v>2.4712</v>
      </c>
      <c r="AB127" s="1">
        <v>2.0558</v>
      </c>
      <c r="AC127" s="1">
        <v>2.0044</v>
      </c>
      <c r="AD127" s="1">
        <v>1.9886</v>
      </c>
      <c r="AE127" s="1">
        <v>2.2981</v>
      </c>
      <c r="AF127" s="1">
        <v>1.9602</v>
      </c>
      <c r="AG127" s="1">
        <v>1.4433</v>
      </c>
    </row>
    <row r="128" spans="1:33">
      <c r="A128" s="1" t="s">
        <v>159</v>
      </c>
      <c r="B128" s="1" t="str">
        <f>VLOOKUP(A128,[1]代谢物信息总览表!$B:$X,16,FALSE)</f>
        <v>-</v>
      </c>
      <c r="C128" s="1" t="str">
        <f>VLOOKUP(A128,[1]代谢物信息总览表!$B:$X,17,FALSE)</f>
        <v>-</v>
      </c>
      <c r="D128" s="1" t="str">
        <f>VLOOKUP(A128,[1]代谢物信息总览表!$B:$X,18,FALSE)</f>
        <v>-</v>
      </c>
      <c r="E128" s="1" t="str">
        <f>VLOOKUP(A128,[1]代谢物信息总览表!$B:$X,19,FALSE)</f>
        <v>-</v>
      </c>
      <c r="F128" s="1" t="str">
        <f>VLOOKUP(A128,[1]代谢物信息总览表!$B:$X,20,FALSE)</f>
        <v>-</v>
      </c>
      <c r="G128" s="1" t="str">
        <f>VLOOKUP(A128,[1]代谢物信息总览表!$B:$X,21,FALSE)</f>
        <v>Phenylpropanoids and polyketides</v>
      </c>
      <c r="H128" s="1" t="str">
        <f>VLOOKUP(A128,[1]代谢物信息总览表!$B:$X,22,FALSE)</f>
        <v>Isoflavonoids</v>
      </c>
      <c r="I128" s="1" t="str">
        <f>VLOOKUP(A128,[1]代谢物信息总览表!$B:$X,23,FALSE)</f>
        <v>Hydroxyisoflavonoids</v>
      </c>
      <c r="J128" s="1">
        <v>4.224</v>
      </c>
      <c r="K128" s="1">
        <v>3.2581</v>
      </c>
      <c r="L128" s="1">
        <v>4.087</v>
      </c>
      <c r="M128" s="1">
        <v>2.7133</v>
      </c>
      <c r="N128" s="1">
        <v>3.9132</v>
      </c>
      <c r="O128" s="1">
        <v>3.2791</v>
      </c>
      <c r="P128" s="1">
        <v>1.5321</v>
      </c>
      <c r="Q128" s="1">
        <v>2.1834</v>
      </c>
      <c r="R128" s="1">
        <v>2.5147</v>
      </c>
      <c r="S128" s="1">
        <v>2.1353</v>
      </c>
      <c r="T128" s="1">
        <v>2.1498</v>
      </c>
      <c r="U128" s="1">
        <v>2.6709</v>
      </c>
      <c r="V128" s="1">
        <v>4.0702</v>
      </c>
      <c r="W128" s="1">
        <v>4.3154</v>
      </c>
      <c r="X128" s="1">
        <v>3.7603</v>
      </c>
      <c r="Y128" s="1">
        <v>2.8174</v>
      </c>
      <c r="Z128" s="1">
        <v>3.1324</v>
      </c>
      <c r="AA128" s="1">
        <v>3.3593</v>
      </c>
      <c r="AB128" s="1">
        <v>2.0101</v>
      </c>
      <c r="AC128" s="1">
        <v>1.5804</v>
      </c>
      <c r="AD128" s="1">
        <v>1.5331</v>
      </c>
      <c r="AE128" s="1">
        <v>2.0816</v>
      </c>
      <c r="AF128" s="1">
        <v>1.7245</v>
      </c>
      <c r="AG128" s="1">
        <v>1.8167</v>
      </c>
    </row>
    <row r="129" spans="1:33">
      <c r="A129" s="1" t="s">
        <v>160</v>
      </c>
      <c r="B129" s="1" t="str">
        <f>VLOOKUP(A129,[1]代谢物信息总览表!$B:$X,16,FALSE)</f>
        <v>-</v>
      </c>
      <c r="C129" s="1" t="str">
        <f>VLOOKUP(A129,[1]代谢物信息总览表!$B:$X,17,FALSE)</f>
        <v>-</v>
      </c>
      <c r="D129" s="1" t="str">
        <f>VLOOKUP(A129,[1]代谢物信息总览表!$B:$X,18,FALSE)</f>
        <v>-</v>
      </c>
      <c r="E129" s="1" t="str">
        <f>VLOOKUP(A129,[1]代谢物信息总览表!$B:$X,19,FALSE)</f>
        <v>-</v>
      </c>
      <c r="F129" s="1" t="str">
        <f>VLOOKUP(A129,[1]代谢物信息总览表!$B:$X,20,FALSE)</f>
        <v>-</v>
      </c>
      <c r="G129" s="1" t="str">
        <f>VLOOKUP(A129,[1]代谢物信息总览表!$B:$X,21,FALSE)</f>
        <v>Lipids and lipid-like molecules</v>
      </c>
      <c r="H129" s="1" t="str">
        <f>VLOOKUP(A129,[1]代谢物信息总览表!$B:$X,22,FALSE)</f>
        <v>Prenol lipids</v>
      </c>
      <c r="I129" s="1" t="str">
        <f>VLOOKUP(A129,[1]代谢物信息总览表!$B:$X,23,FALSE)</f>
        <v>Triterpenoids</v>
      </c>
      <c r="J129" s="1">
        <v>1.029</v>
      </c>
      <c r="K129" s="1">
        <v>0.7578</v>
      </c>
      <c r="L129" s="1">
        <v>0.6854</v>
      </c>
      <c r="M129" s="1">
        <v>1.7505</v>
      </c>
      <c r="N129" s="1">
        <v>0.7607</v>
      </c>
      <c r="O129" s="1">
        <v>1.9237</v>
      </c>
      <c r="P129" s="1">
        <v>1.9648</v>
      </c>
      <c r="Q129" s="1">
        <v>2.0762</v>
      </c>
      <c r="R129" s="1">
        <v>1.9716</v>
      </c>
      <c r="S129" s="1">
        <v>2.4154</v>
      </c>
      <c r="T129" s="1">
        <v>1.9932</v>
      </c>
      <c r="U129" s="1">
        <v>1.8371</v>
      </c>
      <c r="V129" s="1">
        <v>1.7551</v>
      </c>
      <c r="W129" s="1">
        <v>1.4634</v>
      </c>
      <c r="X129" s="1">
        <v>1.3532</v>
      </c>
      <c r="Y129" s="1">
        <v>1.3683</v>
      </c>
      <c r="Z129" s="1">
        <v>1.4838</v>
      </c>
      <c r="AA129" s="1">
        <v>1.7928</v>
      </c>
      <c r="AB129" s="1">
        <v>1.6248</v>
      </c>
      <c r="AC129" s="1">
        <v>2.1568</v>
      </c>
      <c r="AD129" s="1">
        <v>1.7854</v>
      </c>
      <c r="AE129" s="1">
        <v>1.5551</v>
      </c>
      <c r="AF129" s="1">
        <v>1.9811</v>
      </c>
      <c r="AG129" s="1">
        <v>1.791</v>
      </c>
    </row>
    <row r="130" spans="1:33">
      <c r="A130" s="1" t="s">
        <v>161</v>
      </c>
      <c r="B130" s="1" t="str">
        <f>VLOOKUP(A130,[1]代谢物信息总览表!$B:$X,16,FALSE)</f>
        <v>-</v>
      </c>
      <c r="C130" s="1" t="str">
        <f>VLOOKUP(A130,[1]代谢物信息总览表!$B:$X,17,FALSE)</f>
        <v>-</v>
      </c>
      <c r="D130" s="1" t="str">
        <f>VLOOKUP(A130,[1]代谢物信息总览表!$B:$X,18,FALSE)</f>
        <v>-</v>
      </c>
      <c r="E130" s="1" t="str">
        <f>VLOOKUP(A130,[1]代谢物信息总览表!$B:$X,19,FALSE)</f>
        <v>-</v>
      </c>
      <c r="F130" s="1" t="str">
        <f>VLOOKUP(A130,[1]代谢物信息总览表!$B:$X,20,FALSE)</f>
        <v>-</v>
      </c>
      <c r="G130" s="1" t="str">
        <f>VLOOKUP(A130,[1]代谢物信息总览表!$B:$X,21,FALSE)</f>
        <v>Organic oxygen compounds</v>
      </c>
      <c r="H130" s="1" t="str">
        <f>VLOOKUP(A130,[1]代谢物信息总览表!$B:$X,22,FALSE)</f>
        <v>Organooxygen compounds</v>
      </c>
      <c r="I130" s="1" t="str">
        <f>VLOOKUP(A130,[1]代谢物信息总览表!$B:$X,23,FALSE)</f>
        <v>Carbohydrates and carbohydrate conjugates</v>
      </c>
      <c r="J130" s="1">
        <v>3.6518</v>
      </c>
      <c r="K130" s="1">
        <v>2.9773</v>
      </c>
      <c r="L130" s="1">
        <v>3.2129</v>
      </c>
      <c r="M130" s="1">
        <v>3.2115</v>
      </c>
      <c r="N130" s="1">
        <v>2.5964</v>
      </c>
      <c r="O130" s="1">
        <v>2.7063</v>
      </c>
      <c r="P130" s="1">
        <v>3.3114</v>
      </c>
      <c r="Q130" s="1">
        <v>2.9793</v>
      </c>
      <c r="R130" s="1">
        <v>2.6473</v>
      </c>
      <c r="S130" s="1">
        <v>2.4545</v>
      </c>
      <c r="T130" s="1">
        <v>3.3861</v>
      </c>
      <c r="U130" s="1">
        <v>2.5141</v>
      </c>
      <c r="V130" s="1">
        <v>3.5447</v>
      </c>
      <c r="W130" s="1">
        <v>3.6116</v>
      </c>
      <c r="X130" s="1">
        <v>3.6941</v>
      </c>
      <c r="Y130" s="1">
        <v>3.2255</v>
      </c>
      <c r="Z130" s="1">
        <v>3.2875</v>
      </c>
      <c r="AA130" s="1">
        <v>3.1927</v>
      </c>
      <c r="AB130" s="1">
        <v>3.154</v>
      </c>
      <c r="AC130" s="1">
        <v>2.4289</v>
      </c>
      <c r="AD130" s="1">
        <v>2.0745</v>
      </c>
      <c r="AE130" s="1">
        <v>3.2759</v>
      </c>
      <c r="AF130" s="1">
        <v>2.5137</v>
      </c>
      <c r="AG130" s="1">
        <v>2.7486</v>
      </c>
    </row>
    <row r="131" spans="1:33">
      <c r="A131" s="1" t="s">
        <v>162</v>
      </c>
      <c r="B131" s="1" t="str">
        <f>VLOOKUP(A131,[1]代谢物信息总览表!$B:$X,16,FALSE)</f>
        <v>-</v>
      </c>
      <c r="C131" s="1" t="str">
        <f>VLOOKUP(A131,[1]代谢物信息总览表!$B:$X,17,FALSE)</f>
        <v>-</v>
      </c>
      <c r="D131" s="1" t="str">
        <f>VLOOKUP(A131,[1]代谢物信息总览表!$B:$X,18,FALSE)</f>
        <v>-</v>
      </c>
      <c r="E131" s="1" t="str">
        <f>VLOOKUP(A131,[1]代谢物信息总览表!$B:$X,19,FALSE)</f>
        <v>-</v>
      </c>
      <c r="F131" s="1" t="str">
        <f>VLOOKUP(A131,[1]代谢物信息总览表!$B:$X,20,FALSE)</f>
        <v>-</v>
      </c>
      <c r="G131" s="1" t="str">
        <f>VLOOKUP(A131,[1]代谢物信息总览表!$B:$X,21,FALSE)</f>
        <v>Organic oxygen compounds</v>
      </c>
      <c r="H131" s="1" t="str">
        <f>VLOOKUP(A131,[1]代谢物信息总览表!$B:$X,22,FALSE)</f>
        <v>Organooxygen compounds</v>
      </c>
      <c r="I131" s="1" t="str">
        <f>VLOOKUP(A131,[1]代谢物信息总览表!$B:$X,23,FALSE)</f>
        <v>Carbohydrates and carbohydrate conjugates</v>
      </c>
      <c r="J131" s="1">
        <v>1.2932</v>
      </c>
      <c r="K131" s="1">
        <v>0.9055</v>
      </c>
      <c r="L131" s="1">
        <v>1.5426</v>
      </c>
      <c r="M131" s="1">
        <v>1.7133</v>
      </c>
      <c r="N131" s="1">
        <v>0.8593</v>
      </c>
      <c r="O131" s="1">
        <v>1.9982</v>
      </c>
      <c r="P131" s="1">
        <v>1.9705</v>
      </c>
      <c r="Q131" s="1">
        <v>1.694</v>
      </c>
      <c r="R131" s="1">
        <v>1.9291</v>
      </c>
      <c r="S131" s="1">
        <v>1.4603</v>
      </c>
      <c r="T131" s="1">
        <v>1.8057</v>
      </c>
      <c r="U131" s="1">
        <v>2.2446</v>
      </c>
      <c r="V131" s="1">
        <v>1.2796</v>
      </c>
      <c r="W131" s="1">
        <v>0.8603</v>
      </c>
      <c r="X131" s="1">
        <v>1.5471</v>
      </c>
      <c r="Y131" s="1">
        <v>1.8692</v>
      </c>
      <c r="Z131" s="1">
        <v>2.0081</v>
      </c>
      <c r="AA131" s="1">
        <v>1.9072</v>
      </c>
      <c r="AB131" s="1">
        <v>2.0915</v>
      </c>
      <c r="AC131" s="1">
        <v>2.043</v>
      </c>
      <c r="AD131" s="1">
        <v>1.7832</v>
      </c>
      <c r="AE131" s="1">
        <v>2.5839</v>
      </c>
      <c r="AF131" s="1">
        <v>2.0503</v>
      </c>
      <c r="AG131" s="1">
        <v>1.7655</v>
      </c>
    </row>
    <row r="132" spans="1:33">
      <c r="A132" s="1" t="s">
        <v>163</v>
      </c>
      <c r="B132" s="1" t="str">
        <f>VLOOKUP(A132,[1]代谢物信息总览表!$B:$X,16,FALSE)</f>
        <v>-</v>
      </c>
      <c r="C132" s="1" t="str">
        <f>VLOOKUP(A132,[1]代谢物信息总览表!$B:$X,17,FALSE)</f>
        <v>-</v>
      </c>
      <c r="D132" s="1" t="str">
        <f>VLOOKUP(A132,[1]代谢物信息总览表!$B:$X,18,FALSE)</f>
        <v>-</v>
      </c>
      <c r="E132" s="1" t="str">
        <f>VLOOKUP(A132,[1]代谢物信息总览表!$B:$X,19,FALSE)</f>
        <v>-</v>
      </c>
      <c r="F132" s="1" t="str">
        <f>VLOOKUP(A132,[1]代谢物信息总览表!$B:$X,20,FALSE)</f>
        <v>-</v>
      </c>
      <c r="G132" s="1" t="str">
        <f>VLOOKUP(A132,[1]代谢物信息总览表!$B:$X,21,FALSE)</f>
        <v>Phenylpropanoids and polyketides</v>
      </c>
      <c r="H132" s="1" t="str">
        <f>VLOOKUP(A132,[1]代谢物信息总览表!$B:$X,22,FALSE)</f>
        <v>2-arylbenzofuran flavonoids</v>
      </c>
      <c r="I132" s="1" t="str">
        <f>VLOOKUP(A132,[1]代谢物信息总览表!$B:$X,23,FALSE)</f>
        <v>-</v>
      </c>
      <c r="J132" s="1">
        <v>2.196</v>
      </c>
      <c r="K132" s="1">
        <v>2.127</v>
      </c>
      <c r="L132" s="1">
        <v>2.4633</v>
      </c>
      <c r="M132" s="1">
        <v>2.0438</v>
      </c>
      <c r="N132" s="1">
        <v>2.3424</v>
      </c>
      <c r="O132" s="1">
        <v>2.2977</v>
      </c>
      <c r="P132" s="1">
        <v>2.3637</v>
      </c>
      <c r="Q132" s="1">
        <v>2.3751</v>
      </c>
      <c r="R132" s="1">
        <v>2.3729</v>
      </c>
      <c r="S132" s="1">
        <v>2.4312</v>
      </c>
      <c r="T132" s="1">
        <v>2.247</v>
      </c>
      <c r="U132" s="1">
        <v>2.332</v>
      </c>
      <c r="V132" s="1">
        <v>2.5154</v>
      </c>
      <c r="W132" s="1">
        <v>2.5952</v>
      </c>
      <c r="X132" s="1">
        <v>2.5088</v>
      </c>
      <c r="Y132" s="1">
        <v>2.568</v>
      </c>
      <c r="Z132" s="1">
        <v>2.7885</v>
      </c>
      <c r="AA132" s="1">
        <v>2.8147</v>
      </c>
      <c r="AB132" s="1">
        <v>2.3273</v>
      </c>
      <c r="AC132" s="1">
        <v>2.6515</v>
      </c>
      <c r="AD132" s="1">
        <v>2.3538</v>
      </c>
      <c r="AE132" s="1">
        <v>2.5746</v>
      </c>
      <c r="AF132" s="1">
        <v>2.5175</v>
      </c>
      <c r="AG132" s="1">
        <v>2.4194</v>
      </c>
    </row>
    <row r="133" spans="1:33">
      <c r="A133" s="1" t="s">
        <v>164</v>
      </c>
      <c r="B133" s="1" t="str">
        <f>VLOOKUP(A133,[1]代谢物信息总览表!$B:$X,16,FALSE)</f>
        <v>-</v>
      </c>
      <c r="C133" s="1" t="str">
        <f>VLOOKUP(A133,[1]代谢物信息总览表!$B:$X,17,FALSE)</f>
        <v>-</v>
      </c>
      <c r="D133" s="1" t="str">
        <f>VLOOKUP(A133,[1]代谢物信息总览表!$B:$X,18,FALSE)</f>
        <v>-</v>
      </c>
      <c r="E133" s="1" t="str">
        <f>VLOOKUP(A133,[1]代谢物信息总览表!$B:$X,19,FALSE)</f>
        <v>-</v>
      </c>
      <c r="F133" s="1" t="str">
        <f>VLOOKUP(A133,[1]代谢物信息总览表!$B:$X,20,FALSE)</f>
        <v>-</v>
      </c>
      <c r="G133" s="1" t="str">
        <f>VLOOKUP(A133,[1]代谢物信息总览表!$B:$X,21,FALSE)</f>
        <v>Organoheterocyclic compounds</v>
      </c>
      <c r="H133" s="1" t="str">
        <f>VLOOKUP(A133,[1]代谢物信息总览表!$B:$X,22,FALSE)</f>
        <v>Tetrahydrofurans</v>
      </c>
      <c r="I133" s="1" t="str">
        <f>VLOOKUP(A133,[1]代谢物信息总览表!$B:$X,23,FALSE)</f>
        <v>-</v>
      </c>
      <c r="J133" s="1">
        <v>2.0988</v>
      </c>
      <c r="K133" s="1">
        <v>2.1105</v>
      </c>
      <c r="L133" s="1">
        <v>1.4036</v>
      </c>
      <c r="M133" s="1">
        <v>1.9102</v>
      </c>
      <c r="N133" s="1">
        <v>1.9307</v>
      </c>
      <c r="O133" s="1">
        <v>2.183</v>
      </c>
      <c r="P133" s="1">
        <v>1.1562</v>
      </c>
      <c r="Q133" s="1">
        <v>1.6089</v>
      </c>
      <c r="R133" s="1">
        <v>1.3535</v>
      </c>
      <c r="S133" s="1">
        <v>1.4222</v>
      </c>
      <c r="T133" s="1">
        <v>1.2992</v>
      </c>
      <c r="U133" s="1">
        <v>1.8014</v>
      </c>
      <c r="V133" s="1">
        <v>1.6294</v>
      </c>
      <c r="W133" s="1">
        <v>1.0477</v>
      </c>
      <c r="X133" s="1">
        <v>1.5438</v>
      </c>
      <c r="Y133" s="1">
        <v>1.464</v>
      </c>
      <c r="Z133" s="1">
        <v>1.0786</v>
      </c>
      <c r="AA133" s="1">
        <v>1.517</v>
      </c>
      <c r="AB133" s="1">
        <v>0.9061</v>
      </c>
      <c r="AC133" s="1">
        <v>1.8113</v>
      </c>
      <c r="AD133" s="1">
        <v>1.4368</v>
      </c>
      <c r="AE133" s="1">
        <v>1.5541</v>
      </c>
      <c r="AF133" s="1">
        <v>1.4832</v>
      </c>
      <c r="AG133" s="1">
        <v>1.4214</v>
      </c>
    </row>
    <row r="134" spans="1:33">
      <c r="A134" s="1" t="s">
        <v>165</v>
      </c>
      <c r="B134" s="1" t="str">
        <f>VLOOKUP(A134,[1]代谢物信息总览表!$B:$X,16,FALSE)</f>
        <v>-</v>
      </c>
      <c r="C134" s="1" t="str">
        <f>VLOOKUP(A134,[1]代谢物信息总览表!$B:$X,17,FALSE)</f>
        <v>-</v>
      </c>
      <c r="D134" s="1" t="str">
        <f>VLOOKUP(A134,[1]代谢物信息总览表!$B:$X,18,FALSE)</f>
        <v>-</v>
      </c>
      <c r="E134" s="1" t="str">
        <f>VLOOKUP(A134,[1]代谢物信息总览表!$B:$X,19,FALSE)</f>
        <v>-</v>
      </c>
      <c r="F134" s="1" t="str">
        <f>VLOOKUP(A134,[1]代谢物信息总览表!$B:$X,20,FALSE)</f>
        <v>-</v>
      </c>
      <c r="G134" s="1" t="str">
        <f>VLOOKUP(A134,[1]代谢物信息总览表!$B:$X,21,FALSE)</f>
        <v>Organoheterocyclic compounds</v>
      </c>
      <c r="H134" s="1" t="str">
        <f>VLOOKUP(A134,[1]代谢物信息总览表!$B:$X,22,FALSE)</f>
        <v>Lactones</v>
      </c>
      <c r="I134" s="1" t="str">
        <f>VLOOKUP(A134,[1]代谢物信息总览表!$B:$X,23,FALSE)</f>
        <v>Gamma butyrolactones</v>
      </c>
      <c r="J134" s="1">
        <v>2.6036</v>
      </c>
      <c r="K134" s="1">
        <v>2.7357</v>
      </c>
      <c r="L134" s="1">
        <v>2.4811</v>
      </c>
      <c r="M134" s="1">
        <v>2.3835</v>
      </c>
      <c r="N134" s="1">
        <v>2.978</v>
      </c>
      <c r="O134" s="1">
        <v>2.3931</v>
      </c>
      <c r="P134" s="1">
        <v>2.7944</v>
      </c>
      <c r="Q134" s="1">
        <v>2.7619</v>
      </c>
      <c r="R134" s="1">
        <v>2.6965</v>
      </c>
      <c r="S134" s="1">
        <v>2.6844</v>
      </c>
      <c r="T134" s="1">
        <v>2.8112</v>
      </c>
      <c r="U134" s="1">
        <v>2.736</v>
      </c>
      <c r="V134" s="1">
        <v>3.4225</v>
      </c>
      <c r="W134" s="1">
        <v>3.3135</v>
      </c>
      <c r="X134" s="1">
        <v>2.9731</v>
      </c>
      <c r="Y134" s="1">
        <v>3.0186</v>
      </c>
      <c r="Z134" s="1">
        <v>1.2136</v>
      </c>
      <c r="AA134" s="1">
        <v>2.9467</v>
      </c>
      <c r="AB134" s="1">
        <v>1.801</v>
      </c>
      <c r="AC134" s="1">
        <v>1.2481</v>
      </c>
      <c r="AD134" s="1">
        <v>1.817</v>
      </c>
      <c r="AE134" s="1">
        <v>2.4186</v>
      </c>
      <c r="AF134" s="1">
        <v>1.5653</v>
      </c>
      <c r="AG134" s="1">
        <v>1.4585</v>
      </c>
    </row>
    <row r="135" spans="1:33">
      <c r="A135" s="1" t="s">
        <v>166</v>
      </c>
      <c r="B135" s="1" t="str">
        <f>VLOOKUP(A135,[1]代谢物信息总览表!$B:$X,16,FALSE)</f>
        <v>-</v>
      </c>
      <c r="C135" s="1" t="str">
        <f>VLOOKUP(A135,[1]代谢物信息总览表!$B:$X,17,FALSE)</f>
        <v>-</v>
      </c>
      <c r="D135" s="1" t="str">
        <f>VLOOKUP(A135,[1]代谢物信息总览表!$B:$X,18,FALSE)</f>
        <v>-</v>
      </c>
      <c r="E135" s="1" t="str">
        <f>VLOOKUP(A135,[1]代谢物信息总览表!$B:$X,19,FALSE)</f>
        <v>-</v>
      </c>
      <c r="F135" s="1" t="str">
        <f>VLOOKUP(A135,[1]代谢物信息总览表!$B:$X,20,FALSE)</f>
        <v>-</v>
      </c>
      <c r="G135" s="1" t="str">
        <f>VLOOKUP(A135,[1]代谢物信息总览表!$B:$X,21,FALSE)</f>
        <v>Organic acids and derivatives</v>
      </c>
      <c r="H135" s="1" t="str">
        <f>VLOOKUP(A135,[1]代谢物信息总览表!$B:$X,22,FALSE)</f>
        <v>Carboxylic acids and derivatives</v>
      </c>
      <c r="I135" s="1" t="str">
        <f>VLOOKUP(A135,[1]代谢物信息总览表!$B:$X,23,FALSE)</f>
        <v>Amino acids, peptides, and analogues</v>
      </c>
      <c r="J135" s="1">
        <v>2.509</v>
      </c>
      <c r="K135" s="1">
        <v>3.5606</v>
      </c>
      <c r="L135" s="1">
        <v>2.7245</v>
      </c>
      <c r="M135" s="1">
        <v>0.0231</v>
      </c>
      <c r="N135" s="1">
        <v>3.7227</v>
      </c>
      <c r="O135" s="1">
        <v>1.4381</v>
      </c>
      <c r="P135" s="1">
        <v>1.6392</v>
      </c>
      <c r="Q135" s="1">
        <v>3.0504</v>
      </c>
      <c r="R135" s="1">
        <v>2.5208</v>
      </c>
      <c r="S135" s="1">
        <v>1.3303</v>
      </c>
      <c r="T135" s="1">
        <v>3.0147</v>
      </c>
      <c r="U135" s="1">
        <v>0.0268</v>
      </c>
      <c r="V135" s="1">
        <v>3.989</v>
      </c>
      <c r="W135" s="1">
        <v>3.8616</v>
      </c>
      <c r="X135" s="1">
        <v>3.5231</v>
      </c>
      <c r="Y135" s="1">
        <v>3.5384</v>
      </c>
      <c r="Z135" s="1">
        <v>2.6642</v>
      </c>
      <c r="AA135" s="1">
        <v>2.2861</v>
      </c>
      <c r="AB135" s="1">
        <v>1.7569</v>
      </c>
      <c r="AC135" s="1">
        <v>2.3131</v>
      </c>
      <c r="AD135" s="1">
        <v>0.0225</v>
      </c>
      <c r="AE135" s="1">
        <v>1.6556</v>
      </c>
      <c r="AF135" s="1">
        <v>0.0237</v>
      </c>
      <c r="AG135" s="1">
        <v>2.2766</v>
      </c>
    </row>
    <row r="136" spans="1:33">
      <c r="A136" s="1" t="s">
        <v>167</v>
      </c>
      <c r="B136" s="1" t="str">
        <f>VLOOKUP(A136,[1]代谢物信息总览表!$B:$X,16,FALSE)</f>
        <v>-</v>
      </c>
      <c r="C136" s="1" t="str">
        <f>VLOOKUP(A136,[1]代谢物信息总览表!$B:$X,17,FALSE)</f>
        <v>-</v>
      </c>
      <c r="D136" s="1" t="str">
        <f>VLOOKUP(A136,[1]代谢物信息总览表!$B:$X,18,FALSE)</f>
        <v>-</v>
      </c>
      <c r="E136" s="1" t="str">
        <f>VLOOKUP(A136,[1]代谢物信息总览表!$B:$X,19,FALSE)</f>
        <v>-</v>
      </c>
      <c r="F136" s="1" t="str">
        <f>VLOOKUP(A136,[1]代谢物信息总览表!$B:$X,20,FALSE)</f>
        <v>-</v>
      </c>
      <c r="G136" s="1" t="str">
        <f>VLOOKUP(A136,[1]代谢物信息总览表!$B:$X,21,FALSE)</f>
        <v>Organic oxygen compounds</v>
      </c>
      <c r="H136" s="1" t="str">
        <f>VLOOKUP(A136,[1]代谢物信息总览表!$B:$X,22,FALSE)</f>
        <v>Organooxygen compounds</v>
      </c>
      <c r="I136" s="1" t="str">
        <f>VLOOKUP(A136,[1]代谢物信息总览表!$B:$X,23,FALSE)</f>
        <v>Carbohydrates and carbohydrate conjugates</v>
      </c>
      <c r="J136" s="1">
        <v>2.8289</v>
      </c>
      <c r="K136" s="1">
        <v>3.1983</v>
      </c>
      <c r="L136" s="1">
        <v>2.5091</v>
      </c>
      <c r="M136" s="1">
        <v>2.0793</v>
      </c>
      <c r="N136" s="1">
        <v>2.9101</v>
      </c>
      <c r="O136" s="1">
        <v>2.5631</v>
      </c>
      <c r="P136" s="1">
        <v>2.8705</v>
      </c>
      <c r="Q136" s="1">
        <v>3.9054</v>
      </c>
      <c r="R136" s="1">
        <v>3.2314</v>
      </c>
      <c r="S136" s="1">
        <v>2.8744</v>
      </c>
      <c r="T136" s="1">
        <v>3.8113</v>
      </c>
      <c r="U136" s="1">
        <v>2.7857</v>
      </c>
      <c r="V136" s="1">
        <v>3.6792</v>
      </c>
      <c r="W136" s="1">
        <v>3.6853</v>
      </c>
      <c r="X136" s="1">
        <v>3.3403</v>
      </c>
      <c r="Y136" s="1">
        <v>3.5078</v>
      </c>
      <c r="Z136" s="1">
        <v>2.8895</v>
      </c>
      <c r="AA136" s="1">
        <v>2.9564</v>
      </c>
      <c r="AB136" s="1">
        <v>2.6934</v>
      </c>
      <c r="AC136" s="1">
        <v>2.5009</v>
      </c>
      <c r="AD136" s="1">
        <v>1.8005</v>
      </c>
      <c r="AE136" s="1">
        <v>1.9215</v>
      </c>
      <c r="AF136" s="1">
        <v>1.9079</v>
      </c>
      <c r="AG136" s="1">
        <v>2.508</v>
      </c>
    </row>
    <row r="137" spans="1:33">
      <c r="A137" s="1" t="s">
        <v>168</v>
      </c>
      <c r="B137" s="1" t="str">
        <f>VLOOKUP(A137,[1]代谢物信息总览表!$B:$X,16,FALSE)</f>
        <v>-</v>
      </c>
      <c r="C137" s="1" t="str">
        <f>VLOOKUP(A137,[1]代谢物信息总览表!$B:$X,17,FALSE)</f>
        <v>-</v>
      </c>
      <c r="D137" s="1" t="str">
        <f>VLOOKUP(A137,[1]代谢物信息总览表!$B:$X,18,FALSE)</f>
        <v>-</v>
      </c>
      <c r="E137" s="1" t="str">
        <f>VLOOKUP(A137,[1]代谢物信息总览表!$B:$X,19,FALSE)</f>
        <v>-</v>
      </c>
      <c r="F137" s="1" t="str">
        <f>VLOOKUP(A137,[1]代谢物信息总览表!$B:$X,20,FALSE)</f>
        <v>-</v>
      </c>
      <c r="G137" s="1" t="str">
        <f>VLOOKUP(A137,[1]代谢物信息总览表!$B:$X,21,FALSE)</f>
        <v>Organooxygen compounds</v>
      </c>
      <c r="H137" s="1" t="str">
        <f>VLOOKUP(A137,[1]代谢物信息总览表!$B:$X,22,FALSE)</f>
        <v>Carbonyl compounds</v>
      </c>
      <c r="I137" s="1" t="str">
        <f>VLOOKUP(A137,[1]代谢物信息总览表!$B:$X,23,FALSE)</f>
        <v>Ketones</v>
      </c>
      <c r="J137" s="1">
        <v>2.183</v>
      </c>
      <c r="K137" s="1">
        <v>2.1027</v>
      </c>
      <c r="L137" s="1">
        <v>2.4314</v>
      </c>
      <c r="M137" s="1">
        <v>2.3656</v>
      </c>
      <c r="N137" s="1">
        <v>1.8185</v>
      </c>
      <c r="O137" s="1">
        <v>2.1596</v>
      </c>
      <c r="P137" s="1">
        <v>2.39</v>
      </c>
      <c r="Q137" s="1">
        <v>1.9744</v>
      </c>
      <c r="R137" s="1">
        <v>2.3586</v>
      </c>
      <c r="S137" s="1">
        <v>2.3117</v>
      </c>
      <c r="T137" s="1">
        <v>2.1473</v>
      </c>
      <c r="U137" s="1">
        <v>2.3051</v>
      </c>
      <c r="V137" s="1">
        <v>2.1195</v>
      </c>
      <c r="W137" s="1">
        <v>2.4255</v>
      </c>
      <c r="X137" s="1">
        <v>1.7629</v>
      </c>
      <c r="Y137" s="1">
        <v>1.8829</v>
      </c>
      <c r="Z137" s="1">
        <v>2.0464</v>
      </c>
      <c r="AA137" s="1">
        <v>2.4101</v>
      </c>
      <c r="AB137" s="1">
        <v>2.7468</v>
      </c>
      <c r="AC137" s="1">
        <v>2.8311</v>
      </c>
      <c r="AD137" s="1">
        <v>2.7464</v>
      </c>
      <c r="AE137" s="1">
        <v>2.8647</v>
      </c>
      <c r="AF137" s="1">
        <v>2.7691</v>
      </c>
      <c r="AG137" s="1">
        <v>2.8026</v>
      </c>
    </row>
    <row r="138" spans="1:33">
      <c r="A138" s="1" t="s">
        <v>169</v>
      </c>
      <c r="B138" s="1" t="str">
        <f>VLOOKUP(A138,[1]代谢物信息总览表!$B:$X,16,FALSE)</f>
        <v>-</v>
      </c>
      <c r="C138" s="1" t="str">
        <f>VLOOKUP(A138,[1]代谢物信息总览表!$B:$X,17,FALSE)</f>
        <v>-</v>
      </c>
      <c r="D138" s="1" t="str">
        <f>VLOOKUP(A138,[1]代谢物信息总览表!$B:$X,18,FALSE)</f>
        <v>-</v>
      </c>
      <c r="E138" s="1" t="str">
        <f>VLOOKUP(A138,[1]代谢物信息总览表!$B:$X,19,FALSE)</f>
        <v>-</v>
      </c>
      <c r="F138" s="1" t="str">
        <f>VLOOKUP(A138,[1]代谢物信息总览表!$B:$X,20,FALSE)</f>
        <v>-</v>
      </c>
      <c r="G138" s="1" t="str">
        <f>VLOOKUP(A138,[1]代谢物信息总览表!$B:$X,21,FALSE)</f>
        <v>Organic oxygen compounds</v>
      </c>
      <c r="H138" s="1" t="str">
        <f>VLOOKUP(A138,[1]代谢物信息总览表!$B:$X,22,FALSE)</f>
        <v>Organooxygen compounds</v>
      </c>
      <c r="I138" s="1" t="str">
        <f>VLOOKUP(A138,[1]代谢物信息总览表!$B:$X,23,FALSE)</f>
        <v>Carbohydrates and carbohydrate conjugates</v>
      </c>
      <c r="J138" s="1">
        <v>2.6924</v>
      </c>
      <c r="K138" s="1">
        <v>2.9981</v>
      </c>
      <c r="L138" s="1">
        <v>2.7286</v>
      </c>
      <c r="M138" s="1">
        <v>2.4693</v>
      </c>
      <c r="N138" s="1">
        <v>3.3456</v>
      </c>
      <c r="O138" s="1">
        <v>2.5215</v>
      </c>
      <c r="P138" s="1">
        <v>2.5779</v>
      </c>
      <c r="Q138" s="1">
        <v>2.8939</v>
      </c>
      <c r="R138" s="1">
        <v>2.7885</v>
      </c>
      <c r="S138" s="1">
        <v>2.5147</v>
      </c>
      <c r="T138" s="1">
        <v>2.9234</v>
      </c>
      <c r="U138" s="1">
        <v>2.6593</v>
      </c>
      <c r="V138" s="1">
        <v>3.758</v>
      </c>
      <c r="W138" s="1">
        <v>3.5671</v>
      </c>
      <c r="X138" s="1">
        <v>3.2423</v>
      </c>
      <c r="Y138" s="1">
        <v>3.3039</v>
      </c>
      <c r="Z138" s="1">
        <v>2.7424</v>
      </c>
      <c r="AA138" s="1">
        <v>2.527</v>
      </c>
      <c r="AB138" s="1">
        <v>2.6942</v>
      </c>
      <c r="AC138" s="1">
        <v>2.5279</v>
      </c>
      <c r="AD138" s="1">
        <v>2.5277</v>
      </c>
      <c r="AE138" s="1">
        <v>2.9272</v>
      </c>
      <c r="AF138" s="1">
        <v>2.4268</v>
      </c>
      <c r="AG138" s="1">
        <v>2.7646</v>
      </c>
    </row>
    <row r="139" spans="1:33">
      <c r="A139" s="1" t="s">
        <v>170</v>
      </c>
      <c r="B139" s="1" t="str">
        <f>VLOOKUP(A139,[1]代谢物信息总览表!$B:$X,16,FALSE)</f>
        <v>-</v>
      </c>
      <c r="C139" s="1" t="str">
        <f>VLOOKUP(A139,[1]代谢物信息总览表!$B:$X,17,FALSE)</f>
        <v>-</v>
      </c>
      <c r="D139" s="1" t="str">
        <f>VLOOKUP(A139,[1]代谢物信息总览表!$B:$X,18,FALSE)</f>
        <v>-</v>
      </c>
      <c r="E139" s="1" t="str">
        <f>VLOOKUP(A139,[1]代谢物信息总览表!$B:$X,19,FALSE)</f>
        <v>-</v>
      </c>
      <c r="F139" s="1" t="str">
        <f>VLOOKUP(A139,[1]代谢物信息总览表!$B:$X,20,FALSE)</f>
        <v>-</v>
      </c>
      <c r="G139" s="1" t="str">
        <f>VLOOKUP(A139,[1]代谢物信息总览表!$B:$X,21,FALSE)</f>
        <v>Organoheterocyclic compounds</v>
      </c>
      <c r="H139" s="1" t="str">
        <f>VLOOKUP(A139,[1]代谢物信息总览表!$B:$X,22,FALSE)</f>
        <v>Lactones</v>
      </c>
      <c r="I139" s="1" t="str">
        <f>VLOOKUP(A139,[1]代谢物信息总览表!$B:$X,23,FALSE)</f>
        <v>Delta valerolactones</v>
      </c>
      <c r="J139" s="1">
        <v>0.4891</v>
      </c>
      <c r="K139" s="1">
        <v>2.0419</v>
      </c>
      <c r="L139" s="1">
        <v>0.516</v>
      </c>
      <c r="M139" s="1">
        <v>0.6094</v>
      </c>
      <c r="N139" s="1">
        <v>2.3997</v>
      </c>
      <c r="O139" s="1">
        <v>0.546</v>
      </c>
      <c r="P139" s="1">
        <v>2.002</v>
      </c>
      <c r="Q139" s="1">
        <v>2.1021</v>
      </c>
      <c r="R139" s="1">
        <v>1.9909</v>
      </c>
      <c r="S139" s="1">
        <v>1.3653</v>
      </c>
      <c r="T139" s="1">
        <v>2.3045</v>
      </c>
      <c r="U139" s="1">
        <v>1.9753</v>
      </c>
      <c r="V139" s="1">
        <v>3.5216</v>
      </c>
      <c r="W139" s="1">
        <v>3.4146</v>
      </c>
      <c r="X139" s="1">
        <v>3.229</v>
      </c>
      <c r="Y139" s="1">
        <v>3.2979</v>
      </c>
      <c r="Z139" s="1">
        <v>0.5023</v>
      </c>
      <c r="AA139" s="1">
        <v>2.9098</v>
      </c>
      <c r="AB139" s="1">
        <v>1.0412</v>
      </c>
      <c r="AC139" s="1">
        <v>0.5277</v>
      </c>
      <c r="AD139" s="1">
        <v>1.1228</v>
      </c>
      <c r="AE139" s="1">
        <v>2.0698</v>
      </c>
      <c r="AF139" s="1">
        <v>0.7547</v>
      </c>
      <c r="AG139" s="1">
        <v>1.2731</v>
      </c>
    </row>
    <row r="140" spans="1:33">
      <c r="A140" s="1" t="s">
        <v>171</v>
      </c>
      <c r="B140" s="1" t="str">
        <f>VLOOKUP(A140,[1]代谢物信息总览表!$B:$X,16,FALSE)</f>
        <v>-</v>
      </c>
      <c r="C140" s="1" t="str">
        <f>VLOOKUP(A140,[1]代谢物信息总览表!$B:$X,17,FALSE)</f>
        <v>-</v>
      </c>
      <c r="D140" s="1" t="str">
        <f>VLOOKUP(A140,[1]代谢物信息总览表!$B:$X,18,FALSE)</f>
        <v>-</v>
      </c>
      <c r="E140" s="1" t="str">
        <f>VLOOKUP(A140,[1]代谢物信息总览表!$B:$X,19,FALSE)</f>
        <v>-</v>
      </c>
      <c r="F140" s="1" t="str">
        <f>VLOOKUP(A140,[1]代谢物信息总览表!$B:$X,20,FALSE)</f>
        <v>-</v>
      </c>
      <c r="G140" s="1" t="str">
        <f>VLOOKUP(A140,[1]代谢物信息总览表!$B:$X,21,FALSE)</f>
        <v>Benzenoids</v>
      </c>
      <c r="H140" s="1" t="str">
        <f>VLOOKUP(A140,[1]代谢物信息总览表!$B:$X,22,FALSE)</f>
        <v>Benzene and substituted derivatives</v>
      </c>
      <c r="I140" s="1" t="str">
        <f>VLOOKUP(A140,[1]代谢物信息总览表!$B:$X,23,FALSE)</f>
        <v>Phenylpropanes</v>
      </c>
      <c r="J140" s="1">
        <v>1.8928</v>
      </c>
      <c r="K140" s="1">
        <v>1.8114</v>
      </c>
      <c r="L140" s="1">
        <v>1.9819</v>
      </c>
      <c r="M140" s="1">
        <v>1.8597</v>
      </c>
      <c r="N140" s="1">
        <v>1.5993</v>
      </c>
      <c r="O140" s="1">
        <v>2.0699</v>
      </c>
      <c r="P140" s="1">
        <v>2.4856</v>
      </c>
      <c r="Q140" s="1">
        <v>2.4101</v>
      </c>
      <c r="R140" s="1">
        <v>2.4512</v>
      </c>
      <c r="S140" s="1">
        <v>2.6371</v>
      </c>
      <c r="T140" s="1">
        <v>2.4728</v>
      </c>
      <c r="U140" s="1">
        <v>2.5382</v>
      </c>
      <c r="V140" s="1">
        <v>2.0879</v>
      </c>
      <c r="W140" s="1">
        <v>2.1582</v>
      </c>
      <c r="X140" s="1">
        <v>2.2292</v>
      </c>
      <c r="Y140" s="1">
        <v>2.2825</v>
      </c>
      <c r="Z140" s="1">
        <v>2.5301</v>
      </c>
      <c r="AA140" s="1">
        <v>2.5002</v>
      </c>
      <c r="AB140" s="1">
        <v>2.4525</v>
      </c>
      <c r="AC140" s="1">
        <v>2.4598</v>
      </c>
      <c r="AD140" s="1">
        <v>2.3655</v>
      </c>
      <c r="AE140" s="1">
        <v>2.8418</v>
      </c>
      <c r="AF140" s="1">
        <v>2.3675</v>
      </c>
      <c r="AG140" s="1">
        <v>2.3426</v>
      </c>
    </row>
    <row r="141" spans="1:33">
      <c r="A141" s="1" t="s">
        <v>172</v>
      </c>
      <c r="B141" s="1" t="str">
        <f>VLOOKUP(A141,[1]代谢物信息总览表!$B:$X,16,FALSE)</f>
        <v>-</v>
      </c>
      <c r="C141" s="1" t="str">
        <f>VLOOKUP(A141,[1]代谢物信息总览表!$B:$X,17,FALSE)</f>
        <v>-</v>
      </c>
      <c r="D141" s="1" t="str">
        <f>VLOOKUP(A141,[1]代谢物信息总览表!$B:$X,18,FALSE)</f>
        <v>-</v>
      </c>
      <c r="E141" s="1" t="str">
        <f>VLOOKUP(A141,[1]代谢物信息总览表!$B:$X,19,FALSE)</f>
        <v>-</v>
      </c>
      <c r="F141" s="1" t="str">
        <f>VLOOKUP(A141,[1]代谢物信息总览表!$B:$X,20,FALSE)</f>
        <v>-</v>
      </c>
      <c r="G141" s="1" t="str">
        <f>VLOOKUP(A141,[1]代谢物信息总览表!$B:$X,21,FALSE)</f>
        <v>Organoheterocyclic compounds</v>
      </c>
      <c r="H141" s="1" t="str">
        <f>VLOOKUP(A141,[1]代谢物信息总览表!$B:$X,22,FALSE)</f>
        <v>Lactones</v>
      </c>
      <c r="I141" s="1" t="str">
        <f>VLOOKUP(A141,[1]代谢物信息总览表!$B:$X,23,FALSE)</f>
        <v>Gamma butyrolactones</v>
      </c>
      <c r="J141" s="1">
        <v>1.6761</v>
      </c>
      <c r="K141" s="1">
        <v>1.484</v>
      </c>
      <c r="L141" s="1">
        <v>2.3478</v>
      </c>
      <c r="M141" s="1">
        <v>2.2739</v>
      </c>
      <c r="N141" s="1">
        <v>0.7694</v>
      </c>
      <c r="O141" s="1">
        <v>2.0414</v>
      </c>
      <c r="P141" s="1">
        <v>2.1239</v>
      </c>
      <c r="Q141" s="1">
        <v>1.3961</v>
      </c>
      <c r="R141" s="1">
        <v>1.6785</v>
      </c>
      <c r="S141" s="1">
        <v>1.6792</v>
      </c>
      <c r="T141" s="1">
        <v>1.8634</v>
      </c>
      <c r="U141" s="1">
        <v>1.5719</v>
      </c>
      <c r="V141" s="1">
        <v>0.9568</v>
      </c>
      <c r="W141" s="1">
        <v>1.5786</v>
      </c>
      <c r="X141" s="1">
        <v>1.6802</v>
      </c>
      <c r="Y141" s="1">
        <v>1.5352</v>
      </c>
      <c r="Z141" s="1">
        <v>1.8845</v>
      </c>
      <c r="AA141" s="1">
        <v>1.7394</v>
      </c>
      <c r="AB141" s="1">
        <v>2.3795</v>
      </c>
      <c r="AC141" s="1">
        <v>2.3964</v>
      </c>
      <c r="AD141" s="1">
        <v>2.1565</v>
      </c>
      <c r="AE141" s="1">
        <v>2.9107</v>
      </c>
      <c r="AF141" s="1">
        <v>2.3734</v>
      </c>
      <c r="AG141" s="1">
        <v>2.4079</v>
      </c>
    </row>
    <row r="142" spans="1:33">
      <c r="A142" s="1" t="s">
        <v>173</v>
      </c>
      <c r="B142" s="1" t="str">
        <f>VLOOKUP(A142,[1]代谢物信息总览表!$B:$X,16,FALSE)</f>
        <v>-</v>
      </c>
      <c r="C142" s="1" t="str">
        <f>VLOOKUP(A142,[1]代谢物信息总览表!$B:$X,17,FALSE)</f>
        <v>-</v>
      </c>
      <c r="D142" s="1" t="str">
        <f>VLOOKUP(A142,[1]代谢物信息总览表!$B:$X,18,FALSE)</f>
        <v>-</v>
      </c>
      <c r="E142" s="1" t="str">
        <f>VLOOKUP(A142,[1]代谢物信息总览表!$B:$X,19,FALSE)</f>
        <v>-</v>
      </c>
      <c r="F142" s="1" t="str">
        <f>VLOOKUP(A142,[1]代谢物信息总览表!$B:$X,20,FALSE)</f>
        <v>-</v>
      </c>
      <c r="G142" s="1" t="str">
        <f>VLOOKUP(A142,[1]代谢物信息总览表!$B:$X,21,FALSE)</f>
        <v>Organic oxygen compounds</v>
      </c>
      <c r="H142" s="1" t="str">
        <f>VLOOKUP(A142,[1]代谢物信息总览表!$B:$X,22,FALSE)</f>
        <v>Organooxygen compounds</v>
      </c>
      <c r="I142" s="1" t="str">
        <f>VLOOKUP(A142,[1]代谢物信息总览表!$B:$X,23,FALSE)</f>
        <v>Carbohydrates and carbohydrate conjugates</v>
      </c>
      <c r="J142" s="1">
        <v>2.5642</v>
      </c>
      <c r="K142" s="1">
        <v>1.5851</v>
      </c>
      <c r="L142" s="1">
        <v>2.2964</v>
      </c>
      <c r="M142" s="1">
        <v>2.8618</v>
      </c>
      <c r="N142" s="1">
        <v>0.9496</v>
      </c>
      <c r="O142" s="1">
        <v>2.9029</v>
      </c>
      <c r="P142" s="1">
        <v>3.7536</v>
      </c>
      <c r="Q142" s="1">
        <v>3.714</v>
      </c>
      <c r="R142" s="1">
        <v>3.938</v>
      </c>
      <c r="S142" s="1">
        <v>3.5032</v>
      </c>
      <c r="T142" s="1">
        <v>3.9306</v>
      </c>
      <c r="U142" s="1">
        <v>4.0022</v>
      </c>
      <c r="V142" s="1">
        <v>1.2846</v>
      </c>
      <c r="W142" s="1">
        <v>0.9618</v>
      </c>
      <c r="X142" s="1">
        <v>1.989</v>
      </c>
      <c r="Y142" s="1">
        <v>2.6555</v>
      </c>
      <c r="Z142" s="1">
        <v>2.6562</v>
      </c>
      <c r="AA142" s="1">
        <v>2.1409</v>
      </c>
      <c r="AB142" s="1">
        <v>2.5065</v>
      </c>
      <c r="AC142" s="1">
        <v>3.167</v>
      </c>
      <c r="AD142" s="1">
        <v>2.6475</v>
      </c>
      <c r="AE142" s="1">
        <v>3.1739</v>
      </c>
      <c r="AF142" s="1">
        <v>2.5738</v>
      </c>
      <c r="AG142" s="1">
        <v>2.6249</v>
      </c>
    </row>
    <row r="143" spans="1:33">
      <c r="A143" s="1" t="s">
        <v>174</v>
      </c>
      <c r="B143" s="1" t="str">
        <f>VLOOKUP(A143,[1]代谢物信息总览表!$B:$X,16,FALSE)</f>
        <v>-</v>
      </c>
      <c r="C143" s="1" t="str">
        <f>VLOOKUP(A143,[1]代谢物信息总览表!$B:$X,17,FALSE)</f>
        <v>-</v>
      </c>
      <c r="D143" s="1" t="str">
        <f>VLOOKUP(A143,[1]代谢物信息总览表!$B:$X,18,FALSE)</f>
        <v>-</v>
      </c>
      <c r="E143" s="1" t="str">
        <f>VLOOKUP(A143,[1]代谢物信息总览表!$B:$X,19,FALSE)</f>
        <v>-</v>
      </c>
      <c r="F143" s="1" t="str">
        <f>VLOOKUP(A143,[1]代谢物信息总览表!$B:$X,20,FALSE)</f>
        <v>-</v>
      </c>
      <c r="G143" s="1" t="str">
        <f>VLOOKUP(A143,[1]代谢物信息总览表!$B:$X,21,FALSE)</f>
        <v>-</v>
      </c>
      <c r="H143" s="1" t="str">
        <f>VLOOKUP(A143,[1]代谢物信息总览表!$B:$X,22,FALSE)</f>
        <v>-</v>
      </c>
      <c r="I143" s="1" t="str">
        <f>VLOOKUP(A143,[1]代谢物信息总览表!$B:$X,23,FALSE)</f>
        <v>-</v>
      </c>
      <c r="J143" s="1">
        <v>2.1606</v>
      </c>
      <c r="K143" s="1">
        <v>2.1301</v>
      </c>
      <c r="L143" s="1">
        <v>2.0568</v>
      </c>
      <c r="M143" s="1">
        <v>2.1367</v>
      </c>
      <c r="N143" s="1">
        <v>1.8211</v>
      </c>
      <c r="O143" s="1">
        <v>2.2054</v>
      </c>
      <c r="P143" s="1">
        <v>3.0205</v>
      </c>
      <c r="Q143" s="1">
        <v>2.9249</v>
      </c>
      <c r="R143" s="1">
        <v>3.0181</v>
      </c>
      <c r="S143" s="1">
        <v>2.9912</v>
      </c>
      <c r="T143" s="1">
        <v>3.0642</v>
      </c>
      <c r="U143" s="1">
        <v>3.1462</v>
      </c>
      <c r="V143" s="1">
        <v>2.09</v>
      </c>
      <c r="W143" s="1">
        <v>2.0522</v>
      </c>
      <c r="X143" s="1">
        <v>2.0569</v>
      </c>
      <c r="Y143" s="1">
        <v>2.1908</v>
      </c>
      <c r="Z143" s="1">
        <v>2.1758</v>
      </c>
      <c r="AA143" s="1">
        <v>2.2946</v>
      </c>
      <c r="AB143" s="1">
        <v>2.353</v>
      </c>
      <c r="AC143" s="1">
        <v>2.4728</v>
      </c>
      <c r="AD143" s="1">
        <v>2.4427</v>
      </c>
      <c r="AE143" s="1">
        <v>2.2179</v>
      </c>
      <c r="AF143" s="1">
        <v>2.4047</v>
      </c>
      <c r="AG143" s="1">
        <v>2.2788</v>
      </c>
    </row>
    <row r="144" spans="1:33">
      <c r="A144" s="1" t="s">
        <v>175</v>
      </c>
      <c r="B144" s="1" t="str">
        <f>VLOOKUP(A144,[1]代谢物信息总览表!$B:$X,16,FALSE)</f>
        <v>-</v>
      </c>
      <c r="C144" s="1" t="str">
        <f>VLOOKUP(A144,[1]代谢物信息总览表!$B:$X,17,FALSE)</f>
        <v>-</v>
      </c>
      <c r="D144" s="1" t="str">
        <f>VLOOKUP(A144,[1]代谢物信息总览表!$B:$X,18,FALSE)</f>
        <v>-</v>
      </c>
      <c r="E144" s="1" t="str">
        <f>VLOOKUP(A144,[1]代谢物信息总览表!$B:$X,19,FALSE)</f>
        <v>-</v>
      </c>
      <c r="F144" s="1" t="str">
        <f>VLOOKUP(A144,[1]代谢物信息总览表!$B:$X,20,FALSE)</f>
        <v>-</v>
      </c>
      <c r="G144" s="1" t="str">
        <f>VLOOKUP(A144,[1]代谢物信息总览表!$B:$X,21,FALSE)</f>
        <v>-</v>
      </c>
      <c r="H144" s="1" t="str">
        <f>VLOOKUP(A144,[1]代谢物信息总览表!$B:$X,22,FALSE)</f>
        <v>-</v>
      </c>
      <c r="I144" s="1" t="str">
        <f>VLOOKUP(A144,[1]代谢物信息总览表!$B:$X,23,FALSE)</f>
        <v>-</v>
      </c>
      <c r="J144" s="1">
        <v>1.8606</v>
      </c>
      <c r="K144" s="1">
        <v>1.7566</v>
      </c>
      <c r="L144" s="1">
        <v>1.9779</v>
      </c>
      <c r="M144" s="1">
        <v>1.9191</v>
      </c>
      <c r="N144" s="1">
        <v>1.395</v>
      </c>
      <c r="O144" s="1">
        <v>1.9355</v>
      </c>
      <c r="P144" s="1">
        <v>1.6831</v>
      </c>
      <c r="Q144" s="1">
        <v>1.677</v>
      </c>
      <c r="R144" s="1">
        <v>1.6561</v>
      </c>
      <c r="S144" s="1">
        <v>1.8024</v>
      </c>
      <c r="T144" s="1">
        <v>1.8674</v>
      </c>
      <c r="U144" s="1">
        <v>1.7207</v>
      </c>
      <c r="V144" s="1">
        <v>0.6766</v>
      </c>
      <c r="W144" s="1">
        <v>0.6879</v>
      </c>
      <c r="X144" s="1">
        <v>0.7202</v>
      </c>
      <c r="Y144" s="1">
        <v>1.7049</v>
      </c>
      <c r="Z144" s="1">
        <v>1.6482</v>
      </c>
      <c r="AA144" s="1">
        <v>1.2536</v>
      </c>
      <c r="AB144" s="1">
        <v>1.8408</v>
      </c>
      <c r="AC144" s="1">
        <v>1.9267</v>
      </c>
      <c r="AD144" s="1">
        <v>1.6117</v>
      </c>
      <c r="AE144" s="1">
        <v>1.8732</v>
      </c>
      <c r="AF144" s="1">
        <v>1.9292</v>
      </c>
      <c r="AG144" s="1">
        <v>1.9994</v>
      </c>
    </row>
    <row r="145" spans="1:33">
      <c r="A145" s="1" t="s">
        <v>176</v>
      </c>
      <c r="B145" s="1" t="str">
        <f>VLOOKUP(A145,[1]代谢物信息总览表!$B:$X,16,FALSE)</f>
        <v>-</v>
      </c>
      <c r="C145" s="1" t="str">
        <f>VLOOKUP(A145,[1]代谢物信息总览表!$B:$X,17,FALSE)</f>
        <v>-</v>
      </c>
      <c r="D145" s="1" t="str">
        <f>VLOOKUP(A145,[1]代谢物信息总览表!$B:$X,18,FALSE)</f>
        <v>-</v>
      </c>
      <c r="E145" s="1" t="str">
        <f>VLOOKUP(A145,[1]代谢物信息总览表!$B:$X,19,FALSE)</f>
        <v>-</v>
      </c>
      <c r="F145" s="1" t="str">
        <f>VLOOKUP(A145,[1]代谢物信息总览表!$B:$X,20,FALSE)</f>
        <v>-</v>
      </c>
      <c r="G145" s="1" t="str">
        <f>VLOOKUP(A145,[1]代谢物信息总览表!$B:$X,21,FALSE)</f>
        <v>Lipids and lipid-like molecules</v>
      </c>
      <c r="H145" s="1" t="str">
        <f>VLOOKUP(A145,[1]代谢物信息总览表!$B:$X,22,FALSE)</f>
        <v>Fatty Acyls</v>
      </c>
      <c r="I145" s="1" t="str">
        <f>VLOOKUP(A145,[1]代谢物信息总览表!$B:$X,23,FALSE)</f>
        <v>Fatty acyl glycosides</v>
      </c>
      <c r="J145" s="1">
        <v>1.7773</v>
      </c>
      <c r="K145" s="1">
        <v>2.4485</v>
      </c>
      <c r="L145" s="1">
        <v>1.8784</v>
      </c>
      <c r="M145" s="1">
        <v>1.8605</v>
      </c>
      <c r="N145" s="1">
        <v>2.8503</v>
      </c>
      <c r="O145" s="1">
        <v>2.0166</v>
      </c>
      <c r="P145" s="1">
        <v>2.152</v>
      </c>
      <c r="Q145" s="1">
        <v>2.4679</v>
      </c>
      <c r="R145" s="1">
        <v>2.4328</v>
      </c>
      <c r="S145" s="1">
        <v>2.3304</v>
      </c>
      <c r="T145" s="1">
        <v>2.272</v>
      </c>
      <c r="U145" s="1">
        <v>2.3959</v>
      </c>
      <c r="V145" s="1">
        <v>2.1364</v>
      </c>
      <c r="W145" s="1">
        <v>1.7312</v>
      </c>
      <c r="X145" s="1">
        <v>1.9702</v>
      </c>
      <c r="Y145" s="1">
        <v>2.4826</v>
      </c>
      <c r="Z145" s="1">
        <v>1.8838</v>
      </c>
      <c r="AA145" s="1">
        <v>2.2635</v>
      </c>
      <c r="AB145" s="1">
        <v>1.8238</v>
      </c>
      <c r="AC145" s="1">
        <v>1.953</v>
      </c>
      <c r="AD145" s="1">
        <v>1.5977</v>
      </c>
      <c r="AE145" s="1">
        <v>1.8298</v>
      </c>
      <c r="AF145" s="1">
        <v>2.0106</v>
      </c>
      <c r="AG145" s="1">
        <v>1.7253</v>
      </c>
    </row>
    <row r="146" spans="1:33">
      <c r="A146" s="1" t="s">
        <v>177</v>
      </c>
      <c r="B146" s="1" t="str">
        <f>VLOOKUP(A146,[1]代谢物信息总览表!$B:$X,16,FALSE)</f>
        <v>-</v>
      </c>
      <c r="C146" s="1" t="str">
        <f>VLOOKUP(A146,[1]代谢物信息总览表!$B:$X,17,FALSE)</f>
        <v>-</v>
      </c>
      <c r="D146" s="1" t="str">
        <f>VLOOKUP(A146,[1]代谢物信息总览表!$B:$X,18,FALSE)</f>
        <v>-</v>
      </c>
      <c r="E146" s="1" t="str">
        <f>VLOOKUP(A146,[1]代谢物信息总览表!$B:$X,19,FALSE)</f>
        <v>-</v>
      </c>
      <c r="F146" s="1" t="str">
        <f>VLOOKUP(A146,[1]代谢物信息总览表!$B:$X,20,FALSE)</f>
        <v>-</v>
      </c>
      <c r="G146" s="1" t="str">
        <f>VLOOKUP(A146,[1]代谢物信息总览表!$B:$X,21,FALSE)</f>
        <v>Lipids and lipid-like molecules</v>
      </c>
      <c r="H146" s="1" t="str">
        <f>VLOOKUP(A146,[1]代谢物信息总览表!$B:$X,22,FALSE)</f>
        <v>Fatty Acyls</v>
      </c>
      <c r="I146" s="1" t="str">
        <f>VLOOKUP(A146,[1]代谢物信息总览表!$B:$X,23,FALSE)</f>
        <v>Fatty acids and conjugates</v>
      </c>
      <c r="J146" s="1">
        <v>1.5828</v>
      </c>
      <c r="K146" s="1">
        <v>1.2684</v>
      </c>
      <c r="L146" s="1">
        <v>1.473</v>
      </c>
      <c r="M146" s="1">
        <v>1.0391</v>
      </c>
      <c r="N146" s="1">
        <v>1.5634</v>
      </c>
      <c r="O146" s="1">
        <v>0.9751</v>
      </c>
      <c r="P146" s="1">
        <v>0.6351</v>
      </c>
      <c r="Q146" s="1">
        <v>0.63</v>
      </c>
      <c r="R146" s="1">
        <v>0.8274</v>
      </c>
      <c r="S146" s="1">
        <v>0.955</v>
      </c>
      <c r="T146" s="1">
        <v>0.7779</v>
      </c>
      <c r="U146" s="1">
        <v>1.4603</v>
      </c>
      <c r="V146" s="1">
        <v>1.0434</v>
      </c>
      <c r="W146" s="1">
        <v>1.068</v>
      </c>
      <c r="X146" s="1">
        <v>0.9315</v>
      </c>
      <c r="Y146" s="1">
        <v>2.2772</v>
      </c>
      <c r="Z146" s="1">
        <v>0.9173</v>
      </c>
      <c r="AA146" s="1">
        <v>1.0718</v>
      </c>
      <c r="AB146" s="1">
        <v>0.8169</v>
      </c>
      <c r="AC146" s="1">
        <v>1.0676</v>
      </c>
      <c r="AD146" s="1">
        <v>0.5788</v>
      </c>
      <c r="AE146" s="1">
        <v>0.0007</v>
      </c>
      <c r="AF146" s="1">
        <v>1.065</v>
      </c>
      <c r="AG146" s="1">
        <v>0.6494</v>
      </c>
    </row>
    <row r="147" spans="1:33">
      <c r="A147" s="4" t="s">
        <v>178</v>
      </c>
      <c r="B147" s="1" t="str">
        <f>VLOOKUP(A147,[1]代谢物信息总览表!$B:$X,16,FALSE)</f>
        <v>-</v>
      </c>
      <c r="C147" s="1" t="str">
        <f>VLOOKUP(A147,[1]代谢物信息总览表!$B:$X,17,FALSE)</f>
        <v>-</v>
      </c>
      <c r="D147" s="1" t="str">
        <f>VLOOKUP(A147,[1]代谢物信息总览表!$B:$X,18,FALSE)</f>
        <v>-</v>
      </c>
      <c r="E147" s="1" t="str">
        <f>VLOOKUP(A147,[1]代谢物信息总览表!$B:$X,19,FALSE)</f>
        <v>-</v>
      </c>
      <c r="F147" s="1" t="str">
        <f>VLOOKUP(A147,[1]代谢物信息总览表!$B:$X,20,FALSE)</f>
        <v>-</v>
      </c>
      <c r="G147" s="1" t="str">
        <f>VLOOKUP(A147,[1]代谢物信息总览表!$B:$X,21,FALSE)</f>
        <v>-</v>
      </c>
      <c r="H147" s="1" t="str">
        <f>VLOOKUP(A147,[1]代谢物信息总览表!$B:$X,22,FALSE)</f>
        <v>-</v>
      </c>
      <c r="I147" s="1" t="str">
        <f>VLOOKUP(A147,[1]代谢物信息总览表!$B:$X,23,FALSE)</f>
        <v>-</v>
      </c>
      <c r="J147" s="1">
        <v>3.563</v>
      </c>
      <c r="K147" s="1">
        <v>3.475</v>
      </c>
      <c r="L147" s="1">
        <v>3.5107</v>
      </c>
      <c r="M147" s="1">
        <v>3.6047</v>
      </c>
      <c r="N147" s="1">
        <v>3.405</v>
      </c>
      <c r="O147" s="1">
        <v>3.7263</v>
      </c>
      <c r="P147" s="1">
        <v>3.5208</v>
      </c>
      <c r="Q147" s="1">
        <v>3.4743</v>
      </c>
      <c r="R147" s="1">
        <v>3.4906</v>
      </c>
      <c r="S147" s="1">
        <v>3.5486</v>
      </c>
      <c r="T147" s="1">
        <v>3.4896</v>
      </c>
      <c r="U147" s="1">
        <v>3.4964</v>
      </c>
      <c r="V147" s="1">
        <v>2.9775</v>
      </c>
      <c r="W147" s="1">
        <v>3.0141</v>
      </c>
      <c r="X147" s="1">
        <v>3.0404</v>
      </c>
      <c r="Y147" s="1">
        <v>3.1982</v>
      </c>
      <c r="Z147" s="1">
        <v>3.1292</v>
      </c>
      <c r="AA147" s="1">
        <v>3.4891</v>
      </c>
      <c r="AB147" s="1">
        <v>3.1245</v>
      </c>
      <c r="AC147" s="1">
        <v>3.1727</v>
      </c>
      <c r="AD147" s="1">
        <v>3.2384</v>
      </c>
      <c r="AE147" s="1">
        <v>3.0915</v>
      </c>
      <c r="AF147" s="1">
        <v>3.2038</v>
      </c>
      <c r="AG147" s="1">
        <v>3.2009</v>
      </c>
    </row>
    <row r="148" spans="1:33">
      <c r="A148" s="1" t="s">
        <v>179</v>
      </c>
      <c r="B148" s="1" t="str">
        <f>VLOOKUP(A148,[1]代谢物信息总览表!$B:$X,16,FALSE)</f>
        <v>-</v>
      </c>
      <c r="C148" s="1" t="str">
        <f>VLOOKUP(A148,[1]代谢物信息总览表!$B:$X,17,FALSE)</f>
        <v>-</v>
      </c>
      <c r="D148" s="1" t="str">
        <f>VLOOKUP(A148,[1]代谢物信息总览表!$B:$X,18,FALSE)</f>
        <v>-</v>
      </c>
      <c r="E148" s="1" t="str">
        <f>VLOOKUP(A148,[1]代谢物信息总览表!$B:$X,19,FALSE)</f>
        <v>-</v>
      </c>
      <c r="F148" s="1" t="str">
        <f>VLOOKUP(A148,[1]代谢物信息总览表!$B:$X,20,FALSE)</f>
        <v>-</v>
      </c>
      <c r="G148" s="1" t="str">
        <f>VLOOKUP(A148,[1]代谢物信息总览表!$B:$X,21,FALSE)</f>
        <v>Phenylpropanoids and polyketides</v>
      </c>
      <c r="H148" s="1" t="str">
        <f>VLOOKUP(A148,[1]代谢物信息总览表!$B:$X,22,FALSE)</f>
        <v>Coumarins and derivatives</v>
      </c>
      <c r="I148" s="1" t="str">
        <f>VLOOKUP(A148,[1]代谢物信息总览表!$B:$X,23,FALSE)</f>
        <v>Furanocoumarins</v>
      </c>
      <c r="J148" s="1">
        <v>2.8414</v>
      </c>
      <c r="K148" s="1">
        <v>2.8707</v>
      </c>
      <c r="L148" s="1">
        <v>2.788</v>
      </c>
      <c r="M148" s="1">
        <v>3.1435</v>
      </c>
      <c r="N148" s="1">
        <v>2.3749</v>
      </c>
      <c r="O148" s="1">
        <v>3.0643</v>
      </c>
      <c r="P148" s="1">
        <v>3.3763</v>
      </c>
      <c r="Q148" s="1">
        <v>3.146</v>
      </c>
      <c r="R148" s="1">
        <v>3.2742</v>
      </c>
      <c r="S148" s="1">
        <v>3.2665</v>
      </c>
      <c r="T148" s="1">
        <v>3.2128</v>
      </c>
      <c r="U148" s="1">
        <v>3.2394</v>
      </c>
      <c r="V148" s="1">
        <v>2.2141</v>
      </c>
      <c r="W148" s="1">
        <v>2.9142</v>
      </c>
      <c r="X148" s="1">
        <v>2.6861</v>
      </c>
      <c r="Y148" s="1">
        <v>2.7209</v>
      </c>
      <c r="Z148" s="1">
        <v>3.0559</v>
      </c>
      <c r="AA148" s="1">
        <v>3.3217</v>
      </c>
      <c r="AB148" s="1">
        <v>3.0691</v>
      </c>
      <c r="AC148" s="1">
        <v>3.2695</v>
      </c>
      <c r="AD148" s="1">
        <v>3.1035</v>
      </c>
      <c r="AE148" s="1">
        <v>2.8603</v>
      </c>
      <c r="AF148" s="1">
        <v>3.1402</v>
      </c>
      <c r="AG148" s="1">
        <v>3.1004</v>
      </c>
    </row>
    <row r="149" spans="1:33">
      <c r="A149" s="1" t="s">
        <v>180</v>
      </c>
      <c r="B149" s="1" t="str">
        <f>VLOOKUP(A149,[1]代谢物信息总览表!$B:$X,16,FALSE)</f>
        <v>-</v>
      </c>
      <c r="C149" s="1" t="str">
        <f>VLOOKUP(A149,[1]代谢物信息总览表!$B:$X,17,FALSE)</f>
        <v>-</v>
      </c>
      <c r="D149" s="1" t="str">
        <f>VLOOKUP(A149,[1]代谢物信息总览表!$B:$X,18,FALSE)</f>
        <v>-</v>
      </c>
      <c r="E149" s="1" t="str">
        <f>VLOOKUP(A149,[1]代谢物信息总览表!$B:$X,19,FALSE)</f>
        <v>-</v>
      </c>
      <c r="F149" s="1" t="str">
        <f>VLOOKUP(A149,[1]代谢物信息总览表!$B:$X,20,FALSE)</f>
        <v>-</v>
      </c>
      <c r="G149" s="1" t="str">
        <f>VLOOKUP(A149,[1]代谢物信息总览表!$B:$X,21,FALSE)</f>
        <v>Organic oxygen compounds</v>
      </c>
      <c r="H149" s="1" t="str">
        <f>VLOOKUP(A149,[1]代谢物信息总览表!$B:$X,22,FALSE)</f>
        <v>Organooxygen compounds</v>
      </c>
      <c r="I149" s="1" t="str">
        <f>VLOOKUP(A149,[1]代谢物信息总览表!$B:$X,23,FALSE)</f>
        <v>Carbohydrates and carbohydrate conjugates</v>
      </c>
      <c r="J149" s="1">
        <v>1.6836</v>
      </c>
      <c r="K149" s="1">
        <v>1.6748</v>
      </c>
      <c r="L149" s="1">
        <v>0.8346</v>
      </c>
      <c r="M149" s="1">
        <v>1.6512</v>
      </c>
      <c r="N149" s="1">
        <v>1.1577</v>
      </c>
      <c r="O149" s="1">
        <v>1.8616</v>
      </c>
      <c r="P149" s="1">
        <v>2.0661</v>
      </c>
      <c r="Q149" s="1">
        <v>2.12</v>
      </c>
      <c r="R149" s="1">
        <v>2.3774</v>
      </c>
      <c r="S149" s="1">
        <v>2.1023</v>
      </c>
      <c r="T149" s="1">
        <v>1.9886</v>
      </c>
      <c r="U149" s="1">
        <v>2.5295</v>
      </c>
      <c r="V149" s="1">
        <v>1.423</v>
      </c>
      <c r="W149" s="1">
        <v>1.1615</v>
      </c>
      <c r="X149" s="1">
        <v>1.7779</v>
      </c>
      <c r="Y149" s="1">
        <v>2.4841</v>
      </c>
      <c r="Z149" s="1">
        <v>2.4617</v>
      </c>
      <c r="AA149" s="1">
        <v>2.2022</v>
      </c>
      <c r="AB149" s="1">
        <v>2.1046</v>
      </c>
      <c r="AC149" s="1">
        <v>1.7899</v>
      </c>
      <c r="AD149" s="1">
        <v>2.1381</v>
      </c>
      <c r="AE149" s="1">
        <v>2.217</v>
      </c>
      <c r="AF149" s="1">
        <v>1.9492</v>
      </c>
      <c r="AG149" s="1">
        <v>1.7694</v>
      </c>
    </row>
    <row r="150" spans="1:33">
      <c r="A150" s="1" t="s">
        <v>181</v>
      </c>
      <c r="B150" s="1" t="str">
        <f>VLOOKUP(A150,[1]代谢物信息总览表!$B:$X,16,FALSE)</f>
        <v>-</v>
      </c>
      <c r="C150" s="1" t="str">
        <f>VLOOKUP(A150,[1]代谢物信息总览表!$B:$X,17,FALSE)</f>
        <v>-</v>
      </c>
      <c r="D150" s="1" t="str">
        <f>VLOOKUP(A150,[1]代谢物信息总览表!$B:$X,18,FALSE)</f>
        <v>-</v>
      </c>
      <c r="E150" s="1" t="str">
        <f>VLOOKUP(A150,[1]代谢物信息总览表!$B:$X,19,FALSE)</f>
        <v>-</v>
      </c>
      <c r="F150" s="1" t="str">
        <f>VLOOKUP(A150,[1]代谢物信息总览表!$B:$X,20,FALSE)</f>
        <v>-</v>
      </c>
      <c r="G150" s="1" t="str">
        <f>VLOOKUP(A150,[1]代谢物信息总览表!$B:$X,21,FALSE)</f>
        <v>-</v>
      </c>
      <c r="H150" s="1" t="str">
        <f>VLOOKUP(A150,[1]代谢物信息总览表!$B:$X,22,FALSE)</f>
        <v>-</v>
      </c>
      <c r="I150" s="1" t="str">
        <f>VLOOKUP(A150,[1]代谢物信息总览表!$B:$X,23,FALSE)</f>
        <v>-</v>
      </c>
      <c r="J150" s="1">
        <v>2.5338</v>
      </c>
      <c r="K150" s="1">
        <v>2.1923</v>
      </c>
      <c r="L150" s="1">
        <v>2.2598</v>
      </c>
      <c r="M150" s="1">
        <v>2.5712</v>
      </c>
      <c r="N150" s="1">
        <v>1.9582</v>
      </c>
      <c r="O150" s="1">
        <v>2.2049</v>
      </c>
      <c r="P150" s="1">
        <v>2.315</v>
      </c>
      <c r="Q150" s="1">
        <v>2.2372</v>
      </c>
      <c r="R150" s="1">
        <v>2.3844</v>
      </c>
      <c r="S150" s="1">
        <v>2.3453</v>
      </c>
      <c r="T150" s="1">
        <v>2.2266</v>
      </c>
      <c r="U150" s="1">
        <v>2.2713</v>
      </c>
      <c r="V150" s="1">
        <v>2.4942</v>
      </c>
      <c r="W150" s="1">
        <v>2.5765</v>
      </c>
      <c r="X150" s="1">
        <v>2.6119</v>
      </c>
      <c r="Y150" s="1">
        <v>2.6181</v>
      </c>
      <c r="Z150" s="1">
        <v>2.3425</v>
      </c>
      <c r="AA150" s="1">
        <v>2.8159</v>
      </c>
      <c r="AB150" s="1">
        <v>2.3358</v>
      </c>
      <c r="AC150" s="1">
        <v>2.3026</v>
      </c>
      <c r="AD150" s="1">
        <v>2.2484</v>
      </c>
      <c r="AE150" s="1">
        <v>2.6143</v>
      </c>
      <c r="AF150" s="1">
        <v>1.7079</v>
      </c>
      <c r="AG150" s="1">
        <v>1.3347</v>
      </c>
    </row>
    <row r="151" spans="1:33">
      <c r="A151" s="1" t="s">
        <v>182</v>
      </c>
      <c r="B151" s="1" t="str">
        <f>VLOOKUP(A151,[1]代谢物信息总览表!$B:$X,16,FALSE)</f>
        <v>-</v>
      </c>
      <c r="C151" s="1" t="str">
        <f>VLOOKUP(A151,[1]代谢物信息总览表!$B:$X,17,FALSE)</f>
        <v>-</v>
      </c>
      <c r="D151" s="1" t="str">
        <f>VLOOKUP(A151,[1]代谢物信息总览表!$B:$X,18,FALSE)</f>
        <v>-</v>
      </c>
      <c r="E151" s="1" t="str">
        <f>VLOOKUP(A151,[1]代谢物信息总览表!$B:$X,19,FALSE)</f>
        <v>-</v>
      </c>
      <c r="F151" s="1" t="str">
        <f>VLOOKUP(A151,[1]代谢物信息总览表!$B:$X,20,FALSE)</f>
        <v>-</v>
      </c>
      <c r="G151" s="1" t="str">
        <f>VLOOKUP(A151,[1]代谢物信息总览表!$B:$X,21,FALSE)</f>
        <v>Organic oxygen compounds</v>
      </c>
      <c r="H151" s="1" t="str">
        <f>VLOOKUP(A151,[1]代谢物信息总览表!$B:$X,22,FALSE)</f>
        <v>Organooxygen compounds</v>
      </c>
      <c r="I151" s="1" t="str">
        <f>VLOOKUP(A151,[1]代谢物信息总览表!$B:$X,23,FALSE)</f>
        <v>Carbohydrates and carbohydrate conjugates</v>
      </c>
      <c r="J151" s="1">
        <v>4.5376</v>
      </c>
      <c r="K151" s="1">
        <v>4.6187</v>
      </c>
      <c r="L151" s="1">
        <v>4.6069</v>
      </c>
      <c r="M151" s="1">
        <v>4.6268</v>
      </c>
      <c r="N151" s="1">
        <v>4.4825</v>
      </c>
      <c r="O151" s="1">
        <v>4.6221</v>
      </c>
      <c r="P151" s="1">
        <v>4.4299</v>
      </c>
      <c r="Q151" s="1">
        <v>4.4401</v>
      </c>
      <c r="R151" s="1">
        <v>4.4167</v>
      </c>
      <c r="S151" s="1">
        <v>4.4335</v>
      </c>
      <c r="T151" s="1">
        <v>4.4892</v>
      </c>
      <c r="U151" s="1">
        <v>4.4181</v>
      </c>
      <c r="V151" s="1">
        <v>4.243</v>
      </c>
      <c r="W151" s="1">
        <v>4.2693</v>
      </c>
      <c r="X151" s="1">
        <v>4.2819</v>
      </c>
      <c r="Y151" s="1">
        <v>4.2863</v>
      </c>
      <c r="Z151" s="1">
        <v>4.3232</v>
      </c>
      <c r="AA151" s="1">
        <v>4.355</v>
      </c>
      <c r="AB151" s="1">
        <v>4.5193</v>
      </c>
      <c r="AC151" s="1">
        <v>4.5473</v>
      </c>
      <c r="AD151" s="1">
        <v>4.5281</v>
      </c>
      <c r="AE151" s="1">
        <v>4.4703</v>
      </c>
      <c r="AF151" s="1">
        <v>4.5191</v>
      </c>
      <c r="AG151" s="1">
        <v>4.5631</v>
      </c>
    </row>
    <row r="152" spans="1:33">
      <c r="A152" s="1" t="s">
        <v>183</v>
      </c>
      <c r="B152" s="1" t="str">
        <f>VLOOKUP(A152,[1]代谢物信息总览表!$B:$X,16,FALSE)</f>
        <v>-</v>
      </c>
      <c r="C152" s="1" t="str">
        <f>VLOOKUP(A152,[1]代谢物信息总览表!$B:$X,17,FALSE)</f>
        <v>-</v>
      </c>
      <c r="D152" s="1" t="str">
        <f>VLOOKUP(A152,[1]代谢物信息总览表!$B:$X,18,FALSE)</f>
        <v>-</v>
      </c>
      <c r="E152" s="1" t="str">
        <f>VLOOKUP(A152,[1]代谢物信息总览表!$B:$X,19,FALSE)</f>
        <v>-</v>
      </c>
      <c r="F152" s="1" t="str">
        <f>VLOOKUP(A152,[1]代谢物信息总览表!$B:$X,20,FALSE)</f>
        <v>-</v>
      </c>
      <c r="G152" s="1" t="str">
        <f>VLOOKUP(A152,[1]代谢物信息总览表!$B:$X,21,FALSE)</f>
        <v>Organic oxygen compounds</v>
      </c>
      <c r="H152" s="1" t="str">
        <f>VLOOKUP(A152,[1]代谢物信息总览表!$B:$X,22,FALSE)</f>
        <v>Organooxygen compounds</v>
      </c>
      <c r="I152" s="1" t="str">
        <f>VLOOKUP(A152,[1]代谢物信息总览表!$B:$X,23,FALSE)</f>
        <v>Carbohydrates and carbohydrate conjugates</v>
      </c>
      <c r="J152" s="1">
        <v>2.6939</v>
      </c>
      <c r="K152" s="1">
        <v>2.8969</v>
      </c>
      <c r="L152" s="1">
        <v>2.4477</v>
      </c>
      <c r="M152" s="1">
        <v>2.3452</v>
      </c>
      <c r="N152" s="1">
        <v>2.8884</v>
      </c>
      <c r="O152" s="1">
        <v>2.0104</v>
      </c>
      <c r="P152" s="1">
        <v>2.8558</v>
      </c>
      <c r="Q152" s="1">
        <v>2.9384</v>
      </c>
      <c r="R152" s="1">
        <v>2.8919</v>
      </c>
      <c r="S152" s="1">
        <v>2.3147</v>
      </c>
      <c r="T152" s="1">
        <v>3.0284</v>
      </c>
      <c r="U152" s="1">
        <v>2.2991</v>
      </c>
      <c r="V152" s="1">
        <v>3.5021</v>
      </c>
      <c r="W152" s="1">
        <v>3.4822</v>
      </c>
      <c r="X152" s="1">
        <v>2.9027</v>
      </c>
      <c r="Y152" s="1">
        <v>3.0904</v>
      </c>
      <c r="Z152" s="1">
        <v>2.3927</v>
      </c>
      <c r="AA152" s="1">
        <v>2.4535</v>
      </c>
      <c r="AB152" s="1">
        <v>2.027</v>
      </c>
      <c r="AC152" s="1">
        <v>1.8341</v>
      </c>
      <c r="AD152" s="1">
        <v>1.9245</v>
      </c>
      <c r="AE152" s="1">
        <v>2.711</v>
      </c>
      <c r="AF152" s="1">
        <v>2.1072</v>
      </c>
      <c r="AG152" s="1">
        <v>2.3312</v>
      </c>
    </row>
    <row r="153" spans="1:33">
      <c r="A153" s="1" t="s">
        <v>184</v>
      </c>
      <c r="B153" s="1" t="str">
        <f>VLOOKUP(A153,[1]代谢物信息总览表!$B:$X,16,FALSE)</f>
        <v>-</v>
      </c>
      <c r="C153" s="1" t="str">
        <f>VLOOKUP(A153,[1]代谢物信息总览表!$B:$X,17,FALSE)</f>
        <v>-</v>
      </c>
      <c r="D153" s="1" t="str">
        <f>VLOOKUP(A153,[1]代谢物信息总览表!$B:$X,18,FALSE)</f>
        <v>-</v>
      </c>
      <c r="E153" s="1" t="str">
        <f>VLOOKUP(A153,[1]代谢物信息总览表!$B:$X,19,FALSE)</f>
        <v>-</v>
      </c>
      <c r="F153" s="1" t="str">
        <f>VLOOKUP(A153,[1]代谢物信息总览表!$B:$X,20,FALSE)</f>
        <v>-</v>
      </c>
      <c r="G153" s="1" t="str">
        <f>VLOOKUP(A153,[1]代谢物信息总览表!$B:$X,21,FALSE)</f>
        <v>Phenylpropanoids and polyketides</v>
      </c>
      <c r="H153" s="1" t="str">
        <f>VLOOKUP(A153,[1]代谢物信息总览表!$B:$X,22,FALSE)</f>
        <v>Flavonoids</v>
      </c>
      <c r="I153" s="1" t="str">
        <f>VLOOKUP(A153,[1]代谢物信息总览表!$B:$X,23,FALSE)</f>
        <v>Flavonoid glycosides</v>
      </c>
      <c r="J153" s="1">
        <v>2.8807</v>
      </c>
      <c r="K153" s="1">
        <v>2.818</v>
      </c>
      <c r="L153" s="1">
        <v>2.7858</v>
      </c>
      <c r="M153" s="1">
        <v>2.7872</v>
      </c>
      <c r="N153" s="1">
        <v>2.9893</v>
      </c>
      <c r="O153" s="1">
        <v>2.8594</v>
      </c>
      <c r="P153" s="1">
        <v>3.0246</v>
      </c>
      <c r="Q153" s="1">
        <v>2.9393</v>
      </c>
      <c r="R153" s="1">
        <v>2.931</v>
      </c>
      <c r="S153" s="1">
        <v>2.8756</v>
      </c>
      <c r="T153" s="1">
        <v>2.9387</v>
      </c>
      <c r="U153" s="1">
        <v>2.9976</v>
      </c>
      <c r="V153" s="1">
        <v>2.2631</v>
      </c>
      <c r="W153" s="1">
        <v>2.1181</v>
      </c>
      <c r="X153" s="1">
        <v>2.3337</v>
      </c>
      <c r="Y153" s="1">
        <v>2.388</v>
      </c>
      <c r="Z153" s="1">
        <v>2.4383</v>
      </c>
      <c r="AA153" s="1">
        <v>2.6212</v>
      </c>
      <c r="AB153" s="1">
        <v>2.8649</v>
      </c>
      <c r="AC153" s="1">
        <v>2.8651</v>
      </c>
      <c r="AD153" s="1">
        <v>2.953</v>
      </c>
      <c r="AE153" s="1">
        <v>3.5204</v>
      </c>
      <c r="AF153" s="1">
        <v>2.8748</v>
      </c>
      <c r="AG153" s="1">
        <v>2.8703</v>
      </c>
    </row>
    <row r="154" spans="1:33">
      <c r="A154" s="1" t="s">
        <v>185</v>
      </c>
      <c r="B154" s="1" t="str">
        <f>VLOOKUP(A154,[1]代谢物信息总览表!$B:$X,16,FALSE)</f>
        <v>-</v>
      </c>
      <c r="C154" s="1" t="str">
        <f>VLOOKUP(A154,[1]代谢物信息总览表!$B:$X,17,FALSE)</f>
        <v>-</v>
      </c>
      <c r="D154" s="1" t="str">
        <f>VLOOKUP(A154,[1]代谢物信息总览表!$B:$X,18,FALSE)</f>
        <v>-</v>
      </c>
      <c r="E154" s="1" t="str">
        <f>VLOOKUP(A154,[1]代谢物信息总览表!$B:$X,19,FALSE)</f>
        <v>-</v>
      </c>
      <c r="F154" s="1" t="str">
        <f>VLOOKUP(A154,[1]代谢物信息总览表!$B:$X,20,FALSE)</f>
        <v>-</v>
      </c>
      <c r="G154" s="1" t="str">
        <f>VLOOKUP(A154,[1]代谢物信息总览表!$B:$X,21,FALSE)</f>
        <v>Organic oxygen compounds</v>
      </c>
      <c r="H154" s="1" t="str">
        <f>VLOOKUP(A154,[1]代谢物信息总览表!$B:$X,22,FALSE)</f>
        <v>Organooxygen compounds</v>
      </c>
      <c r="I154" s="1" t="str">
        <f>VLOOKUP(A154,[1]代谢物信息总览表!$B:$X,23,FALSE)</f>
        <v>Carbohydrates and carbohydrate conjugates</v>
      </c>
      <c r="J154" s="1">
        <v>1.7129</v>
      </c>
      <c r="K154" s="1">
        <v>1.2901</v>
      </c>
      <c r="L154" s="1">
        <v>1.633</v>
      </c>
      <c r="M154" s="1">
        <v>1.8692</v>
      </c>
      <c r="N154" s="1">
        <v>1.0473</v>
      </c>
      <c r="O154" s="1">
        <v>1.5901</v>
      </c>
      <c r="P154" s="1">
        <v>2.404</v>
      </c>
      <c r="Q154" s="1">
        <v>2.7507</v>
      </c>
      <c r="R154" s="1">
        <v>2.6642</v>
      </c>
      <c r="S154" s="1">
        <v>2.7031</v>
      </c>
      <c r="T154" s="1">
        <v>2.4037</v>
      </c>
      <c r="U154" s="1">
        <v>2.8694</v>
      </c>
      <c r="V154" s="1">
        <v>1.7732</v>
      </c>
      <c r="W154" s="1">
        <v>1.8235</v>
      </c>
      <c r="X154" s="1">
        <v>1.7508</v>
      </c>
      <c r="Y154" s="1">
        <v>1.9455</v>
      </c>
      <c r="Z154" s="1">
        <v>0.8998</v>
      </c>
      <c r="AA154" s="1">
        <v>1.6131</v>
      </c>
      <c r="AB154" s="1">
        <v>0.6121</v>
      </c>
      <c r="AC154" s="1">
        <v>0.9419</v>
      </c>
      <c r="AD154" s="1">
        <v>0.6079</v>
      </c>
      <c r="AE154" s="1">
        <v>1.4909</v>
      </c>
      <c r="AF154" s="1">
        <v>0.9763</v>
      </c>
      <c r="AG154" s="1">
        <v>0.6062</v>
      </c>
    </row>
    <row r="155" spans="1:33">
      <c r="A155" s="1" t="s">
        <v>186</v>
      </c>
      <c r="B155" s="1" t="str">
        <f>VLOOKUP(A155,[1]代谢物信息总览表!$B:$X,16,FALSE)</f>
        <v>-</v>
      </c>
      <c r="C155" s="1" t="str">
        <f>VLOOKUP(A155,[1]代谢物信息总览表!$B:$X,17,FALSE)</f>
        <v>-</v>
      </c>
      <c r="D155" s="1" t="str">
        <f>VLOOKUP(A155,[1]代谢物信息总览表!$B:$X,18,FALSE)</f>
        <v>-</v>
      </c>
      <c r="E155" s="1" t="str">
        <f>VLOOKUP(A155,[1]代谢物信息总览表!$B:$X,19,FALSE)</f>
        <v>-</v>
      </c>
      <c r="F155" s="1" t="str">
        <f>VLOOKUP(A155,[1]代谢物信息总览表!$B:$X,20,FALSE)</f>
        <v>-</v>
      </c>
      <c r="G155" s="1" t="str">
        <f>VLOOKUP(A155,[1]代谢物信息总览表!$B:$X,21,FALSE)</f>
        <v>Organic oxygen compounds</v>
      </c>
      <c r="H155" s="1" t="str">
        <f>VLOOKUP(A155,[1]代谢物信息总览表!$B:$X,22,FALSE)</f>
        <v>Organooxygen compounds</v>
      </c>
      <c r="I155" s="1" t="str">
        <f>VLOOKUP(A155,[1]代谢物信息总览表!$B:$X,23,FALSE)</f>
        <v>Carbohydrates and carbohydrate conjugates</v>
      </c>
      <c r="J155" s="1">
        <v>1.9586</v>
      </c>
      <c r="K155" s="1">
        <v>1.532</v>
      </c>
      <c r="L155" s="1">
        <v>1.5157</v>
      </c>
      <c r="M155" s="1">
        <v>1.6201</v>
      </c>
      <c r="N155" s="1">
        <v>0.9684</v>
      </c>
      <c r="O155" s="1">
        <v>1.1246</v>
      </c>
      <c r="P155" s="1">
        <v>1.7492</v>
      </c>
      <c r="Q155" s="1">
        <v>2.6239</v>
      </c>
      <c r="R155" s="1">
        <v>2.3406</v>
      </c>
      <c r="S155" s="1">
        <v>0.8837</v>
      </c>
      <c r="T155" s="1">
        <v>2.0309</v>
      </c>
      <c r="U155" s="1">
        <v>1.966</v>
      </c>
      <c r="V155" s="1">
        <v>1.9279</v>
      </c>
      <c r="W155" s="1">
        <v>1.5475</v>
      </c>
      <c r="X155" s="1">
        <v>1.8294</v>
      </c>
      <c r="Y155" s="1">
        <v>2.317</v>
      </c>
      <c r="Z155" s="1">
        <v>0.8426</v>
      </c>
      <c r="AA155" s="1">
        <v>1.4041</v>
      </c>
      <c r="AB155" s="1">
        <v>1.8041</v>
      </c>
      <c r="AC155" s="1">
        <v>2.3207</v>
      </c>
      <c r="AD155" s="1">
        <v>1.9554</v>
      </c>
      <c r="AE155" s="1">
        <v>2.0675</v>
      </c>
      <c r="AF155" s="1">
        <v>2.0019</v>
      </c>
      <c r="AG155" s="1">
        <v>1.9311</v>
      </c>
    </row>
    <row r="156" spans="1:33">
      <c r="A156" s="1" t="s">
        <v>187</v>
      </c>
      <c r="B156" s="1" t="str">
        <f>VLOOKUP(A156,[1]代谢物信息总览表!$B:$X,16,FALSE)</f>
        <v>-</v>
      </c>
      <c r="C156" s="1" t="str">
        <f>VLOOKUP(A156,[1]代谢物信息总览表!$B:$X,17,FALSE)</f>
        <v>-</v>
      </c>
      <c r="D156" s="1" t="str">
        <f>VLOOKUP(A156,[1]代谢物信息总览表!$B:$X,18,FALSE)</f>
        <v>-</v>
      </c>
      <c r="E156" s="1" t="str">
        <f>VLOOKUP(A156,[1]代谢物信息总览表!$B:$X,19,FALSE)</f>
        <v>-</v>
      </c>
      <c r="F156" s="1" t="str">
        <f>VLOOKUP(A156,[1]代谢物信息总览表!$B:$X,20,FALSE)</f>
        <v>-</v>
      </c>
      <c r="G156" s="1" t="str">
        <f>VLOOKUP(A156,[1]代谢物信息总览表!$B:$X,21,FALSE)</f>
        <v>Organic oxygen compounds</v>
      </c>
      <c r="H156" s="1" t="str">
        <f>VLOOKUP(A156,[1]代谢物信息总览表!$B:$X,22,FALSE)</f>
        <v>Organooxygen compounds</v>
      </c>
      <c r="I156" s="1" t="str">
        <f>VLOOKUP(A156,[1]代谢物信息总览表!$B:$X,23,FALSE)</f>
        <v>Carbohydrates and carbohydrate conjugates</v>
      </c>
      <c r="J156" s="1">
        <v>2.173</v>
      </c>
      <c r="K156" s="1">
        <v>1.8975</v>
      </c>
      <c r="L156" s="1">
        <v>2.076</v>
      </c>
      <c r="M156" s="1">
        <v>2.264</v>
      </c>
      <c r="N156" s="1">
        <v>2.0213</v>
      </c>
      <c r="O156" s="1">
        <v>2.2255</v>
      </c>
      <c r="P156" s="1">
        <v>2.1891</v>
      </c>
      <c r="Q156" s="1">
        <v>2.4141</v>
      </c>
      <c r="R156" s="1">
        <v>2.3529</v>
      </c>
      <c r="S156" s="1">
        <v>2.4839</v>
      </c>
      <c r="T156" s="1">
        <v>2.2849</v>
      </c>
      <c r="U156" s="1">
        <v>2.2863</v>
      </c>
      <c r="V156" s="1">
        <v>1.9111</v>
      </c>
      <c r="W156" s="1">
        <v>1.8931</v>
      </c>
      <c r="X156" s="1">
        <v>2.1583</v>
      </c>
      <c r="Y156" s="1">
        <v>1.9492</v>
      </c>
      <c r="Z156" s="1">
        <v>1.9279</v>
      </c>
      <c r="AA156" s="1">
        <v>2.1247</v>
      </c>
      <c r="AB156" s="1">
        <v>1.8521</v>
      </c>
      <c r="AC156" s="1">
        <v>1.8121</v>
      </c>
      <c r="AD156" s="1">
        <v>1.9708</v>
      </c>
      <c r="AE156" s="1">
        <v>2.4246</v>
      </c>
      <c r="AF156" s="1">
        <v>2.0506</v>
      </c>
      <c r="AG156" s="1">
        <v>1.9177</v>
      </c>
    </row>
    <row r="157" spans="1:33">
      <c r="A157" s="1" t="s">
        <v>188</v>
      </c>
      <c r="B157" s="1" t="str">
        <f>VLOOKUP(A157,[1]代谢物信息总览表!$B:$X,16,FALSE)</f>
        <v>-</v>
      </c>
      <c r="C157" s="1" t="str">
        <f>VLOOKUP(A157,[1]代谢物信息总览表!$B:$X,17,FALSE)</f>
        <v>-</v>
      </c>
      <c r="D157" s="1" t="str">
        <f>VLOOKUP(A157,[1]代谢物信息总览表!$B:$X,18,FALSE)</f>
        <v>map01100;map01110;map00740</v>
      </c>
      <c r="E157" s="1" t="str">
        <f>VLOOKUP(A157,[1]代谢物信息总览表!$B:$X,19,FALSE)</f>
        <v>Metabolism;Metabolism;Metabolism</v>
      </c>
      <c r="F157" s="1" t="str">
        <f>VLOOKUP(A157,[1]代谢物信息总览表!$B:$X,20,FALSE)</f>
        <v>Global and overview maps;Global and overview maps;Metabolism of cofactors and vitamins</v>
      </c>
      <c r="G157" s="1" t="str">
        <f>VLOOKUP(A157,[1]代谢物信息总览表!$B:$X,21,FALSE)</f>
        <v>Organoheterocyclic compounds</v>
      </c>
      <c r="H157" s="1" t="str">
        <f>VLOOKUP(A157,[1]代谢物信息总览表!$B:$X,22,FALSE)</f>
        <v>Pteridines and derivatives</v>
      </c>
      <c r="I157" s="1" t="str">
        <f>VLOOKUP(A157,[1]代谢物信息总览表!$B:$X,23,FALSE)</f>
        <v>-</v>
      </c>
      <c r="J157" s="1">
        <v>2.1245</v>
      </c>
      <c r="K157" s="1">
        <v>1.3269</v>
      </c>
      <c r="L157" s="1">
        <v>2.4759</v>
      </c>
      <c r="M157" s="1">
        <v>1.7702</v>
      </c>
      <c r="N157" s="1">
        <v>1.9036</v>
      </c>
      <c r="O157" s="1">
        <v>2.3104</v>
      </c>
      <c r="P157" s="1">
        <v>0.8819</v>
      </c>
      <c r="Q157" s="1">
        <v>1.5908</v>
      </c>
      <c r="R157" s="1">
        <v>0.885</v>
      </c>
      <c r="S157" s="1">
        <v>0.87</v>
      </c>
      <c r="T157" s="1">
        <v>1.8601</v>
      </c>
      <c r="U157" s="1">
        <v>0.9014</v>
      </c>
      <c r="V157" s="1">
        <v>1.7856</v>
      </c>
      <c r="W157" s="1">
        <v>2.3441</v>
      </c>
      <c r="X157" s="1">
        <v>2.2767</v>
      </c>
      <c r="Y157" s="1">
        <v>1.8879</v>
      </c>
      <c r="Z157" s="1">
        <v>1.198</v>
      </c>
      <c r="AA157" s="1">
        <v>2.331</v>
      </c>
      <c r="AB157" s="1">
        <v>1.9711</v>
      </c>
      <c r="AC157" s="1">
        <v>2.1501</v>
      </c>
      <c r="AD157" s="1">
        <v>1.9703</v>
      </c>
      <c r="AE157" s="1">
        <v>0.8534</v>
      </c>
      <c r="AF157" s="1">
        <v>2.1967</v>
      </c>
      <c r="AG157" s="1">
        <v>2.2355</v>
      </c>
    </row>
    <row r="158" spans="1:33">
      <c r="A158" s="1" t="s">
        <v>189</v>
      </c>
      <c r="B158" s="1" t="str">
        <f>VLOOKUP(A158,[1]代谢物信息总览表!$B:$X,16,FALSE)</f>
        <v>-</v>
      </c>
      <c r="C158" s="1" t="str">
        <f>VLOOKUP(A158,[1]代谢物信息总览表!$B:$X,17,FALSE)</f>
        <v>-</v>
      </c>
      <c r="D158" s="1" t="str">
        <f>VLOOKUP(A158,[1]代谢物信息总览表!$B:$X,18,FALSE)</f>
        <v>-</v>
      </c>
      <c r="E158" s="1" t="str">
        <f>VLOOKUP(A158,[1]代谢物信息总览表!$B:$X,19,FALSE)</f>
        <v>-</v>
      </c>
      <c r="F158" s="1" t="str">
        <f>VLOOKUP(A158,[1]代谢物信息总览表!$B:$X,20,FALSE)</f>
        <v>-</v>
      </c>
      <c r="G158" s="1" t="str">
        <f>VLOOKUP(A158,[1]代谢物信息总览表!$B:$X,21,FALSE)</f>
        <v>-</v>
      </c>
      <c r="H158" s="1" t="str">
        <f>VLOOKUP(A158,[1]代谢物信息总览表!$B:$X,22,FALSE)</f>
        <v>-</v>
      </c>
      <c r="I158" s="1" t="str">
        <f>VLOOKUP(A158,[1]代谢物信息总览表!$B:$X,23,FALSE)</f>
        <v>-</v>
      </c>
      <c r="J158" s="1">
        <v>1.3339</v>
      </c>
      <c r="K158" s="1">
        <v>1.7584</v>
      </c>
      <c r="L158" s="1">
        <v>1.6187</v>
      </c>
      <c r="M158" s="1">
        <v>1.745</v>
      </c>
      <c r="N158" s="1">
        <v>2.3703</v>
      </c>
      <c r="O158" s="1">
        <v>1.4947</v>
      </c>
      <c r="P158" s="1">
        <v>2.0062</v>
      </c>
      <c r="Q158" s="1">
        <v>1.5863</v>
      </c>
      <c r="R158" s="1">
        <v>1.6516</v>
      </c>
      <c r="S158" s="1">
        <v>1.8339</v>
      </c>
      <c r="T158" s="1">
        <v>1.8372</v>
      </c>
      <c r="U158" s="1">
        <v>1.7528</v>
      </c>
      <c r="V158" s="1">
        <v>1.6877</v>
      </c>
      <c r="W158" s="1">
        <v>0.6758</v>
      </c>
      <c r="X158" s="1">
        <v>1.5119</v>
      </c>
      <c r="Y158" s="1">
        <v>1.3276</v>
      </c>
      <c r="Z158" s="1">
        <v>1.8283</v>
      </c>
      <c r="AA158" s="1">
        <v>1.2036</v>
      </c>
      <c r="AB158" s="1">
        <v>0.7407</v>
      </c>
      <c r="AC158" s="1">
        <v>1.9156</v>
      </c>
      <c r="AD158" s="1">
        <v>0.7786</v>
      </c>
      <c r="AE158" s="1">
        <v>0.8757</v>
      </c>
      <c r="AF158" s="1">
        <v>1.5425</v>
      </c>
      <c r="AG158" s="1">
        <v>1.2791</v>
      </c>
    </row>
    <row r="159" spans="1:33">
      <c r="A159" s="1" t="s">
        <v>190</v>
      </c>
      <c r="B159" s="1" t="str">
        <f>VLOOKUP(A159,[1]代谢物信息总览表!$B:$X,16,FALSE)</f>
        <v>-</v>
      </c>
      <c r="C159" s="1" t="str">
        <f>VLOOKUP(A159,[1]代谢物信息总览表!$B:$X,17,FALSE)</f>
        <v>-</v>
      </c>
      <c r="D159" s="1" t="str">
        <f>VLOOKUP(A159,[1]代谢物信息总览表!$B:$X,18,FALSE)</f>
        <v>-</v>
      </c>
      <c r="E159" s="1" t="str">
        <f>VLOOKUP(A159,[1]代谢物信息总览表!$B:$X,19,FALSE)</f>
        <v>-</v>
      </c>
      <c r="F159" s="1" t="str">
        <f>VLOOKUP(A159,[1]代谢物信息总览表!$B:$X,20,FALSE)</f>
        <v>-</v>
      </c>
      <c r="G159" s="1" t="str">
        <f>VLOOKUP(A159,[1]代谢物信息总览表!$B:$X,21,FALSE)</f>
        <v>Phenylpropanoids and polyketides</v>
      </c>
      <c r="H159" s="1" t="str">
        <f>VLOOKUP(A159,[1]代谢物信息总览表!$B:$X,22,FALSE)</f>
        <v>Flavonoids</v>
      </c>
      <c r="I159" s="1" t="str">
        <f>VLOOKUP(A159,[1]代谢物信息总览表!$B:$X,23,FALSE)</f>
        <v>Flavonoid glycosides</v>
      </c>
      <c r="J159" s="1">
        <v>1.4817</v>
      </c>
      <c r="K159" s="1">
        <v>1.5522</v>
      </c>
      <c r="L159" s="1">
        <v>1.9336</v>
      </c>
      <c r="M159" s="1">
        <v>1.8502</v>
      </c>
      <c r="N159" s="1">
        <v>1.9189</v>
      </c>
      <c r="O159" s="1">
        <v>2.0404</v>
      </c>
      <c r="P159" s="1">
        <v>1.7935</v>
      </c>
      <c r="Q159" s="1">
        <v>1.7004</v>
      </c>
      <c r="R159" s="1">
        <v>2.0536</v>
      </c>
      <c r="S159" s="1">
        <v>2.2993</v>
      </c>
      <c r="T159" s="1">
        <v>1.9038</v>
      </c>
      <c r="U159" s="1">
        <v>1.6208</v>
      </c>
      <c r="V159" s="1">
        <v>2.159</v>
      </c>
      <c r="W159" s="1">
        <v>2.528</v>
      </c>
      <c r="X159" s="1">
        <v>1.9018</v>
      </c>
      <c r="Y159" s="1">
        <v>1.1391</v>
      </c>
      <c r="Z159" s="1">
        <v>1.618</v>
      </c>
      <c r="AA159" s="1">
        <v>1.7967</v>
      </c>
      <c r="AB159" s="1">
        <v>2.4974</v>
      </c>
      <c r="AC159" s="1">
        <v>2.6527</v>
      </c>
      <c r="AD159" s="1">
        <v>2.5606</v>
      </c>
      <c r="AE159" s="1">
        <v>2.7412</v>
      </c>
      <c r="AF159" s="1">
        <v>2.389</v>
      </c>
      <c r="AG159" s="1">
        <v>2.2643</v>
      </c>
    </row>
    <row r="160" spans="1:33">
      <c r="A160" s="1" t="s">
        <v>191</v>
      </c>
      <c r="B160" s="1" t="str">
        <f>VLOOKUP(A160,[1]代谢物信息总览表!$B:$X,16,FALSE)</f>
        <v>-</v>
      </c>
      <c r="C160" s="1" t="str">
        <f>VLOOKUP(A160,[1]代谢物信息总览表!$B:$X,17,FALSE)</f>
        <v>-</v>
      </c>
      <c r="D160" s="1" t="str">
        <f>VLOOKUP(A160,[1]代谢物信息总览表!$B:$X,18,FALSE)</f>
        <v>-</v>
      </c>
      <c r="E160" s="1" t="str">
        <f>VLOOKUP(A160,[1]代谢物信息总览表!$B:$X,19,FALSE)</f>
        <v>-</v>
      </c>
      <c r="F160" s="1" t="str">
        <f>VLOOKUP(A160,[1]代谢物信息总览表!$B:$X,20,FALSE)</f>
        <v>-</v>
      </c>
      <c r="G160" s="1" t="str">
        <f>VLOOKUP(A160,[1]代谢物信息总览表!$B:$X,21,FALSE)</f>
        <v>Phenylpropanoids and polyketides</v>
      </c>
      <c r="H160" s="1" t="str">
        <f>VLOOKUP(A160,[1]代谢物信息总览表!$B:$X,22,FALSE)</f>
        <v>Cinnamic acids and derivatives</v>
      </c>
      <c r="I160" s="1" t="str">
        <f>VLOOKUP(A160,[1]代谢物信息总览表!$B:$X,23,FALSE)</f>
        <v>Hydroxycinnamic acids and derivatives</v>
      </c>
      <c r="J160" s="1">
        <v>2.3915</v>
      </c>
      <c r="K160" s="1">
        <v>2.0772</v>
      </c>
      <c r="L160" s="1">
        <v>2.2089</v>
      </c>
      <c r="M160" s="1">
        <v>2.7831</v>
      </c>
      <c r="N160" s="1">
        <v>1.7651</v>
      </c>
      <c r="O160" s="1">
        <v>2.932</v>
      </c>
      <c r="P160" s="1">
        <v>2.615</v>
      </c>
      <c r="Q160" s="1">
        <v>2.9403</v>
      </c>
      <c r="R160" s="1">
        <v>2.8081</v>
      </c>
      <c r="S160" s="1">
        <v>3.053</v>
      </c>
      <c r="T160" s="1">
        <v>2.6807</v>
      </c>
      <c r="U160" s="1">
        <v>2.838</v>
      </c>
      <c r="V160" s="1">
        <v>2.2276</v>
      </c>
      <c r="W160" s="1">
        <v>2.2798</v>
      </c>
      <c r="X160" s="1">
        <v>2.2432</v>
      </c>
      <c r="Y160" s="1">
        <v>2.7156</v>
      </c>
      <c r="Z160" s="1">
        <v>2.5539</v>
      </c>
      <c r="AA160" s="1">
        <v>2.6008</v>
      </c>
      <c r="AB160" s="1">
        <v>2.4627</v>
      </c>
      <c r="AC160" s="1">
        <v>2.7914</v>
      </c>
      <c r="AD160" s="1">
        <v>2.3859</v>
      </c>
      <c r="AE160" s="1">
        <v>3.1197</v>
      </c>
      <c r="AF160" s="1">
        <v>2.5093</v>
      </c>
      <c r="AG160" s="1">
        <v>2.4547</v>
      </c>
    </row>
    <row r="161" spans="1:33">
      <c r="A161" s="1" t="s">
        <v>192</v>
      </c>
      <c r="B161" s="1" t="str">
        <f>VLOOKUP(A161,[1]代谢物信息总览表!$B:$X,16,FALSE)</f>
        <v>-</v>
      </c>
      <c r="C161" s="1" t="str">
        <f>VLOOKUP(A161,[1]代谢物信息总览表!$B:$X,17,FALSE)</f>
        <v>-</v>
      </c>
      <c r="D161" s="1" t="str">
        <f>VLOOKUP(A161,[1]代谢物信息总览表!$B:$X,18,FALSE)</f>
        <v>-</v>
      </c>
      <c r="E161" s="1" t="str">
        <f>VLOOKUP(A161,[1]代谢物信息总览表!$B:$X,19,FALSE)</f>
        <v>-</v>
      </c>
      <c r="F161" s="1" t="str">
        <f>VLOOKUP(A161,[1]代谢物信息总览表!$B:$X,20,FALSE)</f>
        <v>-</v>
      </c>
      <c r="G161" s="1" t="str">
        <f>VLOOKUP(A161,[1]代谢物信息总览表!$B:$X,21,FALSE)</f>
        <v>Benzenoids</v>
      </c>
      <c r="H161" s="1" t="str">
        <f>VLOOKUP(A161,[1]代谢物信息总览表!$B:$X,22,FALSE)</f>
        <v>Benzene and substituted derivatives</v>
      </c>
      <c r="I161" s="1" t="str">
        <f>VLOOKUP(A161,[1]代谢物信息总览表!$B:$X,23,FALSE)</f>
        <v>Benzoic acids and derivatives</v>
      </c>
      <c r="J161" s="1">
        <v>1.5731</v>
      </c>
      <c r="K161" s="1">
        <v>1.4854</v>
      </c>
      <c r="L161" s="1">
        <v>1.916</v>
      </c>
      <c r="M161" s="1">
        <v>1.6395</v>
      </c>
      <c r="N161" s="1">
        <v>1.8293</v>
      </c>
      <c r="O161" s="1">
        <v>1.6029</v>
      </c>
      <c r="P161" s="1">
        <v>1.5276</v>
      </c>
      <c r="Q161" s="1">
        <v>0.7859</v>
      </c>
      <c r="R161" s="1">
        <v>0.7922</v>
      </c>
      <c r="S161" s="1">
        <v>0.7777</v>
      </c>
      <c r="T161" s="1">
        <v>0.8793</v>
      </c>
      <c r="U161" s="1">
        <v>0.8079</v>
      </c>
      <c r="V161" s="1">
        <v>1.2074</v>
      </c>
      <c r="W161" s="1">
        <v>1.0583</v>
      </c>
      <c r="X161" s="1">
        <v>1.6638</v>
      </c>
      <c r="Y161" s="1">
        <v>1.5347</v>
      </c>
      <c r="Z161" s="1">
        <v>1.1188</v>
      </c>
      <c r="AA161" s="1">
        <v>0.9982</v>
      </c>
      <c r="AB161" s="1">
        <v>1.5103</v>
      </c>
      <c r="AC161" s="1">
        <v>1.5399</v>
      </c>
      <c r="AD161" s="1">
        <v>1.7355</v>
      </c>
      <c r="AE161" s="1">
        <v>1.9277</v>
      </c>
      <c r="AF161" s="1">
        <v>1.9744</v>
      </c>
      <c r="AG161" s="1">
        <v>1.7774</v>
      </c>
    </row>
    <row r="162" spans="1:33">
      <c r="A162" s="1" t="s">
        <v>193</v>
      </c>
      <c r="B162" s="1" t="str">
        <f>VLOOKUP(A162,[1]代谢物信息总览表!$B:$X,16,FALSE)</f>
        <v>-</v>
      </c>
      <c r="C162" s="1" t="str">
        <f>VLOOKUP(A162,[1]代谢物信息总览表!$B:$X,17,FALSE)</f>
        <v>-</v>
      </c>
      <c r="D162" s="1" t="str">
        <f>VLOOKUP(A162,[1]代谢物信息总览表!$B:$X,18,FALSE)</f>
        <v>-</v>
      </c>
      <c r="E162" s="1" t="str">
        <f>VLOOKUP(A162,[1]代谢物信息总览表!$B:$X,19,FALSE)</f>
        <v>-</v>
      </c>
      <c r="F162" s="1" t="str">
        <f>VLOOKUP(A162,[1]代谢物信息总览表!$B:$X,20,FALSE)</f>
        <v>-</v>
      </c>
      <c r="G162" s="1" t="str">
        <f>VLOOKUP(A162,[1]代谢物信息总览表!$B:$X,21,FALSE)</f>
        <v>-</v>
      </c>
      <c r="H162" s="1" t="str">
        <f>VLOOKUP(A162,[1]代谢物信息总览表!$B:$X,22,FALSE)</f>
        <v>-</v>
      </c>
      <c r="I162" s="1" t="str">
        <f>VLOOKUP(A162,[1]代谢物信息总览表!$B:$X,23,FALSE)</f>
        <v>-</v>
      </c>
      <c r="J162" s="1">
        <v>4.0484</v>
      </c>
      <c r="K162" s="1">
        <v>4.0617</v>
      </c>
      <c r="L162" s="1">
        <v>4.0121</v>
      </c>
      <c r="M162" s="1">
        <v>4.0803</v>
      </c>
      <c r="N162" s="1">
        <v>4.1815</v>
      </c>
      <c r="O162" s="1">
        <v>4.0329</v>
      </c>
      <c r="P162" s="1">
        <v>3.8819</v>
      </c>
      <c r="Q162" s="1">
        <v>3.9075</v>
      </c>
      <c r="R162" s="1">
        <v>3.8687</v>
      </c>
      <c r="S162" s="1">
        <v>3.9073</v>
      </c>
      <c r="T162" s="1">
        <v>3.8915</v>
      </c>
      <c r="U162" s="1">
        <v>3.7841</v>
      </c>
      <c r="V162" s="1">
        <v>4.2253</v>
      </c>
      <c r="W162" s="1">
        <v>4.1337</v>
      </c>
      <c r="X162" s="1">
        <v>4.1672</v>
      </c>
      <c r="Y162" s="1">
        <v>4.1037</v>
      </c>
      <c r="Z162" s="1">
        <v>3.9768</v>
      </c>
      <c r="AA162" s="1">
        <v>4.1851</v>
      </c>
      <c r="AB162" s="1">
        <v>3.7056</v>
      </c>
      <c r="AC162" s="1">
        <v>3.8176</v>
      </c>
      <c r="AD162" s="1">
        <v>3.7578</v>
      </c>
      <c r="AE162" s="1">
        <v>3.1893</v>
      </c>
      <c r="AF162" s="1">
        <v>3.7809</v>
      </c>
      <c r="AG162" s="1">
        <v>3.8273</v>
      </c>
    </row>
    <row r="163" spans="1:33">
      <c r="A163" s="1" t="s">
        <v>194</v>
      </c>
      <c r="B163" s="1" t="str">
        <f>VLOOKUP(A163,[1]代谢物信息总览表!$B:$X,16,FALSE)</f>
        <v>-</v>
      </c>
      <c r="C163" s="1" t="str">
        <f>VLOOKUP(A163,[1]代谢物信息总览表!$B:$X,17,FALSE)</f>
        <v>-</v>
      </c>
      <c r="D163" s="1" t="str">
        <f>VLOOKUP(A163,[1]代谢物信息总览表!$B:$X,18,FALSE)</f>
        <v>map01100;map00790</v>
      </c>
      <c r="E163" s="1" t="str">
        <f>VLOOKUP(A163,[1]代谢物信息总览表!$B:$X,19,FALSE)</f>
        <v>Metabolism;Metabolism</v>
      </c>
      <c r="F163" s="1" t="str">
        <f>VLOOKUP(A163,[1]代谢物信息总览表!$B:$X,20,FALSE)</f>
        <v>Global and overview maps;Metabolism of cofactors and vitamins</v>
      </c>
      <c r="G163" s="1" t="str">
        <f>VLOOKUP(A163,[1]代谢物信息总览表!$B:$X,21,FALSE)</f>
        <v>Organoheterocyclic compounds</v>
      </c>
      <c r="H163" s="1" t="str">
        <f>VLOOKUP(A163,[1]代谢物信息总览表!$B:$X,22,FALSE)</f>
        <v>Pteridines and derivatives</v>
      </c>
      <c r="I163" s="1" t="str">
        <f>VLOOKUP(A163,[1]代谢物信息总览表!$B:$X,23,FALSE)</f>
        <v>Pterins and derivatives</v>
      </c>
      <c r="J163" s="1">
        <v>1.6553</v>
      </c>
      <c r="K163" s="1">
        <v>1.853</v>
      </c>
      <c r="L163" s="1">
        <v>1.7347</v>
      </c>
      <c r="M163" s="1">
        <v>1.8502</v>
      </c>
      <c r="N163" s="1">
        <v>0.8552</v>
      </c>
      <c r="O163" s="1">
        <v>1.3096</v>
      </c>
      <c r="P163" s="1">
        <v>1.8317</v>
      </c>
      <c r="Q163" s="1">
        <v>0.9492</v>
      </c>
      <c r="R163" s="1">
        <v>1.2823</v>
      </c>
      <c r="S163" s="1">
        <v>1.3337</v>
      </c>
      <c r="T163" s="1">
        <v>1.7983</v>
      </c>
      <c r="U163" s="1">
        <v>1.9224</v>
      </c>
      <c r="V163" s="1">
        <v>0.8389</v>
      </c>
      <c r="W163" s="1">
        <v>1.866</v>
      </c>
      <c r="X163" s="1">
        <v>1.7404</v>
      </c>
      <c r="Y163" s="1">
        <v>1.8696</v>
      </c>
      <c r="Z163" s="1">
        <v>1.9216</v>
      </c>
      <c r="AA163" s="1">
        <v>2.4336</v>
      </c>
      <c r="AB163" s="1">
        <v>2.4474</v>
      </c>
      <c r="AC163" s="1">
        <v>2.1834</v>
      </c>
      <c r="AD163" s="1">
        <v>2.3212</v>
      </c>
      <c r="AE163" s="1">
        <v>2.231</v>
      </c>
      <c r="AF163" s="1">
        <v>2.3806</v>
      </c>
      <c r="AG163" s="1">
        <v>2.2432</v>
      </c>
    </row>
    <row r="164" spans="1:33">
      <c r="A164" s="1" t="s">
        <v>195</v>
      </c>
      <c r="B164" s="1" t="str">
        <f>VLOOKUP(A164,[1]代谢物信息总览表!$B:$X,16,FALSE)</f>
        <v>-</v>
      </c>
      <c r="C164" s="1" t="str">
        <f>VLOOKUP(A164,[1]代谢物信息总览表!$B:$X,17,FALSE)</f>
        <v>-</v>
      </c>
      <c r="D164" s="1" t="str">
        <f>VLOOKUP(A164,[1]代谢物信息总览表!$B:$X,18,FALSE)</f>
        <v>-</v>
      </c>
      <c r="E164" s="1" t="str">
        <f>VLOOKUP(A164,[1]代谢物信息总览表!$B:$X,19,FALSE)</f>
        <v>-</v>
      </c>
      <c r="F164" s="1" t="str">
        <f>VLOOKUP(A164,[1]代谢物信息总览表!$B:$X,20,FALSE)</f>
        <v>-</v>
      </c>
      <c r="G164" s="1" t="str">
        <f>VLOOKUP(A164,[1]代谢物信息总览表!$B:$X,21,FALSE)</f>
        <v>Lipids and lipid-like molecules</v>
      </c>
      <c r="H164" s="1" t="str">
        <f>VLOOKUP(A164,[1]代谢物信息总览表!$B:$X,22,FALSE)</f>
        <v>Saccharolipids</v>
      </c>
      <c r="I164" s="1" t="str">
        <f>VLOOKUP(A164,[1]代谢物信息总览表!$B:$X,23,FALSE)</f>
        <v>-</v>
      </c>
      <c r="J164" s="1">
        <v>1.5378</v>
      </c>
      <c r="K164" s="1">
        <v>1.4979</v>
      </c>
      <c r="L164" s="1">
        <v>1.9536</v>
      </c>
      <c r="M164" s="1">
        <v>2.0505</v>
      </c>
      <c r="N164" s="1">
        <v>0.9504</v>
      </c>
      <c r="O164" s="1">
        <v>2.3086</v>
      </c>
      <c r="P164" s="1">
        <v>3.1473</v>
      </c>
      <c r="Q164" s="1">
        <v>2.9246</v>
      </c>
      <c r="R164" s="1">
        <v>3.0637</v>
      </c>
      <c r="S164" s="1">
        <v>3.034</v>
      </c>
      <c r="T164" s="1">
        <v>3.0448</v>
      </c>
      <c r="U164" s="1">
        <v>3.3365</v>
      </c>
      <c r="V164" s="1">
        <v>2.4322</v>
      </c>
      <c r="W164" s="1">
        <v>2.4685</v>
      </c>
      <c r="X164" s="1">
        <v>3.2685</v>
      </c>
      <c r="Y164" s="1">
        <v>3.4725</v>
      </c>
      <c r="Z164" s="1">
        <v>3.8379</v>
      </c>
      <c r="AA164" s="1">
        <v>3.2414</v>
      </c>
      <c r="AB164" s="1">
        <v>3.7282</v>
      </c>
      <c r="AC164" s="1">
        <v>3.8987</v>
      </c>
      <c r="AD164" s="1">
        <v>3.7073</v>
      </c>
      <c r="AE164" s="1">
        <v>3.7875</v>
      </c>
      <c r="AF164" s="1">
        <v>3.8089</v>
      </c>
      <c r="AG164" s="1">
        <v>3.6699</v>
      </c>
    </row>
    <row r="165" spans="1:33">
      <c r="A165" s="1" t="s">
        <v>196</v>
      </c>
      <c r="B165" s="1" t="str">
        <f>VLOOKUP(A165,[1]代谢物信息总览表!$B:$X,16,FALSE)</f>
        <v>-</v>
      </c>
      <c r="C165" s="1" t="str">
        <f>VLOOKUP(A165,[1]代谢物信息总览表!$B:$X,17,FALSE)</f>
        <v>-</v>
      </c>
      <c r="D165" s="1" t="str">
        <f>VLOOKUP(A165,[1]代谢物信息总览表!$B:$X,18,FALSE)</f>
        <v>-</v>
      </c>
      <c r="E165" s="1" t="str">
        <f>VLOOKUP(A165,[1]代谢物信息总览表!$B:$X,19,FALSE)</f>
        <v>-</v>
      </c>
      <c r="F165" s="1" t="str">
        <f>VLOOKUP(A165,[1]代谢物信息总览表!$B:$X,20,FALSE)</f>
        <v>-</v>
      </c>
      <c r="G165" s="1" t="str">
        <f>VLOOKUP(A165,[1]代谢物信息总览表!$B:$X,21,FALSE)</f>
        <v>Organic acids and derivatives</v>
      </c>
      <c r="H165" s="1" t="str">
        <f>VLOOKUP(A165,[1]代谢物信息总览表!$B:$X,22,FALSE)</f>
        <v>Carboxylic acids and derivatives</v>
      </c>
      <c r="I165" s="1" t="str">
        <f>VLOOKUP(A165,[1]代谢物信息总览表!$B:$X,23,FALSE)</f>
        <v>Amino acids, peptides, and analogues</v>
      </c>
      <c r="J165" s="1">
        <v>2.9111</v>
      </c>
      <c r="K165" s="1">
        <v>3.0473</v>
      </c>
      <c r="L165" s="1">
        <v>3.0429</v>
      </c>
      <c r="M165" s="1">
        <v>2.8124</v>
      </c>
      <c r="N165" s="1">
        <v>2.9438</v>
      </c>
      <c r="O165" s="1">
        <v>2.9654</v>
      </c>
      <c r="P165" s="1">
        <v>2.7724</v>
      </c>
      <c r="Q165" s="1">
        <v>2.7146</v>
      </c>
      <c r="R165" s="1">
        <v>2.426</v>
      </c>
      <c r="S165" s="1">
        <v>2.6807</v>
      </c>
      <c r="T165" s="1">
        <v>2.7591</v>
      </c>
      <c r="U165" s="1">
        <v>2.4047</v>
      </c>
      <c r="V165" s="1">
        <v>2.8335</v>
      </c>
      <c r="W165" s="1">
        <v>2.8178</v>
      </c>
      <c r="X165" s="1">
        <v>2.9586</v>
      </c>
      <c r="Y165" s="1">
        <v>2.623</v>
      </c>
      <c r="Z165" s="1">
        <v>2.8345</v>
      </c>
      <c r="AA165" s="1">
        <v>2.7059</v>
      </c>
      <c r="AB165" s="1">
        <v>3.2031</v>
      </c>
      <c r="AC165" s="1">
        <v>3.1244</v>
      </c>
      <c r="AD165" s="1">
        <v>3.3146</v>
      </c>
      <c r="AE165" s="1">
        <v>3.496</v>
      </c>
      <c r="AF165" s="1">
        <v>3.1787</v>
      </c>
      <c r="AG165" s="1">
        <v>3.2984</v>
      </c>
    </row>
    <row r="166" spans="1:33">
      <c r="A166" s="1" t="s">
        <v>197</v>
      </c>
      <c r="B166" s="1" t="str">
        <f>VLOOKUP(A166,[1]代谢物信息总览表!$B:$X,16,FALSE)</f>
        <v>-</v>
      </c>
      <c r="C166" s="1" t="str">
        <f>VLOOKUP(A166,[1]代谢物信息总览表!$B:$X,17,FALSE)</f>
        <v>-</v>
      </c>
      <c r="D166" s="1" t="str">
        <f>VLOOKUP(A166,[1]代谢物信息总览表!$B:$X,18,FALSE)</f>
        <v>-</v>
      </c>
      <c r="E166" s="1" t="str">
        <f>VLOOKUP(A166,[1]代谢物信息总览表!$B:$X,19,FALSE)</f>
        <v>-</v>
      </c>
      <c r="F166" s="1" t="str">
        <f>VLOOKUP(A166,[1]代谢物信息总览表!$B:$X,20,FALSE)</f>
        <v>-</v>
      </c>
      <c r="G166" s="1" t="str">
        <f>VLOOKUP(A166,[1]代谢物信息总览表!$B:$X,21,FALSE)</f>
        <v>Lipids and lipid-like molecules</v>
      </c>
      <c r="H166" s="1" t="str">
        <f>VLOOKUP(A166,[1]代谢物信息总览表!$B:$X,22,FALSE)</f>
        <v>Fatty Acyls</v>
      </c>
      <c r="I166" s="1" t="str">
        <f>VLOOKUP(A166,[1]代谢物信息总览表!$B:$X,23,FALSE)</f>
        <v>Fatty acyl glycosides</v>
      </c>
      <c r="J166" s="1">
        <v>2.9999</v>
      </c>
      <c r="K166" s="1">
        <v>2.7846</v>
      </c>
      <c r="L166" s="1">
        <v>2.8293</v>
      </c>
      <c r="M166" s="1">
        <v>3.0745</v>
      </c>
      <c r="N166" s="1">
        <v>2.5008</v>
      </c>
      <c r="O166" s="1">
        <v>2.8363</v>
      </c>
      <c r="P166" s="1">
        <v>2.7555</v>
      </c>
      <c r="Q166" s="1">
        <v>2.6485</v>
      </c>
      <c r="R166" s="1">
        <v>2.7743</v>
      </c>
      <c r="S166" s="1">
        <v>2.7951</v>
      </c>
      <c r="T166" s="1">
        <v>2.7261</v>
      </c>
      <c r="U166" s="1">
        <v>2.9445</v>
      </c>
      <c r="V166" s="1">
        <v>1.7978</v>
      </c>
      <c r="W166" s="1">
        <v>2.6303</v>
      </c>
      <c r="X166" s="1">
        <v>2.9386</v>
      </c>
      <c r="Y166" s="1">
        <v>2.8867</v>
      </c>
      <c r="Z166" s="1">
        <v>3.1161</v>
      </c>
      <c r="AA166" s="1">
        <v>3.1598</v>
      </c>
      <c r="AB166" s="1">
        <v>3.2484</v>
      </c>
      <c r="AC166" s="1">
        <v>3.1982</v>
      </c>
      <c r="AD166" s="1">
        <v>3.3009</v>
      </c>
      <c r="AE166" s="1">
        <v>3.5376</v>
      </c>
      <c r="AF166" s="1">
        <v>3.3309</v>
      </c>
      <c r="AG166" s="1">
        <v>3.2728</v>
      </c>
    </row>
    <row r="167" spans="1:33">
      <c r="A167" s="1" t="s">
        <v>198</v>
      </c>
      <c r="B167" s="1" t="str">
        <f>VLOOKUP(A167,[1]代谢物信息总览表!$B:$X,16,FALSE)</f>
        <v>-</v>
      </c>
      <c r="C167" s="1" t="str">
        <f>VLOOKUP(A167,[1]代谢物信息总览表!$B:$X,17,FALSE)</f>
        <v>-</v>
      </c>
      <c r="D167" s="1" t="str">
        <f>VLOOKUP(A167,[1]代谢物信息总览表!$B:$X,18,FALSE)</f>
        <v>-</v>
      </c>
      <c r="E167" s="1" t="str">
        <f>VLOOKUP(A167,[1]代谢物信息总览表!$B:$X,19,FALSE)</f>
        <v>-</v>
      </c>
      <c r="F167" s="1" t="str">
        <f>VLOOKUP(A167,[1]代谢物信息总览表!$B:$X,20,FALSE)</f>
        <v>-</v>
      </c>
      <c r="G167" s="1" t="str">
        <f>VLOOKUP(A167,[1]代谢物信息总览表!$B:$X,21,FALSE)</f>
        <v>Organooxygen compounds</v>
      </c>
      <c r="H167" s="1" t="str">
        <f>VLOOKUP(A167,[1]代谢物信息总览表!$B:$X,22,FALSE)</f>
        <v>Carbohydrates and carbohydrate conjugates</v>
      </c>
      <c r="I167" s="1" t="str">
        <f>VLOOKUP(A167,[1]代谢物信息总览表!$B:$X,23,FALSE)</f>
        <v>Sugar acids and derivatives</v>
      </c>
      <c r="J167" s="1">
        <v>3.0784</v>
      </c>
      <c r="K167" s="1">
        <v>3.2332</v>
      </c>
      <c r="L167" s="1">
        <v>3.2966</v>
      </c>
      <c r="M167" s="1">
        <v>2.9178</v>
      </c>
      <c r="N167" s="1">
        <v>3.021</v>
      </c>
      <c r="O167" s="1">
        <v>3.4261</v>
      </c>
      <c r="P167" s="1">
        <v>3.1254</v>
      </c>
      <c r="Q167" s="1">
        <v>3.3831</v>
      </c>
      <c r="R167" s="1">
        <v>2.8814</v>
      </c>
      <c r="S167" s="1">
        <v>3.42</v>
      </c>
      <c r="T167" s="1">
        <v>3.2912</v>
      </c>
      <c r="U167" s="1">
        <v>3.0487</v>
      </c>
      <c r="V167" s="1">
        <v>3.1069</v>
      </c>
      <c r="W167" s="1">
        <v>3.121</v>
      </c>
      <c r="X167" s="1">
        <v>3.1753</v>
      </c>
      <c r="Y167" s="1">
        <v>3.0559</v>
      </c>
      <c r="Z167" s="1">
        <v>3.0675</v>
      </c>
      <c r="AA167" s="1">
        <v>2.9021</v>
      </c>
      <c r="AB167" s="1">
        <v>3.5618</v>
      </c>
      <c r="AC167" s="1">
        <v>3.6046</v>
      </c>
      <c r="AD167" s="1">
        <v>3.6614</v>
      </c>
      <c r="AE167" s="1">
        <v>3.9796</v>
      </c>
      <c r="AF167" s="1">
        <v>3.6426</v>
      </c>
      <c r="AG167" s="1">
        <v>3.5953</v>
      </c>
    </row>
    <row r="168" spans="1:33">
      <c r="A168" s="1" t="s">
        <v>199</v>
      </c>
      <c r="B168" s="1" t="str">
        <f>VLOOKUP(A168,[1]代谢物信息总览表!$B:$X,16,FALSE)</f>
        <v>-</v>
      </c>
      <c r="C168" s="1" t="str">
        <f>VLOOKUP(A168,[1]代谢物信息总览表!$B:$X,17,FALSE)</f>
        <v>-</v>
      </c>
      <c r="D168" s="1" t="str">
        <f>VLOOKUP(A168,[1]代谢物信息总览表!$B:$X,18,FALSE)</f>
        <v>-</v>
      </c>
      <c r="E168" s="1" t="str">
        <f>VLOOKUP(A168,[1]代谢物信息总览表!$B:$X,19,FALSE)</f>
        <v>-</v>
      </c>
      <c r="F168" s="1" t="str">
        <f>VLOOKUP(A168,[1]代谢物信息总览表!$B:$X,20,FALSE)</f>
        <v>-</v>
      </c>
      <c r="G168" s="1" t="str">
        <f>VLOOKUP(A168,[1]代谢物信息总览表!$B:$X,21,FALSE)</f>
        <v>-</v>
      </c>
      <c r="H168" s="1" t="str">
        <f>VLOOKUP(A168,[1]代谢物信息总览表!$B:$X,22,FALSE)</f>
        <v>-</v>
      </c>
      <c r="I168" s="1" t="str">
        <f>VLOOKUP(A168,[1]代谢物信息总览表!$B:$X,23,FALSE)</f>
        <v>-</v>
      </c>
      <c r="J168" s="1">
        <v>2.9374</v>
      </c>
      <c r="K168" s="1">
        <v>2.9857</v>
      </c>
      <c r="L168" s="1">
        <v>3.0544</v>
      </c>
      <c r="M168" s="1">
        <v>2.7594</v>
      </c>
      <c r="N168" s="1">
        <v>3.0959</v>
      </c>
      <c r="O168" s="1">
        <v>2.7172</v>
      </c>
      <c r="P168" s="1">
        <v>2.974</v>
      </c>
      <c r="Q168" s="1">
        <v>2.923</v>
      </c>
      <c r="R168" s="1">
        <v>3.0036</v>
      </c>
      <c r="S168" s="1">
        <v>2.6066</v>
      </c>
      <c r="T168" s="1">
        <v>3.0109</v>
      </c>
      <c r="U168" s="1">
        <v>2.6007</v>
      </c>
      <c r="V168" s="1">
        <v>3.2284</v>
      </c>
      <c r="W168" s="1">
        <v>3.0028</v>
      </c>
      <c r="X168" s="1">
        <v>3.2525</v>
      </c>
      <c r="Y168" s="1">
        <v>3.0875</v>
      </c>
      <c r="Z168" s="1">
        <v>3.1732</v>
      </c>
      <c r="AA168" s="1">
        <v>2.9017</v>
      </c>
      <c r="AB168" s="1">
        <v>2.2859</v>
      </c>
      <c r="AC168" s="1">
        <v>2.4332</v>
      </c>
      <c r="AD168" s="1">
        <v>2.3576</v>
      </c>
      <c r="AE168" s="1">
        <v>2.3843</v>
      </c>
      <c r="AF168" s="1">
        <v>2.3593</v>
      </c>
      <c r="AG168" s="1">
        <v>2.3761</v>
      </c>
    </row>
    <row r="169" spans="1:33">
      <c r="A169" s="1" t="s">
        <v>200</v>
      </c>
      <c r="B169" s="1" t="str">
        <f>VLOOKUP(A169,[1]代谢物信息总览表!$B:$X,16,FALSE)</f>
        <v>-</v>
      </c>
      <c r="C169" s="1" t="str">
        <f>VLOOKUP(A169,[1]代谢物信息总览表!$B:$X,17,FALSE)</f>
        <v>-</v>
      </c>
      <c r="D169" s="1" t="str">
        <f>VLOOKUP(A169,[1]代谢物信息总览表!$B:$X,18,FALSE)</f>
        <v>-</v>
      </c>
      <c r="E169" s="1" t="str">
        <f>VLOOKUP(A169,[1]代谢物信息总览表!$B:$X,19,FALSE)</f>
        <v>-</v>
      </c>
      <c r="F169" s="1" t="str">
        <f>VLOOKUP(A169,[1]代谢物信息总览表!$B:$X,20,FALSE)</f>
        <v>-</v>
      </c>
      <c r="G169" s="1" t="str">
        <f>VLOOKUP(A169,[1]代谢物信息总览表!$B:$X,21,FALSE)</f>
        <v>Lipids and lipid-like molecules</v>
      </c>
      <c r="H169" s="1" t="str">
        <f>VLOOKUP(A169,[1]代谢物信息总览表!$B:$X,22,FALSE)</f>
        <v>Fatty Acyls</v>
      </c>
      <c r="I169" s="1" t="str">
        <f>VLOOKUP(A169,[1]代谢物信息总览表!$B:$X,23,FALSE)</f>
        <v>Fatty acyl glycosides</v>
      </c>
      <c r="J169" s="1">
        <v>3.0181</v>
      </c>
      <c r="K169" s="1">
        <v>2.7097</v>
      </c>
      <c r="L169" s="1">
        <v>3.1087</v>
      </c>
      <c r="M169" s="1">
        <v>3.0782</v>
      </c>
      <c r="N169" s="1">
        <v>2.3467</v>
      </c>
      <c r="O169" s="1">
        <v>3.1986</v>
      </c>
      <c r="P169" s="1">
        <v>2.8804</v>
      </c>
      <c r="Q169" s="1">
        <v>2.92</v>
      </c>
      <c r="R169" s="1">
        <v>2.9887</v>
      </c>
      <c r="S169" s="1">
        <v>3.0668</v>
      </c>
      <c r="T169" s="1">
        <v>2.9199</v>
      </c>
      <c r="U169" s="1">
        <v>2.9112</v>
      </c>
      <c r="V169" s="1">
        <v>1.8728</v>
      </c>
      <c r="W169" s="1">
        <v>2.5557</v>
      </c>
      <c r="X169" s="1">
        <v>2.5428</v>
      </c>
      <c r="Y169" s="1">
        <v>2.4117</v>
      </c>
      <c r="Z169" s="1">
        <v>2.8539</v>
      </c>
      <c r="AA169" s="1">
        <v>3.1385</v>
      </c>
      <c r="AB169" s="1">
        <v>3.0488</v>
      </c>
      <c r="AC169" s="1">
        <v>3.2524</v>
      </c>
      <c r="AD169" s="1">
        <v>3.1059</v>
      </c>
      <c r="AE169" s="1">
        <v>3.0432</v>
      </c>
      <c r="AF169" s="1">
        <v>3.059</v>
      </c>
      <c r="AG169" s="1">
        <v>3.1157</v>
      </c>
    </row>
    <row r="170" spans="1:33">
      <c r="A170" s="1" t="s">
        <v>201</v>
      </c>
      <c r="B170" s="1" t="str">
        <f>VLOOKUP(A170,[1]代谢物信息总览表!$B:$X,16,FALSE)</f>
        <v>-</v>
      </c>
      <c r="C170" s="1" t="str">
        <f>VLOOKUP(A170,[1]代谢物信息总览表!$B:$X,17,FALSE)</f>
        <v>-</v>
      </c>
      <c r="D170" s="1" t="str">
        <f>VLOOKUP(A170,[1]代谢物信息总览表!$B:$X,18,FALSE)</f>
        <v>-</v>
      </c>
      <c r="E170" s="1" t="str">
        <f>VLOOKUP(A170,[1]代谢物信息总览表!$B:$X,19,FALSE)</f>
        <v>-</v>
      </c>
      <c r="F170" s="1" t="str">
        <f>VLOOKUP(A170,[1]代谢物信息总览表!$B:$X,20,FALSE)</f>
        <v>-</v>
      </c>
      <c r="G170" s="1" t="str">
        <f>VLOOKUP(A170,[1]代谢物信息总览表!$B:$X,21,FALSE)</f>
        <v>Organoheterocyclic compounds</v>
      </c>
      <c r="H170" s="1" t="str">
        <f>VLOOKUP(A170,[1]代谢物信息总览表!$B:$X,22,FALSE)</f>
        <v>Benzopyrans</v>
      </c>
      <c r="I170" s="1" t="str">
        <f>VLOOKUP(A170,[1]代谢物信息总览表!$B:$X,23,FALSE)</f>
        <v>1-benzopyrans</v>
      </c>
      <c r="J170" s="1">
        <v>2.9985</v>
      </c>
      <c r="K170" s="1">
        <v>2.7984</v>
      </c>
      <c r="L170" s="1">
        <v>2.9957</v>
      </c>
      <c r="M170" s="1">
        <v>3.0389</v>
      </c>
      <c r="N170" s="1">
        <v>2.7491</v>
      </c>
      <c r="O170" s="1">
        <v>2.8848</v>
      </c>
      <c r="P170" s="1">
        <v>2.9185</v>
      </c>
      <c r="Q170" s="1">
        <v>2.8051</v>
      </c>
      <c r="R170" s="1">
        <v>2.7497</v>
      </c>
      <c r="S170" s="1">
        <v>2.9816</v>
      </c>
      <c r="T170" s="1">
        <v>2.9321</v>
      </c>
      <c r="U170" s="1">
        <v>2.9296</v>
      </c>
      <c r="V170" s="1">
        <v>2.6878</v>
      </c>
      <c r="W170" s="1">
        <v>2.888</v>
      </c>
      <c r="X170" s="1">
        <v>2.8924</v>
      </c>
      <c r="Y170" s="1">
        <v>2.8524</v>
      </c>
      <c r="Z170" s="1">
        <v>3.067</v>
      </c>
      <c r="AA170" s="1">
        <v>3.1773</v>
      </c>
      <c r="AB170" s="1">
        <v>3.1037</v>
      </c>
      <c r="AC170" s="1">
        <v>3.3274</v>
      </c>
      <c r="AD170" s="1">
        <v>3.1409</v>
      </c>
      <c r="AE170" s="1">
        <v>3.329</v>
      </c>
      <c r="AF170" s="1">
        <v>3.2314</v>
      </c>
      <c r="AG170" s="1">
        <v>3.1593</v>
      </c>
    </row>
    <row r="171" spans="1:33">
      <c r="A171" s="1" t="s">
        <v>202</v>
      </c>
      <c r="B171" s="1" t="str">
        <f>VLOOKUP(A171,[1]代谢物信息总览表!$B:$X,16,FALSE)</f>
        <v>-</v>
      </c>
      <c r="C171" s="1" t="str">
        <f>VLOOKUP(A171,[1]代谢物信息总览表!$B:$X,17,FALSE)</f>
        <v>-</v>
      </c>
      <c r="D171" s="1" t="str">
        <f>VLOOKUP(A171,[1]代谢物信息总览表!$B:$X,18,FALSE)</f>
        <v>-</v>
      </c>
      <c r="E171" s="1" t="str">
        <f>VLOOKUP(A171,[1]代谢物信息总览表!$B:$X,19,FALSE)</f>
        <v>-</v>
      </c>
      <c r="F171" s="1" t="str">
        <f>VLOOKUP(A171,[1]代谢物信息总览表!$B:$X,20,FALSE)</f>
        <v>-</v>
      </c>
      <c r="G171" s="1" t="str">
        <f>VLOOKUP(A171,[1]代谢物信息总览表!$B:$X,21,FALSE)</f>
        <v>Organoheterocyclic compounds</v>
      </c>
      <c r="H171" s="1" t="str">
        <f>VLOOKUP(A171,[1]代谢物信息总览表!$B:$X,22,FALSE)</f>
        <v>Benzoxazepines</v>
      </c>
      <c r="I171" s="1" t="str">
        <f>VLOOKUP(A171,[1]代谢物信息总览表!$B:$X,23,FALSE)</f>
        <v>Dibenzoxazepines</v>
      </c>
      <c r="J171" s="1">
        <v>2.3723</v>
      </c>
      <c r="K171" s="1">
        <v>1.9579</v>
      </c>
      <c r="L171" s="1">
        <v>2.2721</v>
      </c>
      <c r="M171" s="1">
        <v>2.5325</v>
      </c>
      <c r="N171" s="1">
        <v>1.8386</v>
      </c>
      <c r="O171" s="1">
        <v>2.3535</v>
      </c>
      <c r="P171" s="1">
        <v>2.4206</v>
      </c>
      <c r="Q171" s="1">
        <v>2.7841</v>
      </c>
      <c r="R171" s="1">
        <v>2.8159</v>
      </c>
      <c r="S171" s="1">
        <v>2.9641</v>
      </c>
      <c r="T171" s="1">
        <v>2.568</v>
      </c>
      <c r="U171" s="1">
        <v>3.001</v>
      </c>
      <c r="V171" s="1">
        <v>1.0367</v>
      </c>
      <c r="W171" s="1">
        <v>1.351</v>
      </c>
      <c r="X171" s="1">
        <v>1.4036</v>
      </c>
      <c r="Y171" s="1">
        <v>1.1457</v>
      </c>
      <c r="Z171" s="1">
        <v>2.4189</v>
      </c>
      <c r="AA171" s="1">
        <v>2.4767</v>
      </c>
      <c r="AB171" s="1">
        <v>2.4875</v>
      </c>
      <c r="AC171" s="1">
        <v>2.8677</v>
      </c>
      <c r="AD171" s="1">
        <v>2.6632</v>
      </c>
      <c r="AE171" s="1">
        <v>1.126</v>
      </c>
      <c r="AF171" s="1">
        <v>2.4844</v>
      </c>
      <c r="AG171" s="1">
        <v>2.7885</v>
      </c>
    </row>
    <row r="172" spans="1:33">
      <c r="A172" s="1" t="s">
        <v>203</v>
      </c>
      <c r="B172" s="1" t="str">
        <f>VLOOKUP(A172,[1]代谢物信息总览表!$B:$X,16,FALSE)</f>
        <v>-</v>
      </c>
      <c r="C172" s="1" t="str">
        <f>VLOOKUP(A172,[1]代谢物信息总览表!$B:$X,17,FALSE)</f>
        <v>-</v>
      </c>
      <c r="D172" s="1" t="str">
        <f>VLOOKUP(A172,[1]代谢物信息总览表!$B:$X,18,FALSE)</f>
        <v>-</v>
      </c>
      <c r="E172" s="1" t="str">
        <f>VLOOKUP(A172,[1]代谢物信息总览表!$B:$X,19,FALSE)</f>
        <v>-</v>
      </c>
      <c r="F172" s="1" t="str">
        <f>VLOOKUP(A172,[1]代谢物信息总览表!$B:$X,20,FALSE)</f>
        <v>-</v>
      </c>
      <c r="G172" s="1" t="str">
        <f>VLOOKUP(A172,[1]代谢物信息总览表!$B:$X,21,FALSE)</f>
        <v>Organoheterocyclic compounds</v>
      </c>
      <c r="H172" s="1" t="str">
        <f>VLOOKUP(A172,[1]代谢物信息总览表!$B:$X,22,FALSE)</f>
        <v>Cycloheptafurans</v>
      </c>
      <c r="I172" s="1" t="str">
        <f>VLOOKUP(A172,[1]代谢物信息总览表!$B:$X,23,FALSE)</f>
        <v>-</v>
      </c>
      <c r="J172" s="1">
        <v>2.6166</v>
      </c>
      <c r="K172" s="1">
        <v>2.712</v>
      </c>
      <c r="L172" s="1">
        <v>2.7014</v>
      </c>
      <c r="M172" s="1">
        <v>3.0089</v>
      </c>
      <c r="N172" s="1">
        <v>2.2709</v>
      </c>
      <c r="O172" s="1">
        <v>2.8421</v>
      </c>
      <c r="P172" s="1">
        <v>2.8457</v>
      </c>
      <c r="Q172" s="1">
        <v>2.6703</v>
      </c>
      <c r="R172" s="1">
        <v>2.7556</v>
      </c>
      <c r="S172" s="1">
        <v>2.8823</v>
      </c>
      <c r="T172" s="1">
        <v>2.7513</v>
      </c>
      <c r="U172" s="1">
        <v>2.6978</v>
      </c>
      <c r="V172" s="1">
        <v>2.1989</v>
      </c>
      <c r="W172" s="1">
        <v>2.3123</v>
      </c>
      <c r="X172" s="1">
        <v>2.4146</v>
      </c>
      <c r="Y172" s="1">
        <v>2.2786</v>
      </c>
      <c r="Z172" s="1">
        <v>2.4333</v>
      </c>
      <c r="AA172" s="1">
        <v>2.8935</v>
      </c>
      <c r="AB172" s="1">
        <v>2.4253</v>
      </c>
      <c r="AC172" s="1">
        <v>2.5386</v>
      </c>
      <c r="AD172" s="1">
        <v>2.5207</v>
      </c>
      <c r="AE172" s="1">
        <v>2.4713</v>
      </c>
      <c r="AF172" s="1">
        <v>2.504</v>
      </c>
      <c r="AG172" s="1">
        <v>2.4272</v>
      </c>
    </row>
    <row r="173" spans="1:33">
      <c r="A173" s="1" t="s">
        <v>204</v>
      </c>
      <c r="B173" s="1" t="str">
        <f>VLOOKUP(A173,[1]代谢物信息总览表!$B:$X,16,FALSE)</f>
        <v>-</v>
      </c>
      <c r="C173" s="1" t="str">
        <f>VLOOKUP(A173,[1]代谢物信息总览表!$B:$X,17,FALSE)</f>
        <v>-</v>
      </c>
      <c r="D173" s="1" t="str">
        <f>VLOOKUP(A173,[1]代谢物信息总览表!$B:$X,18,FALSE)</f>
        <v>-</v>
      </c>
      <c r="E173" s="1" t="str">
        <f>VLOOKUP(A173,[1]代谢物信息总览表!$B:$X,19,FALSE)</f>
        <v>-</v>
      </c>
      <c r="F173" s="1" t="str">
        <f>VLOOKUP(A173,[1]代谢物信息总览表!$B:$X,20,FALSE)</f>
        <v>-</v>
      </c>
      <c r="G173" s="1" t="str">
        <f>VLOOKUP(A173,[1]代谢物信息总览表!$B:$X,21,FALSE)</f>
        <v>Organic acids and derivatives</v>
      </c>
      <c r="H173" s="1" t="str">
        <f>VLOOKUP(A173,[1]代谢物信息总览表!$B:$X,22,FALSE)</f>
        <v>Hydroxy acids and derivatives</v>
      </c>
      <c r="I173" s="1" t="str">
        <f>VLOOKUP(A173,[1]代谢物信息总览表!$B:$X,23,FALSE)</f>
        <v>Medium-chain hydroxy acids and derivatives</v>
      </c>
      <c r="J173" s="1">
        <v>2.5552</v>
      </c>
      <c r="K173" s="1">
        <v>2.5749</v>
      </c>
      <c r="L173" s="1">
        <v>2.6071</v>
      </c>
      <c r="M173" s="1">
        <v>2.6641</v>
      </c>
      <c r="N173" s="1">
        <v>2.5628</v>
      </c>
      <c r="O173" s="1">
        <v>2.4346</v>
      </c>
      <c r="P173" s="1">
        <v>1.9564</v>
      </c>
      <c r="Q173" s="1">
        <v>1.7995</v>
      </c>
      <c r="R173" s="1">
        <v>1.9924</v>
      </c>
      <c r="S173" s="1">
        <v>2.1552</v>
      </c>
      <c r="T173" s="1">
        <v>2.013</v>
      </c>
      <c r="U173" s="1">
        <v>2.0402</v>
      </c>
      <c r="V173" s="1">
        <v>2.0003</v>
      </c>
      <c r="W173" s="1">
        <v>2.2705</v>
      </c>
      <c r="X173" s="1">
        <v>1.8604</v>
      </c>
      <c r="Y173" s="1">
        <v>2.3402</v>
      </c>
      <c r="Z173" s="1">
        <v>2.5172</v>
      </c>
      <c r="AA173" s="1">
        <v>2.5166</v>
      </c>
      <c r="AB173" s="1">
        <v>2.1365</v>
      </c>
      <c r="AC173" s="1">
        <v>2.397</v>
      </c>
      <c r="AD173" s="1">
        <v>2.1405</v>
      </c>
      <c r="AE173" s="1">
        <v>2.3987</v>
      </c>
      <c r="AF173" s="1">
        <v>2.2946</v>
      </c>
      <c r="AG173" s="1">
        <v>2.285</v>
      </c>
    </row>
    <row r="174" spans="1:33">
      <c r="A174" s="1" t="s">
        <v>205</v>
      </c>
      <c r="B174" s="1" t="str">
        <f>VLOOKUP(A174,[1]代谢物信息总览表!$B:$X,16,FALSE)</f>
        <v>-</v>
      </c>
      <c r="C174" s="1" t="str">
        <f>VLOOKUP(A174,[1]代谢物信息总览表!$B:$X,17,FALSE)</f>
        <v>-</v>
      </c>
      <c r="D174" s="1" t="str">
        <f>VLOOKUP(A174,[1]代谢物信息总览表!$B:$X,18,FALSE)</f>
        <v>map00592;map01110</v>
      </c>
      <c r="E174" s="1" t="str">
        <f>VLOOKUP(A174,[1]代谢物信息总览表!$B:$X,19,FALSE)</f>
        <v>Metabolism;Metabolism</v>
      </c>
      <c r="F174" s="1" t="str">
        <f>VLOOKUP(A174,[1]代谢物信息总览表!$B:$X,20,FALSE)</f>
        <v>Lipid metabolism;Global and overview maps</v>
      </c>
      <c r="G174" s="1" t="str">
        <f>VLOOKUP(A174,[1]代谢物信息总览表!$B:$X,21,FALSE)</f>
        <v>-</v>
      </c>
      <c r="H174" s="1" t="str">
        <f>VLOOKUP(A174,[1]代谢物信息总览表!$B:$X,22,FALSE)</f>
        <v>-</v>
      </c>
      <c r="I174" s="1" t="str">
        <f>VLOOKUP(A174,[1]代谢物信息总览表!$B:$X,23,FALSE)</f>
        <v>-</v>
      </c>
      <c r="J174" s="1">
        <v>3.2531</v>
      </c>
      <c r="K174" s="1">
        <v>3.8278</v>
      </c>
      <c r="L174" s="1">
        <v>3.4411</v>
      </c>
      <c r="M174" s="1">
        <v>3.2766</v>
      </c>
      <c r="N174" s="1">
        <v>4.136</v>
      </c>
      <c r="O174" s="1">
        <v>3.4376</v>
      </c>
      <c r="P174" s="1">
        <v>3.4242</v>
      </c>
      <c r="Q174" s="1">
        <v>3.6816</v>
      </c>
      <c r="R174" s="1">
        <v>3.625</v>
      </c>
      <c r="S174" s="1">
        <v>3.5732</v>
      </c>
      <c r="T174" s="1">
        <v>3.502</v>
      </c>
      <c r="U174" s="1">
        <v>3.6065</v>
      </c>
      <c r="V174" s="1">
        <v>3.4623</v>
      </c>
      <c r="W174" s="1">
        <v>3.1251</v>
      </c>
      <c r="X174" s="1">
        <v>3.2748</v>
      </c>
      <c r="Y174" s="1">
        <v>3.6891</v>
      </c>
      <c r="Z174" s="1">
        <v>3.0845</v>
      </c>
      <c r="AA174" s="1">
        <v>3.4979</v>
      </c>
      <c r="AB174" s="1">
        <v>3.2216</v>
      </c>
      <c r="AC174" s="1">
        <v>3.2969</v>
      </c>
      <c r="AD174" s="1">
        <v>3.1764</v>
      </c>
      <c r="AE174" s="1">
        <v>3.1993</v>
      </c>
      <c r="AF174" s="1">
        <v>3.3206</v>
      </c>
      <c r="AG174" s="1">
        <v>3.1404</v>
      </c>
    </row>
    <row r="175" spans="1:33">
      <c r="A175" s="1" t="s">
        <v>206</v>
      </c>
      <c r="B175" s="1" t="str">
        <f>VLOOKUP(A175,[1]代谢物信息总览表!$B:$X,16,FALSE)</f>
        <v>-</v>
      </c>
      <c r="C175" s="1" t="str">
        <f>VLOOKUP(A175,[1]代谢物信息总览表!$B:$X,17,FALSE)</f>
        <v>-</v>
      </c>
      <c r="D175" s="1" t="str">
        <f>VLOOKUP(A175,[1]代谢物信息总览表!$B:$X,18,FALSE)</f>
        <v>-</v>
      </c>
      <c r="E175" s="1" t="str">
        <f>VLOOKUP(A175,[1]代谢物信息总览表!$B:$X,19,FALSE)</f>
        <v>-</v>
      </c>
      <c r="F175" s="1" t="str">
        <f>VLOOKUP(A175,[1]代谢物信息总览表!$B:$X,20,FALSE)</f>
        <v>-</v>
      </c>
      <c r="G175" s="1" t="str">
        <f>VLOOKUP(A175,[1]代谢物信息总览表!$B:$X,21,FALSE)</f>
        <v>-</v>
      </c>
      <c r="H175" s="1" t="str">
        <f>VLOOKUP(A175,[1]代谢物信息总览表!$B:$X,22,FALSE)</f>
        <v>-</v>
      </c>
      <c r="I175" s="1" t="str">
        <f>VLOOKUP(A175,[1]代谢物信息总览表!$B:$X,23,FALSE)</f>
        <v>-</v>
      </c>
      <c r="J175" s="1">
        <v>2.2833</v>
      </c>
      <c r="K175" s="1">
        <v>2.4619</v>
      </c>
      <c r="L175" s="1">
        <v>2.1928</v>
      </c>
      <c r="M175" s="1">
        <v>2.2568</v>
      </c>
      <c r="N175" s="1">
        <v>2.6542</v>
      </c>
      <c r="O175" s="1">
        <v>2.2513</v>
      </c>
      <c r="P175" s="1">
        <v>2.3325</v>
      </c>
      <c r="Q175" s="1">
        <v>2.454</v>
      </c>
      <c r="R175" s="1">
        <v>2.4347</v>
      </c>
      <c r="S175" s="1">
        <v>2.497</v>
      </c>
      <c r="T175" s="1">
        <v>2.414</v>
      </c>
      <c r="U175" s="1">
        <v>2.4343</v>
      </c>
      <c r="V175" s="1">
        <v>2.3849</v>
      </c>
      <c r="W175" s="1">
        <v>2.1432</v>
      </c>
      <c r="X175" s="1">
        <v>2.4411</v>
      </c>
      <c r="Y175" s="1">
        <v>2.6537</v>
      </c>
      <c r="Z175" s="1">
        <v>2.2548</v>
      </c>
      <c r="AA175" s="1">
        <v>2.318</v>
      </c>
      <c r="AB175" s="1">
        <v>2.1526</v>
      </c>
      <c r="AC175" s="1">
        <v>2.2056</v>
      </c>
      <c r="AD175" s="1">
        <v>2.1675</v>
      </c>
      <c r="AE175" s="1">
        <v>2.234</v>
      </c>
      <c r="AF175" s="1">
        <v>2.2703</v>
      </c>
      <c r="AG175" s="1">
        <v>2.0009</v>
      </c>
    </row>
    <row r="176" spans="1:33">
      <c r="A176" s="1" t="s">
        <v>207</v>
      </c>
      <c r="B176" s="1" t="str">
        <f>VLOOKUP(A176,[1]代谢物信息总览表!$B:$X,16,FALSE)</f>
        <v>-</v>
      </c>
      <c r="C176" s="1" t="str">
        <f>VLOOKUP(A176,[1]代谢物信息总览表!$B:$X,17,FALSE)</f>
        <v>-</v>
      </c>
      <c r="D176" s="1" t="str">
        <f>VLOOKUP(A176,[1]代谢物信息总览表!$B:$X,18,FALSE)</f>
        <v>map01100;map00591</v>
      </c>
      <c r="E176" s="1" t="str">
        <f>VLOOKUP(A176,[1]代谢物信息总览表!$B:$X,19,FALSE)</f>
        <v>Metabolism;Metabolism</v>
      </c>
      <c r="F176" s="1" t="str">
        <f>VLOOKUP(A176,[1]代谢物信息总览表!$B:$X,20,FALSE)</f>
        <v>Global and overview maps;Lipid metabolism</v>
      </c>
      <c r="G176" s="1" t="str">
        <f>VLOOKUP(A176,[1]代谢物信息总览表!$B:$X,21,FALSE)</f>
        <v>Lipids and lipid-like molecules</v>
      </c>
      <c r="H176" s="1" t="str">
        <f>VLOOKUP(A176,[1]代谢物信息总览表!$B:$X,22,FALSE)</f>
        <v>Fatty Acyls</v>
      </c>
      <c r="I176" s="1" t="str">
        <f>VLOOKUP(A176,[1]代谢物信息总览表!$B:$X,23,FALSE)</f>
        <v>Fatty acids and conjugates</v>
      </c>
      <c r="J176" s="1">
        <v>1.8274</v>
      </c>
      <c r="K176" s="1">
        <v>2.0011</v>
      </c>
      <c r="L176" s="1">
        <v>1.7292</v>
      </c>
      <c r="M176" s="1">
        <v>0.7253</v>
      </c>
      <c r="N176" s="1">
        <v>2.1324</v>
      </c>
      <c r="O176" s="1">
        <v>1.2929</v>
      </c>
      <c r="P176" s="1">
        <v>1.7612</v>
      </c>
      <c r="Q176" s="1">
        <v>1.6958</v>
      </c>
      <c r="R176" s="1">
        <v>1.567</v>
      </c>
      <c r="S176" s="1">
        <v>1.2593</v>
      </c>
      <c r="T176" s="1">
        <v>1.9375</v>
      </c>
      <c r="U176" s="1">
        <v>1.5979</v>
      </c>
      <c r="V176" s="1">
        <v>1.6052</v>
      </c>
      <c r="W176" s="1">
        <v>1.6701</v>
      </c>
      <c r="X176" s="1">
        <v>1.3772</v>
      </c>
      <c r="Y176" s="1">
        <v>1.3793</v>
      </c>
      <c r="Z176" s="1">
        <v>0.9696</v>
      </c>
      <c r="AA176" s="1">
        <v>0.5107</v>
      </c>
      <c r="AB176" s="1">
        <v>0.7882</v>
      </c>
      <c r="AC176" s="1">
        <v>0.5344</v>
      </c>
      <c r="AD176" s="1">
        <v>0.9644</v>
      </c>
      <c r="AE176" s="1">
        <v>1.2332</v>
      </c>
      <c r="AF176" s="1">
        <v>1.5662</v>
      </c>
      <c r="AG176" s="1">
        <v>0.8952</v>
      </c>
    </row>
    <row r="177" spans="1:33">
      <c r="A177" s="1" t="s">
        <v>208</v>
      </c>
      <c r="B177" s="1" t="str">
        <f>VLOOKUP(A177,[1]代谢物信息总览表!$B:$X,16,FALSE)</f>
        <v>-</v>
      </c>
      <c r="C177" s="1" t="str">
        <f>VLOOKUP(A177,[1]代谢物信息总览表!$B:$X,17,FALSE)</f>
        <v>-</v>
      </c>
      <c r="D177" s="1" t="str">
        <f>VLOOKUP(A177,[1]代谢物信息总览表!$B:$X,18,FALSE)</f>
        <v>-</v>
      </c>
      <c r="E177" s="1" t="str">
        <f>VLOOKUP(A177,[1]代谢物信息总览表!$B:$X,19,FALSE)</f>
        <v>-</v>
      </c>
      <c r="F177" s="1" t="str">
        <f>VLOOKUP(A177,[1]代谢物信息总览表!$B:$X,20,FALSE)</f>
        <v>-</v>
      </c>
      <c r="G177" s="1" t="str">
        <f>VLOOKUP(A177,[1]代谢物信息总览表!$B:$X,21,FALSE)</f>
        <v>Organoheterocyclic compounds</v>
      </c>
      <c r="H177" s="1" t="str">
        <f>VLOOKUP(A177,[1]代谢物信息总览表!$B:$X,22,FALSE)</f>
        <v>Quinolines and derivatives</v>
      </c>
      <c r="I177" s="1" t="str">
        <f>VLOOKUP(A177,[1]代谢物信息总览表!$B:$X,23,FALSE)</f>
        <v>Benzoquinolines</v>
      </c>
      <c r="J177" s="1">
        <v>2.7824</v>
      </c>
      <c r="K177" s="1">
        <v>2.6424</v>
      </c>
      <c r="L177" s="1">
        <v>2.2494</v>
      </c>
      <c r="M177" s="1">
        <v>2.3946</v>
      </c>
      <c r="N177" s="1">
        <v>2.2895</v>
      </c>
      <c r="O177" s="1">
        <v>2.2872</v>
      </c>
      <c r="P177" s="1">
        <v>2.3376</v>
      </c>
      <c r="Q177" s="1">
        <v>2.4766</v>
      </c>
      <c r="R177" s="1">
        <v>2.2877</v>
      </c>
      <c r="S177" s="1">
        <v>2.2178</v>
      </c>
      <c r="T177" s="1">
        <v>2.5614</v>
      </c>
      <c r="U177" s="1">
        <v>2.3985</v>
      </c>
      <c r="V177" s="1">
        <v>3.1946</v>
      </c>
      <c r="W177" s="1">
        <v>3.6443</v>
      </c>
      <c r="X177" s="1">
        <v>3.1288</v>
      </c>
      <c r="Y177" s="1">
        <v>2.6942</v>
      </c>
      <c r="Z177" s="1">
        <v>2.7559</v>
      </c>
      <c r="AA177" s="1">
        <v>2.4868</v>
      </c>
      <c r="AB177" s="1">
        <v>2.1945</v>
      </c>
      <c r="AC177" s="1">
        <v>1.8904</v>
      </c>
      <c r="AD177" s="1">
        <v>1.8118</v>
      </c>
      <c r="AE177" s="1">
        <v>1.9082</v>
      </c>
      <c r="AF177" s="1">
        <v>1.9688</v>
      </c>
      <c r="AG177" s="1">
        <v>2.3667</v>
      </c>
    </row>
    <row r="178" spans="1:33">
      <c r="A178" s="1" t="s">
        <v>209</v>
      </c>
      <c r="B178" s="1" t="str">
        <f>VLOOKUP(A178,[1]代谢物信息总览表!$B:$X,16,FALSE)</f>
        <v>-</v>
      </c>
      <c r="C178" s="1" t="str">
        <f>VLOOKUP(A178,[1]代谢物信息总览表!$B:$X,17,FALSE)</f>
        <v>-</v>
      </c>
      <c r="D178" s="1" t="str">
        <f>VLOOKUP(A178,[1]代谢物信息总览表!$B:$X,18,FALSE)</f>
        <v>map01100</v>
      </c>
      <c r="E178" s="1" t="str">
        <f>VLOOKUP(A178,[1]代谢物信息总览表!$B:$X,19,FALSE)</f>
        <v>Metabolism</v>
      </c>
      <c r="F178" s="1" t="str">
        <f>VLOOKUP(A178,[1]代谢物信息总览表!$B:$X,20,FALSE)</f>
        <v>Global and overview maps</v>
      </c>
      <c r="G178" s="1" t="str">
        <f>VLOOKUP(A178,[1]代谢物信息总览表!$B:$X,21,FALSE)</f>
        <v>Lipids and lipid-like molecules</v>
      </c>
      <c r="H178" s="1" t="str">
        <f>VLOOKUP(A178,[1]代谢物信息总览表!$B:$X,22,FALSE)</f>
        <v>Fatty Acyls</v>
      </c>
      <c r="I178" s="1" t="str">
        <f>VLOOKUP(A178,[1]代谢物信息总览表!$B:$X,23,FALSE)</f>
        <v>Fatty acids and conjugates</v>
      </c>
      <c r="J178" s="1">
        <v>1.4954</v>
      </c>
      <c r="K178" s="1">
        <v>1.5388</v>
      </c>
      <c r="L178" s="1">
        <v>1.6586</v>
      </c>
      <c r="M178" s="1">
        <v>1.5307</v>
      </c>
      <c r="N178" s="1">
        <v>1.6347</v>
      </c>
      <c r="O178" s="1">
        <v>1.7071</v>
      </c>
      <c r="P178" s="1">
        <v>1.4148</v>
      </c>
      <c r="Q178" s="1">
        <v>1.557</v>
      </c>
      <c r="R178" s="1">
        <v>1.4428</v>
      </c>
      <c r="S178" s="1">
        <v>1.5207</v>
      </c>
      <c r="T178" s="1">
        <v>1.4296</v>
      </c>
      <c r="U178" s="1">
        <v>1.4126</v>
      </c>
      <c r="V178" s="1">
        <v>1.5315</v>
      </c>
      <c r="W178" s="1">
        <v>1.6052</v>
      </c>
      <c r="X178" s="1">
        <v>1.4635</v>
      </c>
      <c r="Y178" s="1">
        <v>1.6483</v>
      </c>
      <c r="Z178" s="1">
        <v>1.6263</v>
      </c>
      <c r="AA178" s="1">
        <v>1.6375</v>
      </c>
      <c r="AB178" s="1">
        <v>2.1109</v>
      </c>
      <c r="AC178" s="1">
        <v>1.97</v>
      </c>
      <c r="AD178" s="1">
        <v>1.8745</v>
      </c>
      <c r="AE178" s="1">
        <v>2.4987</v>
      </c>
      <c r="AF178" s="1">
        <v>1.8705</v>
      </c>
      <c r="AG178" s="1">
        <v>2.1794</v>
      </c>
    </row>
    <row r="179" spans="1:33">
      <c r="A179" s="1" t="s">
        <v>210</v>
      </c>
      <c r="B179" s="1" t="str">
        <f>VLOOKUP(A179,[1]代谢物信息总览表!$B:$X,16,FALSE)</f>
        <v>-</v>
      </c>
      <c r="C179" s="1" t="str">
        <f>VLOOKUP(A179,[1]代谢物信息总览表!$B:$X,17,FALSE)</f>
        <v>-</v>
      </c>
      <c r="D179" s="1" t="str">
        <f>VLOOKUP(A179,[1]代谢物信息总览表!$B:$X,18,FALSE)</f>
        <v>-</v>
      </c>
      <c r="E179" s="1" t="str">
        <f>VLOOKUP(A179,[1]代谢物信息总览表!$B:$X,19,FALSE)</f>
        <v>-</v>
      </c>
      <c r="F179" s="1" t="str">
        <f>VLOOKUP(A179,[1]代谢物信息总览表!$B:$X,20,FALSE)</f>
        <v>-</v>
      </c>
      <c r="G179" s="1" t="str">
        <f>VLOOKUP(A179,[1]代谢物信息总览表!$B:$X,21,FALSE)</f>
        <v>Nucleosides, nucleotides, and analogues</v>
      </c>
      <c r="H179" s="1" t="str">
        <f>VLOOKUP(A179,[1]代谢物信息总览表!$B:$X,22,FALSE)</f>
        <v>Purine nucleotides</v>
      </c>
      <c r="I179" s="1" t="str">
        <f>VLOOKUP(A179,[1]代谢物信息总览表!$B:$X,23,FALSE)</f>
        <v>Purine nucleotide sugars</v>
      </c>
      <c r="J179" s="1">
        <v>3.7354</v>
      </c>
      <c r="K179" s="1">
        <v>3.5463</v>
      </c>
      <c r="L179" s="1">
        <v>3.758</v>
      </c>
      <c r="M179" s="1">
        <v>3.6731</v>
      </c>
      <c r="N179" s="1">
        <v>3.3011</v>
      </c>
      <c r="O179" s="1">
        <v>3.7001</v>
      </c>
      <c r="P179" s="1">
        <v>3.9845</v>
      </c>
      <c r="Q179" s="1">
        <v>3.8834</v>
      </c>
      <c r="R179" s="1">
        <v>3.7516</v>
      </c>
      <c r="S179" s="1">
        <v>3.9278</v>
      </c>
      <c r="T179" s="1">
        <v>3.9257</v>
      </c>
      <c r="U179" s="1">
        <v>3.8391</v>
      </c>
      <c r="V179" s="1">
        <v>4.4418</v>
      </c>
      <c r="W179" s="1">
        <v>4.4078</v>
      </c>
      <c r="X179" s="1">
        <v>4.239</v>
      </c>
      <c r="Y179" s="1">
        <v>4.0369</v>
      </c>
      <c r="Z179" s="1">
        <v>3.7558</v>
      </c>
      <c r="AA179" s="1">
        <v>4.1473</v>
      </c>
      <c r="AB179" s="1">
        <v>4.0713</v>
      </c>
      <c r="AC179" s="1">
        <v>3.9661</v>
      </c>
      <c r="AD179" s="1">
        <v>4.0359</v>
      </c>
      <c r="AE179" s="1">
        <v>4.3462</v>
      </c>
      <c r="AF179" s="1">
        <v>4.1837</v>
      </c>
      <c r="AG179" s="1">
        <v>4.0537</v>
      </c>
    </row>
    <row r="180" spans="1:33">
      <c r="A180" s="1" t="s">
        <v>211</v>
      </c>
      <c r="B180" s="1" t="str">
        <f>VLOOKUP(A180,[1]代谢物信息总览表!$B:$X,16,FALSE)</f>
        <v>-</v>
      </c>
      <c r="C180" s="1" t="str">
        <f>VLOOKUP(A180,[1]代谢物信息总览表!$B:$X,17,FALSE)</f>
        <v>-</v>
      </c>
      <c r="D180" s="1" t="str">
        <f>VLOOKUP(A180,[1]代谢物信息总览表!$B:$X,18,FALSE)</f>
        <v>-</v>
      </c>
      <c r="E180" s="1" t="str">
        <f>VLOOKUP(A180,[1]代谢物信息总览表!$B:$X,19,FALSE)</f>
        <v>-</v>
      </c>
      <c r="F180" s="1" t="str">
        <f>VLOOKUP(A180,[1]代谢物信息总览表!$B:$X,20,FALSE)</f>
        <v>-</v>
      </c>
      <c r="G180" s="1" t="str">
        <f>VLOOKUP(A180,[1]代谢物信息总览表!$B:$X,21,FALSE)</f>
        <v>Organoheterocyclic compounds</v>
      </c>
      <c r="H180" s="1" t="str">
        <f>VLOOKUP(A180,[1]代谢物信息总览表!$B:$X,22,FALSE)</f>
        <v>Naphthofurans</v>
      </c>
      <c r="I180" s="1" t="str">
        <f>VLOOKUP(A180,[1]代谢物信息总览表!$B:$X,23,FALSE)</f>
        <v>-</v>
      </c>
      <c r="J180" s="1">
        <v>1.1801</v>
      </c>
      <c r="K180" s="1">
        <v>0.0033</v>
      </c>
      <c r="L180" s="1">
        <v>1.105</v>
      </c>
      <c r="M180" s="1">
        <v>1.7432</v>
      </c>
      <c r="N180" s="1">
        <v>0.0162</v>
      </c>
      <c r="O180" s="1">
        <v>1.9236</v>
      </c>
      <c r="P180" s="1">
        <v>2.4257</v>
      </c>
      <c r="Q180" s="1">
        <v>2.0457</v>
      </c>
      <c r="R180" s="1">
        <v>2.2125</v>
      </c>
      <c r="S180" s="1">
        <v>2.3995</v>
      </c>
      <c r="T180" s="1">
        <v>2.1758</v>
      </c>
      <c r="U180" s="1">
        <v>2.5075</v>
      </c>
      <c r="V180" s="1">
        <v>0.0003</v>
      </c>
      <c r="W180" s="1">
        <v>1.4672</v>
      </c>
      <c r="X180" s="1">
        <v>1.3659</v>
      </c>
      <c r="Y180" s="1">
        <v>1.2007</v>
      </c>
      <c r="Z180" s="1">
        <v>1.3984</v>
      </c>
      <c r="AA180" s="1">
        <v>2.3348</v>
      </c>
      <c r="AB180" s="1">
        <v>1.9757</v>
      </c>
      <c r="AC180" s="1">
        <v>2.2893</v>
      </c>
      <c r="AD180" s="1">
        <v>1.7178</v>
      </c>
      <c r="AE180" s="1">
        <v>2.0092</v>
      </c>
      <c r="AF180" s="1">
        <v>2.3443</v>
      </c>
      <c r="AG180" s="1">
        <v>2.0498</v>
      </c>
    </row>
    <row r="181" spans="1:33">
      <c r="A181" s="1" t="s">
        <v>212</v>
      </c>
      <c r="B181" s="1" t="str">
        <f>VLOOKUP(A181,[1]代谢物信息总览表!$B:$X,16,FALSE)</f>
        <v>-</v>
      </c>
      <c r="C181" s="1" t="str">
        <f>VLOOKUP(A181,[1]代谢物信息总览表!$B:$X,17,FALSE)</f>
        <v>-</v>
      </c>
      <c r="D181" s="1" t="str">
        <f>VLOOKUP(A181,[1]代谢物信息总览表!$B:$X,18,FALSE)</f>
        <v>-</v>
      </c>
      <c r="E181" s="1" t="str">
        <f>VLOOKUP(A181,[1]代谢物信息总览表!$B:$X,19,FALSE)</f>
        <v>-</v>
      </c>
      <c r="F181" s="1" t="str">
        <f>VLOOKUP(A181,[1]代谢物信息总览表!$B:$X,20,FALSE)</f>
        <v>-</v>
      </c>
      <c r="G181" s="1" t="str">
        <f>VLOOKUP(A181,[1]代谢物信息总览表!$B:$X,21,FALSE)</f>
        <v>Lipids and lipid-like molecules</v>
      </c>
      <c r="H181" s="1" t="str">
        <f>VLOOKUP(A181,[1]代谢物信息总览表!$B:$X,22,FALSE)</f>
        <v>Steroids and steroid derivatives</v>
      </c>
      <c r="I181" s="1" t="str">
        <f>VLOOKUP(A181,[1]代谢物信息总览表!$B:$X,23,FALSE)</f>
        <v>Steroidal glycosides</v>
      </c>
      <c r="J181" s="1">
        <v>3.2365</v>
      </c>
      <c r="K181" s="1">
        <v>3.2875</v>
      </c>
      <c r="L181" s="1">
        <v>3.46</v>
      </c>
      <c r="M181" s="1">
        <v>3.2997</v>
      </c>
      <c r="N181" s="1">
        <v>3.4486</v>
      </c>
      <c r="O181" s="1">
        <v>3.3713</v>
      </c>
      <c r="P181" s="1">
        <v>3.027</v>
      </c>
      <c r="Q181" s="1">
        <v>3.1673</v>
      </c>
      <c r="R181" s="1">
        <v>3.0551</v>
      </c>
      <c r="S181" s="1">
        <v>3.3088</v>
      </c>
      <c r="T181" s="1">
        <v>3.1998</v>
      </c>
      <c r="U181" s="1">
        <v>3.176</v>
      </c>
      <c r="V181" s="1">
        <v>3.8407</v>
      </c>
      <c r="W181" s="1">
        <v>3.4708</v>
      </c>
      <c r="X181" s="1">
        <v>3.2795</v>
      </c>
      <c r="Y181" s="1">
        <v>3.5841</v>
      </c>
      <c r="Z181" s="1">
        <v>3.1396</v>
      </c>
      <c r="AA181" s="1">
        <v>3.3212</v>
      </c>
      <c r="AB181" s="1">
        <v>2.8131</v>
      </c>
      <c r="AC181" s="1">
        <v>2.9121</v>
      </c>
      <c r="AD181" s="1">
        <v>2.9093</v>
      </c>
      <c r="AE181" s="1">
        <v>3.1741</v>
      </c>
      <c r="AF181" s="1">
        <v>3.0526</v>
      </c>
      <c r="AG181" s="1">
        <v>3.0876</v>
      </c>
    </row>
    <row r="182" spans="1:33">
      <c r="A182" s="1" t="s">
        <v>213</v>
      </c>
      <c r="B182" s="1" t="str">
        <f>VLOOKUP(A182,[1]代谢物信息总览表!$B:$X,16,FALSE)</f>
        <v>-</v>
      </c>
      <c r="C182" s="1" t="str">
        <f>VLOOKUP(A182,[1]代谢物信息总览表!$B:$X,17,FALSE)</f>
        <v>-</v>
      </c>
      <c r="D182" s="1" t="str">
        <f>VLOOKUP(A182,[1]代谢物信息总览表!$B:$X,18,FALSE)</f>
        <v>-</v>
      </c>
      <c r="E182" s="1" t="str">
        <f>VLOOKUP(A182,[1]代谢物信息总览表!$B:$X,19,FALSE)</f>
        <v>-</v>
      </c>
      <c r="F182" s="1" t="str">
        <f>VLOOKUP(A182,[1]代谢物信息总览表!$B:$X,20,FALSE)</f>
        <v>-</v>
      </c>
      <c r="G182" s="1" t="str">
        <f>VLOOKUP(A182,[1]代谢物信息总览表!$B:$X,21,FALSE)</f>
        <v>-</v>
      </c>
      <c r="H182" s="1" t="str">
        <f>VLOOKUP(A182,[1]代谢物信息总览表!$B:$X,22,FALSE)</f>
        <v>-</v>
      </c>
      <c r="I182" s="1" t="str">
        <f>VLOOKUP(A182,[1]代谢物信息总览表!$B:$X,23,FALSE)</f>
        <v>-</v>
      </c>
      <c r="J182" s="1">
        <v>3.5895</v>
      </c>
      <c r="K182" s="1">
        <v>3.107</v>
      </c>
      <c r="L182" s="1">
        <v>2.6934</v>
      </c>
      <c r="M182" s="1">
        <v>3.0057</v>
      </c>
      <c r="N182" s="1">
        <v>3.057</v>
      </c>
      <c r="O182" s="1">
        <v>2.5385</v>
      </c>
      <c r="P182" s="1">
        <v>2.2456</v>
      </c>
      <c r="Q182" s="1">
        <v>2.4439</v>
      </c>
      <c r="R182" s="1">
        <v>2.2003</v>
      </c>
      <c r="S182" s="1">
        <v>2.4343</v>
      </c>
      <c r="T182" s="1">
        <v>2.291</v>
      </c>
      <c r="U182" s="1">
        <v>2.3208</v>
      </c>
      <c r="V182" s="1">
        <v>2.8756</v>
      </c>
      <c r="W182" s="1">
        <v>2.7016</v>
      </c>
      <c r="X182" s="1">
        <v>2.6727</v>
      </c>
      <c r="Y182" s="1">
        <v>2.6249</v>
      </c>
      <c r="Z182" s="1">
        <v>1.0668</v>
      </c>
      <c r="AA182" s="1">
        <v>2.8665</v>
      </c>
      <c r="AB182" s="1">
        <v>2.0765</v>
      </c>
      <c r="AC182" s="1">
        <v>2.2117</v>
      </c>
      <c r="AD182" s="1">
        <v>2.1128</v>
      </c>
      <c r="AE182" s="1">
        <v>2.5116</v>
      </c>
      <c r="AF182" s="1">
        <v>2.2909</v>
      </c>
      <c r="AG182" s="1">
        <v>2.1157</v>
      </c>
    </row>
    <row r="183" spans="1:33">
      <c r="A183" s="1" t="s">
        <v>214</v>
      </c>
      <c r="B183" s="1" t="str">
        <f>VLOOKUP(A183,[1]代谢物信息总览表!$B:$X,16,FALSE)</f>
        <v>-</v>
      </c>
      <c r="C183" s="1" t="str">
        <f>VLOOKUP(A183,[1]代谢物信息总览表!$B:$X,17,FALSE)</f>
        <v>-</v>
      </c>
      <c r="D183" s="1" t="str">
        <f>VLOOKUP(A183,[1]代谢物信息总览表!$B:$X,18,FALSE)</f>
        <v>-</v>
      </c>
      <c r="E183" s="1" t="str">
        <f>VLOOKUP(A183,[1]代谢物信息总览表!$B:$X,19,FALSE)</f>
        <v>-</v>
      </c>
      <c r="F183" s="1" t="str">
        <f>VLOOKUP(A183,[1]代谢物信息总览表!$B:$X,20,FALSE)</f>
        <v>-</v>
      </c>
      <c r="G183" s="1" t="str">
        <f>VLOOKUP(A183,[1]代谢物信息总览表!$B:$X,21,FALSE)</f>
        <v>Organic acids and derivatives</v>
      </c>
      <c r="H183" s="1" t="str">
        <f>VLOOKUP(A183,[1]代谢物信息总览表!$B:$X,22,FALSE)</f>
        <v>Carboxylic acids and derivatives</v>
      </c>
      <c r="I183" s="1" t="str">
        <f>VLOOKUP(A183,[1]代谢物信息总览表!$B:$X,23,FALSE)</f>
        <v>Amino acids, peptides, and analogues</v>
      </c>
      <c r="J183" s="1">
        <v>4.0915</v>
      </c>
      <c r="K183" s="1">
        <v>4.1878</v>
      </c>
      <c r="L183" s="1">
        <v>4.0906</v>
      </c>
      <c r="M183" s="1">
        <v>4.1956</v>
      </c>
      <c r="N183" s="1">
        <v>3.9349</v>
      </c>
      <c r="O183" s="1">
        <v>3.9587</v>
      </c>
      <c r="P183" s="1">
        <v>3.8256</v>
      </c>
      <c r="Q183" s="1">
        <v>3.6348</v>
      </c>
      <c r="R183" s="1">
        <v>3.6648</v>
      </c>
      <c r="S183" s="1">
        <v>3.7404</v>
      </c>
      <c r="T183" s="1">
        <v>3.7687</v>
      </c>
      <c r="U183" s="1">
        <v>3.8141</v>
      </c>
      <c r="V183" s="1">
        <v>3.0763</v>
      </c>
      <c r="W183" s="1">
        <v>3.6158</v>
      </c>
      <c r="X183" s="1">
        <v>3.5214</v>
      </c>
      <c r="Y183" s="1">
        <v>3.4967</v>
      </c>
      <c r="Z183" s="1">
        <v>3.9373</v>
      </c>
      <c r="AA183" s="1">
        <v>4.1038</v>
      </c>
      <c r="AB183" s="1">
        <v>3.6329</v>
      </c>
      <c r="AC183" s="1">
        <v>3.8733</v>
      </c>
      <c r="AD183" s="1">
        <v>3.5952</v>
      </c>
      <c r="AE183" s="1">
        <v>3.6396</v>
      </c>
      <c r="AF183" s="1">
        <v>3.7611</v>
      </c>
      <c r="AG183" s="1">
        <v>3.7688</v>
      </c>
    </row>
    <row r="184" spans="1:33">
      <c r="A184" s="1" t="s">
        <v>215</v>
      </c>
      <c r="B184" s="1" t="str">
        <f>VLOOKUP(A184,[1]代谢物信息总览表!$B:$X,16,FALSE)</f>
        <v>-</v>
      </c>
      <c r="C184" s="1" t="str">
        <f>VLOOKUP(A184,[1]代谢物信息总览表!$B:$X,17,FALSE)</f>
        <v>-</v>
      </c>
      <c r="D184" s="1" t="str">
        <f>VLOOKUP(A184,[1]代谢物信息总览表!$B:$X,18,FALSE)</f>
        <v>-</v>
      </c>
      <c r="E184" s="1" t="str">
        <f>VLOOKUP(A184,[1]代谢物信息总览表!$B:$X,19,FALSE)</f>
        <v>-</v>
      </c>
      <c r="F184" s="1" t="str">
        <f>VLOOKUP(A184,[1]代谢物信息总览表!$B:$X,20,FALSE)</f>
        <v>-</v>
      </c>
      <c r="G184" s="1" t="str">
        <f>VLOOKUP(A184,[1]代谢物信息总览表!$B:$X,21,FALSE)</f>
        <v>Organic oxygen compounds</v>
      </c>
      <c r="H184" s="1" t="str">
        <f>VLOOKUP(A184,[1]代谢物信息总览表!$B:$X,22,FALSE)</f>
        <v>Organooxygen compounds</v>
      </c>
      <c r="I184" s="1" t="str">
        <f>VLOOKUP(A184,[1]代谢物信息总览表!$B:$X,23,FALSE)</f>
        <v>Carbohydrates and carbohydrate conjugates</v>
      </c>
      <c r="J184" s="1">
        <v>2.9131</v>
      </c>
      <c r="K184" s="1">
        <v>2.9011</v>
      </c>
      <c r="L184" s="1">
        <v>3.0569</v>
      </c>
      <c r="M184" s="1">
        <v>2.5386</v>
      </c>
      <c r="N184" s="1">
        <v>3.1656</v>
      </c>
      <c r="O184" s="1">
        <v>2.7025</v>
      </c>
      <c r="P184" s="1">
        <v>2.6263</v>
      </c>
      <c r="Q184" s="1">
        <v>2.3647</v>
      </c>
      <c r="R184" s="1">
        <v>2.5497</v>
      </c>
      <c r="S184" s="1">
        <v>2.384</v>
      </c>
      <c r="T184" s="1">
        <v>2.6812</v>
      </c>
      <c r="U184" s="1">
        <v>2.5998</v>
      </c>
      <c r="V184" s="1">
        <v>2.7317</v>
      </c>
      <c r="W184" s="1">
        <v>2.853</v>
      </c>
      <c r="X184" s="1">
        <v>2.7077</v>
      </c>
      <c r="Y184" s="1">
        <v>2.6852</v>
      </c>
      <c r="Z184" s="1">
        <v>2.1213</v>
      </c>
      <c r="AA184" s="1">
        <v>2.6119</v>
      </c>
      <c r="AB184" s="1">
        <v>2.2846</v>
      </c>
      <c r="AC184" s="1">
        <v>2.2133</v>
      </c>
      <c r="AD184" s="1">
        <v>2.3474</v>
      </c>
      <c r="AE184" s="1">
        <v>1.9266</v>
      </c>
      <c r="AF184" s="1">
        <v>2.4686</v>
      </c>
      <c r="AG184" s="1">
        <v>2.6059</v>
      </c>
    </row>
    <row r="185" spans="1:33">
      <c r="A185" s="1" t="s">
        <v>216</v>
      </c>
      <c r="B185" s="1" t="str">
        <f>VLOOKUP(A185,[1]代谢物信息总览表!$B:$X,16,FALSE)</f>
        <v>-</v>
      </c>
      <c r="C185" s="1" t="str">
        <f>VLOOKUP(A185,[1]代谢物信息总览表!$B:$X,17,FALSE)</f>
        <v>-</v>
      </c>
      <c r="D185" s="1" t="str">
        <f>VLOOKUP(A185,[1]代谢物信息总览表!$B:$X,18,FALSE)</f>
        <v>-</v>
      </c>
      <c r="E185" s="1" t="str">
        <f>VLOOKUP(A185,[1]代谢物信息总览表!$B:$X,19,FALSE)</f>
        <v>-</v>
      </c>
      <c r="F185" s="1" t="str">
        <f>VLOOKUP(A185,[1]代谢物信息总览表!$B:$X,20,FALSE)</f>
        <v>-</v>
      </c>
      <c r="G185" s="1" t="str">
        <f>VLOOKUP(A185,[1]代谢物信息总览表!$B:$X,21,FALSE)</f>
        <v>-</v>
      </c>
      <c r="H185" s="1" t="str">
        <f>VLOOKUP(A185,[1]代谢物信息总览表!$B:$X,22,FALSE)</f>
        <v>-</v>
      </c>
      <c r="I185" s="1" t="str">
        <f>VLOOKUP(A185,[1]代谢物信息总览表!$B:$X,23,FALSE)</f>
        <v>-</v>
      </c>
      <c r="J185" s="1">
        <v>3.1316</v>
      </c>
      <c r="K185" s="1">
        <v>3.2123</v>
      </c>
      <c r="L185" s="1">
        <v>3.1284</v>
      </c>
      <c r="M185" s="1">
        <v>3.1999</v>
      </c>
      <c r="N185" s="1">
        <v>2.9785</v>
      </c>
      <c r="O185" s="1">
        <v>3.2334</v>
      </c>
      <c r="P185" s="1">
        <v>3.4724</v>
      </c>
      <c r="Q185" s="1">
        <v>3.4238</v>
      </c>
      <c r="R185" s="1">
        <v>3.3925</v>
      </c>
      <c r="S185" s="1">
        <v>3.1795</v>
      </c>
      <c r="T185" s="1">
        <v>3.5016</v>
      </c>
      <c r="U185" s="1">
        <v>3.3105</v>
      </c>
      <c r="V185" s="1">
        <v>3.4069</v>
      </c>
      <c r="W185" s="1">
        <v>3.4286</v>
      </c>
      <c r="X185" s="1">
        <v>3.329</v>
      </c>
      <c r="Y185" s="1">
        <v>3.3771</v>
      </c>
      <c r="Z185" s="1">
        <v>3.1792</v>
      </c>
      <c r="AA185" s="1">
        <v>3.3559</v>
      </c>
      <c r="AB185" s="1">
        <v>3.0317</v>
      </c>
      <c r="AC185" s="1">
        <v>2.9586</v>
      </c>
      <c r="AD185" s="1">
        <v>3.0402</v>
      </c>
      <c r="AE185" s="1">
        <v>2.9139</v>
      </c>
      <c r="AF185" s="1">
        <v>2.9773</v>
      </c>
      <c r="AG185" s="1">
        <v>2.982</v>
      </c>
    </row>
    <row r="186" spans="1:33">
      <c r="A186" s="1" t="s">
        <v>217</v>
      </c>
      <c r="B186" s="1" t="str">
        <f>VLOOKUP(A186,[1]代谢物信息总览表!$B:$X,16,FALSE)</f>
        <v>-</v>
      </c>
      <c r="C186" s="1" t="str">
        <f>VLOOKUP(A186,[1]代谢物信息总览表!$B:$X,17,FALSE)</f>
        <v>-</v>
      </c>
      <c r="D186" s="1" t="str">
        <f>VLOOKUP(A186,[1]代谢物信息总览表!$B:$X,18,FALSE)</f>
        <v>-</v>
      </c>
      <c r="E186" s="1" t="str">
        <f>VLOOKUP(A186,[1]代谢物信息总览表!$B:$X,19,FALSE)</f>
        <v>-</v>
      </c>
      <c r="F186" s="1" t="str">
        <f>VLOOKUP(A186,[1]代谢物信息总览表!$B:$X,20,FALSE)</f>
        <v>-</v>
      </c>
      <c r="G186" s="1" t="str">
        <f>VLOOKUP(A186,[1]代谢物信息总览表!$B:$X,21,FALSE)</f>
        <v>-</v>
      </c>
      <c r="H186" s="1" t="str">
        <f>VLOOKUP(A186,[1]代谢物信息总览表!$B:$X,22,FALSE)</f>
        <v>-</v>
      </c>
      <c r="I186" s="1" t="str">
        <f>VLOOKUP(A186,[1]代谢物信息总览表!$B:$X,23,FALSE)</f>
        <v>-</v>
      </c>
      <c r="J186" s="1">
        <v>2.7281</v>
      </c>
      <c r="K186" s="1">
        <v>2.8042</v>
      </c>
      <c r="L186" s="1">
        <v>2.8445</v>
      </c>
      <c r="M186" s="1">
        <v>2.7714</v>
      </c>
      <c r="N186" s="1">
        <v>2.861</v>
      </c>
      <c r="O186" s="1">
        <v>2.916</v>
      </c>
      <c r="P186" s="1">
        <v>2.9744</v>
      </c>
      <c r="Q186" s="1">
        <v>2.9687</v>
      </c>
      <c r="R186" s="1">
        <v>3.0021</v>
      </c>
      <c r="S186" s="1">
        <v>2.9619</v>
      </c>
      <c r="T186" s="1">
        <v>2.9453</v>
      </c>
      <c r="U186" s="1">
        <v>3.0346</v>
      </c>
      <c r="V186" s="1">
        <v>3.2749</v>
      </c>
      <c r="W186" s="1">
        <v>3.1388</v>
      </c>
      <c r="X186" s="1">
        <v>3.3242</v>
      </c>
      <c r="Y186" s="1">
        <v>3.3612</v>
      </c>
      <c r="Z186" s="1">
        <v>3.3791</v>
      </c>
      <c r="AA186" s="1">
        <v>3.2996</v>
      </c>
      <c r="AB186" s="1">
        <v>3.2678</v>
      </c>
      <c r="AC186" s="1">
        <v>3.313</v>
      </c>
      <c r="AD186" s="1">
        <v>3.269</v>
      </c>
      <c r="AE186" s="1">
        <v>3.4806</v>
      </c>
      <c r="AF186" s="1">
        <v>2.9228</v>
      </c>
      <c r="AG186" s="1">
        <v>2.9157</v>
      </c>
    </row>
    <row r="187" spans="1:33">
      <c r="A187" s="1" t="s">
        <v>218</v>
      </c>
      <c r="B187" s="1" t="str">
        <f>VLOOKUP(A187,[1]代谢物信息总览表!$B:$X,16,FALSE)</f>
        <v>-</v>
      </c>
      <c r="C187" s="1" t="str">
        <f>VLOOKUP(A187,[1]代谢物信息总览表!$B:$X,17,FALSE)</f>
        <v>-</v>
      </c>
      <c r="D187" s="1" t="str">
        <f>VLOOKUP(A187,[1]代谢物信息总览表!$B:$X,18,FALSE)</f>
        <v>-</v>
      </c>
      <c r="E187" s="1" t="str">
        <f>VLOOKUP(A187,[1]代谢物信息总览表!$B:$X,19,FALSE)</f>
        <v>-</v>
      </c>
      <c r="F187" s="1" t="str">
        <f>VLOOKUP(A187,[1]代谢物信息总览表!$B:$X,20,FALSE)</f>
        <v>-</v>
      </c>
      <c r="G187" s="1" t="str">
        <f>VLOOKUP(A187,[1]代谢物信息总览表!$B:$X,21,FALSE)</f>
        <v>Lipids and lipid-like molecules</v>
      </c>
      <c r="H187" s="1" t="str">
        <f>VLOOKUP(A187,[1]代谢物信息总览表!$B:$X,22,FALSE)</f>
        <v>Steroids and steroid derivatives</v>
      </c>
      <c r="I187" s="1" t="str">
        <f>VLOOKUP(A187,[1]代谢物信息总览表!$B:$X,23,FALSE)</f>
        <v>Steroidal glycosides</v>
      </c>
      <c r="J187" s="1">
        <v>2.0421</v>
      </c>
      <c r="K187" s="1">
        <v>2.4088</v>
      </c>
      <c r="L187" s="1">
        <v>2.6569</v>
      </c>
      <c r="M187" s="1">
        <v>2.486</v>
      </c>
      <c r="N187" s="1">
        <v>2.4581</v>
      </c>
      <c r="O187" s="1">
        <v>2.7019</v>
      </c>
      <c r="P187" s="1">
        <v>0.8816</v>
      </c>
      <c r="Q187" s="1">
        <v>2.3777</v>
      </c>
      <c r="R187" s="1">
        <v>1.9497</v>
      </c>
      <c r="S187" s="1">
        <v>2.751</v>
      </c>
      <c r="T187" s="1">
        <v>2.0076</v>
      </c>
      <c r="U187" s="1">
        <v>2.2004</v>
      </c>
      <c r="V187" s="1">
        <v>3.3371</v>
      </c>
      <c r="W187" s="1">
        <v>3.1488</v>
      </c>
      <c r="X187" s="1">
        <v>2.7781</v>
      </c>
      <c r="Y187" s="1">
        <v>2.9238</v>
      </c>
      <c r="Z187" s="1">
        <v>1.452</v>
      </c>
      <c r="AA187" s="1">
        <v>2.8872</v>
      </c>
      <c r="AB187" s="1">
        <v>0.8571</v>
      </c>
      <c r="AC187" s="1">
        <v>1.3069</v>
      </c>
      <c r="AD187" s="1">
        <v>0.8523</v>
      </c>
      <c r="AE187" s="1">
        <v>1.1511</v>
      </c>
      <c r="AF187" s="1">
        <v>1.5351</v>
      </c>
      <c r="AG187" s="1">
        <v>0.8503</v>
      </c>
    </row>
    <row r="188" spans="1:33">
      <c r="A188" s="1" t="s">
        <v>219</v>
      </c>
      <c r="B188" s="1" t="str">
        <f>VLOOKUP(A188,[1]代谢物信息总览表!$B:$X,16,FALSE)</f>
        <v>-</v>
      </c>
      <c r="C188" s="1" t="str">
        <f>VLOOKUP(A188,[1]代谢物信息总览表!$B:$X,17,FALSE)</f>
        <v>-</v>
      </c>
      <c r="D188" s="1" t="str">
        <f>VLOOKUP(A188,[1]代谢物信息总览表!$B:$X,18,FALSE)</f>
        <v>-</v>
      </c>
      <c r="E188" s="1" t="str">
        <f>VLOOKUP(A188,[1]代谢物信息总览表!$B:$X,19,FALSE)</f>
        <v>-</v>
      </c>
      <c r="F188" s="1" t="str">
        <f>VLOOKUP(A188,[1]代谢物信息总览表!$B:$X,20,FALSE)</f>
        <v>-</v>
      </c>
      <c r="G188" s="1" t="str">
        <f>VLOOKUP(A188,[1]代谢物信息总览表!$B:$X,21,FALSE)</f>
        <v>Lipids and lipid-like molecules</v>
      </c>
      <c r="H188" s="1" t="str">
        <f>VLOOKUP(A188,[1]代谢物信息总览表!$B:$X,22,FALSE)</f>
        <v>Steroids and steroid derivatives</v>
      </c>
      <c r="I188" s="1" t="str">
        <f>VLOOKUP(A188,[1]代谢物信息总览表!$B:$X,23,FALSE)</f>
        <v>Steroidal glycosides</v>
      </c>
      <c r="J188" s="1">
        <v>2.7844</v>
      </c>
      <c r="K188" s="1">
        <v>3.1141</v>
      </c>
      <c r="L188" s="1">
        <v>2.9801</v>
      </c>
      <c r="M188" s="1">
        <v>2.5244</v>
      </c>
      <c r="N188" s="1">
        <v>3.3877</v>
      </c>
      <c r="O188" s="1">
        <v>2.6919</v>
      </c>
      <c r="P188" s="1">
        <v>2.8815</v>
      </c>
      <c r="Q188" s="1">
        <v>2.7557</v>
      </c>
      <c r="R188" s="1">
        <v>2.8634</v>
      </c>
      <c r="S188" s="1">
        <v>2.0686</v>
      </c>
      <c r="T188" s="1">
        <v>2.9618</v>
      </c>
      <c r="U188" s="1">
        <v>2.4346</v>
      </c>
      <c r="V188" s="1">
        <v>2.9379</v>
      </c>
      <c r="W188" s="1">
        <v>2.6969</v>
      </c>
      <c r="X188" s="1">
        <v>2.6359</v>
      </c>
      <c r="Y188" s="1">
        <v>2.9771</v>
      </c>
      <c r="Z188" s="1">
        <v>2.4456</v>
      </c>
      <c r="AA188" s="1">
        <v>2.316</v>
      </c>
      <c r="AB188" s="1">
        <v>2.1653</v>
      </c>
      <c r="AC188" s="1">
        <v>2.0616</v>
      </c>
      <c r="AD188" s="1">
        <v>2.2587</v>
      </c>
      <c r="AE188" s="1">
        <v>2.1042</v>
      </c>
      <c r="AF188" s="1">
        <v>2.3133</v>
      </c>
      <c r="AG188" s="1">
        <v>2.3665</v>
      </c>
    </row>
    <row r="189" spans="1:33">
      <c r="A189" s="1" t="s">
        <v>220</v>
      </c>
      <c r="B189" s="1" t="str">
        <f>VLOOKUP(A189,[1]代谢物信息总览表!$B:$X,16,FALSE)</f>
        <v>-</v>
      </c>
      <c r="C189" s="1" t="str">
        <f>VLOOKUP(A189,[1]代谢物信息总览表!$B:$X,17,FALSE)</f>
        <v>-</v>
      </c>
      <c r="D189" s="1" t="str">
        <f>VLOOKUP(A189,[1]代谢物信息总览表!$B:$X,18,FALSE)</f>
        <v>-</v>
      </c>
      <c r="E189" s="1" t="str">
        <f>VLOOKUP(A189,[1]代谢物信息总览表!$B:$X,19,FALSE)</f>
        <v>-</v>
      </c>
      <c r="F189" s="1" t="str">
        <f>VLOOKUP(A189,[1]代谢物信息总览表!$B:$X,20,FALSE)</f>
        <v>-</v>
      </c>
      <c r="G189" s="1" t="str">
        <f>VLOOKUP(A189,[1]代谢物信息总览表!$B:$X,21,FALSE)</f>
        <v>Lipids and lipid-like molecules</v>
      </c>
      <c r="H189" s="1" t="str">
        <f>VLOOKUP(A189,[1]代谢物信息总览表!$B:$X,22,FALSE)</f>
        <v>Prenol lipids</v>
      </c>
      <c r="I189" s="1" t="str">
        <f>VLOOKUP(A189,[1]代谢物信息总览表!$B:$X,23,FALSE)</f>
        <v>Terpene glycosides</v>
      </c>
      <c r="J189" s="1">
        <v>3.4908</v>
      </c>
      <c r="K189" s="1">
        <v>3.4413</v>
      </c>
      <c r="L189" s="1">
        <v>3.5011</v>
      </c>
      <c r="M189" s="1">
        <v>3.4093</v>
      </c>
      <c r="N189" s="1">
        <v>3.6034</v>
      </c>
      <c r="O189" s="1">
        <v>3.2711</v>
      </c>
      <c r="P189" s="1">
        <v>4.0054</v>
      </c>
      <c r="Q189" s="1">
        <v>3.2828</v>
      </c>
      <c r="R189" s="1">
        <v>3.765</v>
      </c>
      <c r="S189" s="1">
        <v>3.184</v>
      </c>
      <c r="T189" s="1">
        <v>3.9441</v>
      </c>
      <c r="U189" s="1">
        <v>3.937</v>
      </c>
      <c r="V189" s="1">
        <v>3.6839</v>
      </c>
      <c r="W189" s="1">
        <v>3.6705</v>
      </c>
      <c r="X189" s="1">
        <v>3.8836</v>
      </c>
      <c r="Y189" s="1">
        <v>3.8268</v>
      </c>
      <c r="Z189" s="1">
        <v>3.8891</v>
      </c>
      <c r="AA189" s="1">
        <v>3.603</v>
      </c>
      <c r="AB189" s="1">
        <v>4.5137</v>
      </c>
      <c r="AC189" s="1">
        <v>4.0541</v>
      </c>
      <c r="AD189" s="1">
        <v>4.3161</v>
      </c>
      <c r="AE189" s="1">
        <v>3.4395</v>
      </c>
      <c r="AF189" s="1">
        <v>4.1515</v>
      </c>
      <c r="AG189" s="1">
        <v>4.2681</v>
      </c>
    </row>
    <row r="190" spans="1:33">
      <c r="A190" s="1" t="s">
        <v>221</v>
      </c>
      <c r="B190" s="1" t="str">
        <f>VLOOKUP(A190,[1]代谢物信息总览表!$B:$X,16,FALSE)</f>
        <v>-</v>
      </c>
      <c r="C190" s="1" t="str">
        <f>VLOOKUP(A190,[1]代谢物信息总览表!$B:$X,17,FALSE)</f>
        <v>-</v>
      </c>
      <c r="D190" s="1" t="str">
        <f>VLOOKUP(A190,[1]代谢物信息总览表!$B:$X,18,FALSE)</f>
        <v>-</v>
      </c>
      <c r="E190" s="1" t="str">
        <f>VLOOKUP(A190,[1]代谢物信息总览表!$B:$X,19,FALSE)</f>
        <v>-</v>
      </c>
      <c r="F190" s="1" t="str">
        <f>VLOOKUP(A190,[1]代谢物信息总览表!$B:$X,20,FALSE)</f>
        <v>-</v>
      </c>
      <c r="G190" s="1" t="str">
        <f>VLOOKUP(A190,[1]代谢物信息总览表!$B:$X,21,FALSE)</f>
        <v>Lipids and lipid-like molecules</v>
      </c>
      <c r="H190" s="1" t="str">
        <f>VLOOKUP(A190,[1]代谢物信息总览表!$B:$X,22,FALSE)</f>
        <v>Prenol lipids</v>
      </c>
      <c r="I190" s="1" t="str">
        <f>VLOOKUP(A190,[1]代谢物信息总览表!$B:$X,23,FALSE)</f>
        <v>Sesterterpenoids</v>
      </c>
      <c r="J190" s="1">
        <v>0.8276</v>
      </c>
      <c r="K190" s="1">
        <v>1.1717</v>
      </c>
      <c r="L190" s="1">
        <v>2.23</v>
      </c>
      <c r="M190" s="1">
        <v>0.8593</v>
      </c>
      <c r="N190" s="1">
        <v>1.7949</v>
      </c>
      <c r="O190" s="1">
        <v>2.3807</v>
      </c>
      <c r="P190" s="1">
        <v>2.1048</v>
      </c>
      <c r="Q190" s="1">
        <v>2.7186</v>
      </c>
      <c r="R190" s="1">
        <v>2.7033</v>
      </c>
      <c r="S190" s="1">
        <v>3.3927</v>
      </c>
      <c r="T190" s="1">
        <v>2.2204</v>
      </c>
      <c r="U190" s="1">
        <v>2.6797</v>
      </c>
      <c r="V190" s="1">
        <v>2.0265</v>
      </c>
      <c r="W190" s="1">
        <v>1.4915</v>
      </c>
      <c r="X190" s="1">
        <v>1.5183</v>
      </c>
      <c r="Y190" s="1">
        <v>2.5534</v>
      </c>
      <c r="Z190" s="1">
        <v>1.7833</v>
      </c>
      <c r="AA190" s="1">
        <v>2.4667</v>
      </c>
      <c r="AB190" s="1">
        <v>2.22</v>
      </c>
      <c r="AC190" s="1">
        <v>2.8909</v>
      </c>
      <c r="AD190" s="1">
        <v>2.5982</v>
      </c>
      <c r="AE190" s="1">
        <v>1.4479</v>
      </c>
      <c r="AF190" s="1">
        <v>2.6862</v>
      </c>
      <c r="AG190" s="1">
        <v>2.4988</v>
      </c>
    </row>
    <row r="191" spans="1:33">
      <c r="A191" s="1" t="s">
        <v>222</v>
      </c>
      <c r="B191" s="1" t="str">
        <f>VLOOKUP(A191,[1]代谢物信息总览表!$B:$X,16,FALSE)</f>
        <v>-</v>
      </c>
      <c r="C191" s="1" t="str">
        <f>VLOOKUP(A191,[1]代谢物信息总览表!$B:$X,17,FALSE)</f>
        <v>-</v>
      </c>
      <c r="D191" s="1" t="str">
        <f>VLOOKUP(A191,[1]代谢物信息总览表!$B:$X,18,FALSE)</f>
        <v>map00944</v>
      </c>
      <c r="E191" s="1" t="str">
        <f>VLOOKUP(A191,[1]代谢物信息总览表!$B:$X,19,FALSE)</f>
        <v>Metabolism</v>
      </c>
      <c r="F191" s="1" t="str">
        <f>VLOOKUP(A191,[1]代谢物信息总览表!$B:$X,20,FALSE)</f>
        <v>Biosynthesis of other secondary metabolites</v>
      </c>
      <c r="G191" s="1" t="str">
        <f>VLOOKUP(A191,[1]代谢物信息总览表!$B:$X,21,FALSE)</f>
        <v>Phenylpropanoids and polyketides</v>
      </c>
      <c r="H191" s="1" t="str">
        <f>VLOOKUP(A191,[1]代谢物信息总览表!$B:$X,22,FALSE)</f>
        <v>Flavonoids</v>
      </c>
      <c r="I191" s="1" t="str">
        <f>VLOOKUP(A191,[1]代谢物信息总览表!$B:$X,23,FALSE)</f>
        <v>Flavonoid glycosides</v>
      </c>
      <c r="J191" s="1">
        <v>2.8084</v>
      </c>
      <c r="K191" s="1">
        <v>2.7175</v>
      </c>
      <c r="L191" s="1">
        <v>2.6068</v>
      </c>
      <c r="M191" s="1">
        <v>3.2032</v>
      </c>
      <c r="N191" s="1">
        <v>2.2381</v>
      </c>
      <c r="O191" s="1">
        <v>3.0728</v>
      </c>
      <c r="P191" s="1">
        <v>2.8386</v>
      </c>
      <c r="Q191" s="1">
        <v>2.9529</v>
      </c>
      <c r="R191" s="1">
        <v>2.8024</v>
      </c>
      <c r="S191" s="1">
        <v>3.3698</v>
      </c>
      <c r="T191" s="1">
        <v>2.544</v>
      </c>
      <c r="U191" s="1">
        <v>3.5978</v>
      </c>
      <c r="V191" s="1">
        <v>1.6133</v>
      </c>
      <c r="W191" s="1">
        <v>2.1572</v>
      </c>
      <c r="X191" s="1">
        <v>1.799</v>
      </c>
      <c r="Y191" s="1">
        <v>2.6109</v>
      </c>
      <c r="Z191" s="1">
        <v>1.869</v>
      </c>
      <c r="AA191" s="1">
        <v>3.1049</v>
      </c>
      <c r="AB191" s="1">
        <v>2.4497</v>
      </c>
      <c r="AC191" s="1">
        <v>2.3825</v>
      </c>
      <c r="AD191" s="1">
        <v>2.5063</v>
      </c>
      <c r="AE191" s="1">
        <v>2.4433</v>
      </c>
      <c r="AF191" s="1">
        <v>2.5709</v>
      </c>
      <c r="AG191" s="1">
        <v>2.4795</v>
      </c>
    </row>
    <row r="192" spans="1:33">
      <c r="A192" s="1" t="s">
        <v>223</v>
      </c>
      <c r="B192" s="1" t="str">
        <f>VLOOKUP(A192,[1]代谢物信息总览表!$B:$X,16,FALSE)</f>
        <v>-</v>
      </c>
      <c r="C192" s="1" t="str">
        <f>VLOOKUP(A192,[1]代谢物信息总览表!$B:$X,17,FALSE)</f>
        <v>-</v>
      </c>
      <c r="D192" s="1" t="str">
        <f>VLOOKUP(A192,[1]代谢物信息总览表!$B:$X,18,FALSE)</f>
        <v>-</v>
      </c>
      <c r="E192" s="1" t="str">
        <f>VLOOKUP(A192,[1]代谢物信息总览表!$B:$X,19,FALSE)</f>
        <v>-</v>
      </c>
      <c r="F192" s="1" t="str">
        <f>VLOOKUP(A192,[1]代谢物信息总览表!$B:$X,20,FALSE)</f>
        <v>-</v>
      </c>
      <c r="G192" s="1" t="str">
        <f>VLOOKUP(A192,[1]代谢物信息总览表!$B:$X,21,FALSE)</f>
        <v>Lipids and lipid-like molecules</v>
      </c>
      <c r="H192" s="1" t="str">
        <f>VLOOKUP(A192,[1]代谢物信息总览表!$B:$X,22,FALSE)</f>
        <v>Fatty Acyls</v>
      </c>
      <c r="I192" s="1" t="str">
        <f>VLOOKUP(A192,[1]代谢物信息总览表!$B:$X,23,FALSE)</f>
        <v>Fatty alcohols</v>
      </c>
      <c r="J192" s="1">
        <v>1.9308</v>
      </c>
      <c r="K192" s="1">
        <v>1.1349</v>
      </c>
      <c r="L192" s="1">
        <v>1.1371</v>
      </c>
      <c r="M192" s="1">
        <v>2.5095</v>
      </c>
      <c r="N192" s="1">
        <v>2.628</v>
      </c>
      <c r="O192" s="1">
        <v>2.1969</v>
      </c>
      <c r="P192" s="1">
        <v>2.2081</v>
      </c>
      <c r="Q192" s="1">
        <v>2.3059</v>
      </c>
      <c r="R192" s="1">
        <v>3.0497</v>
      </c>
      <c r="S192" s="1">
        <v>2.1945</v>
      </c>
      <c r="T192" s="1">
        <v>2.5594</v>
      </c>
      <c r="U192" s="1">
        <v>2.5972</v>
      </c>
      <c r="V192" s="1">
        <v>1.9662</v>
      </c>
      <c r="W192" s="1">
        <v>1.2439</v>
      </c>
      <c r="X192" s="1">
        <v>1.2749</v>
      </c>
      <c r="Y192" s="1">
        <v>2.1625</v>
      </c>
      <c r="Z192" s="1">
        <v>1.4353</v>
      </c>
      <c r="AA192" s="1">
        <v>2.0039</v>
      </c>
      <c r="AB192" s="1">
        <v>1.4102</v>
      </c>
      <c r="AC192" s="1">
        <v>1.1261</v>
      </c>
      <c r="AD192" s="1">
        <v>1.1823</v>
      </c>
      <c r="AE192" s="1">
        <v>2.44</v>
      </c>
      <c r="AF192" s="1">
        <v>2.3857</v>
      </c>
      <c r="AG192" s="1">
        <v>1.1285</v>
      </c>
    </row>
    <row r="193" spans="1:33">
      <c r="A193" s="1" t="s">
        <v>224</v>
      </c>
      <c r="B193" s="1" t="str">
        <f>VLOOKUP(A193,[1]代谢物信息总览表!$B:$X,16,FALSE)</f>
        <v>-</v>
      </c>
      <c r="C193" s="1" t="str">
        <f>VLOOKUP(A193,[1]代谢物信息总览表!$B:$X,17,FALSE)</f>
        <v>-</v>
      </c>
      <c r="D193" s="1" t="str">
        <f>VLOOKUP(A193,[1]代谢物信息总览表!$B:$X,18,FALSE)</f>
        <v>-</v>
      </c>
      <c r="E193" s="1" t="str">
        <f>VLOOKUP(A193,[1]代谢物信息总览表!$B:$X,19,FALSE)</f>
        <v>-</v>
      </c>
      <c r="F193" s="1" t="str">
        <f>VLOOKUP(A193,[1]代谢物信息总览表!$B:$X,20,FALSE)</f>
        <v>-</v>
      </c>
      <c r="G193" s="1" t="str">
        <f>VLOOKUP(A193,[1]代谢物信息总览表!$B:$X,21,FALSE)</f>
        <v>Lipids and lipid-like molecules</v>
      </c>
      <c r="H193" s="1" t="str">
        <f>VLOOKUP(A193,[1]代谢物信息总览表!$B:$X,22,FALSE)</f>
        <v>Prenol lipids</v>
      </c>
      <c r="I193" s="1" t="str">
        <f>VLOOKUP(A193,[1]代谢物信息总览表!$B:$X,23,FALSE)</f>
        <v>Terpene glycosides</v>
      </c>
      <c r="J193" s="1">
        <v>3.4548</v>
      </c>
      <c r="K193" s="1">
        <v>3.4677</v>
      </c>
      <c r="L193" s="1">
        <v>3.546</v>
      </c>
      <c r="M193" s="1">
        <v>3.4965</v>
      </c>
      <c r="N193" s="1">
        <v>3.2957</v>
      </c>
      <c r="O193" s="1">
        <v>3.525</v>
      </c>
      <c r="P193" s="1">
        <v>3.7769</v>
      </c>
      <c r="Q193" s="1">
        <v>3.7419</v>
      </c>
      <c r="R193" s="1">
        <v>3.6333</v>
      </c>
      <c r="S193" s="1">
        <v>4.0138</v>
      </c>
      <c r="T193" s="1">
        <v>3.7632</v>
      </c>
      <c r="U193" s="1">
        <v>3.682</v>
      </c>
      <c r="V193" s="1">
        <v>4.0082</v>
      </c>
      <c r="W193" s="1">
        <v>4.078</v>
      </c>
      <c r="X193" s="1">
        <v>3.8142</v>
      </c>
      <c r="Y193" s="1">
        <v>3.749</v>
      </c>
      <c r="Z193" s="1">
        <v>3.3231</v>
      </c>
      <c r="AA193" s="1">
        <v>3.9718</v>
      </c>
      <c r="AB193" s="1">
        <v>3.9348</v>
      </c>
      <c r="AC193" s="1">
        <v>3.7875</v>
      </c>
      <c r="AD193" s="1">
        <v>3.8744</v>
      </c>
      <c r="AE193" s="1">
        <v>4.0699</v>
      </c>
      <c r="AF193" s="1">
        <v>3.8754</v>
      </c>
      <c r="AG193" s="1">
        <v>3.9048</v>
      </c>
    </row>
    <row r="194" spans="1:33">
      <c r="A194" s="1" t="s">
        <v>225</v>
      </c>
      <c r="B194" s="1" t="str">
        <f>VLOOKUP(A194,[1]代谢物信息总览表!$B:$X,16,FALSE)</f>
        <v>-</v>
      </c>
      <c r="C194" s="1" t="str">
        <f>VLOOKUP(A194,[1]代谢物信息总览表!$B:$X,17,FALSE)</f>
        <v>-</v>
      </c>
      <c r="D194" s="1" t="str">
        <f>VLOOKUP(A194,[1]代谢物信息总览表!$B:$X,18,FALSE)</f>
        <v>map00010</v>
      </c>
      <c r="E194" s="1" t="str">
        <f>VLOOKUP(A194,[1]代谢物信息总览表!$B:$X,19,FALSE)</f>
        <v>Metabolism</v>
      </c>
      <c r="F194" s="1" t="str">
        <f>VLOOKUP(A194,[1]代谢物信息总览表!$B:$X,20,FALSE)</f>
        <v>Carbohydrate metabolism</v>
      </c>
      <c r="G194" s="1" t="str">
        <f>VLOOKUP(A194,[1]代谢物信息总览表!$B:$X,21,FALSE)</f>
        <v>Organic oxygen compounds</v>
      </c>
      <c r="H194" s="1" t="str">
        <f>VLOOKUP(A194,[1]代谢物信息总览表!$B:$X,22,FALSE)</f>
        <v>Organooxygen compounds</v>
      </c>
      <c r="I194" s="1" t="str">
        <f>VLOOKUP(A194,[1]代谢物信息总览表!$B:$X,23,FALSE)</f>
        <v>Carbohydrates and carbohydrate conjugates</v>
      </c>
      <c r="J194" s="1">
        <v>1.6301</v>
      </c>
      <c r="K194" s="1">
        <v>1.5852</v>
      </c>
      <c r="L194" s="1">
        <v>0.939</v>
      </c>
      <c r="M194" s="1">
        <v>2.0164</v>
      </c>
      <c r="N194" s="1">
        <v>0.5005</v>
      </c>
      <c r="O194" s="1">
        <v>2.1652</v>
      </c>
      <c r="P194" s="1">
        <v>1.7574</v>
      </c>
      <c r="Q194" s="1">
        <v>2.0748</v>
      </c>
      <c r="R194" s="1">
        <v>2.1188</v>
      </c>
      <c r="S194" s="1">
        <v>2.5483</v>
      </c>
      <c r="T194" s="1">
        <v>1.8734</v>
      </c>
      <c r="U194" s="1">
        <v>2.0251</v>
      </c>
      <c r="V194" s="1">
        <v>0.4899</v>
      </c>
      <c r="W194" s="1">
        <v>1.1439</v>
      </c>
      <c r="X194" s="1">
        <v>0.5274</v>
      </c>
      <c r="Y194" s="1">
        <v>0.5315</v>
      </c>
      <c r="Z194" s="1">
        <v>1.9059</v>
      </c>
      <c r="AA194" s="1">
        <v>1.8071</v>
      </c>
      <c r="AB194" s="1">
        <v>1.7315</v>
      </c>
      <c r="AC194" s="1">
        <v>2.2422</v>
      </c>
      <c r="AD194" s="1">
        <v>2.1112</v>
      </c>
      <c r="AE194" s="1">
        <v>2.4809</v>
      </c>
      <c r="AF194" s="1">
        <v>2.0417</v>
      </c>
      <c r="AG194" s="1">
        <v>2.0954</v>
      </c>
    </row>
    <row r="195" spans="1:33">
      <c r="A195" s="1" t="s">
        <v>226</v>
      </c>
      <c r="B195" s="1" t="str">
        <f>VLOOKUP(A195,[1]代谢物信息总览表!$B:$X,16,FALSE)</f>
        <v>-</v>
      </c>
      <c r="C195" s="1" t="str">
        <f>VLOOKUP(A195,[1]代谢物信息总览表!$B:$X,17,FALSE)</f>
        <v>-</v>
      </c>
      <c r="D195" s="1" t="str">
        <f>VLOOKUP(A195,[1]代谢物信息总览表!$B:$X,18,FALSE)</f>
        <v>-</v>
      </c>
      <c r="E195" s="1" t="str">
        <f>VLOOKUP(A195,[1]代谢物信息总览表!$B:$X,19,FALSE)</f>
        <v>-</v>
      </c>
      <c r="F195" s="1" t="str">
        <f>VLOOKUP(A195,[1]代谢物信息总览表!$B:$X,20,FALSE)</f>
        <v>-</v>
      </c>
      <c r="G195" s="1" t="str">
        <f>VLOOKUP(A195,[1]代谢物信息总览表!$B:$X,21,FALSE)</f>
        <v>Organic acids and derivatives</v>
      </c>
      <c r="H195" s="1" t="str">
        <f>VLOOKUP(A195,[1]代谢物信息总览表!$B:$X,22,FALSE)</f>
        <v>Carboxylic acids and derivatives</v>
      </c>
      <c r="I195" s="1" t="str">
        <f>VLOOKUP(A195,[1]代谢物信息总览表!$B:$X,23,FALSE)</f>
        <v>Amino acids, peptides, and analogues</v>
      </c>
      <c r="J195" s="1">
        <v>0.8114</v>
      </c>
      <c r="K195" s="1">
        <v>1.7634</v>
      </c>
      <c r="L195" s="1">
        <v>0.8449</v>
      </c>
      <c r="M195" s="1">
        <v>1.9867</v>
      </c>
      <c r="N195" s="1">
        <v>1.5629</v>
      </c>
      <c r="O195" s="1">
        <v>2.2859</v>
      </c>
      <c r="P195" s="1">
        <v>2.1872</v>
      </c>
      <c r="Q195" s="1">
        <v>2.2273</v>
      </c>
      <c r="R195" s="1">
        <v>1.995</v>
      </c>
      <c r="S195" s="1">
        <v>2.2427</v>
      </c>
      <c r="T195" s="1">
        <v>2.1809</v>
      </c>
      <c r="U195" s="1">
        <v>1.9574</v>
      </c>
      <c r="V195" s="1">
        <v>2.1654</v>
      </c>
      <c r="W195" s="1">
        <v>2.0608</v>
      </c>
      <c r="X195" s="1">
        <v>2.2451</v>
      </c>
      <c r="Y195" s="1">
        <v>2.3991</v>
      </c>
      <c r="Z195" s="1">
        <v>1.8034</v>
      </c>
      <c r="AA195" s="1">
        <v>2.1489</v>
      </c>
      <c r="AB195" s="1">
        <v>1.2866</v>
      </c>
      <c r="AC195" s="1">
        <v>1.8226</v>
      </c>
      <c r="AD195" s="1">
        <v>1.9091</v>
      </c>
      <c r="AE195" s="1">
        <v>2.1092</v>
      </c>
      <c r="AF195" s="1">
        <v>1.0645</v>
      </c>
      <c r="AG195" s="1">
        <v>1.8945</v>
      </c>
    </row>
    <row r="196" spans="1:33">
      <c r="A196" s="1" t="s">
        <v>227</v>
      </c>
      <c r="B196" s="1" t="str">
        <f>VLOOKUP(A196,[1]代谢物信息总览表!$B:$X,16,FALSE)</f>
        <v>-</v>
      </c>
      <c r="C196" s="1" t="str">
        <f>VLOOKUP(A196,[1]代谢物信息总览表!$B:$X,17,FALSE)</f>
        <v>-</v>
      </c>
      <c r="D196" s="1" t="str">
        <f>VLOOKUP(A196,[1]代谢物信息总览表!$B:$X,18,FALSE)</f>
        <v>-</v>
      </c>
      <c r="E196" s="1" t="str">
        <f>VLOOKUP(A196,[1]代谢物信息总览表!$B:$X,19,FALSE)</f>
        <v>-</v>
      </c>
      <c r="F196" s="1" t="str">
        <f>VLOOKUP(A196,[1]代谢物信息总览表!$B:$X,20,FALSE)</f>
        <v>-</v>
      </c>
      <c r="G196" s="1" t="str">
        <f>VLOOKUP(A196,[1]代谢物信息总览表!$B:$X,21,FALSE)</f>
        <v>Lipids and lipid-like molecules</v>
      </c>
      <c r="H196" s="1" t="str">
        <f>VLOOKUP(A196,[1]代谢物信息总览表!$B:$X,22,FALSE)</f>
        <v>Prenol lipids</v>
      </c>
      <c r="I196" s="1" t="str">
        <f>VLOOKUP(A196,[1]代谢物信息总览表!$B:$X,23,FALSE)</f>
        <v>Sesquiterpenoids</v>
      </c>
      <c r="J196" s="1">
        <v>3.1113</v>
      </c>
      <c r="K196" s="1">
        <v>3.1432</v>
      </c>
      <c r="L196" s="1">
        <v>3.2879</v>
      </c>
      <c r="M196" s="1">
        <v>3.4115</v>
      </c>
      <c r="N196" s="1">
        <v>2.7825</v>
      </c>
      <c r="O196" s="1">
        <v>3.7321</v>
      </c>
      <c r="P196" s="1">
        <v>1.9569</v>
      </c>
      <c r="Q196" s="1">
        <v>1.5178</v>
      </c>
      <c r="R196" s="1">
        <v>1.9446</v>
      </c>
      <c r="S196" s="1">
        <v>1.0583</v>
      </c>
      <c r="T196" s="1">
        <v>1.7941</v>
      </c>
      <c r="U196" s="1">
        <v>1.3552</v>
      </c>
      <c r="V196" s="1">
        <v>2.2485</v>
      </c>
      <c r="W196" s="1">
        <v>2.7905</v>
      </c>
      <c r="X196" s="1">
        <v>2.3461</v>
      </c>
      <c r="Y196" s="1">
        <v>1.1809</v>
      </c>
      <c r="Z196" s="1">
        <v>1.3144</v>
      </c>
      <c r="AA196" s="1">
        <v>2.5746</v>
      </c>
      <c r="AB196" s="1">
        <v>0.9824</v>
      </c>
      <c r="AC196" s="1">
        <v>1.7323</v>
      </c>
      <c r="AD196" s="1">
        <v>0.7499</v>
      </c>
      <c r="AE196" s="1">
        <v>1.9967</v>
      </c>
      <c r="AF196" s="1">
        <v>1.3802</v>
      </c>
      <c r="AG196" s="1">
        <v>1.4802</v>
      </c>
    </row>
    <row r="197" spans="1:33">
      <c r="A197" s="1" t="s">
        <v>228</v>
      </c>
      <c r="B197" s="1" t="str">
        <f>VLOOKUP(A197,[1]代谢物信息总览表!$B:$X,16,FALSE)</f>
        <v>-</v>
      </c>
      <c r="C197" s="1" t="str">
        <f>VLOOKUP(A197,[1]代谢物信息总览表!$B:$X,17,FALSE)</f>
        <v>-</v>
      </c>
      <c r="D197" s="1" t="str">
        <f>VLOOKUP(A197,[1]代谢物信息总览表!$B:$X,18,FALSE)</f>
        <v>map01100;map00941;map01110</v>
      </c>
      <c r="E197" s="1" t="str">
        <f>VLOOKUP(A197,[1]代谢物信息总览表!$B:$X,19,FALSE)</f>
        <v>Metabolism;Metabolism;Metabolism</v>
      </c>
      <c r="F197" s="1" t="str">
        <f>VLOOKUP(A197,[1]代谢物信息总览表!$B:$X,20,FALSE)</f>
        <v>Global and overview maps;Biosynthesis of other secondary metabolites;Global and overview maps</v>
      </c>
      <c r="G197" s="1" t="str">
        <f>VLOOKUP(A197,[1]代谢物信息总览表!$B:$X,21,FALSE)</f>
        <v>Phenylpropanoids and polyketides</v>
      </c>
      <c r="H197" s="1" t="str">
        <f>VLOOKUP(A197,[1]代谢物信息总览表!$B:$X,22,FALSE)</f>
        <v>Flavonoids</v>
      </c>
      <c r="I197" s="1" t="str">
        <f>VLOOKUP(A197,[1]代谢物信息总览表!$B:$X,23,FALSE)</f>
        <v>Flavans</v>
      </c>
      <c r="J197" s="1">
        <v>2.3208</v>
      </c>
      <c r="K197" s="1">
        <v>2.0341</v>
      </c>
      <c r="L197" s="1">
        <v>2.3649</v>
      </c>
      <c r="M197" s="1">
        <v>2.4105</v>
      </c>
      <c r="N197" s="1">
        <v>2.1545</v>
      </c>
      <c r="O197" s="1">
        <v>2.2388</v>
      </c>
      <c r="P197" s="1">
        <v>1.8057</v>
      </c>
      <c r="Q197" s="1">
        <v>1.7822</v>
      </c>
      <c r="R197" s="1">
        <v>1.809</v>
      </c>
      <c r="S197" s="1">
        <v>1.818</v>
      </c>
      <c r="T197" s="1">
        <v>1.9273</v>
      </c>
      <c r="U197" s="1">
        <v>1.3796</v>
      </c>
      <c r="V197" s="1">
        <v>1.5743</v>
      </c>
      <c r="W197" s="1">
        <v>1.7922</v>
      </c>
      <c r="X197" s="1">
        <v>1.9654</v>
      </c>
      <c r="Y197" s="1">
        <v>1.608</v>
      </c>
      <c r="Z197" s="1">
        <v>2.0782</v>
      </c>
      <c r="AA197" s="1">
        <v>1.8467</v>
      </c>
      <c r="AB197" s="1">
        <v>2.2678</v>
      </c>
      <c r="AC197" s="1">
        <v>1.8196</v>
      </c>
      <c r="AD197" s="1">
        <v>2.3349</v>
      </c>
      <c r="AE197" s="1">
        <v>2.1756</v>
      </c>
      <c r="AF197" s="1">
        <v>2.4225</v>
      </c>
      <c r="AG197" s="1">
        <v>2.3668</v>
      </c>
    </row>
    <row r="198" spans="1:33">
      <c r="A198" s="1" t="s">
        <v>229</v>
      </c>
      <c r="B198" s="1" t="str">
        <f>VLOOKUP(A198,[1]代谢物信息总览表!$B:$X,16,FALSE)</f>
        <v>-</v>
      </c>
      <c r="C198" s="1" t="str">
        <f>VLOOKUP(A198,[1]代谢物信息总览表!$B:$X,17,FALSE)</f>
        <v>-</v>
      </c>
      <c r="D198" s="1" t="str">
        <f>VLOOKUP(A198,[1]代谢物信息总览表!$B:$X,18,FALSE)</f>
        <v>-</v>
      </c>
      <c r="E198" s="1" t="str">
        <f>VLOOKUP(A198,[1]代谢物信息总览表!$B:$X,19,FALSE)</f>
        <v>-</v>
      </c>
      <c r="F198" s="1" t="str">
        <f>VLOOKUP(A198,[1]代谢物信息总览表!$B:$X,20,FALSE)</f>
        <v>-</v>
      </c>
      <c r="G198" s="1" t="str">
        <f>VLOOKUP(A198,[1]代谢物信息总览表!$B:$X,21,FALSE)</f>
        <v>Lipids and lipid-like molecules</v>
      </c>
      <c r="H198" s="1" t="str">
        <f>VLOOKUP(A198,[1]代谢物信息总览表!$B:$X,22,FALSE)</f>
        <v>Sphingolipids</v>
      </c>
      <c r="I198" s="1" t="str">
        <f>VLOOKUP(A198,[1]代谢物信息总览表!$B:$X,23,FALSE)</f>
        <v>Glycosphingolipids</v>
      </c>
      <c r="J198" s="1">
        <v>1.8948</v>
      </c>
      <c r="K198" s="1">
        <v>2.1773</v>
      </c>
      <c r="L198" s="1">
        <v>1.9888</v>
      </c>
      <c r="M198" s="1">
        <v>2.0752</v>
      </c>
      <c r="N198" s="1">
        <v>2.2917</v>
      </c>
      <c r="O198" s="1">
        <v>1.7642</v>
      </c>
      <c r="P198" s="1">
        <v>1.7134</v>
      </c>
      <c r="Q198" s="1">
        <v>1.8803</v>
      </c>
      <c r="R198" s="1">
        <v>1.6451</v>
      </c>
      <c r="S198" s="1">
        <v>1.8714</v>
      </c>
      <c r="T198" s="1">
        <v>2.096</v>
      </c>
      <c r="U198" s="1">
        <v>1.5934</v>
      </c>
      <c r="V198" s="1">
        <v>2.1617</v>
      </c>
      <c r="W198" s="1">
        <v>2.2712</v>
      </c>
      <c r="X198" s="1">
        <v>2.2162</v>
      </c>
      <c r="Y198" s="1">
        <v>2.141</v>
      </c>
      <c r="Z198" s="1">
        <v>2.2409</v>
      </c>
      <c r="AA198" s="1">
        <v>1.8603</v>
      </c>
      <c r="AB198" s="1">
        <v>1.9349</v>
      </c>
      <c r="AC198" s="1">
        <v>1.9038</v>
      </c>
      <c r="AD198" s="1">
        <v>2.0163</v>
      </c>
      <c r="AE198" s="1">
        <v>0.6097</v>
      </c>
      <c r="AF198" s="1">
        <v>2.0613</v>
      </c>
      <c r="AG198" s="1">
        <v>2.0654</v>
      </c>
    </row>
    <row r="199" spans="1:33">
      <c r="A199" s="1" t="s">
        <v>230</v>
      </c>
      <c r="B199" s="1" t="str">
        <f>VLOOKUP(A199,[1]代谢物信息总览表!$B:$X,16,FALSE)</f>
        <v>-</v>
      </c>
      <c r="C199" s="1" t="str">
        <f>VLOOKUP(A199,[1]代谢物信息总览表!$B:$X,17,FALSE)</f>
        <v>-</v>
      </c>
      <c r="D199" s="1" t="str">
        <f>VLOOKUP(A199,[1]代谢物信息总览表!$B:$X,18,FALSE)</f>
        <v>-</v>
      </c>
      <c r="E199" s="1" t="str">
        <f>VLOOKUP(A199,[1]代谢物信息总览表!$B:$X,19,FALSE)</f>
        <v>-</v>
      </c>
      <c r="F199" s="1" t="str">
        <f>VLOOKUP(A199,[1]代谢物信息总览表!$B:$X,20,FALSE)</f>
        <v>-</v>
      </c>
      <c r="G199" s="1" t="str">
        <f>VLOOKUP(A199,[1]代谢物信息总览表!$B:$X,21,FALSE)</f>
        <v>Organic acids and derivatives</v>
      </c>
      <c r="H199" s="1" t="str">
        <f>VLOOKUP(A199,[1]代谢物信息总览表!$B:$X,22,FALSE)</f>
        <v>Carboxylic acids and derivatives</v>
      </c>
      <c r="I199" s="1" t="str">
        <f>VLOOKUP(A199,[1]代谢物信息总览表!$B:$X,23,FALSE)</f>
        <v>Amino acids, peptides, and analogues</v>
      </c>
      <c r="J199" s="1">
        <v>2.8724</v>
      </c>
      <c r="K199" s="1">
        <v>2.7437</v>
      </c>
      <c r="L199" s="1">
        <v>2.8369</v>
      </c>
      <c r="M199" s="1">
        <v>2.6417</v>
      </c>
      <c r="N199" s="1">
        <v>2.674</v>
      </c>
      <c r="O199" s="1">
        <v>2.5307</v>
      </c>
      <c r="P199" s="1">
        <v>3.3419</v>
      </c>
      <c r="Q199" s="1">
        <v>2.8361</v>
      </c>
      <c r="R199" s="1">
        <v>2.8841</v>
      </c>
      <c r="S199" s="1">
        <v>3.0747</v>
      </c>
      <c r="T199" s="1">
        <v>3.1753</v>
      </c>
      <c r="U199" s="1">
        <v>3.7253</v>
      </c>
      <c r="V199" s="1">
        <v>2.2465</v>
      </c>
      <c r="W199" s="1">
        <v>2.5315</v>
      </c>
      <c r="X199" s="1">
        <v>2.7787</v>
      </c>
      <c r="Y199" s="1">
        <v>2.8452</v>
      </c>
      <c r="Z199" s="1">
        <v>2.485</v>
      </c>
      <c r="AA199" s="1">
        <v>2.8233</v>
      </c>
      <c r="AB199" s="1">
        <v>3.3614</v>
      </c>
      <c r="AC199" s="1">
        <v>3.0947</v>
      </c>
      <c r="AD199" s="1">
        <v>3.1511</v>
      </c>
      <c r="AE199" s="1">
        <v>3.6674</v>
      </c>
      <c r="AF199" s="1">
        <v>2.8133</v>
      </c>
      <c r="AG199" s="1">
        <v>2.7534</v>
      </c>
    </row>
    <row r="200" spans="1:33">
      <c r="A200" s="1" t="s">
        <v>231</v>
      </c>
      <c r="B200" s="1" t="str">
        <f>VLOOKUP(A200,[1]代谢物信息总览表!$B:$X,16,FALSE)</f>
        <v>-</v>
      </c>
      <c r="C200" s="1" t="str">
        <f>VLOOKUP(A200,[1]代谢物信息总览表!$B:$X,17,FALSE)</f>
        <v>-</v>
      </c>
      <c r="D200" s="1" t="str">
        <f>VLOOKUP(A200,[1]代谢物信息总览表!$B:$X,18,FALSE)</f>
        <v>-</v>
      </c>
      <c r="E200" s="1" t="str">
        <f>VLOOKUP(A200,[1]代谢物信息总览表!$B:$X,19,FALSE)</f>
        <v>-</v>
      </c>
      <c r="F200" s="1" t="str">
        <f>VLOOKUP(A200,[1]代谢物信息总览表!$B:$X,20,FALSE)</f>
        <v>-</v>
      </c>
      <c r="G200" s="1" t="str">
        <f>VLOOKUP(A200,[1]代谢物信息总览表!$B:$X,21,FALSE)</f>
        <v>-</v>
      </c>
      <c r="H200" s="1" t="str">
        <f>VLOOKUP(A200,[1]代谢物信息总览表!$B:$X,22,FALSE)</f>
        <v>-</v>
      </c>
      <c r="I200" s="1" t="str">
        <f>VLOOKUP(A200,[1]代谢物信息总览表!$B:$X,23,FALSE)</f>
        <v>-</v>
      </c>
      <c r="J200" s="1">
        <v>3.7402</v>
      </c>
      <c r="K200" s="1">
        <v>3.583</v>
      </c>
      <c r="L200" s="1">
        <v>3.8154</v>
      </c>
      <c r="M200" s="1">
        <v>3.7777</v>
      </c>
      <c r="N200" s="1">
        <v>3.2206</v>
      </c>
      <c r="O200" s="1">
        <v>3.7995</v>
      </c>
      <c r="P200" s="1">
        <v>3.9087</v>
      </c>
      <c r="Q200" s="1">
        <v>3.7537</v>
      </c>
      <c r="R200" s="1">
        <v>3.7861</v>
      </c>
      <c r="S200" s="1">
        <v>3.8715</v>
      </c>
      <c r="T200" s="1">
        <v>3.8068</v>
      </c>
      <c r="U200" s="1">
        <v>3.7706</v>
      </c>
      <c r="V200" s="1">
        <v>3.3522</v>
      </c>
      <c r="W200" s="1">
        <v>3.5796</v>
      </c>
      <c r="X200" s="1">
        <v>3.5797</v>
      </c>
      <c r="Y200" s="1">
        <v>3.4711</v>
      </c>
      <c r="Z200" s="1">
        <v>3.7957</v>
      </c>
      <c r="AA200" s="1">
        <v>3.7391</v>
      </c>
      <c r="AB200" s="1">
        <v>3.9494</v>
      </c>
      <c r="AC200" s="1">
        <v>3.9499</v>
      </c>
      <c r="AD200" s="1">
        <v>3.9339</v>
      </c>
      <c r="AE200" s="1">
        <v>4.2739</v>
      </c>
      <c r="AF200" s="1">
        <v>3.9921</v>
      </c>
      <c r="AG200" s="1">
        <v>3.9874</v>
      </c>
    </row>
    <row r="201" spans="1:33">
      <c r="A201" s="1" t="s">
        <v>232</v>
      </c>
      <c r="B201" s="1" t="str">
        <f>VLOOKUP(A201,[1]代谢物信息总览表!$B:$X,16,FALSE)</f>
        <v>-</v>
      </c>
      <c r="C201" s="1" t="str">
        <f>VLOOKUP(A201,[1]代谢物信息总览表!$B:$X,17,FALSE)</f>
        <v>-</v>
      </c>
      <c r="D201" s="1" t="str">
        <f>VLOOKUP(A201,[1]代谢物信息总览表!$B:$X,18,FALSE)</f>
        <v>-</v>
      </c>
      <c r="E201" s="1" t="str">
        <f>VLOOKUP(A201,[1]代谢物信息总览表!$B:$X,19,FALSE)</f>
        <v>-</v>
      </c>
      <c r="F201" s="1" t="str">
        <f>VLOOKUP(A201,[1]代谢物信息总览表!$B:$X,20,FALSE)</f>
        <v>-</v>
      </c>
      <c r="G201" s="1" t="str">
        <f>VLOOKUP(A201,[1]代谢物信息总览表!$B:$X,21,FALSE)</f>
        <v>Lipids and lipid-like molecules</v>
      </c>
      <c r="H201" s="1" t="str">
        <f>VLOOKUP(A201,[1]代谢物信息总览表!$B:$X,22,FALSE)</f>
        <v>Prenol lipids</v>
      </c>
      <c r="I201" s="1" t="str">
        <f>VLOOKUP(A201,[1]代谢物信息总览表!$B:$X,23,FALSE)</f>
        <v>Terpene glycosides</v>
      </c>
      <c r="J201" s="1">
        <v>3.1239</v>
      </c>
      <c r="K201" s="1">
        <v>2.9838</v>
      </c>
      <c r="L201" s="1">
        <v>3.2784</v>
      </c>
      <c r="M201" s="1">
        <v>3.0512</v>
      </c>
      <c r="N201" s="1">
        <v>3.0699</v>
      </c>
      <c r="O201" s="1">
        <v>3.1291</v>
      </c>
      <c r="P201" s="1">
        <v>2.9514</v>
      </c>
      <c r="Q201" s="1">
        <v>2.8591</v>
      </c>
      <c r="R201" s="1">
        <v>2.8831</v>
      </c>
      <c r="S201" s="1">
        <v>2.8875</v>
      </c>
      <c r="T201" s="1">
        <v>2.9255</v>
      </c>
      <c r="U201" s="1">
        <v>2.8696</v>
      </c>
      <c r="V201" s="1">
        <v>2.7719</v>
      </c>
      <c r="W201" s="1">
        <v>3.0972</v>
      </c>
      <c r="X201" s="1">
        <v>2.7612</v>
      </c>
      <c r="Y201" s="1">
        <v>2.6651</v>
      </c>
      <c r="Z201" s="1">
        <v>2.7559</v>
      </c>
      <c r="AA201" s="1">
        <v>3.1224</v>
      </c>
      <c r="AB201" s="1">
        <v>3.1432</v>
      </c>
      <c r="AC201" s="1">
        <v>3.0675</v>
      </c>
      <c r="AD201" s="1">
        <v>3.1687</v>
      </c>
      <c r="AE201" s="1">
        <v>3.4774</v>
      </c>
      <c r="AF201" s="1">
        <v>3.0845</v>
      </c>
      <c r="AG201" s="1">
        <v>3.1156</v>
      </c>
    </row>
    <row r="202" spans="1:33">
      <c r="A202" s="1" t="s">
        <v>233</v>
      </c>
      <c r="B202" s="1" t="str">
        <f>VLOOKUP(A202,[1]代谢物信息总览表!$B:$X,16,FALSE)</f>
        <v>-</v>
      </c>
      <c r="C202" s="1" t="str">
        <f>VLOOKUP(A202,[1]代谢物信息总览表!$B:$X,17,FALSE)</f>
        <v>-</v>
      </c>
      <c r="D202" s="1" t="str">
        <f>VLOOKUP(A202,[1]代谢物信息总览表!$B:$X,18,FALSE)</f>
        <v>-</v>
      </c>
      <c r="E202" s="1" t="str">
        <f>VLOOKUP(A202,[1]代谢物信息总览表!$B:$X,19,FALSE)</f>
        <v>-</v>
      </c>
      <c r="F202" s="1" t="str">
        <f>VLOOKUP(A202,[1]代谢物信息总览表!$B:$X,20,FALSE)</f>
        <v>-</v>
      </c>
      <c r="G202" s="1" t="str">
        <f>VLOOKUP(A202,[1]代谢物信息总览表!$B:$X,21,FALSE)</f>
        <v>Organoheterocyclic compounds</v>
      </c>
      <c r="H202" s="1" t="str">
        <f>VLOOKUP(A202,[1]代谢物信息总览表!$B:$X,22,FALSE)</f>
        <v>Azaphilones</v>
      </c>
      <c r="I202" s="1" t="str">
        <f>VLOOKUP(A202,[1]代谢物信息总览表!$B:$X,23,FALSE)</f>
        <v>-</v>
      </c>
      <c r="J202" s="1">
        <v>2.1231</v>
      </c>
      <c r="K202" s="1">
        <v>2.0878</v>
      </c>
      <c r="L202" s="1">
        <v>2.0086</v>
      </c>
      <c r="M202" s="1">
        <v>2.1979</v>
      </c>
      <c r="N202" s="1">
        <v>2.2909</v>
      </c>
      <c r="O202" s="1">
        <v>2.3653</v>
      </c>
      <c r="P202" s="1">
        <v>2.4067</v>
      </c>
      <c r="Q202" s="1">
        <v>2.6008</v>
      </c>
      <c r="R202" s="1">
        <v>2.6177</v>
      </c>
      <c r="S202" s="1">
        <v>2.5732</v>
      </c>
      <c r="T202" s="1">
        <v>2.4065</v>
      </c>
      <c r="U202" s="1">
        <v>2.6691</v>
      </c>
      <c r="V202" s="1">
        <v>2.2419</v>
      </c>
      <c r="W202" s="1">
        <v>2.1421</v>
      </c>
      <c r="X202" s="1">
        <v>2.2521</v>
      </c>
      <c r="Y202" s="1">
        <v>2.7374</v>
      </c>
      <c r="Z202" s="1">
        <v>2.4337</v>
      </c>
      <c r="AA202" s="1">
        <v>2.7483</v>
      </c>
      <c r="AB202" s="1">
        <v>2.3807</v>
      </c>
      <c r="AC202" s="1">
        <v>2.4259</v>
      </c>
      <c r="AD202" s="1">
        <v>2.3383</v>
      </c>
      <c r="AE202" s="1">
        <v>2.4781</v>
      </c>
      <c r="AF202" s="1">
        <v>2.513</v>
      </c>
      <c r="AG202" s="1">
        <v>2.3315</v>
      </c>
    </row>
    <row r="203" spans="1:33">
      <c r="A203" s="1" t="s">
        <v>234</v>
      </c>
      <c r="B203" s="1" t="str">
        <f>VLOOKUP(A203,[1]代谢物信息总览表!$B:$X,16,FALSE)</f>
        <v>-</v>
      </c>
      <c r="C203" s="1" t="str">
        <f>VLOOKUP(A203,[1]代谢物信息总览表!$B:$X,17,FALSE)</f>
        <v>-</v>
      </c>
      <c r="D203" s="1" t="str">
        <f>VLOOKUP(A203,[1]代谢物信息总览表!$B:$X,18,FALSE)</f>
        <v>-</v>
      </c>
      <c r="E203" s="1" t="str">
        <f>VLOOKUP(A203,[1]代谢物信息总览表!$B:$X,19,FALSE)</f>
        <v>-</v>
      </c>
      <c r="F203" s="1" t="str">
        <f>VLOOKUP(A203,[1]代谢物信息总览表!$B:$X,20,FALSE)</f>
        <v>-</v>
      </c>
      <c r="G203" s="1" t="str">
        <f>VLOOKUP(A203,[1]代谢物信息总览表!$B:$X,21,FALSE)</f>
        <v>Organoheterocyclic compounds</v>
      </c>
      <c r="H203" s="1" t="str">
        <f>VLOOKUP(A203,[1]代谢物信息总览表!$B:$X,22,FALSE)</f>
        <v>Furopyrans</v>
      </c>
      <c r="I203" s="1" t="str">
        <f>VLOOKUP(A203,[1]代谢物信息总览表!$B:$X,23,FALSE)</f>
        <v>-</v>
      </c>
      <c r="J203" s="1">
        <v>2.8186</v>
      </c>
      <c r="K203" s="1">
        <v>2.3926</v>
      </c>
      <c r="L203" s="1">
        <v>2.7065</v>
      </c>
      <c r="M203" s="1">
        <v>2.8388</v>
      </c>
      <c r="N203" s="1">
        <v>1.5118</v>
      </c>
      <c r="O203" s="1">
        <v>2.6711</v>
      </c>
      <c r="P203" s="1">
        <v>2.7149</v>
      </c>
      <c r="Q203" s="1">
        <v>2.6038</v>
      </c>
      <c r="R203" s="1">
        <v>2.7302</v>
      </c>
      <c r="S203" s="1">
        <v>2.8228</v>
      </c>
      <c r="T203" s="1">
        <v>2.6435</v>
      </c>
      <c r="U203" s="1">
        <v>2.7678</v>
      </c>
      <c r="V203" s="1">
        <v>1.4967</v>
      </c>
      <c r="W203" s="1">
        <v>1.852</v>
      </c>
      <c r="X203" s="1">
        <v>2.1679</v>
      </c>
      <c r="Y203" s="1">
        <v>2.2958</v>
      </c>
      <c r="Z203" s="1">
        <v>2.4127</v>
      </c>
      <c r="AA203" s="1">
        <v>2.5734</v>
      </c>
      <c r="AB203" s="1">
        <v>2.6037</v>
      </c>
      <c r="AC203" s="1">
        <v>2.6817</v>
      </c>
      <c r="AD203" s="1">
        <v>2.5132</v>
      </c>
      <c r="AE203" s="1">
        <v>3.0661</v>
      </c>
      <c r="AF203" s="1">
        <v>2.8785</v>
      </c>
      <c r="AG203" s="1">
        <v>2.7639</v>
      </c>
    </row>
    <row r="204" spans="1:33">
      <c r="A204" s="1" t="s">
        <v>235</v>
      </c>
      <c r="B204" s="1" t="str">
        <f>VLOOKUP(A204,[1]代谢物信息总览表!$B:$X,16,FALSE)</f>
        <v>-</v>
      </c>
      <c r="C204" s="1" t="str">
        <f>VLOOKUP(A204,[1]代谢物信息总览表!$B:$X,17,FALSE)</f>
        <v>-</v>
      </c>
      <c r="D204" s="1" t="str">
        <f>VLOOKUP(A204,[1]代谢物信息总览表!$B:$X,18,FALSE)</f>
        <v>-</v>
      </c>
      <c r="E204" s="1" t="str">
        <f>VLOOKUP(A204,[1]代谢物信息总览表!$B:$X,19,FALSE)</f>
        <v>-</v>
      </c>
      <c r="F204" s="1" t="str">
        <f>VLOOKUP(A204,[1]代谢物信息总览表!$B:$X,20,FALSE)</f>
        <v>-</v>
      </c>
      <c r="G204" s="1" t="str">
        <f>VLOOKUP(A204,[1]代谢物信息总览表!$B:$X,21,FALSE)</f>
        <v>-</v>
      </c>
      <c r="H204" s="1" t="str">
        <f>VLOOKUP(A204,[1]代谢物信息总览表!$B:$X,22,FALSE)</f>
        <v>-</v>
      </c>
      <c r="I204" s="1" t="str">
        <f>VLOOKUP(A204,[1]代谢物信息总览表!$B:$X,23,FALSE)</f>
        <v>-</v>
      </c>
      <c r="J204" s="1">
        <v>4.202</v>
      </c>
      <c r="K204" s="1">
        <v>4.2353</v>
      </c>
      <c r="L204" s="1">
        <v>4.1956</v>
      </c>
      <c r="M204" s="1">
        <v>4.3916</v>
      </c>
      <c r="N204" s="1">
        <v>4.045</v>
      </c>
      <c r="O204" s="1">
        <v>4.0845</v>
      </c>
      <c r="P204" s="1">
        <v>3.7564</v>
      </c>
      <c r="Q204" s="1">
        <v>3.5631</v>
      </c>
      <c r="R204" s="1">
        <v>3.6535</v>
      </c>
      <c r="S204" s="1">
        <v>3.8021</v>
      </c>
      <c r="T204" s="1">
        <v>3.7816</v>
      </c>
      <c r="U204" s="1">
        <v>3.4601</v>
      </c>
      <c r="V204" s="1">
        <v>3.2178</v>
      </c>
      <c r="W204" s="1">
        <v>3.7427</v>
      </c>
      <c r="X204" s="1">
        <v>3.7404</v>
      </c>
      <c r="Y204" s="1">
        <v>3.5404</v>
      </c>
      <c r="Z204" s="1">
        <v>4.2122</v>
      </c>
      <c r="AA204" s="1">
        <v>4.1585</v>
      </c>
      <c r="AB204" s="1">
        <v>3.7982</v>
      </c>
      <c r="AC204" s="1">
        <v>4.1852</v>
      </c>
      <c r="AD204" s="1">
        <v>3.8856</v>
      </c>
      <c r="AE204" s="1">
        <v>4.0323</v>
      </c>
      <c r="AF204" s="1">
        <v>3.9948</v>
      </c>
      <c r="AG204" s="1">
        <v>4.0663</v>
      </c>
    </row>
    <row r="205" spans="1:33">
      <c r="A205" s="1" t="s">
        <v>236</v>
      </c>
      <c r="B205" s="1" t="str">
        <f>VLOOKUP(A205,[1]代谢物信息总览表!$B:$X,16,FALSE)</f>
        <v>-</v>
      </c>
      <c r="C205" s="1" t="str">
        <f>VLOOKUP(A205,[1]代谢物信息总览表!$B:$X,17,FALSE)</f>
        <v>-</v>
      </c>
      <c r="D205" s="1" t="str">
        <f>VLOOKUP(A205,[1]代谢物信息总览表!$B:$X,18,FALSE)</f>
        <v>-</v>
      </c>
      <c r="E205" s="1" t="str">
        <f>VLOOKUP(A205,[1]代谢物信息总览表!$B:$X,19,FALSE)</f>
        <v>-</v>
      </c>
      <c r="F205" s="1" t="str">
        <f>VLOOKUP(A205,[1]代谢物信息总览表!$B:$X,20,FALSE)</f>
        <v>-</v>
      </c>
      <c r="G205" s="1" t="str">
        <f>VLOOKUP(A205,[1]代谢物信息总览表!$B:$X,21,FALSE)</f>
        <v>-</v>
      </c>
      <c r="H205" s="1" t="str">
        <f>VLOOKUP(A205,[1]代谢物信息总览表!$B:$X,22,FALSE)</f>
        <v>-</v>
      </c>
      <c r="I205" s="1" t="str">
        <f>VLOOKUP(A205,[1]代谢物信息总览表!$B:$X,23,FALSE)</f>
        <v>-</v>
      </c>
      <c r="J205" s="1">
        <v>3.5012</v>
      </c>
      <c r="K205" s="1">
        <v>3.5751</v>
      </c>
      <c r="L205" s="1">
        <v>3.5578</v>
      </c>
      <c r="M205" s="1">
        <v>3.4955</v>
      </c>
      <c r="N205" s="1">
        <v>3.4708</v>
      </c>
      <c r="O205" s="1">
        <v>3.6593</v>
      </c>
      <c r="P205" s="1">
        <v>3.6467</v>
      </c>
      <c r="Q205" s="1">
        <v>3.6432</v>
      </c>
      <c r="R205" s="1">
        <v>3.6976</v>
      </c>
      <c r="S205" s="1">
        <v>3.5669</v>
      </c>
      <c r="T205" s="1">
        <v>3.652</v>
      </c>
      <c r="U205" s="1">
        <v>3.6866</v>
      </c>
      <c r="V205" s="1">
        <v>3.8299</v>
      </c>
      <c r="W205" s="1">
        <v>3.8572</v>
      </c>
      <c r="X205" s="1">
        <v>3.8527</v>
      </c>
      <c r="Y205" s="1">
        <v>3.9187</v>
      </c>
      <c r="Z205" s="1">
        <v>3.8288</v>
      </c>
      <c r="AA205" s="1">
        <v>3.8253</v>
      </c>
      <c r="AB205" s="1">
        <v>3.8429</v>
      </c>
      <c r="AC205" s="1">
        <v>3.7631</v>
      </c>
      <c r="AD205" s="1">
        <v>3.8262</v>
      </c>
      <c r="AE205" s="1">
        <v>3.9119</v>
      </c>
      <c r="AF205" s="1">
        <v>3.6086</v>
      </c>
      <c r="AG205" s="1">
        <v>3.5497</v>
      </c>
    </row>
    <row r="206" spans="1:33">
      <c r="A206" s="1" t="s">
        <v>237</v>
      </c>
      <c r="B206" s="1" t="str">
        <f>VLOOKUP(A206,[1]代谢物信息总览表!$B:$X,16,FALSE)</f>
        <v>-</v>
      </c>
      <c r="C206" s="1" t="str">
        <f>VLOOKUP(A206,[1]代谢物信息总览表!$B:$X,17,FALSE)</f>
        <v>-</v>
      </c>
      <c r="D206" s="1" t="str">
        <f>VLOOKUP(A206,[1]代谢物信息总览表!$B:$X,18,FALSE)</f>
        <v>-</v>
      </c>
      <c r="E206" s="1" t="str">
        <f>VLOOKUP(A206,[1]代谢物信息总览表!$B:$X,19,FALSE)</f>
        <v>-</v>
      </c>
      <c r="F206" s="1" t="str">
        <f>VLOOKUP(A206,[1]代谢物信息总览表!$B:$X,20,FALSE)</f>
        <v>-</v>
      </c>
      <c r="G206" s="1" t="str">
        <f>VLOOKUP(A206,[1]代谢物信息总览表!$B:$X,21,FALSE)</f>
        <v>Organoheterocyclic compounds</v>
      </c>
      <c r="H206" s="1" t="str">
        <f>VLOOKUP(A206,[1]代谢物信息总览表!$B:$X,22,FALSE)</f>
        <v>Benzofurans</v>
      </c>
      <c r="I206" s="1" t="str">
        <f>VLOOKUP(A206,[1]代谢物信息总览表!$B:$X,23,FALSE)</f>
        <v>-</v>
      </c>
      <c r="J206" s="1">
        <v>2.1154</v>
      </c>
      <c r="K206" s="1">
        <v>1.8767</v>
      </c>
      <c r="L206" s="1">
        <v>2.1561</v>
      </c>
      <c r="M206" s="1">
        <v>2.0285</v>
      </c>
      <c r="N206" s="1">
        <v>2.3782</v>
      </c>
      <c r="O206" s="1">
        <v>2.0762</v>
      </c>
      <c r="P206" s="1">
        <v>1.5864</v>
      </c>
      <c r="Q206" s="1">
        <v>1.5327</v>
      </c>
      <c r="R206" s="1">
        <v>1.5687</v>
      </c>
      <c r="S206" s="1">
        <v>1.396</v>
      </c>
      <c r="T206" s="1">
        <v>1.8424</v>
      </c>
      <c r="U206" s="1">
        <v>1.9692</v>
      </c>
      <c r="V206" s="1">
        <v>1.6263</v>
      </c>
      <c r="W206" s="1">
        <v>1.366</v>
      </c>
      <c r="X206" s="1">
        <v>1.6079</v>
      </c>
      <c r="Y206" s="1">
        <v>1.1332</v>
      </c>
      <c r="Z206" s="1">
        <v>0.5766</v>
      </c>
      <c r="AA206" s="1">
        <v>1.7324</v>
      </c>
      <c r="AB206" s="1">
        <v>1.2863</v>
      </c>
      <c r="AC206" s="1">
        <v>0.609</v>
      </c>
      <c r="AD206" s="1">
        <v>0.6082</v>
      </c>
      <c r="AE206" s="1">
        <v>2.2122</v>
      </c>
      <c r="AF206" s="1">
        <v>0.637</v>
      </c>
      <c r="AG206" s="1">
        <v>0.611</v>
      </c>
    </row>
    <row r="207" spans="1:33">
      <c r="A207" s="1" t="s">
        <v>238</v>
      </c>
      <c r="B207" s="1" t="str">
        <f>VLOOKUP(A207,[1]代谢物信息总览表!$B:$X,16,FALSE)</f>
        <v>-</v>
      </c>
      <c r="C207" s="1" t="str">
        <f>VLOOKUP(A207,[1]代谢物信息总览表!$B:$X,17,FALSE)</f>
        <v>-</v>
      </c>
      <c r="D207" s="1" t="str">
        <f>VLOOKUP(A207,[1]代谢物信息总览表!$B:$X,18,FALSE)</f>
        <v>map01100;map01110;map00360</v>
      </c>
      <c r="E207" s="1" t="str">
        <f>VLOOKUP(A207,[1]代谢物信息总览表!$B:$X,19,FALSE)</f>
        <v>Metabolism;Metabolism;Metabolism</v>
      </c>
      <c r="F207" s="1" t="str">
        <f>VLOOKUP(A207,[1]代谢物信息总览表!$B:$X,20,FALSE)</f>
        <v>Global and overview maps;Global and overview maps;Amino acid metabolism</v>
      </c>
      <c r="G207" s="1" t="str">
        <f>VLOOKUP(A207,[1]代谢物信息总览表!$B:$X,21,FALSE)</f>
        <v>Benzenoids</v>
      </c>
      <c r="H207" s="1" t="str">
        <f>VLOOKUP(A207,[1]代谢物信息总览表!$B:$X,22,FALSE)</f>
        <v>Benzene and substituted derivatives</v>
      </c>
      <c r="I207" s="1" t="str">
        <f>VLOOKUP(A207,[1]代谢物信息总览表!$B:$X,23,FALSE)</f>
        <v>Benzoic acids and derivatives</v>
      </c>
      <c r="J207" s="1">
        <v>1.1043</v>
      </c>
      <c r="K207" s="1">
        <v>1.2528</v>
      </c>
      <c r="L207" s="1">
        <v>1.7612</v>
      </c>
      <c r="M207" s="1">
        <v>1.9596</v>
      </c>
      <c r="N207" s="1">
        <v>0.3329</v>
      </c>
      <c r="O207" s="1">
        <v>2.1405</v>
      </c>
      <c r="P207" s="1">
        <v>2.3079</v>
      </c>
      <c r="Q207" s="1">
        <v>2.1021</v>
      </c>
      <c r="R207" s="1">
        <v>2.1699</v>
      </c>
      <c r="S207" s="1">
        <v>2.1607</v>
      </c>
      <c r="T207" s="1">
        <v>2.2362</v>
      </c>
      <c r="U207" s="1">
        <v>2.3169</v>
      </c>
      <c r="V207" s="1">
        <v>0.3228</v>
      </c>
      <c r="W207" s="1">
        <v>0.6576</v>
      </c>
      <c r="X207" s="1">
        <v>1.4127</v>
      </c>
      <c r="Y207" s="1">
        <v>1.8525</v>
      </c>
      <c r="Z207" s="1">
        <v>2.0421</v>
      </c>
      <c r="AA207" s="1">
        <v>2.0962</v>
      </c>
      <c r="AB207" s="1">
        <v>2.4933</v>
      </c>
      <c r="AC207" s="1">
        <v>2.0968</v>
      </c>
      <c r="AD207" s="1">
        <v>2.3133</v>
      </c>
      <c r="AE207" s="1">
        <v>2.567</v>
      </c>
      <c r="AF207" s="1">
        <v>2.2459</v>
      </c>
      <c r="AG207" s="1">
        <v>2.142</v>
      </c>
    </row>
    <row r="208" spans="1:33">
      <c r="A208" s="1" t="s">
        <v>239</v>
      </c>
      <c r="B208" s="1" t="str">
        <f>VLOOKUP(A208,[1]代谢物信息总览表!$B:$X,16,FALSE)</f>
        <v>-</v>
      </c>
      <c r="C208" s="1" t="str">
        <f>VLOOKUP(A208,[1]代谢物信息总览表!$B:$X,17,FALSE)</f>
        <v>-</v>
      </c>
      <c r="D208" s="1" t="str">
        <f>VLOOKUP(A208,[1]代谢物信息总览表!$B:$X,18,FALSE)</f>
        <v>-</v>
      </c>
      <c r="E208" s="1" t="str">
        <f>VLOOKUP(A208,[1]代谢物信息总览表!$B:$X,19,FALSE)</f>
        <v>-</v>
      </c>
      <c r="F208" s="1" t="str">
        <f>VLOOKUP(A208,[1]代谢物信息总览表!$B:$X,20,FALSE)</f>
        <v>-</v>
      </c>
      <c r="G208" s="1" t="str">
        <f>VLOOKUP(A208,[1]代谢物信息总览表!$B:$X,21,FALSE)</f>
        <v>Organic acids and derivatives</v>
      </c>
      <c r="H208" s="1" t="str">
        <f>VLOOKUP(A208,[1]代谢物信息总览表!$B:$X,22,FALSE)</f>
        <v>Carboxylic acids and derivatives</v>
      </c>
      <c r="I208" s="1" t="str">
        <f>VLOOKUP(A208,[1]代谢物信息总览表!$B:$X,23,FALSE)</f>
        <v>Amino acids, peptides, and analogues</v>
      </c>
      <c r="J208" s="1">
        <v>2.9534</v>
      </c>
      <c r="K208" s="1">
        <v>3.1532</v>
      </c>
      <c r="L208" s="1">
        <v>3.0973</v>
      </c>
      <c r="M208" s="1">
        <v>2.6207</v>
      </c>
      <c r="N208" s="1">
        <v>3.6105</v>
      </c>
      <c r="O208" s="1">
        <v>2.7697</v>
      </c>
      <c r="P208" s="1">
        <v>2.3621</v>
      </c>
      <c r="Q208" s="1">
        <v>2.2831</v>
      </c>
      <c r="R208" s="1">
        <v>2.2298</v>
      </c>
      <c r="S208" s="1">
        <v>2.1396</v>
      </c>
      <c r="T208" s="1">
        <v>2.5124</v>
      </c>
      <c r="U208" s="1">
        <v>2.3456</v>
      </c>
      <c r="V208" s="1">
        <v>3.3053</v>
      </c>
      <c r="W208" s="1">
        <v>3.2324</v>
      </c>
      <c r="X208" s="1">
        <v>2.9892</v>
      </c>
      <c r="Y208" s="1">
        <v>3.002</v>
      </c>
      <c r="Z208" s="1">
        <v>1.7586</v>
      </c>
      <c r="AA208" s="1">
        <v>2.9273</v>
      </c>
      <c r="AB208" s="1">
        <v>1.746</v>
      </c>
      <c r="AC208" s="1">
        <v>1.8284</v>
      </c>
      <c r="AD208" s="1">
        <v>1.9623</v>
      </c>
      <c r="AE208" s="1">
        <v>1.5757</v>
      </c>
      <c r="AF208" s="1">
        <v>1.8593</v>
      </c>
      <c r="AG208" s="1">
        <v>1.7907</v>
      </c>
    </row>
    <row r="209" spans="1:33">
      <c r="A209" s="1" t="s">
        <v>240</v>
      </c>
      <c r="B209" s="1" t="str">
        <f>VLOOKUP(A209,[1]代谢物信息总览表!$B:$X,16,FALSE)</f>
        <v>-</v>
      </c>
      <c r="C209" s="1" t="str">
        <f>VLOOKUP(A209,[1]代谢物信息总览表!$B:$X,17,FALSE)</f>
        <v>-</v>
      </c>
      <c r="D209" s="1" t="str">
        <f>VLOOKUP(A209,[1]代谢物信息总览表!$B:$X,18,FALSE)</f>
        <v>map01100;map01110;map00860</v>
      </c>
      <c r="E209" s="1" t="str">
        <f>VLOOKUP(A209,[1]代谢物信息总览表!$B:$X,19,FALSE)</f>
        <v>Metabolism;Metabolism;Metabolism</v>
      </c>
      <c r="F209" s="1" t="str">
        <f>VLOOKUP(A209,[1]代谢物信息总览表!$B:$X,20,FALSE)</f>
        <v>Global and overview maps;Global and overview maps;Metabolism of cofactors and vitamins</v>
      </c>
      <c r="G209" s="1" t="str">
        <f>VLOOKUP(A209,[1]代谢物信息总览表!$B:$X,21,FALSE)</f>
        <v>Organic compounds</v>
      </c>
      <c r="H209" s="1" t="str">
        <f>VLOOKUP(A209,[1]代谢物信息总览表!$B:$X,22,FALSE)</f>
        <v>Organoheterocyclic compounds</v>
      </c>
      <c r="I209" s="1" t="str">
        <f>VLOOKUP(A209,[1]代谢物信息总览表!$B:$X,23,FALSE)</f>
        <v>Tetrapyrroles and derivatives</v>
      </c>
      <c r="J209" s="1">
        <v>2.494</v>
      </c>
      <c r="K209" s="1">
        <v>2.8543</v>
      </c>
      <c r="L209" s="1">
        <v>2.3925</v>
      </c>
      <c r="M209" s="1">
        <v>2.2298</v>
      </c>
      <c r="N209" s="1">
        <v>2.9205</v>
      </c>
      <c r="O209" s="1">
        <v>2.5643</v>
      </c>
      <c r="P209" s="1">
        <v>2.7359</v>
      </c>
      <c r="Q209" s="1">
        <v>2.7264</v>
      </c>
      <c r="R209" s="1">
        <v>2.6177</v>
      </c>
      <c r="S209" s="1">
        <v>2.6425</v>
      </c>
      <c r="T209" s="1">
        <v>2.7754</v>
      </c>
      <c r="U209" s="1">
        <v>2.9456</v>
      </c>
      <c r="V209" s="1">
        <v>2.5937</v>
      </c>
      <c r="W209" s="1">
        <v>2.6048</v>
      </c>
      <c r="X209" s="1">
        <v>2.1981</v>
      </c>
      <c r="Y209" s="1">
        <v>2.7021</v>
      </c>
      <c r="Z209" s="1">
        <v>2.4471</v>
      </c>
      <c r="AA209" s="1">
        <v>2.6267</v>
      </c>
      <c r="AB209" s="1">
        <v>2.1434</v>
      </c>
      <c r="AC209" s="1">
        <v>2.3754</v>
      </c>
      <c r="AD209" s="1">
        <v>2.219</v>
      </c>
      <c r="AE209" s="1">
        <v>1.9607</v>
      </c>
      <c r="AF209" s="1">
        <v>2.3449</v>
      </c>
      <c r="AG209" s="1">
        <v>2.2519</v>
      </c>
    </row>
    <row r="210" spans="1:33">
      <c r="A210" s="1" t="s">
        <v>241</v>
      </c>
      <c r="B210" s="1" t="str">
        <f>VLOOKUP(A210,[1]代谢物信息总览表!$B:$X,16,FALSE)</f>
        <v>-</v>
      </c>
      <c r="C210" s="1" t="str">
        <f>VLOOKUP(A210,[1]代谢物信息总览表!$B:$X,17,FALSE)</f>
        <v>-</v>
      </c>
      <c r="D210" s="1" t="str">
        <f>VLOOKUP(A210,[1]代谢物信息总览表!$B:$X,18,FALSE)</f>
        <v>-</v>
      </c>
      <c r="E210" s="1" t="str">
        <f>VLOOKUP(A210,[1]代谢物信息总览表!$B:$X,19,FALSE)</f>
        <v>-</v>
      </c>
      <c r="F210" s="1" t="str">
        <f>VLOOKUP(A210,[1]代谢物信息总览表!$B:$X,20,FALSE)</f>
        <v>-</v>
      </c>
      <c r="G210" s="1" t="str">
        <f>VLOOKUP(A210,[1]代谢物信息总览表!$B:$X,21,FALSE)</f>
        <v>Lipids and lipid-like molecules</v>
      </c>
      <c r="H210" s="1" t="str">
        <f>VLOOKUP(A210,[1]代谢物信息总览表!$B:$X,22,FALSE)</f>
        <v>Steroids and steroid derivatives</v>
      </c>
      <c r="I210" s="1" t="str">
        <f>VLOOKUP(A210,[1]代谢物信息总览表!$B:$X,23,FALSE)</f>
        <v>Steroid lactones</v>
      </c>
      <c r="J210" s="1">
        <v>3.5337</v>
      </c>
      <c r="K210" s="1">
        <v>3.7791</v>
      </c>
      <c r="L210" s="1">
        <v>3.6827</v>
      </c>
      <c r="M210" s="1">
        <v>3.5486</v>
      </c>
      <c r="N210" s="1">
        <v>4.0147</v>
      </c>
      <c r="O210" s="1">
        <v>3.5893</v>
      </c>
      <c r="P210" s="1">
        <v>3.2959</v>
      </c>
      <c r="Q210" s="1">
        <v>3.4273</v>
      </c>
      <c r="R210" s="1">
        <v>3.5112</v>
      </c>
      <c r="S210" s="1">
        <v>3.5704</v>
      </c>
      <c r="T210" s="1">
        <v>3.4962</v>
      </c>
      <c r="U210" s="1">
        <v>3.5612</v>
      </c>
      <c r="V210" s="1">
        <v>3.5348</v>
      </c>
      <c r="W210" s="1">
        <v>3.3907</v>
      </c>
      <c r="X210" s="1">
        <v>3.4341</v>
      </c>
      <c r="Y210" s="1">
        <v>3.5842</v>
      </c>
      <c r="Z210" s="1">
        <v>3.6442</v>
      </c>
      <c r="AA210" s="1">
        <v>3.3093</v>
      </c>
      <c r="AB210" s="1">
        <v>3.3724</v>
      </c>
      <c r="AC210" s="1">
        <v>3.0519</v>
      </c>
      <c r="AD210" s="1">
        <v>3.4364</v>
      </c>
      <c r="AE210" s="1">
        <v>2.4412</v>
      </c>
      <c r="AF210" s="1">
        <v>3.4592</v>
      </c>
      <c r="AG210" s="1">
        <v>3.262</v>
      </c>
    </row>
    <row r="211" spans="1:33">
      <c r="A211" s="1" t="s">
        <v>242</v>
      </c>
      <c r="B211" s="1" t="str">
        <f>VLOOKUP(A211,[1]代谢物信息总览表!$B:$X,16,FALSE)</f>
        <v>-</v>
      </c>
      <c r="C211" s="1" t="str">
        <f>VLOOKUP(A211,[1]代谢物信息总览表!$B:$X,17,FALSE)</f>
        <v>-</v>
      </c>
      <c r="D211" s="1" t="str">
        <f>VLOOKUP(A211,[1]代谢物信息总览表!$B:$X,18,FALSE)</f>
        <v>-</v>
      </c>
      <c r="E211" s="1" t="str">
        <f>VLOOKUP(A211,[1]代谢物信息总览表!$B:$X,19,FALSE)</f>
        <v>-</v>
      </c>
      <c r="F211" s="1" t="str">
        <f>VLOOKUP(A211,[1]代谢物信息总览表!$B:$X,20,FALSE)</f>
        <v>-</v>
      </c>
      <c r="G211" s="1" t="str">
        <f>VLOOKUP(A211,[1]代谢物信息总览表!$B:$X,21,FALSE)</f>
        <v>Organooxygen compounds</v>
      </c>
      <c r="H211" s="1" t="str">
        <f>VLOOKUP(A211,[1]代谢物信息总览表!$B:$X,22,FALSE)</f>
        <v>Carbohydrates and carbohydrate conjugates</v>
      </c>
      <c r="I211" s="1" t="str">
        <f>VLOOKUP(A211,[1]代谢物信息总览表!$B:$X,23,FALSE)</f>
        <v>Sugar acids and derivatives</v>
      </c>
      <c r="J211" s="1">
        <v>1.7295</v>
      </c>
      <c r="K211" s="1">
        <v>2.0049</v>
      </c>
      <c r="L211" s="1">
        <v>1.9825</v>
      </c>
      <c r="M211" s="1">
        <v>2.1555</v>
      </c>
      <c r="N211" s="1">
        <v>1.1268</v>
      </c>
      <c r="O211" s="1">
        <v>1.883</v>
      </c>
      <c r="P211" s="1">
        <v>2.2343</v>
      </c>
      <c r="Q211" s="1">
        <v>2.1029</v>
      </c>
      <c r="R211" s="1">
        <v>2.3037</v>
      </c>
      <c r="S211" s="1">
        <v>2.2755</v>
      </c>
      <c r="T211" s="1">
        <v>2.3791</v>
      </c>
      <c r="U211" s="1">
        <v>2.1854</v>
      </c>
      <c r="V211" s="1">
        <v>0.9673</v>
      </c>
      <c r="W211" s="1">
        <v>0.9966</v>
      </c>
      <c r="X211" s="1">
        <v>1.4234</v>
      </c>
      <c r="Y211" s="1">
        <v>2.198</v>
      </c>
      <c r="Z211" s="1">
        <v>2.5111</v>
      </c>
      <c r="AA211" s="1">
        <v>1.8747</v>
      </c>
      <c r="AB211" s="1">
        <v>2.4944</v>
      </c>
      <c r="AC211" s="1">
        <v>3.0806</v>
      </c>
      <c r="AD211" s="1">
        <v>2.6714</v>
      </c>
      <c r="AE211" s="1">
        <v>2.8498</v>
      </c>
      <c r="AF211" s="1">
        <v>2.5752</v>
      </c>
      <c r="AG211" s="1">
        <v>2.5303</v>
      </c>
    </row>
    <row r="212" spans="1:33">
      <c r="A212" s="1" t="s">
        <v>243</v>
      </c>
      <c r="B212" s="1" t="str">
        <f>VLOOKUP(A212,[1]代谢物信息总览表!$B:$X,16,FALSE)</f>
        <v>-</v>
      </c>
      <c r="C212" s="1" t="str">
        <f>VLOOKUP(A212,[1]代谢物信息总览表!$B:$X,17,FALSE)</f>
        <v>-</v>
      </c>
      <c r="D212" s="1" t="str">
        <f>VLOOKUP(A212,[1]代谢物信息总览表!$B:$X,18,FALSE)</f>
        <v>-</v>
      </c>
      <c r="E212" s="1" t="str">
        <f>VLOOKUP(A212,[1]代谢物信息总览表!$B:$X,19,FALSE)</f>
        <v>-</v>
      </c>
      <c r="F212" s="1" t="str">
        <f>VLOOKUP(A212,[1]代谢物信息总览表!$B:$X,20,FALSE)</f>
        <v>-</v>
      </c>
      <c r="G212" s="1" t="str">
        <f>VLOOKUP(A212,[1]代谢物信息总览表!$B:$X,21,FALSE)</f>
        <v>Lipids and lipid-like molecules</v>
      </c>
      <c r="H212" s="1" t="str">
        <f>VLOOKUP(A212,[1]代谢物信息总览表!$B:$X,22,FALSE)</f>
        <v>Prenol lipids</v>
      </c>
      <c r="I212" s="1" t="str">
        <f>VLOOKUP(A212,[1]代谢物信息总览表!$B:$X,23,FALSE)</f>
        <v>Terpene lactones</v>
      </c>
      <c r="J212" s="1">
        <v>2.4215</v>
      </c>
      <c r="K212" s="1">
        <v>2.6522</v>
      </c>
      <c r="L212" s="1">
        <v>2.6494</v>
      </c>
      <c r="M212" s="1">
        <v>1.0922</v>
      </c>
      <c r="N212" s="1">
        <v>2.4728</v>
      </c>
      <c r="O212" s="1">
        <v>2.3183</v>
      </c>
      <c r="P212" s="1">
        <v>2.1083</v>
      </c>
      <c r="Q212" s="1">
        <v>2.4092</v>
      </c>
      <c r="R212" s="1">
        <v>2.0974</v>
      </c>
      <c r="S212" s="1">
        <v>2.4322</v>
      </c>
      <c r="T212" s="1">
        <v>2.3855</v>
      </c>
      <c r="U212" s="1">
        <v>2.291</v>
      </c>
      <c r="V212" s="1">
        <v>2.6538</v>
      </c>
      <c r="W212" s="1">
        <v>2.5921</v>
      </c>
      <c r="X212" s="1">
        <v>2.6826</v>
      </c>
      <c r="Y212" s="1">
        <v>2.5706</v>
      </c>
      <c r="Z212" s="1">
        <v>2.5562</v>
      </c>
      <c r="AA212" s="1">
        <v>2.4463</v>
      </c>
      <c r="AB212" s="1">
        <v>2.4817</v>
      </c>
      <c r="AC212" s="1">
        <v>2.4755</v>
      </c>
      <c r="AD212" s="1">
        <v>2.5482</v>
      </c>
      <c r="AE212" s="1">
        <v>2.682</v>
      </c>
      <c r="AF212" s="1">
        <v>2.4186</v>
      </c>
      <c r="AG212" s="1">
        <v>2.5126</v>
      </c>
    </row>
    <row r="213" spans="1:33">
      <c r="A213" s="1" t="s">
        <v>244</v>
      </c>
      <c r="B213" s="1" t="str">
        <f>VLOOKUP(A213,[1]代谢物信息总览表!$B:$X,16,FALSE)</f>
        <v>-</v>
      </c>
      <c r="C213" s="1" t="str">
        <f>VLOOKUP(A213,[1]代谢物信息总览表!$B:$X,17,FALSE)</f>
        <v>-</v>
      </c>
      <c r="D213" s="1" t="str">
        <f>VLOOKUP(A213,[1]代谢物信息总览表!$B:$X,18,FALSE)</f>
        <v>-</v>
      </c>
      <c r="E213" s="1" t="str">
        <f>VLOOKUP(A213,[1]代谢物信息总览表!$B:$X,19,FALSE)</f>
        <v>-</v>
      </c>
      <c r="F213" s="1" t="str">
        <f>VLOOKUP(A213,[1]代谢物信息总览表!$B:$X,20,FALSE)</f>
        <v>-</v>
      </c>
      <c r="G213" s="1" t="str">
        <f>VLOOKUP(A213,[1]代谢物信息总览表!$B:$X,21,FALSE)</f>
        <v>Lipids and lipid-like molecules</v>
      </c>
      <c r="H213" s="1" t="str">
        <f>VLOOKUP(A213,[1]代谢物信息总览表!$B:$X,22,FALSE)</f>
        <v>Fatty Acyls</v>
      </c>
      <c r="I213" s="1" t="str">
        <f>VLOOKUP(A213,[1]代谢物信息总览表!$B:$X,23,FALSE)</f>
        <v>Fatty acyl glycosides</v>
      </c>
      <c r="J213" s="1">
        <v>3.4392</v>
      </c>
      <c r="K213" s="1">
        <v>3.3867</v>
      </c>
      <c r="L213" s="1">
        <v>3.3202</v>
      </c>
      <c r="M213" s="1">
        <v>3.3572</v>
      </c>
      <c r="N213" s="1">
        <v>3.1185</v>
      </c>
      <c r="O213" s="1">
        <v>3.4496</v>
      </c>
      <c r="P213" s="1">
        <v>3.3474</v>
      </c>
      <c r="Q213" s="1">
        <v>3.1847</v>
      </c>
      <c r="R213" s="1">
        <v>3.3319</v>
      </c>
      <c r="S213" s="1">
        <v>3.121</v>
      </c>
      <c r="T213" s="1">
        <v>3.3691</v>
      </c>
      <c r="U213" s="1">
        <v>3.2386</v>
      </c>
      <c r="V213" s="1">
        <v>2.2011</v>
      </c>
      <c r="W213" s="1">
        <v>2.5784</v>
      </c>
      <c r="X213" s="1">
        <v>3.4257</v>
      </c>
      <c r="Y213" s="1">
        <v>3.2087</v>
      </c>
      <c r="Z213" s="1">
        <v>3.5393</v>
      </c>
      <c r="AA213" s="1">
        <v>3.3118</v>
      </c>
      <c r="AB213" s="1">
        <v>4.2725</v>
      </c>
      <c r="AC213" s="1">
        <v>4.0844</v>
      </c>
      <c r="AD213" s="1">
        <v>4.2231</v>
      </c>
      <c r="AE213" s="1">
        <v>4.439</v>
      </c>
      <c r="AF213" s="1">
        <v>4.2696</v>
      </c>
      <c r="AG213" s="1">
        <v>4.2996</v>
      </c>
    </row>
    <row r="214" spans="1:33">
      <c r="A214" s="1" t="s">
        <v>245</v>
      </c>
      <c r="B214" s="1" t="str">
        <f>VLOOKUP(A214,[1]代谢物信息总览表!$B:$X,16,FALSE)</f>
        <v>-</v>
      </c>
      <c r="C214" s="1" t="str">
        <f>VLOOKUP(A214,[1]代谢物信息总览表!$B:$X,17,FALSE)</f>
        <v>-</v>
      </c>
      <c r="D214" s="1" t="str">
        <f>VLOOKUP(A214,[1]代谢物信息总览表!$B:$X,18,FALSE)</f>
        <v>-</v>
      </c>
      <c r="E214" s="1" t="str">
        <f>VLOOKUP(A214,[1]代谢物信息总览表!$B:$X,19,FALSE)</f>
        <v>-</v>
      </c>
      <c r="F214" s="1" t="str">
        <f>VLOOKUP(A214,[1]代谢物信息总览表!$B:$X,20,FALSE)</f>
        <v>-</v>
      </c>
      <c r="G214" s="1" t="str">
        <f>VLOOKUP(A214,[1]代谢物信息总览表!$B:$X,21,FALSE)</f>
        <v>Lipids and lipid-like molecules</v>
      </c>
      <c r="H214" s="1" t="str">
        <f>VLOOKUP(A214,[1]代谢物信息总览表!$B:$X,22,FALSE)</f>
        <v>Prenol lipids</v>
      </c>
      <c r="I214" s="1" t="str">
        <f>VLOOKUP(A214,[1]代谢物信息总览表!$B:$X,23,FALSE)</f>
        <v>Triterpenoids</v>
      </c>
      <c r="J214" s="1">
        <v>2.287</v>
      </c>
      <c r="K214" s="1">
        <v>1.5091</v>
      </c>
      <c r="L214" s="1">
        <v>1.9316</v>
      </c>
      <c r="M214" s="1">
        <v>1.8227</v>
      </c>
      <c r="N214" s="1">
        <v>1.696</v>
      </c>
      <c r="O214" s="1">
        <v>0.8669</v>
      </c>
      <c r="P214" s="1">
        <v>3.419</v>
      </c>
      <c r="Q214" s="1">
        <v>3.1798</v>
      </c>
      <c r="R214" s="1">
        <v>3.2604</v>
      </c>
      <c r="S214" s="1">
        <v>2.945</v>
      </c>
      <c r="T214" s="1">
        <v>3.4463</v>
      </c>
      <c r="U214" s="1">
        <v>3.0861</v>
      </c>
      <c r="V214" s="1">
        <v>2.2858</v>
      </c>
      <c r="W214" s="1">
        <v>2.1276</v>
      </c>
      <c r="X214" s="1">
        <v>1.2961</v>
      </c>
      <c r="Y214" s="1">
        <v>0.8423</v>
      </c>
      <c r="Z214" s="1">
        <v>0.8383</v>
      </c>
      <c r="AA214" s="1">
        <v>0.9408</v>
      </c>
      <c r="AB214" s="1">
        <v>2.9837</v>
      </c>
      <c r="AC214" s="1">
        <v>2.9776</v>
      </c>
      <c r="AD214" s="1">
        <v>2.9355</v>
      </c>
      <c r="AE214" s="1">
        <v>1.8089</v>
      </c>
      <c r="AF214" s="1">
        <v>3.006</v>
      </c>
      <c r="AG214" s="1">
        <v>2.947</v>
      </c>
    </row>
    <row r="215" spans="1:33">
      <c r="A215" s="1" t="s">
        <v>246</v>
      </c>
      <c r="B215" s="1" t="str">
        <f>VLOOKUP(A215,[1]代谢物信息总览表!$B:$X,16,FALSE)</f>
        <v>-</v>
      </c>
      <c r="C215" s="1" t="str">
        <f>VLOOKUP(A215,[1]代谢物信息总览表!$B:$X,17,FALSE)</f>
        <v>-</v>
      </c>
      <c r="D215" s="1" t="str">
        <f>VLOOKUP(A215,[1]代谢物信息总览表!$B:$X,18,FALSE)</f>
        <v>-</v>
      </c>
      <c r="E215" s="1" t="str">
        <f>VLOOKUP(A215,[1]代谢物信息总览表!$B:$X,19,FALSE)</f>
        <v>-</v>
      </c>
      <c r="F215" s="1" t="str">
        <f>VLOOKUP(A215,[1]代谢物信息总览表!$B:$X,20,FALSE)</f>
        <v>-</v>
      </c>
      <c r="G215" s="1" t="str">
        <f>VLOOKUP(A215,[1]代谢物信息总览表!$B:$X,21,FALSE)</f>
        <v>Organoheterocyclic compounds</v>
      </c>
      <c r="H215" s="1" t="str">
        <f>VLOOKUP(A215,[1]代谢物信息总览表!$B:$X,22,FALSE)</f>
        <v>Naphthofurans</v>
      </c>
      <c r="I215" s="1" t="str">
        <f>VLOOKUP(A215,[1]代谢物信息总览表!$B:$X,23,FALSE)</f>
        <v>-</v>
      </c>
      <c r="J215" s="1">
        <v>1.4835</v>
      </c>
      <c r="K215" s="1">
        <v>0.6174</v>
      </c>
      <c r="L215" s="1">
        <v>1.6276</v>
      </c>
      <c r="M215" s="1">
        <v>0.9799</v>
      </c>
      <c r="N215" s="1">
        <v>1.3409</v>
      </c>
      <c r="O215" s="1">
        <v>0.8317</v>
      </c>
      <c r="P215" s="1">
        <v>0.5041</v>
      </c>
      <c r="Q215" s="1">
        <v>1.1536</v>
      </c>
      <c r="R215" s="1">
        <v>1.1454</v>
      </c>
      <c r="S215" s="1">
        <v>0.3014</v>
      </c>
      <c r="T215" s="1">
        <v>0.6751</v>
      </c>
      <c r="U215" s="1">
        <v>0.0105</v>
      </c>
      <c r="V215" s="1">
        <v>0.9363</v>
      </c>
      <c r="W215" s="1">
        <v>0.008</v>
      </c>
      <c r="X215" s="1">
        <v>0.6302</v>
      </c>
      <c r="Y215" s="1">
        <v>0.5663</v>
      </c>
      <c r="Z215" s="1">
        <v>0.0087</v>
      </c>
      <c r="AA215" s="1">
        <v>0.2864</v>
      </c>
      <c r="AB215" s="1">
        <v>1.4342</v>
      </c>
      <c r="AC215" s="1">
        <v>1.7544</v>
      </c>
      <c r="AD215" s="1">
        <v>1.7604</v>
      </c>
      <c r="AE215" s="1">
        <v>1.7342</v>
      </c>
      <c r="AF215" s="1">
        <v>1.8144</v>
      </c>
      <c r="AG215" s="1">
        <v>1.8649</v>
      </c>
    </row>
    <row r="216" spans="1:33">
      <c r="A216" s="1" t="s">
        <v>247</v>
      </c>
      <c r="B216" s="1" t="str">
        <f>VLOOKUP(A216,[1]代谢物信息总览表!$B:$X,16,FALSE)</f>
        <v>-</v>
      </c>
      <c r="C216" s="1" t="str">
        <f>VLOOKUP(A216,[1]代谢物信息总览表!$B:$X,17,FALSE)</f>
        <v>-</v>
      </c>
      <c r="D216" s="1" t="str">
        <f>VLOOKUP(A216,[1]代谢物信息总览表!$B:$X,18,FALSE)</f>
        <v>-</v>
      </c>
      <c r="E216" s="1" t="str">
        <f>VLOOKUP(A216,[1]代谢物信息总览表!$B:$X,19,FALSE)</f>
        <v>-</v>
      </c>
      <c r="F216" s="1" t="str">
        <f>VLOOKUP(A216,[1]代谢物信息总览表!$B:$X,20,FALSE)</f>
        <v>-</v>
      </c>
      <c r="G216" s="1" t="str">
        <f>VLOOKUP(A216,[1]代谢物信息总览表!$B:$X,21,FALSE)</f>
        <v>Phenylpropanoids and polyketides</v>
      </c>
      <c r="H216" s="1" t="str">
        <f>VLOOKUP(A216,[1]代谢物信息总览表!$B:$X,22,FALSE)</f>
        <v>Cinnamic acids and derivatives</v>
      </c>
      <c r="I216" s="1" t="str">
        <f>VLOOKUP(A216,[1]代谢物信息总览表!$B:$X,23,FALSE)</f>
        <v>Hydroxycinnamic acids and derivatives</v>
      </c>
      <c r="J216" s="1">
        <v>2.0506</v>
      </c>
      <c r="K216" s="1">
        <v>1.5818</v>
      </c>
      <c r="L216" s="1">
        <v>2.2001</v>
      </c>
      <c r="M216" s="1">
        <v>2.4108</v>
      </c>
      <c r="N216" s="1">
        <v>0.5417</v>
      </c>
      <c r="O216" s="1">
        <v>1.9344</v>
      </c>
      <c r="P216" s="1">
        <v>1.4558</v>
      </c>
      <c r="Q216" s="1">
        <v>0.0138</v>
      </c>
      <c r="R216" s="1">
        <v>1.1239</v>
      </c>
      <c r="S216" s="1">
        <v>1.4779</v>
      </c>
      <c r="T216" s="1">
        <v>1.4346</v>
      </c>
      <c r="U216" s="1">
        <v>0.271</v>
      </c>
      <c r="V216" s="1">
        <v>0.0033</v>
      </c>
      <c r="W216" s="1">
        <v>0.0525</v>
      </c>
      <c r="X216" s="1">
        <v>0.0014</v>
      </c>
      <c r="Y216" s="1">
        <v>0.0146</v>
      </c>
      <c r="Z216" s="1">
        <v>1.7435</v>
      </c>
      <c r="AA216" s="1">
        <v>1.997</v>
      </c>
      <c r="AB216" s="1">
        <v>0.9197</v>
      </c>
      <c r="AC216" s="1">
        <v>1.8772</v>
      </c>
      <c r="AD216" s="1">
        <v>1.2752</v>
      </c>
      <c r="AE216" s="1">
        <v>0.0021</v>
      </c>
      <c r="AF216" s="1">
        <v>1.9666</v>
      </c>
      <c r="AG216" s="1">
        <v>2.1437</v>
      </c>
    </row>
    <row r="217" spans="1:33">
      <c r="A217" s="1" t="s">
        <v>248</v>
      </c>
      <c r="B217" s="1" t="str">
        <f>VLOOKUP(A217,[1]代谢物信息总览表!$B:$X,16,FALSE)</f>
        <v>-</v>
      </c>
      <c r="C217" s="1" t="str">
        <f>VLOOKUP(A217,[1]代谢物信息总览表!$B:$X,17,FALSE)</f>
        <v>-</v>
      </c>
      <c r="D217" s="1" t="str">
        <f>VLOOKUP(A217,[1]代谢物信息总览表!$B:$X,18,FALSE)</f>
        <v>-</v>
      </c>
      <c r="E217" s="1" t="str">
        <f>VLOOKUP(A217,[1]代谢物信息总览表!$B:$X,19,FALSE)</f>
        <v>-</v>
      </c>
      <c r="F217" s="1" t="str">
        <f>VLOOKUP(A217,[1]代谢物信息总览表!$B:$X,20,FALSE)</f>
        <v>-</v>
      </c>
      <c r="G217" s="1" t="str">
        <f>VLOOKUP(A217,[1]代谢物信息总览表!$B:$X,21,FALSE)</f>
        <v>Phenylpropanoids and polyketides</v>
      </c>
      <c r="H217" s="1" t="str">
        <f>VLOOKUP(A217,[1]代谢物信息总览表!$B:$X,22,FALSE)</f>
        <v>Flavonoids</v>
      </c>
      <c r="I217" s="1" t="str">
        <f>VLOOKUP(A217,[1]代谢物信息总览表!$B:$X,23,FALSE)</f>
        <v>Flavonoid glycosides</v>
      </c>
      <c r="J217" s="1">
        <v>3.2015</v>
      </c>
      <c r="K217" s="1">
        <v>2.8623</v>
      </c>
      <c r="L217" s="1">
        <v>3.1587</v>
      </c>
      <c r="M217" s="1">
        <v>2.7465</v>
      </c>
      <c r="N217" s="1">
        <v>3.0303</v>
      </c>
      <c r="O217" s="1">
        <v>2.7545</v>
      </c>
      <c r="P217" s="1">
        <v>2.6497</v>
      </c>
      <c r="Q217" s="1">
        <v>2.3857</v>
      </c>
      <c r="R217" s="1">
        <v>2.5289</v>
      </c>
      <c r="S217" s="1">
        <v>2.5317</v>
      </c>
      <c r="T217" s="1">
        <v>2.6568</v>
      </c>
      <c r="U217" s="1">
        <v>2.6386</v>
      </c>
      <c r="V217" s="1">
        <v>2.8787</v>
      </c>
      <c r="W217" s="1">
        <v>2.9959</v>
      </c>
      <c r="X217" s="1">
        <v>2.9313</v>
      </c>
      <c r="Y217" s="1">
        <v>2.6361</v>
      </c>
      <c r="Z217" s="1">
        <v>2.443</v>
      </c>
      <c r="AA217" s="1">
        <v>2.5861</v>
      </c>
      <c r="AB217" s="1">
        <v>2.0444</v>
      </c>
      <c r="AC217" s="1">
        <v>1.1451</v>
      </c>
      <c r="AD217" s="1">
        <v>2.4971</v>
      </c>
      <c r="AE217" s="1">
        <v>1.7581</v>
      </c>
      <c r="AF217" s="1">
        <v>2.3946</v>
      </c>
      <c r="AG217" s="1">
        <v>2.6729</v>
      </c>
    </row>
    <row r="218" spans="1:33">
      <c r="A218" s="1" t="s">
        <v>249</v>
      </c>
      <c r="B218" s="1" t="str">
        <f>VLOOKUP(A218,[1]代谢物信息总览表!$B:$X,16,FALSE)</f>
        <v>-</v>
      </c>
      <c r="C218" s="1" t="str">
        <f>VLOOKUP(A218,[1]代谢物信息总览表!$B:$X,17,FALSE)</f>
        <v>-</v>
      </c>
      <c r="D218" s="1" t="str">
        <f>VLOOKUP(A218,[1]代谢物信息总览表!$B:$X,18,FALSE)</f>
        <v>-</v>
      </c>
      <c r="E218" s="1" t="str">
        <f>VLOOKUP(A218,[1]代谢物信息总览表!$B:$X,19,FALSE)</f>
        <v>-</v>
      </c>
      <c r="F218" s="1" t="str">
        <f>VLOOKUP(A218,[1]代谢物信息总览表!$B:$X,20,FALSE)</f>
        <v>-</v>
      </c>
      <c r="G218" s="1" t="str">
        <f>VLOOKUP(A218,[1]代谢物信息总览表!$B:$X,21,FALSE)</f>
        <v>Lipids and lipid-like molecules</v>
      </c>
      <c r="H218" s="1" t="str">
        <f>VLOOKUP(A218,[1]代谢物信息总览表!$B:$X,22,FALSE)</f>
        <v>Prenol lipids</v>
      </c>
      <c r="I218" s="1" t="str">
        <f>VLOOKUP(A218,[1]代谢物信息总览表!$B:$X,23,FALSE)</f>
        <v>Terpene glycosides</v>
      </c>
      <c r="J218" s="1">
        <v>2.8305</v>
      </c>
      <c r="K218" s="1">
        <v>2.7652</v>
      </c>
      <c r="L218" s="1">
        <v>2.7545</v>
      </c>
      <c r="M218" s="1">
        <v>3.1277</v>
      </c>
      <c r="N218" s="1">
        <v>2.9109</v>
      </c>
      <c r="O218" s="1">
        <v>3.3002</v>
      </c>
      <c r="P218" s="1">
        <v>3.2206</v>
      </c>
      <c r="Q218" s="1">
        <v>3.5329</v>
      </c>
      <c r="R218" s="1">
        <v>3.4412</v>
      </c>
      <c r="S218" s="1">
        <v>3.6479</v>
      </c>
      <c r="T218" s="1">
        <v>3.3763</v>
      </c>
      <c r="U218" s="1">
        <v>3.3844</v>
      </c>
      <c r="V218" s="1">
        <v>3.3951</v>
      </c>
      <c r="W218" s="1">
        <v>3.0796</v>
      </c>
      <c r="X218" s="1">
        <v>3.2343</v>
      </c>
      <c r="Y218" s="1">
        <v>3.2785</v>
      </c>
      <c r="Z218" s="1">
        <v>3.0008</v>
      </c>
      <c r="AA218" s="1">
        <v>3.2287</v>
      </c>
      <c r="AB218" s="1">
        <v>3.0741</v>
      </c>
      <c r="AC218" s="1">
        <v>3.3541</v>
      </c>
      <c r="AD218" s="1">
        <v>3.0721</v>
      </c>
      <c r="AE218" s="1">
        <v>2.7491</v>
      </c>
      <c r="AF218" s="1">
        <v>3.2121</v>
      </c>
      <c r="AG218" s="1">
        <v>3.1277</v>
      </c>
    </row>
    <row r="219" spans="1:33">
      <c r="A219" s="1" t="s">
        <v>250</v>
      </c>
      <c r="B219" s="1" t="str">
        <f>VLOOKUP(A219,[1]代谢物信息总览表!$B:$X,16,FALSE)</f>
        <v>-</v>
      </c>
      <c r="C219" s="1" t="str">
        <f>VLOOKUP(A219,[1]代谢物信息总览表!$B:$X,17,FALSE)</f>
        <v>-</v>
      </c>
      <c r="D219" s="1" t="str">
        <f>VLOOKUP(A219,[1]代谢物信息总览表!$B:$X,18,FALSE)</f>
        <v>-</v>
      </c>
      <c r="E219" s="1" t="str">
        <f>VLOOKUP(A219,[1]代谢物信息总览表!$B:$X,19,FALSE)</f>
        <v>-</v>
      </c>
      <c r="F219" s="1" t="str">
        <f>VLOOKUP(A219,[1]代谢物信息总览表!$B:$X,20,FALSE)</f>
        <v>-</v>
      </c>
      <c r="G219" s="1" t="str">
        <f>VLOOKUP(A219,[1]代谢物信息总览表!$B:$X,21,FALSE)</f>
        <v>Lipids and lipid-like molecules</v>
      </c>
      <c r="H219" s="1" t="str">
        <f>VLOOKUP(A219,[1]代谢物信息总览表!$B:$X,22,FALSE)</f>
        <v>Steroids and steroid derivatives</v>
      </c>
      <c r="I219" s="1" t="str">
        <f>VLOOKUP(A219,[1]代谢物信息总览表!$B:$X,23,FALSE)</f>
        <v>Steroid lactones</v>
      </c>
      <c r="J219" s="1">
        <v>3.658</v>
      </c>
      <c r="K219" s="1">
        <v>3.942</v>
      </c>
      <c r="L219" s="1">
        <v>3.5732</v>
      </c>
      <c r="M219" s="1">
        <v>3.4202</v>
      </c>
      <c r="N219" s="1">
        <v>4.0911</v>
      </c>
      <c r="O219" s="1">
        <v>3.5026</v>
      </c>
      <c r="P219" s="1">
        <v>3.5195</v>
      </c>
      <c r="Q219" s="1">
        <v>3.5522</v>
      </c>
      <c r="R219" s="1">
        <v>3.5389</v>
      </c>
      <c r="S219" s="1">
        <v>3.5136</v>
      </c>
      <c r="T219" s="1">
        <v>3.6302</v>
      </c>
      <c r="U219" s="1">
        <v>3.7297</v>
      </c>
      <c r="V219" s="1">
        <v>3.6058</v>
      </c>
      <c r="W219" s="1">
        <v>3.4804</v>
      </c>
      <c r="X219" s="1">
        <v>3.1471</v>
      </c>
      <c r="Y219" s="1">
        <v>3.6548</v>
      </c>
      <c r="Z219" s="1">
        <v>3.4115</v>
      </c>
      <c r="AA219" s="1">
        <v>3.3667</v>
      </c>
      <c r="AB219" s="1">
        <v>3.0882</v>
      </c>
      <c r="AC219" s="1">
        <v>3.276</v>
      </c>
      <c r="AD219" s="1">
        <v>3.1219</v>
      </c>
      <c r="AE219" s="1">
        <v>2.7509</v>
      </c>
      <c r="AF219" s="1">
        <v>3.2523</v>
      </c>
      <c r="AG219" s="1">
        <v>3.2586</v>
      </c>
    </row>
    <row r="220" spans="1:33">
      <c r="A220" s="1" t="s">
        <v>251</v>
      </c>
      <c r="B220" s="1" t="str">
        <f>VLOOKUP(A220,[1]代谢物信息总览表!$B:$X,16,FALSE)</f>
        <v>-</v>
      </c>
      <c r="C220" s="1" t="str">
        <f>VLOOKUP(A220,[1]代谢物信息总览表!$B:$X,17,FALSE)</f>
        <v>-</v>
      </c>
      <c r="D220" s="1" t="str">
        <f>VLOOKUP(A220,[1]代谢物信息总览表!$B:$X,18,FALSE)</f>
        <v>-</v>
      </c>
      <c r="E220" s="1" t="str">
        <f>VLOOKUP(A220,[1]代谢物信息总览表!$B:$X,19,FALSE)</f>
        <v>-</v>
      </c>
      <c r="F220" s="1" t="str">
        <f>VLOOKUP(A220,[1]代谢物信息总览表!$B:$X,20,FALSE)</f>
        <v>-</v>
      </c>
      <c r="G220" s="1" t="str">
        <f>VLOOKUP(A220,[1]代谢物信息总览表!$B:$X,21,FALSE)</f>
        <v>Organic oxygen compounds</v>
      </c>
      <c r="H220" s="1" t="str">
        <f>VLOOKUP(A220,[1]代谢物信息总览表!$B:$X,22,FALSE)</f>
        <v>Organooxygen compounds</v>
      </c>
      <c r="I220" s="1" t="str">
        <f>VLOOKUP(A220,[1]代谢物信息总览表!$B:$X,23,FALSE)</f>
        <v>Carbohydrates and carbohydrate conjugates</v>
      </c>
      <c r="J220" s="1">
        <v>2.687</v>
      </c>
      <c r="K220" s="1">
        <v>2.5341</v>
      </c>
      <c r="L220" s="1">
        <v>2.518</v>
      </c>
      <c r="M220" s="1">
        <v>2.7293</v>
      </c>
      <c r="N220" s="1">
        <v>2.0962</v>
      </c>
      <c r="O220" s="1">
        <v>2.5815</v>
      </c>
      <c r="P220" s="1">
        <v>2.4362</v>
      </c>
      <c r="Q220" s="1">
        <v>2.4305</v>
      </c>
      <c r="R220" s="1">
        <v>2.4762</v>
      </c>
      <c r="S220" s="1">
        <v>2.611</v>
      </c>
      <c r="T220" s="1">
        <v>2.2829</v>
      </c>
      <c r="U220" s="1">
        <v>2.5462</v>
      </c>
      <c r="V220" s="1">
        <v>1.824</v>
      </c>
      <c r="W220" s="1">
        <v>1.2555</v>
      </c>
      <c r="X220" s="1">
        <v>2.0656</v>
      </c>
      <c r="Y220" s="1">
        <v>2.5172</v>
      </c>
      <c r="Z220" s="1">
        <v>2.512</v>
      </c>
      <c r="AA220" s="1">
        <v>2.3819</v>
      </c>
      <c r="AB220" s="1">
        <v>2.4392</v>
      </c>
      <c r="AC220" s="1">
        <v>2.7302</v>
      </c>
      <c r="AD220" s="1">
        <v>2.5362</v>
      </c>
      <c r="AE220" s="1">
        <v>3.0342</v>
      </c>
      <c r="AF220" s="1">
        <v>2.7614</v>
      </c>
      <c r="AG220" s="1">
        <v>2.7494</v>
      </c>
    </row>
    <row r="221" spans="1:33">
      <c r="A221" s="1" t="s">
        <v>252</v>
      </c>
      <c r="B221" s="1" t="str">
        <f>VLOOKUP(A221,[1]代谢物信息总览表!$B:$X,16,FALSE)</f>
        <v>-</v>
      </c>
      <c r="C221" s="1" t="str">
        <f>VLOOKUP(A221,[1]代谢物信息总览表!$B:$X,17,FALSE)</f>
        <v>-</v>
      </c>
      <c r="D221" s="1" t="str">
        <f>VLOOKUP(A221,[1]代谢物信息总览表!$B:$X,18,FALSE)</f>
        <v>-</v>
      </c>
      <c r="E221" s="1" t="str">
        <f>VLOOKUP(A221,[1]代谢物信息总览表!$B:$X,19,FALSE)</f>
        <v>-</v>
      </c>
      <c r="F221" s="1" t="str">
        <f>VLOOKUP(A221,[1]代谢物信息总览表!$B:$X,20,FALSE)</f>
        <v>-</v>
      </c>
      <c r="G221" s="1" t="str">
        <f>VLOOKUP(A221,[1]代谢物信息总览表!$B:$X,21,FALSE)</f>
        <v>Lipids and lipid-like molecules</v>
      </c>
      <c r="H221" s="1" t="str">
        <f>VLOOKUP(A221,[1]代谢物信息总览表!$B:$X,22,FALSE)</f>
        <v>Fatty Acyls</v>
      </c>
      <c r="I221" s="1" t="str">
        <f>VLOOKUP(A221,[1]代谢物信息总览表!$B:$X,23,FALSE)</f>
        <v>Fatty acyl glycosides</v>
      </c>
      <c r="J221" s="1">
        <v>1.1753</v>
      </c>
      <c r="K221" s="1">
        <v>0.7844</v>
      </c>
      <c r="L221" s="1">
        <v>0.6728</v>
      </c>
      <c r="M221" s="1">
        <v>0.6709</v>
      </c>
      <c r="N221" s="1">
        <v>1.1281</v>
      </c>
      <c r="O221" s="1">
        <v>0.7066</v>
      </c>
      <c r="P221" s="1">
        <v>2.5478</v>
      </c>
      <c r="Q221" s="1">
        <v>2.5947</v>
      </c>
      <c r="R221" s="1">
        <v>2.742</v>
      </c>
      <c r="S221" s="1">
        <v>2.5231</v>
      </c>
      <c r="T221" s="1">
        <v>2.529</v>
      </c>
      <c r="U221" s="1">
        <v>2.8029</v>
      </c>
      <c r="V221" s="1">
        <v>1.7044</v>
      </c>
      <c r="W221" s="1">
        <v>1.3239</v>
      </c>
      <c r="X221" s="1">
        <v>0.8853</v>
      </c>
      <c r="Y221" s="1">
        <v>0.6964</v>
      </c>
      <c r="Z221" s="1">
        <v>1.6861</v>
      </c>
      <c r="AA221" s="1">
        <v>1.1981</v>
      </c>
      <c r="AB221" s="1">
        <v>2.0726</v>
      </c>
      <c r="AC221" s="1">
        <v>2.0942</v>
      </c>
      <c r="AD221" s="1">
        <v>2.2029</v>
      </c>
      <c r="AE221" s="1">
        <v>1.8657</v>
      </c>
      <c r="AF221" s="1">
        <v>1.9789</v>
      </c>
      <c r="AG221" s="1">
        <v>2.4213</v>
      </c>
    </row>
    <row r="222" spans="1:33">
      <c r="A222" s="1" t="s">
        <v>253</v>
      </c>
      <c r="B222" s="1" t="str">
        <f>VLOOKUP(A222,[1]代谢物信息总览表!$B:$X,16,FALSE)</f>
        <v>-</v>
      </c>
      <c r="C222" s="1" t="str">
        <f>VLOOKUP(A222,[1]代谢物信息总览表!$B:$X,17,FALSE)</f>
        <v>-</v>
      </c>
      <c r="D222" s="1" t="str">
        <f>VLOOKUP(A222,[1]代谢物信息总览表!$B:$X,18,FALSE)</f>
        <v>-</v>
      </c>
      <c r="E222" s="1" t="str">
        <f>VLOOKUP(A222,[1]代谢物信息总览表!$B:$X,19,FALSE)</f>
        <v>-</v>
      </c>
      <c r="F222" s="1" t="str">
        <f>VLOOKUP(A222,[1]代谢物信息总览表!$B:$X,20,FALSE)</f>
        <v>-</v>
      </c>
      <c r="G222" s="1" t="str">
        <f>VLOOKUP(A222,[1]代谢物信息总览表!$B:$X,21,FALSE)</f>
        <v>Lipids and lipid-like molecules</v>
      </c>
      <c r="H222" s="1" t="str">
        <f>VLOOKUP(A222,[1]代谢物信息总览表!$B:$X,22,FALSE)</f>
        <v>Fatty Acyls</v>
      </c>
      <c r="I222" s="1" t="str">
        <f>VLOOKUP(A222,[1]代谢物信息总览表!$B:$X,23,FALSE)</f>
        <v>Fatty acyl glycosides</v>
      </c>
      <c r="J222" s="1">
        <v>2.7549</v>
      </c>
      <c r="K222" s="1">
        <v>2.8356</v>
      </c>
      <c r="L222" s="1">
        <v>2.879</v>
      </c>
      <c r="M222" s="1">
        <v>3.1543</v>
      </c>
      <c r="N222" s="1">
        <v>2.9142</v>
      </c>
      <c r="O222" s="1">
        <v>3.3923</v>
      </c>
      <c r="P222" s="1">
        <v>3.4823</v>
      </c>
      <c r="Q222" s="1">
        <v>3.6591</v>
      </c>
      <c r="R222" s="1">
        <v>3.61</v>
      </c>
      <c r="S222" s="1">
        <v>3.857</v>
      </c>
      <c r="T222" s="1">
        <v>3.4543</v>
      </c>
      <c r="U222" s="1">
        <v>3.585</v>
      </c>
      <c r="V222" s="1">
        <v>3.3791</v>
      </c>
      <c r="W222" s="1">
        <v>3.2342</v>
      </c>
      <c r="X222" s="1">
        <v>3.3151</v>
      </c>
      <c r="Y222" s="1">
        <v>3.3078</v>
      </c>
      <c r="Z222" s="1">
        <v>3.3377</v>
      </c>
      <c r="AA222" s="1">
        <v>3.4549</v>
      </c>
      <c r="AB222" s="1">
        <v>3.2931</v>
      </c>
      <c r="AC222" s="1">
        <v>3.5608</v>
      </c>
      <c r="AD222" s="1">
        <v>3.2954</v>
      </c>
      <c r="AE222" s="1">
        <v>3.0011</v>
      </c>
      <c r="AF222" s="1">
        <v>3.3711</v>
      </c>
      <c r="AG222" s="1">
        <v>3.2774</v>
      </c>
    </row>
    <row r="223" spans="1:33">
      <c r="A223" s="1" t="s">
        <v>254</v>
      </c>
      <c r="B223" s="1" t="str">
        <f>VLOOKUP(A223,[1]代谢物信息总览表!$B:$X,16,FALSE)</f>
        <v>-</v>
      </c>
      <c r="C223" s="1" t="str">
        <f>VLOOKUP(A223,[1]代谢物信息总览表!$B:$X,17,FALSE)</f>
        <v>-</v>
      </c>
      <c r="D223" s="1" t="str">
        <f>VLOOKUP(A223,[1]代谢物信息总览表!$B:$X,18,FALSE)</f>
        <v>-</v>
      </c>
      <c r="E223" s="1" t="str">
        <f>VLOOKUP(A223,[1]代谢物信息总览表!$B:$X,19,FALSE)</f>
        <v>-</v>
      </c>
      <c r="F223" s="1" t="str">
        <f>VLOOKUP(A223,[1]代谢物信息总览表!$B:$X,20,FALSE)</f>
        <v>-</v>
      </c>
      <c r="G223" s="1" t="str">
        <f>VLOOKUP(A223,[1]代谢物信息总览表!$B:$X,21,FALSE)</f>
        <v>Lipids and lipid-like molecules</v>
      </c>
      <c r="H223" s="1" t="str">
        <f>VLOOKUP(A223,[1]代谢物信息总览表!$B:$X,22,FALSE)</f>
        <v>Prenol lipids</v>
      </c>
      <c r="I223" s="1" t="str">
        <f>VLOOKUP(A223,[1]代谢物信息总览表!$B:$X,23,FALSE)</f>
        <v>Terpene glycosides</v>
      </c>
      <c r="J223" s="1">
        <v>1.3683</v>
      </c>
      <c r="K223" s="1">
        <v>2.211</v>
      </c>
      <c r="L223" s="1">
        <v>1.971</v>
      </c>
      <c r="M223" s="1">
        <v>2.2509</v>
      </c>
      <c r="N223" s="1">
        <v>1.3211</v>
      </c>
      <c r="O223" s="1">
        <v>2.5826</v>
      </c>
      <c r="P223" s="1">
        <v>1.623</v>
      </c>
      <c r="Q223" s="1">
        <v>2.2033</v>
      </c>
      <c r="R223" s="1">
        <v>1.8356</v>
      </c>
      <c r="S223" s="1">
        <v>2.2847</v>
      </c>
      <c r="T223" s="1">
        <v>1.8572</v>
      </c>
      <c r="U223" s="1">
        <v>1.7333</v>
      </c>
      <c r="V223" s="1">
        <v>3.0238</v>
      </c>
      <c r="W223" s="1">
        <v>3.1085</v>
      </c>
      <c r="X223" s="1">
        <v>3.0281</v>
      </c>
      <c r="Y223" s="1">
        <v>2.7484</v>
      </c>
      <c r="Z223" s="1">
        <v>1.8229</v>
      </c>
      <c r="AA223" s="1">
        <v>3.004</v>
      </c>
      <c r="AB223" s="1">
        <v>1.8876</v>
      </c>
      <c r="AC223" s="1">
        <v>2.1389</v>
      </c>
      <c r="AD223" s="1">
        <v>1.9523</v>
      </c>
      <c r="AE223" s="1">
        <v>1.9836</v>
      </c>
      <c r="AF223" s="1">
        <v>1.4577</v>
      </c>
      <c r="AG223" s="1">
        <v>1.9881</v>
      </c>
    </row>
    <row r="224" spans="1:33">
      <c r="A224" s="1" t="s">
        <v>255</v>
      </c>
      <c r="B224" s="1" t="str">
        <f>VLOOKUP(A224,[1]代谢物信息总览表!$B:$X,16,FALSE)</f>
        <v>-</v>
      </c>
      <c r="C224" s="1" t="str">
        <f>VLOOKUP(A224,[1]代谢物信息总览表!$B:$X,17,FALSE)</f>
        <v>-</v>
      </c>
      <c r="D224" s="1" t="str">
        <f>VLOOKUP(A224,[1]代谢物信息总览表!$B:$X,18,FALSE)</f>
        <v>-</v>
      </c>
      <c r="E224" s="1" t="str">
        <f>VLOOKUP(A224,[1]代谢物信息总览表!$B:$X,19,FALSE)</f>
        <v>-</v>
      </c>
      <c r="F224" s="1" t="str">
        <f>VLOOKUP(A224,[1]代谢物信息总览表!$B:$X,20,FALSE)</f>
        <v>-</v>
      </c>
      <c r="G224" s="1" t="str">
        <f>VLOOKUP(A224,[1]代谢物信息总览表!$B:$X,21,FALSE)</f>
        <v>-</v>
      </c>
      <c r="H224" s="1" t="str">
        <f>VLOOKUP(A224,[1]代谢物信息总览表!$B:$X,22,FALSE)</f>
        <v>-</v>
      </c>
      <c r="I224" s="1" t="str">
        <f>VLOOKUP(A224,[1]代谢物信息总览表!$B:$X,23,FALSE)</f>
        <v>-</v>
      </c>
      <c r="J224" s="1">
        <v>2.2222</v>
      </c>
      <c r="K224" s="1">
        <v>2.637</v>
      </c>
      <c r="L224" s="1">
        <v>2.4828</v>
      </c>
      <c r="M224" s="1">
        <v>2.1148</v>
      </c>
      <c r="N224" s="1">
        <v>2.9701</v>
      </c>
      <c r="O224" s="1">
        <v>2.4355</v>
      </c>
      <c r="P224" s="1">
        <v>2.3282</v>
      </c>
      <c r="Q224" s="1">
        <v>2.4854</v>
      </c>
      <c r="R224" s="1">
        <v>2.4325</v>
      </c>
      <c r="S224" s="1">
        <v>1.6987</v>
      </c>
      <c r="T224" s="1">
        <v>2.5176</v>
      </c>
      <c r="U224" s="1">
        <v>2.4815</v>
      </c>
      <c r="V224" s="1">
        <v>2.274</v>
      </c>
      <c r="W224" s="1">
        <v>2.6571</v>
      </c>
      <c r="X224" s="1">
        <v>2.0271</v>
      </c>
      <c r="Y224" s="1">
        <v>2.0415</v>
      </c>
      <c r="Z224" s="1">
        <v>0.9007</v>
      </c>
      <c r="AA224" s="1">
        <v>1.8838</v>
      </c>
      <c r="AB224" s="1">
        <v>1.9118</v>
      </c>
      <c r="AC224" s="1">
        <v>1.1319</v>
      </c>
      <c r="AD224" s="1">
        <v>0.7786</v>
      </c>
      <c r="AE224" s="1">
        <v>0.9004</v>
      </c>
      <c r="AF224" s="1">
        <v>1.6495</v>
      </c>
      <c r="AG224" s="1">
        <v>1.8794</v>
      </c>
    </row>
    <row r="225" spans="1:33">
      <c r="A225" s="1" t="s">
        <v>256</v>
      </c>
      <c r="B225" s="1" t="str">
        <f>VLOOKUP(A225,[1]代谢物信息总览表!$B:$X,16,FALSE)</f>
        <v>-</v>
      </c>
      <c r="C225" s="1" t="str">
        <f>VLOOKUP(A225,[1]代谢物信息总览表!$B:$X,17,FALSE)</f>
        <v>-</v>
      </c>
      <c r="D225" s="1" t="str">
        <f>VLOOKUP(A225,[1]代谢物信息总览表!$B:$X,18,FALSE)</f>
        <v>-</v>
      </c>
      <c r="E225" s="1" t="str">
        <f>VLOOKUP(A225,[1]代谢物信息总览表!$B:$X,19,FALSE)</f>
        <v>-</v>
      </c>
      <c r="F225" s="1" t="str">
        <f>VLOOKUP(A225,[1]代谢物信息总览表!$B:$X,20,FALSE)</f>
        <v>-</v>
      </c>
      <c r="G225" s="1" t="str">
        <f>VLOOKUP(A225,[1]代谢物信息总览表!$B:$X,21,FALSE)</f>
        <v>Lipids and lipid-like molecules</v>
      </c>
      <c r="H225" s="1" t="str">
        <f>VLOOKUP(A225,[1]代谢物信息总览表!$B:$X,22,FALSE)</f>
        <v>Sphingolipids</v>
      </c>
      <c r="I225" s="1" t="str">
        <f>VLOOKUP(A225,[1]代谢物信息总览表!$B:$X,23,FALSE)</f>
        <v>Glycosphingolipids</v>
      </c>
      <c r="J225" s="1">
        <v>3.4066</v>
      </c>
      <c r="K225" s="1">
        <v>3.3423</v>
      </c>
      <c r="L225" s="1">
        <v>3.3486</v>
      </c>
      <c r="M225" s="1">
        <v>3.2501</v>
      </c>
      <c r="N225" s="1">
        <v>3.382</v>
      </c>
      <c r="O225" s="1">
        <v>3.2644</v>
      </c>
      <c r="P225" s="1">
        <v>3.3975</v>
      </c>
      <c r="Q225" s="1">
        <v>3.3039</v>
      </c>
      <c r="R225" s="1">
        <v>3.3355</v>
      </c>
      <c r="S225" s="1">
        <v>3.1681</v>
      </c>
      <c r="T225" s="1">
        <v>3.4769</v>
      </c>
      <c r="U225" s="1">
        <v>3.141</v>
      </c>
      <c r="V225" s="1">
        <v>3.8283</v>
      </c>
      <c r="W225" s="1">
        <v>3.7683</v>
      </c>
      <c r="X225" s="1">
        <v>3.834</v>
      </c>
      <c r="Y225" s="1">
        <v>3.5875</v>
      </c>
      <c r="Z225" s="1">
        <v>3.9754</v>
      </c>
      <c r="AA225" s="1">
        <v>3.3844</v>
      </c>
      <c r="AB225" s="1">
        <v>3.9894</v>
      </c>
      <c r="AC225" s="1">
        <v>3.7681</v>
      </c>
      <c r="AD225" s="1">
        <v>3.9434</v>
      </c>
      <c r="AE225" s="1">
        <v>3.0596</v>
      </c>
      <c r="AF225" s="1">
        <v>3.6718</v>
      </c>
      <c r="AG225" s="1">
        <v>3.6124</v>
      </c>
    </row>
    <row r="226" spans="1:33">
      <c r="A226" s="1" t="s">
        <v>257</v>
      </c>
      <c r="B226" s="1" t="str">
        <f>VLOOKUP(A226,[1]代谢物信息总览表!$B:$X,16,FALSE)</f>
        <v>-</v>
      </c>
      <c r="C226" s="1" t="str">
        <f>VLOOKUP(A226,[1]代谢物信息总览表!$B:$X,17,FALSE)</f>
        <v>-</v>
      </c>
      <c r="D226" s="1" t="str">
        <f>VLOOKUP(A226,[1]代谢物信息总览表!$B:$X,18,FALSE)</f>
        <v>-</v>
      </c>
      <c r="E226" s="1" t="str">
        <f>VLOOKUP(A226,[1]代谢物信息总览表!$B:$X,19,FALSE)</f>
        <v>-</v>
      </c>
      <c r="F226" s="1" t="str">
        <f>VLOOKUP(A226,[1]代谢物信息总览表!$B:$X,20,FALSE)</f>
        <v>-</v>
      </c>
      <c r="G226" s="1" t="str">
        <f>VLOOKUP(A226,[1]代谢物信息总览表!$B:$X,21,FALSE)</f>
        <v>Organoheterocyclic compounds</v>
      </c>
      <c r="H226" s="1" t="str">
        <f>VLOOKUP(A226,[1]代谢物信息总览表!$B:$X,22,FALSE)</f>
        <v>Benzofurans</v>
      </c>
      <c r="I226" s="1" t="str">
        <f>VLOOKUP(A226,[1]代谢物信息总览表!$B:$X,23,FALSE)</f>
        <v>Benzofuranones</v>
      </c>
      <c r="J226" s="1">
        <v>2.2807</v>
      </c>
      <c r="K226" s="1">
        <v>2.3757</v>
      </c>
      <c r="L226" s="1">
        <v>2.1187</v>
      </c>
      <c r="M226" s="1">
        <v>2.6019</v>
      </c>
      <c r="N226" s="1">
        <v>1.9188</v>
      </c>
      <c r="O226" s="1">
        <v>2.5172</v>
      </c>
      <c r="P226" s="1">
        <v>2.2108</v>
      </c>
      <c r="Q226" s="1">
        <v>2.2665</v>
      </c>
      <c r="R226" s="1">
        <v>2.3134</v>
      </c>
      <c r="S226" s="1">
        <v>2.2998</v>
      </c>
      <c r="T226" s="1">
        <v>2.372</v>
      </c>
      <c r="U226" s="1">
        <v>2.1279</v>
      </c>
      <c r="V226" s="1">
        <v>1.8621</v>
      </c>
      <c r="W226" s="1">
        <v>1.9417</v>
      </c>
      <c r="X226" s="1">
        <v>2.064</v>
      </c>
      <c r="Y226" s="1">
        <v>2.0195</v>
      </c>
      <c r="Z226" s="1">
        <v>2.133</v>
      </c>
      <c r="AA226" s="1">
        <v>2.1259</v>
      </c>
      <c r="AB226" s="1">
        <v>2.6544</v>
      </c>
      <c r="AC226" s="1">
        <v>2.7269</v>
      </c>
      <c r="AD226" s="1">
        <v>2.6499</v>
      </c>
      <c r="AE226" s="1">
        <v>2.876</v>
      </c>
      <c r="AF226" s="1">
        <v>2.5893</v>
      </c>
      <c r="AG226" s="1">
        <v>2.5784</v>
      </c>
    </row>
    <row r="227" spans="1:33">
      <c r="A227" s="1" t="s">
        <v>258</v>
      </c>
      <c r="B227" s="1" t="str">
        <f>VLOOKUP(A227,[1]代谢物信息总览表!$B:$X,16,FALSE)</f>
        <v>-</v>
      </c>
      <c r="C227" s="1" t="str">
        <f>VLOOKUP(A227,[1]代谢物信息总览表!$B:$X,17,FALSE)</f>
        <v>-</v>
      </c>
      <c r="D227" s="1" t="str">
        <f>VLOOKUP(A227,[1]代谢物信息总览表!$B:$X,18,FALSE)</f>
        <v>-</v>
      </c>
      <c r="E227" s="1" t="str">
        <f>VLOOKUP(A227,[1]代谢物信息总览表!$B:$X,19,FALSE)</f>
        <v>-</v>
      </c>
      <c r="F227" s="1" t="str">
        <f>VLOOKUP(A227,[1]代谢物信息总览表!$B:$X,20,FALSE)</f>
        <v>-</v>
      </c>
      <c r="G227" s="1" t="str">
        <f>VLOOKUP(A227,[1]代谢物信息总览表!$B:$X,21,FALSE)</f>
        <v>Lipids and lipid-like molecules</v>
      </c>
      <c r="H227" s="1" t="str">
        <f>VLOOKUP(A227,[1]代谢物信息总览表!$B:$X,22,FALSE)</f>
        <v>Lineolic acids and derivatives</v>
      </c>
      <c r="I227" s="1" t="str">
        <f>VLOOKUP(A227,[1]代谢物信息总览表!$B:$X,23,FALSE)</f>
        <v>-</v>
      </c>
      <c r="J227" s="1">
        <v>1.6083</v>
      </c>
      <c r="K227" s="1">
        <v>2.36</v>
      </c>
      <c r="L227" s="1">
        <v>1.7774</v>
      </c>
      <c r="M227" s="1">
        <v>1.8487</v>
      </c>
      <c r="N227" s="1">
        <v>2.6185</v>
      </c>
      <c r="O227" s="1">
        <v>1.9018</v>
      </c>
      <c r="P227" s="1">
        <v>2.1066</v>
      </c>
      <c r="Q227" s="1">
        <v>2.1081</v>
      </c>
      <c r="R227" s="1">
        <v>2.1467</v>
      </c>
      <c r="S227" s="1">
        <v>2.3379</v>
      </c>
      <c r="T227" s="1">
        <v>2.0627</v>
      </c>
      <c r="U227" s="1">
        <v>2.2529</v>
      </c>
      <c r="V227" s="1">
        <v>1.7447</v>
      </c>
      <c r="W227" s="1">
        <v>1.1107</v>
      </c>
      <c r="X227" s="1">
        <v>1.4826</v>
      </c>
      <c r="Y227" s="1">
        <v>1.9255</v>
      </c>
      <c r="Z227" s="1">
        <v>1.4603</v>
      </c>
      <c r="AA227" s="1">
        <v>2.044</v>
      </c>
      <c r="AB227" s="1">
        <v>1.6582</v>
      </c>
      <c r="AC227" s="1">
        <v>1.7374</v>
      </c>
      <c r="AD227" s="1">
        <v>1.6894</v>
      </c>
      <c r="AE227" s="1">
        <v>1.4014</v>
      </c>
      <c r="AF227" s="1">
        <v>1.9329</v>
      </c>
      <c r="AG227" s="1">
        <v>1.5877</v>
      </c>
    </row>
    <row r="228" spans="1:33">
      <c r="A228" s="1" t="s">
        <v>259</v>
      </c>
      <c r="B228" s="1" t="str">
        <f>VLOOKUP(A228,[1]代谢物信息总览表!$B:$X,16,FALSE)</f>
        <v>-</v>
      </c>
      <c r="C228" s="1" t="str">
        <f>VLOOKUP(A228,[1]代谢物信息总览表!$B:$X,17,FALSE)</f>
        <v>-</v>
      </c>
      <c r="D228" s="1" t="str">
        <f>VLOOKUP(A228,[1]代谢物信息总览表!$B:$X,18,FALSE)</f>
        <v>-</v>
      </c>
      <c r="E228" s="1" t="str">
        <f>VLOOKUP(A228,[1]代谢物信息总览表!$B:$X,19,FALSE)</f>
        <v>-</v>
      </c>
      <c r="F228" s="1" t="str">
        <f>VLOOKUP(A228,[1]代谢物信息总览表!$B:$X,20,FALSE)</f>
        <v>-</v>
      </c>
      <c r="G228" s="1" t="str">
        <f>VLOOKUP(A228,[1]代谢物信息总览表!$B:$X,21,FALSE)</f>
        <v>Lipids and lipid-like molecules</v>
      </c>
      <c r="H228" s="1" t="str">
        <f>VLOOKUP(A228,[1]代谢物信息总览表!$B:$X,22,FALSE)</f>
        <v>Steroids and steroid derivatives</v>
      </c>
      <c r="I228" s="1" t="str">
        <f>VLOOKUP(A228,[1]代谢物信息总览表!$B:$X,23,FALSE)</f>
        <v>Pregnane steroids</v>
      </c>
      <c r="J228" s="1">
        <v>3.38</v>
      </c>
      <c r="K228" s="1">
        <v>3.0705</v>
      </c>
      <c r="L228" s="1">
        <v>3.556</v>
      </c>
      <c r="M228" s="1">
        <v>3.3042</v>
      </c>
      <c r="N228" s="1">
        <v>3.2009</v>
      </c>
      <c r="O228" s="1">
        <v>3.3476</v>
      </c>
      <c r="P228" s="1">
        <v>3.6317</v>
      </c>
      <c r="Q228" s="1">
        <v>3.7094</v>
      </c>
      <c r="R228" s="1">
        <v>3.7346</v>
      </c>
      <c r="S228" s="1">
        <v>3.8743</v>
      </c>
      <c r="T228" s="1">
        <v>3.6618</v>
      </c>
      <c r="U228" s="1">
        <v>3.8742</v>
      </c>
      <c r="V228" s="1">
        <v>3.2589</v>
      </c>
      <c r="W228" s="1">
        <v>3.5552</v>
      </c>
      <c r="X228" s="1">
        <v>3.5949</v>
      </c>
      <c r="Y228" s="1">
        <v>3.6681</v>
      </c>
      <c r="Z228" s="1">
        <v>4.0884</v>
      </c>
      <c r="AA228" s="1">
        <v>3.6947</v>
      </c>
      <c r="AB228" s="1">
        <v>3.3361</v>
      </c>
      <c r="AC228" s="1">
        <v>3.6523</v>
      </c>
      <c r="AD228" s="1">
        <v>3.376</v>
      </c>
      <c r="AE228" s="1">
        <v>3.621</v>
      </c>
      <c r="AF228" s="1">
        <v>3.3916</v>
      </c>
      <c r="AG228" s="1">
        <v>3.4439</v>
      </c>
    </row>
    <row r="229" spans="1:33">
      <c r="A229" s="1" t="s">
        <v>260</v>
      </c>
      <c r="B229" s="1" t="str">
        <f>VLOOKUP(A229,[1]代谢物信息总览表!$B:$X,16,FALSE)</f>
        <v>-</v>
      </c>
      <c r="C229" s="1" t="str">
        <f>VLOOKUP(A229,[1]代谢物信息总览表!$B:$X,17,FALSE)</f>
        <v>-</v>
      </c>
      <c r="D229" s="1" t="str">
        <f>VLOOKUP(A229,[1]代谢物信息总览表!$B:$X,18,FALSE)</f>
        <v>-</v>
      </c>
      <c r="E229" s="1" t="str">
        <f>VLOOKUP(A229,[1]代谢物信息总览表!$B:$X,19,FALSE)</f>
        <v>-</v>
      </c>
      <c r="F229" s="1" t="str">
        <f>VLOOKUP(A229,[1]代谢物信息总览表!$B:$X,20,FALSE)</f>
        <v>-</v>
      </c>
      <c r="G229" s="1" t="str">
        <f>VLOOKUP(A229,[1]代谢物信息总览表!$B:$X,21,FALSE)</f>
        <v>Phenylpropanoids and polyketides</v>
      </c>
      <c r="H229" s="1" t="str">
        <f>VLOOKUP(A229,[1]代谢物信息总览表!$B:$X,22,FALSE)</f>
        <v>Cinnamic acids and derivatives</v>
      </c>
      <c r="I229" s="1" t="str">
        <f>VLOOKUP(A229,[1]代谢物信息总览表!$B:$X,23,FALSE)</f>
        <v>Cinnamic acids</v>
      </c>
      <c r="J229" s="1">
        <v>2.8098</v>
      </c>
      <c r="K229" s="1">
        <v>2.5308</v>
      </c>
      <c r="L229" s="1">
        <v>2.6671</v>
      </c>
      <c r="M229" s="1">
        <v>2.5312</v>
      </c>
      <c r="N229" s="1">
        <v>3.0757</v>
      </c>
      <c r="O229" s="1">
        <v>2.1489</v>
      </c>
      <c r="P229" s="1">
        <v>2.0676</v>
      </c>
      <c r="Q229" s="1">
        <v>2.0028</v>
      </c>
      <c r="R229" s="1">
        <v>2.1957</v>
      </c>
      <c r="S229" s="1">
        <v>2.1239</v>
      </c>
      <c r="T229" s="1">
        <v>2.3723</v>
      </c>
      <c r="U229" s="1">
        <v>2.2852</v>
      </c>
      <c r="V229" s="1">
        <v>2.3816</v>
      </c>
      <c r="W229" s="1">
        <v>2.2515</v>
      </c>
      <c r="X229" s="1">
        <v>2.1873</v>
      </c>
      <c r="Y229" s="1">
        <v>2.1149</v>
      </c>
      <c r="Z229" s="1">
        <v>1.885</v>
      </c>
      <c r="AA229" s="1">
        <v>2.4547</v>
      </c>
      <c r="AB229" s="1">
        <v>1.9496</v>
      </c>
      <c r="AC229" s="1">
        <v>1.7796</v>
      </c>
      <c r="AD229" s="1">
        <v>1.884</v>
      </c>
      <c r="AE229" s="1">
        <v>2.5041</v>
      </c>
      <c r="AF229" s="1">
        <v>1.8011</v>
      </c>
      <c r="AG229" s="1">
        <v>1.2701</v>
      </c>
    </row>
    <row r="230" spans="1:33">
      <c r="A230" s="1" t="s">
        <v>261</v>
      </c>
      <c r="B230" s="1" t="str">
        <f>VLOOKUP(A230,[1]代谢物信息总览表!$B:$X,16,FALSE)</f>
        <v>-</v>
      </c>
      <c r="C230" s="1" t="str">
        <f>VLOOKUP(A230,[1]代谢物信息总览表!$B:$X,17,FALSE)</f>
        <v>-</v>
      </c>
      <c r="D230" s="1" t="str">
        <f>VLOOKUP(A230,[1]代谢物信息总览表!$B:$X,18,FALSE)</f>
        <v>-</v>
      </c>
      <c r="E230" s="1" t="str">
        <f>VLOOKUP(A230,[1]代谢物信息总览表!$B:$X,19,FALSE)</f>
        <v>-</v>
      </c>
      <c r="F230" s="1" t="str">
        <f>VLOOKUP(A230,[1]代谢物信息总览表!$B:$X,20,FALSE)</f>
        <v>-</v>
      </c>
      <c r="G230" s="1" t="str">
        <f>VLOOKUP(A230,[1]代谢物信息总览表!$B:$X,21,FALSE)</f>
        <v>Lipids and lipid-like molecules</v>
      </c>
      <c r="H230" s="1" t="str">
        <f>VLOOKUP(A230,[1]代谢物信息总览表!$B:$X,22,FALSE)</f>
        <v>Prenol lipids</v>
      </c>
      <c r="I230" s="1" t="str">
        <f>VLOOKUP(A230,[1]代谢物信息总览表!$B:$X,23,FALSE)</f>
        <v>Terpene glycosides</v>
      </c>
      <c r="J230" s="1">
        <v>2.0784</v>
      </c>
      <c r="K230" s="1">
        <v>2.1852</v>
      </c>
      <c r="L230" s="1">
        <v>2.3433</v>
      </c>
      <c r="M230" s="1">
        <v>2.4608</v>
      </c>
      <c r="N230" s="1">
        <v>2.0099</v>
      </c>
      <c r="O230" s="1">
        <v>2.2793</v>
      </c>
      <c r="P230" s="1">
        <v>2.854</v>
      </c>
      <c r="Q230" s="1">
        <v>2.8566</v>
      </c>
      <c r="R230" s="1">
        <v>2.9784</v>
      </c>
      <c r="S230" s="1">
        <v>3.043</v>
      </c>
      <c r="T230" s="1">
        <v>2.7482</v>
      </c>
      <c r="U230" s="1">
        <v>3.2388</v>
      </c>
      <c r="V230" s="1">
        <v>2.3661</v>
      </c>
      <c r="W230" s="1">
        <v>2.6208</v>
      </c>
      <c r="X230" s="1">
        <v>2.175</v>
      </c>
      <c r="Y230" s="1">
        <v>2.7325</v>
      </c>
      <c r="Z230" s="1">
        <v>2.8653</v>
      </c>
      <c r="AA230" s="1">
        <v>2.6207</v>
      </c>
      <c r="AB230" s="1">
        <v>1.7185</v>
      </c>
      <c r="AC230" s="1">
        <v>2.4068</v>
      </c>
      <c r="AD230" s="1">
        <v>1.9612</v>
      </c>
      <c r="AE230" s="1">
        <v>2.5898</v>
      </c>
      <c r="AF230" s="1">
        <v>2.0391</v>
      </c>
      <c r="AG230" s="1">
        <v>1.795</v>
      </c>
    </row>
    <row r="231" spans="1:33">
      <c r="A231" s="1" t="s">
        <v>262</v>
      </c>
      <c r="B231" s="1" t="str">
        <f>VLOOKUP(A231,[1]代谢物信息总览表!$B:$X,16,FALSE)</f>
        <v>-</v>
      </c>
      <c r="C231" s="1" t="str">
        <f>VLOOKUP(A231,[1]代谢物信息总览表!$B:$X,17,FALSE)</f>
        <v>-</v>
      </c>
      <c r="D231" s="1" t="str">
        <f>VLOOKUP(A231,[1]代谢物信息总览表!$B:$X,18,FALSE)</f>
        <v>-</v>
      </c>
      <c r="E231" s="1" t="str">
        <f>VLOOKUP(A231,[1]代谢物信息总览表!$B:$X,19,FALSE)</f>
        <v>-</v>
      </c>
      <c r="F231" s="1" t="str">
        <f>VLOOKUP(A231,[1]代谢物信息总览表!$B:$X,20,FALSE)</f>
        <v>-</v>
      </c>
      <c r="G231" s="1" t="str">
        <f>VLOOKUP(A231,[1]代谢物信息总览表!$B:$X,21,FALSE)</f>
        <v>Lipids and lipid-like molecules</v>
      </c>
      <c r="H231" s="1" t="str">
        <f>VLOOKUP(A231,[1]代谢物信息总览表!$B:$X,22,FALSE)</f>
        <v>Fatty Acyls</v>
      </c>
      <c r="I231" s="1" t="str">
        <f>VLOOKUP(A231,[1]代谢物信息总览表!$B:$X,23,FALSE)</f>
        <v>Fatty acyl glycosides</v>
      </c>
      <c r="J231" s="1">
        <v>2.6057</v>
      </c>
      <c r="K231" s="1">
        <v>2.5678</v>
      </c>
      <c r="L231" s="1">
        <v>2.5871</v>
      </c>
      <c r="M231" s="1">
        <v>2.6346</v>
      </c>
      <c r="N231" s="1">
        <v>2.3813</v>
      </c>
      <c r="O231" s="1">
        <v>2.6503</v>
      </c>
      <c r="P231" s="1">
        <v>2.5946</v>
      </c>
      <c r="Q231" s="1">
        <v>2.6415</v>
      </c>
      <c r="R231" s="1">
        <v>2.7772</v>
      </c>
      <c r="S231" s="1">
        <v>2.8167</v>
      </c>
      <c r="T231" s="1">
        <v>2.7553</v>
      </c>
      <c r="U231" s="1">
        <v>2.742</v>
      </c>
      <c r="V231" s="1">
        <v>2.8669</v>
      </c>
      <c r="W231" s="1">
        <v>3.1869</v>
      </c>
      <c r="X231" s="1">
        <v>3.3431</v>
      </c>
      <c r="Y231" s="1">
        <v>3.1622</v>
      </c>
      <c r="Z231" s="1">
        <v>3.4708</v>
      </c>
      <c r="AA231" s="1">
        <v>3.5249</v>
      </c>
      <c r="AB231" s="1">
        <v>3.9333</v>
      </c>
      <c r="AC231" s="1">
        <v>4.0701</v>
      </c>
      <c r="AD231" s="1">
        <v>3.9213</v>
      </c>
      <c r="AE231" s="1">
        <v>3.8932</v>
      </c>
      <c r="AF231" s="1">
        <v>4.031</v>
      </c>
      <c r="AG231" s="1">
        <v>4.0157</v>
      </c>
    </row>
    <row r="232" spans="1:33">
      <c r="A232" s="1" t="s">
        <v>263</v>
      </c>
      <c r="B232" s="1" t="str">
        <f>VLOOKUP(A232,[1]代谢物信息总览表!$B:$X,16,FALSE)</f>
        <v>-</v>
      </c>
      <c r="C232" s="1" t="str">
        <f>VLOOKUP(A232,[1]代谢物信息总览表!$B:$X,17,FALSE)</f>
        <v>-</v>
      </c>
      <c r="D232" s="1" t="str">
        <f>VLOOKUP(A232,[1]代谢物信息总览表!$B:$X,18,FALSE)</f>
        <v>map01110;map00908</v>
      </c>
      <c r="E232" s="1" t="str">
        <f>VLOOKUP(A232,[1]代谢物信息总览表!$B:$X,19,FALSE)</f>
        <v>Metabolism;Metabolism</v>
      </c>
      <c r="F232" s="1" t="str">
        <f>VLOOKUP(A232,[1]代谢物信息总览表!$B:$X,20,FALSE)</f>
        <v>Global and overview maps;Metabolism of terpenoids and polyketides</v>
      </c>
      <c r="G232" s="1" t="str">
        <f>VLOOKUP(A232,[1]代谢物信息总览表!$B:$X,21,FALSE)</f>
        <v>-</v>
      </c>
      <c r="H232" s="1" t="str">
        <f>VLOOKUP(A232,[1]代谢物信息总览表!$B:$X,22,FALSE)</f>
        <v>-</v>
      </c>
      <c r="I232" s="1" t="str">
        <f>VLOOKUP(A232,[1]代谢物信息总览表!$B:$X,23,FALSE)</f>
        <v>-</v>
      </c>
      <c r="J232" s="1">
        <v>1.6584</v>
      </c>
      <c r="K232" s="1">
        <v>1.4097</v>
      </c>
      <c r="L232" s="1">
        <v>1.8558</v>
      </c>
      <c r="M232" s="1">
        <v>1.7776</v>
      </c>
      <c r="N232" s="1">
        <v>0.7198</v>
      </c>
      <c r="O232" s="1">
        <v>2.4538</v>
      </c>
      <c r="P232" s="1">
        <v>1.5533</v>
      </c>
      <c r="Q232" s="1">
        <v>1.7497</v>
      </c>
      <c r="R232" s="1">
        <v>1.3911</v>
      </c>
      <c r="S232" s="1">
        <v>2.1309</v>
      </c>
      <c r="T232" s="1">
        <v>0.7735</v>
      </c>
      <c r="U232" s="1">
        <v>1.7863</v>
      </c>
      <c r="V232" s="1">
        <v>0.7073</v>
      </c>
      <c r="W232" s="1">
        <v>0.7071</v>
      </c>
      <c r="X232" s="1">
        <v>1.0699</v>
      </c>
      <c r="Y232" s="1">
        <v>1.7582</v>
      </c>
      <c r="Z232" s="1">
        <v>1.5075</v>
      </c>
      <c r="AA232" s="1">
        <v>1.2469</v>
      </c>
      <c r="AB232" s="1">
        <v>1.6009</v>
      </c>
      <c r="AC232" s="1">
        <v>1.9538</v>
      </c>
      <c r="AD232" s="1">
        <v>1.8903</v>
      </c>
      <c r="AE232" s="1">
        <v>2.0436</v>
      </c>
      <c r="AF232" s="1">
        <v>1.8444</v>
      </c>
      <c r="AG232" s="1">
        <v>2.0116</v>
      </c>
    </row>
    <row r="233" spans="1:33">
      <c r="A233" s="1" t="s">
        <v>264</v>
      </c>
      <c r="B233" s="1" t="str">
        <f>VLOOKUP(A233,[1]代谢物信息总览表!$B:$X,16,FALSE)</f>
        <v>-</v>
      </c>
      <c r="C233" s="1" t="str">
        <f>VLOOKUP(A233,[1]代谢物信息总览表!$B:$X,17,FALSE)</f>
        <v>-</v>
      </c>
      <c r="D233" s="1" t="str">
        <f>VLOOKUP(A233,[1]代谢物信息总览表!$B:$X,18,FALSE)</f>
        <v>map00908</v>
      </c>
      <c r="E233" s="1" t="str">
        <f>VLOOKUP(A233,[1]代谢物信息总览表!$B:$X,19,FALSE)</f>
        <v>Metabolism</v>
      </c>
      <c r="F233" s="1" t="str">
        <f>VLOOKUP(A233,[1]代谢物信息总览表!$B:$X,20,FALSE)</f>
        <v>Metabolism of terpenoids and polyketides</v>
      </c>
      <c r="G233" s="1" t="str">
        <f>VLOOKUP(A233,[1]代谢物信息总览表!$B:$X,21,FALSE)</f>
        <v>Lipids and lipid-like molecules</v>
      </c>
      <c r="H233" s="1" t="str">
        <f>VLOOKUP(A233,[1]代谢物信息总览表!$B:$X,22,FALSE)</f>
        <v>Fatty Acyls</v>
      </c>
      <c r="I233" s="1" t="str">
        <f>VLOOKUP(A233,[1]代谢物信息总览表!$B:$X,23,FALSE)</f>
        <v>Fatty acyl glycosides</v>
      </c>
      <c r="J233" s="1">
        <v>1.5841</v>
      </c>
      <c r="K233" s="1">
        <v>0.475</v>
      </c>
      <c r="L233" s="1">
        <v>1.0594</v>
      </c>
      <c r="M233" s="1">
        <v>1.0729</v>
      </c>
      <c r="N233" s="1">
        <v>0.4404</v>
      </c>
      <c r="O233" s="1">
        <v>1.5623</v>
      </c>
      <c r="P233" s="1">
        <v>2.503</v>
      </c>
      <c r="Q233" s="1">
        <v>2.1956</v>
      </c>
      <c r="R233" s="1">
        <v>2.3077</v>
      </c>
      <c r="S233" s="1">
        <v>2.3149</v>
      </c>
      <c r="T233" s="1">
        <v>2.4282</v>
      </c>
      <c r="U233" s="1">
        <v>2.4428</v>
      </c>
      <c r="V233" s="1">
        <v>0.4305</v>
      </c>
      <c r="W233" s="1">
        <v>0.4303</v>
      </c>
      <c r="X233" s="1">
        <v>1.6387</v>
      </c>
      <c r="Y233" s="1">
        <v>2.423</v>
      </c>
      <c r="Z233" s="1">
        <v>2.5347</v>
      </c>
      <c r="AA233" s="1">
        <v>1.0379</v>
      </c>
      <c r="AB233" s="1">
        <v>2.9086</v>
      </c>
      <c r="AC233" s="1">
        <v>2.7229</v>
      </c>
      <c r="AD233" s="1">
        <v>2.8064</v>
      </c>
      <c r="AE233" s="1">
        <v>3.2808</v>
      </c>
      <c r="AF233" s="1">
        <v>2.73</v>
      </c>
      <c r="AG233" s="1">
        <v>2.6754</v>
      </c>
    </row>
    <row r="234" spans="1:33">
      <c r="A234" s="1" t="s">
        <v>265</v>
      </c>
      <c r="B234" s="1" t="str">
        <f>VLOOKUP(A234,[1]代谢物信息总览表!$B:$X,16,FALSE)</f>
        <v>-</v>
      </c>
      <c r="C234" s="1" t="str">
        <f>VLOOKUP(A234,[1]代谢物信息总览表!$B:$X,17,FALSE)</f>
        <v>-</v>
      </c>
      <c r="D234" s="1" t="str">
        <f>VLOOKUP(A234,[1]代谢物信息总览表!$B:$X,18,FALSE)</f>
        <v>-</v>
      </c>
      <c r="E234" s="1" t="str">
        <f>VLOOKUP(A234,[1]代谢物信息总览表!$B:$X,19,FALSE)</f>
        <v>-</v>
      </c>
      <c r="F234" s="1" t="str">
        <f>VLOOKUP(A234,[1]代谢物信息总览表!$B:$X,20,FALSE)</f>
        <v>-</v>
      </c>
      <c r="G234" s="1" t="str">
        <f>VLOOKUP(A234,[1]代谢物信息总览表!$B:$X,21,FALSE)</f>
        <v>Organoheterocyclic compounds</v>
      </c>
      <c r="H234" s="1" t="str">
        <f>VLOOKUP(A234,[1]代谢物信息总览表!$B:$X,22,FALSE)</f>
        <v>Pyrans</v>
      </c>
      <c r="I234" s="1" t="str">
        <f>VLOOKUP(A234,[1]代谢物信息总览表!$B:$X,23,FALSE)</f>
        <v>Pyranones and derivatives</v>
      </c>
      <c r="J234" s="1">
        <v>2.8441</v>
      </c>
      <c r="K234" s="1">
        <v>2.9335</v>
      </c>
      <c r="L234" s="1">
        <v>2.927</v>
      </c>
      <c r="M234" s="1">
        <v>2.9615</v>
      </c>
      <c r="N234" s="1">
        <v>2.9465</v>
      </c>
      <c r="O234" s="1">
        <v>3.0567</v>
      </c>
      <c r="P234" s="1">
        <v>3.1782</v>
      </c>
      <c r="Q234" s="1">
        <v>3.2216</v>
      </c>
      <c r="R234" s="1">
        <v>3.2151</v>
      </c>
      <c r="S234" s="1">
        <v>3.1548</v>
      </c>
      <c r="T234" s="1">
        <v>3.2265</v>
      </c>
      <c r="U234" s="1">
        <v>3.1381</v>
      </c>
      <c r="V234" s="1">
        <v>3.6113</v>
      </c>
      <c r="W234" s="1">
        <v>3.4834</v>
      </c>
      <c r="X234" s="1">
        <v>3.4123</v>
      </c>
      <c r="Y234" s="1">
        <v>3.5025</v>
      </c>
      <c r="Z234" s="1">
        <v>3.3057</v>
      </c>
      <c r="AA234" s="1">
        <v>3.2479</v>
      </c>
      <c r="AB234" s="1">
        <v>3.0714</v>
      </c>
      <c r="AC234" s="1">
        <v>3.0415</v>
      </c>
      <c r="AD234" s="1">
        <v>3.0349</v>
      </c>
      <c r="AE234" s="1">
        <v>3.3823</v>
      </c>
      <c r="AF234" s="1">
        <v>2.8883</v>
      </c>
      <c r="AG234" s="1">
        <v>2.7192</v>
      </c>
    </row>
    <row r="235" spans="1:33">
      <c r="A235" s="1" t="s">
        <v>266</v>
      </c>
      <c r="B235" s="1" t="str">
        <f>VLOOKUP(A235,[1]代谢物信息总览表!$B:$X,16,FALSE)</f>
        <v>-</v>
      </c>
      <c r="C235" s="1" t="str">
        <f>VLOOKUP(A235,[1]代谢物信息总览表!$B:$X,17,FALSE)</f>
        <v>-</v>
      </c>
      <c r="D235" s="1" t="str">
        <f>VLOOKUP(A235,[1]代谢物信息总览表!$B:$X,18,FALSE)</f>
        <v>-</v>
      </c>
      <c r="E235" s="1" t="str">
        <f>VLOOKUP(A235,[1]代谢物信息总览表!$B:$X,19,FALSE)</f>
        <v>-</v>
      </c>
      <c r="F235" s="1" t="str">
        <f>VLOOKUP(A235,[1]代谢物信息总览表!$B:$X,20,FALSE)</f>
        <v>-</v>
      </c>
      <c r="G235" s="1" t="str">
        <f>VLOOKUP(A235,[1]代谢物信息总览表!$B:$X,21,FALSE)</f>
        <v>Organoheterocyclic compounds</v>
      </c>
      <c r="H235" s="1" t="str">
        <f>VLOOKUP(A235,[1]代谢物信息总览表!$B:$X,22,FALSE)</f>
        <v>Dioxepanes</v>
      </c>
      <c r="I235" s="1" t="str">
        <f>VLOOKUP(A235,[1]代谢物信息总览表!$B:$X,23,FALSE)</f>
        <v>1,4-dioxepanes</v>
      </c>
      <c r="J235" s="1">
        <v>3.348</v>
      </c>
      <c r="K235" s="1">
        <v>3.0975</v>
      </c>
      <c r="L235" s="1">
        <v>3.2823</v>
      </c>
      <c r="M235" s="1">
        <v>3.3748</v>
      </c>
      <c r="N235" s="1">
        <v>2.8152</v>
      </c>
      <c r="O235" s="1">
        <v>3.317</v>
      </c>
      <c r="P235" s="1">
        <v>2.5922</v>
      </c>
      <c r="Q235" s="1">
        <v>2.2455</v>
      </c>
      <c r="R235" s="1">
        <v>2.3862</v>
      </c>
      <c r="S235" s="1">
        <v>2.4886</v>
      </c>
      <c r="T235" s="1">
        <v>2.4171</v>
      </c>
      <c r="U235" s="1">
        <v>2.6788</v>
      </c>
      <c r="V235" s="1">
        <v>2.2767</v>
      </c>
      <c r="W235" s="1">
        <v>2.4203</v>
      </c>
      <c r="X235" s="1">
        <v>2.5728</v>
      </c>
      <c r="Y235" s="1">
        <v>2.6046</v>
      </c>
      <c r="Z235" s="1">
        <v>2.5585</v>
      </c>
      <c r="AA235" s="1">
        <v>2.8119</v>
      </c>
      <c r="AB235" s="1">
        <v>3.2554</v>
      </c>
      <c r="AC235" s="1">
        <v>3.231</v>
      </c>
      <c r="AD235" s="1">
        <v>3.2991</v>
      </c>
      <c r="AE235" s="1">
        <v>3.4704</v>
      </c>
      <c r="AF235" s="1">
        <v>3.2852</v>
      </c>
      <c r="AG235" s="1">
        <v>3.1965</v>
      </c>
    </row>
    <row r="236" spans="1:33">
      <c r="A236" s="1" t="s">
        <v>267</v>
      </c>
      <c r="B236" s="1" t="str">
        <f>VLOOKUP(A236,[1]代谢物信息总览表!$B:$X,16,FALSE)</f>
        <v>-</v>
      </c>
      <c r="C236" s="1" t="str">
        <f>VLOOKUP(A236,[1]代谢物信息总览表!$B:$X,17,FALSE)</f>
        <v>-</v>
      </c>
      <c r="D236" s="1" t="str">
        <f>VLOOKUP(A236,[1]代谢物信息总览表!$B:$X,18,FALSE)</f>
        <v>-</v>
      </c>
      <c r="E236" s="1" t="str">
        <f>VLOOKUP(A236,[1]代谢物信息总览表!$B:$X,19,FALSE)</f>
        <v>-</v>
      </c>
      <c r="F236" s="1" t="str">
        <f>VLOOKUP(A236,[1]代谢物信息总览表!$B:$X,20,FALSE)</f>
        <v>-</v>
      </c>
      <c r="G236" s="1" t="str">
        <f>VLOOKUP(A236,[1]代谢物信息总览表!$B:$X,21,FALSE)</f>
        <v>Lipids and lipid-like molecules</v>
      </c>
      <c r="H236" s="1" t="str">
        <f>VLOOKUP(A236,[1]代谢物信息总览表!$B:$X,22,FALSE)</f>
        <v>Prenol lipids</v>
      </c>
      <c r="I236" s="1" t="str">
        <f>VLOOKUP(A236,[1]代谢物信息总览表!$B:$X,23,FALSE)</f>
        <v>Terpene glycosides</v>
      </c>
      <c r="J236" s="1">
        <v>3.1867</v>
      </c>
      <c r="K236" s="1">
        <v>3.5071</v>
      </c>
      <c r="L236" s="1">
        <v>3.168</v>
      </c>
      <c r="M236" s="1">
        <v>3.0578</v>
      </c>
      <c r="N236" s="1">
        <v>3.7274</v>
      </c>
      <c r="O236" s="1">
        <v>3.0572</v>
      </c>
      <c r="P236" s="1">
        <v>3.2021</v>
      </c>
      <c r="Q236" s="1">
        <v>3.0711</v>
      </c>
      <c r="R236" s="1">
        <v>3.1585</v>
      </c>
      <c r="S236" s="1">
        <v>3.1376</v>
      </c>
      <c r="T236" s="1">
        <v>3.1235</v>
      </c>
      <c r="U236" s="1">
        <v>3.3291</v>
      </c>
      <c r="V236" s="1">
        <v>2.5118</v>
      </c>
      <c r="W236" s="1">
        <v>2.2111</v>
      </c>
      <c r="X236" s="1">
        <v>3.5816</v>
      </c>
      <c r="Y236" s="1">
        <v>3.3872</v>
      </c>
      <c r="Z236" s="1">
        <v>3.687</v>
      </c>
      <c r="AA236" s="1">
        <v>2.8201</v>
      </c>
      <c r="AB236" s="1">
        <v>4.1386</v>
      </c>
      <c r="AC236" s="1">
        <v>4.0389</v>
      </c>
      <c r="AD236" s="1">
        <v>4.163</v>
      </c>
      <c r="AE236" s="1">
        <v>4.3854</v>
      </c>
      <c r="AF236" s="1">
        <v>4.0481</v>
      </c>
      <c r="AG236" s="1">
        <v>3.9923</v>
      </c>
    </row>
    <row r="237" spans="1:33">
      <c r="A237" s="1" t="s">
        <v>268</v>
      </c>
      <c r="B237" s="1" t="str">
        <f>VLOOKUP(A237,[1]代谢物信息总览表!$B:$X,16,FALSE)</f>
        <v>-</v>
      </c>
      <c r="C237" s="1" t="str">
        <f>VLOOKUP(A237,[1]代谢物信息总览表!$B:$X,17,FALSE)</f>
        <v>-</v>
      </c>
      <c r="D237" s="1" t="str">
        <f>VLOOKUP(A237,[1]代谢物信息总览表!$B:$X,18,FALSE)</f>
        <v>-</v>
      </c>
      <c r="E237" s="1" t="str">
        <f>VLOOKUP(A237,[1]代谢物信息总览表!$B:$X,19,FALSE)</f>
        <v>-</v>
      </c>
      <c r="F237" s="1" t="str">
        <f>VLOOKUP(A237,[1]代谢物信息总览表!$B:$X,20,FALSE)</f>
        <v>-</v>
      </c>
      <c r="G237" s="1" t="str">
        <f>VLOOKUP(A237,[1]代谢物信息总览表!$B:$X,21,FALSE)</f>
        <v>Organooxygen compounds</v>
      </c>
      <c r="H237" s="1" t="str">
        <f>VLOOKUP(A237,[1]代谢物信息总览表!$B:$X,22,FALSE)</f>
        <v>Carbohydrates and carbohydrate conjugates</v>
      </c>
      <c r="I237" s="1" t="str">
        <f>VLOOKUP(A237,[1]代谢物信息总览表!$B:$X,23,FALSE)</f>
        <v>Glycosyl compounds</v>
      </c>
      <c r="J237" s="1">
        <v>2.8057</v>
      </c>
      <c r="K237" s="1">
        <v>2.3869</v>
      </c>
      <c r="L237" s="1">
        <v>2.842</v>
      </c>
      <c r="M237" s="1">
        <v>2.4594</v>
      </c>
      <c r="N237" s="1">
        <v>2.1683</v>
      </c>
      <c r="O237" s="1">
        <v>2.3841</v>
      </c>
      <c r="P237" s="1">
        <v>1.9064</v>
      </c>
      <c r="Q237" s="1">
        <v>1.596</v>
      </c>
      <c r="R237" s="1">
        <v>1.728</v>
      </c>
      <c r="S237" s="1">
        <v>1.1968</v>
      </c>
      <c r="T237" s="1">
        <v>1.9513</v>
      </c>
      <c r="U237" s="1">
        <v>1.2284</v>
      </c>
      <c r="V237" s="1">
        <v>0.8873</v>
      </c>
      <c r="W237" s="1">
        <v>1.7497</v>
      </c>
      <c r="X237" s="1">
        <v>1.888</v>
      </c>
      <c r="Y237" s="1">
        <v>1.8317</v>
      </c>
      <c r="Z237" s="1">
        <v>2.0714</v>
      </c>
      <c r="AA237" s="1">
        <v>1.952</v>
      </c>
      <c r="AB237" s="1">
        <v>2.135</v>
      </c>
      <c r="AC237" s="1">
        <v>1.6033</v>
      </c>
      <c r="AD237" s="1">
        <v>1.8399</v>
      </c>
      <c r="AE237" s="1">
        <v>2.1269</v>
      </c>
      <c r="AF237" s="1">
        <v>1.8226</v>
      </c>
      <c r="AG237" s="1">
        <v>1.9154</v>
      </c>
    </row>
    <row r="238" spans="1:33">
      <c r="A238" s="1" t="s">
        <v>269</v>
      </c>
      <c r="B238" s="1" t="str">
        <f>VLOOKUP(A238,[1]代谢物信息总览表!$B:$X,16,FALSE)</f>
        <v>-</v>
      </c>
      <c r="C238" s="1" t="str">
        <f>VLOOKUP(A238,[1]代谢物信息总览表!$B:$X,17,FALSE)</f>
        <v>-</v>
      </c>
      <c r="D238" s="1" t="str">
        <f>VLOOKUP(A238,[1]代谢物信息总览表!$B:$X,18,FALSE)</f>
        <v>-</v>
      </c>
      <c r="E238" s="1" t="str">
        <f>VLOOKUP(A238,[1]代谢物信息总览表!$B:$X,19,FALSE)</f>
        <v>-</v>
      </c>
      <c r="F238" s="1" t="str">
        <f>VLOOKUP(A238,[1]代谢物信息总览表!$B:$X,20,FALSE)</f>
        <v>-</v>
      </c>
      <c r="G238" s="1" t="str">
        <f>VLOOKUP(A238,[1]代谢物信息总览表!$B:$X,21,FALSE)</f>
        <v>Organic oxygen compounds</v>
      </c>
      <c r="H238" s="1" t="str">
        <f>VLOOKUP(A238,[1]代谢物信息总览表!$B:$X,22,FALSE)</f>
        <v>Organooxygen compounds</v>
      </c>
      <c r="I238" s="1" t="str">
        <f>VLOOKUP(A238,[1]代谢物信息总览表!$B:$X,23,FALSE)</f>
        <v>Carbohydrates and carbohydrate conjugates</v>
      </c>
      <c r="J238" s="1">
        <v>1.5918</v>
      </c>
      <c r="K238" s="1">
        <v>1.4863</v>
      </c>
      <c r="L238" s="1">
        <v>1.9546</v>
      </c>
      <c r="M238" s="1">
        <v>1.7245</v>
      </c>
      <c r="N238" s="1">
        <v>1.2161</v>
      </c>
      <c r="O238" s="1">
        <v>2.2672</v>
      </c>
      <c r="P238" s="1">
        <v>1.9417</v>
      </c>
      <c r="Q238" s="1">
        <v>2.29</v>
      </c>
      <c r="R238" s="1">
        <v>2.1944</v>
      </c>
      <c r="S238" s="1">
        <v>2.8501</v>
      </c>
      <c r="T238" s="1">
        <v>2.1348</v>
      </c>
      <c r="U238" s="1">
        <v>1.9134</v>
      </c>
      <c r="V238" s="1">
        <v>1.4767</v>
      </c>
      <c r="W238" s="1">
        <v>1.4098</v>
      </c>
      <c r="X238" s="1">
        <v>1.2035</v>
      </c>
      <c r="Y238" s="1">
        <v>1.7213</v>
      </c>
      <c r="Z238" s="1">
        <v>1.1973</v>
      </c>
      <c r="AA238" s="1">
        <v>2.3356</v>
      </c>
      <c r="AB238" s="1">
        <v>2.0103</v>
      </c>
      <c r="AC238" s="1">
        <v>2.4831</v>
      </c>
      <c r="AD238" s="1">
        <v>2.078</v>
      </c>
      <c r="AE238" s="1">
        <v>2.2592</v>
      </c>
      <c r="AF238" s="1">
        <v>2.3548</v>
      </c>
      <c r="AG238" s="1">
        <v>2.2132</v>
      </c>
    </row>
    <row r="239" spans="1:33">
      <c r="A239" s="1" t="s">
        <v>270</v>
      </c>
      <c r="B239" s="1" t="str">
        <f>VLOOKUP(A239,[1]代谢物信息总览表!$B:$X,16,FALSE)</f>
        <v>-</v>
      </c>
      <c r="C239" s="1" t="str">
        <f>VLOOKUP(A239,[1]代谢物信息总览表!$B:$X,17,FALSE)</f>
        <v>-</v>
      </c>
      <c r="D239" s="1" t="str">
        <f>VLOOKUP(A239,[1]代谢物信息总览表!$B:$X,18,FALSE)</f>
        <v>-</v>
      </c>
      <c r="E239" s="1" t="str">
        <f>VLOOKUP(A239,[1]代谢物信息总览表!$B:$X,19,FALSE)</f>
        <v>-</v>
      </c>
      <c r="F239" s="1" t="str">
        <f>VLOOKUP(A239,[1]代谢物信息总览表!$B:$X,20,FALSE)</f>
        <v>-</v>
      </c>
      <c r="G239" s="1" t="str">
        <f>VLOOKUP(A239,[1]代谢物信息总览表!$B:$X,21,FALSE)</f>
        <v>Lipids and lipid-like molecules</v>
      </c>
      <c r="H239" s="1" t="str">
        <f>VLOOKUP(A239,[1]代谢物信息总览表!$B:$X,22,FALSE)</f>
        <v>Fatty Acyls</v>
      </c>
      <c r="I239" s="1" t="str">
        <f>VLOOKUP(A239,[1]代谢物信息总览表!$B:$X,23,FALSE)</f>
        <v>Fatty acids and conjugates</v>
      </c>
      <c r="J239" s="1">
        <v>2.4913</v>
      </c>
      <c r="K239" s="1">
        <v>2.2764</v>
      </c>
      <c r="L239" s="1">
        <v>2.6569</v>
      </c>
      <c r="M239" s="1">
        <v>2.8766</v>
      </c>
      <c r="N239" s="1">
        <v>2.0755</v>
      </c>
      <c r="O239" s="1">
        <v>1.9545</v>
      </c>
      <c r="P239" s="1">
        <v>2.4706</v>
      </c>
      <c r="Q239" s="1">
        <v>1.4894</v>
      </c>
      <c r="R239" s="1">
        <v>1.6854</v>
      </c>
      <c r="S239" s="1">
        <v>0.6978</v>
      </c>
      <c r="T239" s="1">
        <v>1.9592</v>
      </c>
      <c r="U239" s="1">
        <v>2.5042</v>
      </c>
      <c r="V239" s="1">
        <v>1.8232</v>
      </c>
      <c r="W239" s="1">
        <v>1.7768</v>
      </c>
      <c r="X239" s="1">
        <v>1.8266</v>
      </c>
      <c r="Y239" s="1">
        <v>1.9021</v>
      </c>
      <c r="Z239" s="1">
        <v>1.8135</v>
      </c>
      <c r="AA239" s="1">
        <v>2.1957</v>
      </c>
      <c r="AB239" s="1">
        <v>1.973</v>
      </c>
      <c r="AC239" s="1">
        <v>2.7158</v>
      </c>
      <c r="AD239" s="1">
        <v>1.8122</v>
      </c>
      <c r="AE239" s="1">
        <v>3.1334</v>
      </c>
      <c r="AF239" s="1">
        <v>2.1855</v>
      </c>
      <c r="AG239" s="1">
        <v>1.8369</v>
      </c>
    </row>
    <row r="240" spans="1:33">
      <c r="A240" s="1" t="s">
        <v>271</v>
      </c>
      <c r="B240" s="1" t="str">
        <f>VLOOKUP(A240,[1]代谢物信息总览表!$B:$X,16,FALSE)</f>
        <v>-</v>
      </c>
      <c r="C240" s="1" t="str">
        <f>VLOOKUP(A240,[1]代谢物信息总览表!$B:$X,17,FALSE)</f>
        <v>-</v>
      </c>
      <c r="D240" s="1" t="str">
        <f>VLOOKUP(A240,[1]代谢物信息总览表!$B:$X,18,FALSE)</f>
        <v>map01100;map00440</v>
      </c>
      <c r="E240" s="1" t="str">
        <f>VLOOKUP(A240,[1]代谢物信息总览表!$B:$X,19,FALSE)</f>
        <v>Metabolism;Metabolism</v>
      </c>
      <c r="F240" s="1" t="str">
        <f>VLOOKUP(A240,[1]代谢物信息总览表!$B:$X,20,FALSE)</f>
        <v>Global and overview maps;Metabolism of other amino acids</v>
      </c>
      <c r="G240" s="1" t="str">
        <f>VLOOKUP(A240,[1]代谢物信息总览表!$B:$X,21,FALSE)</f>
        <v>Organic oxygen compounds</v>
      </c>
      <c r="H240" s="1" t="str">
        <f>VLOOKUP(A240,[1]代谢物信息总览表!$B:$X,22,FALSE)</f>
        <v>Organooxygen compounds</v>
      </c>
      <c r="I240" s="1" t="str">
        <f>VLOOKUP(A240,[1]代谢物信息总览表!$B:$X,23,FALSE)</f>
        <v>Carbohydrates and carbohydrate conjugates</v>
      </c>
      <c r="J240" s="1">
        <v>3.6952</v>
      </c>
      <c r="K240" s="1">
        <v>4.1018</v>
      </c>
      <c r="L240" s="1">
        <v>3.4398</v>
      </c>
      <c r="M240" s="1">
        <v>3.8334</v>
      </c>
      <c r="N240" s="1">
        <v>4.0022</v>
      </c>
      <c r="O240" s="1">
        <v>3.9293</v>
      </c>
      <c r="P240" s="1">
        <v>3.8507</v>
      </c>
      <c r="Q240" s="1">
        <v>4.1858</v>
      </c>
      <c r="R240" s="1">
        <v>4.1001</v>
      </c>
      <c r="S240" s="1">
        <v>4.2919</v>
      </c>
      <c r="T240" s="1">
        <v>3.9963</v>
      </c>
      <c r="U240" s="1">
        <v>4.1182</v>
      </c>
      <c r="V240" s="1">
        <v>3.8111</v>
      </c>
      <c r="W240" s="1">
        <v>3.9056</v>
      </c>
      <c r="X240" s="1">
        <v>3.6342</v>
      </c>
      <c r="Y240" s="1">
        <v>3.7949</v>
      </c>
      <c r="Z240" s="1">
        <v>3.8044</v>
      </c>
      <c r="AA240" s="1">
        <v>3.7211</v>
      </c>
      <c r="AB240" s="1">
        <v>3.6041</v>
      </c>
      <c r="AC240" s="1">
        <v>3.7794</v>
      </c>
      <c r="AD240" s="1">
        <v>3.6221</v>
      </c>
      <c r="AE240" s="1">
        <v>3.6731</v>
      </c>
      <c r="AF240" s="1">
        <v>3.7577</v>
      </c>
      <c r="AG240" s="1">
        <v>3.5071</v>
      </c>
    </row>
    <row r="241" spans="1:33">
      <c r="A241" s="1" t="s">
        <v>272</v>
      </c>
      <c r="B241" s="1" t="str">
        <f>VLOOKUP(A241,[1]代谢物信息总览表!$B:$X,16,FALSE)</f>
        <v>-</v>
      </c>
      <c r="C241" s="1" t="str">
        <f>VLOOKUP(A241,[1]代谢物信息总览表!$B:$X,17,FALSE)</f>
        <v>-</v>
      </c>
      <c r="D241" s="1" t="str">
        <f>VLOOKUP(A241,[1]代谢物信息总览表!$B:$X,18,FALSE)</f>
        <v>map01100;map01110;map00860</v>
      </c>
      <c r="E241" s="1" t="str">
        <f>VLOOKUP(A241,[1]代谢物信息总览表!$B:$X,19,FALSE)</f>
        <v>Metabolism;Metabolism;Metabolism</v>
      </c>
      <c r="F241" s="1" t="str">
        <f>VLOOKUP(A241,[1]代谢物信息总览表!$B:$X,20,FALSE)</f>
        <v>Global and overview maps;Global and overview maps;Metabolism of cofactors and vitamins</v>
      </c>
      <c r="G241" s="1" t="str">
        <f>VLOOKUP(A241,[1]代谢物信息总览表!$B:$X,21,FALSE)</f>
        <v>Organoheterocyclic compounds</v>
      </c>
      <c r="H241" s="1" t="str">
        <f>VLOOKUP(A241,[1]代谢物信息总览表!$B:$X,22,FALSE)</f>
        <v>Tetrapyrroles and derivatives</v>
      </c>
      <c r="I241" s="1" t="str">
        <f>VLOOKUP(A241,[1]代谢物信息总览表!$B:$X,23,FALSE)</f>
        <v>Porphyrins</v>
      </c>
      <c r="J241" s="1">
        <v>1.6811</v>
      </c>
      <c r="K241" s="1">
        <v>1.9994</v>
      </c>
      <c r="L241" s="1">
        <v>1.7377</v>
      </c>
      <c r="M241" s="1">
        <v>1.412</v>
      </c>
      <c r="N241" s="1">
        <v>1.8242</v>
      </c>
      <c r="O241" s="1">
        <v>1.7725</v>
      </c>
      <c r="P241" s="1">
        <v>1.8238</v>
      </c>
      <c r="Q241" s="1">
        <v>1.8754</v>
      </c>
      <c r="R241" s="1">
        <v>1.64</v>
      </c>
      <c r="S241" s="1">
        <v>1.8221</v>
      </c>
      <c r="T241" s="1">
        <v>1.7988</v>
      </c>
      <c r="U241" s="1">
        <v>2.1716</v>
      </c>
      <c r="V241" s="1">
        <v>1.8787</v>
      </c>
      <c r="W241" s="1">
        <v>1.8345</v>
      </c>
      <c r="X241" s="1">
        <v>1.3502</v>
      </c>
      <c r="Y241" s="1">
        <v>1.612</v>
      </c>
      <c r="Z241" s="1">
        <v>1.5298</v>
      </c>
      <c r="AA241" s="1">
        <v>1.8799</v>
      </c>
      <c r="AB241" s="1">
        <v>0.8576</v>
      </c>
      <c r="AC241" s="1">
        <v>1.4961</v>
      </c>
      <c r="AD241" s="1">
        <v>0.9873</v>
      </c>
      <c r="AE241" s="1">
        <v>0.6612</v>
      </c>
      <c r="AF241" s="1">
        <v>1.0362</v>
      </c>
      <c r="AG241" s="1">
        <v>1.0945</v>
      </c>
    </row>
    <row r="242" spans="1:33">
      <c r="A242" s="1" t="s">
        <v>273</v>
      </c>
      <c r="B242" s="1" t="str">
        <f>VLOOKUP(A242,[1]代谢物信息总览表!$B:$X,16,FALSE)</f>
        <v>-</v>
      </c>
      <c r="C242" s="1" t="str">
        <f>VLOOKUP(A242,[1]代谢物信息总览表!$B:$X,17,FALSE)</f>
        <v>-</v>
      </c>
      <c r="D242" s="1" t="str">
        <f>VLOOKUP(A242,[1]代谢物信息总览表!$B:$X,18,FALSE)</f>
        <v>-</v>
      </c>
      <c r="E242" s="1" t="str">
        <f>VLOOKUP(A242,[1]代谢物信息总览表!$B:$X,19,FALSE)</f>
        <v>-</v>
      </c>
      <c r="F242" s="1" t="str">
        <f>VLOOKUP(A242,[1]代谢物信息总览表!$B:$X,20,FALSE)</f>
        <v>-</v>
      </c>
      <c r="G242" s="1" t="str">
        <f>VLOOKUP(A242,[1]代谢物信息总览表!$B:$X,21,FALSE)</f>
        <v>Lipids and lipid-like molecules</v>
      </c>
      <c r="H242" s="1" t="str">
        <f>VLOOKUP(A242,[1]代谢物信息总览表!$B:$X,22,FALSE)</f>
        <v>Fatty Acyls</v>
      </c>
      <c r="I242" s="1" t="str">
        <f>VLOOKUP(A242,[1]代谢物信息总览表!$B:$X,23,FALSE)</f>
        <v>Lineolic acids and derivatives</v>
      </c>
      <c r="J242" s="1">
        <v>1.9008</v>
      </c>
      <c r="K242" s="1">
        <v>2.3222</v>
      </c>
      <c r="L242" s="1">
        <v>1.2401</v>
      </c>
      <c r="M242" s="1">
        <v>1.7087</v>
      </c>
      <c r="N242" s="1">
        <v>2.742</v>
      </c>
      <c r="O242" s="1">
        <v>1.7281</v>
      </c>
      <c r="P242" s="1">
        <v>2.1738</v>
      </c>
      <c r="Q242" s="1">
        <v>2.2274</v>
      </c>
      <c r="R242" s="1">
        <v>2.1922</v>
      </c>
      <c r="S242" s="1">
        <v>2.1956</v>
      </c>
      <c r="T242" s="1">
        <v>2.1827</v>
      </c>
      <c r="U242" s="1">
        <v>2.4389</v>
      </c>
      <c r="V242" s="1">
        <v>2.235</v>
      </c>
      <c r="W242" s="1">
        <v>1.8456</v>
      </c>
      <c r="X242" s="1">
        <v>1.1686</v>
      </c>
      <c r="Y242" s="1">
        <v>2.4657</v>
      </c>
      <c r="Z242" s="1">
        <v>1.2873</v>
      </c>
      <c r="AA242" s="1">
        <v>1.8949</v>
      </c>
      <c r="AB242" s="1">
        <v>1.236</v>
      </c>
      <c r="AC242" s="1">
        <v>1.7337</v>
      </c>
      <c r="AD242" s="1">
        <v>1.5208</v>
      </c>
      <c r="AE242" s="1">
        <v>1.7991</v>
      </c>
      <c r="AF242" s="1">
        <v>1.8456</v>
      </c>
      <c r="AG242" s="1">
        <v>1.4803</v>
      </c>
    </row>
    <row r="243" spans="1:33">
      <c r="A243" s="1" t="s">
        <v>274</v>
      </c>
      <c r="B243" s="1" t="str">
        <f>VLOOKUP(A243,[1]代谢物信息总览表!$B:$X,16,FALSE)</f>
        <v>-</v>
      </c>
      <c r="C243" s="1" t="str">
        <f>VLOOKUP(A243,[1]代谢物信息总览表!$B:$X,17,FALSE)</f>
        <v>-</v>
      </c>
      <c r="D243" s="1" t="str">
        <f>VLOOKUP(A243,[1]代谢物信息总览表!$B:$X,18,FALSE)</f>
        <v>-</v>
      </c>
      <c r="E243" s="1" t="str">
        <f>VLOOKUP(A243,[1]代谢物信息总览表!$B:$X,19,FALSE)</f>
        <v>-</v>
      </c>
      <c r="F243" s="1" t="str">
        <f>VLOOKUP(A243,[1]代谢物信息总览表!$B:$X,20,FALSE)</f>
        <v>-</v>
      </c>
      <c r="G243" s="1" t="str">
        <f>VLOOKUP(A243,[1]代谢物信息总览表!$B:$X,21,FALSE)</f>
        <v>Lipids and lipid-like molecules</v>
      </c>
      <c r="H243" s="1" t="str">
        <f>VLOOKUP(A243,[1]代谢物信息总览表!$B:$X,22,FALSE)</f>
        <v>Fatty Acyls</v>
      </c>
      <c r="I243" s="1" t="str">
        <f>VLOOKUP(A243,[1]代谢物信息总览表!$B:$X,23,FALSE)</f>
        <v>Lineolic acids and derivatives</v>
      </c>
      <c r="J243" s="1">
        <v>2.3056</v>
      </c>
      <c r="K243" s="1">
        <v>2.7876</v>
      </c>
      <c r="L243" s="1">
        <v>2.2207</v>
      </c>
      <c r="M243" s="1">
        <v>2.319</v>
      </c>
      <c r="N243" s="1">
        <v>3.1193</v>
      </c>
      <c r="O243" s="1">
        <v>2.3815</v>
      </c>
      <c r="P243" s="1">
        <v>2.2508</v>
      </c>
      <c r="Q243" s="1">
        <v>2.4402</v>
      </c>
      <c r="R243" s="1">
        <v>2.311</v>
      </c>
      <c r="S243" s="1">
        <v>2.4383</v>
      </c>
      <c r="T243" s="1">
        <v>2.2866</v>
      </c>
      <c r="U243" s="1">
        <v>2.5217</v>
      </c>
      <c r="V243" s="1">
        <v>2.5187</v>
      </c>
      <c r="W243" s="1">
        <v>2.005</v>
      </c>
      <c r="X243" s="1">
        <v>2.2933</v>
      </c>
      <c r="Y243" s="1">
        <v>2.7066</v>
      </c>
      <c r="Z243" s="1">
        <v>2.2721</v>
      </c>
      <c r="AA243" s="1">
        <v>2.3202</v>
      </c>
      <c r="AB243" s="1">
        <v>1.7869</v>
      </c>
      <c r="AC243" s="1">
        <v>2.1657</v>
      </c>
      <c r="AD243" s="1">
        <v>1.9038</v>
      </c>
      <c r="AE243" s="1">
        <v>2.0783</v>
      </c>
      <c r="AF243" s="1">
        <v>2.0767</v>
      </c>
      <c r="AG243" s="1">
        <v>1.8864</v>
      </c>
    </row>
    <row r="244" spans="1:33">
      <c r="A244" s="1" t="s">
        <v>275</v>
      </c>
      <c r="B244" s="1" t="str">
        <f>VLOOKUP(A244,[1]代谢物信息总览表!$B:$X,16,FALSE)</f>
        <v>-</v>
      </c>
      <c r="C244" s="1" t="str">
        <f>VLOOKUP(A244,[1]代谢物信息总览表!$B:$X,17,FALSE)</f>
        <v>-</v>
      </c>
      <c r="D244" s="1" t="str">
        <f>VLOOKUP(A244,[1]代谢物信息总览表!$B:$X,18,FALSE)</f>
        <v>-</v>
      </c>
      <c r="E244" s="1" t="str">
        <f>VLOOKUP(A244,[1]代谢物信息总览表!$B:$X,19,FALSE)</f>
        <v>-</v>
      </c>
      <c r="F244" s="1" t="str">
        <f>VLOOKUP(A244,[1]代谢物信息总览表!$B:$X,20,FALSE)</f>
        <v>-</v>
      </c>
      <c r="G244" s="1" t="str">
        <f>VLOOKUP(A244,[1]代谢物信息总览表!$B:$X,21,FALSE)</f>
        <v>Lipids and lipid-like molecules</v>
      </c>
      <c r="H244" s="1" t="str">
        <f>VLOOKUP(A244,[1]代谢物信息总览表!$B:$X,22,FALSE)</f>
        <v>Fatty Acyls</v>
      </c>
      <c r="I244" s="1" t="str">
        <f>VLOOKUP(A244,[1]代谢物信息总览表!$B:$X,23,FALSE)</f>
        <v>Lineolic acids and derivatives</v>
      </c>
      <c r="J244" s="1">
        <v>2.4452</v>
      </c>
      <c r="K244" s="1">
        <v>2.6527</v>
      </c>
      <c r="L244" s="1">
        <v>2.5623</v>
      </c>
      <c r="M244" s="1">
        <v>2.452</v>
      </c>
      <c r="N244" s="1">
        <v>3.0644</v>
      </c>
      <c r="O244" s="1">
        <v>2.7484</v>
      </c>
      <c r="P244" s="1">
        <v>2.9033</v>
      </c>
      <c r="Q244" s="1">
        <v>2.8551</v>
      </c>
      <c r="R244" s="1">
        <v>2.8813</v>
      </c>
      <c r="S244" s="1">
        <v>2.7386</v>
      </c>
      <c r="T244" s="1">
        <v>2.8528</v>
      </c>
      <c r="U244" s="1">
        <v>3.0685</v>
      </c>
      <c r="V244" s="1">
        <v>2.5236</v>
      </c>
      <c r="W244" s="1">
        <v>2.2312</v>
      </c>
      <c r="X244" s="1">
        <v>2.4625</v>
      </c>
      <c r="Y244" s="1">
        <v>2.9818</v>
      </c>
      <c r="Z244" s="1">
        <v>2.4865</v>
      </c>
      <c r="AA244" s="1">
        <v>2.6134</v>
      </c>
      <c r="AB244" s="1">
        <v>2.4563</v>
      </c>
      <c r="AC244" s="1">
        <v>2.4011</v>
      </c>
      <c r="AD244" s="1">
        <v>2.3752</v>
      </c>
      <c r="AE244" s="1">
        <v>2.0031</v>
      </c>
      <c r="AF244" s="1">
        <v>2.5481</v>
      </c>
      <c r="AG244" s="1">
        <v>2.236</v>
      </c>
    </row>
    <row r="245" spans="1:33">
      <c r="A245" s="1" t="s">
        <v>276</v>
      </c>
      <c r="B245" s="1" t="str">
        <f>VLOOKUP(A245,[1]代谢物信息总览表!$B:$X,16,FALSE)</f>
        <v>-</v>
      </c>
      <c r="C245" s="1" t="str">
        <f>VLOOKUP(A245,[1]代谢物信息总览表!$B:$X,17,FALSE)</f>
        <v>-</v>
      </c>
      <c r="D245" s="1" t="str">
        <f>VLOOKUP(A245,[1]代谢物信息总览表!$B:$X,18,FALSE)</f>
        <v>-</v>
      </c>
      <c r="E245" s="1" t="str">
        <f>VLOOKUP(A245,[1]代谢物信息总览表!$B:$X,19,FALSE)</f>
        <v>-</v>
      </c>
      <c r="F245" s="1" t="str">
        <f>VLOOKUP(A245,[1]代谢物信息总览表!$B:$X,20,FALSE)</f>
        <v>-</v>
      </c>
      <c r="G245" s="1" t="str">
        <f>VLOOKUP(A245,[1]代谢物信息总览表!$B:$X,21,FALSE)</f>
        <v>Lipids and lipid-like molecules</v>
      </c>
      <c r="H245" s="1" t="str">
        <f>VLOOKUP(A245,[1]代谢物信息总览表!$B:$X,22,FALSE)</f>
        <v>Steroids and steroid derivatives</v>
      </c>
      <c r="I245" s="1" t="str">
        <f>VLOOKUP(A245,[1]代谢物信息总览表!$B:$X,23,FALSE)</f>
        <v>Steroidal glycosides</v>
      </c>
      <c r="J245" s="1">
        <v>2.5334</v>
      </c>
      <c r="K245" s="1">
        <v>3.0743</v>
      </c>
      <c r="L245" s="1">
        <v>3.0643</v>
      </c>
      <c r="M245" s="1">
        <v>1.8674</v>
      </c>
      <c r="N245" s="1">
        <v>3.3035</v>
      </c>
      <c r="O245" s="1">
        <v>2.8941</v>
      </c>
      <c r="P245" s="1">
        <v>2.5531</v>
      </c>
      <c r="Q245" s="1">
        <v>3.0263</v>
      </c>
      <c r="R245" s="1">
        <v>2.559</v>
      </c>
      <c r="S245" s="1">
        <v>2.571</v>
      </c>
      <c r="T245" s="1">
        <v>3.1004</v>
      </c>
      <c r="U245" s="1">
        <v>2.2942</v>
      </c>
      <c r="V245" s="1">
        <v>3.8149</v>
      </c>
      <c r="W245" s="1">
        <v>3.6007</v>
      </c>
      <c r="X245" s="1">
        <v>3.2641</v>
      </c>
      <c r="Y245" s="1">
        <v>3.5385</v>
      </c>
      <c r="Z245" s="1">
        <v>2.464</v>
      </c>
      <c r="AA245" s="1">
        <v>2.7035</v>
      </c>
      <c r="AB245" s="1">
        <v>2.6387</v>
      </c>
      <c r="AC245" s="1">
        <v>2.9348</v>
      </c>
      <c r="AD245" s="1">
        <v>2.5373</v>
      </c>
      <c r="AE245" s="1">
        <v>2.4981</v>
      </c>
      <c r="AF245" s="1">
        <v>2.6121</v>
      </c>
      <c r="AG245" s="1">
        <v>2.8341</v>
      </c>
    </row>
    <row r="246" spans="1:33">
      <c r="A246" s="1" t="s">
        <v>277</v>
      </c>
      <c r="B246" s="1" t="str">
        <f>VLOOKUP(A246,[1]代谢物信息总览表!$B:$X,16,FALSE)</f>
        <v>-</v>
      </c>
      <c r="C246" s="1" t="str">
        <f>VLOOKUP(A246,[1]代谢物信息总览表!$B:$X,17,FALSE)</f>
        <v>-</v>
      </c>
      <c r="D246" s="1" t="str">
        <f>VLOOKUP(A246,[1]代谢物信息总览表!$B:$X,18,FALSE)</f>
        <v>-</v>
      </c>
      <c r="E246" s="1" t="str">
        <f>VLOOKUP(A246,[1]代谢物信息总览表!$B:$X,19,FALSE)</f>
        <v>-</v>
      </c>
      <c r="F246" s="1" t="str">
        <f>VLOOKUP(A246,[1]代谢物信息总览表!$B:$X,20,FALSE)</f>
        <v>-</v>
      </c>
      <c r="G246" s="1" t="str">
        <f>VLOOKUP(A246,[1]代谢物信息总览表!$B:$X,21,FALSE)</f>
        <v>Organoheterocyclic compounds</v>
      </c>
      <c r="H246" s="1" t="str">
        <f>VLOOKUP(A246,[1]代谢物信息总览表!$B:$X,22,FALSE)</f>
        <v>Benzopyrans</v>
      </c>
      <c r="I246" s="1" t="str">
        <f>VLOOKUP(A246,[1]代谢物信息总览表!$B:$X,23,FALSE)</f>
        <v>2-benzopyrans</v>
      </c>
      <c r="J246" s="1">
        <v>2.5839</v>
      </c>
      <c r="K246" s="1">
        <v>2.3881</v>
      </c>
      <c r="L246" s="1">
        <v>2.5437</v>
      </c>
      <c r="M246" s="1">
        <v>2.6813</v>
      </c>
      <c r="N246" s="1">
        <v>2.664</v>
      </c>
      <c r="O246" s="1">
        <v>2.438</v>
      </c>
      <c r="P246" s="1">
        <v>2.0879</v>
      </c>
      <c r="Q246" s="1">
        <v>1.3095</v>
      </c>
      <c r="R246" s="1">
        <v>1.8418</v>
      </c>
      <c r="S246" s="1">
        <v>1.8955</v>
      </c>
      <c r="T246" s="1">
        <v>2.0651</v>
      </c>
      <c r="U246" s="1">
        <v>1.4217</v>
      </c>
      <c r="V246" s="1">
        <v>1.1841</v>
      </c>
      <c r="W246" s="1">
        <v>2.1585</v>
      </c>
      <c r="X246" s="1">
        <v>2.1868</v>
      </c>
      <c r="Y246" s="1">
        <v>1.5184</v>
      </c>
      <c r="Z246" s="1">
        <v>2.2194</v>
      </c>
      <c r="AA246" s="1">
        <v>2.417</v>
      </c>
      <c r="AB246" s="1">
        <v>2.0382</v>
      </c>
      <c r="AC246" s="1">
        <v>2.2361</v>
      </c>
      <c r="AD246" s="1">
        <v>2.0065</v>
      </c>
      <c r="AE246" s="1">
        <v>2.2558</v>
      </c>
      <c r="AF246" s="1">
        <v>2.1628</v>
      </c>
      <c r="AG246" s="1">
        <v>2.2151</v>
      </c>
    </row>
    <row r="247" spans="1:33">
      <c r="A247" s="1" t="s">
        <v>278</v>
      </c>
      <c r="B247" s="1" t="str">
        <f>VLOOKUP(A247,[1]代谢物信息总览表!$B:$X,16,FALSE)</f>
        <v>-</v>
      </c>
      <c r="C247" s="1" t="str">
        <f>VLOOKUP(A247,[1]代谢物信息总览表!$B:$X,17,FALSE)</f>
        <v>-</v>
      </c>
      <c r="D247" s="1" t="str">
        <f>VLOOKUP(A247,[1]代谢物信息总览表!$B:$X,18,FALSE)</f>
        <v>-</v>
      </c>
      <c r="E247" s="1" t="str">
        <f>VLOOKUP(A247,[1]代谢物信息总览表!$B:$X,19,FALSE)</f>
        <v>-</v>
      </c>
      <c r="F247" s="1" t="str">
        <f>VLOOKUP(A247,[1]代谢物信息总览表!$B:$X,20,FALSE)</f>
        <v>-</v>
      </c>
      <c r="G247" s="1" t="str">
        <f>VLOOKUP(A247,[1]代谢物信息总览表!$B:$X,21,FALSE)</f>
        <v>Lipids and lipid-like molecules</v>
      </c>
      <c r="H247" s="1" t="str">
        <f>VLOOKUP(A247,[1]代谢物信息总览表!$B:$X,22,FALSE)</f>
        <v>Steroids and steroid derivatives</v>
      </c>
      <c r="I247" s="1" t="str">
        <f>VLOOKUP(A247,[1]代谢物信息总览表!$B:$X,23,FALSE)</f>
        <v>Steroid lactones</v>
      </c>
      <c r="J247" s="1">
        <v>3.0007</v>
      </c>
      <c r="K247" s="1">
        <v>3.0729</v>
      </c>
      <c r="L247" s="1">
        <v>3.0353</v>
      </c>
      <c r="M247" s="1">
        <v>3.2261</v>
      </c>
      <c r="N247" s="1">
        <v>3.111</v>
      </c>
      <c r="O247" s="1">
        <v>3.256</v>
      </c>
      <c r="P247" s="1">
        <v>3.3502</v>
      </c>
      <c r="Q247" s="1">
        <v>3.4823</v>
      </c>
      <c r="R247" s="1">
        <v>3.37</v>
      </c>
      <c r="S247" s="1">
        <v>3.7553</v>
      </c>
      <c r="T247" s="1">
        <v>3.4512</v>
      </c>
      <c r="U247" s="1">
        <v>3.3833</v>
      </c>
      <c r="V247" s="1">
        <v>3.292</v>
      </c>
      <c r="W247" s="1">
        <v>2.9041</v>
      </c>
      <c r="X247" s="1">
        <v>3.2518</v>
      </c>
      <c r="Y247" s="1">
        <v>3.4707</v>
      </c>
      <c r="Z247" s="1">
        <v>3.3599</v>
      </c>
      <c r="AA247" s="1">
        <v>3.0349</v>
      </c>
      <c r="AB247" s="1">
        <v>2.8889</v>
      </c>
      <c r="AC247" s="1">
        <v>3.1389</v>
      </c>
      <c r="AD247" s="1">
        <v>2.9736</v>
      </c>
      <c r="AE247" s="1">
        <v>3.0173</v>
      </c>
      <c r="AF247" s="1">
        <v>3.0921</v>
      </c>
      <c r="AG247" s="1">
        <v>2.9468</v>
      </c>
    </row>
    <row r="248" spans="1:33">
      <c r="A248" s="1" t="s">
        <v>279</v>
      </c>
      <c r="B248" s="1" t="str">
        <f>VLOOKUP(A248,[1]代谢物信息总览表!$B:$X,16,FALSE)</f>
        <v>-</v>
      </c>
      <c r="C248" s="1" t="str">
        <f>VLOOKUP(A248,[1]代谢物信息总览表!$B:$X,17,FALSE)</f>
        <v>-</v>
      </c>
      <c r="D248" s="1" t="str">
        <f>VLOOKUP(A248,[1]代谢物信息总览表!$B:$X,18,FALSE)</f>
        <v>map00944</v>
      </c>
      <c r="E248" s="1" t="str">
        <f>VLOOKUP(A248,[1]代谢物信息总览表!$B:$X,19,FALSE)</f>
        <v>Metabolism</v>
      </c>
      <c r="F248" s="1" t="str">
        <f>VLOOKUP(A248,[1]代谢物信息总览表!$B:$X,20,FALSE)</f>
        <v>Biosynthesis of other secondary metabolites</v>
      </c>
      <c r="G248" s="1" t="str">
        <f>VLOOKUP(A248,[1]代谢物信息总览表!$B:$X,21,FALSE)</f>
        <v>Phenylpropanoids and polyketides</v>
      </c>
      <c r="H248" s="1" t="str">
        <f>VLOOKUP(A248,[1]代谢物信息总览表!$B:$X,22,FALSE)</f>
        <v>Flavonoids</v>
      </c>
      <c r="I248" s="1" t="str">
        <f>VLOOKUP(A248,[1]代谢物信息总览表!$B:$X,23,FALSE)</f>
        <v>Flavonoid glycosides</v>
      </c>
      <c r="J248" s="1">
        <v>1.9299</v>
      </c>
      <c r="K248" s="1">
        <v>2.2362</v>
      </c>
      <c r="L248" s="1">
        <v>2.0547</v>
      </c>
      <c r="M248" s="1">
        <v>2.4644</v>
      </c>
      <c r="N248" s="1">
        <v>1.8136</v>
      </c>
      <c r="O248" s="1">
        <v>2.4875</v>
      </c>
      <c r="P248" s="1">
        <v>3.0848</v>
      </c>
      <c r="Q248" s="1">
        <v>2.9009</v>
      </c>
      <c r="R248" s="1">
        <v>2.8813</v>
      </c>
      <c r="S248" s="1">
        <v>3.2807</v>
      </c>
      <c r="T248" s="1">
        <v>2.8823</v>
      </c>
      <c r="U248" s="1">
        <v>3.0092</v>
      </c>
      <c r="V248" s="1">
        <v>2.9184</v>
      </c>
      <c r="W248" s="1">
        <v>3.0751</v>
      </c>
      <c r="X248" s="1">
        <v>2.7736</v>
      </c>
      <c r="Y248" s="1">
        <v>2.6738</v>
      </c>
      <c r="Z248" s="1">
        <v>2.6134</v>
      </c>
      <c r="AA248" s="1">
        <v>2.7532</v>
      </c>
      <c r="AB248" s="1">
        <v>3.3282</v>
      </c>
      <c r="AC248" s="1">
        <v>3.4775</v>
      </c>
      <c r="AD248" s="1">
        <v>3.3165</v>
      </c>
      <c r="AE248" s="1">
        <v>3.1912</v>
      </c>
      <c r="AF248" s="1">
        <v>3.4273</v>
      </c>
      <c r="AG248" s="1">
        <v>3.2363</v>
      </c>
    </row>
    <row r="249" spans="1:33">
      <c r="A249" s="1" t="s">
        <v>280</v>
      </c>
      <c r="B249" s="1" t="str">
        <f>VLOOKUP(A249,[1]代谢物信息总览表!$B:$X,16,FALSE)</f>
        <v>-</v>
      </c>
      <c r="C249" s="1" t="str">
        <f>VLOOKUP(A249,[1]代谢物信息总览表!$B:$X,17,FALSE)</f>
        <v>-</v>
      </c>
      <c r="D249" s="1" t="str">
        <f>VLOOKUP(A249,[1]代谢物信息总览表!$B:$X,18,FALSE)</f>
        <v>map00940;map01110</v>
      </c>
      <c r="E249" s="1" t="str">
        <f>VLOOKUP(A249,[1]代谢物信息总览表!$B:$X,19,FALSE)</f>
        <v>Metabolism;Metabolism</v>
      </c>
      <c r="F249" s="1" t="str">
        <f>VLOOKUP(A249,[1]代谢物信息总览表!$B:$X,20,FALSE)</f>
        <v>Biosynthesis of other secondary metabolites;Global and overview maps</v>
      </c>
      <c r="G249" s="1" t="str">
        <f>VLOOKUP(A249,[1]代谢物信息总览表!$B:$X,21,FALSE)</f>
        <v>Phenylpropanoids and polyketides</v>
      </c>
      <c r="H249" s="1" t="str">
        <f>VLOOKUP(A249,[1]代谢物信息总览表!$B:$X,22,FALSE)</f>
        <v>Coumarins and derivatives</v>
      </c>
      <c r="I249" s="1" t="str">
        <f>VLOOKUP(A249,[1]代谢物信息总览表!$B:$X,23,FALSE)</f>
        <v>-</v>
      </c>
      <c r="J249" s="1">
        <v>2.0674</v>
      </c>
      <c r="K249" s="1">
        <v>1.7758</v>
      </c>
      <c r="L249" s="1">
        <v>2.1638</v>
      </c>
      <c r="M249" s="1">
        <v>2.0104</v>
      </c>
      <c r="N249" s="1">
        <v>1.7748</v>
      </c>
      <c r="O249" s="1">
        <v>1.9992</v>
      </c>
      <c r="P249" s="1">
        <v>1.8675</v>
      </c>
      <c r="Q249" s="1">
        <v>1.5698</v>
      </c>
      <c r="R249" s="1">
        <v>1.8262</v>
      </c>
      <c r="S249" s="1">
        <v>1.7885</v>
      </c>
      <c r="T249" s="1">
        <v>1.906</v>
      </c>
      <c r="U249" s="1">
        <v>1.7865</v>
      </c>
      <c r="V249" s="1">
        <v>1.6286</v>
      </c>
      <c r="W249" s="1">
        <v>1.856</v>
      </c>
      <c r="X249" s="1">
        <v>1.6851</v>
      </c>
      <c r="Y249" s="1">
        <v>1.5077</v>
      </c>
      <c r="Z249" s="1">
        <v>1.6964</v>
      </c>
      <c r="AA249" s="1">
        <v>1.9917</v>
      </c>
      <c r="AB249" s="1">
        <v>1.9328</v>
      </c>
      <c r="AC249" s="1">
        <v>2.0842</v>
      </c>
      <c r="AD249" s="1">
        <v>1.9443</v>
      </c>
      <c r="AE249" s="1">
        <v>2.388</v>
      </c>
      <c r="AF249" s="1">
        <v>2.042</v>
      </c>
      <c r="AG249" s="1">
        <v>2.0008</v>
      </c>
    </row>
    <row r="250" spans="1:33">
      <c r="A250" s="1" t="s">
        <v>281</v>
      </c>
      <c r="B250" s="1" t="str">
        <f>VLOOKUP(A250,[1]代谢物信息总览表!$B:$X,16,FALSE)</f>
        <v>-</v>
      </c>
      <c r="C250" s="1" t="str">
        <f>VLOOKUP(A250,[1]代谢物信息总览表!$B:$X,17,FALSE)</f>
        <v>-</v>
      </c>
      <c r="D250" s="1" t="str">
        <f>VLOOKUP(A250,[1]代谢物信息总览表!$B:$X,18,FALSE)</f>
        <v>-</v>
      </c>
      <c r="E250" s="1" t="str">
        <f>VLOOKUP(A250,[1]代谢物信息总览表!$B:$X,19,FALSE)</f>
        <v>-</v>
      </c>
      <c r="F250" s="1" t="str">
        <f>VLOOKUP(A250,[1]代谢物信息总览表!$B:$X,20,FALSE)</f>
        <v>-</v>
      </c>
      <c r="G250" s="1" t="str">
        <f>VLOOKUP(A250,[1]代谢物信息总览表!$B:$X,21,FALSE)</f>
        <v>Lipids and lipid-like molecules</v>
      </c>
      <c r="H250" s="1" t="str">
        <f>VLOOKUP(A250,[1]代谢物信息总览表!$B:$X,22,FALSE)</f>
        <v>Glycerophospholipids</v>
      </c>
      <c r="I250" s="1" t="str">
        <f>VLOOKUP(A250,[1]代谢物信息总览表!$B:$X,23,FALSE)</f>
        <v>Glycerophosphates</v>
      </c>
      <c r="J250" s="1">
        <v>2.4224</v>
      </c>
      <c r="K250" s="1">
        <v>1.856</v>
      </c>
      <c r="L250" s="1">
        <v>2.1933</v>
      </c>
      <c r="M250" s="1">
        <v>1.9088</v>
      </c>
      <c r="N250" s="1">
        <v>2.1596</v>
      </c>
      <c r="O250" s="1">
        <v>2.3104</v>
      </c>
      <c r="P250" s="1">
        <v>1.5518</v>
      </c>
      <c r="Q250" s="1">
        <v>1.4115</v>
      </c>
      <c r="R250" s="1">
        <v>1.0766</v>
      </c>
      <c r="S250" s="1">
        <v>0.2686</v>
      </c>
      <c r="T250" s="1">
        <v>1.3912</v>
      </c>
      <c r="U250" s="1">
        <v>1.7077</v>
      </c>
      <c r="V250" s="1">
        <v>1.4241</v>
      </c>
      <c r="W250" s="1">
        <v>0.2319</v>
      </c>
      <c r="X250" s="1">
        <v>0.2501</v>
      </c>
      <c r="Y250" s="1">
        <v>2.2698</v>
      </c>
      <c r="Z250" s="1">
        <v>1.3207</v>
      </c>
      <c r="AA250" s="1">
        <v>2.1179</v>
      </c>
      <c r="AB250" s="1">
        <v>1.9394</v>
      </c>
      <c r="AC250" s="1">
        <v>2.4223</v>
      </c>
      <c r="AD250" s="1">
        <v>2.1022</v>
      </c>
      <c r="AE250" s="1">
        <v>1.8943</v>
      </c>
      <c r="AF250" s="1">
        <v>2.5145</v>
      </c>
      <c r="AG250" s="1">
        <v>2.2496</v>
      </c>
    </row>
    <row r="251" spans="1:33">
      <c r="A251" s="1" t="s">
        <v>282</v>
      </c>
      <c r="B251" s="1" t="str">
        <f>VLOOKUP(A251,[1]代谢物信息总览表!$B:$X,16,FALSE)</f>
        <v>-</v>
      </c>
      <c r="C251" s="1" t="str">
        <f>VLOOKUP(A251,[1]代谢物信息总览表!$B:$X,17,FALSE)</f>
        <v>-</v>
      </c>
      <c r="D251" s="1" t="str">
        <f>VLOOKUP(A251,[1]代谢物信息总览表!$B:$X,18,FALSE)</f>
        <v>-</v>
      </c>
      <c r="E251" s="1" t="str">
        <f>VLOOKUP(A251,[1]代谢物信息总览表!$B:$X,19,FALSE)</f>
        <v>-</v>
      </c>
      <c r="F251" s="1" t="str">
        <f>VLOOKUP(A251,[1]代谢物信息总览表!$B:$X,20,FALSE)</f>
        <v>-</v>
      </c>
      <c r="G251" s="1" t="str">
        <f>VLOOKUP(A251,[1]代谢物信息总览表!$B:$X,21,FALSE)</f>
        <v>Phenylpropanoids and polyketides</v>
      </c>
      <c r="H251" s="1" t="str">
        <f>VLOOKUP(A251,[1]代谢物信息总览表!$B:$X,22,FALSE)</f>
        <v>Flavonoids</v>
      </c>
      <c r="I251" s="1" t="str">
        <f>VLOOKUP(A251,[1]代谢物信息总览表!$B:$X,23,FALSE)</f>
        <v>Flavonoid glycosides</v>
      </c>
      <c r="J251" s="1">
        <v>2.6385</v>
      </c>
      <c r="K251" s="1">
        <v>2.5022</v>
      </c>
      <c r="L251" s="1">
        <v>2.8598</v>
      </c>
      <c r="M251" s="1">
        <v>2.8375</v>
      </c>
      <c r="N251" s="1">
        <v>2.3033</v>
      </c>
      <c r="O251" s="1">
        <v>2.9623</v>
      </c>
      <c r="P251" s="1">
        <v>2.414</v>
      </c>
      <c r="Q251" s="1">
        <v>2.6326</v>
      </c>
      <c r="R251" s="1">
        <v>2.5426</v>
      </c>
      <c r="S251" s="1">
        <v>2.6315</v>
      </c>
      <c r="T251" s="1">
        <v>2.2959</v>
      </c>
      <c r="U251" s="1">
        <v>1.8353</v>
      </c>
      <c r="V251" s="1">
        <v>2.3354</v>
      </c>
      <c r="W251" s="1">
        <v>2.3633</v>
      </c>
      <c r="X251" s="1">
        <v>2.8324</v>
      </c>
      <c r="Y251" s="1">
        <v>2.8167</v>
      </c>
      <c r="Z251" s="1">
        <v>2.8249</v>
      </c>
      <c r="AA251" s="1">
        <v>3.1867</v>
      </c>
      <c r="AB251" s="1">
        <v>3.1903</v>
      </c>
      <c r="AC251" s="1">
        <v>2.8773</v>
      </c>
      <c r="AD251" s="1">
        <v>3.053</v>
      </c>
      <c r="AE251" s="1">
        <v>2.7674</v>
      </c>
      <c r="AF251" s="1">
        <v>3.2084</v>
      </c>
      <c r="AG251" s="1">
        <v>3.0484</v>
      </c>
    </row>
    <row r="252" spans="1:33">
      <c r="A252" s="1" t="s">
        <v>283</v>
      </c>
      <c r="B252" s="1" t="str">
        <f>VLOOKUP(A252,[1]代谢物信息总览表!$B:$X,16,FALSE)</f>
        <v>-</v>
      </c>
      <c r="C252" s="1" t="str">
        <f>VLOOKUP(A252,[1]代谢物信息总览表!$B:$X,17,FALSE)</f>
        <v>-</v>
      </c>
      <c r="D252" s="1" t="str">
        <f>VLOOKUP(A252,[1]代谢物信息总览表!$B:$X,18,FALSE)</f>
        <v>-</v>
      </c>
      <c r="E252" s="1" t="str">
        <f>VLOOKUP(A252,[1]代谢物信息总览表!$B:$X,19,FALSE)</f>
        <v>-</v>
      </c>
      <c r="F252" s="1" t="str">
        <f>VLOOKUP(A252,[1]代谢物信息总览表!$B:$X,20,FALSE)</f>
        <v>-</v>
      </c>
      <c r="G252" s="1" t="str">
        <f>VLOOKUP(A252,[1]代谢物信息总览表!$B:$X,21,FALSE)</f>
        <v>Lipids and lipid-like molecules</v>
      </c>
      <c r="H252" s="1" t="str">
        <f>VLOOKUP(A252,[1]代谢物信息总览表!$B:$X,22,FALSE)</f>
        <v>Steroids and steroid derivatives</v>
      </c>
      <c r="I252" s="1" t="str">
        <f>VLOOKUP(A252,[1]代谢物信息总览表!$B:$X,23,FALSE)</f>
        <v>Cycloartanols and derivatives</v>
      </c>
      <c r="J252" s="1">
        <v>2.0306</v>
      </c>
      <c r="K252" s="1">
        <v>1.1025</v>
      </c>
      <c r="L252" s="1">
        <v>1.7653</v>
      </c>
      <c r="M252" s="1">
        <v>1.7612</v>
      </c>
      <c r="N252" s="1">
        <v>1.1412</v>
      </c>
      <c r="O252" s="1">
        <v>0.5643</v>
      </c>
      <c r="P252" s="1">
        <v>2.5743</v>
      </c>
      <c r="Q252" s="1">
        <v>2.1303</v>
      </c>
      <c r="R252" s="1">
        <v>2.4449</v>
      </c>
      <c r="S252" s="1">
        <v>1.7495</v>
      </c>
      <c r="T252" s="1">
        <v>2.5028</v>
      </c>
      <c r="U252" s="1">
        <v>2.2302</v>
      </c>
      <c r="V252" s="1">
        <v>1.2364</v>
      </c>
      <c r="W252" s="1">
        <v>2.004</v>
      </c>
      <c r="X252" s="1">
        <v>1.5532</v>
      </c>
      <c r="Y252" s="1">
        <v>0.5459</v>
      </c>
      <c r="Z252" s="1">
        <v>0.5109</v>
      </c>
      <c r="AA252" s="1">
        <v>1.6323</v>
      </c>
      <c r="AB252" s="1">
        <v>2.7243</v>
      </c>
      <c r="AC252" s="1">
        <v>2.7423</v>
      </c>
      <c r="AD252" s="1">
        <v>2.8032</v>
      </c>
      <c r="AE252" s="1">
        <v>2.1018</v>
      </c>
      <c r="AF252" s="1">
        <v>2.712</v>
      </c>
      <c r="AG252" s="1">
        <v>2.7347</v>
      </c>
    </row>
    <row r="253" spans="1:33">
      <c r="A253" s="1" t="s">
        <v>284</v>
      </c>
      <c r="B253" s="1" t="str">
        <f>VLOOKUP(A253,[1]代谢物信息总览表!$B:$X,16,FALSE)</f>
        <v>-</v>
      </c>
      <c r="C253" s="1" t="str">
        <f>VLOOKUP(A253,[1]代谢物信息总览表!$B:$X,17,FALSE)</f>
        <v>-</v>
      </c>
      <c r="D253" s="1" t="str">
        <f>VLOOKUP(A253,[1]代谢物信息总览表!$B:$X,18,FALSE)</f>
        <v>-</v>
      </c>
      <c r="E253" s="1" t="str">
        <f>VLOOKUP(A253,[1]代谢物信息总览表!$B:$X,19,FALSE)</f>
        <v>-</v>
      </c>
      <c r="F253" s="1" t="str">
        <f>VLOOKUP(A253,[1]代谢物信息总览表!$B:$X,20,FALSE)</f>
        <v>-</v>
      </c>
      <c r="G253" s="1" t="str">
        <f>VLOOKUP(A253,[1]代谢物信息总览表!$B:$X,21,FALSE)</f>
        <v>Lipids and lipid-like molecules</v>
      </c>
      <c r="H253" s="1" t="str">
        <f>VLOOKUP(A253,[1]代谢物信息总览表!$B:$X,22,FALSE)</f>
        <v>Prenol lipids</v>
      </c>
      <c r="I253" s="1" t="str">
        <f>VLOOKUP(A253,[1]代谢物信息总览表!$B:$X,23,FALSE)</f>
        <v>Terpene glycosides</v>
      </c>
      <c r="J253" s="1">
        <v>3.1169</v>
      </c>
      <c r="K253" s="1">
        <v>3.0478</v>
      </c>
      <c r="L253" s="1">
        <v>3.1967</v>
      </c>
      <c r="M253" s="1">
        <v>3.1523</v>
      </c>
      <c r="N253" s="1">
        <v>3.1229</v>
      </c>
      <c r="O253" s="1">
        <v>3.2887</v>
      </c>
      <c r="P253" s="1">
        <v>2.9387</v>
      </c>
      <c r="Q253" s="1">
        <v>3.4648</v>
      </c>
      <c r="R253" s="1">
        <v>3.1423</v>
      </c>
      <c r="S253" s="1">
        <v>3.3379</v>
      </c>
      <c r="T253" s="1">
        <v>3.0972</v>
      </c>
      <c r="U253" s="1">
        <v>3.1445</v>
      </c>
      <c r="V253" s="1">
        <v>3.5033</v>
      </c>
      <c r="W253" s="1">
        <v>3.4215</v>
      </c>
      <c r="X253" s="1">
        <v>3.3734</v>
      </c>
      <c r="Y253" s="1">
        <v>3.4808</v>
      </c>
      <c r="Z253" s="1">
        <v>3.0068</v>
      </c>
      <c r="AA253" s="1">
        <v>3.3963</v>
      </c>
      <c r="AB253" s="1">
        <v>3.0137</v>
      </c>
      <c r="AC253" s="1">
        <v>3.2928</v>
      </c>
      <c r="AD253" s="1">
        <v>3.0196</v>
      </c>
      <c r="AE253" s="1">
        <v>2.788</v>
      </c>
      <c r="AF253" s="1">
        <v>3.0531</v>
      </c>
      <c r="AG253" s="1">
        <v>3.043</v>
      </c>
    </row>
    <row r="254" spans="1:33">
      <c r="A254" s="1" t="s">
        <v>285</v>
      </c>
      <c r="B254" s="1" t="str">
        <f>VLOOKUP(A254,[1]代谢物信息总览表!$B:$X,16,FALSE)</f>
        <v>-</v>
      </c>
      <c r="C254" s="1" t="str">
        <f>VLOOKUP(A254,[1]代谢物信息总览表!$B:$X,17,FALSE)</f>
        <v>-</v>
      </c>
      <c r="D254" s="1" t="str">
        <f>VLOOKUP(A254,[1]代谢物信息总览表!$B:$X,18,FALSE)</f>
        <v>-</v>
      </c>
      <c r="E254" s="1" t="str">
        <f>VLOOKUP(A254,[1]代谢物信息总览表!$B:$X,19,FALSE)</f>
        <v>-</v>
      </c>
      <c r="F254" s="1" t="str">
        <f>VLOOKUP(A254,[1]代谢物信息总览表!$B:$X,20,FALSE)</f>
        <v>-</v>
      </c>
      <c r="G254" s="1" t="str">
        <f>VLOOKUP(A254,[1]代谢物信息总览表!$B:$X,21,FALSE)</f>
        <v>Lipids and lipid-like molecules</v>
      </c>
      <c r="H254" s="1" t="str">
        <f>VLOOKUP(A254,[1]代谢物信息总览表!$B:$X,22,FALSE)</f>
        <v>Prenol lipids</v>
      </c>
      <c r="I254" s="1" t="str">
        <f>VLOOKUP(A254,[1]代谢物信息总览表!$B:$X,23,FALSE)</f>
        <v>Terpene lactones</v>
      </c>
      <c r="J254" s="1">
        <v>2.5933</v>
      </c>
      <c r="K254" s="1">
        <v>2.2143</v>
      </c>
      <c r="L254" s="1">
        <v>2.7935</v>
      </c>
      <c r="M254" s="1">
        <v>2.5104</v>
      </c>
      <c r="N254" s="1">
        <v>2.7225</v>
      </c>
      <c r="O254" s="1">
        <v>2.4684</v>
      </c>
      <c r="P254" s="1">
        <v>2.4963</v>
      </c>
      <c r="Q254" s="1">
        <v>2.4818</v>
      </c>
      <c r="R254" s="1">
        <v>2.5432</v>
      </c>
      <c r="S254" s="1">
        <v>2.0785</v>
      </c>
      <c r="T254" s="1">
        <v>2.6225</v>
      </c>
      <c r="U254" s="1">
        <v>1.6734</v>
      </c>
      <c r="V254" s="1">
        <v>2.262</v>
      </c>
      <c r="W254" s="1">
        <v>2.525</v>
      </c>
      <c r="X254" s="1">
        <v>2.4218</v>
      </c>
      <c r="Y254" s="1">
        <v>1.8117</v>
      </c>
      <c r="Z254" s="1">
        <v>2.356</v>
      </c>
      <c r="AA254" s="1">
        <v>2.571</v>
      </c>
      <c r="AB254" s="1">
        <v>2.8354</v>
      </c>
      <c r="AC254" s="1">
        <v>2.909</v>
      </c>
      <c r="AD254" s="1">
        <v>2.9071</v>
      </c>
      <c r="AE254" s="1">
        <v>2.9753</v>
      </c>
      <c r="AF254" s="1">
        <v>2.6465</v>
      </c>
      <c r="AG254" s="1">
        <v>2.7533</v>
      </c>
    </row>
    <row r="255" spans="1:33">
      <c r="A255" s="1" t="s">
        <v>286</v>
      </c>
      <c r="B255" s="1" t="str">
        <f>VLOOKUP(A255,[1]代谢物信息总览表!$B:$X,16,FALSE)</f>
        <v>-</v>
      </c>
      <c r="C255" s="1" t="str">
        <f>VLOOKUP(A255,[1]代谢物信息总览表!$B:$X,17,FALSE)</f>
        <v>-</v>
      </c>
      <c r="D255" s="1" t="str">
        <f>VLOOKUP(A255,[1]代谢物信息总览表!$B:$X,18,FALSE)</f>
        <v>-</v>
      </c>
      <c r="E255" s="1" t="str">
        <f>VLOOKUP(A255,[1]代谢物信息总览表!$B:$X,19,FALSE)</f>
        <v>-</v>
      </c>
      <c r="F255" s="1" t="str">
        <f>VLOOKUP(A255,[1]代谢物信息总览表!$B:$X,20,FALSE)</f>
        <v>-</v>
      </c>
      <c r="G255" s="1" t="str">
        <f>VLOOKUP(A255,[1]代谢物信息总览表!$B:$X,21,FALSE)</f>
        <v>Nucleosides, nucleotides, and analogues</v>
      </c>
      <c r="H255" s="1" t="str">
        <f>VLOOKUP(A255,[1]代谢物信息总览表!$B:$X,22,FALSE)</f>
        <v>Pyrimidine nucleotides</v>
      </c>
      <c r="I255" s="1" t="str">
        <f>VLOOKUP(A255,[1]代谢物信息总览表!$B:$X,23,FALSE)</f>
        <v>Cyclic pyrimidine nucleotides</v>
      </c>
      <c r="J255" s="1">
        <v>2.8986</v>
      </c>
      <c r="K255" s="1">
        <v>3.6105</v>
      </c>
      <c r="L255" s="1">
        <v>3.0848</v>
      </c>
      <c r="M255" s="1">
        <v>1.8599</v>
      </c>
      <c r="N255" s="1">
        <v>3.7998</v>
      </c>
      <c r="O255" s="1">
        <v>2.2929</v>
      </c>
      <c r="P255" s="1">
        <v>2.0531</v>
      </c>
      <c r="Q255" s="1">
        <v>3.2109</v>
      </c>
      <c r="R255" s="1">
        <v>2.5942</v>
      </c>
      <c r="S255" s="1">
        <v>1.671</v>
      </c>
      <c r="T255" s="1">
        <v>3.1797</v>
      </c>
      <c r="U255" s="1">
        <v>0.6685</v>
      </c>
      <c r="V255" s="1">
        <v>4.015</v>
      </c>
      <c r="W255" s="1">
        <v>3.7975</v>
      </c>
      <c r="X255" s="1">
        <v>3.6102</v>
      </c>
      <c r="Y255" s="1">
        <v>3.7216</v>
      </c>
      <c r="Z255" s="1">
        <v>2.8394</v>
      </c>
      <c r="AA255" s="1">
        <v>2.6305</v>
      </c>
      <c r="AB255" s="1">
        <v>2.4605</v>
      </c>
      <c r="AC255" s="1">
        <v>2.4393</v>
      </c>
      <c r="AD255" s="1">
        <v>0.8614</v>
      </c>
      <c r="AE255" s="1">
        <v>1.5644</v>
      </c>
      <c r="AF255" s="1">
        <v>0.7248</v>
      </c>
      <c r="AG255" s="1">
        <v>2.6047</v>
      </c>
    </row>
    <row r="256" spans="1:33">
      <c r="A256" s="1" t="s">
        <v>287</v>
      </c>
      <c r="B256" s="1" t="str">
        <f>VLOOKUP(A256,[1]代谢物信息总览表!$B:$X,16,FALSE)</f>
        <v>-</v>
      </c>
      <c r="C256" s="1" t="str">
        <f>VLOOKUP(A256,[1]代谢物信息总览表!$B:$X,17,FALSE)</f>
        <v>-</v>
      </c>
      <c r="D256" s="1" t="str">
        <f>VLOOKUP(A256,[1]代谢物信息总览表!$B:$X,18,FALSE)</f>
        <v>-</v>
      </c>
      <c r="E256" s="1" t="str">
        <f>VLOOKUP(A256,[1]代谢物信息总览表!$B:$X,19,FALSE)</f>
        <v>-</v>
      </c>
      <c r="F256" s="1" t="str">
        <f>VLOOKUP(A256,[1]代谢物信息总览表!$B:$X,20,FALSE)</f>
        <v>-</v>
      </c>
      <c r="G256" s="1" t="str">
        <f>VLOOKUP(A256,[1]代谢物信息总览表!$B:$X,21,FALSE)</f>
        <v>Alkaloids and derivatives</v>
      </c>
      <c r="H256" s="1" t="str">
        <f>VLOOKUP(A256,[1]代谢物信息总览表!$B:$X,22,FALSE)</f>
        <v>Cytochalasans</v>
      </c>
      <c r="I256" s="1" t="str">
        <f>VLOOKUP(A256,[1]代谢物信息总览表!$B:$X,23,FALSE)</f>
        <v>-</v>
      </c>
      <c r="J256" s="1">
        <v>2.7892</v>
      </c>
      <c r="K256" s="1">
        <v>2.7537</v>
      </c>
      <c r="L256" s="1">
        <v>2.8005</v>
      </c>
      <c r="M256" s="1">
        <v>3.1385</v>
      </c>
      <c r="N256" s="1">
        <v>2.4837</v>
      </c>
      <c r="O256" s="1">
        <v>3.0968</v>
      </c>
      <c r="P256" s="1">
        <v>3.0785</v>
      </c>
      <c r="Q256" s="1">
        <v>2.7826</v>
      </c>
      <c r="R256" s="1">
        <v>3.0041</v>
      </c>
      <c r="S256" s="1">
        <v>2.8727</v>
      </c>
      <c r="T256" s="1">
        <v>2.9258</v>
      </c>
      <c r="U256" s="1">
        <v>3.1257</v>
      </c>
      <c r="V256" s="1">
        <v>1.3863</v>
      </c>
      <c r="W256" s="1">
        <v>2.3069</v>
      </c>
      <c r="X256" s="1">
        <v>2.2321</v>
      </c>
      <c r="Y256" s="1">
        <v>2.56</v>
      </c>
      <c r="Z256" s="1">
        <v>2.9367</v>
      </c>
      <c r="AA256" s="1">
        <v>2.9702</v>
      </c>
      <c r="AB256" s="1">
        <v>2.4708</v>
      </c>
      <c r="AC256" s="1">
        <v>2.6767</v>
      </c>
      <c r="AD256" s="1">
        <v>2.3559</v>
      </c>
      <c r="AE256" s="1">
        <v>2.7899</v>
      </c>
      <c r="AF256" s="1">
        <v>2.3734</v>
      </c>
      <c r="AG256" s="1">
        <v>2.3327</v>
      </c>
    </row>
    <row r="257" spans="1:33">
      <c r="A257" s="1" t="s">
        <v>288</v>
      </c>
      <c r="B257" s="1" t="str">
        <f>VLOOKUP(A257,[1]代谢物信息总览表!$B:$X,16,FALSE)</f>
        <v>-</v>
      </c>
      <c r="C257" s="1" t="str">
        <f>VLOOKUP(A257,[1]代谢物信息总览表!$B:$X,17,FALSE)</f>
        <v>-</v>
      </c>
      <c r="D257" s="1" t="str">
        <f>VLOOKUP(A257,[1]代谢物信息总览表!$B:$X,18,FALSE)</f>
        <v>-</v>
      </c>
      <c r="E257" s="1" t="str">
        <f>VLOOKUP(A257,[1]代谢物信息总览表!$B:$X,19,FALSE)</f>
        <v>-</v>
      </c>
      <c r="F257" s="1" t="str">
        <f>VLOOKUP(A257,[1]代谢物信息总览表!$B:$X,20,FALSE)</f>
        <v>-</v>
      </c>
      <c r="G257" s="1" t="str">
        <f>VLOOKUP(A257,[1]代谢物信息总览表!$B:$X,21,FALSE)</f>
        <v>Phenylpropanoids and polyketides</v>
      </c>
      <c r="H257" s="1" t="str">
        <f>VLOOKUP(A257,[1]代谢物信息总览表!$B:$X,22,FALSE)</f>
        <v>Macrolide lactams</v>
      </c>
      <c r="I257" s="1" t="str">
        <f>VLOOKUP(A257,[1]代谢物信息总览表!$B:$X,23,FALSE)</f>
        <v>-</v>
      </c>
      <c r="J257" s="1">
        <v>2.8311</v>
      </c>
      <c r="K257" s="1">
        <v>2.6371</v>
      </c>
      <c r="L257" s="1">
        <v>2.8988</v>
      </c>
      <c r="M257" s="1">
        <v>2.8989</v>
      </c>
      <c r="N257" s="1">
        <v>2.2037</v>
      </c>
      <c r="O257" s="1">
        <v>2.57</v>
      </c>
      <c r="P257" s="1">
        <v>2.8377</v>
      </c>
      <c r="Q257" s="1">
        <v>2.649</v>
      </c>
      <c r="R257" s="1">
        <v>2.8968</v>
      </c>
      <c r="S257" s="1">
        <v>2.8118</v>
      </c>
      <c r="T257" s="1">
        <v>2.9058</v>
      </c>
      <c r="U257" s="1">
        <v>2.6929</v>
      </c>
      <c r="V257" s="1">
        <v>0.9189</v>
      </c>
      <c r="W257" s="1">
        <v>1.9431</v>
      </c>
      <c r="X257" s="1">
        <v>2.3632</v>
      </c>
      <c r="Y257" s="1">
        <v>2.3279</v>
      </c>
      <c r="Z257" s="1">
        <v>2.7966</v>
      </c>
      <c r="AA257" s="1">
        <v>3.0353</v>
      </c>
      <c r="AB257" s="1">
        <v>3.262</v>
      </c>
      <c r="AC257" s="1">
        <v>3.6246</v>
      </c>
      <c r="AD257" s="1">
        <v>3.3019</v>
      </c>
      <c r="AE257" s="1">
        <v>3.7094</v>
      </c>
      <c r="AF257" s="1">
        <v>3.1646</v>
      </c>
      <c r="AG257" s="1">
        <v>3.2663</v>
      </c>
    </row>
    <row r="258" spans="1:33">
      <c r="A258" s="1" t="s">
        <v>289</v>
      </c>
      <c r="B258" s="1" t="str">
        <f>VLOOKUP(A258,[1]代谢物信息总览表!$B:$X,16,FALSE)</f>
        <v>-</v>
      </c>
      <c r="C258" s="1" t="str">
        <f>VLOOKUP(A258,[1]代谢物信息总览表!$B:$X,17,FALSE)</f>
        <v>-</v>
      </c>
      <c r="D258" s="1" t="str">
        <f>VLOOKUP(A258,[1]代谢物信息总览表!$B:$X,18,FALSE)</f>
        <v>-</v>
      </c>
      <c r="E258" s="1" t="str">
        <f>VLOOKUP(A258,[1]代谢物信息总览表!$B:$X,19,FALSE)</f>
        <v>-</v>
      </c>
      <c r="F258" s="1" t="str">
        <f>VLOOKUP(A258,[1]代谢物信息总览表!$B:$X,20,FALSE)</f>
        <v>-</v>
      </c>
      <c r="G258" s="1" t="str">
        <f>VLOOKUP(A258,[1]代谢物信息总览表!$B:$X,21,FALSE)</f>
        <v>Organoheterocyclic compounds</v>
      </c>
      <c r="H258" s="1" t="str">
        <f>VLOOKUP(A258,[1]代谢物信息总览表!$B:$X,22,FALSE)</f>
        <v>Naphthofurans</v>
      </c>
      <c r="I258" s="1" t="str">
        <f>VLOOKUP(A258,[1]代谢物信息总览表!$B:$X,23,FALSE)</f>
        <v>-</v>
      </c>
      <c r="J258" s="1">
        <v>2.3476</v>
      </c>
      <c r="K258" s="1">
        <v>2.7415</v>
      </c>
      <c r="L258" s="1">
        <v>2.5669</v>
      </c>
      <c r="M258" s="1">
        <v>2.6416</v>
      </c>
      <c r="N258" s="1">
        <v>2.8192</v>
      </c>
      <c r="O258" s="1">
        <v>2.7925</v>
      </c>
      <c r="P258" s="1">
        <v>3.2672</v>
      </c>
      <c r="Q258" s="1">
        <v>3.2948</v>
      </c>
      <c r="R258" s="1">
        <v>3.3737</v>
      </c>
      <c r="S258" s="1">
        <v>2.9978</v>
      </c>
      <c r="T258" s="1">
        <v>3.3875</v>
      </c>
      <c r="U258" s="1">
        <v>3.3273</v>
      </c>
      <c r="V258" s="1">
        <v>2.7582</v>
      </c>
      <c r="W258" s="1">
        <v>2.5306</v>
      </c>
      <c r="X258" s="1">
        <v>2.6656</v>
      </c>
      <c r="Y258" s="1">
        <v>2.8313</v>
      </c>
      <c r="Z258" s="1">
        <v>2.7526</v>
      </c>
      <c r="AA258" s="1">
        <v>2.7047</v>
      </c>
      <c r="AB258" s="1">
        <v>3.0569</v>
      </c>
      <c r="AC258" s="1">
        <v>3.2242</v>
      </c>
      <c r="AD258" s="1">
        <v>3.0771</v>
      </c>
      <c r="AE258" s="1">
        <v>3.289</v>
      </c>
      <c r="AF258" s="1">
        <v>3.0736</v>
      </c>
      <c r="AG258" s="1">
        <v>3.1995</v>
      </c>
    </row>
    <row r="259" spans="1:33">
      <c r="A259" s="1" t="s">
        <v>290</v>
      </c>
      <c r="B259" s="1" t="str">
        <f>VLOOKUP(A259,[1]代谢物信息总览表!$B:$X,16,FALSE)</f>
        <v>-</v>
      </c>
      <c r="C259" s="1" t="str">
        <f>VLOOKUP(A259,[1]代谢物信息总览表!$B:$X,17,FALSE)</f>
        <v>-</v>
      </c>
      <c r="D259" s="1" t="str">
        <f>VLOOKUP(A259,[1]代谢物信息总览表!$B:$X,18,FALSE)</f>
        <v>-</v>
      </c>
      <c r="E259" s="1" t="str">
        <f>VLOOKUP(A259,[1]代谢物信息总览表!$B:$X,19,FALSE)</f>
        <v>-</v>
      </c>
      <c r="F259" s="1" t="str">
        <f>VLOOKUP(A259,[1]代谢物信息总览表!$B:$X,20,FALSE)</f>
        <v>-</v>
      </c>
      <c r="G259" s="1" t="str">
        <f>VLOOKUP(A259,[1]代谢物信息总览表!$B:$X,21,FALSE)</f>
        <v>Lipids and lipid-like molecules</v>
      </c>
      <c r="H259" s="1" t="str">
        <f>VLOOKUP(A259,[1]代谢物信息总览表!$B:$X,22,FALSE)</f>
        <v>Prenol lipids</v>
      </c>
      <c r="I259" s="1" t="str">
        <f>VLOOKUP(A259,[1]代谢物信息总览表!$B:$X,23,FALSE)</f>
        <v>Terpene glycosides</v>
      </c>
      <c r="J259" s="1">
        <v>1.8062</v>
      </c>
      <c r="K259" s="1">
        <v>1.4846</v>
      </c>
      <c r="L259" s="1">
        <v>2.0038</v>
      </c>
      <c r="M259" s="1">
        <v>1.8796</v>
      </c>
      <c r="N259" s="1">
        <v>1.7577</v>
      </c>
      <c r="O259" s="1">
        <v>1.6123</v>
      </c>
      <c r="P259" s="1">
        <v>1.6656</v>
      </c>
      <c r="Q259" s="1">
        <v>1.1364</v>
      </c>
      <c r="R259" s="1">
        <v>0.8902</v>
      </c>
      <c r="S259" s="1">
        <v>1.6335</v>
      </c>
      <c r="T259" s="1">
        <v>1.8337</v>
      </c>
      <c r="U259" s="1">
        <v>1.2284</v>
      </c>
      <c r="V259" s="1">
        <v>2.9005</v>
      </c>
      <c r="W259" s="1">
        <v>2.8925</v>
      </c>
      <c r="X259" s="1">
        <v>2.6528</v>
      </c>
      <c r="Y259" s="1">
        <v>2.5778</v>
      </c>
      <c r="Z259" s="1">
        <v>1.8784</v>
      </c>
      <c r="AA259" s="1">
        <v>2.4882</v>
      </c>
      <c r="AB259" s="1">
        <v>1.7132</v>
      </c>
      <c r="AC259" s="1">
        <v>1.4876</v>
      </c>
      <c r="AD259" s="1">
        <v>1.6205</v>
      </c>
      <c r="AE259" s="1">
        <v>1.9423</v>
      </c>
      <c r="AF259" s="1">
        <v>1.9115</v>
      </c>
      <c r="AG259" s="1">
        <v>2.2572</v>
      </c>
    </row>
    <row r="260" spans="1:33">
      <c r="A260" s="1" t="s">
        <v>291</v>
      </c>
      <c r="B260" s="1" t="str">
        <f>VLOOKUP(A260,[1]代谢物信息总览表!$B:$X,16,FALSE)</f>
        <v>-</v>
      </c>
      <c r="C260" s="1" t="str">
        <f>VLOOKUP(A260,[1]代谢物信息总览表!$B:$X,17,FALSE)</f>
        <v>-</v>
      </c>
      <c r="D260" s="1" t="str">
        <f>VLOOKUP(A260,[1]代谢物信息总览表!$B:$X,18,FALSE)</f>
        <v>-</v>
      </c>
      <c r="E260" s="1" t="str">
        <f>VLOOKUP(A260,[1]代谢物信息总览表!$B:$X,19,FALSE)</f>
        <v>-</v>
      </c>
      <c r="F260" s="1" t="str">
        <f>VLOOKUP(A260,[1]代谢物信息总览表!$B:$X,20,FALSE)</f>
        <v>-</v>
      </c>
      <c r="G260" s="1" t="str">
        <f>VLOOKUP(A260,[1]代谢物信息总览表!$B:$X,21,FALSE)</f>
        <v>Phenylpropanoids and polyketides</v>
      </c>
      <c r="H260" s="1" t="str">
        <f>VLOOKUP(A260,[1]代谢物信息总览表!$B:$X,22,FALSE)</f>
        <v>Flavonoids</v>
      </c>
      <c r="I260" s="1" t="str">
        <f>VLOOKUP(A260,[1]代谢物信息总览表!$B:$X,23,FALSE)</f>
        <v>Flavonoid glycosides</v>
      </c>
      <c r="J260" s="1">
        <v>1.8718</v>
      </c>
      <c r="K260" s="1">
        <v>2.7342</v>
      </c>
      <c r="L260" s="1">
        <v>2.0838</v>
      </c>
      <c r="M260" s="1">
        <v>1.4634</v>
      </c>
      <c r="N260" s="1">
        <v>2.6117</v>
      </c>
      <c r="O260" s="1">
        <v>0.4882</v>
      </c>
      <c r="P260" s="1">
        <v>2.1266</v>
      </c>
      <c r="Q260" s="1">
        <v>2.556</v>
      </c>
      <c r="R260" s="1">
        <v>2.0566</v>
      </c>
      <c r="S260" s="1">
        <v>1.8715</v>
      </c>
      <c r="T260" s="1">
        <v>2.5793</v>
      </c>
      <c r="U260" s="1">
        <v>1.8903</v>
      </c>
      <c r="V260" s="1">
        <v>3.0377</v>
      </c>
      <c r="W260" s="1">
        <v>2.7534</v>
      </c>
      <c r="X260" s="1">
        <v>2.3458</v>
      </c>
      <c r="Y260" s="1">
        <v>2.9084</v>
      </c>
      <c r="Z260" s="1">
        <v>2.1618</v>
      </c>
      <c r="AA260" s="1">
        <v>1.0848</v>
      </c>
      <c r="AB260" s="1">
        <v>1.4798</v>
      </c>
      <c r="AC260" s="1">
        <v>1.6344</v>
      </c>
      <c r="AD260" s="1">
        <v>0.2793</v>
      </c>
      <c r="AE260" s="1">
        <v>1.8846</v>
      </c>
      <c r="AF260" s="1">
        <v>1.6058</v>
      </c>
      <c r="AG260" s="1">
        <v>1.9325</v>
      </c>
    </row>
    <row r="261" spans="1:33">
      <c r="A261" s="1" t="s">
        <v>292</v>
      </c>
      <c r="B261" s="1" t="str">
        <f>VLOOKUP(A261,[1]代谢物信息总览表!$B:$X,16,FALSE)</f>
        <v>-</v>
      </c>
      <c r="C261" s="1" t="str">
        <f>VLOOKUP(A261,[1]代谢物信息总览表!$B:$X,17,FALSE)</f>
        <v>-</v>
      </c>
      <c r="D261" s="1" t="str">
        <f>VLOOKUP(A261,[1]代谢物信息总览表!$B:$X,18,FALSE)</f>
        <v>map01100;map01110;map00100</v>
      </c>
      <c r="E261" s="1" t="str">
        <f>VLOOKUP(A261,[1]代谢物信息总览表!$B:$X,19,FALSE)</f>
        <v>Metabolism;Metabolism;Metabolism</v>
      </c>
      <c r="F261" s="1" t="str">
        <f>VLOOKUP(A261,[1]代谢物信息总览表!$B:$X,20,FALSE)</f>
        <v>Global and overview maps;Global and overview maps;Lipid metabolism</v>
      </c>
      <c r="G261" s="1" t="str">
        <f>VLOOKUP(A261,[1]代谢物信息总览表!$B:$X,21,FALSE)</f>
        <v>Lipids and lipid-like molecules</v>
      </c>
      <c r="H261" s="1" t="str">
        <f>VLOOKUP(A261,[1]代谢物信息总览表!$B:$X,22,FALSE)</f>
        <v>Steroids and steroid derivatives</v>
      </c>
      <c r="I261" s="1" t="str">
        <f>VLOOKUP(A261,[1]代谢物信息总览表!$B:$X,23,FALSE)</f>
        <v>Ergostane steroids</v>
      </c>
      <c r="J261" s="1">
        <v>3.8724</v>
      </c>
      <c r="K261" s="1">
        <v>3.2886</v>
      </c>
      <c r="L261" s="1">
        <v>3.8924</v>
      </c>
      <c r="M261" s="1">
        <v>3.7134</v>
      </c>
      <c r="N261" s="1">
        <v>3.3108</v>
      </c>
      <c r="O261" s="1">
        <v>3.2469</v>
      </c>
      <c r="P261" s="1">
        <v>3.8342</v>
      </c>
      <c r="Q261" s="1">
        <v>3.3808</v>
      </c>
      <c r="R261" s="1">
        <v>3.7699</v>
      </c>
      <c r="S261" s="1">
        <v>3.4278</v>
      </c>
      <c r="T261" s="1">
        <v>3.7927</v>
      </c>
      <c r="U261" s="1">
        <v>3.4086</v>
      </c>
      <c r="V261" s="1">
        <v>2.9622</v>
      </c>
      <c r="W261" s="1">
        <v>3.3897</v>
      </c>
      <c r="X261" s="1">
        <v>3.6756</v>
      </c>
      <c r="Y261" s="1">
        <v>3.0732</v>
      </c>
      <c r="Z261" s="1">
        <v>3.8823</v>
      </c>
      <c r="AA261" s="1">
        <v>3.1366</v>
      </c>
      <c r="AB261" s="1">
        <v>3.8743</v>
      </c>
      <c r="AC261" s="1">
        <v>3.5893</v>
      </c>
      <c r="AD261" s="1">
        <v>3.8691</v>
      </c>
      <c r="AE261" s="1">
        <v>3.3333</v>
      </c>
      <c r="AF261" s="1">
        <v>4.0219</v>
      </c>
      <c r="AG261" s="1">
        <v>4.0652</v>
      </c>
    </row>
    <row r="262" spans="1:33">
      <c r="A262" s="1" t="s">
        <v>293</v>
      </c>
      <c r="B262" s="1" t="str">
        <f>VLOOKUP(A262,[1]代谢物信息总览表!$B:$X,16,FALSE)</f>
        <v>-</v>
      </c>
      <c r="C262" s="1" t="str">
        <f>VLOOKUP(A262,[1]代谢物信息总览表!$B:$X,17,FALSE)</f>
        <v>-</v>
      </c>
      <c r="D262" s="1" t="str">
        <f>VLOOKUP(A262,[1]代谢物信息总览表!$B:$X,18,FALSE)</f>
        <v>map01100;map00531</v>
      </c>
      <c r="E262" s="1" t="str">
        <f>VLOOKUP(A262,[1]代谢物信息总览表!$B:$X,19,FALSE)</f>
        <v>Metabolism;Metabolism</v>
      </c>
      <c r="F262" s="1" t="str">
        <f>VLOOKUP(A262,[1]代谢物信息总览表!$B:$X,20,FALSE)</f>
        <v>Global and overview maps;Glycan biosynthesis and metabolism</v>
      </c>
      <c r="G262" s="1" t="str">
        <f>VLOOKUP(A262,[1]代谢物信息总览表!$B:$X,21,FALSE)</f>
        <v>Organic oxygen compounds</v>
      </c>
      <c r="H262" s="1" t="str">
        <f>VLOOKUP(A262,[1]代谢物信息总览表!$B:$X,22,FALSE)</f>
        <v>Organooxygen compounds</v>
      </c>
      <c r="I262" s="1" t="str">
        <f>VLOOKUP(A262,[1]代谢物信息总览表!$B:$X,23,FALSE)</f>
        <v>Carbohydrates and carbohydrate conjugates</v>
      </c>
      <c r="J262" s="1">
        <v>2.5236</v>
      </c>
      <c r="K262" s="1">
        <v>1.813</v>
      </c>
      <c r="L262" s="1">
        <v>1.8959</v>
      </c>
      <c r="M262" s="1">
        <v>2.374</v>
      </c>
      <c r="N262" s="1">
        <v>0.0445</v>
      </c>
      <c r="O262" s="1">
        <v>2.9077</v>
      </c>
      <c r="P262" s="1">
        <v>2.4249</v>
      </c>
      <c r="Q262" s="1">
        <v>2.5484</v>
      </c>
      <c r="R262" s="1">
        <v>2.3839</v>
      </c>
      <c r="S262" s="1">
        <v>2.6084</v>
      </c>
      <c r="T262" s="1">
        <v>2.1427</v>
      </c>
      <c r="U262" s="1">
        <v>2.851</v>
      </c>
      <c r="V262" s="1">
        <v>0.0427</v>
      </c>
      <c r="W262" s="1">
        <v>1.0225</v>
      </c>
      <c r="X262" s="1">
        <v>1.7668</v>
      </c>
      <c r="Y262" s="1">
        <v>2.5392</v>
      </c>
      <c r="Z262" s="1">
        <v>2.5478</v>
      </c>
      <c r="AA262" s="1">
        <v>1.9857</v>
      </c>
      <c r="AB262" s="1">
        <v>1.9847</v>
      </c>
      <c r="AC262" s="1">
        <v>2.2745</v>
      </c>
      <c r="AD262" s="1">
        <v>2.0228</v>
      </c>
      <c r="AE262" s="1">
        <v>2.0923</v>
      </c>
      <c r="AF262" s="1">
        <v>2.0952</v>
      </c>
      <c r="AG262" s="1">
        <v>2.0421</v>
      </c>
    </row>
    <row r="263" spans="1:33">
      <c r="A263" s="1" t="s">
        <v>294</v>
      </c>
      <c r="B263" s="1" t="str">
        <f>VLOOKUP(A263,[1]代谢物信息总览表!$B:$X,16,FALSE)</f>
        <v>-</v>
      </c>
      <c r="C263" s="1" t="str">
        <f>VLOOKUP(A263,[1]代谢物信息总览表!$B:$X,17,FALSE)</f>
        <v>-</v>
      </c>
      <c r="D263" s="1" t="str">
        <f>VLOOKUP(A263,[1]代谢物信息总览表!$B:$X,18,FALSE)</f>
        <v>-</v>
      </c>
      <c r="E263" s="1" t="str">
        <f>VLOOKUP(A263,[1]代谢物信息总览表!$B:$X,19,FALSE)</f>
        <v>-</v>
      </c>
      <c r="F263" s="1" t="str">
        <f>VLOOKUP(A263,[1]代谢物信息总览表!$B:$X,20,FALSE)</f>
        <v>-</v>
      </c>
      <c r="G263" s="1" t="str">
        <f>VLOOKUP(A263,[1]代谢物信息总览表!$B:$X,21,FALSE)</f>
        <v>Lipids and lipid-like molecules</v>
      </c>
      <c r="H263" s="1" t="str">
        <f>VLOOKUP(A263,[1]代谢物信息总览表!$B:$X,22,FALSE)</f>
        <v>Steroids and steroid derivatives</v>
      </c>
      <c r="I263" s="1" t="str">
        <f>VLOOKUP(A263,[1]代谢物信息总览表!$B:$X,23,FALSE)</f>
        <v>Steroid lactones</v>
      </c>
      <c r="J263" s="1">
        <v>2.2319</v>
      </c>
      <c r="K263" s="1">
        <v>2.2843</v>
      </c>
      <c r="L263" s="1">
        <v>2.1227</v>
      </c>
      <c r="M263" s="1">
        <v>2.311</v>
      </c>
      <c r="N263" s="1">
        <v>2.301</v>
      </c>
      <c r="O263" s="1">
        <v>2.143</v>
      </c>
      <c r="P263" s="1">
        <v>2.1134</v>
      </c>
      <c r="Q263" s="1">
        <v>1.8903</v>
      </c>
      <c r="R263" s="1">
        <v>1.894</v>
      </c>
      <c r="S263" s="1">
        <v>1.7843</v>
      </c>
      <c r="T263" s="1">
        <v>2.0679</v>
      </c>
      <c r="U263" s="1">
        <v>1.9115</v>
      </c>
      <c r="V263" s="1">
        <v>2.1661</v>
      </c>
      <c r="W263" s="1">
        <v>2.0467</v>
      </c>
      <c r="X263" s="1">
        <v>1.9991</v>
      </c>
      <c r="Y263" s="1">
        <v>2.2075</v>
      </c>
      <c r="Z263" s="1">
        <v>1.922</v>
      </c>
      <c r="AA263" s="1">
        <v>2.0731</v>
      </c>
      <c r="AB263" s="1">
        <v>1.7193</v>
      </c>
      <c r="AC263" s="1">
        <v>1.9378</v>
      </c>
      <c r="AD263" s="1">
        <v>1.8606</v>
      </c>
      <c r="AE263" s="1">
        <v>1.6358</v>
      </c>
      <c r="AF263" s="1">
        <v>1.8381</v>
      </c>
      <c r="AG263" s="1">
        <v>1.7876</v>
      </c>
    </row>
    <row r="264" spans="1:33">
      <c r="A264" s="1" t="s">
        <v>295</v>
      </c>
      <c r="B264" s="1" t="str">
        <f>VLOOKUP(A264,[1]代谢物信息总览表!$B:$X,16,FALSE)</f>
        <v>-</v>
      </c>
      <c r="C264" s="1" t="str">
        <f>VLOOKUP(A264,[1]代谢物信息总览表!$B:$X,17,FALSE)</f>
        <v>-</v>
      </c>
      <c r="D264" s="1" t="str">
        <f>VLOOKUP(A264,[1]代谢物信息总览表!$B:$X,18,FALSE)</f>
        <v>-</v>
      </c>
      <c r="E264" s="1" t="str">
        <f>VLOOKUP(A264,[1]代谢物信息总览表!$B:$X,19,FALSE)</f>
        <v>-</v>
      </c>
      <c r="F264" s="1" t="str">
        <f>VLOOKUP(A264,[1]代谢物信息总览表!$B:$X,20,FALSE)</f>
        <v>-</v>
      </c>
      <c r="G264" s="1" t="str">
        <f>VLOOKUP(A264,[1]代谢物信息总览表!$B:$X,21,FALSE)</f>
        <v>Lipids and lipid-like molecules</v>
      </c>
      <c r="H264" s="1" t="str">
        <f>VLOOKUP(A264,[1]代谢物信息总览表!$B:$X,22,FALSE)</f>
        <v>Glycerolipids</v>
      </c>
      <c r="I264" s="1" t="str">
        <f>VLOOKUP(A264,[1]代谢物信息总览表!$B:$X,23,FALSE)</f>
        <v>Diradylglycerols</v>
      </c>
      <c r="J264" s="1">
        <v>3.5172</v>
      </c>
      <c r="K264" s="1">
        <v>3.6452</v>
      </c>
      <c r="L264" s="1">
        <v>3.5309</v>
      </c>
      <c r="M264" s="1">
        <v>3.3337</v>
      </c>
      <c r="N264" s="1">
        <v>3.6296</v>
      </c>
      <c r="O264" s="1">
        <v>3.3502</v>
      </c>
      <c r="P264" s="1">
        <v>3.1807</v>
      </c>
      <c r="Q264" s="1">
        <v>3.4761</v>
      </c>
      <c r="R264" s="1">
        <v>3.2209</v>
      </c>
      <c r="S264" s="1">
        <v>3.4855</v>
      </c>
      <c r="T264" s="1">
        <v>3.3525</v>
      </c>
      <c r="U264" s="1">
        <v>3.3233</v>
      </c>
      <c r="V264" s="1">
        <v>3.1674</v>
      </c>
      <c r="W264" s="1">
        <v>3.0595</v>
      </c>
      <c r="X264" s="1">
        <v>3.1942</v>
      </c>
      <c r="Y264" s="1">
        <v>3.1149</v>
      </c>
      <c r="Z264" s="1">
        <v>3.0375</v>
      </c>
      <c r="AA264" s="1">
        <v>2.915</v>
      </c>
      <c r="AB264" s="1">
        <v>2.8272</v>
      </c>
      <c r="AC264" s="1">
        <v>2.8848</v>
      </c>
      <c r="AD264" s="1">
        <v>2.7585</v>
      </c>
      <c r="AE264" s="1">
        <v>2.5895</v>
      </c>
      <c r="AF264" s="1">
        <v>3.2392</v>
      </c>
      <c r="AG264" s="1">
        <v>3.117</v>
      </c>
    </row>
    <row r="265" spans="1:33">
      <c r="A265" s="1" t="s">
        <v>296</v>
      </c>
      <c r="B265" s="1" t="str">
        <f>VLOOKUP(A265,[1]代谢物信息总览表!$B:$X,16,FALSE)</f>
        <v>-</v>
      </c>
      <c r="C265" s="1" t="str">
        <f>VLOOKUP(A265,[1]代谢物信息总览表!$B:$X,17,FALSE)</f>
        <v>-</v>
      </c>
      <c r="D265" s="1" t="str">
        <f>VLOOKUP(A265,[1]代谢物信息总览表!$B:$X,18,FALSE)</f>
        <v>-</v>
      </c>
      <c r="E265" s="1" t="str">
        <f>VLOOKUP(A265,[1]代谢物信息总览表!$B:$X,19,FALSE)</f>
        <v>-</v>
      </c>
      <c r="F265" s="1" t="str">
        <f>VLOOKUP(A265,[1]代谢物信息总览表!$B:$X,20,FALSE)</f>
        <v>-</v>
      </c>
      <c r="G265" s="1" t="str">
        <f>VLOOKUP(A265,[1]代谢物信息总览表!$B:$X,21,FALSE)</f>
        <v>Lipids and lipid-like molecules</v>
      </c>
      <c r="H265" s="1" t="str">
        <f>VLOOKUP(A265,[1]代谢物信息总览表!$B:$X,22,FALSE)</f>
        <v>Fatty Acyls</v>
      </c>
      <c r="I265" s="1" t="str">
        <f>VLOOKUP(A265,[1]代谢物信息总览表!$B:$X,23,FALSE)</f>
        <v>Lineolic acids and derivatives</v>
      </c>
      <c r="J265" s="1">
        <v>2.7953</v>
      </c>
      <c r="K265" s="1">
        <v>2.7926</v>
      </c>
      <c r="L265" s="1">
        <v>2.6727</v>
      </c>
      <c r="M265" s="1">
        <v>2.5992</v>
      </c>
      <c r="N265" s="1">
        <v>2.3359</v>
      </c>
      <c r="O265" s="1">
        <v>2.8666</v>
      </c>
      <c r="P265" s="1">
        <v>3.0163</v>
      </c>
      <c r="Q265" s="1">
        <v>2.9606</v>
      </c>
      <c r="R265" s="1">
        <v>2.9302</v>
      </c>
      <c r="S265" s="1">
        <v>2.5594</v>
      </c>
      <c r="T265" s="1">
        <v>2.9739</v>
      </c>
      <c r="U265" s="1">
        <v>2.8741</v>
      </c>
      <c r="V265" s="1">
        <v>2.0925</v>
      </c>
      <c r="W265" s="1">
        <v>2.2466</v>
      </c>
      <c r="X265" s="1">
        <v>2.6534</v>
      </c>
      <c r="Y265" s="1">
        <v>2.1202</v>
      </c>
      <c r="Z265" s="1">
        <v>2.7074</v>
      </c>
      <c r="AA265" s="1">
        <v>2.1384</v>
      </c>
      <c r="AB265" s="1">
        <v>2.5469</v>
      </c>
      <c r="AC265" s="1">
        <v>2.079</v>
      </c>
      <c r="AD265" s="1">
        <v>2.3943</v>
      </c>
      <c r="AE265" s="1">
        <v>1.0345</v>
      </c>
      <c r="AF265" s="1">
        <v>2.7063</v>
      </c>
      <c r="AG265" s="1">
        <v>2.6918</v>
      </c>
    </row>
    <row r="266" spans="1:33">
      <c r="A266" s="1" t="s">
        <v>297</v>
      </c>
      <c r="B266" s="1" t="str">
        <f>VLOOKUP(A266,[1]代谢物信息总览表!$B:$X,16,FALSE)</f>
        <v>-</v>
      </c>
      <c r="C266" s="1" t="str">
        <f>VLOOKUP(A266,[1]代谢物信息总览表!$B:$X,17,FALSE)</f>
        <v>-</v>
      </c>
      <c r="D266" s="1" t="str">
        <f>VLOOKUP(A266,[1]代谢物信息总览表!$B:$X,18,FALSE)</f>
        <v>-</v>
      </c>
      <c r="E266" s="1" t="str">
        <f>VLOOKUP(A266,[1]代谢物信息总览表!$B:$X,19,FALSE)</f>
        <v>-</v>
      </c>
      <c r="F266" s="1" t="str">
        <f>VLOOKUP(A266,[1]代谢物信息总览表!$B:$X,20,FALSE)</f>
        <v>-</v>
      </c>
      <c r="G266" s="1" t="str">
        <f>VLOOKUP(A266,[1]代谢物信息总览表!$B:$X,21,FALSE)</f>
        <v>Lipids and lipid-like molecules</v>
      </c>
      <c r="H266" s="1" t="str">
        <f>VLOOKUP(A266,[1]代谢物信息总览表!$B:$X,22,FALSE)</f>
        <v>Fatty Acyls</v>
      </c>
      <c r="I266" s="1" t="str">
        <f>VLOOKUP(A266,[1]代谢物信息总览表!$B:$X,23,FALSE)</f>
        <v>Lineolic acids and derivatives</v>
      </c>
      <c r="J266" s="1">
        <v>4.9047</v>
      </c>
      <c r="K266" s="1">
        <v>4.922</v>
      </c>
      <c r="L266" s="1">
        <v>4.9784</v>
      </c>
      <c r="M266" s="1">
        <v>4.9486</v>
      </c>
      <c r="N266" s="1">
        <v>4.7174</v>
      </c>
      <c r="O266" s="1">
        <v>4.981</v>
      </c>
      <c r="P266" s="1">
        <v>5.028</v>
      </c>
      <c r="Q266" s="1">
        <v>4.9776</v>
      </c>
      <c r="R266" s="1">
        <v>4.9525</v>
      </c>
      <c r="S266" s="1">
        <v>4.888</v>
      </c>
      <c r="T266" s="1">
        <v>4.9639</v>
      </c>
      <c r="U266" s="1">
        <v>4.9981</v>
      </c>
      <c r="V266" s="1">
        <v>4.5949</v>
      </c>
      <c r="W266" s="1">
        <v>4.5858</v>
      </c>
      <c r="X266" s="1">
        <v>4.7178</v>
      </c>
      <c r="Y266" s="1">
        <v>4.6807</v>
      </c>
      <c r="Z266" s="1">
        <v>4.7871</v>
      </c>
      <c r="AA266" s="1">
        <v>4.6902</v>
      </c>
      <c r="AB266" s="1">
        <v>4.7659</v>
      </c>
      <c r="AC266" s="1">
        <v>4.6993</v>
      </c>
      <c r="AD266" s="1">
        <v>4.7309</v>
      </c>
      <c r="AE266" s="1">
        <v>4.2588</v>
      </c>
      <c r="AF266" s="1">
        <v>5.0609</v>
      </c>
      <c r="AG266" s="1">
        <v>5.0381</v>
      </c>
    </row>
    <row r="267" spans="1:33">
      <c r="A267" s="1" t="s">
        <v>298</v>
      </c>
      <c r="B267" s="1" t="str">
        <f>VLOOKUP(A267,[1]代谢物信息总览表!$B:$X,16,FALSE)</f>
        <v>-</v>
      </c>
      <c r="C267" s="1" t="str">
        <f>VLOOKUP(A267,[1]代谢物信息总览表!$B:$X,17,FALSE)</f>
        <v>-</v>
      </c>
      <c r="D267" s="1" t="str">
        <f>VLOOKUP(A267,[1]代谢物信息总览表!$B:$X,18,FALSE)</f>
        <v>-</v>
      </c>
      <c r="E267" s="1" t="str">
        <f>VLOOKUP(A267,[1]代谢物信息总览表!$B:$X,19,FALSE)</f>
        <v>-</v>
      </c>
      <c r="F267" s="1" t="str">
        <f>VLOOKUP(A267,[1]代谢物信息总览表!$B:$X,20,FALSE)</f>
        <v>-</v>
      </c>
      <c r="G267" s="1" t="str">
        <f>VLOOKUP(A267,[1]代谢物信息总览表!$B:$X,21,FALSE)</f>
        <v>Lipids and lipid-like molecules</v>
      </c>
      <c r="H267" s="1" t="str">
        <f>VLOOKUP(A267,[1]代谢物信息总览表!$B:$X,22,FALSE)</f>
        <v>Fatty Acyls</v>
      </c>
      <c r="I267" s="1" t="str">
        <f>VLOOKUP(A267,[1]代谢物信息总览表!$B:$X,23,FALSE)</f>
        <v>Lineolic acids and derivatives</v>
      </c>
      <c r="J267" s="1">
        <v>4.2572</v>
      </c>
      <c r="K267" s="1">
        <v>4.312</v>
      </c>
      <c r="L267" s="1">
        <v>4.2521</v>
      </c>
      <c r="M267" s="1">
        <v>4.2218</v>
      </c>
      <c r="N267" s="1">
        <v>4.1877</v>
      </c>
      <c r="O267" s="1">
        <v>4.198</v>
      </c>
      <c r="P267" s="1">
        <v>4.0305</v>
      </c>
      <c r="Q267" s="1">
        <v>4.1738</v>
      </c>
      <c r="R267" s="1">
        <v>4.0892</v>
      </c>
      <c r="S267" s="1">
        <v>4.3318</v>
      </c>
      <c r="T267" s="1">
        <v>4.134</v>
      </c>
      <c r="U267" s="1">
        <v>3.9782</v>
      </c>
      <c r="V267" s="1">
        <v>3.8101</v>
      </c>
      <c r="W267" s="1">
        <v>3.6982</v>
      </c>
      <c r="X267" s="1">
        <v>3.9231</v>
      </c>
      <c r="Y267" s="1">
        <v>3.8725</v>
      </c>
      <c r="Z267" s="1">
        <v>3.9239</v>
      </c>
      <c r="AA267" s="1">
        <v>3.8146</v>
      </c>
      <c r="AB267" s="1">
        <v>3.8139</v>
      </c>
      <c r="AC267" s="1">
        <v>3.9473</v>
      </c>
      <c r="AD267" s="1">
        <v>3.8686</v>
      </c>
      <c r="AE267" s="1">
        <v>3.6096</v>
      </c>
      <c r="AF267" s="1">
        <v>4.1686</v>
      </c>
      <c r="AG267" s="1">
        <v>4.1401</v>
      </c>
    </row>
    <row r="268" spans="1:33">
      <c r="A268" s="1" t="s">
        <v>299</v>
      </c>
      <c r="B268" s="1" t="str">
        <f>VLOOKUP(A268,[1]代谢物信息总览表!$B:$X,16,FALSE)</f>
        <v>-</v>
      </c>
      <c r="C268" s="1" t="str">
        <f>VLOOKUP(A268,[1]代谢物信息总览表!$B:$X,17,FALSE)</f>
        <v>-</v>
      </c>
      <c r="D268" s="1" t="str">
        <f>VLOOKUP(A268,[1]代谢物信息总览表!$B:$X,18,FALSE)</f>
        <v>-</v>
      </c>
      <c r="E268" s="1" t="str">
        <f>VLOOKUP(A268,[1]代谢物信息总览表!$B:$X,19,FALSE)</f>
        <v>-</v>
      </c>
      <c r="F268" s="1" t="str">
        <f>VLOOKUP(A268,[1]代谢物信息总览表!$B:$X,20,FALSE)</f>
        <v>-</v>
      </c>
      <c r="G268" s="1" t="str">
        <f>VLOOKUP(A268,[1]代谢物信息总览表!$B:$X,21,FALSE)</f>
        <v>Lipids and lipid-like molecules</v>
      </c>
      <c r="H268" s="1" t="str">
        <f>VLOOKUP(A268,[1]代谢物信息总览表!$B:$X,22,FALSE)</f>
        <v>Steroids and steroid derivatives</v>
      </c>
      <c r="I268" s="1" t="str">
        <f>VLOOKUP(A268,[1]代谢物信息总览表!$B:$X,23,FALSE)</f>
        <v>Hydroxysteroids</v>
      </c>
      <c r="J268" s="1">
        <v>3.5853</v>
      </c>
      <c r="K268" s="1">
        <v>2.9413</v>
      </c>
      <c r="L268" s="1">
        <v>3.4441</v>
      </c>
      <c r="M268" s="1">
        <v>2.8553</v>
      </c>
      <c r="N268" s="1">
        <v>3.3169</v>
      </c>
      <c r="O268" s="1">
        <v>2.9341</v>
      </c>
      <c r="P268" s="1">
        <v>2.7061</v>
      </c>
      <c r="Q268" s="1">
        <v>2.7479</v>
      </c>
      <c r="R268" s="1">
        <v>2.7619</v>
      </c>
      <c r="S268" s="1">
        <v>2.724</v>
      </c>
      <c r="T268" s="1">
        <v>2.7733</v>
      </c>
      <c r="U268" s="1">
        <v>2.8657</v>
      </c>
      <c r="V268" s="1">
        <v>3.4887</v>
      </c>
      <c r="W268" s="1">
        <v>3.7061</v>
      </c>
      <c r="X268" s="1">
        <v>3.3468</v>
      </c>
      <c r="Y268" s="1">
        <v>2.8624</v>
      </c>
      <c r="Z268" s="1">
        <v>2.9101</v>
      </c>
      <c r="AA268" s="1">
        <v>3.0317</v>
      </c>
      <c r="AB268" s="1">
        <v>2.437</v>
      </c>
      <c r="AC268" s="1">
        <v>2.4934</v>
      </c>
      <c r="AD268" s="1">
        <v>2.4354</v>
      </c>
      <c r="AE268" s="1">
        <v>2.896</v>
      </c>
      <c r="AF268" s="1">
        <v>2.6677</v>
      </c>
      <c r="AG268" s="1">
        <v>2.6184</v>
      </c>
    </row>
    <row r="269" spans="1:33">
      <c r="A269" s="1" t="s">
        <v>300</v>
      </c>
      <c r="B269" s="1" t="str">
        <f>VLOOKUP(A269,[1]代谢物信息总览表!$B:$X,16,FALSE)</f>
        <v>-</v>
      </c>
      <c r="C269" s="1" t="str">
        <f>VLOOKUP(A269,[1]代谢物信息总览表!$B:$X,17,FALSE)</f>
        <v>-</v>
      </c>
      <c r="D269" s="1" t="str">
        <f>VLOOKUP(A269,[1]代谢物信息总览表!$B:$X,18,FALSE)</f>
        <v>-</v>
      </c>
      <c r="E269" s="1" t="str">
        <f>VLOOKUP(A269,[1]代谢物信息总览表!$B:$X,19,FALSE)</f>
        <v>-</v>
      </c>
      <c r="F269" s="1" t="str">
        <f>VLOOKUP(A269,[1]代谢物信息总览表!$B:$X,20,FALSE)</f>
        <v>-</v>
      </c>
      <c r="G269" s="1" t="str">
        <f>VLOOKUP(A269,[1]代谢物信息总览表!$B:$X,21,FALSE)</f>
        <v>Benzenoids</v>
      </c>
      <c r="H269" s="1" t="str">
        <f>VLOOKUP(A269,[1]代谢物信息总览表!$B:$X,22,FALSE)</f>
        <v>Phenols</v>
      </c>
      <c r="I269" s="1" t="str">
        <f>VLOOKUP(A269,[1]代谢物信息总览表!$B:$X,23,FALSE)</f>
        <v>Methoxyphenols</v>
      </c>
      <c r="J269" s="1">
        <v>2.6197</v>
      </c>
      <c r="K269" s="1">
        <v>2.5854</v>
      </c>
      <c r="L269" s="1">
        <v>2.6233</v>
      </c>
      <c r="M269" s="1">
        <v>2.8258</v>
      </c>
      <c r="N269" s="1">
        <v>2.0639</v>
      </c>
      <c r="O269" s="1">
        <v>2.4863</v>
      </c>
      <c r="P269" s="1">
        <v>2.8972</v>
      </c>
      <c r="Q269" s="1">
        <v>2.6496</v>
      </c>
      <c r="R269" s="1">
        <v>2.8228</v>
      </c>
      <c r="S269" s="1">
        <v>2.7286</v>
      </c>
      <c r="T269" s="1">
        <v>2.7346</v>
      </c>
      <c r="U269" s="1">
        <v>2.5016</v>
      </c>
      <c r="V269" s="1">
        <v>1.2079</v>
      </c>
      <c r="W269" s="1">
        <v>2.1219</v>
      </c>
      <c r="X269" s="1">
        <v>1.8834</v>
      </c>
      <c r="Y269" s="1">
        <v>1.4161</v>
      </c>
      <c r="Z269" s="1">
        <v>2.104</v>
      </c>
      <c r="AA269" s="1">
        <v>2.4019</v>
      </c>
      <c r="AB269" s="1">
        <v>1.7443</v>
      </c>
      <c r="AC269" s="1">
        <v>1.8143</v>
      </c>
      <c r="AD269" s="1">
        <v>1.7725</v>
      </c>
      <c r="AE269" s="1">
        <v>1.3364</v>
      </c>
      <c r="AF269" s="1">
        <v>1.6548</v>
      </c>
      <c r="AG269" s="1">
        <v>1.9421</v>
      </c>
    </row>
    <row r="270" spans="1:33">
      <c r="A270" s="1" t="s">
        <v>301</v>
      </c>
      <c r="B270" s="1" t="str">
        <f>VLOOKUP(A270,[1]代谢物信息总览表!$B:$X,16,FALSE)</f>
        <v>-</v>
      </c>
      <c r="C270" s="1" t="str">
        <f>VLOOKUP(A270,[1]代谢物信息总览表!$B:$X,17,FALSE)</f>
        <v>-</v>
      </c>
      <c r="D270" s="1" t="str">
        <f>VLOOKUP(A270,[1]代谢物信息总览表!$B:$X,18,FALSE)</f>
        <v>-</v>
      </c>
      <c r="E270" s="1" t="str">
        <f>VLOOKUP(A270,[1]代谢物信息总览表!$B:$X,19,FALSE)</f>
        <v>-</v>
      </c>
      <c r="F270" s="1" t="str">
        <f>VLOOKUP(A270,[1]代谢物信息总览表!$B:$X,20,FALSE)</f>
        <v>-</v>
      </c>
      <c r="G270" s="1" t="str">
        <f>VLOOKUP(A270,[1]代谢物信息总览表!$B:$X,21,FALSE)</f>
        <v>Benzenoids</v>
      </c>
      <c r="H270" s="1" t="str">
        <f>VLOOKUP(A270,[1]代谢物信息总览表!$B:$X,22,FALSE)</f>
        <v>Benzene and substituted derivatives</v>
      </c>
      <c r="I270" s="1" t="str">
        <f>VLOOKUP(A270,[1]代谢物信息总览表!$B:$X,23,FALSE)</f>
        <v>Benzoic acids and derivatives</v>
      </c>
      <c r="J270" s="1">
        <v>2.6761</v>
      </c>
      <c r="K270" s="1">
        <v>2.9759</v>
      </c>
      <c r="L270" s="1">
        <v>2.7241</v>
      </c>
      <c r="M270" s="1">
        <v>2.1175</v>
      </c>
      <c r="N270" s="1">
        <v>3.2124</v>
      </c>
      <c r="O270" s="1">
        <v>2.332</v>
      </c>
      <c r="P270" s="1">
        <v>1.9308</v>
      </c>
      <c r="Q270" s="1">
        <v>1.9356</v>
      </c>
      <c r="R270" s="1">
        <v>1.8861</v>
      </c>
      <c r="S270" s="1">
        <v>1.2307</v>
      </c>
      <c r="T270" s="1">
        <v>2.3492</v>
      </c>
      <c r="U270" s="1">
        <v>1.9623</v>
      </c>
      <c r="V270" s="1">
        <v>2.5971</v>
      </c>
      <c r="W270" s="1">
        <v>2.3485</v>
      </c>
      <c r="X270" s="1">
        <v>2.1879</v>
      </c>
      <c r="Y270" s="1">
        <v>2.7351</v>
      </c>
      <c r="Z270" s="1">
        <v>2.3937</v>
      </c>
      <c r="AA270" s="1">
        <v>2.1959</v>
      </c>
      <c r="AB270" s="1">
        <v>1.0946</v>
      </c>
      <c r="AC270" s="1">
        <v>1.4215</v>
      </c>
      <c r="AD270" s="1">
        <v>1.4184</v>
      </c>
      <c r="AE270" s="1">
        <v>1.2157</v>
      </c>
      <c r="AF270" s="1">
        <v>1.5521</v>
      </c>
      <c r="AG270" s="1">
        <v>1.7739</v>
      </c>
    </row>
    <row r="271" spans="1:33">
      <c r="A271" s="1" t="s">
        <v>302</v>
      </c>
      <c r="B271" s="1" t="str">
        <f>VLOOKUP(A271,[1]代谢物信息总览表!$B:$X,16,FALSE)</f>
        <v>-</v>
      </c>
      <c r="C271" s="1" t="str">
        <f>VLOOKUP(A271,[1]代谢物信息总览表!$B:$X,17,FALSE)</f>
        <v>-</v>
      </c>
      <c r="D271" s="1" t="str">
        <f>VLOOKUP(A271,[1]代谢物信息总览表!$B:$X,18,FALSE)</f>
        <v>-</v>
      </c>
      <c r="E271" s="1" t="str">
        <f>VLOOKUP(A271,[1]代谢物信息总览表!$B:$X,19,FALSE)</f>
        <v>-</v>
      </c>
      <c r="F271" s="1" t="str">
        <f>VLOOKUP(A271,[1]代谢物信息总览表!$B:$X,20,FALSE)</f>
        <v>-</v>
      </c>
      <c r="G271" s="1" t="str">
        <f>VLOOKUP(A271,[1]代谢物信息总览表!$B:$X,21,FALSE)</f>
        <v>Lipids and lipid-like molecules</v>
      </c>
      <c r="H271" s="1" t="str">
        <f>VLOOKUP(A271,[1]代谢物信息总览表!$B:$X,22,FALSE)</f>
        <v>Steroids and steroid derivatives</v>
      </c>
      <c r="I271" s="1" t="str">
        <f>VLOOKUP(A271,[1]代谢物信息总览表!$B:$X,23,FALSE)</f>
        <v>Steroidal glycosides</v>
      </c>
      <c r="J271" s="1">
        <v>1.6991</v>
      </c>
      <c r="K271" s="1">
        <v>1.7253</v>
      </c>
      <c r="L271" s="1">
        <v>1.9534</v>
      </c>
      <c r="M271" s="1">
        <v>1.7374</v>
      </c>
      <c r="N271" s="1">
        <v>1.096</v>
      </c>
      <c r="O271" s="1">
        <v>1.7523</v>
      </c>
      <c r="P271" s="1">
        <v>1.4336</v>
      </c>
      <c r="Q271" s="1">
        <v>1.7218</v>
      </c>
      <c r="R271" s="1">
        <v>1.5742</v>
      </c>
      <c r="S271" s="1">
        <v>2.065</v>
      </c>
      <c r="T271" s="1">
        <v>1.6309</v>
      </c>
      <c r="U271" s="1">
        <v>1.705</v>
      </c>
      <c r="V271" s="1">
        <v>1.027</v>
      </c>
      <c r="W271" s="1">
        <v>1.0268</v>
      </c>
      <c r="X271" s="1">
        <v>1.0767</v>
      </c>
      <c r="Y271" s="1">
        <v>1.1203</v>
      </c>
      <c r="Z271" s="1">
        <v>1.7235</v>
      </c>
      <c r="AA271" s="1">
        <v>1.4611</v>
      </c>
      <c r="AB271" s="1">
        <v>2.3611</v>
      </c>
      <c r="AC271" s="1">
        <v>2.311</v>
      </c>
      <c r="AD271" s="1">
        <v>2.4423</v>
      </c>
      <c r="AE271" s="1">
        <v>2.708</v>
      </c>
      <c r="AF271" s="1">
        <v>1.9989</v>
      </c>
      <c r="AG271" s="1">
        <v>2.0543</v>
      </c>
    </row>
    <row r="272" spans="1:33">
      <c r="A272" s="1" t="s">
        <v>303</v>
      </c>
      <c r="B272" s="1" t="str">
        <f>VLOOKUP(A272,[1]代谢物信息总览表!$B:$X,16,FALSE)</f>
        <v>-</v>
      </c>
      <c r="C272" s="1" t="str">
        <f>VLOOKUP(A272,[1]代谢物信息总览表!$B:$X,17,FALSE)</f>
        <v>-</v>
      </c>
      <c r="D272" s="1" t="str">
        <f>VLOOKUP(A272,[1]代谢物信息总览表!$B:$X,18,FALSE)</f>
        <v>-</v>
      </c>
      <c r="E272" s="1" t="str">
        <f>VLOOKUP(A272,[1]代谢物信息总览表!$B:$X,19,FALSE)</f>
        <v>-</v>
      </c>
      <c r="F272" s="1" t="str">
        <f>VLOOKUP(A272,[1]代谢物信息总览表!$B:$X,20,FALSE)</f>
        <v>-</v>
      </c>
      <c r="G272" s="1" t="str">
        <f>VLOOKUP(A272,[1]代谢物信息总览表!$B:$X,21,FALSE)</f>
        <v>Phenylpropanoids and polyketides</v>
      </c>
      <c r="H272" s="1" t="str">
        <f>VLOOKUP(A272,[1]代谢物信息总览表!$B:$X,22,FALSE)</f>
        <v>Flavonoids</v>
      </c>
      <c r="I272" s="1" t="str">
        <f>VLOOKUP(A272,[1]代谢物信息总览表!$B:$X,23,FALSE)</f>
        <v>O-methylated flavonoids</v>
      </c>
      <c r="J272" s="1">
        <v>2.5486</v>
      </c>
      <c r="K272" s="1">
        <v>2.2307</v>
      </c>
      <c r="L272" s="1">
        <v>2.8942</v>
      </c>
      <c r="M272" s="1">
        <v>2.7044</v>
      </c>
      <c r="N272" s="1">
        <v>2.52</v>
      </c>
      <c r="O272" s="1">
        <v>2.6938</v>
      </c>
      <c r="P272" s="1">
        <v>2.0525</v>
      </c>
      <c r="Q272" s="1">
        <v>1.5437</v>
      </c>
      <c r="R272" s="1">
        <v>1.8347</v>
      </c>
      <c r="S272" s="1">
        <v>1.7527</v>
      </c>
      <c r="T272" s="1">
        <v>1.861</v>
      </c>
      <c r="U272" s="1">
        <v>1.5364</v>
      </c>
      <c r="V272" s="1">
        <v>1.9661</v>
      </c>
      <c r="W272" s="1">
        <v>2.4603</v>
      </c>
      <c r="X272" s="1">
        <v>2.1948</v>
      </c>
      <c r="Y272" s="1">
        <v>2.7946</v>
      </c>
      <c r="Z272" s="1">
        <v>2.8238</v>
      </c>
      <c r="AA272" s="1">
        <v>2.8375</v>
      </c>
      <c r="AB272" s="1">
        <v>2.9076</v>
      </c>
      <c r="AC272" s="1">
        <v>2.9591</v>
      </c>
      <c r="AD272" s="1">
        <v>3.0331</v>
      </c>
      <c r="AE272" s="1">
        <v>3.285</v>
      </c>
      <c r="AF272" s="1">
        <v>2.8831</v>
      </c>
      <c r="AG272" s="1">
        <v>2.9499</v>
      </c>
    </row>
    <row r="273" spans="1:33">
      <c r="A273" s="1" t="s">
        <v>304</v>
      </c>
      <c r="B273" s="1" t="str">
        <f>VLOOKUP(A273,[1]代谢物信息总览表!$B:$X,16,FALSE)</f>
        <v>-</v>
      </c>
      <c r="C273" s="1" t="str">
        <f>VLOOKUP(A273,[1]代谢物信息总览表!$B:$X,17,FALSE)</f>
        <v>-</v>
      </c>
      <c r="D273" s="1" t="str">
        <f>VLOOKUP(A273,[1]代谢物信息总览表!$B:$X,18,FALSE)</f>
        <v>-</v>
      </c>
      <c r="E273" s="1" t="str">
        <f>VLOOKUP(A273,[1]代谢物信息总览表!$B:$X,19,FALSE)</f>
        <v>-</v>
      </c>
      <c r="F273" s="1" t="str">
        <f>VLOOKUP(A273,[1]代谢物信息总览表!$B:$X,20,FALSE)</f>
        <v>-</v>
      </c>
      <c r="G273" s="1" t="str">
        <f>VLOOKUP(A273,[1]代谢物信息总览表!$B:$X,21,FALSE)</f>
        <v>Organoheterocyclic compounds</v>
      </c>
      <c r="H273" s="1" t="str">
        <f>VLOOKUP(A273,[1]代谢物信息总览表!$B:$X,22,FALSE)</f>
        <v>Pyrans</v>
      </c>
      <c r="I273" s="1" t="str">
        <f>VLOOKUP(A273,[1]代谢物信息总览表!$B:$X,23,FALSE)</f>
        <v>Pyranones and derivatives</v>
      </c>
      <c r="J273" s="1">
        <v>1.9095</v>
      </c>
      <c r="K273" s="1">
        <v>1.7312</v>
      </c>
      <c r="L273" s="1">
        <v>1.4524</v>
      </c>
      <c r="M273" s="1">
        <v>2.1774</v>
      </c>
      <c r="N273" s="1">
        <v>1.1237</v>
      </c>
      <c r="O273" s="1">
        <v>2.1913</v>
      </c>
      <c r="P273" s="1">
        <v>2.4771</v>
      </c>
      <c r="Q273" s="1">
        <v>2.4982</v>
      </c>
      <c r="R273" s="1">
        <v>2.4164</v>
      </c>
      <c r="S273" s="1">
        <v>2.6107</v>
      </c>
      <c r="T273" s="1">
        <v>2.3923</v>
      </c>
      <c r="U273" s="1">
        <v>2.6269</v>
      </c>
      <c r="V273" s="1">
        <v>1.6002</v>
      </c>
      <c r="W273" s="1">
        <v>1.4387</v>
      </c>
      <c r="X273" s="1">
        <v>1.9371</v>
      </c>
      <c r="Y273" s="1">
        <v>2.087</v>
      </c>
      <c r="Z273" s="1">
        <v>2.0207</v>
      </c>
      <c r="AA273" s="1">
        <v>2.3171</v>
      </c>
      <c r="AB273" s="1">
        <v>2.1502</v>
      </c>
      <c r="AC273" s="1">
        <v>2.339</v>
      </c>
      <c r="AD273" s="1">
        <v>2.0479</v>
      </c>
      <c r="AE273" s="1">
        <v>2.5537</v>
      </c>
      <c r="AF273" s="1">
        <v>2.1498</v>
      </c>
      <c r="AG273" s="1">
        <v>1.8868</v>
      </c>
    </row>
    <row r="274" spans="1:33">
      <c r="A274" s="1" t="s">
        <v>305</v>
      </c>
      <c r="B274" s="1" t="str">
        <f>VLOOKUP(A274,[1]代谢物信息总览表!$B:$X,16,FALSE)</f>
        <v>-</v>
      </c>
      <c r="C274" s="1" t="str">
        <f>VLOOKUP(A274,[1]代谢物信息总览表!$B:$X,17,FALSE)</f>
        <v>-</v>
      </c>
      <c r="D274" s="1" t="str">
        <f>VLOOKUP(A274,[1]代谢物信息总览表!$B:$X,18,FALSE)</f>
        <v>-</v>
      </c>
      <c r="E274" s="1" t="str">
        <f>VLOOKUP(A274,[1]代谢物信息总览表!$B:$X,19,FALSE)</f>
        <v>-</v>
      </c>
      <c r="F274" s="1" t="str">
        <f>VLOOKUP(A274,[1]代谢物信息总览表!$B:$X,20,FALSE)</f>
        <v>-</v>
      </c>
      <c r="G274" s="1" t="str">
        <f>VLOOKUP(A274,[1]代谢物信息总览表!$B:$X,21,FALSE)</f>
        <v>-</v>
      </c>
      <c r="H274" s="1" t="str">
        <f>VLOOKUP(A274,[1]代谢物信息总览表!$B:$X,22,FALSE)</f>
        <v>-</v>
      </c>
      <c r="I274" s="1" t="str">
        <f>VLOOKUP(A274,[1]代谢物信息总览表!$B:$X,23,FALSE)</f>
        <v>-</v>
      </c>
      <c r="J274" s="1">
        <v>2.5231</v>
      </c>
      <c r="K274" s="1">
        <v>2.2132</v>
      </c>
      <c r="L274" s="1">
        <v>2.1398</v>
      </c>
      <c r="M274" s="1">
        <v>2.4282</v>
      </c>
      <c r="N274" s="1">
        <v>2.5085</v>
      </c>
      <c r="O274" s="1">
        <v>2.412</v>
      </c>
      <c r="P274" s="1">
        <v>2.2631</v>
      </c>
      <c r="Q274" s="1">
        <v>2.2457</v>
      </c>
      <c r="R274" s="1">
        <v>2.2854</v>
      </c>
      <c r="S274" s="1">
        <v>2.0582</v>
      </c>
      <c r="T274" s="1">
        <v>1.9828</v>
      </c>
      <c r="U274" s="1">
        <v>2.8544</v>
      </c>
      <c r="V274" s="1">
        <v>2.5774</v>
      </c>
      <c r="W274" s="1">
        <v>2.4654</v>
      </c>
      <c r="X274" s="1">
        <v>2.5541</v>
      </c>
      <c r="Y274" s="1">
        <v>2.3555</v>
      </c>
      <c r="Z274" s="1">
        <v>2.0178</v>
      </c>
      <c r="AA274" s="1">
        <v>2.2236</v>
      </c>
      <c r="AB274" s="1">
        <v>1.8855</v>
      </c>
      <c r="AC274" s="1">
        <v>1.8449</v>
      </c>
      <c r="AD274" s="1">
        <v>1.8531</v>
      </c>
      <c r="AE274" s="1">
        <v>1.8574</v>
      </c>
      <c r="AF274" s="1">
        <v>1.9898</v>
      </c>
      <c r="AG274" s="1">
        <v>1.7446</v>
      </c>
    </row>
    <row r="275" spans="1:33">
      <c r="A275" s="1" t="s">
        <v>306</v>
      </c>
      <c r="B275" s="1" t="str">
        <f>VLOOKUP(A275,[1]代谢物信息总览表!$B:$X,16,FALSE)</f>
        <v>-</v>
      </c>
      <c r="C275" s="1" t="str">
        <f>VLOOKUP(A275,[1]代谢物信息总览表!$B:$X,17,FALSE)</f>
        <v>-</v>
      </c>
      <c r="D275" s="1" t="str">
        <f>VLOOKUP(A275,[1]代谢物信息总览表!$B:$X,18,FALSE)</f>
        <v>-</v>
      </c>
      <c r="E275" s="1" t="str">
        <f>VLOOKUP(A275,[1]代谢物信息总览表!$B:$X,19,FALSE)</f>
        <v>-</v>
      </c>
      <c r="F275" s="1" t="str">
        <f>VLOOKUP(A275,[1]代谢物信息总览表!$B:$X,20,FALSE)</f>
        <v>-</v>
      </c>
      <c r="G275" s="1" t="str">
        <f>VLOOKUP(A275,[1]代谢物信息总览表!$B:$X,21,FALSE)</f>
        <v>-</v>
      </c>
      <c r="H275" s="1" t="str">
        <f>VLOOKUP(A275,[1]代谢物信息总览表!$B:$X,22,FALSE)</f>
        <v>-</v>
      </c>
      <c r="I275" s="1" t="str">
        <f>VLOOKUP(A275,[1]代谢物信息总览表!$B:$X,23,FALSE)</f>
        <v>-</v>
      </c>
      <c r="J275" s="1">
        <v>2.013</v>
      </c>
      <c r="K275" s="1">
        <v>1.1554</v>
      </c>
      <c r="L275" s="1">
        <v>2.0422</v>
      </c>
      <c r="M275" s="1">
        <v>2.0151</v>
      </c>
      <c r="N275" s="1">
        <v>0.9667</v>
      </c>
      <c r="O275" s="1">
        <v>2.292</v>
      </c>
      <c r="P275" s="1">
        <v>2.1535</v>
      </c>
      <c r="Q275" s="1">
        <v>2.0751</v>
      </c>
      <c r="R275" s="1">
        <v>2.0222</v>
      </c>
      <c r="S275" s="1">
        <v>2.0027</v>
      </c>
      <c r="T275" s="1">
        <v>1.9915</v>
      </c>
      <c r="U275" s="1">
        <v>2.0182</v>
      </c>
      <c r="V275" s="1">
        <v>2.3174</v>
      </c>
      <c r="W275" s="1">
        <v>2.0116</v>
      </c>
      <c r="X275" s="1">
        <v>2.5352</v>
      </c>
      <c r="Y275" s="1">
        <v>1.5783</v>
      </c>
      <c r="Z275" s="1">
        <v>1.0025</v>
      </c>
      <c r="AA275" s="1">
        <v>2.3003</v>
      </c>
      <c r="AB275" s="1">
        <v>2.2933</v>
      </c>
      <c r="AC275" s="1">
        <v>2.1048</v>
      </c>
      <c r="AD275" s="1">
        <v>2.2895</v>
      </c>
      <c r="AE275" s="1">
        <v>2.9263</v>
      </c>
      <c r="AF275" s="1">
        <v>2.19</v>
      </c>
      <c r="AG275" s="1">
        <v>2.1916</v>
      </c>
    </row>
    <row r="276" spans="1:33">
      <c r="A276" s="1" t="s">
        <v>307</v>
      </c>
      <c r="B276" s="1" t="str">
        <f>VLOOKUP(A276,[1]代谢物信息总览表!$B:$X,16,FALSE)</f>
        <v>-</v>
      </c>
      <c r="C276" s="1" t="str">
        <f>VLOOKUP(A276,[1]代谢物信息总览表!$B:$X,17,FALSE)</f>
        <v>-</v>
      </c>
      <c r="D276" s="1" t="str">
        <f>VLOOKUP(A276,[1]代谢物信息总览表!$B:$X,18,FALSE)</f>
        <v>-</v>
      </c>
      <c r="E276" s="1" t="str">
        <f>VLOOKUP(A276,[1]代谢物信息总览表!$B:$X,19,FALSE)</f>
        <v>-</v>
      </c>
      <c r="F276" s="1" t="str">
        <f>VLOOKUP(A276,[1]代谢物信息总览表!$B:$X,20,FALSE)</f>
        <v>-</v>
      </c>
      <c r="G276" s="1" t="str">
        <f>VLOOKUP(A276,[1]代谢物信息总览表!$B:$X,21,FALSE)</f>
        <v>Organic oxygen compounds</v>
      </c>
      <c r="H276" s="1" t="str">
        <f>VLOOKUP(A276,[1]代谢物信息总览表!$B:$X,22,FALSE)</f>
        <v>Organooxygen compounds</v>
      </c>
      <c r="I276" s="1" t="str">
        <f>VLOOKUP(A276,[1]代谢物信息总览表!$B:$X,23,FALSE)</f>
        <v>Carbohydrates and carbohydrate conjugates</v>
      </c>
      <c r="J276" s="1">
        <v>2.6133</v>
      </c>
      <c r="K276" s="1">
        <v>2.6625</v>
      </c>
      <c r="L276" s="1">
        <v>2.5396</v>
      </c>
      <c r="M276" s="1">
        <v>2.6213</v>
      </c>
      <c r="N276" s="1">
        <v>2.2924</v>
      </c>
      <c r="O276" s="1">
        <v>2.523</v>
      </c>
      <c r="P276" s="1">
        <v>2.9154</v>
      </c>
      <c r="Q276" s="1">
        <v>2.8904</v>
      </c>
      <c r="R276" s="1">
        <v>2.9567</v>
      </c>
      <c r="S276" s="1">
        <v>2.897</v>
      </c>
      <c r="T276" s="1">
        <v>3.0579</v>
      </c>
      <c r="U276" s="1">
        <v>3.3867</v>
      </c>
      <c r="V276" s="1">
        <v>2.8398</v>
      </c>
      <c r="W276" s="1">
        <v>2.8998</v>
      </c>
      <c r="X276" s="1">
        <v>2.9075</v>
      </c>
      <c r="Y276" s="1">
        <v>3.0697</v>
      </c>
      <c r="Z276" s="1">
        <v>2.7521</v>
      </c>
      <c r="AA276" s="1">
        <v>2.7754</v>
      </c>
      <c r="AB276" s="1">
        <v>2.2594</v>
      </c>
      <c r="AC276" s="1">
        <v>2.4857</v>
      </c>
      <c r="AD276" s="1">
        <v>2.3103</v>
      </c>
      <c r="AE276" s="1">
        <v>2.7628</v>
      </c>
      <c r="AF276" s="1">
        <v>2.2923</v>
      </c>
      <c r="AG276" s="1">
        <v>2.288</v>
      </c>
    </row>
    <row r="277" spans="1:33">
      <c r="A277" s="1" t="s">
        <v>308</v>
      </c>
      <c r="B277" s="1" t="str">
        <f>VLOOKUP(A277,[1]代谢物信息总览表!$B:$X,16,FALSE)</f>
        <v>-</v>
      </c>
      <c r="C277" s="1" t="str">
        <f>VLOOKUP(A277,[1]代谢物信息总览表!$B:$X,17,FALSE)</f>
        <v>-</v>
      </c>
      <c r="D277" s="1" t="str">
        <f>VLOOKUP(A277,[1]代谢物信息总览表!$B:$X,18,FALSE)</f>
        <v>-</v>
      </c>
      <c r="E277" s="1" t="str">
        <f>VLOOKUP(A277,[1]代谢物信息总览表!$B:$X,19,FALSE)</f>
        <v>-</v>
      </c>
      <c r="F277" s="1" t="str">
        <f>VLOOKUP(A277,[1]代谢物信息总览表!$B:$X,20,FALSE)</f>
        <v>-</v>
      </c>
      <c r="G277" s="1" t="str">
        <f>VLOOKUP(A277,[1]代谢物信息总览表!$B:$X,21,FALSE)</f>
        <v>Lipids and lipid-like molecules</v>
      </c>
      <c r="H277" s="1" t="str">
        <f>VLOOKUP(A277,[1]代谢物信息总览表!$B:$X,22,FALSE)</f>
        <v>Steroids and steroid derivatives</v>
      </c>
      <c r="I277" s="1" t="str">
        <f>VLOOKUP(A277,[1]代谢物信息总览表!$B:$X,23,FALSE)</f>
        <v>Androstane steroids</v>
      </c>
      <c r="J277" s="1">
        <v>1.2249</v>
      </c>
      <c r="K277" s="1">
        <v>0.5394</v>
      </c>
      <c r="L277" s="1">
        <v>0.6748</v>
      </c>
      <c r="M277" s="1">
        <v>0.5445</v>
      </c>
      <c r="N277" s="1">
        <v>0.5022</v>
      </c>
      <c r="O277" s="1">
        <v>0.6323</v>
      </c>
      <c r="P277" s="1">
        <v>2.833</v>
      </c>
      <c r="Q277" s="1">
        <v>2.2744</v>
      </c>
      <c r="R277" s="1">
        <v>2.8698</v>
      </c>
      <c r="S277" s="1">
        <v>2.2563</v>
      </c>
      <c r="T277" s="1">
        <v>2.867</v>
      </c>
      <c r="U277" s="1">
        <v>2.7493</v>
      </c>
      <c r="V277" s="1">
        <v>0.4916</v>
      </c>
      <c r="W277" s="1">
        <v>0.6348</v>
      </c>
      <c r="X277" s="1">
        <v>2.1627</v>
      </c>
      <c r="Y277" s="1">
        <v>0.7643</v>
      </c>
      <c r="Z277" s="1">
        <v>2.6917</v>
      </c>
      <c r="AA277" s="1">
        <v>1.7818</v>
      </c>
      <c r="AB277" s="1">
        <v>3.1322</v>
      </c>
      <c r="AC277" s="1">
        <v>2.6403</v>
      </c>
      <c r="AD277" s="1">
        <v>2.8905</v>
      </c>
      <c r="AE277" s="1">
        <v>3.0295</v>
      </c>
      <c r="AF277" s="1">
        <v>2.8428</v>
      </c>
      <c r="AG277" s="1">
        <v>3.0079</v>
      </c>
    </row>
    <row r="278" spans="1:33">
      <c r="A278" s="1" t="s">
        <v>309</v>
      </c>
      <c r="B278" s="1" t="str">
        <f>VLOOKUP(A278,[1]代谢物信息总览表!$B:$X,16,FALSE)</f>
        <v>-</v>
      </c>
      <c r="C278" s="1" t="str">
        <f>VLOOKUP(A278,[1]代谢物信息总览表!$B:$X,17,FALSE)</f>
        <v>-</v>
      </c>
      <c r="D278" s="1" t="str">
        <f>VLOOKUP(A278,[1]代谢物信息总览表!$B:$X,18,FALSE)</f>
        <v>map01100;map01110;map01200;map00710;map01230;map00030</v>
      </c>
      <c r="E278" s="1" t="str">
        <f>VLOOKUP(A278,[1]代谢物信息总览表!$B:$X,19,FALSE)</f>
        <v>Metabolism;Metabolism;Metabolism;Metabolism;Metabolism;Metabolism</v>
      </c>
      <c r="F278" s="1" t="str">
        <f>VLOOKUP(A278,[1]代谢物信息总览表!$B:$X,20,FALSE)</f>
        <v>Global and overview maps;Global and overview maps;Global and overview maps;Energy metabolism;Global and overview maps;Carbohydrate metabolism</v>
      </c>
      <c r="G278" s="1" t="str">
        <f>VLOOKUP(A278,[1]代谢物信息总览表!$B:$X,21,FALSE)</f>
        <v>Organic oxygen compounds</v>
      </c>
      <c r="H278" s="1" t="str">
        <f>VLOOKUP(A278,[1]代谢物信息总览表!$B:$X,22,FALSE)</f>
        <v>Organooxygen compounds</v>
      </c>
      <c r="I278" s="1" t="str">
        <f>VLOOKUP(A278,[1]代谢物信息总览表!$B:$X,23,FALSE)</f>
        <v>Carbohydrates and carbohydrate conjugates</v>
      </c>
      <c r="J278" s="1">
        <v>4.0388</v>
      </c>
      <c r="K278" s="1">
        <v>4.1593</v>
      </c>
      <c r="L278" s="1">
        <v>4.0369</v>
      </c>
      <c r="M278" s="1">
        <v>4.0837</v>
      </c>
      <c r="N278" s="1">
        <v>3.9698</v>
      </c>
      <c r="O278" s="1">
        <v>4.1559</v>
      </c>
      <c r="P278" s="1">
        <v>4.5184</v>
      </c>
      <c r="Q278" s="1">
        <v>4.3286</v>
      </c>
      <c r="R278" s="1">
        <v>4.4385</v>
      </c>
      <c r="S278" s="1">
        <v>4.117</v>
      </c>
      <c r="T278" s="1">
        <v>4.451</v>
      </c>
      <c r="U278" s="1">
        <v>4.4302</v>
      </c>
      <c r="V278" s="1">
        <v>4.0873</v>
      </c>
      <c r="W278" s="1">
        <v>4.1135</v>
      </c>
      <c r="X278" s="1">
        <v>4.0835</v>
      </c>
      <c r="Y278" s="1">
        <v>4.4036</v>
      </c>
      <c r="Z278" s="1">
        <v>4.1654</v>
      </c>
      <c r="AA278" s="1">
        <v>4.2263</v>
      </c>
      <c r="AB278" s="1">
        <v>3.7943</v>
      </c>
      <c r="AC278" s="1">
        <v>3.8505</v>
      </c>
      <c r="AD278" s="1">
        <v>3.8174</v>
      </c>
      <c r="AE278" s="1">
        <v>3.3858</v>
      </c>
      <c r="AF278" s="1">
        <v>3.7242</v>
      </c>
      <c r="AG278" s="1">
        <v>3.7802</v>
      </c>
    </row>
    <row r="279" spans="1:33">
      <c r="A279" s="1" t="s">
        <v>310</v>
      </c>
      <c r="B279" s="1" t="str">
        <f>VLOOKUP(A279,[1]代谢物信息总览表!$B:$X,16,FALSE)</f>
        <v>-</v>
      </c>
      <c r="C279" s="1" t="str">
        <f>VLOOKUP(A279,[1]代谢物信息总览表!$B:$X,17,FALSE)</f>
        <v>-</v>
      </c>
      <c r="D279" s="1" t="str">
        <f>VLOOKUP(A279,[1]代谢物信息总览表!$B:$X,18,FALSE)</f>
        <v>-</v>
      </c>
      <c r="E279" s="1" t="str">
        <f>VLOOKUP(A279,[1]代谢物信息总览表!$B:$X,19,FALSE)</f>
        <v>-</v>
      </c>
      <c r="F279" s="1" t="str">
        <f>VLOOKUP(A279,[1]代谢物信息总览表!$B:$X,20,FALSE)</f>
        <v>-</v>
      </c>
      <c r="G279" s="1" t="str">
        <f>VLOOKUP(A279,[1]代谢物信息总览表!$B:$X,21,FALSE)</f>
        <v>Phenylpropanoids and polyketides</v>
      </c>
      <c r="H279" s="1" t="str">
        <f>VLOOKUP(A279,[1]代谢物信息总览表!$B:$X,22,FALSE)</f>
        <v>Tannins</v>
      </c>
      <c r="I279" s="1" t="str">
        <f>VLOOKUP(A279,[1]代谢物信息总览表!$B:$X,23,FALSE)</f>
        <v>Hydrolyzable tannins</v>
      </c>
      <c r="J279" s="1">
        <v>3.4826</v>
      </c>
      <c r="K279" s="1">
        <v>4.2536</v>
      </c>
      <c r="L279" s="1">
        <v>3.6827</v>
      </c>
      <c r="M279" s="1">
        <v>2.9165</v>
      </c>
      <c r="N279" s="1">
        <v>4.5198</v>
      </c>
      <c r="O279" s="1">
        <v>2.7916</v>
      </c>
      <c r="P279" s="1">
        <v>2.6173</v>
      </c>
      <c r="Q279" s="1">
        <v>3.3768</v>
      </c>
      <c r="R279" s="1">
        <v>2.8929</v>
      </c>
      <c r="S279" s="1">
        <v>2.7003</v>
      </c>
      <c r="T279" s="1">
        <v>3.5279</v>
      </c>
      <c r="U279" s="1">
        <v>0.1176</v>
      </c>
      <c r="V279" s="1">
        <v>4.319</v>
      </c>
      <c r="W279" s="1">
        <v>4.2272</v>
      </c>
      <c r="X279" s="1">
        <v>3.9927</v>
      </c>
      <c r="Y279" s="1">
        <v>3.9784</v>
      </c>
      <c r="Z279" s="1">
        <v>2.9945</v>
      </c>
      <c r="AA279" s="1">
        <v>3.177</v>
      </c>
      <c r="AB279" s="1">
        <v>2.7341</v>
      </c>
      <c r="AC279" s="1">
        <v>2.9064</v>
      </c>
      <c r="AD279" s="1">
        <v>2.0963</v>
      </c>
      <c r="AE279" s="1">
        <v>2.0005</v>
      </c>
      <c r="AF279" s="1">
        <v>0.99</v>
      </c>
      <c r="AG279" s="1">
        <v>2.9862</v>
      </c>
    </row>
    <row r="280" spans="1:33">
      <c r="A280" s="1" t="s">
        <v>311</v>
      </c>
      <c r="B280" s="1" t="str">
        <f>VLOOKUP(A280,[1]代谢物信息总览表!$B:$X,16,FALSE)</f>
        <v>-</v>
      </c>
      <c r="C280" s="1" t="str">
        <f>VLOOKUP(A280,[1]代谢物信息总览表!$B:$X,17,FALSE)</f>
        <v>-</v>
      </c>
      <c r="D280" s="1" t="str">
        <f>VLOOKUP(A280,[1]代谢物信息总览表!$B:$X,18,FALSE)</f>
        <v>-</v>
      </c>
      <c r="E280" s="1" t="str">
        <f>VLOOKUP(A280,[1]代谢物信息总览表!$B:$X,19,FALSE)</f>
        <v>-</v>
      </c>
      <c r="F280" s="1" t="str">
        <f>VLOOKUP(A280,[1]代谢物信息总览表!$B:$X,20,FALSE)</f>
        <v>-</v>
      </c>
      <c r="G280" s="1" t="str">
        <f>VLOOKUP(A280,[1]代谢物信息总览表!$B:$X,21,FALSE)</f>
        <v>Phenylpropanoids and polyketides</v>
      </c>
      <c r="H280" s="1" t="str">
        <f>VLOOKUP(A280,[1]代谢物信息总览表!$B:$X,22,FALSE)</f>
        <v>Flavonoids</v>
      </c>
      <c r="I280" s="1" t="str">
        <f>VLOOKUP(A280,[1]代谢物信息总览表!$B:$X,23,FALSE)</f>
        <v>Biflavonoids and polyflavonoids</v>
      </c>
      <c r="J280" s="1">
        <v>2.7448</v>
      </c>
      <c r="K280" s="1">
        <v>3.1377</v>
      </c>
      <c r="L280" s="1">
        <v>3.0994</v>
      </c>
      <c r="M280" s="1">
        <v>2.5408</v>
      </c>
      <c r="N280" s="1">
        <v>3.341</v>
      </c>
      <c r="O280" s="1">
        <v>2.7184</v>
      </c>
      <c r="P280" s="1">
        <v>2.4759</v>
      </c>
      <c r="Q280" s="1">
        <v>3.1156</v>
      </c>
      <c r="R280" s="1">
        <v>2.832</v>
      </c>
      <c r="S280" s="1">
        <v>2.4421</v>
      </c>
      <c r="T280" s="1">
        <v>3.2324</v>
      </c>
      <c r="U280" s="1">
        <v>1.2576</v>
      </c>
      <c r="V280" s="1">
        <v>3.162</v>
      </c>
      <c r="W280" s="1">
        <v>3.0205</v>
      </c>
      <c r="X280" s="1">
        <v>3.5104</v>
      </c>
      <c r="Y280" s="1">
        <v>3.2552</v>
      </c>
      <c r="Z280" s="1">
        <v>3.3237</v>
      </c>
      <c r="AA280" s="1">
        <v>2.5809</v>
      </c>
      <c r="AB280" s="1">
        <v>2.102</v>
      </c>
      <c r="AC280" s="1">
        <v>2.0794</v>
      </c>
      <c r="AD280" s="1">
        <v>0.7782</v>
      </c>
      <c r="AE280" s="1">
        <v>0.7972</v>
      </c>
      <c r="AF280" s="1">
        <v>0.798</v>
      </c>
      <c r="AG280" s="1">
        <v>2.3139</v>
      </c>
    </row>
    <row r="281" spans="1:33">
      <c r="A281" s="1" t="s">
        <v>312</v>
      </c>
      <c r="B281" s="1" t="str">
        <f>VLOOKUP(A281,[1]代谢物信息总览表!$B:$X,16,FALSE)</f>
        <v>-</v>
      </c>
      <c r="C281" s="1" t="str">
        <f>VLOOKUP(A281,[1]代谢物信息总览表!$B:$X,17,FALSE)</f>
        <v>-</v>
      </c>
      <c r="D281" s="1" t="str">
        <f>VLOOKUP(A281,[1]代谢物信息总览表!$B:$X,18,FALSE)</f>
        <v>-</v>
      </c>
      <c r="E281" s="1" t="str">
        <f>VLOOKUP(A281,[1]代谢物信息总览表!$B:$X,19,FALSE)</f>
        <v>-</v>
      </c>
      <c r="F281" s="1" t="str">
        <f>VLOOKUP(A281,[1]代谢物信息总览表!$B:$X,20,FALSE)</f>
        <v>-</v>
      </c>
      <c r="G281" s="1" t="str">
        <f>VLOOKUP(A281,[1]代谢物信息总览表!$B:$X,21,FALSE)</f>
        <v>Phenylpropanoids and polyketides</v>
      </c>
      <c r="H281" s="1" t="str">
        <f>VLOOKUP(A281,[1]代谢物信息总览表!$B:$X,22,FALSE)</f>
        <v>Flavonoids</v>
      </c>
      <c r="I281" s="1" t="str">
        <f>VLOOKUP(A281,[1]代谢物信息总览表!$B:$X,23,FALSE)</f>
        <v>Biflavonoids and polyflavonoids</v>
      </c>
      <c r="J281" s="1">
        <v>2.4406</v>
      </c>
      <c r="K281" s="1">
        <v>1.9251</v>
      </c>
      <c r="L281" s="1">
        <v>2.4585</v>
      </c>
      <c r="M281" s="1">
        <v>2.7943</v>
      </c>
      <c r="N281" s="1">
        <v>1.6179</v>
      </c>
      <c r="O281" s="1">
        <v>3.0877</v>
      </c>
      <c r="P281" s="1">
        <v>2.8081</v>
      </c>
      <c r="Q281" s="1">
        <v>2.9791</v>
      </c>
      <c r="R281" s="1">
        <v>2.9408</v>
      </c>
      <c r="S281" s="1">
        <v>3.0133</v>
      </c>
      <c r="T281" s="1">
        <v>2.5771</v>
      </c>
      <c r="U281" s="1">
        <v>3.1563</v>
      </c>
      <c r="V281" s="1">
        <v>2.0656</v>
      </c>
      <c r="W281" s="1">
        <v>1.9022</v>
      </c>
      <c r="X281" s="1">
        <v>2.4346</v>
      </c>
      <c r="Y281" s="1">
        <v>2.8306</v>
      </c>
      <c r="Z281" s="1">
        <v>2.2658</v>
      </c>
      <c r="AA281" s="1">
        <v>3.0901</v>
      </c>
      <c r="AB281" s="1">
        <v>2.7574</v>
      </c>
      <c r="AC281" s="1">
        <v>2.5367</v>
      </c>
      <c r="AD281" s="1">
        <v>2.4774</v>
      </c>
      <c r="AE281" s="1">
        <v>2.7852</v>
      </c>
      <c r="AF281" s="1">
        <v>2.7348</v>
      </c>
      <c r="AG281" s="1">
        <v>2.2617</v>
      </c>
    </row>
    <row r="282" spans="1:33">
      <c r="A282" s="1" t="s">
        <v>313</v>
      </c>
      <c r="B282" s="1" t="str">
        <f>VLOOKUP(A282,[1]代谢物信息总览表!$B:$X,16,FALSE)</f>
        <v>-</v>
      </c>
      <c r="C282" s="1" t="str">
        <f>VLOOKUP(A282,[1]代谢物信息总览表!$B:$X,17,FALSE)</f>
        <v>-</v>
      </c>
      <c r="D282" s="1" t="str">
        <f>VLOOKUP(A282,[1]代谢物信息总览表!$B:$X,18,FALSE)</f>
        <v>-</v>
      </c>
      <c r="E282" s="1" t="str">
        <f>VLOOKUP(A282,[1]代谢物信息总览表!$B:$X,19,FALSE)</f>
        <v>-</v>
      </c>
      <c r="F282" s="1" t="str">
        <f>VLOOKUP(A282,[1]代谢物信息总览表!$B:$X,20,FALSE)</f>
        <v>-</v>
      </c>
      <c r="G282" s="1" t="str">
        <f>VLOOKUP(A282,[1]代谢物信息总览表!$B:$X,21,FALSE)</f>
        <v>Phenylpropanoids and polyketides</v>
      </c>
      <c r="H282" s="1" t="str">
        <f>VLOOKUP(A282,[1]代谢物信息总览表!$B:$X,22,FALSE)</f>
        <v>Flavonoids</v>
      </c>
      <c r="I282" s="1" t="str">
        <f>VLOOKUP(A282,[1]代谢物信息总览表!$B:$X,23,FALSE)</f>
        <v>Biflavonoids and polyflavonoids</v>
      </c>
      <c r="J282" s="1">
        <v>2.5543</v>
      </c>
      <c r="K282" s="1">
        <v>1.9416</v>
      </c>
      <c r="L282" s="1">
        <v>2.2466</v>
      </c>
      <c r="M282" s="1">
        <v>2.2797</v>
      </c>
      <c r="N282" s="1">
        <v>1.0657</v>
      </c>
      <c r="O282" s="1">
        <v>1.7632</v>
      </c>
      <c r="P282" s="1">
        <v>2.1444</v>
      </c>
      <c r="Q282" s="1">
        <v>1.7422</v>
      </c>
      <c r="R282" s="1">
        <v>2.0931</v>
      </c>
      <c r="S282" s="1">
        <v>1.7257</v>
      </c>
      <c r="T282" s="1">
        <v>2.0566</v>
      </c>
      <c r="U282" s="1">
        <v>1.6713</v>
      </c>
      <c r="V282" s="1">
        <v>1.3324</v>
      </c>
      <c r="W282" s="1">
        <v>1.8627</v>
      </c>
      <c r="X282" s="1">
        <v>0.6703</v>
      </c>
      <c r="Y282" s="1">
        <v>0.2631</v>
      </c>
      <c r="Z282" s="1">
        <v>1.7215</v>
      </c>
      <c r="AA282" s="1">
        <v>1.0806</v>
      </c>
      <c r="AB282" s="1">
        <v>1.9989</v>
      </c>
      <c r="AC282" s="1">
        <v>0.933</v>
      </c>
      <c r="AD282" s="1">
        <v>2.1335</v>
      </c>
      <c r="AE282" s="1">
        <v>2.5215</v>
      </c>
      <c r="AF282" s="1">
        <v>2.2734</v>
      </c>
      <c r="AG282" s="1">
        <v>2.3891</v>
      </c>
    </row>
    <row r="283" spans="1:33">
      <c r="A283" s="1" t="s">
        <v>314</v>
      </c>
      <c r="B283" s="1" t="str">
        <f>VLOOKUP(A283,[1]代谢物信息总览表!$B:$X,16,FALSE)</f>
        <v>-</v>
      </c>
      <c r="C283" s="1" t="str">
        <f>VLOOKUP(A283,[1]代谢物信息总览表!$B:$X,17,FALSE)</f>
        <v>-</v>
      </c>
      <c r="D283" s="1" t="str">
        <f>VLOOKUP(A283,[1]代谢物信息总览表!$B:$X,18,FALSE)</f>
        <v>-</v>
      </c>
      <c r="E283" s="1" t="str">
        <f>VLOOKUP(A283,[1]代谢物信息总览表!$B:$X,19,FALSE)</f>
        <v>-</v>
      </c>
      <c r="F283" s="1" t="str">
        <f>VLOOKUP(A283,[1]代谢物信息总览表!$B:$X,20,FALSE)</f>
        <v>-</v>
      </c>
      <c r="G283" s="1" t="str">
        <f>VLOOKUP(A283,[1]代谢物信息总览表!$B:$X,21,FALSE)</f>
        <v>Lipids and lipid-like molecules</v>
      </c>
      <c r="H283" s="1" t="str">
        <f>VLOOKUP(A283,[1]代谢物信息总览表!$B:$X,22,FALSE)</f>
        <v>Prenol lipids</v>
      </c>
      <c r="I283" s="1" t="str">
        <f>VLOOKUP(A283,[1]代谢物信息总览表!$B:$X,23,FALSE)</f>
        <v>Terpene lactones</v>
      </c>
      <c r="J283" s="1">
        <v>1.7247</v>
      </c>
      <c r="K283" s="1">
        <v>1.5352</v>
      </c>
      <c r="L283" s="1">
        <v>1.871</v>
      </c>
      <c r="M283" s="1">
        <v>1.9142</v>
      </c>
      <c r="N283" s="1">
        <v>1.4498</v>
      </c>
      <c r="O283" s="1">
        <v>1.8095</v>
      </c>
      <c r="P283" s="1">
        <v>2.1156</v>
      </c>
      <c r="Q283" s="1">
        <v>1.6771</v>
      </c>
      <c r="R283" s="1">
        <v>2.0525</v>
      </c>
      <c r="S283" s="1">
        <v>1.8734</v>
      </c>
      <c r="T283" s="1">
        <v>2.1169</v>
      </c>
      <c r="U283" s="1">
        <v>2.1498</v>
      </c>
      <c r="V283" s="1">
        <v>1.9325</v>
      </c>
      <c r="W283" s="1">
        <v>2.3497</v>
      </c>
      <c r="X283" s="1">
        <v>2.3215</v>
      </c>
      <c r="Y283" s="1">
        <v>1.767</v>
      </c>
      <c r="Z283" s="1">
        <v>2.4033</v>
      </c>
      <c r="AA283" s="1">
        <v>2.5478</v>
      </c>
      <c r="AB283" s="1">
        <v>3.0614</v>
      </c>
      <c r="AC283" s="1">
        <v>2.9752</v>
      </c>
      <c r="AD283" s="1">
        <v>3.0862</v>
      </c>
      <c r="AE283" s="1">
        <v>3.2811</v>
      </c>
      <c r="AF283" s="1">
        <v>2.9575</v>
      </c>
      <c r="AG283" s="1">
        <v>3.0157</v>
      </c>
    </row>
    <row r="284" spans="1:33">
      <c r="A284" s="1" t="s">
        <v>315</v>
      </c>
      <c r="B284" s="1" t="str">
        <f>VLOOKUP(A284,[1]代谢物信息总览表!$B:$X,16,FALSE)</f>
        <v>-</v>
      </c>
      <c r="C284" s="1" t="str">
        <f>VLOOKUP(A284,[1]代谢物信息总览表!$B:$X,17,FALSE)</f>
        <v>-</v>
      </c>
      <c r="D284" s="1" t="str">
        <f>VLOOKUP(A284,[1]代谢物信息总览表!$B:$X,18,FALSE)</f>
        <v>-</v>
      </c>
      <c r="E284" s="1" t="str">
        <f>VLOOKUP(A284,[1]代谢物信息总览表!$B:$X,19,FALSE)</f>
        <v>-</v>
      </c>
      <c r="F284" s="1" t="str">
        <f>VLOOKUP(A284,[1]代谢物信息总览表!$B:$X,20,FALSE)</f>
        <v>-</v>
      </c>
      <c r="G284" s="1" t="str">
        <f>VLOOKUP(A284,[1]代谢物信息总览表!$B:$X,21,FALSE)</f>
        <v>Lipids and lipid-like molecules</v>
      </c>
      <c r="H284" s="1" t="str">
        <f>VLOOKUP(A284,[1]代谢物信息总览表!$B:$X,22,FALSE)</f>
        <v>Prenol lipids</v>
      </c>
      <c r="I284" s="1" t="str">
        <f>VLOOKUP(A284,[1]代谢物信息总览表!$B:$X,23,FALSE)</f>
        <v>Sesquiterpenoids</v>
      </c>
      <c r="J284" s="1">
        <v>2.7445</v>
      </c>
      <c r="K284" s="1">
        <v>2.1679</v>
      </c>
      <c r="L284" s="1">
        <v>2.7523</v>
      </c>
      <c r="M284" s="1">
        <v>2.5456</v>
      </c>
      <c r="N284" s="1">
        <v>2.6579</v>
      </c>
      <c r="O284" s="1">
        <v>2.716</v>
      </c>
      <c r="P284" s="1">
        <v>2.4956</v>
      </c>
      <c r="Q284" s="1">
        <v>2.3701</v>
      </c>
      <c r="R284" s="1">
        <v>2.5137</v>
      </c>
      <c r="S284" s="1">
        <v>2.1951</v>
      </c>
      <c r="T284" s="1">
        <v>2.6403</v>
      </c>
      <c r="U284" s="1">
        <v>2.1076</v>
      </c>
      <c r="V284" s="1">
        <v>1.0804</v>
      </c>
      <c r="W284" s="1">
        <v>2.0712</v>
      </c>
      <c r="X284" s="1">
        <v>1.7936</v>
      </c>
      <c r="Y284" s="1">
        <v>1.4492</v>
      </c>
      <c r="Z284" s="1">
        <v>1.95</v>
      </c>
      <c r="AA284" s="1">
        <v>2.4769</v>
      </c>
      <c r="AB284" s="1">
        <v>2.3302</v>
      </c>
      <c r="AC284" s="1">
        <v>2.8653</v>
      </c>
      <c r="AD284" s="1">
        <v>2.6092</v>
      </c>
      <c r="AE284" s="1">
        <v>2.4908</v>
      </c>
      <c r="AF284" s="1">
        <v>2.627</v>
      </c>
      <c r="AG284" s="1">
        <v>2.5554</v>
      </c>
    </row>
    <row r="285" spans="1:33">
      <c r="A285" s="1" t="s">
        <v>316</v>
      </c>
      <c r="B285" s="1" t="str">
        <f>VLOOKUP(A285,[1]代谢物信息总览表!$B:$X,16,FALSE)</f>
        <v>-</v>
      </c>
      <c r="C285" s="1" t="str">
        <f>VLOOKUP(A285,[1]代谢物信息总览表!$B:$X,17,FALSE)</f>
        <v>-</v>
      </c>
      <c r="D285" s="1" t="str">
        <f>VLOOKUP(A285,[1]代谢物信息总览表!$B:$X,18,FALSE)</f>
        <v>-</v>
      </c>
      <c r="E285" s="1" t="str">
        <f>VLOOKUP(A285,[1]代谢物信息总览表!$B:$X,19,FALSE)</f>
        <v>-</v>
      </c>
      <c r="F285" s="1" t="str">
        <f>VLOOKUP(A285,[1]代谢物信息总览表!$B:$X,20,FALSE)</f>
        <v>-</v>
      </c>
      <c r="G285" s="1" t="str">
        <f>VLOOKUP(A285,[1]代谢物信息总览表!$B:$X,21,FALSE)</f>
        <v>Lipids and lipid-like molecules</v>
      </c>
      <c r="H285" s="1" t="str">
        <f>VLOOKUP(A285,[1]代谢物信息总览表!$B:$X,22,FALSE)</f>
        <v>Prenol lipids</v>
      </c>
      <c r="I285" s="1" t="str">
        <f>VLOOKUP(A285,[1]代谢物信息总览表!$B:$X,23,FALSE)</f>
        <v>Diterpenoids</v>
      </c>
      <c r="J285" s="1">
        <v>2.0814</v>
      </c>
      <c r="K285" s="1">
        <v>2.7349</v>
      </c>
      <c r="L285" s="1">
        <v>2.6602</v>
      </c>
      <c r="M285" s="1">
        <v>2.7741</v>
      </c>
      <c r="N285" s="1">
        <v>2.7572</v>
      </c>
      <c r="O285" s="1">
        <v>3.0494</v>
      </c>
      <c r="P285" s="1">
        <v>2.6993</v>
      </c>
      <c r="Q285" s="1">
        <v>3.2824</v>
      </c>
      <c r="R285" s="1">
        <v>3.0571</v>
      </c>
      <c r="S285" s="1">
        <v>3.4064</v>
      </c>
      <c r="T285" s="1">
        <v>2.8365</v>
      </c>
      <c r="U285" s="1">
        <v>3.1057</v>
      </c>
      <c r="V285" s="1">
        <v>3.1567</v>
      </c>
      <c r="W285" s="1">
        <v>2.7002</v>
      </c>
      <c r="X285" s="1">
        <v>2.9062</v>
      </c>
      <c r="Y285" s="1">
        <v>2.972</v>
      </c>
      <c r="Z285" s="1">
        <v>2.0626</v>
      </c>
      <c r="AA285" s="1">
        <v>3.0736</v>
      </c>
      <c r="AB285" s="1">
        <v>1.9907</v>
      </c>
      <c r="AC285" s="1">
        <v>2.7841</v>
      </c>
      <c r="AD285" s="1">
        <v>2.0838</v>
      </c>
      <c r="AE285" s="1">
        <v>2.4944</v>
      </c>
      <c r="AF285" s="1">
        <v>2.4681</v>
      </c>
      <c r="AG285" s="1">
        <v>2.3321</v>
      </c>
    </row>
    <row r="286" spans="1:33">
      <c r="A286" s="1" t="s">
        <v>317</v>
      </c>
      <c r="B286" s="1" t="str">
        <f>VLOOKUP(A286,[1]代谢物信息总览表!$B:$X,16,FALSE)</f>
        <v>-</v>
      </c>
      <c r="C286" s="1" t="str">
        <f>VLOOKUP(A286,[1]代谢物信息总览表!$B:$X,17,FALSE)</f>
        <v>-</v>
      </c>
      <c r="D286" s="1" t="str">
        <f>VLOOKUP(A286,[1]代谢物信息总览表!$B:$X,18,FALSE)</f>
        <v>-</v>
      </c>
      <c r="E286" s="1" t="str">
        <f>VLOOKUP(A286,[1]代谢物信息总览表!$B:$X,19,FALSE)</f>
        <v>-</v>
      </c>
      <c r="F286" s="1" t="str">
        <f>VLOOKUP(A286,[1]代谢物信息总览表!$B:$X,20,FALSE)</f>
        <v>-</v>
      </c>
      <c r="G286" s="1" t="str">
        <f>VLOOKUP(A286,[1]代谢物信息总览表!$B:$X,21,FALSE)</f>
        <v>Organoheterocyclic compounds</v>
      </c>
      <c r="H286" s="1" t="str">
        <f>VLOOKUP(A286,[1]代谢物信息总览表!$B:$X,22,FALSE)</f>
        <v>Pyrans</v>
      </c>
      <c r="I286" s="1" t="str">
        <f>VLOOKUP(A286,[1]代谢物信息总览表!$B:$X,23,FALSE)</f>
        <v>Pyranones and derivatives</v>
      </c>
      <c r="J286" s="1">
        <v>2.3085</v>
      </c>
      <c r="K286" s="1">
        <v>1.9879</v>
      </c>
      <c r="L286" s="1">
        <v>2.1929</v>
      </c>
      <c r="M286" s="1">
        <v>1.9993</v>
      </c>
      <c r="N286" s="1">
        <v>2.7234</v>
      </c>
      <c r="O286" s="1">
        <v>1.6307</v>
      </c>
      <c r="P286" s="1">
        <v>1.5735</v>
      </c>
      <c r="Q286" s="1">
        <v>1.6608</v>
      </c>
      <c r="R286" s="1">
        <v>1.7019</v>
      </c>
      <c r="S286" s="1">
        <v>1.6841</v>
      </c>
      <c r="T286" s="1">
        <v>1.8047</v>
      </c>
      <c r="U286" s="1">
        <v>1.6888</v>
      </c>
      <c r="V286" s="1">
        <v>1.7613</v>
      </c>
      <c r="W286" s="1">
        <v>1.8355</v>
      </c>
      <c r="X286" s="1">
        <v>1.7523</v>
      </c>
      <c r="Y286" s="1">
        <v>1.8901</v>
      </c>
      <c r="Z286" s="1">
        <v>1.7185</v>
      </c>
      <c r="AA286" s="1">
        <v>1.9649</v>
      </c>
      <c r="AB286" s="1">
        <v>1.8222</v>
      </c>
      <c r="AC286" s="1">
        <v>1.3867</v>
      </c>
      <c r="AD286" s="1">
        <v>1.7026</v>
      </c>
      <c r="AE286" s="1">
        <v>2.3111</v>
      </c>
      <c r="AF286" s="1">
        <v>1.5333</v>
      </c>
      <c r="AG286" s="1">
        <v>1.6307</v>
      </c>
    </row>
    <row r="287" spans="1:33">
      <c r="A287" s="1" t="s">
        <v>318</v>
      </c>
      <c r="B287" s="1" t="str">
        <f>VLOOKUP(A287,[1]代谢物信息总览表!$B:$X,16,FALSE)</f>
        <v>-</v>
      </c>
      <c r="C287" s="1" t="str">
        <f>VLOOKUP(A287,[1]代谢物信息总览表!$B:$X,17,FALSE)</f>
        <v>-</v>
      </c>
      <c r="D287" s="1" t="str">
        <f>VLOOKUP(A287,[1]代谢物信息总览表!$B:$X,18,FALSE)</f>
        <v>-</v>
      </c>
      <c r="E287" s="1" t="str">
        <f>VLOOKUP(A287,[1]代谢物信息总览表!$B:$X,19,FALSE)</f>
        <v>-</v>
      </c>
      <c r="F287" s="1" t="str">
        <f>VLOOKUP(A287,[1]代谢物信息总览表!$B:$X,20,FALSE)</f>
        <v>-</v>
      </c>
      <c r="G287" s="1" t="str">
        <f>VLOOKUP(A287,[1]代谢物信息总览表!$B:$X,21,FALSE)</f>
        <v>Phenylpropanoids and polyketides</v>
      </c>
      <c r="H287" s="1" t="str">
        <f>VLOOKUP(A287,[1]代谢物信息总览表!$B:$X,22,FALSE)</f>
        <v>Flavonoids</v>
      </c>
      <c r="I287" s="1" t="str">
        <f>VLOOKUP(A287,[1]代谢物信息总览表!$B:$X,23,FALSE)</f>
        <v>Flavonoid glycosides</v>
      </c>
      <c r="J287" s="1">
        <v>2.8256</v>
      </c>
      <c r="K287" s="1">
        <v>2.7076</v>
      </c>
      <c r="L287" s="1">
        <v>2.9216</v>
      </c>
      <c r="M287" s="1">
        <v>2.8549</v>
      </c>
      <c r="N287" s="1">
        <v>2.8149</v>
      </c>
      <c r="O287" s="1">
        <v>2.8494</v>
      </c>
      <c r="P287" s="1">
        <v>2.7904</v>
      </c>
      <c r="Q287" s="1">
        <v>2.6795</v>
      </c>
      <c r="R287" s="1">
        <v>2.4917</v>
      </c>
      <c r="S287" s="1">
        <v>2.4653</v>
      </c>
      <c r="T287" s="1">
        <v>2.7913</v>
      </c>
      <c r="U287" s="1">
        <v>2.6194</v>
      </c>
      <c r="V287" s="1">
        <v>2.6892</v>
      </c>
      <c r="W287" s="1">
        <v>2.7885</v>
      </c>
      <c r="X287" s="1">
        <v>2.725</v>
      </c>
      <c r="Y287" s="1">
        <v>2.7713</v>
      </c>
      <c r="Z287" s="1">
        <v>2.6287</v>
      </c>
      <c r="AA287" s="1">
        <v>2.5927</v>
      </c>
      <c r="AB287" s="1">
        <v>2.4138</v>
      </c>
      <c r="AC287" s="1">
        <v>2.2273</v>
      </c>
      <c r="AD287" s="1">
        <v>2.4817</v>
      </c>
      <c r="AE287" s="1">
        <v>2.242</v>
      </c>
      <c r="AF287" s="1">
        <v>2.4504</v>
      </c>
      <c r="AG287" s="1">
        <v>2.6044</v>
      </c>
    </row>
    <row r="288" spans="1:33">
      <c r="A288" s="1" t="s">
        <v>319</v>
      </c>
      <c r="B288" s="1" t="str">
        <f>VLOOKUP(A288,[1]代谢物信息总览表!$B:$X,16,FALSE)</f>
        <v>-</v>
      </c>
      <c r="C288" s="1" t="str">
        <f>VLOOKUP(A288,[1]代谢物信息总览表!$B:$X,17,FALSE)</f>
        <v>-</v>
      </c>
      <c r="D288" s="1" t="str">
        <f>VLOOKUP(A288,[1]代谢物信息总览表!$B:$X,18,FALSE)</f>
        <v>-</v>
      </c>
      <c r="E288" s="1" t="str">
        <f>VLOOKUP(A288,[1]代谢物信息总览表!$B:$X,19,FALSE)</f>
        <v>-</v>
      </c>
      <c r="F288" s="1" t="str">
        <f>VLOOKUP(A288,[1]代谢物信息总览表!$B:$X,20,FALSE)</f>
        <v>-</v>
      </c>
      <c r="G288" s="1" t="str">
        <f>VLOOKUP(A288,[1]代谢物信息总览表!$B:$X,21,FALSE)</f>
        <v>Lipids and lipid-like molecules</v>
      </c>
      <c r="H288" s="1" t="str">
        <f>VLOOKUP(A288,[1]代谢物信息总览表!$B:$X,22,FALSE)</f>
        <v>Fatty Acyls</v>
      </c>
      <c r="I288" s="1" t="str">
        <f>VLOOKUP(A288,[1]代谢物信息总览表!$B:$X,23,FALSE)</f>
        <v>Fatty acyl glycosides</v>
      </c>
      <c r="J288" s="1">
        <v>2.0708</v>
      </c>
      <c r="K288" s="1">
        <v>2.0123</v>
      </c>
      <c r="L288" s="1">
        <v>2.2418</v>
      </c>
      <c r="M288" s="1">
        <v>2.0131</v>
      </c>
      <c r="N288" s="1">
        <v>1.8542</v>
      </c>
      <c r="O288" s="1">
        <v>2.2877</v>
      </c>
      <c r="P288" s="1">
        <v>1.1456</v>
      </c>
      <c r="Q288" s="1">
        <v>1.9495</v>
      </c>
      <c r="R288" s="1">
        <v>1.4497</v>
      </c>
      <c r="S288" s="1">
        <v>1.7592</v>
      </c>
      <c r="T288" s="1">
        <v>2.1565</v>
      </c>
      <c r="U288" s="1">
        <v>1.6154</v>
      </c>
      <c r="V288" s="1">
        <v>1.7966</v>
      </c>
      <c r="W288" s="1">
        <v>1.9325</v>
      </c>
      <c r="X288" s="1">
        <v>2.0025</v>
      </c>
      <c r="Y288" s="1">
        <v>2.1883</v>
      </c>
      <c r="Z288" s="1">
        <v>2.0628</v>
      </c>
      <c r="AA288" s="1">
        <v>2.1805</v>
      </c>
      <c r="AB288" s="1">
        <v>2.3069</v>
      </c>
      <c r="AC288" s="1">
        <v>2.1423</v>
      </c>
      <c r="AD288" s="1">
        <v>2.3318</v>
      </c>
      <c r="AE288" s="1">
        <v>2.3842</v>
      </c>
      <c r="AF288" s="1">
        <v>2.0234</v>
      </c>
      <c r="AG288" s="1">
        <v>2.4211</v>
      </c>
    </row>
    <row r="289" spans="1:33">
      <c r="A289" s="1" t="s">
        <v>320</v>
      </c>
      <c r="B289" s="1" t="str">
        <f>VLOOKUP(A289,[1]代谢物信息总览表!$B:$X,16,FALSE)</f>
        <v>-</v>
      </c>
      <c r="C289" s="1" t="str">
        <f>VLOOKUP(A289,[1]代谢物信息总览表!$B:$X,17,FALSE)</f>
        <v>-</v>
      </c>
      <c r="D289" s="1" t="str">
        <f>VLOOKUP(A289,[1]代谢物信息总览表!$B:$X,18,FALSE)</f>
        <v>-</v>
      </c>
      <c r="E289" s="1" t="str">
        <f>VLOOKUP(A289,[1]代谢物信息总览表!$B:$X,19,FALSE)</f>
        <v>-</v>
      </c>
      <c r="F289" s="1" t="str">
        <f>VLOOKUP(A289,[1]代谢物信息总览表!$B:$X,20,FALSE)</f>
        <v>-</v>
      </c>
      <c r="G289" s="1" t="str">
        <f>VLOOKUP(A289,[1]代谢物信息总览表!$B:$X,21,FALSE)</f>
        <v>-</v>
      </c>
      <c r="H289" s="1" t="str">
        <f>VLOOKUP(A289,[1]代谢物信息总览表!$B:$X,22,FALSE)</f>
        <v>-</v>
      </c>
      <c r="I289" s="1" t="str">
        <f>VLOOKUP(A289,[1]代谢物信息总览表!$B:$X,23,FALSE)</f>
        <v>-</v>
      </c>
      <c r="J289" s="1">
        <v>3.3781</v>
      </c>
      <c r="K289" s="1">
        <v>3.162</v>
      </c>
      <c r="L289" s="1">
        <v>3.4172</v>
      </c>
      <c r="M289" s="1">
        <v>3.109</v>
      </c>
      <c r="N289" s="1">
        <v>3.2386</v>
      </c>
      <c r="O289" s="1">
        <v>3.2597</v>
      </c>
      <c r="P289" s="1">
        <v>3.0205</v>
      </c>
      <c r="Q289" s="1">
        <v>3.0878</v>
      </c>
      <c r="R289" s="1">
        <v>3.2149</v>
      </c>
      <c r="S289" s="1">
        <v>3.2212</v>
      </c>
      <c r="T289" s="1">
        <v>3.0892</v>
      </c>
      <c r="U289" s="1">
        <v>3.2258</v>
      </c>
      <c r="V289" s="1">
        <v>2.4817</v>
      </c>
      <c r="W289" s="1">
        <v>2.7492</v>
      </c>
      <c r="X289" s="1">
        <v>3.1675</v>
      </c>
      <c r="Y289" s="1">
        <v>2.7627</v>
      </c>
      <c r="Z289" s="1">
        <v>3.0304</v>
      </c>
      <c r="AA289" s="1">
        <v>2.9562</v>
      </c>
      <c r="AB289" s="1">
        <v>3.9814</v>
      </c>
      <c r="AC289" s="1">
        <v>3.9957</v>
      </c>
      <c r="AD289" s="1">
        <v>4.0049</v>
      </c>
      <c r="AE289" s="1">
        <v>4.0501</v>
      </c>
      <c r="AF289" s="1">
        <v>3.8752</v>
      </c>
      <c r="AG289" s="1">
        <v>4.0053</v>
      </c>
    </row>
    <row r="290" spans="1:33">
      <c r="A290" s="1" t="s">
        <v>321</v>
      </c>
      <c r="B290" s="1" t="str">
        <f>VLOOKUP(A290,[1]代谢物信息总览表!$B:$X,16,FALSE)</f>
        <v>-</v>
      </c>
      <c r="C290" s="1" t="str">
        <f>VLOOKUP(A290,[1]代谢物信息总览表!$B:$X,17,FALSE)</f>
        <v>-</v>
      </c>
      <c r="D290" s="1" t="str">
        <f>VLOOKUP(A290,[1]代谢物信息总览表!$B:$X,18,FALSE)</f>
        <v>-</v>
      </c>
      <c r="E290" s="1" t="str">
        <f>VLOOKUP(A290,[1]代谢物信息总览表!$B:$X,19,FALSE)</f>
        <v>-</v>
      </c>
      <c r="F290" s="1" t="str">
        <f>VLOOKUP(A290,[1]代谢物信息总览表!$B:$X,20,FALSE)</f>
        <v>-</v>
      </c>
      <c r="G290" s="1" t="str">
        <f>VLOOKUP(A290,[1]代谢物信息总览表!$B:$X,21,FALSE)</f>
        <v>Lipids and lipid-like molecules</v>
      </c>
      <c r="H290" s="1" t="str">
        <f>VLOOKUP(A290,[1]代谢物信息总览表!$B:$X,22,FALSE)</f>
        <v>Prenol lipids</v>
      </c>
      <c r="I290" s="1" t="str">
        <f>VLOOKUP(A290,[1]代谢物信息总览表!$B:$X,23,FALSE)</f>
        <v>Terpene glycosides</v>
      </c>
      <c r="J290" s="1">
        <v>3.5298</v>
      </c>
      <c r="K290" s="1">
        <v>3.3532</v>
      </c>
      <c r="L290" s="1">
        <v>3.6235</v>
      </c>
      <c r="M290" s="1">
        <v>3.3217</v>
      </c>
      <c r="N290" s="1">
        <v>3.2887</v>
      </c>
      <c r="O290" s="1">
        <v>3.567</v>
      </c>
      <c r="P290" s="1">
        <v>2.5082</v>
      </c>
      <c r="Q290" s="1">
        <v>2.1795</v>
      </c>
      <c r="R290" s="1">
        <v>2.3982</v>
      </c>
      <c r="S290" s="1">
        <v>1.9586</v>
      </c>
      <c r="T290" s="1">
        <v>2.3861</v>
      </c>
      <c r="U290" s="1">
        <v>2.3276</v>
      </c>
      <c r="V290" s="1">
        <v>2.3519</v>
      </c>
      <c r="W290" s="1">
        <v>3.3233</v>
      </c>
      <c r="X290" s="1">
        <v>2.5306</v>
      </c>
      <c r="Y290" s="1">
        <v>1.6629</v>
      </c>
      <c r="Z290" s="1">
        <v>0.9248</v>
      </c>
      <c r="AA290" s="1">
        <v>3.0282</v>
      </c>
      <c r="AB290" s="1">
        <v>3.6192</v>
      </c>
      <c r="AC290" s="1">
        <v>3.4934</v>
      </c>
      <c r="AD290" s="1">
        <v>3.5752</v>
      </c>
      <c r="AE290" s="1">
        <v>3.6005</v>
      </c>
      <c r="AF290" s="1">
        <v>3.5403</v>
      </c>
      <c r="AG290" s="1">
        <v>3.6865</v>
      </c>
    </row>
    <row r="291" spans="1:33">
      <c r="A291" s="1" t="s">
        <v>322</v>
      </c>
      <c r="B291" s="1" t="str">
        <f>VLOOKUP(A291,[1]代谢物信息总览表!$B:$X,16,FALSE)</f>
        <v>-</v>
      </c>
      <c r="C291" s="1" t="str">
        <f>VLOOKUP(A291,[1]代谢物信息总览表!$B:$X,17,FALSE)</f>
        <v>-</v>
      </c>
      <c r="D291" s="1" t="str">
        <f>VLOOKUP(A291,[1]代谢物信息总览表!$B:$X,18,FALSE)</f>
        <v>-</v>
      </c>
      <c r="E291" s="1" t="str">
        <f>VLOOKUP(A291,[1]代谢物信息总览表!$B:$X,19,FALSE)</f>
        <v>-</v>
      </c>
      <c r="F291" s="1" t="str">
        <f>VLOOKUP(A291,[1]代谢物信息总览表!$B:$X,20,FALSE)</f>
        <v>-</v>
      </c>
      <c r="G291" s="1" t="str">
        <f>VLOOKUP(A291,[1]代谢物信息总览表!$B:$X,21,FALSE)</f>
        <v>Organoheterocyclic compounds</v>
      </c>
      <c r="H291" s="1" t="str">
        <f>VLOOKUP(A291,[1]代谢物信息总览表!$B:$X,22,FALSE)</f>
        <v>Indoles and derivatives</v>
      </c>
      <c r="I291" s="1" t="str">
        <f>VLOOKUP(A291,[1]代谢物信息总览表!$B:$X,23,FALSE)</f>
        <v>Pyridoindoles</v>
      </c>
      <c r="J291" s="1">
        <v>2.7524</v>
      </c>
      <c r="K291" s="1">
        <v>2.9706</v>
      </c>
      <c r="L291" s="1">
        <v>2.7685</v>
      </c>
      <c r="M291" s="1">
        <v>3.0386</v>
      </c>
      <c r="N291" s="1">
        <v>2.8348</v>
      </c>
      <c r="O291" s="1">
        <v>2.8973</v>
      </c>
      <c r="P291" s="1">
        <v>2.7305</v>
      </c>
      <c r="Q291" s="1">
        <v>2.6275</v>
      </c>
      <c r="R291" s="1">
        <v>2.8826</v>
      </c>
      <c r="S291" s="1">
        <v>2.6479</v>
      </c>
      <c r="T291" s="1">
        <v>2.7782</v>
      </c>
      <c r="U291" s="1">
        <v>2.7927</v>
      </c>
      <c r="V291" s="1">
        <v>2.0911</v>
      </c>
      <c r="W291" s="1">
        <v>2.2385</v>
      </c>
      <c r="X291" s="1">
        <v>3.6522</v>
      </c>
      <c r="Y291" s="1">
        <v>3.2162</v>
      </c>
      <c r="Z291" s="1">
        <v>3.7494</v>
      </c>
      <c r="AA291" s="1">
        <v>3.1907</v>
      </c>
      <c r="AB291" s="1">
        <v>4.0095</v>
      </c>
      <c r="AC291" s="1">
        <v>4.0257</v>
      </c>
      <c r="AD291" s="1">
        <v>3.9815</v>
      </c>
      <c r="AE291" s="1">
        <v>4.1097</v>
      </c>
      <c r="AF291" s="1">
        <v>4.0363</v>
      </c>
      <c r="AG291" s="1">
        <v>4.0561</v>
      </c>
    </row>
    <row r="292" spans="1:33">
      <c r="A292" s="1" t="s">
        <v>323</v>
      </c>
      <c r="B292" s="1" t="str">
        <f>VLOOKUP(A292,[1]代谢物信息总览表!$B:$X,16,FALSE)</f>
        <v>-</v>
      </c>
      <c r="C292" s="1" t="str">
        <f>VLOOKUP(A292,[1]代谢物信息总览表!$B:$X,17,FALSE)</f>
        <v>-</v>
      </c>
      <c r="D292" s="1" t="str">
        <f>VLOOKUP(A292,[1]代谢物信息总览表!$B:$X,18,FALSE)</f>
        <v>-</v>
      </c>
      <c r="E292" s="1" t="str">
        <f>VLOOKUP(A292,[1]代谢物信息总览表!$B:$X,19,FALSE)</f>
        <v>-</v>
      </c>
      <c r="F292" s="1" t="str">
        <f>VLOOKUP(A292,[1]代谢物信息总览表!$B:$X,20,FALSE)</f>
        <v>-</v>
      </c>
      <c r="G292" s="1" t="str">
        <f>VLOOKUP(A292,[1]代谢物信息总览表!$B:$X,21,FALSE)</f>
        <v>Lipids and lipid-like molecules</v>
      </c>
      <c r="H292" s="1" t="str">
        <f>VLOOKUP(A292,[1]代谢物信息总览表!$B:$X,22,FALSE)</f>
        <v>Prenol lipids</v>
      </c>
      <c r="I292" s="1" t="str">
        <f>VLOOKUP(A292,[1]代谢物信息总览表!$B:$X,23,FALSE)</f>
        <v>Sesquiterpenoids</v>
      </c>
      <c r="J292" s="1">
        <v>0.4133</v>
      </c>
      <c r="K292" s="1">
        <v>0.8288</v>
      </c>
      <c r="L292" s="1">
        <v>0.4379</v>
      </c>
      <c r="M292" s="1">
        <v>0.5</v>
      </c>
      <c r="N292" s="1">
        <v>0.8757</v>
      </c>
      <c r="O292" s="1">
        <v>1.0888</v>
      </c>
      <c r="P292" s="1">
        <v>1.3714</v>
      </c>
      <c r="Q292" s="1">
        <v>1.4884</v>
      </c>
      <c r="R292" s="1">
        <v>1.5327</v>
      </c>
      <c r="S292" s="1">
        <v>1.3525</v>
      </c>
      <c r="T292" s="1">
        <v>1.2489</v>
      </c>
      <c r="U292" s="1">
        <v>1.6057</v>
      </c>
      <c r="V292" s="1">
        <v>1.6456</v>
      </c>
      <c r="W292" s="1">
        <v>1.354</v>
      </c>
      <c r="X292" s="1">
        <v>1.5757</v>
      </c>
      <c r="Y292" s="1">
        <v>1.6581</v>
      </c>
      <c r="Z292" s="1">
        <v>1.1016</v>
      </c>
      <c r="AA292" s="1">
        <v>1.4596</v>
      </c>
      <c r="AB292" s="1">
        <v>0.4324</v>
      </c>
      <c r="AC292" s="1">
        <v>0.8591</v>
      </c>
      <c r="AD292" s="1">
        <v>0.7665</v>
      </c>
      <c r="AE292" s="1">
        <v>0.5367</v>
      </c>
      <c r="AF292" s="1">
        <v>1.1056</v>
      </c>
      <c r="AG292" s="1">
        <v>0.5221</v>
      </c>
    </row>
    <row r="293" spans="1:33">
      <c r="A293" s="1" t="s">
        <v>324</v>
      </c>
      <c r="B293" s="1" t="str">
        <f>VLOOKUP(A293,[1]代谢物信息总览表!$B:$X,16,FALSE)</f>
        <v>-</v>
      </c>
      <c r="C293" s="1" t="str">
        <f>VLOOKUP(A293,[1]代谢物信息总览表!$B:$X,17,FALSE)</f>
        <v>-</v>
      </c>
      <c r="D293" s="1" t="str">
        <f>VLOOKUP(A293,[1]代谢物信息总览表!$B:$X,18,FALSE)</f>
        <v>-</v>
      </c>
      <c r="E293" s="1" t="str">
        <f>VLOOKUP(A293,[1]代谢物信息总览表!$B:$X,19,FALSE)</f>
        <v>-</v>
      </c>
      <c r="F293" s="1" t="str">
        <f>VLOOKUP(A293,[1]代谢物信息总览表!$B:$X,20,FALSE)</f>
        <v>-</v>
      </c>
      <c r="G293" s="1" t="str">
        <f>VLOOKUP(A293,[1]代谢物信息总览表!$B:$X,21,FALSE)</f>
        <v>Benzenoids</v>
      </c>
      <c r="H293" s="1" t="str">
        <f>VLOOKUP(A293,[1]代谢物信息总览表!$B:$X,22,FALSE)</f>
        <v>Benzene and substituted derivatives</v>
      </c>
      <c r="I293" s="1" t="str">
        <f>VLOOKUP(A293,[1]代谢物信息总览表!$B:$X,23,FALSE)</f>
        <v>Benzoic acids and derivatives</v>
      </c>
      <c r="J293" s="1">
        <v>3.4605</v>
      </c>
      <c r="K293" s="1">
        <v>3.8396</v>
      </c>
      <c r="L293" s="1">
        <v>3.4416</v>
      </c>
      <c r="M293" s="1">
        <v>3.0564</v>
      </c>
      <c r="N293" s="1">
        <v>4.0787</v>
      </c>
      <c r="O293" s="1">
        <v>3.1023</v>
      </c>
      <c r="P293" s="1">
        <v>2.8655</v>
      </c>
      <c r="Q293" s="1">
        <v>3.5693</v>
      </c>
      <c r="R293" s="1">
        <v>3.2163</v>
      </c>
      <c r="S293" s="1">
        <v>2.748</v>
      </c>
      <c r="T293" s="1">
        <v>3.6294</v>
      </c>
      <c r="U293" s="1">
        <v>2.4365</v>
      </c>
      <c r="V293" s="1">
        <v>4.2893</v>
      </c>
      <c r="W293" s="1">
        <v>4.1759</v>
      </c>
      <c r="X293" s="1">
        <v>3.8868</v>
      </c>
      <c r="Y293" s="1">
        <v>3.9913</v>
      </c>
      <c r="Z293" s="1">
        <v>3.2906</v>
      </c>
      <c r="AA293" s="1">
        <v>3.1967</v>
      </c>
      <c r="AB293" s="1">
        <v>2.8792</v>
      </c>
      <c r="AC293" s="1">
        <v>2.7804</v>
      </c>
      <c r="AD293" s="1">
        <v>2.5503</v>
      </c>
      <c r="AE293" s="1">
        <v>2.4994</v>
      </c>
      <c r="AF293" s="1">
        <v>2.3205</v>
      </c>
      <c r="AG293" s="1">
        <v>3.0863</v>
      </c>
    </row>
    <row r="294" spans="1:33">
      <c r="A294" s="1" t="s">
        <v>325</v>
      </c>
      <c r="B294" s="1" t="str">
        <f>VLOOKUP(A294,[1]代谢物信息总览表!$B:$X,16,FALSE)</f>
        <v>-</v>
      </c>
      <c r="C294" s="1" t="str">
        <f>VLOOKUP(A294,[1]代谢物信息总览表!$B:$X,17,FALSE)</f>
        <v>-</v>
      </c>
      <c r="D294" s="1" t="str">
        <f>VLOOKUP(A294,[1]代谢物信息总览表!$B:$X,18,FALSE)</f>
        <v>-</v>
      </c>
      <c r="E294" s="1" t="str">
        <f>VLOOKUP(A294,[1]代谢物信息总览表!$B:$X,19,FALSE)</f>
        <v>-</v>
      </c>
      <c r="F294" s="1" t="str">
        <f>VLOOKUP(A294,[1]代谢物信息总览表!$B:$X,20,FALSE)</f>
        <v>-</v>
      </c>
      <c r="G294" s="1" t="str">
        <f>VLOOKUP(A294,[1]代谢物信息总览表!$B:$X,21,FALSE)</f>
        <v>Phenylpropanoids and polyketides</v>
      </c>
      <c r="H294" s="1" t="str">
        <f>VLOOKUP(A294,[1]代谢物信息总览表!$B:$X,22,FALSE)</f>
        <v>Tannins</v>
      </c>
      <c r="I294" s="1" t="str">
        <f>VLOOKUP(A294,[1]代谢物信息总览表!$B:$X,23,FALSE)</f>
        <v>Hydrolyzable tannins</v>
      </c>
      <c r="J294" s="1">
        <v>4.03</v>
      </c>
      <c r="K294" s="1">
        <v>4.7559</v>
      </c>
      <c r="L294" s="1">
        <v>4.0667</v>
      </c>
      <c r="M294" s="1">
        <v>3.542</v>
      </c>
      <c r="N294" s="1">
        <v>4.8831</v>
      </c>
      <c r="O294" s="1">
        <v>3.4363</v>
      </c>
      <c r="P294" s="1">
        <v>3.3146</v>
      </c>
      <c r="Q294" s="1">
        <v>4.1415</v>
      </c>
      <c r="R294" s="1">
        <v>3.7104</v>
      </c>
      <c r="S294" s="1">
        <v>3.0866</v>
      </c>
      <c r="T294" s="1">
        <v>4.0982</v>
      </c>
      <c r="U294" s="1">
        <v>2.3005</v>
      </c>
      <c r="V294" s="1">
        <v>4.9794</v>
      </c>
      <c r="W294" s="1">
        <v>4.9375</v>
      </c>
      <c r="X294" s="1">
        <v>4.4315</v>
      </c>
      <c r="Y294" s="1">
        <v>4.6975</v>
      </c>
      <c r="Z294" s="1">
        <v>3.8487</v>
      </c>
      <c r="AA294" s="1">
        <v>3.6925</v>
      </c>
      <c r="AB294" s="1">
        <v>3.5457</v>
      </c>
      <c r="AC294" s="1">
        <v>3.7507</v>
      </c>
      <c r="AD294" s="1">
        <v>2.8594</v>
      </c>
      <c r="AE294" s="1">
        <v>2.8047</v>
      </c>
      <c r="AF294" s="1">
        <v>2.2705</v>
      </c>
      <c r="AG294" s="1">
        <v>3.8331</v>
      </c>
    </row>
    <row r="295" spans="1:33">
      <c r="A295" s="1" t="s">
        <v>326</v>
      </c>
      <c r="B295" s="1" t="str">
        <f>VLOOKUP(A295,[1]代谢物信息总览表!$B:$X,16,FALSE)</f>
        <v>-</v>
      </c>
      <c r="C295" s="1" t="str">
        <f>VLOOKUP(A295,[1]代谢物信息总览表!$B:$X,17,FALSE)</f>
        <v>-</v>
      </c>
      <c r="D295" s="1" t="str">
        <f>VLOOKUP(A295,[1]代谢物信息总览表!$B:$X,18,FALSE)</f>
        <v>-</v>
      </c>
      <c r="E295" s="1" t="str">
        <f>VLOOKUP(A295,[1]代谢物信息总览表!$B:$X,19,FALSE)</f>
        <v>-</v>
      </c>
      <c r="F295" s="1" t="str">
        <f>VLOOKUP(A295,[1]代谢物信息总览表!$B:$X,20,FALSE)</f>
        <v>-</v>
      </c>
      <c r="G295" s="1" t="str">
        <f>VLOOKUP(A295,[1]代谢物信息总览表!$B:$X,21,FALSE)</f>
        <v>Organic acids and derivatives</v>
      </c>
      <c r="H295" s="1" t="str">
        <f>VLOOKUP(A295,[1]代谢物信息总览表!$B:$X,22,FALSE)</f>
        <v>Carboxylic acids and derivatives</v>
      </c>
      <c r="I295" s="1" t="str">
        <f>VLOOKUP(A295,[1]代谢物信息总览表!$B:$X,23,FALSE)</f>
        <v>Amino acids, peptides, and analogues</v>
      </c>
      <c r="J295" s="1">
        <v>3.4194</v>
      </c>
      <c r="K295" s="1">
        <v>3.3241</v>
      </c>
      <c r="L295" s="1">
        <v>3.3702</v>
      </c>
      <c r="M295" s="1">
        <v>3.283</v>
      </c>
      <c r="N295" s="1">
        <v>3.3143</v>
      </c>
      <c r="O295" s="1">
        <v>3.1373</v>
      </c>
      <c r="P295" s="1">
        <v>2.7618</v>
      </c>
      <c r="Q295" s="1">
        <v>2.2412</v>
      </c>
      <c r="R295" s="1">
        <v>2.5428</v>
      </c>
      <c r="S295" s="1">
        <v>2.5944</v>
      </c>
      <c r="T295" s="1">
        <v>2.5452</v>
      </c>
      <c r="U295" s="1">
        <v>2.7369</v>
      </c>
      <c r="V295" s="1">
        <v>2.1184</v>
      </c>
      <c r="W295" s="1">
        <v>2.5263</v>
      </c>
      <c r="X295" s="1">
        <v>2.5074</v>
      </c>
      <c r="Y295" s="1">
        <v>2.2856</v>
      </c>
      <c r="Z295" s="1">
        <v>2.7448</v>
      </c>
      <c r="AA295" s="1">
        <v>2.8075</v>
      </c>
      <c r="AB295" s="1">
        <v>2.5657</v>
      </c>
      <c r="AC295" s="1">
        <v>2.8482</v>
      </c>
      <c r="AD295" s="1">
        <v>2.6662</v>
      </c>
      <c r="AE295" s="1">
        <v>2.7733</v>
      </c>
      <c r="AF295" s="1">
        <v>2.7041</v>
      </c>
      <c r="AG295" s="1">
        <v>2.8872</v>
      </c>
    </row>
    <row r="296" spans="1:33">
      <c r="A296" s="1" t="s">
        <v>327</v>
      </c>
      <c r="B296" s="1" t="str">
        <f>VLOOKUP(A296,[1]代谢物信息总览表!$B:$X,16,FALSE)</f>
        <v>-</v>
      </c>
      <c r="C296" s="1" t="str">
        <f>VLOOKUP(A296,[1]代谢物信息总览表!$B:$X,17,FALSE)</f>
        <v>-</v>
      </c>
      <c r="D296" s="1" t="str">
        <f>VLOOKUP(A296,[1]代谢物信息总览表!$B:$X,18,FALSE)</f>
        <v>map00460</v>
      </c>
      <c r="E296" s="1" t="str">
        <f>VLOOKUP(A296,[1]代谢物信息总览表!$B:$X,19,FALSE)</f>
        <v>Metabolism</v>
      </c>
      <c r="F296" s="1" t="str">
        <f>VLOOKUP(A296,[1]代谢物信息总览表!$B:$X,20,FALSE)</f>
        <v>Metabolism of other amino acids</v>
      </c>
      <c r="G296" s="1" t="str">
        <f>VLOOKUP(A296,[1]代谢物信息总览表!$B:$X,21,FALSE)</f>
        <v>Organic acids and derivatives</v>
      </c>
      <c r="H296" s="1" t="str">
        <f>VLOOKUP(A296,[1]代谢物信息总览表!$B:$X,22,FALSE)</f>
        <v>Carboxylic acids and derivatives</v>
      </c>
      <c r="I296" s="1" t="str">
        <f>VLOOKUP(A296,[1]代谢物信息总览表!$B:$X,23,FALSE)</f>
        <v>Amino acids, peptides, and analogues</v>
      </c>
      <c r="J296" s="1">
        <v>2.0142</v>
      </c>
      <c r="K296" s="1">
        <v>2.2893</v>
      </c>
      <c r="L296" s="1">
        <v>2.3833</v>
      </c>
      <c r="M296" s="1">
        <v>2.5144</v>
      </c>
      <c r="N296" s="1">
        <v>1.8026</v>
      </c>
      <c r="O296" s="1">
        <v>2.0126</v>
      </c>
      <c r="P296" s="1">
        <v>1.954</v>
      </c>
      <c r="Q296" s="1">
        <v>1.7037</v>
      </c>
      <c r="R296" s="1">
        <v>1.759</v>
      </c>
      <c r="S296" s="1">
        <v>1.9475</v>
      </c>
      <c r="T296" s="1">
        <v>1.8062</v>
      </c>
      <c r="U296" s="1">
        <v>1.6281</v>
      </c>
      <c r="V296" s="1">
        <v>1.0278</v>
      </c>
      <c r="W296" s="1">
        <v>1.1201</v>
      </c>
      <c r="X296" s="1">
        <v>1.3753</v>
      </c>
      <c r="Y296" s="1">
        <v>1.0294</v>
      </c>
      <c r="Z296" s="1">
        <v>1.6754</v>
      </c>
      <c r="AA296" s="1">
        <v>1.4481</v>
      </c>
      <c r="AB296" s="1">
        <v>2.2284</v>
      </c>
      <c r="AC296" s="1">
        <v>2.3733</v>
      </c>
      <c r="AD296" s="1">
        <v>2.3632</v>
      </c>
      <c r="AE296" s="1">
        <v>2.3737</v>
      </c>
      <c r="AF296" s="1">
        <v>2.2223</v>
      </c>
      <c r="AG296" s="1">
        <v>2.2197</v>
      </c>
    </row>
    <row r="297" spans="1:33">
      <c r="A297" s="1" t="s">
        <v>328</v>
      </c>
      <c r="B297" s="1" t="str">
        <f>VLOOKUP(A297,[1]代谢物信息总览表!$B:$X,16,FALSE)</f>
        <v>-</v>
      </c>
      <c r="C297" s="1" t="str">
        <f>VLOOKUP(A297,[1]代谢物信息总览表!$B:$X,17,FALSE)</f>
        <v>-</v>
      </c>
      <c r="D297" s="1" t="str">
        <f>VLOOKUP(A297,[1]代谢物信息总览表!$B:$X,18,FALSE)</f>
        <v>-</v>
      </c>
      <c r="E297" s="1" t="str">
        <f>VLOOKUP(A297,[1]代谢物信息总览表!$B:$X,19,FALSE)</f>
        <v>-</v>
      </c>
      <c r="F297" s="1" t="str">
        <f>VLOOKUP(A297,[1]代谢物信息总览表!$B:$X,20,FALSE)</f>
        <v>-</v>
      </c>
      <c r="G297" s="1" t="str">
        <f>VLOOKUP(A297,[1]代谢物信息总览表!$B:$X,21,FALSE)</f>
        <v>Organic acids and derivatives</v>
      </c>
      <c r="H297" s="1" t="str">
        <f>VLOOKUP(A297,[1]代谢物信息总览表!$B:$X,22,FALSE)</f>
        <v>Carboxylic acids and derivatives</v>
      </c>
      <c r="I297" s="1" t="str">
        <f>VLOOKUP(A297,[1]代谢物信息总览表!$B:$X,23,FALSE)</f>
        <v>Amino acids, peptides, and analogues</v>
      </c>
      <c r="J297" s="1">
        <v>3.7769</v>
      </c>
      <c r="K297" s="1">
        <v>3.926</v>
      </c>
      <c r="L297" s="1">
        <v>3.6575</v>
      </c>
      <c r="M297" s="1">
        <v>4.0352</v>
      </c>
      <c r="N297" s="1">
        <v>3.4252</v>
      </c>
      <c r="O297" s="1">
        <v>3.3314</v>
      </c>
      <c r="P297" s="1">
        <v>3.0613</v>
      </c>
      <c r="Q297" s="1">
        <v>2.8087</v>
      </c>
      <c r="R297" s="1">
        <v>2.7685</v>
      </c>
      <c r="S297" s="1">
        <v>3.0817</v>
      </c>
      <c r="T297" s="1">
        <v>3.0164</v>
      </c>
      <c r="U297" s="1">
        <v>2.8517</v>
      </c>
      <c r="V297" s="1">
        <v>0.6896</v>
      </c>
      <c r="W297" s="1">
        <v>2.912</v>
      </c>
      <c r="X297" s="1">
        <v>2.7026</v>
      </c>
      <c r="Y297" s="1">
        <v>1.9205</v>
      </c>
      <c r="Z297" s="1">
        <v>3.2658</v>
      </c>
      <c r="AA297" s="1">
        <v>3.6913</v>
      </c>
      <c r="AB297" s="1">
        <v>2.7544</v>
      </c>
      <c r="AC297" s="1">
        <v>3.3168</v>
      </c>
      <c r="AD297" s="1">
        <v>2.6857</v>
      </c>
      <c r="AE297" s="1">
        <v>2.8016</v>
      </c>
      <c r="AF297" s="1">
        <v>3.1556</v>
      </c>
      <c r="AG297" s="1">
        <v>3.0591</v>
      </c>
    </row>
    <row r="298" spans="1:33">
      <c r="A298" s="1" t="s">
        <v>329</v>
      </c>
      <c r="B298" s="1" t="str">
        <f>VLOOKUP(A298,[1]代谢物信息总览表!$B:$X,16,FALSE)</f>
        <v>-</v>
      </c>
      <c r="C298" s="1" t="str">
        <f>VLOOKUP(A298,[1]代谢物信息总览表!$B:$X,17,FALSE)</f>
        <v>-</v>
      </c>
      <c r="D298" s="1" t="str">
        <f>VLOOKUP(A298,[1]代谢物信息总览表!$B:$X,18,FALSE)</f>
        <v>-</v>
      </c>
      <c r="E298" s="1" t="str">
        <f>VLOOKUP(A298,[1]代谢物信息总览表!$B:$X,19,FALSE)</f>
        <v>-</v>
      </c>
      <c r="F298" s="1" t="str">
        <f>VLOOKUP(A298,[1]代谢物信息总览表!$B:$X,20,FALSE)</f>
        <v>-</v>
      </c>
      <c r="G298" s="1" t="str">
        <f>VLOOKUP(A298,[1]代谢物信息总览表!$B:$X,21,FALSE)</f>
        <v>Organic acids and derivatives</v>
      </c>
      <c r="H298" s="1" t="str">
        <f>VLOOKUP(A298,[1]代谢物信息总览表!$B:$X,22,FALSE)</f>
        <v>Carboxylic acids and derivatives</v>
      </c>
      <c r="I298" s="1" t="str">
        <f>VLOOKUP(A298,[1]代谢物信息总览表!$B:$X,23,FALSE)</f>
        <v>Amino acids, peptides, and analogues</v>
      </c>
      <c r="J298" s="1">
        <v>3.4184</v>
      </c>
      <c r="K298" s="1">
        <v>3.4114</v>
      </c>
      <c r="L298" s="1">
        <v>3.2967</v>
      </c>
      <c r="M298" s="1">
        <v>3.4059</v>
      </c>
      <c r="N298" s="1">
        <v>3.172</v>
      </c>
      <c r="O298" s="1">
        <v>3.2175</v>
      </c>
      <c r="P298" s="1">
        <v>2.7948</v>
      </c>
      <c r="Q298" s="1">
        <v>2.4979</v>
      </c>
      <c r="R298" s="1">
        <v>2.5451</v>
      </c>
      <c r="S298" s="1">
        <v>2.6883</v>
      </c>
      <c r="T298" s="1">
        <v>2.7273</v>
      </c>
      <c r="U298" s="1">
        <v>2.9951</v>
      </c>
      <c r="V298" s="1">
        <v>2.2074</v>
      </c>
      <c r="W298" s="1">
        <v>2.5928</v>
      </c>
      <c r="X298" s="1">
        <v>2.4113</v>
      </c>
      <c r="Y298" s="1">
        <v>2.3209</v>
      </c>
      <c r="Z298" s="1">
        <v>2.5449</v>
      </c>
      <c r="AA298" s="1">
        <v>3.0895</v>
      </c>
      <c r="AB298" s="1">
        <v>2.3753</v>
      </c>
      <c r="AC298" s="1">
        <v>2.6707</v>
      </c>
      <c r="AD298" s="1">
        <v>2.4414</v>
      </c>
      <c r="AE298" s="1">
        <v>2.5755</v>
      </c>
      <c r="AF298" s="1">
        <v>2.527</v>
      </c>
      <c r="AG298" s="1">
        <v>2.5467</v>
      </c>
    </row>
    <row r="299" spans="1:33">
      <c r="A299" s="1" t="s">
        <v>330</v>
      </c>
      <c r="B299" s="1" t="str">
        <f>VLOOKUP(A299,[1]代谢物信息总览表!$B:$X,16,FALSE)</f>
        <v>-</v>
      </c>
      <c r="C299" s="1" t="str">
        <f>VLOOKUP(A299,[1]代谢物信息总览表!$B:$X,17,FALSE)</f>
        <v>-</v>
      </c>
      <c r="D299" s="1" t="str">
        <f>VLOOKUP(A299,[1]代谢物信息总览表!$B:$X,18,FALSE)</f>
        <v>-</v>
      </c>
      <c r="E299" s="1" t="str">
        <f>VLOOKUP(A299,[1]代谢物信息总览表!$B:$X,19,FALSE)</f>
        <v>-</v>
      </c>
      <c r="F299" s="1" t="str">
        <f>VLOOKUP(A299,[1]代谢物信息总览表!$B:$X,20,FALSE)</f>
        <v>-</v>
      </c>
      <c r="G299" s="1" t="str">
        <f>VLOOKUP(A299,[1]代谢物信息总览表!$B:$X,21,FALSE)</f>
        <v>Lipids and lipid-like molecules</v>
      </c>
      <c r="H299" s="1" t="str">
        <f>VLOOKUP(A299,[1]代谢物信息总览表!$B:$X,22,FALSE)</f>
        <v>Prenol lipids</v>
      </c>
      <c r="I299" s="1" t="str">
        <f>VLOOKUP(A299,[1]代谢物信息总览表!$B:$X,23,FALSE)</f>
        <v>Triterpenoids</v>
      </c>
      <c r="J299" s="1">
        <v>3.1818</v>
      </c>
      <c r="K299" s="1">
        <v>3.1161</v>
      </c>
      <c r="L299" s="1">
        <v>3.0386</v>
      </c>
      <c r="M299" s="1">
        <v>3.1476</v>
      </c>
      <c r="N299" s="1">
        <v>2.9821</v>
      </c>
      <c r="O299" s="1">
        <v>3.0779</v>
      </c>
      <c r="P299" s="1">
        <v>2.7123</v>
      </c>
      <c r="Q299" s="1">
        <v>3.0824</v>
      </c>
      <c r="R299" s="1">
        <v>2.9923</v>
      </c>
      <c r="S299" s="1">
        <v>2.5514</v>
      </c>
      <c r="T299" s="1">
        <v>2.9502</v>
      </c>
      <c r="U299" s="1">
        <v>2.9052</v>
      </c>
      <c r="V299" s="1">
        <v>3.5707</v>
      </c>
      <c r="W299" s="1">
        <v>3.5288</v>
      </c>
      <c r="X299" s="1">
        <v>3.3677</v>
      </c>
      <c r="Y299" s="1">
        <v>3.2725</v>
      </c>
      <c r="Z299" s="1">
        <v>2.6934</v>
      </c>
      <c r="AA299" s="1">
        <v>3.1748</v>
      </c>
      <c r="AB299" s="1">
        <v>2.6335</v>
      </c>
      <c r="AC299" s="1">
        <v>2.5688</v>
      </c>
      <c r="AD299" s="1">
        <v>2.6438</v>
      </c>
      <c r="AE299" s="1">
        <v>2.7158</v>
      </c>
      <c r="AF299" s="1">
        <v>2.589</v>
      </c>
      <c r="AG299" s="1">
        <v>2.7486</v>
      </c>
    </row>
    <row r="300" spans="1:33">
      <c r="A300" s="1" t="s">
        <v>331</v>
      </c>
      <c r="B300" s="1" t="str">
        <f>VLOOKUP(A300,[1]代谢物信息总览表!$B:$X,16,FALSE)</f>
        <v>-</v>
      </c>
      <c r="C300" s="1" t="str">
        <f>VLOOKUP(A300,[1]代谢物信息总览表!$B:$X,17,FALSE)</f>
        <v>-</v>
      </c>
      <c r="D300" s="1" t="str">
        <f>VLOOKUP(A300,[1]代谢物信息总览表!$B:$X,18,FALSE)</f>
        <v>-</v>
      </c>
      <c r="E300" s="1" t="str">
        <f>VLOOKUP(A300,[1]代谢物信息总览表!$B:$X,19,FALSE)</f>
        <v>-</v>
      </c>
      <c r="F300" s="1" t="str">
        <f>VLOOKUP(A300,[1]代谢物信息总览表!$B:$X,20,FALSE)</f>
        <v>-</v>
      </c>
      <c r="G300" s="1" t="str">
        <f>VLOOKUP(A300,[1]代谢物信息总览表!$B:$X,21,FALSE)</f>
        <v>Lipids and lipid-like molecules</v>
      </c>
      <c r="H300" s="1" t="str">
        <f>VLOOKUP(A300,[1]代谢物信息总览表!$B:$X,22,FALSE)</f>
        <v>Prenol lipids</v>
      </c>
      <c r="I300" s="1" t="str">
        <f>VLOOKUP(A300,[1]代谢物信息总览表!$B:$X,23,FALSE)</f>
        <v>Triterpenoids</v>
      </c>
      <c r="J300" s="1">
        <v>2.5052</v>
      </c>
      <c r="K300" s="1">
        <v>2.3256</v>
      </c>
      <c r="L300" s="1">
        <v>2.4773</v>
      </c>
      <c r="M300" s="1">
        <v>2.4623</v>
      </c>
      <c r="N300" s="1">
        <v>2.147</v>
      </c>
      <c r="O300" s="1">
        <v>2.3525</v>
      </c>
      <c r="P300" s="1">
        <v>2.7293</v>
      </c>
      <c r="Q300" s="1">
        <v>2.4417</v>
      </c>
      <c r="R300" s="1">
        <v>2.4432</v>
      </c>
      <c r="S300" s="1">
        <v>2.8022</v>
      </c>
      <c r="T300" s="1">
        <v>2.3347</v>
      </c>
      <c r="U300" s="1">
        <v>2.6916</v>
      </c>
      <c r="V300" s="1">
        <v>0.6582</v>
      </c>
      <c r="W300" s="1">
        <v>0.3444</v>
      </c>
      <c r="X300" s="1">
        <v>1.2832</v>
      </c>
      <c r="Y300" s="1">
        <v>1.7617</v>
      </c>
      <c r="Z300" s="1">
        <v>2.2663</v>
      </c>
      <c r="AA300" s="1">
        <v>1.2138</v>
      </c>
      <c r="AB300" s="1">
        <v>0.3904</v>
      </c>
      <c r="AC300" s="1">
        <v>1.178</v>
      </c>
      <c r="AD300" s="1">
        <v>1.2141</v>
      </c>
      <c r="AE300" s="1">
        <v>0.4922</v>
      </c>
      <c r="AF300" s="1">
        <v>1.8209</v>
      </c>
      <c r="AG300" s="1">
        <v>1.6291</v>
      </c>
    </row>
    <row r="301" spans="1:33">
      <c r="A301" s="1" t="s">
        <v>332</v>
      </c>
      <c r="B301" s="1" t="str">
        <f>VLOOKUP(A301,[1]代谢物信息总览表!$B:$X,16,FALSE)</f>
        <v>-</v>
      </c>
      <c r="C301" s="1" t="str">
        <f>VLOOKUP(A301,[1]代谢物信息总览表!$B:$X,17,FALSE)</f>
        <v>-</v>
      </c>
      <c r="D301" s="1" t="str">
        <f>VLOOKUP(A301,[1]代谢物信息总览表!$B:$X,18,FALSE)</f>
        <v>-</v>
      </c>
      <c r="E301" s="1" t="str">
        <f>VLOOKUP(A301,[1]代谢物信息总览表!$B:$X,19,FALSE)</f>
        <v>-</v>
      </c>
      <c r="F301" s="1" t="str">
        <f>VLOOKUP(A301,[1]代谢物信息总览表!$B:$X,20,FALSE)</f>
        <v>-</v>
      </c>
      <c r="G301" s="1" t="str">
        <f>VLOOKUP(A301,[1]代谢物信息总览表!$B:$X,21,FALSE)</f>
        <v>Organoheterocyclic compounds</v>
      </c>
      <c r="H301" s="1" t="str">
        <f>VLOOKUP(A301,[1]代谢物信息总览表!$B:$X,22,FALSE)</f>
        <v>Benzopyrans</v>
      </c>
      <c r="I301" s="1" t="str">
        <f>VLOOKUP(A301,[1]代谢物信息总览表!$B:$X,23,FALSE)</f>
        <v>1-benzopyrans</v>
      </c>
      <c r="J301" s="1">
        <v>1.9594</v>
      </c>
      <c r="K301" s="1">
        <v>1.6738</v>
      </c>
      <c r="L301" s="1">
        <v>2.0544</v>
      </c>
      <c r="M301" s="1">
        <v>2.195</v>
      </c>
      <c r="N301" s="1">
        <v>1.5649</v>
      </c>
      <c r="O301" s="1">
        <v>2.2495</v>
      </c>
      <c r="P301" s="1">
        <v>2.4018</v>
      </c>
      <c r="Q301" s="1">
        <v>2.3877</v>
      </c>
      <c r="R301" s="1">
        <v>2.3262</v>
      </c>
      <c r="S301" s="1">
        <v>2.1918</v>
      </c>
      <c r="T301" s="1">
        <v>2.1963</v>
      </c>
      <c r="U301" s="1">
        <v>2.3507</v>
      </c>
      <c r="V301" s="1">
        <v>1.1424</v>
      </c>
      <c r="W301" s="1">
        <v>1.1422</v>
      </c>
      <c r="X301" s="1">
        <v>1.3192</v>
      </c>
      <c r="Y301" s="1">
        <v>1.2963</v>
      </c>
      <c r="Z301" s="1">
        <v>1.6324</v>
      </c>
      <c r="AA301" s="1">
        <v>1.5949</v>
      </c>
      <c r="AB301" s="1">
        <v>1.9561</v>
      </c>
      <c r="AC301" s="1">
        <v>1.2351</v>
      </c>
      <c r="AD301" s="1">
        <v>1.5814</v>
      </c>
      <c r="AE301" s="1">
        <v>1.7778</v>
      </c>
      <c r="AF301" s="1">
        <v>2.4497</v>
      </c>
      <c r="AG301" s="1">
        <v>2.2001</v>
      </c>
    </row>
    <row r="302" spans="1:33">
      <c r="A302" s="1" t="s">
        <v>333</v>
      </c>
      <c r="B302" s="1" t="str">
        <f>VLOOKUP(A302,[1]代谢物信息总览表!$B:$X,16,FALSE)</f>
        <v>-</v>
      </c>
      <c r="C302" s="1" t="str">
        <f>VLOOKUP(A302,[1]代谢物信息总览表!$B:$X,17,FALSE)</f>
        <v>-</v>
      </c>
      <c r="D302" s="1" t="str">
        <f>VLOOKUP(A302,[1]代谢物信息总览表!$B:$X,18,FALSE)</f>
        <v>-</v>
      </c>
      <c r="E302" s="1" t="str">
        <f>VLOOKUP(A302,[1]代谢物信息总览表!$B:$X,19,FALSE)</f>
        <v>-</v>
      </c>
      <c r="F302" s="1" t="str">
        <f>VLOOKUP(A302,[1]代谢物信息总览表!$B:$X,20,FALSE)</f>
        <v>-</v>
      </c>
      <c r="G302" s="1" t="str">
        <f>VLOOKUP(A302,[1]代谢物信息总览表!$B:$X,21,FALSE)</f>
        <v>Lipids and lipid-like molecules</v>
      </c>
      <c r="H302" s="1" t="str">
        <f>VLOOKUP(A302,[1]代谢物信息总览表!$B:$X,22,FALSE)</f>
        <v>Prenol lipids</v>
      </c>
      <c r="I302" s="1" t="str">
        <f>VLOOKUP(A302,[1]代谢物信息总览表!$B:$X,23,FALSE)</f>
        <v>Monoterpenoids</v>
      </c>
      <c r="J302" s="1">
        <v>2.8907</v>
      </c>
      <c r="K302" s="1">
        <v>3.2574</v>
      </c>
      <c r="L302" s="1">
        <v>3.2033</v>
      </c>
      <c r="M302" s="1">
        <v>2.286</v>
      </c>
      <c r="N302" s="1">
        <v>3.3465</v>
      </c>
      <c r="O302" s="1">
        <v>2.8146</v>
      </c>
      <c r="P302" s="1">
        <v>1.5036</v>
      </c>
      <c r="Q302" s="1">
        <v>0.829</v>
      </c>
      <c r="R302" s="1">
        <v>1.1701</v>
      </c>
      <c r="S302" s="1">
        <v>1.2146</v>
      </c>
      <c r="T302" s="1">
        <v>1.5758</v>
      </c>
      <c r="U302" s="1">
        <v>1.5225</v>
      </c>
      <c r="V302" s="1">
        <v>1.4276</v>
      </c>
      <c r="W302" s="1">
        <v>0.7431</v>
      </c>
      <c r="X302" s="1">
        <v>0.9863</v>
      </c>
      <c r="Y302" s="1">
        <v>0.8831</v>
      </c>
      <c r="Z302" s="1">
        <v>0.7894</v>
      </c>
      <c r="AA302" s="1">
        <v>0.7974</v>
      </c>
      <c r="AB302" s="1">
        <v>1.9998</v>
      </c>
      <c r="AC302" s="1">
        <v>1.9189</v>
      </c>
      <c r="AD302" s="1">
        <v>1.6109</v>
      </c>
      <c r="AE302" s="1">
        <v>1.6715</v>
      </c>
      <c r="AF302" s="1">
        <v>0.9684</v>
      </c>
      <c r="AG302" s="1">
        <v>1.6443</v>
      </c>
    </row>
    <row r="303" spans="1:33">
      <c r="A303" s="1" t="s">
        <v>334</v>
      </c>
      <c r="B303" s="1" t="str">
        <f>VLOOKUP(A303,[1]代谢物信息总览表!$B:$X,16,FALSE)</f>
        <v>-</v>
      </c>
      <c r="C303" s="1" t="str">
        <f>VLOOKUP(A303,[1]代谢物信息总览表!$B:$X,17,FALSE)</f>
        <v>-</v>
      </c>
      <c r="D303" s="1" t="str">
        <f>VLOOKUP(A303,[1]代谢物信息总览表!$B:$X,18,FALSE)</f>
        <v>map01110;map00902</v>
      </c>
      <c r="E303" s="1" t="str">
        <f>VLOOKUP(A303,[1]代谢物信息总览表!$B:$X,19,FALSE)</f>
        <v>Metabolism;Metabolism</v>
      </c>
      <c r="F303" s="1" t="str">
        <f>VLOOKUP(A303,[1]代谢物信息总览表!$B:$X,20,FALSE)</f>
        <v>Global and overview maps;Metabolism of terpenoids and polyketides</v>
      </c>
      <c r="G303" s="1" t="str">
        <f>VLOOKUP(A303,[1]代谢物信息总览表!$B:$X,21,FALSE)</f>
        <v>Lipids and lipid-like molecules</v>
      </c>
      <c r="H303" s="1" t="str">
        <f>VLOOKUP(A303,[1]代谢物信息总览表!$B:$X,22,FALSE)</f>
        <v>Prenol lipids</v>
      </c>
      <c r="I303" s="1" t="str">
        <f>VLOOKUP(A303,[1]代谢物信息总览表!$B:$X,23,FALSE)</f>
        <v>Terpene glycosides</v>
      </c>
      <c r="J303" s="1">
        <v>2.2496</v>
      </c>
      <c r="K303" s="1">
        <v>2.3599</v>
      </c>
      <c r="L303" s="1">
        <v>2.2596</v>
      </c>
      <c r="M303" s="1">
        <v>2.6468</v>
      </c>
      <c r="N303" s="1">
        <v>2.267</v>
      </c>
      <c r="O303" s="1">
        <v>2.6676</v>
      </c>
      <c r="P303" s="1">
        <v>2.4312</v>
      </c>
      <c r="Q303" s="1">
        <v>2.5978</v>
      </c>
      <c r="R303" s="1">
        <v>2.576</v>
      </c>
      <c r="S303" s="1">
        <v>2.5612</v>
      </c>
      <c r="T303" s="1">
        <v>2.4827</v>
      </c>
      <c r="U303" s="1">
        <v>2.8095</v>
      </c>
      <c r="V303" s="1">
        <v>2.5011</v>
      </c>
      <c r="W303" s="1">
        <v>2.4118</v>
      </c>
      <c r="X303" s="1">
        <v>2.4978</v>
      </c>
      <c r="Y303" s="1">
        <v>2.932</v>
      </c>
      <c r="Z303" s="1">
        <v>2.7313</v>
      </c>
      <c r="AA303" s="1">
        <v>2.7655</v>
      </c>
      <c r="AB303" s="1">
        <v>1.5815</v>
      </c>
      <c r="AC303" s="1">
        <v>2.1375</v>
      </c>
      <c r="AD303" s="1">
        <v>1.7097</v>
      </c>
      <c r="AE303" s="1">
        <v>2.2445</v>
      </c>
      <c r="AF303" s="1">
        <v>1.7506</v>
      </c>
      <c r="AG303" s="1">
        <v>1.4168</v>
      </c>
    </row>
    <row r="304" spans="1:33">
      <c r="A304" s="1" t="s">
        <v>335</v>
      </c>
      <c r="B304" s="1" t="str">
        <f>VLOOKUP(A304,[1]代谢物信息总览表!$B:$X,16,FALSE)</f>
        <v>-</v>
      </c>
      <c r="C304" s="1" t="str">
        <f>VLOOKUP(A304,[1]代谢物信息总览表!$B:$X,17,FALSE)</f>
        <v>-</v>
      </c>
      <c r="D304" s="1" t="str">
        <f>VLOOKUP(A304,[1]代谢物信息总览表!$B:$X,18,FALSE)</f>
        <v>map00943</v>
      </c>
      <c r="E304" s="1" t="str">
        <f>VLOOKUP(A304,[1]代谢物信息总览表!$B:$X,19,FALSE)</f>
        <v>Metabolism</v>
      </c>
      <c r="F304" s="1" t="str">
        <f>VLOOKUP(A304,[1]代谢物信息总览表!$B:$X,20,FALSE)</f>
        <v>Biosynthesis of other secondary metabolites</v>
      </c>
      <c r="G304" s="1" t="str">
        <f>VLOOKUP(A304,[1]代谢物信息总览表!$B:$X,21,FALSE)</f>
        <v>Phenylpropanoids and polyketides</v>
      </c>
      <c r="H304" s="1" t="str">
        <f>VLOOKUP(A304,[1]代谢物信息总览表!$B:$X,22,FALSE)</f>
        <v>Isoflavonoids</v>
      </c>
      <c r="I304" s="1" t="str">
        <f>VLOOKUP(A304,[1]代谢物信息总览表!$B:$X,23,FALSE)</f>
        <v>Isoflavonoid O-glycosides</v>
      </c>
      <c r="J304" s="1">
        <v>4.307</v>
      </c>
      <c r="K304" s="1">
        <v>3.9232</v>
      </c>
      <c r="L304" s="1">
        <v>4.1461</v>
      </c>
      <c r="M304" s="1">
        <v>3.7176</v>
      </c>
      <c r="N304" s="1">
        <v>4.177</v>
      </c>
      <c r="O304" s="1">
        <v>3.7927</v>
      </c>
      <c r="P304" s="1">
        <v>3.1461</v>
      </c>
      <c r="Q304" s="1">
        <v>2.9933</v>
      </c>
      <c r="R304" s="1">
        <v>3.1319</v>
      </c>
      <c r="S304" s="1">
        <v>3.2614</v>
      </c>
      <c r="T304" s="1">
        <v>3.1112</v>
      </c>
      <c r="U304" s="1">
        <v>3.0698</v>
      </c>
      <c r="V304" s="1">
        <v>3.1854</v>
      </c>
      <c r="W304" s="1">
        <v>3.2182</v>
      </c>
      <c r="X304" s="1">
        <v>3.1596</v>
      </c>
      <c r="Y304" s="1">
        <v>2.9557</v>
      </c>
      <c r="Z304" s="1">
        <v>3.2292</v>
      </c>
      <c r="AA304" s="1">
        <v>3.0796</v>
      </c>
      <c r="AB304" s="1">
        <v>3.8281</v>
      </c>
      <c r="AC304" s="1">
        <v>3.3226</v>
      </c>
      <c r="AD304" s="1">
        <v>3.6803</v>
      </c>
      <c r="AE304" s="1">
        <v>4.0443</v>
      </c>
      <c r="AF304" s="1">
        <v>3.7851</v>
      </c>
      <c r="AG304" s="1">
        <v>3.6206</v>
      </c>
    </row>
    <row r="305" spans="1:33">
      <c r="A305" s="1" t="s">
        <v>336</v>
      </c>
      <c r="B305" s="1" t="str">
        <f>VLOOKUP(A305,[1]代谢物信息总览表!$B:$X,16,FALSE)</f>
        <v>-</v>
      </c>
      <c r="C305" s="1" t="str">
        <f>VLOOKUP(A305,[1]代谢物信息总览表!$B:$X,17,FALSE)</f>
        <v>-</v>
      </c>
      <c r="D305" s="1" t="str">
        <f>VLOOKUP(A305,[1]代谢物信息总览表!$B:$X,18,FALSE)</f>
        <v>map00904;map01110</v>
      </c>
      <c r="E305" s="1" t="str">
        <f>VLOOKUP(A305,[1]代谢物信息总览表!$B:$X,19,FALSE)</f>
        <v>Metabolism;Metabolism</v>
      </c>
      <c r="F305" s="1" t="str">
        <f>VLOOKUP(A305,[1]代谢物信息总览表!$B:$X,20,FALSE)</f>
        <v>Metabolism of terpenoids and polyketides;Global and overview maps</v>
      </c>
      <c r="G305" s="1" t="str">
        <f>VLOOKUP(A305,[1]代谢物信息总览表!$B:$X,21,FALSE)</f>
        <v>-</v>
      </c>
      <c r="H305" s="1" t="str">
        <f>VLOOKUP(A305,[1]代谢物信息总览表!$B:$X,22,FALSE)</f>
        <v>-</v>
      </c>
      <c r="I305" s="1" t="str">
        <f>VLOOKUP(A305,[1]代谢物信息总览表!$B:$X,23,FALSE)</f>
        <v>-</v>
      </c>
      <c r="J305" s="1">
        <v>3.4769</v>
      </c>
      <c r="K305" s="1">
        <v>3.2661</v>
      </c>
      <c r="L305" s="1">
        <v>3.285</v>
      </c>
      <c r="M305" s="1">
        <v>3.075</v>
      </c>
      <c r="N305" s="1">
        <v>2.9923</v>
      </c>
      <c r="O305" s="1">
        <v>2.8911</v>
      </c>
      <c r="P305" s="1">
        <v>2.4244</v>
      </c>
      <c r="Q305" s="1">
        <v>1.7829</v>
      </c>
      <c r="R305" s="1">
        <v>2.6053</v>
      </c>
      <c r="S305" s="1">
        <v>1.5519</v>
      </c>
      <c r="T305" s="1">
        <v>2.5436</v>
      </c>
      <c r="U305" s="1">
        <v>1.5922</v>
      </c>
      <c r="V305" s="1">
        <v>1.0586</v>
      </c>
      <c r="W305" s="1">
        <v>1.0584</v>
      </c>
      <c r="X305" s="1">
        <v>2.4373</v>
      </c>
      <c r="Y305" s="1">
        <v>1.114</v>
      </c>
      <c r="Z305" s="1">
        <v>1.9137</v>
      </c>
      <c r="AA305" s="1">
        <v>1.1185</v>
      </c>
      <c r="AB305" s="1">
        <v>3.7426</v>
      </c>
      <c r="AC305" s="1">
        <v>3.4337</v>
      </c>
      <c r="AD305" s="1">
        <v>3.8102</v>
      </c>
      <c r="AE305" s="1">
        <v>4.2863</v>
      </c>
      <c r="AF305" s="1">
        <v>3.6287</v>
      </c>
      <c r="AG305" s="1">
        <v>3.6713</v>
      </c>
    </row>
    <row r="306" spans="1:33">
      <c r="A306" s="1" t="s">
        <v>337</v>
      </c>
      <c r="B306" s="1" t="str">
        <f>VLOOKUP(A306,[1]代谢物信息总览表!$B:$X,16,FALSE)</f>
        <v>-</v>
      </c>
      <c r="C306" s="1" t="str">
        <f>VLOOKUP(A306,[1]代谢物信息总览表!$B:$X,17,FALSE)</f>
        <v>-</v>
      </c>
      <c r="D306" s="1" t="str">
        <f>VLOOKUP(A306,[1]代谢物信息总览表!$B:$X,18,FALSE)</f>
        <v>-</v>
      </c>
      <c r="E306" s="1" t="str">
        <f>VLOOKUP(A306,[1]代谢物信息总览表!$B:$X,19,FALSE)</f>
        <v>-</v>
      </c>
      <c r="F306" s="1" t="str">
        <f>VLOOKUP(A306,[1]代谢物信息总览表!$B:$X,20,FALSE)</f>
        <v>-</v>
      </c>
      <c r="G306" s="1" t="str">
        <f>VLOOKUP(A306,[1]代谢物信息总览表!$B:$X,21,FALSE)</f>
        <v>Lipids and lipid-like molecules</v>
      </c>
      <c r="H306" s="1" t="str">
        <f>VLOOKUP(A306,[1]代谢物信息总览表!$B:$X,22,FALSE)</f>
        <v>Prenol lipids</v>
      </c>
      <c r="I306" s="1" t="str">
        <f>VLOOKUP(A306,[1]代谢物信息总览表!$B:$X,23,FALSE)</f>
        <v>Diterpenoids</v>
      </c>
      <c r="J306" s="1">
        <v>3.6097</v>
      </c>
      <c r="K306" s="1">
        <v>3.6644</v>
      </c>
      <c r="L306" s="1">
        <v>3.5945</v>
      </c>
      <c r="M306" s="1">
        <v>3.9155</v>
      </c>
      <c r="N306" s="1">
        <v>3.4174</v>
      </c>
      <c r="O306" s="1">
        <v>3.7111</v>
      </c>
      <c r="P306" s="1">
        <v>3.7112</v>
      </c>
      <c r="Q306" s="1">
        <v>3.5487</v>
      </c>
      <c r="R306" s="1">
        <v>3.7038</v>
      </c>
      <c r="S306" s="1">
        <v>3.5873</v>
      </c>
      <c r="T306" s="1">
        <v>3.5426</v>
      </c>
      <c r="U306" s="1">
        <v>3.544</v>
      </c>
      <c r="V306" s="1">
        <v>3.3082</v>
      </c>
      <c r="W306" s="1">
        <v>3.4539</v>
      </c>
      <c r="X306" s="1">
        <v>3.2607</v>
      </c>
      <c r="Y306" s="1">
        <v>3.1977</v>
      </c>
      <c r="Z306" s="1">
        <v>3.2591</v>
      </c>
      <c r="AA306" s="1">
        <v>3.66</v>
      </c>
      <c r="AB306" s="1">
        <v>3.3804</v>
      </c>
      <c r="AC306" s="1">
        <v>3.4582</v>
      </c>
      <c r="AD306" s="1">
        <v>3.438</v>
      </c>
      <c r="AE306" s="1">
        <v>3.465</v>
      </c>
      <c r="AF306" s="1">
        <v>3.4914</v>
      </c>
      <c r="AG306" s="1">
        <v>3.4668</v>
      </c>
    </row>
    <row r="307" spans="1:33">
      <c r="A307" s="1" t="s">
        <v>338</v>
      </c>
      <c r="B307" s="1" t="str">
        <f>VLOOKUP(A307,[1]代谢物信息总览表!$B:$X,16,FALSE)</f>
        <v>-</v>
      </c>
      <c r="C307" s="1" t="str">
        <f>VLOOKUP(A307,[1]代谢物信息总览表!$B:$X,17,FALSE)</f>
        <v>-</v>
      </c>
      <c r="D307" s="1" t="str">
        <f>VLOOKUP(A307,[1]代谢物信息总览表!$B:$X,18,FALSE)</f>
        <v>-</v>
      </c>
      <c r="E307" s="1" t="str">
        <f>VLOOKUP(A307,[1]代谢物信息总览表!$B:$X,19,FALSE)</f>
        <v>-</v>
      </c>
      <c r="F307" s="1" t="str">
        <f>VLOOKUP(A307,[1]代谢物信息总览表!$B:$X,20,FALSE)</f>
        <v>-</v>
      </c>
      <c r="G307" s="1" t="str">
        <f>VLOOKUP(A307,[1]代谢物信息总览表!$B:$X,21,FALSE)</f>
        <v>Lipids and lipid-like molecules</v>
      </c>
      <c r="H307" s="1" t="str">
        <f>VLOOKUP(A307,[1]代谢物信息总览表!$B:$X,22,FALSE)</f>
        <v>Prenol lipids</v>
      </c>
      <c r="I307" s="1" t="str">
        <f>VLOOKUP(A307,[1]代谢物信息总览表!$B:$X,23,FALSE)</f>
        <v>Diterpenoids</v>
      </c>
      <c r="J307" s="1">
        <v>2.9969</v>
      </c>
      <c r="K307" s="1">
        <v>1.7151</v>
      </c>
      <c r="L307" s="1">
        <v>1.1116</v>
      </c>
      <c r="M307" s="1">
        <v>3.4796</v>
      </c>
      <c r="N307" s="1">
        <v>3.2109</v>
      </c>
      <c r="O307" s="1">
        <v>2.6983</v>
      </c>
      <c r="P307" s="1">
        <v>1.9116</v>
      </c>
      <c r="Q307" s="1">
        <v>1.6361</v>
      </c>
      <c r="R307" s="1">
        <v>3.4203</v>
      </c>
      <c r="S307" s="1">
        <v>1.8809</v>
      </c>
      <c r="T307" s="1">
        <v>1.6242</v>
      </c>
      <c r="U307" s="1">
        <v>2.7529</v>
      </c>
      <c r="V307" s="1">
        <v>1.1151</v>
      </c>
      <c r="W307" s="1">
        <v>1.3775</v>
      </c>
      <c r="X307" s="1">
        <v>1.1429</v>
      </c>
      <c r="Y307" s="1">
        <v>1.9184</v>
      </c>
      <c r="Z307" s="1">
        <v>1.2646</v>
      </c>
      <c r="AA307" s="1">
        <v>1.1324</v>
      </c>
      <c r="AB307" s="1">
        <v>0.6975</v>
      </c>
      <c r="AC307" s="1">
        <v>1.0798</v>
      </c>
      <c r="AD307" s="1">
        <v>0.6287</v>
      </c>
      <c r="AE307" s="1">
        <v>0.9473</v>
      </c>
      <c r="AF307" s="1">
        <v>1.1754</v>
      </c>
      <c r="AG307" s="1">
        <v>0.5164</v>
      </c>
    </row>
    <row r="308" spans="1:33">
      <c r="A308" s="1" t="s">
        <v>339</v>
      </c>
      <c r="B308" s="1" t="str">
        <f>VLOOKUP(A308,[1]代谢物信息总览表!$B:$X,16,FALSE)</f>
        <v>-</v>
      </c>
      <c r="C308" s="1" t="str">
        <f>VLOOKUP(A308,[1]代谢物信息总览表!$B:$X,17,FALSE)</f>
        <v>-</v>
      </c>
      <c r="D308" s="1" t="str">
        <f>VLOOKUP(A308,[1]代谢物信息总览表!$B:$X,18,FALSE)</f>
        <v>-</v>
      </c>
      <c r="E308" s="1" t="str">
        <f>VLOOKUP(A308,[1]代谢物信息总览表!$B:$X,19,FALSE)</f>
        <v>-</v>
      </c>
      <c r="F308" s="1" t="str">
        <f>VLOOKUP(A308,[1]代谢物信息总览表!$B:$X,20,FALSE)</f>
        <v>-</v>
      </c>
      <c r="G308" s="1" t="str">
        <f>VLOOKUP(A308,[1]代谢物信息总览表!$B:$X,21,FALSE)</f>
        <v>Lipids and lipid-like molecules</v>
      </c>
      <c r="H308" s="1" t="str">
        <f>VLOOKUP(A308,[1]代谢物信息总览表!$B:$X,22,FALSE)</f>
        <v>Glycerolipids</v>
      </c>
      <c r="I308" s="1" t="str">
        <f>VLOOKUP(A308,[1]代谢物信息总览表!$B:$X,23,FALSE)</f>
        <v>Glycosylglycerols</v>
      </c>
      <c r="J308" s="1">
        <v>4.5793</v>
      </c>
      <c r="K308" s="1">
        <v>4.8398</v>
      </c>
      <c r="L308" s="1">
        <v>4.6039</v>
      </c>
      <c r="M308" s="1">
        <v>4.3248</v>
      </c>
      <c r="N308" s="1">
        <v>5.0849</v>
      </c>
      <c r="O308" s="1">
        <v>4.3687</v>
      </c>
      <c r="P308" s="1">
        <v>4.6349</v>
      </c>
      <c r="Q308" s="1">
        <v>4.6017</v>
      </c>
      <c r="R308" s="1">
        <v>4.561</v>
      </c>
      <c r="S308" s="1">
        <v>4.3428</v>
      </c>
      <c r="T308" s="1">
        <v>4.7427</v>
      </c>
      <c r="U308" s="1">
        <v>4.5773</v>
      </c>
      <c r="V308" s="1">
        <v>4.9013</v>
      </c>
      <c r="W308" s="1">
        <v>4.6506</v>
      </c>
      <c r="X308" s="1">
        <v>4.3386</v>
      </c>
      <c r="Y308" s="1">
        <v>4.6419</v>
      </c>
      <c r="Z308" s="1">
        <v>4.2366</v>
      </c>
      <c r="AA308" s="1">
        <v>4.2414</v>
      </c>
      <c r="AB308" s="1">
        <v>4.2139</v>
      </c>
      <c r="AC308" s="1">
        <v>4.2073</v>
      </c>
      <c r="AD308" s="1">
        <v>4.204</v>
      </c>
      <c r="AE308" s="1">
        <v>4.1548</v>
      </c>
      <c r="AF308" s="1">
        <v>4.3184</v>
      </c>
      <c r="AG308" s="1">
        <v>4.3001</v>
      </c>
    </row>
    <row r="309" spans="1:33">
      <c r="A309" s="1" t="s">
        <v>340</v>
      </c>
      <c r="B309" s="1" t="str">
        <f>VLOOKUP(A309,[1]代谢物信息总览表!$B:$X,16,FALSE)</f>
        <v>-</v>
      </c>
      <c r="C309" s="1" t="str">
        <f>VLOOKUP(A309,[1]代谢物信息总览表!$B:$X,17,FALSE)</f>
        <v>-</v>
      </c>
      <c r="D309" s="1" t="str">
        <f>VLOOKUP(A309,[1]代谢物信息总览表!$B:$X,18,FALSE)</f>
        <v>-</v>
      </c>
      <c r="E309" s="1" t="str">
        <f>VLOOKUP(A309,[1]代谢物信息总览表!$B:$X,19,FALSE)</f>
        <v>-</v>
      </c>
      <c r="F309" s="1" t="str">
        <f>VLOOKUP(A309,[1]代谢物信息总览表!$B:$X,20,FALSE)</f>
        <v>-</v>
      </c>
      <c r="G309" s="1" t="str">
        <f>VLOOKUP(A309,[1]代谢物信息总览表!$B:$X,21,FALSE)</f>
        <v>Phenylpropanoids and polyketides</v>
      </c>
      <c r="H309" s="1" t="str">
        <f>VLOOKUP(A309,[1]代谢物信息总览表!$B:$X,22,FALSE)</f>
        <v>Flavonoids</v>
      </c>
      <c r="I309" s="1" t="str">
        <f>VLOOKUP(A309,[1]代谢物信息总览表!$B:$X,23,FALSE)</f>
        <v>Biflavonoids and polyflavonoids</v>
      </c>
      <c r="J309" s="1">
        <v>2.4152</v>
      </c>
      <c r="K309" s="1">
        <v>2.1605</v>
      </c>
      <c r="L309" s="1">
        <v>1.9379</v>
      </c>
      <c r="M309" s="1">
        <v>2.3122</v>
      </c>
      <c r="N309" s="1">
        <v>2.0026</v>
      </c>
      <c r="O309" s="1">
        <v>2.026</v>
      </c>
      <c r="P309" s="1">
        <v>2.8233</v>
      </c>
      <c r="Q309" s="1">
        <v>2.6915</v>
      </c>
      <c r="R309" s="1">
        <v>2.2997</v>
      </c>
      <c r="S309" s="1">
        <v>2.2832</v>
      </c>
      <c r="T309" s="1">
        <v>2.8799</v>
      </c>
      <c r="U309" s="1">
        <v>1.8844</v>
      </c>
      <c r="V309" s="1">
        <v>2.936</v>
      </c>
      <c r="W309" s="1">
        <v>2.7895</v>
      </c>
      <c r="X309" s="1">
        <v>2.8387</v>
      </c>
      <c r="Y309" s="1">
        <v>2.5126</v>
      </c>
      <c r="Z309" s="1">
        <v>2.0038</v>
      </c>
      <c r="AA309" s="1">
        <v>2.5136</v>
      </c>
      <c r="AB309" s="1">
        <v>2.5452</v>
      </c>
      <c r="AC309" s="1">
        <v>0.8215</v>
      </c>
      <c r="AD309" s="1">
        <v>2.0084</v>
      </c>
      <c r="AE309" s="1">
        <v>2.1484</v>
      </c>
      <c r="AF309" s="1">
        <v>1.7723</v>
      </c>
      <c r="AG309" s="1">
        <v>2.1057</v>
      </c>
    </row>
    <row r="310" spans="1:33">
      <c r="A310" s="1" t="s">
        <v>341</v>
      </c>
      <c r="B310" s="1" t="str">
        <f>VLOOKUP(A310,[1]代谢物信息总览表!$B:$X,16,FALSE)</f>
        <v>-</v>
      </c>
      <c r="C310" s="1" t="str">
        <f>VLOOKUP(A310,[1]代谢物信息总览表!$B:$X,17,FALSE)</f>
        <v>-</v>
      </c>
      <c r="D310" s="1" t="str">
        <f>VLOOKUP(A310,[1]代谢物信息总览表!$B:$X,18,FALSE)</f>
        <v>-</v>
      </c>
      <c r="E310" s="1" t="str">
        <f>VLOOKUP(A310,[1]代谢物信息总览表!$B:$X,19,FALSE)</f>
        <v>-</v>
      </c>
      <c r="F310" s="1" t="str">
        <f>VLOOKUP(A310,[1]代谢物信息总览表!$B:$X,20,FALSE)</f>
        <v>-</v>
      </c>
      <c r="G310" s="1" t="str">
        <f>VLOOKUP(A310,[1]代谢物信息总览表!$B:$X,21,FALSE)</f>
        <v>Lipids and lipid-like molecules</v>
      </c>
      <c r="H310" s="1" t="str">
        <f>VLOOKUP(A310,[1]代谢物信息总览表!$B:$X,22,FALSE)</f>
        <v>Prenol lipids</v>
      </c>
      <c r="I310" s="1" t="str">
        <f>VLOOKUP(A310,[1]代谢物信息总览表!$B:$X,23,FALSE)</f>
        <v>Terpene glycosides</v>
      </c>
      <c r="J310" s="1">
        <v>1.9905</v>
      </c>
      <c r="K310" s="1">
        <v>1.852</v>
      </c>
      <c r="L310" s="1">
        <v>2.2515</v>
      </c>
      <c r="M310" s="1">
        <v>2.2727</v>
      </c>
      <c r="N310" s="1">
        <v>1.0297</v>
      </c>
      <c r="O310" s="1">
        <v>1.0967</v>
      </c>
      <c r="P310" s="1">
        <v>2.4817</v>
      </c>
      <c r="Q310" s="1">
        <v>1.2303</v>
      </c>
      <c r="R310" s="1">
        <v>1.8362</v>
      </c>
      <c r="S310" s="1">
        <v>2.0287</v>
      </c>
      <c r="T310" s="1">
        <v>1.8675</v>
      </c>
      <c r="U310" s="1">
        <v>1.2456</v>
      </c>
      <c r="V310" s="1">
        <v>1.5311</v>
      </c>
      <c r="W310" s="1">
        <v>1.0154</v>
      </c>
      <c r="X310" s="1">
        <v>2.2599</v>
      </c>
      <c r="Y310" s="1">
        <v>1.7434</v>
      </c>
      <c r="Z310" s="1">
        <v>2.4433</v>
      </c>
      <c r="AA310" s="1">
        <v>1.8852</v>
      </c>
      <c r="AB310" s="1">
        <v>2.5837</v>
      </c>
      <c r="AC310" s="1">
        <v>2.6776</v>
      </c>
      <c r="AD310" s="1">
        <v>2.7918</v>
      </c>
      <c r="AE310" s="1">
        <v>1.2379</v>
      </c>
      <c r="AF310" s="1">
        <v>3.112</v>
      </c>
      <c r="AG310" s="1">
        <v>3.0624</v>
      </c>
    </row>
    <row r="311" spans="1:33">
      <c r="A311" s="1" t="s">
        <v>342</v>
      </c>
      <c r="B311" s="1" t="str">
        <f>VLOOKUP(A311,[1]代谢物信息总览表!$B:$X,16,FALSE)</f>
        <v>-</v>
      </c>
      <c r="C311" s="1" t="str">
        <f>VLOOKUP(A311,[1]代谢物信息总览表!$B:$X,17,FALSE)</f>
        <v>-</v>
      </c>
      <c r="D311" s="1" t="str">
        <f>VLOOKUP(A311,[1]代谢物信息总览表!$B:$X,18,FALSE)</f>
        <v>-</v>
      </c>
      <c r="E311" s="1" t="str">
        <f>VLOOKUP(A311,[1]代谢物信息总览表!$B:$X,19,FALSE)</f>
        <v>-</v>
      </c>
      <c r="F311" s="1" t="str">
        <f>VLOOKUP(A311,[1]代谢物信息总览表!$B:$X,20,FALSE)</f>
        <v>-</v>
      </c>
      <c r="G311" s="1" t="str">
        <f>VLOOKUP(A311,[1]代谢物信息总览表!$B:$X,21,FALSE)</f>
        <v>Organic acids and derivatives</v>
      </c>
      <c r="H311" s="1" t="str">
        <f>VLOOKUP(A311,[1]代谢物信息总览表!$B:$X,22,FALSE)</f>
        <v>Carboxylic acids and derivatives</v>
      </c>
      <c r="I311" s="1" t="str">
        <f>VLOOKUP(A311,[1]代谢物信息总览表!$B:$X,23,FALSE)</f>
        <v>Amino acids, peptides, and analogues</v>
      </c>
      <c r="J311" s="1">
        <v>2.8357</v>
      </c>
      <c r="K311" s="1">
        <v>2.842</v>
      </c>
      <c r="L311" s="1">
        <v>2.826</v>
      </c>
      <c r="M311" s="1">
        <v>2.9651</v>
      </c>
      <c r="N311" s="1">
        <v>3.1092</v>
      </c>
      <c r="O311" s="1">
        <v>3.1757</v>
      </c>
      <c r="P311" s="1">
        <v>2.7592</v>
      </c>
      <c r="Q311" s="1">
        <v>3.3051</v>
      </c>
      <c r="R311" s="1">
        <v>3.1177</v>
      </c>
      <c r="S311" s="1">
        <v>3.3995</v>
      </c>
      <c r="T311" s="1">
        <v>3.0333</v>
      </c>
      <c r="U311" s="1">
        <v>3.134</v>
      </c>
      <c r="V311" s="1">
        <v>3.5733</v>
      </c>
      <c r="W311" s="1">
        <v>3.2562</v>
      </c>
      <c r="X311" s="1">
        <v>3.2341</v>
      </c>
      <c r="Y311" s="1">
        <v>3.3695</v>
      </c>
      <c r="Z311" s="1">
        <v>2.7826</v>
      </c>
      <c r="AA311" s="1">
        <v>3.1279</v>
      </c>
      <c r="AB311" s="1">
        <v>2.4709</v>
      </c>
      <c r="AC311" s="1">
        <v>2.8336</v>
      </c>
      <c r="AD311" s="1">
        <v>2.559</v>
      </c>
      <c r="AE311" s="1">
        <v>2.5673</v>
      </c>
      <c r="AF311" s="1">
        <v>2.6587</v>
      </c>
      <c r="AG311" s="1">
        <v>2.6235</v>
      </c>
    </row>
    <row r="312" spans="1:33">
      <c r="A312" s="1" t="s">
        <v>343</v>
      </c>
      <c r="B312" s="1" t="str">
        <f>VLOOKUP(A312,[1]代谢物信息总览表!$B:$X,16,FALSE)</f>
        <v>-</v>
      </c>
      <c r="C312" s="1" t="str">
        <f>VLOOKUP(A312,[1]代谢物信息总览表!$B:$X,17,FALSE)</f>
        <v>-</v>
      </c>
      <c r="D312" s="1" t="str">
        <f>VLOOKUP(A312,[1]代谢物信息总览表!$B:$X,18,FALSE)</f>
        <v>-</v>
      </c>
      <c r="E312" s="1" t="str">
        <f>VLOOKUP(A312,[1]代谢物信息总览表!$B:$X,19,FALSE)</f>
        <v>-</v>
      </c>
      <c r="F312" s="1" t="str">
        <f>VLOOKUP(A312,[1]代谢物信息总览表!$B:$X,20,FALSE)</f>
        <v>-</v>
      </c>
      <c r="G312" s="1" t="str">
        <f>VLOOKUP(A312,[1]代谢物信息总览表!$B:$X,21,FALSE)</f>
        <v>Lipids and lipid-like molecules</v>
      </c>
      <c r="H312" s="1" t="str">
        <f>VLOOKUP(A312,[1]代谢物信息总览表!$B:$X,22,FALSE)</f>
        <v>Sphingolipids</v>
      </c>
      <c r="I312" s="1" t="str">
        <f>VLOOKUP(A312,[1]代谢物信息总览表!$B:$X,23,FALSE)</f>
        <v>Glycosphingolipids</v>
      </c>
      <c r="J312" s="1">
        <v>4.0131</v>
      </c>
      <c r="K312" s="1">
        <v>2.5545</v>
      </c>
      <c r="L312" s="1">
        <v>2.6038</v>
      </c>
      <c r="M312" s="1">
        <v>4.3969</v>
      </c>
      <c r="N312" s="1">
        <v>4.0708</v>
      </c>
      <c r="O312" s="1">
        <v>3.6382</v>
      </c>
      <c r="P312" s="1">
        <v>2.8879</v>
      </c>
      <c r="Q312" s="1">
        <v>2.5383</v>
      </c>
      <c r="R312" s="1">
        <v>4.1938</v>
      </c>
      <c r="S312" s="1">
        <v>2.7639</v>
      </c>
      <c r="T312" s="1">
        <v>2.5641</v>
      </c>
      <c r="U312" s="1">
        <v>3.5663</v>
      </c>
      <c r="V312" s="1">
        <v>2.5654</v>
      </c>
      <c r="W312" s="1">
        <v>2.6748</v>
      </c>
      <c r="X312" s="1">
        <v>3.5597</v>
      </c>
      <c r="Y312" s="1">
        <v>3.0468</v>
      </c>
      <c r="Z312" s="1">
        <v>2.7299</v>
      </c>
      <c r="AA312" s="1">
        <v>2.69</v>
      </c>
      <c r="AB312" s="1">
        <v>2.5941</v>
      </c>
      <c r="AC312" s="1">
        <v>2.7017</v>
      </c>
      <c r="AD312" s="1">
        <v>2.7166</v>
      </c>
      <c r="AE312" s="1">
        <v>2.9508</v>
      </c>
      <c r="AF312" s="1">
        <v>2.5614</v>
      </c>
      <c r="AG312" s="1">
        <v>2.5942</v>
      </c>
    </row>
    <row r="313" spans="1:33">
      <c r="A313" s="1" t="s">
        <v>344</v>
      </c>
      <c r="B313" s="1" t="str">
        <f>VLOOKUP(A313,[1]代谢物信息总览表!$B:$X,16,FALSE)</f>
        <v>Organic acids</v>
      </c>
      <c r="C313" s="1" t="str">
        <f>VLOOKUP(A313,[1]代谢物信息总览表!$B:$X,17,FALSE)</f>
        <v>Carboxylic acids</v>
      </c>
      <c r="D313" s="1" t="str">
        <f>VLOOKUP(A313,[1]代谢物信息总览表!$B:$X,18,FALSE)</f>
        <v>map00310;map00071</v>
      </c>
      <c r="E313" s="1" t="str">
        <f>VLOOKUP(A313,[1]代谢物信息总览表!$B:$X,19,FALSE)</f>
        <v>Metabolism;Metabolism</v>
      </c>
      <c r="F313" s="1" t="str">
        <f>VLOOKUP(A313,[1]代谢物信息总览表!$B:$X,20,FALSE)</f>
        <v>Amino acid metabolism;Lipid metabolism</v>
      </c>
      <c r="G313" s="1" t="str">
        <f>VLOOKUP(A313,[1]代谢物信息总览表!$B:$X,21,FALSE)</f>
        <v>Organic acids and derivatives</v>
      </c>
      <c r="H313" s="1" t="str">
        <f>VLOOKUP(A313,[1]代谢物信息总览表!$B:$X,22,FALSE)</f>
        <v>Carboxylic acids and derivatives</v>
      </c>
      <c r="I313" s="1" t="str">
        <f>VLOOKUP(A313,[1]代谢物信息总览表!$B:$X,23,FALSE)</f>
        <v>Dicarboxylic acids and derivatives</v>
      </c>
      <c r="J313" s="1">
        <v>2.4593</v>
      </c>
      <c r="K313" s="1">
        <v>2.5875</v>
      </c>
      <c r="L313" s="1">
        <v>2.5949</v>
      </c>
      <c r="M313" s="1">
        <v>2.5201</v>
      </c>
      <c r="N313" s="1">
        <v>2.4999</v>
      </c>
      <c r="O313" s="1">
        <v>2.527</v>
      </c>
      <c r="P313" s="1">
        <v>2.1323</v>
      </c>
      <c r="Q313" s="1">
        <v>2.4276</v>
      </c>
      <c r="R313" s="1">
        <v>2.2503</v>
      </c>
      <c r="S313" s="1">
        <v>2.2762</v>
      </c>
      <c r="T313" s="1">
        <v>2.4061</v>
      </c>
      <c r="U313" s="1">
        <v>2.2452</v>
      </c>
      <c r="V313" s="1">
        <v>2.4673</v>
      </c>
      <c r="W313" s="1">
        <v>2.4498</v>
      </c>
      <c r="X313" s="1">
        <v>2.5884</v>
      </c>
      <c r="Y313" s="1">
        <v>2.6627</v>
      </c>
      <c r="Z313" s="1">
        <v>2.6985</v>
      </c>
      <c r="AA313" s="1">
        <v>2.5334</v>
      </c>
      <c r="AB313" s="1">
        <v>1.86</v>
      </c>
      <c r="AC313" s="1">
        <v>2.1486</v>
      </c>
      <c r="AD313" s="1">
        <v>2.2567</v>
      </c>
      <c r="AE313" s="1">
        <v>2.5659</v>
      </c>
      <c r="AF313" s="1">
        <v>2.1748</v>
      </c>
      <c r="AG313" s="1">
        <v>2.2979</v>
      </c>
    </row>
    <row r="314" spans="1:33">
      <c r="A314" s="1" t="s">
        <v>345</v>
      </c>
      <c r="B314" s="1" t="str">
        <f>VLOOKUP(A314,[1]代谢物信息总览表!$B:$X,16,FALSE)</f>
        <v>-</v>
      </c>
      <c r="C314" s="1" t="str">
        <f>VLOOKUP(A314,[1]代谢物信息总览表!$B:$X,17,FALSE)</f>
        <v>-</v>
      </c>
      <c r="D314" s="1" t="str">
        <f>VLOOKUP(A314,[1]代谢物信息总览表!$B:$X,18,FALSE)</f>
        <v>-</v>
      </c>
      <c r="E314" s="1" t="str">
        <f>VLOOKUP(A314,[1]代谢物信息总览表!$B:$X,19,FALSE)</f>
        <v>-</v>
      </c>
      <c r="F314" s="1" t="str">
        <f>VLOOKUP(A314,[1]代谢物信息总览表!$B:$X,20,FALSE)</f>
        <v>-</v>
      </c>
      <c r="G314" s="1" t="str">
        <f>VLOOKUP(A314,[1]代谢物信息总览表!$B:$X,21,FALSE)</f>
        <v>Lipids and lipid-like molecules</v>
      </c>
      <c r="H314" s="1" t="str">
        <f>VLOOKUP(A314,[1]代谢物信息总览表!$B:$X,22,FALSE)</f>
        <v>Prenol lipids</v>
      </c>
      <c r="I314" s="1" t="str">
        <f>VLOOKUP(A314,[1]代谢物信息总览表!$B:$X,23,FALSE)</f>
        <v>Terpene glycosides</v>
      </c>
      <c r="J314" s="1">
        <v>0.8597</v>
      </c>
      <c r="K314" s="1">
        <v>0.8416</v>
      </c>
      <c r="L314" s="1">
        <v>1.1172</v>
      </c>
      <c r="M314" s="1">
        <v>0.494</v>
      </c>
      <c r="N314" s="1">
        <v>1.3016</v>
      </c>
      <c r="O314" s="1">
        <v>1.3236</v>
      </c>
      <c r="P314" s="1">
        <v>2.9276</v>
      </c>
      <c r="Q314" s="1">
        <v>2.5303</v>
      </c>
      <c r="R314" s="1">
        <v>3.0936</v>
      </c>
      <c r="S314" s="1">
        <v>2.6189</v>
      </c>
      <c r="T314" s="1">
        <v>2.8881</v>
      </c>
      <c r="U314" s="1">
        <v>2.9476</v>
      </c>
      <c r="V314" s="1">
        <v>1.3564</v>
      </c>
      <c r="W314" s="1">
        <v>1.8321</v>
      </c>
      <c r="X314" s="1">
        <v>2.3957</v>
      </c>
      <c r="Y314" s="1">
        <v>2.0621</v>
      </c>
      <c r="Z314" s="1">
        <v>2.9561</v>
      </c>
      <c r="AA314" s="1">
        <v>2.3506</v>
      </c>
      <c r="AB314" s="1">
        <v>2.9412</v>
      </c>
      <c r="AC314" s="1">
        <v>2.514</v>
      </c>
      <c r="AD314" s="1">
        <v>2.7982</v>
      </c>
      <c r="AE314" s="1">
        <v>2.6</v>
      </c>
      <c r="AF314" s="1">
        <v>2.5508</v>
      </c>
      <c r="AG314" s="1">
        <v>2.8433</v>
      </c>
    </row>
    <row r="315" spans="1:33">
      <c r="A315" s="1" t="s">
        <v>346</v>
      </c>
      <c r="B315" s="1" t="str">
        <f>VLOOKUP(A315,[1]代谢物信息总览表!$B:$X,16,FALSE)</f>
        <v>-</v>
      </c>
      <c r="C315" s="1" t="str">
        <f>VLOOKUP(A315,[1]代谢物信息总览表!$B:$X,17,FALSE)</f>
        <v>-</v>
      </c>
      <c r="D315" s="1" t="str">
        <f>VLOOKUP(A315,[1]代谢物信息总览表!$B:$X,18,FALSE)</f>
        <v>-</v>
      </c>
      <c r="E315" s="1" t="str">
        <f>VLOOKUP(A315,[1]代谢物信息总览表!$B:$X,19,FALSE)</f>
        <v>-</v>
      </c>
      <c r="F315" s="1" t="str">
        <f>VLOOKUP(A315,[1]代谢物信息总览表!$B:$X,20,FALSE)</f>
        <v>-</v>
      </c>
      <c r="G315" s="1" t="str">
        <f>VLOOKUP(A315,[1]代谢物信息总览表!$B:$X,21,FALSE)</f>
        <v>Lipids and lipid-like molecules</v>
      </c>
      <c r="H315" s="1" t="str">
        <f>VLOOKUP(A315,[1]代谢物信息总览表!$B:$X,22,FALSE)</f>
        <v>Prenol lipids</v>
      </c>
      <c r="I315" s="1" t="str">
        <f>VLOOKUP(A315,[1]代谢物信息总览表!$B:$X,23,FALSE)</f>
        <v>Terpene glycosides</v>
      </c>
      <c r="J315" s="1">
        <v>3.598</v>
      </c>
      <c r="K315" s="1">
        <v>3.5619</v>
      </c>
      <c r="L315" s="1">
        <v>3.6527</v>
      </c>
      <c r="M315" s="1">
        <v>3.7337</v>
      </c>
      <c r="N315" s="1">
        <v>3.4377</v>
      </c>
      <c r="O315" s="1">
        <v>3.7119</v>
      </c>
      <c r="P315" s="1">
        <v>3.8581</v>
      </c>
      <c r="Q315" s="1">
        <v>3.8753</v>
      </c>
      <c r="R315" s="1">
        <v>3.8495</v>
      </c>
      <c r="S315" s="1">
        <v>4.1333</v>
      </c>
      <c r="T315" s="1">
        <v>3.7964</v>
      </c>
      <c r="U315" s="1">
        <v>3.78</v>
      </c>
      <c r="V315" s="1">
        <v>3.3701</v>
      </c>
      <c r="W315" s="1">
        <v>3.2921</v>
      </c>
      <c r="X315" s="1">
        <v>3.6102</v>
      </c>
      <c r="Y315" s="1">
        <v>3.5567</v>
      </c>
      <c r="Z315" s="1">
        <v>3.7904</v>
      </c>
      <c r="AA315" s="1">
        <v>3.5725</v>
      </c>
      <c r="AB315" s="1">
        <v>3.7116</v>
      </c>
      <c r="AC315" s="1">
        <v>3.8617</v>
      </c>
      <c r="AD315" s="1">
        <v>3.7603</v>
      </c>
      <c r="AE315" s="1">
        <v>3.8153</v>
      </c>
      <c r="AF315" s="1">
        <v>3.788</v>
      </c>
      <c r="AG315" s="1">
        <v>3.7898</v>
      </c>
    </row>
    <row r="316" spans="1:33">
      <c r="A316" s="1" t="s">
        <v>347</v>
      </c>
      <c r="B316" s="1" t="str">
        <f>VLOOKUP(A316,[1]代谢物信息总览表!$B:$X,16,FALSE)</f>
        <v>-</v>
      </c>
      <c r="C316" s="1" t="str">
        <f>VLOOKUP(A316,[1]代谢物信息总览表!$B:$X,17,FALSE)</f>
        <v>-</v>
      </c>
      <c r="D316" s="1" t="str">
        <f>VLOOKUP(A316,[1]代谢物信息总览表!$B:$X,18,FALSE)</f>
        <v>-</v>
      </c>
      <c r="E316" s="1" t="str">
        <f>VLOOKUP(A316,[1]代谢物信息总览表!$B:$X,19,FALSE)</f>
        <v>-</v>
      </c>
      <c r="F316" s="1" t="str">
        <f>VLOOKUP(A316,[1]代谢物信息总览表!$B:$X,20,FALSE)</f>
        <v>-</v>
      </c>
      <c r="G316" s="1" t="str">
        <f>VLOOKUP(A316,[1]代谢物信息总览表!$B:$X,21,FALSE)</f>
        <v>Benzenoids</v>
      </c>
      <c r="H316" s="1" t="str">
        <f>VLOOKUP(A316,[1]代谢物信息总览表!$B:$X,22,FALSE)</f>
        <v>Phenols</v>
      </c>
      <c r="I316" s="1" t="str">
        <f>VLOOKUP(A316,[1]代谢物信息总览表!$B:$X,23,FALSE)</f>
        <v>Methoxyphenols</v>
      </c>
      <c r="J316" s="1">
        <v>0.3379</v>
      </c>
      <c r="K316" s="1">
        <v>0.3399</v>
      </c>
      <c r="L316" s="1">
        <v>0.3634</v>
      </c>
      <c r="M316" s="1">
        <v>0.3438</v>
      </c>
      <c r="N316" s="1">
        <v>0.3119</v>
      </c>
      <c r="O316" s="1">
        <v>0.4474</v>
      </c>
      <c r="P316" s="1">
        <v>2.1017</v>
      </c>
      <c r="Q316" s="1">
        <v>1.9621</v>
      </c>
      <c r="R316" s="1">
        <v>2.0016</v>
      </c>
      <c r="S316" s="1">
        <v>2.0727</v>
      </c>
      <c r="T316" s="1">
        <v>1.9471</v>
      </c>
      <c r="U316" s="1">
        <v>2.0201</v>
      </c>
      <c r="V316" s="1">
        <v>0.7698</v>
      </c>
      <c r="W316" s="1">
        <v>1.7032</v>
      </c>
      <c r="X316" s="1">
        <v>1.3124</v>
      </c>
      <c r="Y316" s="1">
        <v>0.4035</v>
      </c>
      <c r="Z316" s="1">
        <v>1.8034</v>
      </c>
      <c r="AA316" s="1">
        <v>1.8574</v>
      </c>
      <c r="AB316" s="1">
        <v>1.8767</v>
      </c>
      <c r="AC316" s="1">
        <v>1.9519</v>
      </c>
      <c r="AD316" s="1">
        <v>1.8705</v>
      </c>
      <c r="AE316" s="1">
        <v>2.5674</v>
      </c>
      <c r="AF316" s="1">
        <v>2.0991</v>
      </c>
      <c r="AG316" s="1">
        <v>2.0852</v>
      </c>
    </row>
    <row r="317" spans="1:33">
      <c r="A317" s="1" t="s">
        <v>348</v>
      </c>
      <c r="B317" s="1" t="str">
        <f>VLOOKUP(A317,[1]代谢物信息总览表!$B:$X,16,FALSE)</f>
        <v>-</v>
      </c>
      <c r="C317" s="1" t="str">
        <f>VLOOKUP(A317,[1]代谢物信息总览表!$B:$X,17,FALSE)</f>
        <v>-</v>
      </c>
      <c r="D317" s="1" t="str">
        <f>VLOOKUP(A317,[1]代谢物信息总览表!$B:$X,18,FALSE)</f>
        <v>-</v>
      </c>
      <c r="E317" s="1" t="str">
        <f>VLOOKUP(A317,[1]代谢物信息总览表!$B:$X,19,FALSE)</f>
        <v>-</v>
      </c>
      <c r="F317" s="1" t="str">
        <f>VLOOKUP(A317,[1]代谢物信息总览表!$B:$X,20,FALSE)</f>
        <v>-</v>
      </c>
      <c r="G317" s="1" t="str">
        <f>VLOOKUP(A317,[1]代谢物信息总览表!$B:$X,21,FALSE)</f>
        <v>-</v>
      </c>
      <c r="H317" s="1" t="str">
        <f>VLOOKUP(A317,[1]代谢物信息总览表!$B:$X,22,FALSE)</f>
        <v>-</v>
      </c>
      <c r="I317" s="1" t="str">
        <f>VLOOKUP(A317,[1]代谢物信息总览表!$B:$X,23,FALSE)</f>
        <v>-</v>
      </c>
      <c r="J317" s="1">
        <v>1.9678</v>
      </c>
      <c r="K317" s="1">
        <v>1.8071</v>
      </c>
      <c r="L317" s="1">
        <v>2.0021</v>
      </c>
      <c r="M317" s="1">
        <v>1.9078</v>
      </c>
      <c r="N317" s="1">
        <v>0.9473</v>
      </c>
      <c r="O317" s="1">
        <v>2.1833</v>
      </c>
      <c r="P317" s="1">
        <v>2.4036</v>
      </c>
      <c r="Q317" s="1">
        <v>2.3804</v>
      </c>
      <c r="R317" s="1">
        <v>2.5463</v>
      </c>
      <c r="S317" s="1">
        <v>2.3961</v>
      </c>
      <c r="T317" s="1">
        <v>2.4239</v>
      </c>
      <c r="U317" s="1">
        <v>2.3934</v>
      </c>
      <c r="V317" s="1">
        <v>0.2319</v>
      </c>
      <c r="W317" s="1">
        <v>1.657</v>
      </c>
      <c r="X317" s="1">
        <v>2.1358</v>
      </c>
      <c r="Y317" s="1">
        <v>2.0913</v>
      </c>
      <c r="Z317" s="1">
        <v>2.6347</v>
      </c>
      <c r="AA317" s="1">
        <v>2.4313</v>
      </c>
      <c r="AB317" s="1">
        <v>2.45</v>
      </c>
      <c r="AC317" s="1">
        <v>2.837</v>
      </c>
      <c r="AD317" s="1">
        <v>2.4757</v>
      </c>
      <c r="AE317" s="1">
        <v>3.0448</v>
      </c>
      <c r="AF317" s="1">
        <v>2.5877</v>
      </c>
      <c r="AG317" s="1">
        <v>2.461</v>
      </c>
    </row>
    <row r="318" spans="1:33">
      <c r="A318" s="1" t="s">
        <v>349</v>
      </c>
      <c r="B318" s="1" t="str">
        <f>VLOOKUP(A318,[1]代谢物信息总览表!$B:$X,16,FALSE)</f>
        <v>-</v>
      </c>
      <c r="C318" s="1" t="str">
        <f>VLOOKUP(A318,[1]代谢物信息总览表!$B:$X,17,FALSE)</f>
        <v>-</v>
      </c>
      <c r="D318" s="1" t="str">
        <f>VLOOKUP(A318,[1]代谢物信息总览表!$B:$X,18,FALSE)</f>
        <v>-</v>
      </c>
      <c r="E318" s="1" t="str">
        <f>VLOOKUP(A318,[1]代谢物信息总览表!$B:$X,19,FALSE)</f>
        <v>-</v>
      </c>
      <c r="F318" s="1" t="str">
        <f>VLOOKUP(A318,[1]代谢物信息总览表!$B:$X,20,FALSE)</f>
        <v>-</v>
      </c>
      <c r="G318" s="1" t="str">
        <f>VLOOKUP(A318,[1]代谢物信息总览表!$B:$X,21,FALSE)</f>
        <v>-</v>
      </c>
      <c r="H318" s="1" t="str">
        <f>VLOOKUP(A318,[1]代谢物信息总览表!$B:$X,22,FALSE)</f>
        <v>-</v>
      </c>
      <c r="I318" s="1" t="str">
        <f>VLOOKUP(A318,[1]代谢物信息总览表!$B:$X,23,FALSE)</f>
        <v>-</v>
      </c>
      <c r="J318" s="1">
        <v>2.2165</v>
      </c>
      <c r="K318" s="1">
        <v>1.9817</v>
      </c>
      <c r="L318" s="1">
        <v>2.1206</v>
      </c>
      <c r="M318" s="1">
        <v>1.9335</v>
      </c>
      <c r="N318" s="1">
        <v>2.1657</v>
      </c>
      <c r="O318" s="1">
        <v>1.8596</v>
      </c>
      <c r="P318" s="1">
        <v>2.1771</v>
      </c>
      <c r="Q318" s="1">
        <v>1.9833</v>
      </c>
      <c r="R318" s="1">
        <v>2.2446</v>
      </c>
      <c r="S318" s="1">
        <v>1.7024</v>
      </c>
      <c r="T318" s="1">
        <v>2.1912</v>
      </c>
      <c r="U318" s="1">
        <v>1.9848</v>
      </c>
      <c r="V318" s="1">
        <v>0.8352</v>
      </c>
      <c r="W318" s="1">
        <v>1.3854</v>
      </c>
      <c r="X318" s="1">
        <v>1.9386</v>
      </c>
      <c r="Y318" s="1">
        <v>1.7111</v>
      </c>
      <c r="Z318" s="1">
        <v>2.04</v>
      </c>
      <c r="AA318" s="1">
        <v>1.4021</v>
      </c>
      <c r="AB318" s="1">
        <v>2.0161</v>
      </c>
      <c r="AC318" s="1">
        <v>1.9334</v>
      </c>
      <c r="AD318" s="1">
        <v>1.8573</v>
      </c>
      <c r="AE318" s="1">
        <v>2.0782</v>
      </c>
      <c r="AF318" s="1">
        <v>1.9392</v>
      </c>
      <c r="AG318" s="1">
        <v>1.9572</v>
      </c>
    </row>
    <row r="319" spans="1:33">
      <c r="A319" s="1" t="s">
        <v>350</v>
      </c>
      <c r="B319" s="1" t="str">
        <f>VLOOKUP(A319,[1]代谢物信息总览表!$B:$X,16,FALSE)</f>
        <v>-</v>
      </c>
      <c r="C319" s="1" t="str">
        <f>VLOOKUP(A319,[1]代谢物信息总览表!$B:$X,17,FALSE)</f>
        <v>-</v>
      </c>
      <c r="D319" s="1" t="str">
        <f>VLOOKUP(A319,[1]代谢物信息总览表!$B:$X,18,FALSE)</f>
        <v>-</v>
      </c>
      <c r="E319" s="1" t="str">
        <f>VLOOKUP(A319,[1]代谢物信息总览表!$B:$X,19,FALSE)</f>
        <v>-</v>
      </c>
      <c r="F319" s="1" t="str">
        <f>VLOOKUP(A319,[1]代谢物信息总览表!$B:$X,20,FALSE)</f>
        <v>-</v>
      </c>
      <c r="G319" s="1" t="str">
        <f>VLOOKUP(A319,[1]代谢物信息总览表!$B:$X,21,FALSE)</f>
        <v>Lipids and lipid-like molecules</v>
      </c>
      <c r="H319" s="1" t="str">
        <f>VLOOKUP(A319,[1]代谢物信息总览表!$B:$X,22,FALSE)</f>
        <v>Steroids and steroid derivatives</v>
      </c>
      <c r="I319" s="1" t="str">
        <f>VLOOKUP(A319,[1]代谢物信息总览表!$B:$X,23,FALSE)</f>
        <v>Steroidal glycosides</v>
      </c>
      <c r="J319" s="1">
        <v>1.8678</v>
      </c>
      <c r="K319" s="1">
        <v>1.8994</v>
      </c>
      <c r="L319" s="1">
        <v>1.9029</v>
      </c>
      <c r="M319" s="1">
        <v>2.093</v>
      </c>
      <c r="N319" s="1">
        <v>2.1483</v>
      </c>
      <c r="O319" s="1">
        <v>2.2402</v>
      </c>
      <c r="P319" s="1">
        <v>1.3664</v>
      </c>
      <c r="Q319" s="1">
        <v>2.0158</v>
      </c>
      <c r="R319" s="1">
        <v>1.6861</v>
      </c>
      <c r="S319" s="1">
        <v>2.6873</v>
      </c>
      <c r="T319" s="1">
        <v>1.3576</v>
      </c>
      <c r="U319" s="1">
        <v>2.1353</v>
      </c>
      <c r="V319" s="1">
        <v>2.6943</v>
      </c>
      <c r="W319" s="1">
        <v>2.048</v>
      </c>
      <c r="X319" s="1">
        <v>2.3155</v>
      </c>
      <c r="Y319" s="1">
        <v>2.4681</v>
      </c>
      <c r="Z319" s="1">
        <v>1.9053</v>
      </c>
      <c r="AA319" s="1">
        <v>1.8265</v>
      </c>
      <c r="AB319" s="1">
        <v>0.44</v>
      </c>
      <c r="AC319" s="1">
        <v>2.0634</v>
      </c>
      <c r="AD319" s="1">
        <v>0.9452</v>
      </c>
      <c r="AE319" s="1">
        <v>2.202</v>
      </c>
      <c r="AF319" s="1">
        <v>0.4473</v>
      </c>
      <c r="AG319" s="1">
        <v>0.4371</v>
      </c>
    </row>
    <row r="320" spans="1:33">
      <c r="A320" s="1" t="s">
        <v>351</v>
      </c>
      <c r="B320" s="1" t="str">
        <f>VLOOKUP(A320,[1]代谢物信息总览表!$B:$X,16,FALSE)</f>
        <v>-</v>
      </c>
      <c r="C320" s="1" t="str">
        <f>VLOOKUP(A320,[1]代谢物信息总览表!$B:$X,17,FALSE)</f>
        <v>-</v>
      </c>
      <c r="D320" s="1" t="str">
        <f>VLOOKUP(A320,[1]代谢物信息总览表!$B:$X,18,FALSE)</f>
        <v>-</v>
      </c>
      <c r="E320" s="1" t="str">
        <f>VLOOKUP(A320,[1]代谢物信息总览表!$B:$X,19,FALSE)</f>
        <v>-</v>
      </c>
      <c r="F320" s="1" t="str">
        <f>VLOOKUP(A320,[1]代谢物信息总览表!$B:$X,20,FALSE)</f>
        <v>-</v>
      </c>
      <c r="G320" s="1" t="str">
        <f>VLOOKUP(A320,[1]代谢物信息总览表!$B:$X,21,FALSE)</f>
        <v>-</v>
      </c>
      <c r="H320" s="1" t="str">
        <f>VLOOKUP(A320,[1]代谢物信息总览表!$B:$X,22,FALSE)</f>
        <v>-</v>
      </c>
      <c r="I320" s="1" t="str">
        <f>VLOOKUP(A320,[1]代谢物信息总览表!$B:$X,23,FALSE)</f>
        <v>-</v>
      </c>
      <c r="J320" s="1">
        <v>1.9867</v>
      </c>
      <c r="K320" s="1">
        <v>0.5779</v>
      </c>
      <c r="L320" s="1">
        <v>1.8942</v>
      </c>
      <c r="M320" s="1">
        <v>1.6526</v>
      </c>
      <c r="N320" s="1">
        <v>0.5394</v>
      </c>
      <c r="O320" s="1">
        <v>0.5928</v>
      </c>
      <c r="P320" s="1">
        <v>2.1044</v>
      </c>
      <c r="Q320" s="1">
        <v>1.5276</v>
      </c>
      <c r="R320" s="1">
        <v>2.29</v>
      </c>
      <c r="S320" s="1">
        <v>1.3794</v>
      </c>
      <c r="T320" s="1">
        <v>2.106</v>
      </c>
      <c r="U320" s="1">
        <v>1.5374</v>
      </c>
      <c r="V320" s="1">
        <v>1.8911</v>
      </c>
      <c r="W320" s="1">
        <v>2.0365</v>
      </c>
      <c r="X320" s="1">
        <v>2.6158</v>
      </c>
      <c r="Y320" s="1">
        <v>2.3094</v>
      </c>
      <c r="Z320" s="1">
        <v>2.788</v>
      </c>
      <c r="AA320" s="1">
        <v>1.9698</v>
      </c>
      <c r="AB320" s="1">
        <v>2.8976</v>
      </c>
      <c r="AC320" s="1">
        <v>2.6229</v>
      </c>
      <c r="AD320" s="1">
        <v>2.9633</v>
      </c>
      <c r="AE320" s="1">
        <v>2.7144</v>
      </c>
      <c r="AF320" s="1">
        <v>2.6306</v>
      </c>
      <c r="AG320" s="1">
        <v>2.7804</v>
      </c>
    </row>
    <row r="321" spans="1:33">
      <c r="A321" s="1" t="s">
        <v>352</v>
      </c>
      <c r="B321" s="1" t="str">
        <f>VLOOKUP(A321,[1]代谢物信息总览表!$B:$X,16,FALSE)</f>
        <v>-</v>
      </c>
      <c r="C321" s="1" t="str">
        <f>VLOOKUP(A321,[1]代谢物信息总览表!$B:$X,17,FALSE)</f>
        <v>-</v>
      </c>
      <c r="D321" s="1" t="str">
        <f>VLOOKUP(A321,[1]代谢物信息总览表!$B:$X,18,FALSE)</f>
        <v>map02010</v>
      </c>
      <c r="E321" s="1" t="str">
        <f>VLOOKUP(A321,[1]代谢物信息总览表!$B:$X,19,FALSE)</f>
        <v>Environmental Information Processing</v>
      </c>
      <c r="F321" s="1" t="str">
        <f>VLOOKUP(A321,[1]代谢物信息总览表!$B:$X,20,FALSE)</f>
        <v>Membrane transport</v>
      </c>
      <c r="G321" s="1" t="str">
        <f>VLOOKUP(A321,[1]代谢物信息总览表!$B:$X,21,FALSE)</f>
        <v>Organoheterocyclic compounds</v>
      </c>
      <c r="H321" s="1" t="str">
        <f>VLOOKUP(A321,[1]代谢物信息总览表!$B:$X,22,FALSE)</f>
        <v>Tetrapyrroles and derivatives</v>
      </c>
      <c r="I321" s="1" t="str">
        <f>VLOOKUP(A321,[1]代谢物信息总览表!$B:$X,23,FALSE)</f>
        <v>Metallotetrapyrroles</v>
      </c>
      <c r="J321" s="1">
        <v>3.421</v>
      </c>
      <c r="K321" s="1">
        <v>3.1305</v>
      </c>
      <c r="L321" s="1">
        <v>3.1323</v>
      </c>
      <c r="M321" s="1">
        <v>3.1303</v>
      </c>
      <c r="N321" s="1">
        <v>3.0068</v>
      </c>
      <c r="O321" s="1">
        <v>3.5139</v>
      </c>
      <c r="P321" s="1">
        <v>2.4697</v>
      </c>
      <c r="Q321" s="1">
        <v>3.0747</v>
      </c>
      <c r="R321" s="1">
        <v>2.1944</v>
      </c>
      <c r="S321" s="1">
        <v>2.5899</v>
      </c>
      <c r="T321" s="1">
        <v>2.8369</v>
      </c>
      <c r="U321" s="1">
        <v>1.6395</v>
      </c>
      <c r="V321" s="1">
        <v>2.7757</v>
      </c>
      <c r="W321" s="1">
        <v>2.8208</v>
      </c>
      <c r="X321" s="1">
        <v>2.6729</v>
      </c>
      <c r="Y321" s="1">
        <v>2.0736</v>
      </c>
      <c r="Z321" s="1">
        <v>2.4027</v>
      </c>
      <c r="AA321" s="1">
        <v>2.8123</v>
      </c>
      <c r="AB321" s="1">
        <v>2.7361</v>
      </c>
      <c r="AC321" s="1">
        <v>2.6526</v>
      </c>
      <c r="AD321" s="1">
        <v>2.8196</v>
      </c>
      <c r="AE321" s="1">
        <v>2.3687</v>
      </c>
      <c r="AF321" s="1">
        <v>2.9347</v>
      </c>
      <c r="AG321" s="1">
        <v>2.7852</v>
      </c>
    </row>
    <row r="322" spans="1:33">
      <c r="A322" s="1" t="s">
        <v>353</v>
      </c>
      <c r="B322" s="1" t="str">
        <f>VLOOKUP(A322,[1]代谢物信息总览表!$B:$X,16,FALSE)</f>
        <v>-</v>
      </c>
      <c r="C322" s="1" t="str">
        <f>VLOOKUP(A322,[1]代谢物信息总览表!$B:$X,17,FALSE)</f>
        <v>-</v>
      </c>
      <c r="D322" s="1" t="str">
        <f>VLOOKUP(A322,[1]代谢物信息总览表!$B:$X,18,FALSE)</f>
        <v>-</v>
      </c>
      <c r="E322" s="1" t="str">
        <f>VLOOKUP(A322,[1]代谢物信息总览表!$B:$X,19,FALSE)</f>
        <v>-</v>
      </c>
      <c r="F322" s="1" t="str">
        <f>VLOOKUP(A322,[1]代谢物信息总览表!$B:$X,20,FALSE)</f>
        <v>-</v>
      </c>
      <c r="G322" s="1" t="str">
        <f>VLOOKUP(A322,[1]代谢物信息总览表!$B:$X,21,FALSE)</f>
        <v>-</v>
      </c>
      <c r="H322" s="1" t="str">
        <f>VLOOKUP(A322,[1]代谢物信息总览表!$B:$X,22,FALSE)</f>
        <v>-</v>
      </c>
      <c r="I322" s="1" t="str">
        <f>VLOOKUP(A322,[1]代谢物信息总览表!$B:$X,23,FALSE)</f>
        <v>-</v>
      </c>
      <c r="J322" s="1">
        <v>3.2452</v>
      </c>
      <c r="K322" s="1">
        <v>3.0077</v>
      </c>
      <c r="L322" s="1">
        <v>3.2299</v>
      </c>
      <c r="M322" s="1">
        <v>3.0434</v>
      </c>
      <c r="N322" s="1">
        <v>2.7755</v>
      </c>
      <c r="O322" s="1">
        <v>2.8356</v>
      </c>
      <c r="P322" s="1">
        <v>3.4632</v>
      </c>
      <c r="Q322" s="1">
        <v>3.0262</v>
      </c>
      <c r="R322" s="1">
        <v>3.2821</v>
      </c>
      <c r="S322" s="1">
        <v>3.0214</v>
      </c>
      <c r="T322" s="1">
        <v>3.343</v>
      </c>
      <c r="U322" s="1">
        <v>3.1651</v>
      </c>
      <c r="V322" s="1">
        <v>2.1923</v>
      </c>
      <c r="W322" s="1">
        <v>2.5619</v>
      </c>
      <c r="X322" s="1">
        <v>2.2534</v>
      </c>
      <c r="Y322" s="1">
        <v>1.802</v>
      </c>
      <c r="Z322" s="1">
        <v>1.7974</v>
      </c>
      <c r="AA322" s="1">
        <v>2.1184</v>
      </c>
      <c r="AB322" s="1">
        <v>3.6924</v>
      </c>
      <c r="AC322" s="1">
        <v>3.7283</v>
      </c>
      <c r="AD322" s="1">
        <v>3.6771</v>
      </c>
      <c r="AE322" s="1">
        <v>3.1711</v>
      </c>
      <c r="AF322" s="1">
        <v>3.714</v>
      </c>
      <c r="AG322" s="1">
        <v>3.7318</v>
      </c>
    </row>
    <row r="323" spans="1:33">
      <c r="A323" s="1" t="s">
        <v>354</v>
      </c>
      <c r="B323" s="1" t="str">
        <f>VLOOKUP(A323,[1]代谢物信息总览表!$B:$X,16,FALSE)</f>
        <v>-</v>
      </c>
      <c r="C323" s="1" t="str">
        <f>VLOOKUP(A323,[1]代谢物信息总览表!$B:$X,17,FALSE)</f>
        <v>-</v>
      </c>
      <c r="D323" s="1" t="str">
        <f>VLOOKUP(A323,[1]代谢物信息总览表!$B:$X,18,FALSE)</f>
        <v>-</v>
      </c>
      <c r="E323" s="1" t="str">
        <f>VLOOKUP(A323,[1]代谢物信息总览表!$B:$X,19,FALSE)</f>
        <v>-</v>
      </c>
      <c r="F323" s="1" t="str">
        <f>VLOOKUP(A323,[1]代谢物信息总览表!$B:$X,20,FALSE)</f>
        <v>-</v>
      </c>
      <c r="G323" s="1" t="str">
        <f>VLOOKUP(A323,[1]代谢物信息总览表!$B:$X,21,FALSE)</f>
        <v>Lipids and lipid-like molecules</v>
      </c>
      <c r="H323" s="1" t="str">
        <f>VLOOKUP(A323,[1]代谢物信息总览表!$B:$X,22,FALSE)</f>
        <v>Fatty Acyls</v>
      </c>
      <c r="I323" s="1" t="str">
        <f>VLOOKUP(A323,[1]代谢物信息总览表!$B:$X,23,FALSE)</f>
        <v>Fatty acyl glycosides</v>
      </c>
      <c r="J323" s="1">
        <v>3.2353</v>
      </c>
      <c r="K323" s="1">
        <v>2.9675</v>
      </c>
      <c r="L323" s="1">
        <v>3.2269</v>
      </c>
      <c r="M323" s="1">
        <v>3.0812</v>
      </c>
      <c r="N323" s="1">
        <v>3.0051</v>
      </c>
      <c r="O323" s="1">
        <v>2.8739</v>
      </c>
      <c r="P323" s="1">
        <v>2.269</v>
      </c>
      <c r="Q323" s="1">
        <v>1.9247</v>
      </c>
      <c r="R323" s="1">
        <v>2.1809</v>
      </c>
      <c r="S323" s="1">
        <v>1.5798</v>
      </c>
      <c r="T323" s="1">
        <v>2.3027</v>
      </c>
      <c r="U323" s="1">
        <v>1.844</v>
      </c>
      <c r="V323" s="1">
        <v>3.2233</v>
      </c>
      <c r="W323" s="1">
        <v>3.33</v>
      </c>
      <c r="X323" s="1">
        <v>2.9574</v>
      </c>
      <c r="Y323" s="1">
        <v>2.5444</v>
      </c>
      <c r="Z323" s="1">
        <v>1.5334</v>
      </c>
      <c r="AA323" s="1">
        <v>2.9872</v>
      </c>
      <c r="AB323" s="1">
        <v>2.4641</v>
      </c>
      <c r="AC323" s="1">
        <v>2.1314</v>
      </c>
      <c r="AD323" s="1">
        <v>2.5689</v>
      </c>
      <c r="AE323" s="1">
        <v>2.8655</v>
      </c>
      <c r="AF323" s="1">
        <v>2.3814</v>
      </c>
      <c r="AG323" s="1">
        <v>2.4678</v>
      </c>
    </row>
    <row r="324" spans="1:33">
      <c r="A324" s="1" t="s">
        <v>355</v>
      </c>
      <c r="B324" s="1" t="str">
        <f>VLOOKUP(A324,[1]代谢物信息总览表!$B:$X,16,FALSE)</f>
        <v>-</v>
      </c>
      <c r="C324" s="1" t="str">
        <f>VLOOKUP(A324,[1]代谢物信息总览表!$B:$X,17,FALSE)</f>
        <v>-</v>
      </c>
      <c r="D324" s="1" t="str">
        <f>VLOOKUP(A324,[1]代谢物信息总览表!$B:$X,18,FALSE)</f>
        <v>-</v>
      </c>
      <c r="E324" s="1" t="str">
        <f>VLOOKUP(A324,[1]代谢物信息总览表!$B:$X,19,FALSE)</f>
        <v>-</v>
      </c>
      <c r="F324" s="1" t="str">
        <f>VLOOKUP(A324,[1]代谢物信息总览表!$B:$X,20,FALSE)</f>
        <v>-</v>
      </c>
      <c r="G324" s="1" t="str">
        <f>VLOOKUP(A324,[1]代谢物信息总览表!$B:$X,21,FALSE)</f>
        <v>Lipids and lipid-like molecules</v>
      </c>
      <c r="H324" s="1" t="str">
        <f>VLOOKUP(A324,[1]代谢物信息总览表!$B:$X,22,FALSE)</f>
        <v>Prenol lipids</v>
      </c>
      <c r="I324" s="1" t="str">
        <f>VLOOKUP(A324,[1]代谢物信息总览表!$B:$X,23,FALSE)</f>
        <v>Triterpenoids</v>
      </c>
      <c r="J324" s="1">
        <v>2.6736</v>
      </c>
      <c r="K324" s="1">
        <v>2.5516</v>
      </c>
      <c r="L324" s="1">
        <v>2.7676</v>
      </c>
      <c r="M324" s="1">
        <v>2.6517</v>
      </c>
      <c r="N324" s="1">
        <v>2.6644</v>
      </c>
      <c r="O324" s="1">
        <v>2.942</v>
      </c>
      <c r="P324" s="1">
        <v>2.7898</v>
      </c>
      <c r="Q324" s="1">
        <v>2.9297</v>
      </c>
      <c r="R324" s="1">
        <v>2.8135</v>
      </c>
      <c r="S324" s="1">
        <v>3.1492</v>
      </c>
      <c r="T324" s="1">
        <v>2.7608</v>
      </c>
      <c r="U324" s="1">
        <v>2.8074</v>
      </c>
      <c r="V324" s="1">
        <v>3.2755</v>
      </c>
      <c r="W324" s="1">
        <v>3.0659</v>
      </c>
      <c r="X324" s="1">
        <v>3.1825</v>
      </c>
      <c r="Y324" s="1">
        <v>3.118</v>
      </c>
      <c r="Z324" s="1">
        <v>2.8314</v>
      </c>
      <c r="AA324" s="1">
        <v>3.1038</v>
      </c>
      <c r="AB324" s="1">
        <v>2.8778</v>
      </c>
      <c r="AC324" s="1">
        <v>2.9586</v>
      </c>
      <c r="AD324" s="1">
        <v>2.8582</v>
      </c>
      <c r="AE324" s="1">
        <v>3.119</v>
      </c>
      <c r="AF324" s="1">
        <v>2.699</v>
      </c>
      <c r="AG324" s="1">
        <v>2.6791</v>
      </c>
    </row>
    <row r="325" spans="1:33">
      <c r="A325" s="1" t="s">
        <v>356</v>
      </c>
      <c r="B325" s="1" t="str">
        <f>VLOOKUP(A325,[1]代谢物信息总览表!$B:$X,16,FALSE)</f>
        <v>-</v>
      </c>
      <c r="C325" s="1" t="str">
        <f>VLOOKUP(A325,[1]代谢物信息总览表!$B:$X,17,FALSE)</f>
        <v>-</v>
      </c>
      <c r="D325" s="1" t="str">
        <f>VLOOKUP(A325,[1]代谢物信息总览表!$B:$X,18,FALSE)</f>
        <v>-</v>
      </c>
      <c r="E325" s="1" t="str">
        <f>VLOOKUP(A325,[1]代谢物信息总览表!$B:$X,19,FALSE)</f>
        <v>-</v>
      </c>
      <c r="F325" s="1" t="str">
        <f>VLOOKUP(A325,[1]代谢物信息总览表!$B:$X,20,FALSE)</f>
        <v>-</v>
      </c>
      <c r="G325" s="1" t="str">
        <f>VLOOKUP(A325,[1]代谢物信息总览表!$B:$X,21,FALSE)</f>
        <v>Lipids and lipid-like molecules</v>
      </c>
      <c r="H325" s="1" t="str">
        <f>VLOOKUP(A325,[1]代谢物信息总览表!$B:$X,22,FALSE)</f>
        <v>Prenol lipids</v>
      </c>
      <c r="I325" s="1" t="str">
        <f>VLOOKUP(A325,[1]代谢物信息总览表!$B:$X,23,FALSE)</f>
        <v>Terpene glycosides</v>
      </c>
      <c r="J325" s="1">
        <v>2.1743</v>
      </c>
      <c r="K325" s="1">
        <v>2.3905</v>
      </c>
      <c r="L325" s="1">
        <v>2.3304</v>
      </c>
      <c r="M325" s="1">
        <v>2.2136</v>
      </c>
      <c r="N325" s="1">
        <v>2.0637</v>
      </c>
      <c r="O325" s="1">
        <v>2.5816</v>
      </c>
      <c r="P325" s="1">
        <v>3.1028</v>
      </c>
      <c r="Q325" s="1">
        <v>3.0746</v>
      </c>
      <c r="R325" s="1">
        <v>3.2401</v>
      </c>
      <c r="S325" s="1">
        <v>3.1021</v>
      </c>
      <c r="T325" s="1">
        <v>3.1103</v>
      </c>
      <c r="U325" s="1">
        <v>3.0108</v>
      </c>
      <c r="V325" s="1">
        <v>2.9477</v>
      </c>
      <c r="W325" s="1">
        <v>2.6076</v>
      </c>
      <c r="X325" s="1">
        <v>2.907</v>
      </c>
      <c r="Y325" s="1">
        <v>2.6805</v>
      </c>
      <c r="Z325" s="1">
        <v>2.6281</v>
      </c>
      <c r="AA325" s="1">
        <v>3.0732</v>
      </c>
      <c r="AB325" s="1">
        <v>3.8358</v>
      </c>
      <c r="AC325" s="1">
        <v>3.7454</v>
      </c>
      <c r="AD325" s="1">
        <v>3.7457</v>
      </c>
      <c r="AE325" s="1">
        <v>3.8364</v>
      </c>
      <c r="AF325" s="1">
        <v>3.6964</v>
      </c>
      <c r="AG325" s="1">
        <v>3.7563</v>
      </c>
    </row>
    <row r="326" spans="1:33">
      <c r="A326" s="1" t="s">
        <v>357</v>
      </c>
      <c r="B326" s="1" t="str">
        <f>VLOOKUP(A326,[1]代谢物信息总览表!$B:$X,16,FALSE)</f>
        <v>-</v>
      </c>
      <c r="C326" s="1" t="str">
        <f>VLOOKUP(A326,[1]代谢物信息总览表!$B:$X,17,FALSE)</f>
        <v>-</v>
      </c>
      <c r="D326" s="1" t="str">
        <f>VLOOKUP(A326,[1]代谢物信息总览表!$B:$X,18,FALSE)</f>
        <v>-</v>
      </c>
      <c r="E326" s="1" t="str">
        <f>VLOOKUP(A326,[1]代谢物信息总览表!$B:$X,19,FALSE)</f>
        <v>-</v>
      </c>
      <c r="F326" s="1" t="str">
        <f>VLOOKUP(A326,[1]代谢物信息总览表!$B:$X,20,FALSE)</f>
        <v>-</v>
      </c>
      <c r="G326" s="1" t="str">
        <f>VLOOKUP(A326,[1]代谢物信息总览表!$B:$X,21,FALSE)</f>
        <v>Organic acids and derivatives</v>
      </c>
      <c r="H326" s="1" t="str">
        <f>VLOOKUP(A326,[1]代谢物信息总览表!$B:$X,22,FALSE)</f>
        <v>Carboxylic acids and derivatives</v>
      </c>
      <c r="I326" s="1" t="str">
        <f>VLOOKUP(A326,[1]代谢物信息总览表!$B:$X,23,FALSE)</f>
        <v>Amino acids, peptides, and analogues</v>
      </c>
      <c r="J326" s="1">
        <v>2.0243</v>
      </c>
      <c r="K326" s="1">
        <v>1.7355</v>
      </c>
      <c r="L326" s="1">
        <v>1.2436</v>
      </c>
      <c r="M326" s="1">
        <v>0.6205</v>
      </c>
      <c r="N326" s="1">
        <v>2.1568</v>
      </c>
      <c r="O326" s="1">
        <v>0.655</v>
      </c>
      <c r="P326" s="1">
        <v>2.9623</v>
      </c>
      <c r="Q326" s="1">
        <v>2.7354</v>
      </c>
      <c r="R326" s="1">
        <v>3.1436</v>
      </c>
      <c r="S326" s="1">
        <v>2.3934</v>
      </c>
      <c r="T326" s="1">
        <v>3.0595</v>
      </c>
      <c r="U326" s="1">
        <v>2.8315</v>
      </c>
      <c r="V326" s="1">
        <v>0.9535</v>
      </c>
      <c r="W326" s="1">
        <v>0.8758</v>
      </c>
      <c r="X326" s="1">
        <v>2.6357</v>
      </c>
      <c r="Y326" s="1">
        <v>2.0601</v>
      </c>
      <c r="Z326" s="1">
        <v>2.5189</v>
      </c>
      <c r="AA326" s="1">
        <v>2.0072</v>
      </c>
      <c r="AB326" s="1">
        <v>2.7997</v>
      </c>
      <c r="AC326" s="1">
        <v>2.2513</v>
      </c>
      <c r="AD326" s="1">
        <v>2.6926</v>
      </c>
      <c r="AE326" s="1">
        <v>2.6861</v>
      </c>
      <c r="AF326" s="1">
        <v>2.718</v>
      </c>
      <c r="AG326" s="1">
        <v>2.7289</v>
      </c>
    </row>
    <row r="327" spans="1:33">
      <c r="A327" s="1" t="s">
        <v>358</v>
      </c>
      <c r="B327" s="1" t="str">
        <f>VLOOKUP(A327,[1]代谢物信息总览表!$B:$X,16,FALSE)</f>
        <v>-</v>
      </c>
      <c r="C327" s="1" t="str">
        <f>VLOOKUP(A327,[1]代谢物信息总览表!$B:$X,17,FALSE)</f>
        <v>-</v>
      </c>
      <c r="D327" s="1" t="str">
        <f>VLOOKUP(A327,[1]代谢物信息总览表!$B:$X,18,FALSE)</f>
        <v>-</v>
      </c>
      <c r="E327" s="1" t="str">
        <f>VLOOKUP(A327,[1]代谢物信息总览表!$B:$X,19,FALSE)</f>
        <v>-</v>
      </c>
      <c r="F327" s="1" t="str">
        <f>VLOOKUP(A327,[1]代谢物信息总览表!$B:$X,20,FALSE)</f>
        <v>-</v>
      </c>
      <c r="G327" s="1" t="str">
        <f>VLOOKUP(A327,[1]代谢物信息总览表!$B:$X,21,FALSE)</f>
        <v>Lipids and lipid-like molecules</v>
      </c>
      <c r="H327" s="1" t="str">
        <f>VLOOKUP(A327,[1]代谢物信息总览表!$B:$X,22,FALSE)</f>
        <v>Prenol lipids</v>
      </c>
      <c r="I327" s="1" t="str">
        <f>VLOOKUP(A327,[1]代谢物信息总览表!$B:$X,23,FALSE)</f>
        <v>Triterpenoids</v>
      </c>
      <c r="J327" s="1">
        <v>1.7667</v>
      </c>
      <c r="K327" s="1">
        <v>1.598</v>
      </c>
      <c r="L327" s="1">
        <v>1.7215</v>
      </c>
      <c r="M327" s="1">
        <v>1.9516</v>
      </c>
      <c r="N327" s="1">
        <v>1.269</v>
      </c>
      <c r="O327" s="1">
        <v>2.0291</v>
      </c>
      <c r="P327" s="1">
        <v>1.5404</v>
      </c>
      <c r="Q327" s="1">
        <v>0.9388</v>
      </c>
      <c r="R327" s="1">
        <v>0.7039</v>
      </c>
      <c r="S327" s="1">
        <v>1.5546</v>
      </c>
      <c r="T327" s="1">
        <v>1.3248</v>
      </c>
      <c r="U327" s="1">
        <v>1.2686</v>
      </c>
      <c r="V327" s="1">
        <v>2.5457</v>
      </c>
      <c r="W327" s="1">
        <v>2.5994</v>
      </c>
      <c r="X327" s="1">
        <v>2.6229</v>
      </c>
      <c r="Y327" s="1">
        <v>2.2661</v>
      </c>
      <c r="Z327" s="1">
        <v>2.5297</v>
      </c>
      <c r="AA327" s="1">
        <v>2.7628</v>
      </c>
      <c r="AB327" s="1">
        <v>2.3947</v>
      </c>
      <c r="AC327" s="1">
        <v>2.1926</v>
      </c>
      <c r="AD327" s="1">
        <v>2.2315</v>
      </c>
      <c r="AE327" s="1">
        <v>2.4951</v>
      </c>
      <c r="AF327" s="1">
        <v>1.8736</v>
      </c>
      <c r="AG327" s="1">
        <v>1.9649</v>
      </c>
    </row>
    <row r="328" spans="1:33">
      <c r="A328" s="1" t="s">
        <v>359</v>
      </c>
      <c r="B328" s="1" t="str">
        <f>VLOOKUP(A328,[1]代谢物信息总览表!$B:$X,16,FALSE)</f>
        <v>-</v>
      </c>
      <c r="C328" s="1" t="str">
        <f>VLOOKUP(A328,[1]代谢物信息总览表!$B:$X,17,FALSE)</f>
        <v>-</v>
      </c>
      <c r="D328" s="1" t="str">
        <f>VLOOKUP(A328,[1]代谢物信息总览表!$B:$X,18,FALSE)</f>
        <v>map01100;map00360</v>
      </c>
      <c r="E328" s="1" t="str">
        <f>VLOOKUP(A328,[1]代谢物信息总览表!$B:$X,19,FALSE)</f>
        <v>Metabolism;Metabolism</v>
      </c>
      <c r="F328" s="1" t="str">
        <f>VLOOKUP(A328,[1]代谢物信息总览表!$B:$X,20,FALSE)</f>
        <v>Global and overview maps;Amino acid metabolism</v>
      </c>
      <c r="G328" s="1" t="str">
        <f>VLOOKUP(A328,[1]代谢物信息总览表!$B:$X,21,FALSE)</f>
        <v>Benzenoids</v>
      </c>
      <c r="H328" s="1" t="str">
        <f>VLOOKUP(A328,[1]代谢物信息总览表!$B:$X,22,FALSE)</f>
        <v>Benzene and substituted derivatives</v>
      </c>
      <c r="I328" s="1" t="str">
        <f>VLOOKUP(A328,[1]代谢物信息总览表!$B:$X,23,FALSE)</f>
        <v>Phenylacetaldehydes</v>
      </c>
      <c r="J328" s="1">
        <v>4.8814</v>
      </c>
      <c r="K328" s="1">
        <v>4.9466</v>
      </c>
      <c r="L328" s="1">
        <v>4.8014</v>
      </c>
      <c r="M328" s="1">
        <v>4.8081</v>
      </c>
      <c r="N328" s="1">
        <v>4.7669</v>
      </c>
      <c r="O328" s="1">
        <v>4.3679</v>
      </c>
      <c r="P328" s="1">
        <v>4.8596</v>
      </c>
      <c r="Q328" s="1">
        <v>5.0162</v>
      </c>
      <c r="R328" s="1">
        <v>4.4482</v>
      </c>
      <c r="S328" s="1">
        <v>4.4385</v>
      </c>
      <c r="T328" s="1">
        <v>5.0286</v>
      </c>
      <c r="U328" s="1">
        <v>3.9939</v>
      </c>
      <c r="V328" s="1">
        <v>4.8942</v>
      </c>
      <c r="W328" s="1">
        <v>5.0546</v>
      </c>
      <c r="X328" s="1">
        <v>4.6691</v>
      </c>
      <c r="Y328" s="1">
        <v>4.2389</v>
      </c>
      <c r="Z328" s="1">
        <v>3.4589</v>
      </c>
      <c r="AA328" s="1">
        <v>4.4197</v>
      </c>
      <c r="AB328" s="1">
        <v>4.2106</v>
      </c>
      <c r="AC328" s="1">
        <v>4.0416</v>
      </c>
      <c r="AD328" s="1">
        <v>4.2896</v>
      </c>
      <c r="AE328" s="1">
        <v>4.1982</v>
      </c>
      <c r="AF328" s="1">
        <v>4.5014</v>
      </c>
      <c r="AG328" s="1">
        <v>4.4483</v>
      </c>
    </row>
    <row r="329" spans="1:33">
      <c r="A329" s="1" t="s">
        <v>360</v>
      </c>
      <c r="B329" s="1" t="str">
        <f>VLOOKUP(A329,[1]代谢物信息总览表!$B:$X,16,FALSE)</f>
        <v>-</v>
      </c>
      <c r="C329" s="1" t="str">
        <f>VLOOKUP(A329,[1]代谢物信息总览表!$B:$X,17,FALSE)</f>
        <v>-</v>
      </c>
      <c r="D329" s="1" t="str">
        <f>VLOOKUP(A329,[1]代谢物信息总览表!$B:$X,18,FALSE)</f>
        <v>map01100</v>
      </c>
      <c r="E329" s="1" t="str">
        <f>VLOOKUP(A329,[1]代谢物信息总览表!$B:$X,19,FALSE)</f>
        <v>Metabolism</v>
      </c>
      <c r="F329" s="1" t="str">
        <f>VLOOKUP(A329,[1]代谢物信息总览表!$B:$X,20,FALSE)</f>
        <v>Global and overview maps</v>
      </c>
      <c r="G329" s="1" t="str">
        <f>VLOOKUP(A329,[1]代谢物信息总览表!$B:$X,21,FALSE)</f>
        <v>Benzenoids</v>
      </c>
      <c r="H329" s="1" t="str">
        <f>VLOOKUP(A329,[1]代谢物信息总览表!$B:$X,22,FALSE)</f>
        <v>Benzene and substituted derivatives</v>
      </c>
      <c r="I329" s="1" t="str">
        <f>VLOOKUP(A329,[1]代谢物信息总览表!$B:$X,23,FALSE)</f>
        <v>Phenols and derivatives</v>
      </c>
      <c r="J329" s="1">
        <v>2.0083</v>
      </c>
      <c r="K329" s="1">
        <v>2.4722</v>
      </c>
      <c r="L329" s="1">
        <v>2.1401</v>
      </c>
      <c r="M329" s="1">
        <v>1.8534</v>
      </c>
      <c r="N329" s="1">
        <v>2.7409</v>
      </c>
      <c r="O329" s="1">
        <v>1.9672</v>
      </c>
      <c r="P329" s="1">
        <v>1.4051</v>
      </c>
      <c r="Q329" s="1">
        <v>2.1994</v>
      </c>
      <c r="R329" s="1">
        <v>1.8484</v>
      </c>
      <c r="S329" s="1">
        <v>1.1797</v>
      </c>
      <c r="T329" s="1">
        <v>2.3502</v>
      </c>
      <c r="U329" s="1">
        <v>0.9072</v>
      </c>
      <c r="V329" s="1">
        <v>2.8178</v>
      </c>
      <c r="W329" s="1">
        <v>2.8558</v>
      </c>
      <c r="X329" s="1">
        <v>2.6518</v>
      </c>
      <c r="Y329" s="1">
        <v>2.5886</v>
      </c>
      <c r="Z329" s="1">
        <v>1.9554</v>
      </c>
      <c r="AA329" s="1">
        <v>1.7496</v>
      </c>
      <c r="AB329" s="1">
        <v>1.3057</v>
      </c>
      <c r="AC329" s="1">
        <v>1.0864</v>
      </c>
      <c r="AD329" s="1">
        <v>0.5473</v>
      </c>
      <c r="AE329" s="1">
        <v>0.8433</v>
      </c>
      <c r="AF329" s="1">
        <v>0.2433</v>
      </c>
      <c r="AG329" s="1">
        <v>1.9477</v>
      </c>
    </row>
    <row r="330" spans="1:33">
      <c r="A330" s="1" t="s">
        <v>361</v>
      </c>
      <c r="B330" s="1" t="str">
        <f>VLOOKUP(A330,[1]代谢物信息总览表!$B:$X,16,FALSE)</f>
        <v>-</v>
      </c>
      <c r="C330" s="1" t="str">
        <f>VLOOKUP(A330,[1]代谢物信息总览表!$B:$X,17,FALSE)</f>
        <v>-</v>
      </c>
      <c r="D330" s="1" t="str">
        <f>VLOOKUP(A330,[1]代谢物信息总览表!$B:$X,18,FALSE)</f>
        <v>-</v>
      </c>
      <c r="E330" s="1" t="str">
        <f>VLOOKUP(A330,[1]代谢物信息总览表!$B:$X,19,FALSE)</f>
        <v>-</v>
      </c>
      <c r="F330" s="1" t="str">
        <f>VLOOKUP(A330,[1]代谢物信息总览表!$B:$X,20,FALSE)</f>
        <v>-</v>
      </c>
      <c r="G330" s="1" t="str">
        <f>VLOOKUP(A330,[1]代谢物信息总览表!$B:$X,21,FALSE)</f>
        <v>Lipids and lipid-like molecules</v>
      </c>
      <c r="H330" s="1" t="str">
        <f>VLOOKUP(A330,[1]代谢物信息总览表!$B:$X,22,FALSE)</f>
        <v>Prenol lipids</v>
      </c>
      <c r="I330" s="1" t="str">
        <f>VLOOKUP(A330,[1]代谢物信息总览表!$B:$X,23,FALSE)</f>
        <v>Terpene lactones</v>
      </c>
      <c r="J330" s="1">
        <v>4.3223</v>
      </c>
      <c r="K330" s="1">
        <v>4.2375</v>
      </c>
      <c r="L330" s="1">
        <v>4.3437</v>
      </c>
      <c r="M330" s="1">
        <v>4.3641</v>
      </c>
      <c r="N330" s="1">
        <v>4.0953</v>
      </c>
      <c r="O330" s="1">
        <v>4.2668</v>
      </c>
      <c r="P330" s="1">
        <v>4.3621</v>
      </c>
      <c r="Q330" s="1">
        <v>4.1513</v>
      </c>
      <c r="R330" s="1">
        <v>4.3338</v>
      </c>
      <c r="S330" s="1">
        <v>4.2552</v>
      </c>
      <c r="T330" s="1">
        <v>4.3053</v>
      </c>
      <c r="U330" s="1">
        <v>4.2771</v>
      </c>
      <c r="V330" s="1">
        <v>3.9415</v>
      </c>
      <c r="W330" s="1">
        <v>4.2458</v>
      </c>
      <c r="X330" s="1">
        <v>4.1619</v>
      </c>
      <c r="Y330" s="1">
        <v>4.0641</v>
      </c>
      <c r="Z330" s="1">
        <v>4.4076</v>
      </c>
      <c r="AA330" s="1">
        <v>4.4402</v>
      </c>
      <c r="AB330" s="1">
        <v>4.5796</v>
      </c>
      <c r="AC330" s="1">
        <v>4.6364</v>
      </c>
      <c r="AD330" s="1">
        <v>4.6126</v>
      </c>
      <c r="AE330" s="1">
        <v>4.7649</v>
      </c>
      <c r="AF330" s="1">
        <v>4.5223</v>
      </c>
      <c r="AG330" s="1">
        <v>4.5441</v>
      </c>
    </row>
    <row r="331" spans="1:33">
      <c r="A331" s="1" t="s">
        <v>362</v>
      </c>
      <c r="B331" s="1" t="str">
        <f>VLOOKUP(A331,[1]代谢物信息总览表!$B:$X,16,FALSE)</f>
        <v>-</v>
      </c>
      <c r="C331" s="1" t="str">
        <f>VLOOKUP(A331,[1]代谢物信息总览表!$B:$X,17,FALSE)</f>
        <v>-</v>
      </c>
      <c r="D331" s="1" t="str">
        <f>VLOOKUP(A331,[1]代谢物信息总览表!$B:$X,18,FALSE)</f>
        <v>map00130;map01110;map00350</v>
      </c>
      <c r="E331" s="1" t="str">
        <f>VLOOKUP(A331,[1]代谢物信息总览表!$B:$X,19,FALSE)</f>
        <v>Metabolism;Metabolism;Metabolism</v>
      </c>
      <c r="F331" s="1" t="str">
        <f>VLOOKUP(A331,[1]代谢物信息总览表!$B:$X,20,FALSE)</f>
        <v>Metabolism of cofactors and vitamins;Global and overview maps;Amino acid metabolism</v>
      </c>
      <c r="G331" s="1" t="str">
        <f>VLOOKUP(A331,[1]代谢物信息总览表!$B:$X,21,FALSE)</f>
        <v>Phenylpropanoids and polyketides</v>
      </c>
      <c r="H331" s="1" t="str">
        <f>VLOOKUP(A331,[1]代谢物信息总览表!$B:$X,22,FALSE)</f>
        <v>Phenylpropanoic acids</v>
      </c>
      <c r="I331" s="1" t="str">
        <f>VLOOKUP(A331,[1]代谢物信息总览表!$B:$X,23,FALSE)</f>
        <v>-</v>
      </c>
      <c r="J331" s="1">
        <v>1.1766</v>
      </c>
      <c r="K331" s="1">
        <v>1.4686</v>
      </c>
      <c r="L331" s="1">
        <v>0.9059</v>
      </c>
      <c r="M331" s="1">
        <v>0.9038</v>
      </c>
      <c r="N331" s="1">
        <v>1.6332</v>
      </c>
      <c r="O331" s="1">
        <v>0.9433</v>
      </c>
      <c r="P331" s="1">
        <v>2.0004</v>
      </c>
      <c r="Q331" s="1">
        <v>2.1283</v>
      </c>
      <c r="R331" s="1">
        <v>1.926</v>
      </c>
      <c r="S331" s="1">
        <v>0.9303</v>
      </c>
      <c r="T331" s="1">
        <v>2.0276</v>
      </c>
      <c r="U331" s="1">
        <v>1.5036</v>
      </c>
      <c r="V331" s="1">
        <v>2.7169</v>
      </c>
      <c r="W331" s="1">
        <v>2.5686</v>
      </c>
      <c r="X331" s="1">
        <v>2.4929</v>
      </c>
      <c r="Y331" s="1">
        <v>2.3792</v>
      </c>
      <c r="Z331" s="1">
        <v>0.8885</v>
      </c>
      <c r="AA331" s="1">
        <v>2.4127</v>
      </c>
      <c r="AB331" s="1">
        <v>1.9783</v>
      </c>
      <c r="AC331" s="1">
        <v>1.4545</v>
      </c>
      <c r="AD331" s="1">
        <v>2.0078</v>
      </c>
      <c r="AE331" s="1">
        <v>2.5518</v>
      </c>
      <c r="AF331" s="1">
        <v>1.6283</v>
      </c>
      <c r="AG331" s="1">
        <v>1.9973</v>
      </c>
    </row>
    <row r="332" spans="1:33">
      <c r="A332" s="1" t="s">
        <v>363</v>
      </c>
      <c r="B332" s="1" t="str">
        <f>VLOOKUP(A332,[1]代谢物信息总览表!$B:$X,16,FALSE)</f>
        <v>-</v>
      </c>
      <c r="C332" s="1" t="str">
        <f>VLOOKUP(A332,[1]代谢物信息总览表!$B:$X,17,FALSE)</f>
        <v>-</v>
      </c>
      <c r="D332" s="1" t="str">
        <f>VLOOKUP(A332,[1]代谢物信息总览表!$B:$X,18,FALSE)</f>
        <v>-</v>
      </c>
      <c r="E332" s="1" t="str">
        <f>VLOOKUP(A332,[1]代谢物信息总览表!$B:$X,19,FALSE)</f>
        <v>-</v>
      </c>
      <c r="F332" s="1" t="str">
        <f>VLOOKUP(A332,[1]代谢物信息总览表!$B:$X,20,FALSE)</f>
        <v>-</v>
      </c>
      <c r="G332" s="1" t="str">
        <f>VLOOKUP(A332,[1]代谢物信息总览表!$B:$X,21,FALSE)</f>
        <v>Lipids and lipid-like molecules</v>
      </c>
      <c r="H332" s="1" t="str">
        <f>VLOOKUP(A332,[1]代谢物信息总览表!$B:$X,22,FALSE)</f>
        <v>Fatty Acyls</v>
      </c>
      <c r="I332" s="1" t="str">
        <f>VLOOKUP(A332,[1]代谢物信息总览表!$B:$X,23,FALSE)</f>
        <v>Fatty alcohols</v>
      </c>
      <c r="J332" s="1">
        <v>2.2465</v>
      </c>
      <c r="K332" s="1">
        <v>2.4463</v>
      </c>
      <c r="L332" s="1">
        <v>2.3287</v>
      </c>
      <c r="M332" s="1">
        <v>2.0933</v>
      </c>
      <c r="N332" s="1">
        <v>2.4208</v>
      </c>
      <c r="O332" s="1">
        <v>2.5358</v>
      </c>
      <c r="P332" s="1">
        <v>1.5058</v>
      </c>
      <c r="Q332" s="1">
        <v>1.6734</v>
      </c>
      <c r="R332" s="1">
        <v>1.4105</v>
      </c>
      <c r="S332" s="1">
        <v>1.89</v>
      </c>
      <c r="T332" s="1">
        <v>1.5507</v>
      </c>
      <c r="U332" s="1">
        <v>1.6239</v>
      </c>
      <c r="V332" s="1">
        <v>2.7574</v>
      </c>
      <c r="W332" s="1">
        <v>2.5729</v>
      </c>
      <c r="X332" s="1">
        <v>2.1286</v>
      </c>
      <c r="Y332" s="1">
        <v>2.4178</v>
      </c>
      <c r="Z332" s="1">
        <v>1.8644</v>
      </c>
      <c r="AA332" s="1">
        <v>2.4217</v>
      </c>
      <c r="AB332" s="1">
        <v>1.8749</v>
      </c>
      <c r="AC332" s="1">
        <v>2.2164</v>
      </c>
      <c r="AD332" s="1">
        <v>2.0197</v>
      </c>
      <c r="AE332" s="1">
        <v>2.5402</v>
      </c>
      <c r="AF332" s="1">
        <v>2.067</v>
      </c>
      <c r="AG332" s="1">
        <v>1.9891</v>
      </c>
    </row>
    <row r="333" spans="1:33">
      <c r="A333" s="1" t="s">
        <v>364</v>
      </c>
      <c r="B333" s="1" t="str">
        <f>VLOOKUP(A333,[1]代谢物信息总览表!$B:$X,16,FALSE)</f>
        <v>-</v>
      </c>
      <c r="C333" s="1" t="str">
        <f>VLOOKUP(A333,[1]代谢物信息总览表!$B:$X,17,FALSE)</f>
        <v>-</v>
      </c>
      <c r="D333" s="1" t="str">
        <f>VLOOKUP(A333,[1]代谢物信息总览表!$B:$X,18,FALSE)</f>
        <v>-</v>
      </c>
      <c r="E333" s="1" t="str">
        <f>VLOOKUP(A333,[1]代谢物信息总览表!$B:$X,19,FALSE)</f>
        <v>-</v>
      </c>
      <c r="F333" s="1" t="str">
        <f>VLOOKUP(A333,[1]代谢物信息总览表!$B:$X,20,FALSE)</f>
        <v>-</v>
      </c>
      <c r="G333" s="1" t="str">
        <f>VLOOKUP(A333,[1]代谢物信息总览表!$B:$X,21,FALSE)</f>
        <v>Organic oxygen compounds</v>
      </c>
      <c r="H333" s="1" t="str">
        <f>VLOOKUP(A333,[1]代谢物信息总览表!$B:$X,22,FALSE)</f>
        <v>Organooxygen compounds</v>
      </c>
      <c r="I333" s="1" t="str">
        <f>VLOOKUP(A333,[1]代谢物信息总览表!$B:$X,23,FALSE)</f>
        <v>Carbohydrates and carbohydrate conjugates</v>
      </c>
      <c r="J333" s="1">
        <v>2.6276</v>
      </c>
      <c r="K333" s="1">
        <v>2.3745</v>
      </c>
      <c r="L333" s="1">
        <v>2.862</v>
      </c>
      <c r="M333" s="1">
        <v>2.6406</v>
      </c>
      <c r="N333" s="1">
        <v>2.1026</v>
      </c>
      <c r="O333" s="1">
        <v>2.8066</v>
      </c>
      <c r="P333" s="1">
        <v>2.2652</v>
      </c>
      <c r="Q333" s="1">
        <v>2.2438</v>
      </c>
      <c r="R333" s="1">
        <v>2.2589</v>
      </c>
      <c r="S333" s="1">
        <v>2.3634</v>
      </c>
      <c r="T333" s="1">
        <v>2.3355</v>
      </c>
      <c r="U333" s="1">
        <v>2.2378</v>
      </c>
      <c r="V333" s="1">
        <v>1.873</v>
      </c>
      <c r="W333" s="1">
        <v>2.2212</v>
      </c>
      <c r="X333" s="1">
        <v>2.1076</v>
      </c>
      <c r="Y333" s="1">
        <v>2.244</v>
      </c>
      <c r="Z333" s="1">
        <v>2.2158</v>
      </c>
      <c r="AA333" s="1">
        <v>2.7924</v>
      </c>
      <c r="AB333" s="1">
        <v>2.81</v>
      </c>
      <c r="AC333" s="1">
        <v>3.1627</v>
      </c>
      <c r="AD333" s="1">
        <v>2.8625</v>
      </c>
      <c r="AE333" s="1">
        <v>3.0552</v>
      </c>
      <c r="AF333" s="1">
        <v>2.8536</v>
      </c>
      <c r="AG333" s="1">
        <v>2.934</v>
      </c>
    </row>
    <row r="334" spans="1:33">
      <c r="A334" s="1" t="s">
        <v>365</v>
      </c>
      <c r="B334" s="1" t="str">
        <f>VLOOKUP(A334,[1]代谢物信息总览表!$B:$X,16,FALSE)</f>
        <v>-</v>
      </c>
      <c r="C334" s="1" t="str">
        <f>VLOOKUP(A334,[1]代谢物信息总览表!$B:$X,17,FALSE)</f>
        <v>-</v>
      </c>
      <c r="D334" s="1" t="str">
        <f>VLOOKUP(A334,[1]代谢物信息总览表!$B:$X,18,FALSE)</f>
        <v>-</v>
      </c>
      <c r="E334" s="1" t="str">
        <f>VLOOKUP(A334,[1]代谢物信息总览表!$B:$X,19,FALSE)</f>
        <v>-</v>
      </c>
      <c r="F334" s="1" t="str">
        <f>VLOOKUP(A334,[1]代谢物信息总览表!$B:$X,20,FALSE)</f>
        <v>-</v>
      </c>
      <c r="G334" s="1" t="str">
        <f>VLOOKUP(A334,[1]代谢物信息总览表!$B:$X,21,FALSE)</f>
        <v>Organic oxygen compounds</v>
      </c>
      <c r="H334" s="1" t="str">
        <f>VLOOKUP(A334,[1]代谢物信息总览表!$B:$X,22,FALSE)</f>
        <v>Organooxygen compounds</v>
      </c>
      <c r="I334" s="1" t="str">
        <f>VLOOKUP(A334,[1]代谢物信息总览表!$B:$X,23,FALSE)</f>
        <v>Carbohydrates and carbohydrate conjugates</v>
      </c>
      <c r="J334" s="1">
        <v>4.0471</v>
      </c>
      <c r="K334" s="1">
        <v>3.8724</v>
      </c>
      <c r="L334" s="1">
        <v>4.0125</v>
      </c>
      <c r="M334" s="1">
        <v>4.0739</v>
      </c>
      <c r="N334" s="1">
        <v>3.7046</v>
      </c>
      <c r="O334" s="1">
        <v>4.0854</v>
      </c>
      <c r="P334" s="1">
        <v>4.124</v>
      </c>
      <c r="Q334" s="1">
        <v>3.9981</v>
      </c>
      <c r="R334" s="1">
        <v>4.0757</v>
      </c>
      <c r="S334" s="1">
        <v>4.1972</v>
      </c>
      <c r="T334" s="1">
        <v>4.0547</v>
      </c>
      <c r="U334" s="1">
        <v>4.0934</v>
      </c>
      <c r="V334" s="1">
        <v>3.5617</v>
      </c>
      <c r="W334" s="1">
        <v>3.9691</v>
      </c>
      <c r="X334" s="1">
        <v>3.8491</v>
      </c>
      <c r="Y334" s="1">
        <v>3.7588</v>
      </c>
      <c r="Z334" s="1">
        <v>4.0134</v>
      </c>
      <c r="AA334" s="1">
        <v>4.2634</v>
      </c>
      <c r="AB334" s="1">
        <v>4.3789</v>
      </c>
      <c r="AC334" s="1">
        <v>4.4251</v>
      </c>
      <c r="AD334" s="1">
        <v>4.4519</v>
      </c>
      <c r="AE334" s="1">
        <v>4.609</v>
      </c>
      <c r="AF334" s="1">
        <v>4.3693</v>
      </c>
      <c r="AG334" s="1">
        <v>4.339</v>
      </c>
    </row>
    <row r="335" spans="1:33">
      <c r="A335" s="1" t="s">
        <v>366</v>
      </c>
      <c r="B335" s="1" t="str">
        <f>VLOOKUP(A335,[1]代谢物信息总览表!$B:$X,16,FALSE)</f>
        <v>-</v>
      </c>
      <c r="C335" s="1" t="str">
        <f>VLOOKUP(A335,[1]代谢物信息总览表!$B:$X,17,FALSE)</f>
        <v>-</v>
      </c>
      <c r="D335" s="1" t="str">
        <f>VLOOKUP(A335,[1]代谢物信息总览表!$B:$X,18,FALSE)</f>
        <v>-</v>
      </c>
      <c r="E335" s="1" t="str">
        <f>VLOOKUP(A335,[1]代谢物信息总览表!$B:$X,19,FALSE)</f>
        <v>-</v>
      </c>
      <c r="F335" s="1" t="str">
        <f>VLOOKUP(A335,[1]代谢物信息总览表!$B:$X,20,FALSE)</f>
        <v>-</v>
      </c>
      <c r="G335" s="1" t="str">
        <f>VLOOKUP(A335,[1]代谢物信息总览表!$B:$X,21,FALSE)</f>
        <v>Lipids and lipid-like molecules</v>
      </c>
      <c r="H335" s="1" t="str">
        <f>VLOOKUP(A335,[1]代谢物信息总览表!$B:$X,22,FALSE)</f>
        <v>Prenol lipids</v>
      </c>
      <c r="I335" s="1" t="str">
        <f>VLOOKUP(A335,[1]代谢物信息总览表!$B:$X,23,FALSE)</f>
        <v>Terpene glycosides</v>
      </c>
      <c r="J335" s="1">
        <v>4.1642</v>
      </c>
      <c r="K335" s="1">
        <v>4.2512</v>
      </c>
      <c r="L335" s="1">
        <v>4.0179</v>
      </c>
      <c r="M335" s="1">
        <v>4.1675</v>
      </c>
      <c r="N335" s="1">
        <v>3.8066</v>
      </c>
      <c r="O335" s="1">
        <v>3.9155</v>
      </c>
      <c r="P335" s="1">
        <v>4.5804</v>
      </c>
      <c r="Q335" s="1">
        <v>4.5139</v>
      </c>
      <c r="R335" s="1">
        <v>4.6271</v>
      </c>
      <c r="S335" s="1">
        <v>4.1526</v>
      </c>
      <c r="T335" s="1">
        <v>4.55</v>
      </c>
      <c r="U335" s="1">
        <v>4.2483</v>
      </c>
      <c r="V335" s="1">
        <v>3.3794</v>
      </c>
      <c r="W335" s="1">
        <v>3.8058</v>
      </c>
      <c r="X335" s="1">
        <v>4.0027</v>
      </c>
      <c r="Y335" s="1">
        <v>3.7416</v>
      </c>
      <c r="Z335" s="1">
        <v>4.0994</v>
      </c>
      <c r="AA335" s="1">
        <v>4.1369</v>
      </c>
      <c r="AB335" s="1">
        <v>3.6708</v>
      </c>
      <c r="AC335" s="1">
        <v>3.5155</v>
      </c>
      <c r="AD335" s="1">
        <v>3.6861</v>
      </c>
      <c r="AE335" s="1">
        <v>4.0316</v>
      </c>
      <c r="AF335" s="1">
        <v>3.699</v>
      </c>
      <c r="AG335" s="1">
        <v>3.7163</v>
      </c>
    </row>
    <row r="336" spans="1:33">
      <c r="A336" s="1" t="s">
        <v>367</v>
      </c>
      <c r="B336" s="1" t="str">
        <f>VLOOKUP(A336,[1]代谢物信息总览表!$B:$X,16,FALSE)</f>
        <v>-</v>
      </c>
      <c r="C336" s="1" t="str">
        <f>VLOOKUP(A336,[1]代谢物信息总览表!$B:$X,17,FALSE)</f>
        <v>-</v>
      </c>
      <c r="D336" s="1" t="str">
        <f>VLOOKUP(A336,[1]代谢物信息总览表!$B:$X,18,FALSE)</f>
        <v>-</v>
      </c>
      <c r="E336" s="1" t="str">
        <f>VLOOKUP(A336,[1]代谢物信息总览表!$B:$X,19,FALSE)</f>
        <v>-</v>
      </c>
      <c r="F336" s="1" t="str">
        <f>VLOOKUP(A336,[1]代谢物信息总览表!$B:$X,20,FALSE)</f>
        <v>-</v>
      </c>
      <c r="G336" s="1" t="str">
        <f>VLOOKUP(A336,[1]代谢物信息总览表!$B:$X,21,FALSE)</f>
        <v>Lipids and lipid-like molecules</v>
      </c>
      <c r="H336" s="1" t="str">
        <f>VLOOKUP(A336,[1]代谢物信息总览表!$B:$X,22,FALSE)</f>
        <v>Prenol lipids</v>
      </c>
      <c r="I336" s="1" t="str">
        <f>VLOOKUP(A336,[1]代谢物信息总览表!$B:$X,23,FALSE)</f>
        <v>Terpene glycosides</v>
      </c>
      <c r="J336" s="1">
        <v>4.0244</v>
      </c>
      <c r="K336" s="1">
        <v>3.9612</v>
      </c>
      <c r="L336" s="1">
        <v>4.0076</v>
      </c>
      <c r="M336" s="1">
        <v>4.1911</v>
      </c>
      <c r="N336" s="1">
        <v>3.6488</v>
      </c>
      <c r="O336" s="1">
        <v>4.0939</v>
      </c>
      <c r="P336" s="1">
        <v>3.9555</v>
      </c>
      <c r="Q336" s="1">
        <v>3.8741</v>
      </c>
      <c r="R336" s="1">
        <v>3.9696</v>
      </c>
      <c r="S336" s="1">
        <v>4.0314</v>
      </c>
      <c r="T336" s="1">
        <v>3.8487</v>
      </c>
      <c r="U336" s="1">
        <v>3.9468</v>
      </c>
      <c r="V336" s="1">
        <v>3.3416</v>
      </c>
      <c r="W336" s="1">
        <v>3.6801</v>
      </c>
      <c r="X336" s="1">
        <v>3.5861</v>
      </c>
      <c r="Y336" s="1">
        <v>3.5152</v>
      </c>
      <c r="Z336" s="1">
        <v>3.8418</v>
      </c>
      <c r="AA336" s="1">
        <v>4.0256</v>
      </c>
      <c r="AB336" s="1">
        <v>4.014</v>
      </c>
      <c r="AC336" s="1">
        <v>4.2066</v>
      </c>
      <c r="AD336" s="1">
        <v>4.0654</v>
      </c>
      <c r="AE336" s="1">
        <v>4.0348</v>
      </c>
      <c r="AF336" s="1">
        <v>4.0949</v>
      </c>
      <c r="AG336" s="1">
        <v>4.0601</v>
      </c>
    </row>
    <row r="337" spans="1:33">
      <c r="A337" s="1" t="s">
        <v>368</v>
      </c>
      <c r="B337" s="1" t="str">
        <f>VLOOKUP(A337,[1]代谢物信息总览表!$B:$X,16,FALSE)</f>
        <v>-</v>
      </c>
      <c r="C337" s="1" t="str">
        <f>VLOOKUP(A337,[1]代谢物信息总览表!$B:$X,17,FALSE)</f>
        <v>-</v>
      </c>
      <c r="D337" s="1" t="str">
        <f>VLOOKUP(A337,[1]代谢物信息总览表!$B:$X,18,FALSE)</f>
        <v>-</v>
      </c>
      <c r="E337" s="1" t="str">
        <f>VLOOKUP(A337,[1]代谢物信息总览表!$B:$X,19,FALSE)</f>
        <v>-</v>
      </c>
      <c r="F337" s="1" t="str">
        <f>VLOOKUP(A337,[1]代谢物信息总览表!$B:$X,20,FALSE)</f>
        <v>-</v>
      </c>
      <c r="G337" s="1" t="str">
        <f>VLOOKUP(A337,[1]代谢物信息总览表!$B:$X,21,FALSE)</f>
        <v>Organoheterocyclic compounds</v>
      </c>
      <c r="H337" s="1" t="str">
        <f>VLOOKUP(A337,[1]代谢物信息总览表!$B:$X,22,FALSE)</f>
        <v>Diazinanes</v>
      </c>
      <c r="I337" s="1" t="str">
        <f>VLOOKUP(A337,[1]代谢物信息总览表!$B:$X,23,FALSE)</f>
        <v>Piperazines</v>
      </c>
      <c r="J337" s="1">
        <v>2.1205</v>
      </c>
      <c r="K337" s="1">
        <v>1.4568</v>
      </c>
      <c r="L337" s="1">
        <v>1.3106</v>
      </c>
      <c r="M337" s="1">
        <v>2.7008</v>
      </c>
      <c r="N337" s="1">
        <v>1.1528</v>
      </c>
      <c r="O337" s="1">
        <v>1.7256</v>
      </c>
      <c r="P337" s="1">
        <v>2.0564</v>
      </c>
      <c r="Q337" s="1">
        <v>1.9694</v>
      </c>
      <c r="R337" s="1">
        <v>2.5636</v>
      </c>
      <c r="S337" s="1">
        <v>2.2755</v>
      </c>
      <c r="T337" s="1">
        <v>1.86</v>
      </c>
      <c r="U337" s="1">
        <v>2.038</v>
      </c>
      <c r="V337" s="1">
        <v>1.1352</v>
      </c>
      <c r="W337" s="1">
        <v>1.5224</v>
      </c>
      <c r="X337" s="1">
        <v>1.7466</v>
      </c>
      <c r="Y337" s="1">
        <v>1.2462</v>
      </c>
      <c r="Z337" s="1">
        <v>1.7338</v>
      </c>
      <c r="AA337" s="1">
        <v>1.788</v>
      </c>
      <c r="AB337" s="1">
        <v>1.5959</v>
      </c>
      <c r="AC337" s="1">
        <v>1.5954</v>
      </c>
      <c r="AD337" s="1">
        <v>1.4714</v>
      </c>
      <c r="AE337" s="1">
        <v>1.2262</v>
      </c>
      <c r="AF337" s="1">
        <v>1.2271</v>
      </c>
      <c r="AG337" s="1">
        <v>1.6614</v>
      </c>
    </row>
    <row r="338" spans="1:33">
      <c r="A338" s="1" t="s">
        <v>369</v>
      </c>
      <c r="B338" s="1" t="str">
        <f>VLOOKUP(A338,[1]代谢物信息总览表!$B:$X,16,FALSE)</f>
        <v>-</v>
      </c>
      <c r="C338" s="1" t="str">
        <f>VLOOKUP(A338,[1]代谢物信息总览表!$B:$X,17,FALSE)</f>
        <v>-</v>
      </c>
      <c r="D338" s="1" t="str">
        <f>VLOOKUP(A338,[1]代谢物信息总览表!$B:$X,18,FALSE)</f>
        <v>-</v>
      </c>
      <c r="E338" s="1" t="str">
        <f>VLOOKUP(A338,[1]代谢物信息总览表!$B:$X,19,FALSE)</f>
        <v>-</v>
      </c>
      <c r="F338" s="1" t="str">
        <f>VLOOKUP(A338,[1]代谢物信息总览表!$B:$X,20,FALSE)</f>
        <v>-</v>
      </c>
      <c r="G338" s="1" t="str">
        <f>VLOOKUP(A338,[1]代谢物信息总览表!$B:$X,21,FALSE)</f>
        <v>Organoheterocyclic compounds</v>
      </c>
      <c r="H338" s="1" t="str">
        <f>VLOOKUP(A338,[1]代谢物信息总览表!$B:$X,22,FALSE)</f>
        <v>Diazinanes</v>
      </c>
      <c r="I338" s="1" t="str">
        <f>VLOOKUP(A338,[1]代谢物信息总览表!$B:$X,23,FALSE)</f>
        <v>Piperazines</v>
      </c>
      <c r="J338" s="1">
        <v>0.0951</v>
      </c>
      <c r="K338" s="1">
        <v>0.0976</v>
      </c>
      <c r="L338" s="1">
        <v>0.1031</v>
      </c>
      <c r="M338" s="1">
        <v>0.711</v>
      </c>
      <c r="N338" s="1">
        <v>0.9677</v>
      </c>
      <c r="O338" s="1">
        <v>0.1124</v>
      </c>
      <c r="P338" s="1">
        <v>2.1171</v>
      </c>
      <c r="Q338" s="1">
        <v>1.9115</v>
      </c>
      <c r="R338" s="1">
        <v>2.0802</v>
      </c>
      <c r="S338" s="1">
        <v>1.2838</v>
      </c>
      <c r="T338" s="1">
        <v>2.0976</v>
      </c>
      <c r="U338" s="1">
        <v>0.8606</v>
      </c>
      <c r="V338" s="1">
        <v>1.2246</v>
      </c>
      <c r="W338" s="1">
        <v>1.7295</v>
      </c>
      <c r="X338" s="1">
        <v>1.6491</v>
      </c>
      <c r="Y338" s="1">
        <v>1.1676</v>
      </c>
      <c r="Z338" s="1">
        <v>1.0374</v>
      </c>
      <c r="AA338" s="1">
        <v>1.9646</v>
      </c>
      <c r="AB338" s="1">
        <v>0.1013</v>
      </c>
      <c r="AC338" s="1">
        <v>1.7319</v>
      </c>
      <c r="AD338" s="1">
        <v>0.1001</v>
      </c>
      <c r="AE338" s="1">
        <v>1.187</v>
      </c>
      <c r="AF338" s="1">
        <v>1.4587</v>
      </c>
      <c r="AG338" s="1">
        <v>1.3991</v>
      </c>
    </row>
    <row r="339" spans="1:33">
      <c r="A339" s="1" t="s">
        <v>370</v>
      </c>
      <c r="B339" s="1" t="str">
        <f>VLOOKUP(A339,[1]代谢物信息总览表!$B:$X,16,FALSE)</f>
        <v>-</v>
      </c>
      <c r="C339" s="1" t="str">
        <f>VLOOKUP(A339,[1]代谢物信息总览表!$B:$X,17,FALSE)</f>
        <v>-</v>
      </c>
      <c r="D339" s="1" t="str">
        <f>VLOOKUP(A339,[1]代谢物信息总览表!$B:$X,18,FALSE)</f>
        <v>-</v>
      </c>
      <c r="E339" s="1" t="str">
        <f>VLOOKUP(A339,[1]代谢物信息总览表!$B:$X,19,FALSE)</f>
        <v>-</v>
      </c>
      <c r="F339" s="1" t="str">
        <f>VLOOKUP(A339,[1]代谢物信息总览表!$B:$X,20,FALSE)</f>
        <v>-</v>
      </c>
      <c r="G339" s="1" t="str">
        <f>VLOOKUP(A339,[1]代谢物信息总览表!$B:$X,21,FALSE)</f>
        <v>Lipids and lipid-like molecules</v>
      </c>
      <c r="H339" s="1" t="str">
        <f>VLOOKUP(A339,[1]代谢物信息总览表!$B:$X,22,FALSE)</f>
        <v>Prenol lipids</v>
      </c>
      <c r="I339" s="1" t="str">
        <f>VLOOKUP(A339,[1]代谢物信息总览表!$B:$X,23,FALSE)</f>
        <v>Tetraterpenoids</v>
      </c>
      <c r="J339" s="1">
        <v>3.8787</v>
      </c>
      <c r="K339" s="1">
        <v>4.0838</v>
      </c>
      <c r="L339" s="1">
        <v>3.8098</v>
      </c>
      <c r="M339" s="1">
        <v>3.8797</v>
      </c>
      <c r="N339" s="1">
        <v>3.8882</v>
      </c>
      <c r="O339" s="1">
        <v>3.6903</v>
      </c>
      <c r="P339" s="1">
        <v>3.5933</v>
      </c>
      <c r="Q339" s="1">
        <v>4.0306</v>
      </c>
      <c r="R339" s="1">
        <v>3.745</v>
      </c>
      <c r="S339" s="1">
        <v>3.7289</v>
      </c>
      <c r="T339" s="1">
        <v>3.9095</v>
      </c>
      <c r="U339" s="1">
        <v>3.6087</v>
      </c>
      <c r="V339" s="1">
        <v>4.3257</v>
      </c>
      <c r="W339" s="1">
        <v>4.2542</v>
      </c>
      <c r="X339" s="1">
        <v>4.238</v>
      </c>
      <c r="Y339" s="1">
        <v>3.9785</v>
      </c>
      <c r="Z339" s="1">
        <v>3.8089</v>
      </c>
      <c r="AA339" s="1">
        <v>3.7065</v>
      </c>
      <c r="AB339" s="1">
        <v>3.5066</v>
      </c>
      <c r="AC339" s="1">
        <v>3.6973</v>
      </c>
      <c r="AD339" s="1">
        <v>3.3947</v>
      </c>
      <c r="AE339" s="1">
        <v>3.4964</v>
      </c>
      <c r="AF339" s="1">
        <v>3.6438</v>
      </c>
      <c r="AG339" s="1">
        <v>3.6883</v>
      </c>
    </row>
    <row r="340" spans="1:33">
      <c r="A340" s="1" t="s">
        <v>371</v>
      </c>
      <c r="B340" s="1" t="str">
        <f>VLOOKUP(A340,[1]代谢物信息总览表!$B:$X,16,FALSE)</f>
        <v>-</v>
      </c>
      <c r="C340" s="1" t="str">
        <f>VLOOKUP(A340,[1]代谢物信息总览表!$B:$X,17,FALSE)</f>
        <v>-</v>
      </c>
      <c r="D340" s="1" t="str">
        <f>VLOOKUP(A340,[1]代谢物信息总览表!$B:$X,18,FALSE)</f>
        <v>-</v>
      </c>
      <c r="E340" s="1" t="str">
        <f>VLOOKUP(A340,[1]代谢物信息总览表!$B:$X,19,FALSE)</f>
        <v>-</v>
      </c>
      <c r="F340" s="1" t="str">
        <f>VLOOKUP(A340,[1]代谢物信息总览表!$B:$X,20,FALSE)</f>
        <v>-</v>
      </c>
      <c r="G340" s="1" t="str">
        <f>VLOOKUP(A340,[1]代谢物信息总览表!$B:$X,21,FALSE)</f>
        <v>Lipids and lipid-like molecules</v>
      </c>
      <c r="H340" s="1" t="str">
        <f>VLOOKUP(A340,[1]代谢物信息总览表!$B:$X,22,FALSE)</f>
        <v>Fatty Acyls</v>
      </c>
      <c r="I340" s="1" t="str">
        <f>VLOOKUP(A340,[1]代谢物信息总览表!$B:$X,23,FALSE)</f>
        <v>Fatty acyl glycosides</v>
      </c>
      <c r="J340" s="1">
        <v>2.8035</v>
      </c>
      <c r="K340" s="1">
        <v>2.8028</v>
      </c>
      <c r="L340" s="1">
        <v>2.8066</v>
      </c>
      <c r="M340" s="1">
        <v>3.0544</v>
      </c>
      <c r="N340" s="1">
        <v>2.4187</v>
      </c>
      <c r="O340" s="1">
        <v>3.1862</v>
      </c>
      <c r="P340" s="1">
        <v>2.6523</v>
      </c>
      <c r="Q340" s="1">
        <v>2.723</v>
      </c>
      <c r="R340" s="1">
        <v>2.8296</v>
      </c>
      <c r="S340" s="1">
        <v>2.9168</v>
      </c>
      <c r="T340" s="1">
        <v>2.8729</v>
      </c>
      <c r="U340" s="1">
        <v>2.9654</v>
      </c>
      <c r="V340" s="1">
        <v>1.9408</v>
      </c>
      <c r="W340" s="1">
        <v>2.3759</v>
      </c>
      <c r="X340" s="1">
        <v>2.4883</v>
      </c>
      <c r="Y340" s="1">
        <v>2.5935</v>
      </c>
      <c r="Z340" s="1">
        <v>2.8529</v>
      </c>
      <c r="AA340" s="1">
        <v>2.6839</v>
      </c>
      <c r="AB340" s="1">
        <v>3.5401</v>
      </c>
      <c r="AC340" s="1">
        <v>3.7149</v>
      </c>
      <c r="AD340" s="1">
        <v>3.5622</v>
      </c>
      <c r="AE340" s="1">
        <v>3.5926</v>
      </c>
      <c r="AF340" s="1">
        <v>3.4984</v>
      </c>
      <c r="AG340" s="1">
        <v>3.5487</v>
      </c>
    </row>
    <row r="341" spans="1:33">
      <c r="A341" s="1" t="s">
        <v>372</v>
      </c>
      <c r="B341" s="1" t="str">
        <f>VLOOKUP(A341,[1]代谢物信息总览表!$B:$X,16,FALSE)</f>
        <v>-</v>
      </c>
      <c r="C341" s="1" t="str">
        <f>VLOOKUP(A341,[1]代谢物信息总览表!$B:$X,17,FALSE)</f>
        <v>-</v>
      </c>
      <c r="D341" s="1" t="str">
        <f>VLOOKUP(A341,[1]代谢物信息总览表!$B:$X,18,FALSE)</f>
        <v>map01100;map01110;map00230</v>
      </c>
      <c r="E341" s="1" t="str">
        <f>VLOOKUP(A341,[1]代谢物信息总览表!$B:$X,19,FALSE)</f>
        <v>Metabolism;Metabolism;Metabolism</v>
      </c>
      <c r="F341" s="1" t="str">
        <f>VLOOKUP(A341,[1]代谢物信息总览表!$B:$X,20,FALSE)</f>
        <v>Global and overview maps;Global and overview maps;Nucleotide metabolism</v>
      </c>
      <c r="G341" s="1" t="str">
        <f>VLOOKUP(A341,[1]代谢物信息总览表!$B:$X,21,FALSE)</f>
        <v>Nucleosides, nucleotides, and analogues</v>
      </c>
      <c r="H341" s="1" t="str">
        <f>VLOOKUP(A341,[1]代谢物信息总览表!$B:$X,22,FALSE)</f>
        <v>Purine nucleotides</v>
      </c>
      <c r="I341" s="1" t="str">
        <f>VLOOKUP(A341,[1]代谢物信息总览表!$B:$X,23,FALSE)</f>
        <v>Purine ribonucleotides</v>
      </c>
      <c r="J341" s="1">
        <v>2.3232</v>
      </c>
      <c r="K341" s="1">
        <v>2.6128</v>
      </c>
      <c r="L341" s="1">
        <v>2.3886</v>
      </c>
      <c r="M341" s="1">
        <v>2.822</v>
      </c>
      <c r="N341" s="1">
        <v>1.7961</v>
      </c>
      <c r="O341" s="1">
        <v>2.3282</v>
      </c>
      <c r="P341" s="1">
        <v>2.5855</v>
      </c>
      <c r="Q341" s="1">
        <v>2.162</v>
      </c>
      <c r="R341" s="1">
        <v>2.4698</v>
      </c>
      <c r="S341" s="1">
        <v>1.9415</v>
      </c>
      <c r="T341" s="1">
        <v>2.4957</v>
      </c>
      <c r="U341" s="1">
        <v>2.6935</v>
      </c>
      <c r="V341" s="1">
        <v>0.735</v>
      </c>
      <c r="W341" s="1">
        <v>0.7619</v>
      </c>
      <c r="X341" s="1">
        <v>0.8442</v>
      </c>
      <c r="Y341" s="1">
        <v>0.8448</v>
      </c>
      <c r="Z341" s="1">
        <v>2.1262</v>
      </c>
      <c r="AA341" s="1">
        <v>2.4657</v>
      </c>
      <c r="AB341" s="1">
        <v>1.4208</v>
      </c>
      <c r="AC341" s="1">
        <v>0.9253</v>
      </c>
      <c r="AD341" s="1">
        <v>0.918</v>
      </c>
      <c r="AE341" s="1">
        <v>1.34</v>
      </c>
      <c r="AF341" s="1">
        <v>1.3015</v>
      </c>
      <c r="AG341" s="1">
        <v>1.177</v>
      </c>
    </row>
    <row r="342" spans="1:33">
      <c r="A342" s="1" t="s">
        <v>373</v>
      </c>
      <c r="B342" s="1" t="str">
        <f>VLOOKUP(A342,[1]代谢物信息总览表!$B:$X,16,FALSE)</f>
        <v>-</v>
      </c>
      <c r="C342" s="1" t="str">
        <f>VLOOKUP(A342,[1]代谢物信息总览表!$B:$X,17,FALSE)</f>
        <v>-</v>
      </c>
      <c r="D342" s="1" t="str">
        <f>VLOOKUP(A342,[1]代谢物信息总览表!$B:$X,18,FALSE)</f>
        <v>-</v>
      </c>
      <c r="E342" s="1" t="str">
        <f>VLOOKUP(A342,[1]代谢物信息总览表!$B:$X,19,FALSE)</f>
        <v>-</v>
      </c>
      <c r="F342" s="1" t="str">
        <f>VLOOKUP(A342,[1]代谢物信息总览表!$B:$X,20,FALSE)</f>
        <v>-</v>
      </c>
      <c r="G342" s="1" t="str">
        <f>VLOOKUP(A342,[1]代谢物信息总览表!$B:$X,21,FALSE)</f>
        <v>Organoheterocyclic compounds</v>
      </c>
      <c r="H342" s="1" t="str">
        <f>VLOOKUP(A342,[1]代谢物信息总览表!$B:$X,22,FALSE)</f>
        <v>Naphthopyrans</v>
      </c>
      <c r="I342" s="1" t="str">
        <f>VLOOKUP(A342,[1]代谢物信息总览表!$B:$X,23,FALSE)</f>
        <v>-</v>
      </c>
      <c r="J342" s="1">
        <v>1.8412</v>
      </c>
      <c r="K342" s="1">
        <v>1.4285</v>
      </c>
      <c r="L342" s="1">
        <v>1.647</v>
      </c>
      <c r="M342" s="1">
        <v>1.9104</v>
      </c>
      <c r="N342" s="1">
        <v>0.0217</v>
      </c>
      <c r="O342" s="1">
        <v>1.0977</v>
      </c>
      <c r="P342" s="1">
        <v>1.9736</v>
      </c>
      <c r="Q342" s="1">
        <v>1.0536</v>
      </c>
      <c r="R342" s="1">
        <v>1.6138</v>
      </c>
      <c r="S342" s="1">
        <v>1.3219</v>
      </c>
      <c r="T342" s="1">
        <v>1.6468</v>
      </c>
      <c r="U342" s="1">
        <v>1.5645</v>
      </c>
      <c r="V342" s="1">
        <v>0.0009</v>
      </c>
      <c r="W342" s="1">
        <v>0.4018</v>
      </c>
      <c r="X342" s="1">
        <v>0.7788</v>
      </c>
      <c r="Y342" s="1">
        <v>3.438</v>
      </c>
      <c r="Z342" s="1">
        <v>1.3013</v>
      </c>
      <c r="AA342" s="1">
        <v>1.3866</v>
      </c>
      <c r="AB342" s="1">
        <v>0.4585</v>
      </c>
      <c r="AC342" s="1">
        <v>0.729</v>
      </c>
      <c r="AD342" s="1">
        <v>0.1545</v>
      </c>
      <c r="AE342" s="1">
        <v>0.5845</v>
      </c>
      <c r="AF342" s="1">
        <v>0.5296</v>
      </c>
      <c r="AG342" s="1">
        <v>0.9896</v>
      </c>
    </row>
    <row r="343" spans="1:33">
      <c r="A343" s="1" t="s">
        <v>374</v>
      </c>
      <c r="B343" s="1" t="str">
        <f>VLOOKUP(A343,[1]代谢物信息总览表!$B:$X,16,FALSE)</f>
        <v>-</v>
      </c>
      <c r="C343" s="1" t="str">
        <f>VLOOKUP(A343,[1]代谢物信息总览表!$B:$X,17,FALSE)</f>
        <v>-</v>
      </c>
      <c r="D343" s="1" t="str">
        <f>VLOOKUP(A343,[1]代谢物信息总览表!$B:$X,18,FALSE)</f>
        <v>-</v>
      </c>
      <c r="E343" s="1" t="str">
        <f>VLOOKUP(A343,[1]代谢物信息总览表!$B:$X,19,FALSE)</f>
        <v>-</v>
      </c>
      <c r="F343" s="1" t="str">
        <f>VLOOKUP(A343,[1]代谢物信息总览表!$B:$X,20,FALSE)</f>
        <v>-</v>
      </c>
      <c r="G343" s="1" t="str">
        <f>VLOOKUP(A343,[1]代谢物信息总览表!$B:$X,21,FALSE)</f>
        <v>Lipids and lipid-like molecules</v>
      </c>
      <c r="H343" s="1" t="str">
        <f>VLOOKUP(A343,[1]代谢物信息总览表!$B:$X,22,FALSE)</f>
        <v>Fatty Acyls</v>
      </c>
      <c r="I343" s="1" t="str">
        <f>VLOOKUP(A343,[1]代谢物信息总览表!$B:$X,23,FALSE)</f>
        <v>Fatty acyl glycosides</v>
      </c>
      <c r="J343" s="1">
        <v>1.8676</v>
      </c>
      <c r="K343" s="1">
        <v>1.8365</v>
      </c>
      <c r="L343" s="1">
        <v>2.158</v>
      </c>
      <c r="M343" s="1">
        <v>2.1704</v>
      </c>
      <c r="N343" s="1">
        <v>1.2398</v>
      </c>
      <c r="O343" s="1">
        <v>2.1389</v>
      </c>
      <c r="P343" s="1">
        <v>1.5107</v>
      </c>
      <c r="Q343" s="1">
        <v>1.7667</v>
      </c>
      <c r="R343" s="1">
        <v>0.9546</v>
      </c>
      <c r="S343" s="1">
        <v>1.5723</v>
      </c>
      <c r="T343" s="1">
        <v>1.5332</v>
      </c>
      <c r="U343" s="1">
        <v>0.2543</v>
      </c>
      <c r="V343" s="1">
        <v>2.8577</v>
      </c>
      <c r="W343" s="1">
        <v>2.9834</v>
      </c>
      <c r="X343" s="1">
        <v>2.5139</v>
      </c>
      <c r="Y343" s="1">
        <v>2.3568</v>
      </c>
      <c r="Z343" s="1">
        <v>0.2895</v>
      </c>
      <c r="AA343" s="1">
        <v>2.4448</v>
      </c>
      <c r="AB343" s="1">
        <v>0.069</v>
      </c>
      <c r="AC343" s="1">
        <v>0.7686</v>
      </c>
      <c r="AD343" s="1">
        <v>0.1822</v>
      </c>
      <c r="AE343" s="1">
        <v>1.7228</v>
      </c>
      <c r="AF343" s="1">
        <v>0.9961</v>
      </c>
      <c r="AG343" s="1">
        <v>1.1723</v>
      </c>
    </row>
    <row r="344" spans="1:33">
      <c r="A344" s="1" t="s">
        <v>375</v>
      </c>
      <c r="B344" s="1" t="str">
        <f>VLOOKUP(A344,[1]代谢物信息总览表!$B:$X,16,FALSE)</f>
        <v>-</v>
      </c>
      <c r="C344" s="1" t="str">
        <f>VLOOKUP(A344,[1]代谢物信息总览表!$B:$X,17,FALSE)</f>
        <v>-</v>
      </c>
      <c r="D344" s="1" t="str">
        <f>VLOOKUP(A344,[1]代谢物信息总览表!$B:$X,18,FALSE)</f>
        <v>-</v>
      </c>
      <c r="E344" s="1" t="str">
        <f>VLOOKUP(A344,[1]代谢物信息总览表!$B:$X,19,FALSE)</f>
        <v>-</v>
      </c>
      <c r="F344" s="1" t="str">
        <f>VLOOKUP(A344,[1]代谢物信息总览表!$B:$X,20,FALSE)</f>
        <v>-</v>
      </c>
      <c r="G344" s="1" t="str">
        <f>VLOOKUP(A344,[1]代谢物信息总览表!$B:$X,21,FALSE)</f>
        <v>Lipids and lipid-like molecules</v>
      </c>
      <c r="H344" s="1" t="str">
        <f>VLOOKUP(A344,[1]代谢物信息总览表!$B:$X,22,FALSE)</f>
        <v>Steroids and steroid derivatives</v>
      </c>
      <c r="I344" s="1" t="str">
        <f>VLOOKUP(A344,[1]代谢物信息总览表!$B:$X,23,FALSE)</f>
        <v>Steroidal glycosides</v>
      </c>
      <c r="J344" s="1">
        <v>2.98</v>
      </c>
      <c r="K344" s="1">
        <v>3.002</v>
      </c>
      <c r="L344" s="1">
        <v>2.9868</v>
      </c>
      <c r="M344" s="1">
        <v>3.0505</v>
      </c>
      <c r="N344" s="1">
        <v>3.0811</v>
      </c>
      <c r="O344" s="1">
        <v>3.2081</v>
      </c>
      <c r="P344" s="1">
        <v>2.9618</v>
      </c>
      <c r="Q344" s="1">
        <v>3.3746</v>
      </c>
      <c r="R344" s="1">
        <v>3.202</v>
      </c>
      <c r="S344" s="1">
        <v>3.5863</v>
      </c>
      <c r="T344" s="1">
        <v>3.1254</v>
      </c>
      <c r="U344" s="1">
        <v>3.21</v>
      </c>
      <c r="V344" s="1">
        <v>3.3571</v>
      </c>
      <c r="W344" s="1">
        <v>2.8835</v>
      </c>
      <c r="X344" s="1">
        <v>3.2187</v>
      </c>
      <c r="Y344" s="1">
        <v>3.3466</v>
      </c>
      <c r="Z344" s="1">
        <v>3.1518</v>
      </c>
      <c r="AA344" s="1">
        <v>3.1258</v>
      </c>
      <c r="AB344" s="1">
        <v>2.8435</v>
      </c>
      <c r="AC344" s="1">
        <v>3.1974</v>
      </c>
      <c r="AD344" s="1">
        <v>2.9414</v>
      </c>
      <c r="AE344" s="1">
        <v>2.9405</v>
      </c>
      <c r="AF344" s="1">
        <v>2.7612</v>
      </c>
      <c r="AG344" s="1">
        <v>2.7163</v>
      </c>
    </row>
    <row r="345" spans="1:33">
      <c r="A345" s="1" t="s">
        <v>376</v>
      </c>
      <c r="B345" s="1" t="str">
        <f>VLOOKUP(A345,[1]代谢物信息总览表!$B:$X,16,FALSE)</f>
        <v>-</v>
      </c>
      <c r="C345" s="1" t="str">
        <f>VLOOKUP(A345,[1]代谢物信息总览表!$B:$X,17,FALSE)</f>
        <v>-</v>
      </c>
      <c r="D345" s="1" t="str">
        <f>VLOOKUP(A345,[1]代谢物信息总览表!$B:$X,18,FALSE)</f>
        <v>-</v>
      </c>
      <c r="E345" s="1" t="str">
        <f>VLOOKUP(A345,[1]代谢物信息总览表!$B:$X,19,FALSE)</f>
        <v>-</v>
      </c>
      <c r="F345" s="1" t="str">
        <f>VLOOKUP(A345,[1]代谢物信息总览表!$B:$X,20,FALSE)</f>
        <v>-</v>
      </c>
      <c r="G345" s="1" t="str">
        <f>VLOOKUP(A345,[1]代谢物信息总览表!$B:$X,21,FALSE)</f>
        <v>-</v>
      </c>
      <c r="H345" s="1" t="str">
        <f>VLOOKUP(A345,[1]代谢物信息总览表!$B:$X,22,FALSE)</f>
        <v>-</v>
      </c>
      <c r="I345" s="1" t="str">
        <f>VLOOKUP(A345,[1]代谢物信息总览表!$B:$X,23,FALSE)</f>
        <v>-</v>
      </c>
      <c r="J345" s="1">
        <v>3.2413</v>
      </c>
      <c r="K345" s="1">
        <v>3.0753</v>
      </c>
      <c r="L345" s="1">
        <v>3.3128</v>
      </c>
      <c r="M345" s="1">
        <v>3.2056</v>
      </c>
      <c r="N345" s="1">
        <v>3.063</v>
      </c>
      <c r="O345" s="1">
        <v>3.2336</v>
      </c>
      <c r="P345" s="1">
        <v>3.3829</v>
      </c>
      <c r="Q345" s="1">
        <v>3.5802</v>
      </c>
      <c r="R345" s="1">
        <v>3.4478</v>
      </c>
      <c r="S345" s="1">
        <v>3.5477</v>
      </c>
      <c r="T345" s="1">
        <v>3.4853</v>
      </c>
      <c r="U345" s="1">
        <v>3.7671</v>
      </c>
      <c r="V345" s="1">
        <v>3.0549</v>
      </c>
      <c r="W345" s="1">
        <v>2.9471</v>
      </c>
      <c r="X345" s="1">
        <v>3.0583</v>
      </c>
      <c r="Y345" s="1">
        <v>3.1438</v>
      </c>
      <c r="Z345" s="1">
        <v>3.02</v>
      </c>
      <c r="AA345" s="1">
        <v>2.9788</v>
      </c>
      <c r="AB345" s="1">
        <v>2.8953</v>
      </c>
      <c r="AC345" s="1">
        <v>2.7817</v>
      </c>
      <c r="AD345" s="1">
        <v>2.7916</v>
      </c>
      <c r="AE345" s="1">
        <v>3.0322</v>
      </c>
      <c r="AF345" s="1">
        <v>2.8798</v>
      </c>
      <c r="AG345" s="1">
        <v>2.8012</v>
      </c>
    </row>
    <row r="346" spans="1:33">
      <c r="A346" s="1" t="s">
        <v>377</v>
      </c>
      <c r="B346" s="1" t="str">
        <f>VLOOKUP(A346,[1]代谢物信息总览表!$B:$X,16,FALSE)</f>
        <v>-</v>
      </c>
      <c r="C346" s="1" t="str">
        <f>VLOOKUP(A346,[1]代谢物信息总览表!$B:$X,17,FALSE)</f>
        <v>-</v>
      </c>
      <c r="D346" s="1" t="str">
        <f>VLOOKUP(A346,[1]代谢物信息总览表!$B:$X,18,FALSE)</f>
        <v>-</v>
      </c>
      <c r="E346" s="1" t="str">
        <f>VLOOKUP(A346,[1]代谢物信息总览表!$B:$X,19,FALSE)</f>
        <v>-</v>
      </c>
      <c r="F346" s="1" t="str">
        <f>VLOOKUP(A346,[1]代谢物信息总览表!$B:$X,20,FALSE)</f>
        <v>-</v>
      </c>
      <c r="G346" s="1" t="str">
        <f>VLOOKUP(A346,[1]代谢物信息总览表!$B:$X,21,FALSE)</f>
        <v>Phenylpropanoids and polyketides</v>
      </c>
      <c r="H346" s="1" t="str">
        <f>VLOOKUP(A346,[1]代谢物信息总览表!$B:$X,22,FALSE)</f>
        <v>Flavonoids</v>
      </c>
      <c r="I346" s="1" t="str">
        <f>VLOOKUP(A346,[1]代谢物信息总览表!$B:$X,23,FALSE)</f>
        <v>Flavonoid glycosides</v>
      </c>
      <c r="J346" s="1">
        <v>1.8986</v>
      </c>
      <c r="K346" s="1">
        <v>2.3644</v>
      </c>
      <c r="L346" s="1">
        <v>2.1509</v>
      </c>
      <c r="M346" s="1">
        <v>2.4304</v>
      </c>
      <c r="N346" s="1">
        <v>2.0305</v>
      </c>
      <c r="O346" s="1">
        <v>2.5128</v>
      </c>
      <c r="P346" s="1">
        <v>2.1237</v>
      </c>
      <c r="Q346" s="1">
        <v>2.2199</v>
      </c>
      <c r="R346" s="1">
        <v>2.1049</v>
      </c>
      <c r="S346" s="1">
        <v>1.9714</v>
      </c>
      <c r="T346" s="1">
        <v>2.2447</v>
      </c>
      <c r="U346" s="1">
        <v>1.7347</v>
      </c>
      <c r="V346" s="1">
        <v>2.2896</v>
      </c>
      <c r="W346" s="1">
        <v>2.3293</v>
      </c>
      <c r="X346" s="1">
        <v>2.2088</v>
      </c>
      <c r="Y346" s="1">
        <v>2.166</v>
      </c>
      <c r="Z346" s="1">
        <v>2.4137</v>
      </c>
      <c r="AA346" s="1">
        <v>2.5881</v>
      </c>
      <c r="AB346" s="1">
        <v>2.6435</v>
      </c>
      <c r="AC346" s="1">
        <v>2.7909</v>
      </c>
      <c r="AD346" s="1">
        <v>2.7136</v>
      </c>
      <c r="AE346" s="1">
        <v>3.0398</v>
      </c>
      <c r="AF346" s="1">
        <v>2.7709</v>
      </c>
      <c r="AG346" s="1">
        <v>2.7092</v>
      </c>
    </row>
    <row r="347" spans="1:33">
      <c r="A347" s="1" t="s">
        <v>378</v>
      </c>
      <c r="B347" s="1" t="str">
        <f>VLOOKUP(A347,[1]代谢物信息总览表!$B:$X,16,FALSE)</f>
        <v>-</v>
      </c>
      <c r="C347" s="1" t="str">
        <f>VLOOKUP(A347,[1]代谢物信息总览表!$B:$X,17,FALSE)</f>
        <v>-</v>
      </c>
      <c r="D347" s="1" t="str">
        <f>VLOOKUP(A347,[1]代谢物信息总览表!$B:$X,18,FALSE)</f>
        <v>-</v>
      </c>
      <c r="E347" s="1" t="str">
        <f>VLOOKUP(A347,[1]代谢物信息总览表!$B:$X,19,FALSE)</f>
        <v>-</v>
      </c>
      <c r="F347" s="1" t="str">
        <f>VLOOKUP(A347,[1]代谢物信息总览表!$B:$X,20,FALSE)</f>
        <v>-</v>
      </c>
      <c r="G347" s="1" t="str">
        <f>VLOOKUP(A347,[1]代谢物信息总览表!$B:$X,21,FALSE)</f>
        <v>Phenylpropanoids and polyketides</v>
      </c>
      <c r="H347" s="1" t="str">
        <f>VLOOKUP(A347,[1]代谢物信息总览表!$B:$X,22,FALSE)</f>
        <v>Flavonoids</v>
      </c>
      <c r="I347" s="1" t="str">
        <f>VLOOKUP(A347,[1]代谢物信息总览表!$B:$X,23,FALSE)</f>
        <v>Flavonoid glycosides</v>
      </c>
      <c r="J347" s="1">
        <v>3.595</v>
      </c>
      <c r="K347" s="1">
        <v>3.0571</v>
      </c>
      <c r="L347" s="1">
        <v>3.255</v>
      </c>
      <c r="M347" s="1">
        <v>3.5285</v>
      </c>
      <c r="N347" s="1">
        <v>1.9272</v>
      </c>
      <c r="O347" s="1">
        <v>3.1577</v>
      </c>
      <c r="P347" s="1">
        <v>3.7391</v>
      </c>
      <c r="Q347" s="1">
        <v>3.6573</v>
      </c>
      <c r="R347" s="1">
        <v>3.646</v>
      </c>
      <c r="S347" s="1">
        <v>3.5728</v>
      </c>
      <c r="T347" s="1">
        <v>3.5953</v>
      </c>
      <c r="U347" s="1">
        <v>3.6257</v>
      </c>
      <c r="V347" s="1">
        <v>2.9248</v>
      </c>
      <c r="W347" s="1">
        <v>3.3982</v>
      </c>
      <c r="X347" s="1">
        <v>3.6697</v>
      </c>
      <c r="Y347" s="1">
        <v>2.8179</v>
      </c>
      <c r="Z347" s="1">
        <v>3.4443</v>
      </c>
      <c r="AA347" s="1">
        <v>3.2646</v>
      </c>
      <c r="AB347" s="1">
        <v>3.5295</v>
      </c>
      <c r="AC347" s="1">
        <v>2.9223</v>
      </c>
      <c r="AD347" s="1">
        <v>3.5636</v>
      </c>
      <c r="AE347" s="1">
        <v>1.3004</v>
      </c>
      <c r="AF347" s="1">
        <v>3.4665</v>
      </c>
      <c r="AG347" s="1">
        <v>3.3732</v>
      </c>
    </row>
    <row r="348" spans="1:33">
      <c r="A348" s="1" t="s">
        <v>379</v>
      </c>
      <c r="B348" s="1" t="str">
        <f>VLOOKUP(A348,[1]代谢物信息总览表!$B:$X,16,FALSE)</f>
        <v>-</v>
      </c>
      <c r="C348" s="1" t="str">
        <f>VLOOKUP(A348,[1]代谢物信息总览表!$B:$X,17,FALSE)</f>
        <v>-</v>
      </c>
      <c r="D348" s="1" t="str">
        <f>VLOOKUP(A348,[1]代谢物信息总览表!$B:$X,18,FALSE)</f>
        <v>-</v>
      </c>
      <c r="E348" s="1" t="str">
        <f>VLOOKUP(A348,[1]代谢物信息总览表!$B:$X,19,FALSE)</f>
        <v>-</v>
      </c>
      <c r="F348" s="1" t="str">
        <f>VLOOKUP(A348,[1]代谢物信息总览表!$B:$X,20,FALSE)</f>
        <v>-</v>
      </c>
      <c r="G348" s="1" t="str">
        <f>VLOOKUP(A348,[1]代谢物信息总览表!$B:$X,21,FALSE)</f>
        <v>Phenylpropanoids and polyketides</v>
      </c>
      <c r="H348" s="1" t="str">
        <f>VLOOKUP(A348,[1]代谢物信息总览表!$B:$X,22,FALSE)</f>
        <v>Flavonoids</v>
      </c>
      <c r="I348" s="1" t="str">
        <f>VLOOKUP(A348,[1]代谢物信息总览表!$B:$X,23,FALSE)</f>
        <v>Flavonoid glycosides</v>
      </c>
      <c r="J348" s="1">
        <v>3.0356</v>
      </c>
      <c r="K348" s="1">
        <v>2.8719</v>
      </c>
      <c r="L348" s="1">
        <v>2.9218</v>
      </c>
      <c r="M348" s="1">
        <v>2.9961</v>
      </c>
      <c r="N348" s="1">
        <v>2.3266</v>
      </c>
      <c r="O348" s="1">
        <v>3.2016</v>
      </c>
      <c r="P348" s="1">
        <v>3.1216</v>
      </c>
      <c r="Q348" s="1">
        <v>3.194</v>
      </c>
      <c r="R348" s="1">
        <v>3.3068</v>
      </c>
      <c r="S348" s="1">
        <v>3.5927</v>
      </c>
      <c r="T348" s="1">
        <v>2.9277</v>
      </c>
      <c r="U348" s="1">
        <v>3.6903</v>
      </c>
      <c r="V348" s="1">
        <v>0.8711</v>
      </c>
      <c r="W348" s="1">
        <v>1.0977</v>
      </c>
      <c r="X348" s="1">
        <v>2.1652</v>
      </c>
      <c r="Y348" s="1">
        <v>2.2237</v>
      </c>
      <c r="Z348" s="1">
        <v>2.5684</v>
      </c>
      <c r="AA348" s="1">
        <v>2.7299</v>
      </c>
      <c r="AB348" s="1">
        <v>3.0713</v>
      </c>
      <c r="AC348" s="1">
        <v>3.0222</v>
      </c>
      <c r="AD348" s="1">
        <v>3.0328</v>
      </c>
      <c r="AE348" s="1">
        <v>3.0212</v>
      </c>
      <c r="AF348" s="1">
        <v>3.1953</v>
      </c>
      <c r="AG348" s="1">
        <v>3.0102</v>
      </c>
    </row>
    <row r="349" spans="1:33">
      <c r="A349" s="1" t="s">
        <v>380</v>
      </c>
      <c r="B349" s="1" t="str">
        <f>VLOOKUP(A349,[1]代谢物信息总览表!$B:$X,16,FALSE)</f>
        <v>-</v>
      </c>
      <c r="C349" s="1" t="str">
        <f>VLOOKUP(A349,[1]代谢物信息总览表!$B:$X,17,FALSE)</f>
        <v>-</v>
      </c>
      <c r="D349" s="1" t="str">
        <f>VLOOKUP(A349,[1]代谢物信息总览表!$B:$X,18,FALSE)</f>
        <v>map00944</v>
      </c>
      <c r="E349" s="1" t="str">
        <f>VLOOKUP(A349,[1]代谢物信息总览表!$B:$X,19,FALSE)</f>
        <v>Metabolism</v>
      </c>
      <c r="F349" s="1" t="str">
        <f>VLOOKUP(A349,[1]代谢物信息总览表!$B:$X,20,FALSE)</f>
        <v>Biosynthesis of other secondary metabolites</v>
      </c>
      <c r="G349" s="1" t="str">
        <f>VLOOKUP(A349,[1]代谢物信息总览表!$B:$X,21,FALSE)</f>
        <v>Phenylpropanoids and polyketides</v>
      </c>
      <c r="H349" s="1" t="str">
        <f>VLOOKUP(A349,[1]代谢物信息总览表!$B:$X,22,FALSE)</f>
        <v>Flavonoids</v>
      </c>
      <c r="I349" s="1" t="str">
        <f>VLOOKUP(A349,[1]代谢物信息总览表!$B:$X,23,FALSE)</f>
        <v>Flavonoid glycosides</v>
      </c>
      <c r="J349" s="1">
        <v>2.1533</v>
      </c>
      <c r="K349" s="1">
        <v>1.6718</v>
      </c>
      <c r="L349" s="1">
        <v>1.9573</v>
      </c>
      <c r="M349" s="1">
        <v>2.2362</v>
      </c>
      <c r="N349" s="1">
        <v>1.5814</v>
      </c>
      <c r="O349" s="1">
        <v>2.6879</v>
      </c>
      <c r="P349" s="1">
        <v>2.246</v>
      </c>
      <c r="Q349" s="1">
        <v>2.6899</v>
      </c>
      <c r="R349" s="1">
        <v>2.6339</v>
      </c>
      <c r="S349" s="1">
        <v>2.5704</v>
      </c>
      <c r="T349" s="1">
        <v>2.6213</v>
      </c>
      <c r="U349" s="1">
        <v>2.6641</v>
      </c>
      <c r="V349" s="1">
        <v>2.107</v>
      </c>
      <c r="W349" s="1">
        <v>2.0104</v>
      </c>
      <c r="X349" s="1">
        <v>2.3933</v>
      </c>
      <c r="Y349" s="1">
        <v>2.4368</v>
      </c>
      <c r="Z349" s="1">
        <v>2.8537</v>
      </c>
      <c r="AA349" s="1">
        <v>2.5102</v>
      </c>
      <c r="AB349" s="1">
        <v>2.0696</v>
      </c>
      <c r="AC349" s="1">
        <v>1.8005</v>
      </c>
      <c r="AD349" s="1">
        <v>2.0437</v>
      </c>
      <c r="AE349" s="1">
        <v>2.4051</v>
      </c>
      <c r="AF349" s="1">
        <v>1.913</v>
      </c>
      <c r="AG349" s="1">
        <v>2.204</v>
      </c>
    </row>
    <row r="350" spans="1:33">
      <c r="A350" s="1" t="s">
        <v>381</v>
      </c>
      <c r="B350" s="1" t="str">
        <f>VLOOKUP(A350,[1]代谢物信息总览表!$B:$X,16,FALSE)</f>
        <v>-</v>
      </c>
      <c r="C350" s="1" t="str">
        <f>VLOOKUP(A350,[1]代谢物信息总览表!$B:$X,17,FALSE)</f>
        <v>-</v>
      </c>
      <c r="D350" s="1" t="str">
        <f>VLOOKUP(A350,[1]代谢物信息总览表!$B:$X,18,FALSE)</f>
        <v>map01100;map00941;map01110;map00944</v>
      </c>
      <c r="E350" s="1" t="str">
        <f>VLOOKUP(A350,[1]代谢物信息总览表!$B:$X,19,FALSE)</f>
        <v>Metabolism;Metabolism;Metabolism;Metabolism</v>
      </c>
      <c r="F350" s="1" t="str">
        <f>VLOOKUP(A350,[1]代谢物信息总览表!$B:$X,20,FALSE)</f>
        <v>Global and overview maps;Biosynthesis of other secondary metabolites;Global and overview maps;Biosynthesis of other secondary metabolites</v>
      </c>
      <c r="G350" s="1" t="str">
        <f>VLOOKUP(A350,[1]代谢物信息总览表!$B:$X,21,FALSE)</f>
        <v>Phenylpropanoids and polyketides</v>
      </c>
      <c r="H350" s="1" t="str">
        <f>VLOOKUP(A350,[1]代谢物信息总览表!$B:$X,22,FALSE)</f>
        <v>Flavonoids</v>
      </c>
      <c r="I350" s="1" t="str">
        <f>VLOOKUP(A350,[1]代谢物信息总览表!$B:$X,23,FALSE)</f>
        <v>Flavones</v>
      </c>
      <c r="J350" s="1">
        <v>3.965</v>
      </c>
      <c r="K350" s="1">
        <v>4.0856</v>
      </c>
      <c r="L350" s="1">
        <v>4.0284</v>
      </c>
      <c r="M350" s="1">
        <v>3.877</v>
      </c>
      <c r="N350" s="1">
        <v>4.3277</v>
      </c>
      <c r="O350" s="1">
        <v>3.8201</v>
      </c>
      <c r="P350" s="1">
        <v>3.74</v>
      </c>
      <c r="Q350" s="1">
        <v>3.7259</v>
      </c>
      <c r="R350" s="1">
        <v>3.6339</v>
      </c>
      <c r="S350" s="1">
        <v>3.5868</v>
      </c>
      <c r="T350" s="1">
        <v>3.7635</v>
      </c>
      <c r="U350" s="1">
        <v>3.3706</v>
      </c>
      <c r="V350" s="1">
        <v>4.2446</v>
      </c>
      <c r="W350" s="1">
        <v>4.0745</v>
      </c>
      <c r="X350" s="1">
        <v>3.9307</v>
      </c>
      <c r="Y350" s="1">
        <v>3.965</v>
      </c>
      <c r="Z350" s="1">
        <v>3.7854</v>
      </c>
      <c r="AA350" s="1">
        <v>3.6213</v>
      </c>
      <c r="AB350" s="1">
        <v>3.7843</v>
      </c>
      <c r="AC350" s="1">
        <v>3.5818</v>
      </c>
      <c r="AD350" s="1">
        <v>3.7128</v>
      </c>
      <c r="AE350" s="1">
        <v>3.889</v>
      </c>
      <c r="AF350" s="1">
        <v>3.9323</v>
      </c>
      <c r="AG350" s="1">
        <v>3.892</v>
      </c>
    </row>
    <row r="351" spans="1:33">
      <c r="A351" s="1" t="s">
        <v>382</v>
      </c>
      <c r="B351" s="1" t="str">
        <f>VLOOKUP(A351,[1]代谢物信息总览表!$B:$X,16,FALSE)</f>
        <v>-</v>
      </c>
      <c r="C351" s="1" t="str">
        <f>VLOOKUP(A351,[1]代谢物信息总览表!$B:$X,17,FALSE)</f>
        <v>-</v>
      </c>
      <c r="D351" s="1" t="str">
        <f>VLOOKUP(A351,[1]代谢物信息总览表!$B:$X,18,FALSE)</f>
        <v>-</v>
      </c>
      <c r="E351" s="1" t="str">
        <f>VLOOKUP(A351,[1]代谢物信息总览表!$B:$X,19,FALSE)</f>
        <v>-</v>
      </c>
      <c r="F351" s="1" t="str">
        <f>VLOOKUP(A351,[1]代谢物信息总览表!$B:$X,20,FALSE)</f>
        <v>-</v>
      </c>
      <c r="G351" s="1" t="str">
        <f>VLOOKUP(A351,[1]代谢物信息总览表!$B:$X,21,FALSE)</f>
        <v>Phenylpropanoids and polyketides</v>
      </c>
      <c r="H351" s="1" t="str">
        <f>VLOOKUP(A351,[1]代谢物信息总览表!$B:$X,22,FALSE)</f>
        <v>Flavonoids</v>
      </c>
      <c r="I351" s="1" t="str">
        <f>VLOOKUP(A351,[1]代谢物信息总览表!$B:$X,23,FALSE)</f>
        <v>Flavonoid glycosides</v>
      </c>
      <c r="J351" s="1">
        <v>5.4895</v>
      </c>
      <c r="K351" s="1">
        <v>5.4959</v>
      </c>
      <c r="L351" s="1">
        <v>5.3375</v>
      </c>
      <c r="M351" s="1">
        <v>5.2949</v>
      </c>
      <c r="N351" s="1">
        <v>5.5433</v>
      </c>
      <c r="O351" s="1">
        <v>4.866</v>
      </c>
      <c r="P351" s="1">
        <v>5.3865</v>
      </c>
      <c r="Q351" s="1">
        <v>5.25</v>
      </c>
      <c r="R351" s="1">
        <v>5.3608</v>
      </c>
      <c r="S351" s="1">
        <v>5.1187</v>
      </c>
      <c r="T351" s="1">
        <v>5.4575</v>
      </c>
      <c r="U351" s="1">
        <v>5.1877</v>
      </c>
      <c r="V351" s="1">
        <v>5.6657</v>
      </c>
      <c r="W351" s="1">
        <v>5.6181</v>
      </c>
      <c r="X351" s="1">
        <v>5.6551</v>
      </c>
      <c r="Y351" s="1">
        <v>5.5133</v>
      </c>
      <c r="Z351" s="1">
        <v>5.5264</v>
      </c>
      <c r="AA351" s="1">
        <v>5.2267</v>
      </c>
      <c r="AB351" s="1">
        <v>5.6471</v>
      </c>
      <c r="AC351" s="1">
        <v>5.4652</v>
      </c>
      <c r="AD351" s="1">
        <v>5.6542</v>
      </c>
      <c r="AE351" s="1">
        <v>5.6901</v>
      </c>
      <c r="AF351" s="1">
        <v>5.546</v>
      </c>
      <c r="AG351" s="1">
        <v>5.4639</v>
      </c>
    </row>
    <row r="352" spans="1:33">
      <c r="A352" s="1" t="s">
        <v>383</v>
      </c>
      <c r="B352" s="1" t="str">
        <f>VLOOKUP(A352,[1]代谢物信息总览表!$B:$X,16,FALSE)</f>
        <v>-</v>
      </c>
      <c r="C352" s="1" t="str">
        <f>VLOOKUP(A352,[1]代谢物信息总览表!$B:$X,17,FALSE)</f>
        <v>-</v>
      </c>
      <c r="D352" s="1" t="str">
        <f>VLOOKUP(A352,[1]代谢物信息总览表!$B:$X,18,FALSE)</f>
        <v>-</v>
      </c>
      <c r="E352" s="1" t="str">
        <f>VLOOKUP(A352,[1]代谢物信息总览表!$B:$X,19,FALSE)</f>
        <v>-</v>
      </c>
      <c r="F352" s="1" t="str">
        <f>VLOOKUP(A352,[1]代谢物信息总览表!$B:$X,20,FALSE)</f>
        <v>-</v>
      </c>
      <c r="G352" s="1" t="str">
        <f>VLOOKUP(A352,[1]代谢物信息总览表!$B:$X,21,FALSE)</f>
        <v>-</v>
      </c>
      <c r="H352" s="1" t="str">
        <f>VLOOKUP(A352,[1]代谢物信息总览表!$B:$X,22,FALSE)</f>
        <v>-</v>
      </c>
      <c r="I352" s="1" t="str">
        <f>VLOOKUP(A352,[1]代谢物信息总览表!$B:$X,23,FALSE)</f>
        <v>-</v>
      </c>
      <c r="J352" s="1">
        <v>3.7572</v>
      </c>
      <c r="K352" s="1">
        <v>3.8404</v>
      </c>
      <c r="L352" s="1">
        <v>3.6904</v>
      </c>
      <c r="M352" s="1">
        <v>3.434</v>
      </c>
      <c r="N352" s="1">
        <v>4.0571</v>
      </c>
      <c r="O352" s="1">
        <v>3.4748</v>
      </c>
      <c r="P352" s="1">
        <v>3.5645</v>
      </c>
      <c r="Q352" s="1">
        <v>3.6276</v>
      </c>
      <c r="R352" s="1">
        <v>3.6104</v>
      </c>
      <c r="S352" s="1">
        <v>3.593</v>
      </c>
      <c r="T352" s="1">
        <v>3.7077</v>
      </c>
      <c r="U352" s="1">
        <v>3.4503</v>
      </c>
      <c r="V352" s="1">
        <v>4.2561</v>
      </c>
      <c r="W352" s="1">
        <v>4.139</v>
      </c>
      <c r="X352" s="1">
        <v>4.0162</v>
      </c>
      <c r="Y352" s="1">
        <v>3.8604</v>
      </c>
      <c r="Z352" s="1">
        <v>3.8313</v>
      </c>
      <c r="AA352" s="1">
        <v>3.6043</v>
      </c>
      <c r="AB352" s="1">
        <v>4.0043</v>
      </c>
      <c r="AC352" s="1">
        <v>3.7841</v>
      </c>
      <c r="AD352" s="1">
        <v>4.0069</v>
      </c>
      <c r="AE352" s="1">
        <v>4.2443</v>
      </c>
      <c r="AF352" s="1">
        <v>3.9427</v>
      </c>
      <c r="AG352" s="1">
        <v>3.9662</v>
      </c>
    </row>
    <row r="353" spans="1:33">
      <c r="A353" s="1" t="s">
        <v>384</v>
      </c>
      <c r="B353" s="1" t="str">
        <f>VLOOKUP(A353,[1]代谢物信息总览表!$B:$X,16,FALSE)</f>
        <v>-</v>
      </c>
      <c r="C353" s="1" t="str">
        <f>VLOOKUP(A353,[1]代谢物信息总览表!$B:$X,17,FALSE)</f>
        <v>-</v>
      </c>
      <c r="D353" s="1" t="str">
        <f>VLOOKUP(A353,[1]代谢物信息总览表!$B:$X,18,FALSE)</f>
        <v>-</v>
      </c>
      <c r="E353" s="1" t="str">
        <f>VLOOKUP(A353,[1]代谢物信息总览表!$B:$X,19,FALSE)</f>
        <v>-</v>
      </c>
      <c r="F353" s="1" t="str">
        <f>VLOOKUP(A353,[1]代谢物信息总览表!$B:$X,20,FALSE)</f>
        <v>-</v>
      </c>
      <c r="G353" s="1" t="str">
        <f>VLOOKUP(A353,[1]代谢物信息总览表!$B:$X,21,FALSE)</f>
        <v>Organooxygen compounds</v>
      </c>
      <c r="H353" s="1" t="str">
        <f>VLOOKUP(A353,[1]代谢物信息总览表!$B:$X,22,FALSE)</f>
        <v>Carbohydrates and carbohydrate conjugates</v>
      </c>
      <c r="I353" s="1" t="str">
        <f>VLOOKUP(A353,[1]代谢物信息总览表!$B:$X,23,FALSE)</f>
        <v>Glycosyl compounds</v>
      </c>
      <c r="J353" s="1">
        <v>2.7303</v>
      </c>
      <c r="K353" s="1">
        <v>2.2197</v>
      </c>
      <c r="L353" s="1">
        <v>2.5218</v>
      </c>
      <c r="M353" s="1">
        <v>2.852</v>
      </c>
      <c r="N353" s="1">
        <v>1.2665</v>
      </c>
      <c r="O353" s="1">
        <v>2.5524</v>
      </c>
      <c r="P353" s="1">
        <v>2.6105</v>
      </c>
      <c r="Q353" s="1">
        <v>2.1002</v>
      </c>
      <c r="R353" s="1">
        <v>2.5248</v>
      </c>
      <c r="S353" s="1">
        <v>2.5765</v>
      </c>
      <c r="T353" s="1">
        <v>2.3441</v>
      </c>
      <c r="U353" s="1">
        <v>2.505</v>
      </c>
      <c r="V353" s="1">
        <v>1.2518</v>
      </c>
      <c r="W353" s="1">
        <v>1.4749</v>
      </c>
      <c r="X353" s="1">
        <v>1.3034</v>
      </c>
      <c r="Y353" s="1">
        <v>1.3089</v>
      </c>
      <c r="Z353" s="1">
        <v>1.9143</v>
      </c>
      <c r="AA353" s="1">
        <v>2.536</v>
      </c>
      <c r="AB353" s="1">
        <v>2.3873</v>
      </c>
      <c r="AC353" s="1">
        <v>2.6593</v>
      </c>
      <c r="AD353" s="1">
        <v>2.7132</v>
      </c>
      <c r="AE353" s="1">
        <v>2.8318</v>
      </c>
      <c r="AF353" s="1">
        <v>2.6607</v>
      </c>
      <c r="AG353" s="1">
        <v>2.6384</v>
      </c>
    </row>
    <row r="354" spans="1:33">
      <c r="A354" s="1" t="s">
        <v>385</v>
      </c>
      <c r="B354" s="1" t="str">
        <f>VLOOKUP(A354,[1]代谢物信息总览表!$B:$X,16,FALSE)</f>
        <v>-</v>
      </c>
      <c r="C354" s="1" t="str">
        <f>VLOOKUP(A354,[1]代谢物信息总览表!$B:$X,17,FALSE)</f>
        <v>-</v>
      </c>
      <c r="D354" s="1" t="str">
        <f>VLOOKUP(A354,[1]代谢物信息总览表!$B:$X,18,FALSE)</f>
        <v>-</v>
      </c>
      <c r="E354" s="1" t="str">
        <f>VLOOKUP(A354,[1]代谢物信息总览表!$B:$X,19,FALSE)</f>
        <v>-</v>
      </c>
      <c r="F354" s="1" t="str">
        <f>VLOOKUP(A354,[1]代谢物信息总览表!$B:$X,20,FALSE)</f>
        <v>-</v>
      </c>
      <c r="G354" s="1" t="str">
        <f>VLOOKUP(A354,[1]代谢物信息总览表!$B:$X,21,FALSE)</f>
        <v>Lipids and lipid-like molecules</v>
      </c>
      <c r="H354" s="1" t="str">
        <f>VLOOKUP(A354,[1]代谢物信息总览表!$B:$X,22,FALSE)</f>
        <v>Prenol lipids</v>
      </c>
      <c r="I354" s="1" t="str">
        <f>VLOOKUP(A354,[1]代谢物信息总览表!$B:$X,23,FALSE)</f>
        <v>Terpene glycosides</v>
      </c>
      <c r="J354" s="1">
        <v>2.0322</v>
      </c>
      <c r="K354" s="1">
        <v>2.0728</v>
      </c>
      <c r="L354" s="1">
        <v>2.4567</v>
      </c>
      <c r="M354" s="1">
        <v>2.0183</v>
      </c>
      <c r="N354" s="1">
        <v>1.5409</v>
      </c>
      <c r="O354" s="1">
        <v>2.5965</v>
      </c>
      <c r="P354" s="1">
        <v>0.6621</v>
      </c>
      <c r="Q354" s="1">
        <v>1.2619</v>
      </c>
      <c r="R354" s="1">
        <v>1.2655</v>
      </c>
      <c r="S354" s="1">
        <v>1.7907</v>
      </c>
      <c r="T354" s="1">
        <v>1.2861</v>
      </c>
      <c r="U354" s="1">
        <v>1.2791</v>
      </c>
      <c r="V354" s="1">
        <v>2.3308</v>
      </c>
      <c r="W354" s="1">
        <v>2.531</v>
      </c>
      <c r="X354" s="1">
        <v>2.2444</v>
      </c>
      <c r="Y354" s="1">
        <v>2.1962</v>
      </c>
      <c r="Z354" s="1">
        <v>0.6595</v>
      </c>
      <c r="AA354" s="1">
        <v>2.5622</v>
      </c>
      <c r="AB354" s="1">
        <v>2.7046</v>
      </c>
      <c r="AC354" s="1">
        <v>2.4478</v>
      </c>
      <c r="AD354" s="1">
        <v>2.6365</v>
      </c>
      <c r="AE354" s="1">
        <v>2.864</v>
      </c>
      <c r="AF354" s="1">
        <v>2.4426</v>
      </c>
      <c r="AG354" s="1">
        <v>2.5036</v>
      </c>
    </row>
    <row r="355" spans="1:33">
      <c r="A355" s="1" t="s">
        <v>386</v>
      </c>
      <c r="B355" s="1" t="str">
        <f>VLOOKUP(A355,[1]代谢物信息总览表!$B:$X,16,FALSE)</f>
        <v>-</v>
      </c>
      <c r="C355" s="1" t="str">
        <f>VLOOKUP(A355,[1]代谢物信息总览表!$B:$X,17,FALSE)</f>
        <v>-</v>
      </c>
      <c r="D355" s="1" t="str">
        <f>VLOOKUP(A355,[1]代谢物信息总览表!$B:$X,18,FALSE)</f>
        <v>-</v>
      </c>
      <c r="E355" s="1" t="str">
        <f>VLOOKUP(A355,[1]代谢物信息总览表!$B:$X,19,FALSE)</f>
        <v>-</v>
      </c>
      <c r="F355" s="1" t="str">
        <f>VLOOKUP(A355,[1]代谢物信息总览表!$B:$X,20,FALSE)</f>
        <v>-</v>
      </c>
      <c r="G355" s="1" t="str">
        <f>VLOOKUP(A355,[1]代谢物信息总览表!$B:$X,21,FALSE)</f>
        <v>Lipids and lipid-like molecules</v>
      </c>
      <c r="H355" s="1" t="str">
        <f>VLOOKUP(A355,[1]代谢物信息总览表!$B:$X,22,FALSE)</f>
        <v>Prenol lipids</v>
      </c>
      <c r="I355" s="1" t="str">
        <f>VLOOKUP(A355,[1]代谢物信息总览表!$B:$X,23,FALSE)</f>
        <v>Terpene glycosides</v>
      </c>
      <c r="J355" s="1">
        <v>4.4548</v>
      </c>
      <c r="K355" s="1">
        <v>4.4267</v>
      </c>
      <c r="L355" s="1">
        <v>4.4969</v>
      </c>
      <c r="M355" s="1">
        <v>4.4246</v>
      </c>
      <c r="N355" s="1">
        <v>4.3862</v>
      </c>
      <c r="O355" s="1">
        <v>4.4564</v>
      </c>
      <c r="P355" s="1">
        <v>4.3377</v>
      </c>
      <c r="Q355" s="1">
        <v>4.2926</v>
      </c>
      <c r="R355" s="1">
        <v>4.3779</v>
      </c>
      <c r="S355" s="1">
        <v>4.3649</v>
      </c>
      <c r="T355" s="1">
        <v>4.405</v>
      </c>
      <c r="U355" s="1">
        <v>4.2877</v>
      </c>
      <c r="V355" s="1">
        <v>4.414</v>
      </c>
      <c r="W355" s="1">
        <v>4.4922</v>
      </c>
      <c r="X355" s="1">
        <v>4.4753</v>
      </c>
      <c r="Y355" s="1">
        <v>4.4244</v>
      </c>
      <c r="Z355" s="1">
        <v>4.405</v>
      </c>
      <c r="AA355" s="1">
        <v>4.4606</v>
      </c>
      <c r="AB355" s="1">
        <v>4.649</v>
      </c>
      <c r="AC355" s="1">
        <v>4.5235</v>
      </c>
      <c r="AD355" s="1">
        <v>4.6271</v>
      </c>
      <c r="AE355" s="1">
        <v>4.6496</v>
      </c>
      <c r="AF355" s="1">
        <v>4.5791</v>
      </c>
      <c r="AG355" s="1">
        <v>4.5991</v>
      </c>
    </row>
    <row r="356" spans="1:33">
      <c r="A356" s="1" t="s">
        <v>387</v>
      </c>
      <c r="B356" s="1" t="str">
        <f>VLOOKUP(A356,[1]代谢物信息总览表!$B:$X,16,FALSE)</f>
        <v>-</v>
      </c>
      <c r="C356" s="1" t="str">
        <f>VLOOKUP(A356,[1]代谢物信息总览表!$B:$X,17,FALSE)</f>
        <v>-</v>
      </c>
      <c r="D356" s="1" t="str">
        <f>VLOOKUP(A356,[1]代谢物信息总览表!$B:$X,18,FALSE)</f>
        <v>-</v>
      </c>
      <c r="E356" s="1" t="str">
        <f>VLOOKUP(A356,[1]代谢物信息总览表!$B:$X,19,FALSE)</f>
        <v>-</v>
      </c>
      <c r="F356" s="1" t="str">
        <f>VLOOKUP(A356,[1]代谢物信息总览表!$B:$X,20,FALSE)</f>
        <v>-</v>
      </c>
      <c r="G356" s="1" t="str">
        <f>VLOOKUP(A356,[1]代谢物信息总览表!$B:$X,21,FALSE)</f>
        <v>Phenylpropanoids and polyketides</v>
      </c>
      <c r="H356" s="1" t="str">
        <f>VLOOKUP(A356,[1]代谢物信息总览表!$B:$X,22,FALSE)</f>
        <v>Diarylheptanoids</v>
      </c>
      <c r="I356" s="1" t="str">
        <f>VLOOKUP(A356,[1]代谢物信息总览表!$B:$X,23,FALSE)</f>
        <v>Linear diarylheptanoids</v>
      </c>
      <c r="J356" s="1">
        <v>1.8576</v>
      </c>
      <c r="K356" s="1">
        <v>2.0992</v>
      </c>
      <c r="L356" s="1">
        <v>2.8281</v>
      </c>
      <c r="M356" s="1">
        <v>2.5553</v>
      </c>
      <c r="N356" s="1">
        <v>1.7139</v>
      </c>
      <c r="O356" s="1">
        <v>2.7897</v>
      </c>
      <c r="P356" s="1">
        <v>1.2522</v>
      </c>
      <c r="Q356" s="1">
        <v>1.2651</v>
      </c>
      <c r="R356" s="1">
        <v>0.646</v>
      </c>
      <c r="S356" s="1">
        <v>0.7737</v>
      </c>
      <c r="T356" s="1">
        <v>2.0129</v>
      </c>
      <c r="U356" s="1">
        <v>0.0592</v>
      </c>
      <c r="V356" s="1">
        <v>1.9875</v>
      </c>
      <c r="W356" s="1">
        <v>2.1111</v>
      </c>
      <c r="X356" s="1">
        <v>1.7179</v>
      </c>
      <c r="Y356" s="1">
        <v>1.4742</v>
      </c>
      <c r="Z356" s="1">
        <v>1.3361</v>
      </c>
      <c r="AA356" s="1">
        <v>2.6337</v>
      </c>
      <c r="AB356" s="1">
        <v>2.2467</v>
      </c>
      <c r="AC356" s="1">
        <v>2.5386</v>
      </c>
      <c r="AD356" s="1">
        <v>1.5431</v>
      </c>
      <c r="AE356" s="1">
        <v>2.1624</v>
      </c>
      <c r="AF356" s="1">
        <v>2.0264</v>
      </c>
      <c r="AG356" s="1">
        <v>2.3671</v>
      </c>
    </row>
    <row r="357" spans="1:33">
      <c r="A357" s="1" t="s">
        <v>388</v>
      </c>
      <c r="B357" s="1" t="str">
        <f>VLOOKUP(A357,[1]代谢物信息总览表!$B:$X,16,FALSE)</f>
        <v>-</v>
      </c>
      <c r="C357" s="1" t="str">
        <f>VLOOKUP(A357,[1]代谢物信息总览表!$B:$X,17,FALSE)</f>
        <v>-</v>
      </c>
      <c r="D357" s="1" t="str">
        <f>VLOOKUP(A357,[1]代谢物信息总览表!$B:$X,18,FALSE)</f>
        <v>map01210;map01110;map00966</v>
      </c>
      <c r="E357" s="1" t="str">
        <f>VLOOKUP(A357,[1]代谢物信息总览表!$B:$X,19,FALSE)</f>
        <v>Metabolism;Metabolism;Metabolism</v>
      </c>
      <c r="F357" s="1" t="str">
        <f>VLOOKUP(A357,[1]代谢物信息总览表!$B:$X,20,FALSE)</f>
        <v>Global and overview maps;Global and overview maps;Biosynthesis of other secondary metabolites</v>
      </c>
      <c r="G357" s="1" t="str">
        <f>VLOOKUP(A357,[1]代谢物信息总览表!$B:$X,21,FALSE)</f>
        <v>Organic acids and derivatives</v>
      </c>
      <c r="H357" s="1" t="str">
        <f>VLOOKUP(A357,[1]代谢物信息总览表!$B:$X,22,FALSE)</f>
        <v>Carboxylic acids and derivatives</v>
      </c>
      <c r="I357" s="1" t="str">
        <f>VLOOKUP(A357,[1]代谢物信息总览表!$B:$X,23,FALSE)</f>
        <v>Amino acids, peptides, and analogues</v>
      </c>
      <c r="J357" s="1">
        <v>2.5729</v>
      </c>
      <c r="K357" s="1">
        <v>3.1575</v>
      </c>
      <c r="L357" s="1">
        <v>2.7021</v>
      </c>
      <c r="M357" s="1">
        <v>2.6618</v>
      </c>
      <c r="N357" s="1">
        <v>3.0662</v>
      </c>
      <c r="O357" s="1">
        <v>2.9518</v>
      </c>
      <c r="P357" s="1">
        <v>3.1267</v>
      </c>
      <c r="Q357" s="1">
        <v>3.2433</v>
      </c>
      <c r="R357" s="1">
        <v>3.0536</v>
      </c>
      <c r="S357" s="1">
        <v>3.1164</v>
      </c>
      <c r="T357" s="1">
        <v>3.0518</v>
      </c>
      <c r="U357" s="1">
        <v>3.4833</v>
      </c>
      <c r="V357" s="1">
        <v>2.8551</v>
      </c>
      <c r="W357" s="1">
        <v>3.0278</v>
      </c>
      <c r="X357" s="1">
        <v>2.8589</v>
      </c>
      <c r="Y357" s="1">
        <v>2.956</v>
      </c>
      <c r="Z357" s="1">
        <v>2.7211</v>
      </c>
      <c r="AA357" s="1">
        <v>3.2071</v>
      </c>
      <c r="AB357" s="1">
        <v>2.558</v>
      </c>
      <c r="AC357" s="1">
        <v>2.4617</v>
      </c>
      <c r="AD357" s="1">
        <v>2.5064</v>
      </c>
      <c r="AE357" s="1">
        <v>2.3895</v>
      </c>
      <c r="AF357" s="1">
        <v>2.7394</v>
      </c>
      <c r="AG357" s="1">
        <v>2.4347</v>
      </c>
    </row>
    <row r="358" spans="1:33">
      <c r="A358" s="1" t="s">
        <v>389</v>
      </c>
      <c r="B358" s="1" t="str">
        <f>VLOOKUP(A358,[1]代谢物信息总览表!$B:$X,16,FALSE)</f>
        <v>-</v>
      </c>
      <c r="C358" s="1" t="str">
        <f>VLOOKUP(A358,[1]代谢物信息总览表!$B:$X,17,FALSE)</f>
        <v>-</v>
      </c>
      <c r="D358" s="1" t="str">
        <f>VLOOKUP(A358,[1]代谢物信息总览表!$B:$X,18,FALSE)</f>
        <v>-</v>
      </c>
      <c r="E358" s="1" t="str">
        <f>VLOOKUP(A358,[1]代谢物信息总览表!$B:$X,19,FALSE)</f>
        <v>-</v>
      </c>
      <c r="F358" s="1" t="str">
        <f>VLOOKUP(A358,[1]代谢物信息总览表!$B:$X,20,FALSE)</f>
        <v>-</v>
      </c>
      <c r="G358" s="1" t="str">
        <f>VLOOKUP(A358,[1]代谢物信息总览表!$B:$X,21,FALSE)</f>
        <v>Lipids and lipid-like molecules</v>
      </c>
      <c r="H358" s="1" t="str">
        <f>VLOOKUP(A358,[1]代谢物信息总览表!$B:$X,22,FALSE)</f>
        <v>Prenol lipids</v>
      </c>
      <c r="I358" s="1" t="str">
        <f>VLOOKUP(A358,[1]代谢物信息总览表!$B:$X,23,FALSE)</f>
        <v>Terpene glycosides</v>
      </c>
      <c r="J358" s="1">
        <v>3.9599</v>
      </c>
      <c r="K358" s="1">
        <v>3.8386</v>
      </c>
      <c r="L358" s="1">
        <v>4.1108</v>
      </c>
      <c r="M358" s="1">
        <v>3.8078</v>
      </c>
      <c r="N358" s="1">
        <v>3.9819</v>
      </c>
      <c r="O358" s="1">
        <v>4.0315</v>
      </c>
      <c r="P358" s="1">
        <v>3.6427</v>
      </c>
      <c r="Q358" s="1">
        <v>3.5077</v>
      </c>
      <c r="R358" s="1">
        <v>3.4985</v>
      </c>
      <c r="S358" s="1">
        <v>3.0284</v>
      </c>
      <c r="T358" s="1">
        <v>3.6214</v>
      </c>
      <c r="U358" s="1">
        <v>3.0516</v>
      </c>
      <c r="V358" s="1">
        <v>2.9864</v>
      </c>
      <c r="W358" s="1">
        <v>3.6337</v>
      </c>
      <c r="X358" s="1">
        <v>3.059</v>
      </c>
      <c r="Y358" s="1">
        <v>2.2651</v>
      </c>
      <c r="Z358" s="1">
        <v>0.9196</v>
      </c>
      <c r="AA358" s="1">
        <v>3.2937</v>
      </c>
      <c r="AB358" s="1">
        <v>3.6264</v>
      </c>
      <c r="AC358" s="1">
        <v>3.5602</v>
      </c>
      <c r="AD358" s="1">
        <v>3.602</v>
      </c>
      <c r="AE358" s="1">
        <v>3.4965</v>
      </c>
      <c r="AF358" s="1">
        <v>3.4942</v>
      </c>
      <c r="AG358" s="1">
        <v>3.6981</v>
      </c>
    </row>
    <row r="359" spans="1:33">
      <c r="A359" s="1" t="s">
        <v>390</v>
      </c>
      <c r="B359" s="1" t="str">
        <f>VLOOKUP(A359,[1]代谢物信息总览表!$B:$X,16,FALSE)</f>
        <v>Peptides</v>
      </c>
      <c r="C359" s="1" t="str">
        <f>VLOOKUP(A359,[1]代谢物信息总览表!$B:$X,17,FALSE)</f>
        <v>Amino acids</v>
      </c>
      <c r="D359" s="1" t="str">
        <f>VLOOKUP(A359,[1]代谢物信息总览表!$B:$X,18,FALSE)</f>
        <v>map01100;map00220;map01110;map00472;map02010;map00330;map01230;map00970;map00261</v>
      </c>
      <c r="E359" s="1" t="str">
        <f>VLOOKUP(A359,[1]代谢物信息总览表!$B:$X,19,FALSE)</f>
        <v>Metabolism;Metabolism;Metabolism;Metabolism;Environmental Information Processing;Metabolism;Metabolism;Genetic Information Processing;Metabolism</v>
      </c>
      <c r="F359" s="1" t="str">
        <f>VLOOKUP(A359,[1]代谢物信息总览表!$B:$X,20,FALSE)</f>
        <v>Global and overview maps;Amino acid metabolism;Global and overview maps;Metabolism of other amino acids;Membrane transport;Amino acid metabolism;Global and overview maps;Translation;Biosynthesis of other secondary metabolites</v>
      </c>
      <c r="G359" s="1" t="str">
        <f>VLOOKUP(A359,[1]代谢物信息总览表!$B:$X,21,FALSE)</f>
        <v>Organic acids and derivatives</v>
      </c>
      <c r="H359" s="1" t="str">
        <f>VLOOKUP(A359,[1]代谢物信息总览表!$B:$X,22,FALSE)</f>
        <v>Carboxylic acids and derivatives</v>
      </c>
      <c r="I359" s="1" t="str">
        <f>VLOOKUP(A359,[1]代谢物信息总览表!$B:$X,23,FALSE)</f>
        <v>Amino acids, peptides, and analogues</v>
      </c>
      <c r="J359" s="1">
        <v>2.5149</v>
      </c>
      <c r="K359" s="1">
        <v>1.4254</v>
      </c>
      <c r="L359" s="1">
        <v>1.9603</v>
      </c>
      <c r="M359" s="1">
        <v>2.4191</v>
      </c>
      <c r="N359" s="1">
        <v>1.2702</v>
      </c>
      <c r="O359" s="1">
        <v>2.841</v>
      </c>
      <c r="P359" s="1">
        <v>2.6914</v>
      </c>
      <c r="Q359" s="1">
        <v>3.0108</v>
      </c>
      <c r="R359" s="1">
        <v>2.7219</v>
      </c>
      <c r="S359" s="1">
        <v>2.1578</v>
      </c>
      <c r="T359" s="1">
        <v>2.6434</v>
      </c>
      <c r="U359" s="1">
        <v>2.0923</v>
      </c>
      <c r="V359" s="1">
        <v>0.5087</v>
      </c>
      <c r="W359" s="1">
        <v>0.3907</v>
      </c>
      <c r="X359" s="1">
        <v>1.4987</v>
      </c>
      <c r="Y359" s="1">
        <v>2.63</v>
      </c>
      <c r="Z359" s="1">
        <v>2.3108</v>
      </c>
      <c r="AA359" s="1">
        <v>1.4701</v>
      </c>
      <c r="AB359" s="1">
        <v>2.2536</v>
      </c>
      <c r="AC359" s="1">
        <v>0.4523</v>
      </c>
      <c r="AD359" s="1">
        <v>0.4517</v>
      </c>
      <c r="AE359" s="1">
        <v>2.7063</v>
      </c>
      <c r="AF359" s="1">
        <v>1.3928</v>
      </c>
      <c r="AG359" s="1">
        <v>1.178</v>
      </c>
    </row>
    <row r="360" spans="1:33">
      <c r="A360" s="1" t="s">
        <v>391</v>
      </c>
      <c r="B360" s="1" t="str">
        <f>VLOOKUP(A360,[1]代谢物信息总览表!$B:$X,16,FALSE)</f>
        <v>-</v>
      </c>
      <c r="C360" s="1" t="str">
        <f>VLOOKUP(A360,[1]代谢物信息总览表!$B:$X,17,FALSE)</f>
        <v>-</v>
      </c>
      <c r="D360" s="1" t="str">
        <f>VLOOKUP(A360,[1]代谢物信息总览表!$B:$X,18,FALSE)</f>
        <v>-</v>
      </c>
      <c r="E360" s="1" t="str">
        <f>VLOOKUP(A360,[1]代谢物信息总览表!$B:$X,19,FALSE)</f>
        <v>-</v>
      </c>
      <c r="F360" s="1" t="str">
        <f>VLOOKUP(A360,[1]代谢物信息总览表!$B:$X,20,FALSE)</f>
        <v>-</v>
      </c>
      <c r="G360" s="1" t="str">
        <f>VLOOKUP(A360,[1]代谢物信息总览表!$B:$X,21,FALSE)</f>
        <v>-</v>
      </c>
      <c r="H360" s="1" t="str">
        <f>VLOOKUP(A360,[1]代谢物信息总览表!$B:$X,22,FALSE)</f>
        <v>-</v>
      </c>
      <c r="I360" s="1" t="str">
        <f>VLOOKUP(A360,[1]代谢物信息总览表!$B:$X,23,FALSE)</f>
        <v>-</v>
      </c>
      <c r="J360" s="1">
        <v>2.5052</v>
      </c>
      <c r="K360" s="1">
        <v>2.7313</v>
      </c>
      <c r="L360" s="1">
        <v>2.6577</v>
      </c>
      <c r="M360" s="1">
        <v>2.5726</v>
      </c>
      <c r="N360" s="1">
        <v>2.7865</v>
      </c>
      <c r="O360" s="1">
        <v>2.6871</v>
      </c>
      <c r="P360" s="1">
        <v>2.2119</v>
      </c>
      <c r="Q360" s="1">
        <v>2.7168</v>
      </c>
      <c r="R360" s="1">
        <v>2.4801</v>
      </c>
      <c r="S360" s="1">
        <v>2.9206</v>
      </c>
      <c r="T360" s="1">
        <v>2.4316</v>
      </c>
      <c r="U360" s="1">
        <v>2.3787</v>
      </c>
      <c r="V360" s="1">
        <v>2.6721</v>
      </c>
      <c r="W360" s="1">
        <v>2.2216</v>
      </c>
      <c r="X360" s="1">
        <v>2.3375</v>
      </c>
      <c r="Y360" s="1">
        <v>2.5344</v>
      </c>
      <c r="Z360" s="1">
        <v>2.2181</v>
      </c>
      <c r="AA360" s="1">
        <v>2.3156</v>
      </c>
      <c r="AB360" s="1">
        <v>1.6243</v>
      </c>
      <c r="AC360" s="1">
        <v>2.2309</v>
      </c>
      <c r="AD360" s="1">
        <v>1.9142</v>
      </c>
      <c r="AE360" s="1">
        <v>2.0161</v>
      </c>
      <c r="AF360" s="1">
        <v>2.2206</v>
      </c>
      <c r="AG360" s="1">
        <v>2.2659</v>
      </c>
    </row>
    <row r="361" spans="1:33">
      <c r="A361" s="1" t="s">
        <v>392</v>
      </c>
      <c r="B361" s="1" t="str">
        <f>VLOOKUP(A361,[1]代谢物信息总览表!$B:$X,16,FALSE)</f>
        <v>Peptides</v>
      </c>
      <c r="C361" s="1" t="str">
        <f>VLOOKUP(A361,[1]代谢物信息总览表!$B:$X,17,FALSE)</f>
        <v>Amino acids</v>
      </c>
      <c r="D361" s="1" t="str">
        <f>VLOOKUP(A361,[1]代谢物信息总览表!$B:$X,18,FALSE)</f>
        <v>map01100;map01110;map00460;map01230;map00250;map00970</v>
      </c>
      <c r="E361" s="1" t="str">
        <f>VLOOKUP(A361,[1]代谢物信息总览表!$B:$X,19,FALSE)</f>
        <v>Metabolism;Metabolism;Metabolism;Metabolism;Metabolism;Genetic Information Processing</v>
      </c>
      <c r="F361" s="1" t="str">
        <f>VLOOKUP(A361,[1]代谢物信息总览表!$B:$X,20,FALSE)</f>
        <v>Global and overview maps;Global and overview maps;Metabolism of other amino acids;Global and overview maps;Amino acid metabolism;Translation</v>
      </c>
      <c r="G361" s="1" t="str">
        <f>VLOOKUP(A361,[1]代谢物信息总览表!$B:$X,21,FALSE)</f>
        <v>Organic acids and derivatives</v>
      </c>
      <c r="H361" s="1" t="str">
        <f>VLOOKUP(A361,[1]代谢物信息总览表!$B:$X,22,FALSE)</f>
        <v>Carboxylic acids and derivatives</v>
      </c>
      <c r="I361" s="1" t="str">
        <f>VLOOKUP(A361,[1]代谢物信息总览表!$B:$X,23,FALSE)</f>
        <v>Amino acids, peptides, and analogues</v>
      </c>
      <c r="J361" s="1">
        <v>3.8369</v>
      </c>
      <c r="K361" s="1">
        <v>3.7461</v>
      </c>
      <c r="L361" s="1">
        <v>3.8999</v>
      </c>
      <c r="M361" s="1">
        <v>3.3386</v>
      </c>
      <c r="N361" s="1">
        <v>4.0279</v>
      </c>
      <c r="O361" s="1">
        <v>3.5659</v>
      </c>
      <c r="P361" s="1">
        <v>3.2677</v>
      </c>
      <c r="Q361" s="1">
        <v>3.0941</v>
      </c>
      <c r="R361" s="1">
        <v>2.9249</v>
      </c>
      <c r="S361" s="1">
        <v>2.7759</v>
      </c>
      <c r="T361" s="1">
        <v>3.4141</v>
      </c>
      <c r="U361" s="1">
        <v>3.1504</v>
      </c>
      <c r="V361" s="1">
        <v>4.1719</v>
      </c>
      <c r="W361" s="1">
        <v>4.1763</v>
      </c>
      <c r="X361" s="1">
        <v>3.938</v>
      </c>
      <c r="Y361" s="1">
        <v>3.8822</v>
      </c>
      <c r="Z361" s="1">
        <v>3.2297</v>
      </c>
      <c r="AA361" s="1">
        <v>3.7899</v>
      </c>
      <c r="AB361" s="1">
        <v>3.253</v>
      </c>
      <c r="AC361" s="1">
        <v>3.1017</v>
      </c>
      <c r="AD361" s="1">
        <v>3.4487</v>
      </c>
      <c r="AE361" s="1">
        <v>3.1726</v>
      </c>
      <c r="AF361" s="1">
        <v>3.0543</v>
      </c>
      <c r="AG361" s="1">
        <v>3.2482</v>
      </c>
    </row>
    <row r="362" spans="1:33">
      <c r="A362" s="1" t="s">
        <v>393</v>
      </c>
      <c r="B362" s="1" t="str">
        <f>VLOOKUP(A362,[1]代谢物信息总览表!$B:$X,16,FALSE)</f>
        <v>-</v>
      </c>
      <c r="C362" s="1" t="str">
        <f>VLOOKUP(A362,[1]代谢物信息总览表!$B:$X,17,FALSE)</f>
        <v>-</v>
      </c>
      <c r="D362" s="1" t="str">
        <f>VLOOKUP(A362,[1]代谢物信息总览表!$B:$X,18,FALSE)</f>
        <v>-</v>
      </c>
      <c r="E362" s="1" t="str">
        <f>VLOOKUP(A362,[1]代谢物信息总览表!$B:$X,19,FALSE)</f>
        <v>-</v>
      </c>
      <c r="F362" s="1" t="str">
        <f>VLOOKUP(A362,[1]代谢物信息总览表!$B:$X,20,FALSE)</f>
        <v>-</v>
      </c>
      <c r="G362" s="1" t="str">
        <f>VLOOKUP(A362,[1]代谢物信息总览表!$B:$X,21,FALSE)</f>
        <v>Lipids and lipid-like molecules</v>
      </c>
      <c r="H362" s="1" t="str">
        <f>VLOOKUP(A362,[1]代谢物信息总览表!$B:$X,22,FALSE)</f>
        <v>Sphingolipids</v>
      </c>
      <c r="I362" s="1" t="str">
        <f>VLOOKUP(A362,[1]代谢物信息总览表!$B:$X,23,FALSE)</f>
        <v>Glycosphingolipids</v>
      </c>
      <c r="J362" s="1">
        <v>2.5276</v>
      </c>
      <c r="K362" s="1">
        <v>2.5693</v>
      </c>
      <c r="L362" s="1">
        <v>2.6611</v>
      </c>
      <c r="M362" s="1">
        <v>2.605</v>
      </c>
      <c r="N362" s="1">
        <v>2.4787</v>
      </c>
      <c r="O362" s="1">
        <v>2.5435</v>
      </c>
      <c r="P362" s="1">
        <v>2.4792</v>
      </c>
      <c r="Q362" s="1">
        <v>2.383</v>
      </c>
      <c r="R362" s="1">
        <v>2.1735</v>
      </c>
      <c r="S362" s="1">
        <v>2.7347</v>
      </c>
      <c r="T362" s="1">
        <v>2.3564</v>
      </c>
      <c r="U362" s="1">
        <v>2.4528</v>
      </c>
      <c r="V362" s="1">
        <v>2.4765</v>
      </c>
      <c r="W362" s="1">
        <v>2.6937</v>
      </c>
      <c r="X362" s="1">
        <v>2.7546</v>
      </c>
      <c r="Y362" s="1">
        <v>2.8306</v>
      </c>
      <c r="Z362" s="1">
        <v>3.104</v>
      </c>
      <c r="AA362" s="1">
        <v>2.7823</v>
      </c>
      <c r="AB362" s="1">
        <v>3.0935</v>
      </c>
      <c r="AC362" s="1">
        <v>3.2535</v>
      </c>
      <c r="AD362" s="1">
        <v>3.1561</v>
      </c>
      <c r="AE362" s="1">
        <v>3.2355</v>
      </c>
      <c r="AF362" s="1">
        <v>2.8019</v>
      </c>
      <c r="AG362" s="1">
        <v>2.957</v>
      </c>
    </row>
    <row r="363" spans="1:33">
      <c r="A363" s="1" t="s">
        <v>394</v>
      </c>
      <c r="B363" s="1" t="str">
        <f>VLOOKUP(A363,[1]代谢物信息总览表!$B:$X,16,FALSE)</f>
        <v>-</v>
      </c>
      <c r="C363" s="1" t="str">
        <f>VLOOKUP(A363,[1]代谢物信息总览表!$B:$X,17,FALSE)</f>
        <v>-</v>
      </c>
      <c r="D363" s="1" t="str">
        <f>VLOOKUP(A363,[1]代谢物信息总览表!$B:$X,18,FALSE)</f>
        <v>-</v>
      </c>
      <c r="E363" s="1" t="str">
        <f>VLOOKUP(A363,[1]代谢物信息总览表!$B:$X,19,FALSE)</f>
        <v>-</v>
      </c>
      <c r="F363" s="1" t="str">
        <f>VLOOKUP(A363,[1]代谢物信息总览表!$B:$X,20,FALSE)</f>
        <v>-</v>
      </c>
      <c r="G363" s="1" t="str">
        <f>VLOOKUP(A363,[1]代谢物信息总览表!$B:$X,21,FALSE)</f>
        <v>Lipids and lipid-like molecules</v>
      </c>
      <c r="H363" s="1" t="str">
        <f>VLOOKUP(A363,[1]代谢物信息总览表!$B:$X,22,FALSE)</f>
        <v>Fatty Acyls</v>
      </c>
      <c r="I363" s="1" t="str">
        <f>VLOOKUP(A363,[1]代谢物信息总览表!$B:$X,23,FALSE)</f>
        <v>Fatty alcohols</v>
      </c>
      <c r="J363" s="1">
        <v>2.7429</v>
      </c>
      <c r="K363" s="1">
        <v>2.4459</v>
      </c>
      <c r="L363" s="1">
        <v>2.6185</v>
      </c>
      <c r="M363" s="1">
        <v>2.4371</v>
      </c>
      <c r="N363" s="1">
        <v>3.0609</v>
      </c>
      <c r="O363" s="1">
        <v>1.9914</v>
      </c>
      <c r="P363" s="1">
        <v>1.9719</v>
      </c>
      <c r="Q363" s="1">
        <v>1.8676</v>
      </c>
      <c r="R363" s="1">
        <v>2.1004</v>
      </c>
      <c r="S363" s="1">
        <v>1.9802</v>
      </c>
      <c r="T363" s="1">
        <v>2.2926</v>
      </c>
      <c r="U363" s="1">
        <v>2.1838</v>
      </c>
      <c r="V363" s="1">
        <v>2.3239</v>
      </c>
      <c r="W363" s="1">
        <v>2.1908</v>
      </c>
      <c r="X363" s="1">
        <v>2.1047</v>
      </c>
      <c r="Y363" s="1">
        <v>2.0066</v>
      </c>
      <c r="Z363" s="1">
        <v>1.6451</v>
      </c>
      <c r="AA363" s="1">
        <v>2.3685</v>
      </c>
      <c r="AB363" s="1">
        <v>1.692</v>
      </c>
      <c r="AC363" s="1">
        <v>1.5136</v>
      </c>
      <c r="AD363" s="1">
        <v>1.382</v>
      </c>
      <c r="AE363" s="1">
        <v>2.4637</v>
      </c>
      <c r="AF363" s="1">
        <v>1.37</v>
      </c>
      <c r="AG363" s="1">
        <v>0.2817</v>
      </c>
    </row>
    <row r="364" spans="1:33">
      <c r="A364" s="1" t="s">
        <v>395</v>
      </c>
      <c r="B364" s="1" t="str">
        <f>VLOOKUP(A364,[1]代谢物信息总览表!$B:$X,16,FALSE)</f>
        <v>-</v>
      </c>
      <c r="C364" s="1" t="str">
        <f>VLOOKUP(A364,[1]代谢物信息总览表!$B:$X,17,FALSE)</f>
        <v>-</v>
      </c>
      <c r="D364" s="1" t="str">
        <f>VLOOKUP(A364,[1]代谢物信息总览表!$B:$X,18,FALSE)</f>
        <v>-</v>
      </c>
      <c r="E364" s="1" t="str">
        <f>VLOOKUP(A364,[1]代谢物信息总览表!$B:$X,19,FALSE)</f>
        <v>-</v>
      </c>
      <c r="F364" s="1" t="str">
        <f>VLOOKUP(A364,[1]代谢物信息总览表!$B:$X,20,FALSE)</f>
        <v>-</v>
      </c>
      <c r="G364" s="1" t="str">
        <f>VLOOKUP(A364,[1]代谢物信息总览表!$B:$X,21,FALSE)</f>
        <v>-</v>
      </c>
      <c r="H364" s="1" t="str">
        <f>VLOOKUP(A364,[1]代谢物信息总览表!$B:$X,22,FALSE)</f>
        <v>-</v>
      </c>
      <c r="I364" s="1" t="str">
        <f>VLOOKUP(A364,[1]代谢物信息总览表!$B:$X,23,FALSE)</f>
        <v>-</v>
      </c>
      <c r="J364" s="1">
        <v>2.6465</v>
      </c>
      <c r="K364" s="1">
        <v>2.5511</v>
      </c>
      <c r="L364" s="1">
        <v>2.3666</v>
      </c>
      <c r="M364" s="1">
        <v>2.4974</v>
      </c>
      <c r="N364" s="1">
        <v>2.7714</v>
      </c>
      <c r="O364" s="1">
        <v>2.7025</v>
      </c>
      <c r="P364" s="1">
        <v>2.2004</v>
      </c>
      <c r="Q364" s="1">
        <v>2.1463</v>
      </c>
      <c r="R364" s="1">
        <v>2.1589</v>
      </c>
      <c r="S364" s="1">
        <v>2.2916</v>
      </c>
      <c r="T364" s="1">
        <v>2.0859</v>
      </c>
      <c r="U364" s="1">
        <v>2.4801</v>
      </c>
      <c r="V364" s="1">
        <v>2.7836</v>
      </c>
      <c r="W364" s="1">
        <v>2.6608</v>
      </c>
      <c r="X364" s="1">
        <v>2.6288</v>
      </c>
      <c r="Y364" s="1">
        <v>2.6345</v>
      </c>
      <c r="Z364" s="1">
        <v>2.2153</v>
      </c>
      <c r="AA364" s="1">
        <v>2.7027</v>
      </c>
      <c r="AB364" s="1">
        <v>1.4068</v>
      </c>
      <c r="AC364" s="1">
        <v>2.0356</v>
      </c>
      <c r="AD364" s="1">
        <v>1.6142</v>
      </c>
      <c r="AE364" s="1">
        <v>1.9682</v>
      </c>
      <c r="AF364" s="1">
        <v>1.4951</v>
      </c>
      <c r="AG364" s="1">
        <v>1.4272</v>
      </c>
    </row>
    <row r="365" spans="1:33">
      <c r="A365" s="1" t="s">
        <v>396</v>
      </c>
      <c r="B365" s="1" t="str">
        <f>VLOOKUP(A365,[1]代谢物信息总览表!$B:$X,16,FALSE)</f>
        <v>-</v>
      </c>
      <c r="C365" s="1" t="str">
        <f>VLOOKUP(A365,[1]代谢物信息总览表!$B:$X,17,FALSE)</f>
        <v>-</v>
      </c>
      <c r="D365" s="1" t="str">
        <f>VLOOKUP(A365,[1]代谢物信息总览表!$B:$X,18,FALSE)</f>
        <v>-</v>
      </c>
      <c r="E365" s="1" t="str">
        <f>VLOOKUP(A365,[1]代谢物信息总览表!$B:$X,19,FALSE)</f>
        <v>-</v>
      </c>
      <c r="F365" s="1" t="str">
        <f>VLOOKUP(A365,[1]代谢物信息总览表!$B:$X,20,FALSE)</f>
        <v>-</v>
      </c>
      <c r="G365" s="1" t="str">
        <f>VLOOKUP(A365,[1]代谢物信息总览表!$B:$X,21,FALSE)</f>
        <v>Organic acids and derivatives</v>
      </c>
      <c r="H365" s="1" t="str">
        <f>VLOOKUP(A365,[1]代谢物信息总览表!$B:$X,22,FALSE)</f>
        <v>Carboxylic acids and derivatives</v>
      </c>
      <c r="I365" s="1" t="str">
        <f>VLOOKUP(A365,[1]代谢物信息总览表!$B:$X,23,FALSE)</f>
        <v>Amino acids, peptides, and analogues</v>
      </c>
      <c r="J365" s="1">
        <v>0.6905</v>
      </c>
      <c r="K365" s="1">
        <v>0.1836</v>
      </c>
      <c r="L365" s="1">
        <v>1.0237</v>
      </c>
      <c r="M365" s="1">
        <v>0.8441</v>
      </c>
      <c r="N365" s="1">
        <v>0.1691</v>
      </c>
      <c r="O365" s="1">
        <v>0.5298</v>
      </c>
      <c r="P365" s="1">
        <v>1.9357</v>
      </c>
      <c r="Q365" s="1">
        <v>1.3643</v>
      </c>
      <c r="R365" s="1">
        <v>2.1624</v>
      </c>
      <c r="S365" s="1">
        <v>0.2031</v>
      </c>
      <c r="T365" s="1">
        <v>1.9792</v>
      </c>
      <c r="U365" s="1">
        <v>1.6259</v>
      </c>
      <c r="V365" s="1">
        <v>0.2592</v>
      </c>
      <c r="W365" s="1">
        <v>0.6508</v>
      </c>
      <c r="X365" s="1">
        <v>1.9099</v>
      </c>
      <c r="Y365" s="1">
        <v>0.8656</v>
      </c>
      <c r="Z365" s="1">
        <v>2.1214</v>
      </c>
      <c r="AA365" s="1">
        <v>1.6493</v>
      </c>
      <c r="AB365" s="1">
        <v>2.3424</v>
      </c>
      <c r="AC365" s="1">
        <v>1.4665</v>
      </c>
      <c r="AD365" s="1">
        <v>2.1775</v>
      </c>
      <c r="AE365" s="1">
        <v>1.9541</v>
      </c>
      <c r="AF365" s="1">
        <v>1.9163</v>
      </c>
      <c r="AG365" s="1">
        <v>2.137</v>
      </c>
    </row>
    <row r="366" spans="1:33">
      <c r="A366" s="1" t="s">
        <v>397</v>
      </c>
      <c r="B366" s="1" t="str">
        <f>VLOOKUP(A366,[1]代谢物信息总览表!$B:$X,16,FALSE)</f>
        <v>-</v>
      </c>
      <c r="C366" s="1" t="str">
        <f>VLOOKUP(A366,[1]代谢物信息总览表!$B:$X,17,FALSE)</f>
        <v>-</v>
      </c>
      <c r="D366" s="1" t="str">
        <f>VLOOKUP(A366,[1]代谢物信息总览表!$B:$X,18,FALSE)</f>
        <v>map00500;map00051</v>
      </c>
      <c r="E366" s="1" t="str">
        <f>VLOOKUP(A366,[1]代谢物信息总览表!$B:$X,19,FALSE)</f>
        <v>Metabolism;Metabolism</v>
      </c>
      <c r="F366" s="1" t="str">
        <f>VLOOKUP(A366,[1]代谢物信息总览表!$B:$X,20,FALSE)</f>
        <v>Carbohydrate metabolism;Carbohydrate metabolism</v>
      </c>
      <c r="G366" s="1" t="str">
        <f>VLOOKUP(A366,[1]代谢物信息总览表!$B:$X,21,FALSE)</f>
        <v>Organic oxygen compounds</v>
      </c>
      <c r="H366" s="1" t="str">
        <f>VLOOKUP(A366,[1]代谢物信息总览表!$B:$X,22,FALSE)</f>
        <v>Organooxygen compounds</v>
      </c>
      <c r="I366" s="1" t="str">
        <f>VLOOKUP(A366,[1]代谢物信息总览表!$B:$X,23,FALSE)</f>
        <v>Carbohydrates and carbohydrate conjugates</v>
      </c>
      <c r="J366" s="1">
        <v>0.7975</v>
      </c>
      <c r="K366" s="1">
        <v>0.3897</v>
      </c>
      <c r="L366" s="1">
        <v>0.9474</v>
      </c>
      <c r="M366" s="1">
        <v>1.7636</v>
      </c>
      <c r="N366" s="1">
        <v>1.4313</v>
      </c>
      <c r="O366" s="1">
        <v>1.6118</v>
      </c>
      <c r="P366" s="1">
        <v>2.3481</v>
      </c>
      <c r="Q366" s="1">
        <v>2.2279</v>
      </c>
      <c r="R366" s="1">
        <v>2.312</v>
      </c>
      <c r="S366" s="1">
        <v>2.5787</v>
      </c>
      <c r="T366" s="1">
        <v>2.1128</v>
      </c>
      <c r="U366" s="1">
        <v>2.3675</v>
      </c>
      <c r="V366" s="1">
        <v>0.3503</v>
      </c>
      <c r="W366" s="1">
        <v>0.7439</v>
      </c>
      <c r="X366" s="1">
        <v>0.4259</v>
      </c>
      <c r="Y366" s="1">
        <v>0.4698</v>
      </c>
      <c r="Z366" s="1">
        <v>2.1899</v>
      </c>
      <c r="AA366" s="1">
        <v>1.2901</v>
      </c>
      <c r="AB366" s="1">
        <v>2.7688</v>
      </c>
      <c r="AC366" s="1">
        <v>2.8426</v>
      </c>
      <c r="AD366" s="1">
        <v>2.7561</v>
      </c>
      <c r="AE366" s="1">
        <v>2.7371</v>
      </c>
      <c r="AF366" s="1">
        <v>2.6792</v>
      </c>
      <c r="AG366" s="1">
        <v>2.6702</v>
      </c>
    </row>
    <row r="367" spans="1:33">
      <c r="A367" s="1" t="s">
        <v>398</v>
      </c>
      <c r="B367" s="1" t="str">
        <f>VLOOKUP(A367,[1]代谢物信息总览表!$B:$X,16,FALSE)</f>
        <v>Peptides;Hormones and transmitters;Peptides;-</v>
      </c>
      <c r="C367" s="1" t="str">
        <f>VLOOKUP(A367,[1]代谢物信息总览表!$B:$X,17,FALSE)</f>
        <v>Amino acids;Neurotransmitters;Amino acids;-</v>
      </c>
      <c r="D367" s="1" t="str">
        <f>VLOOKUP(A367,[1]代谢物信息总览表!$B:$X,18,FALSE)</f>
        <v>map01100;map00630;map00220;map01110;map00430;map01210;map00910;map02010;map00860;map00480;map00332;map00460;map00250;map01230;map00970;map00340;map01200;map00650;map00330;map00660</v>
      </c>
      <c r="E367" s="1" t="str">
        <f>VLOOKUP(A367,[1]代谢物信息总览表!$B:$X,19,FALSE)</f>
        <v>Metabolism;Metabolism;Metabolism;Metabolism;Metabolism;Metabolism;Metabolism;Environmental Information Processing;Metabolism;Metabolism;Metabolism;Metabolism;Metabolism;Metabolism;Genetic Information Processing;Metabolism;Metabolism;Metabolism;Metabolism;Metabolism</v>
      </c>
      <c r="F367" s="1" t="str">
        <f>VLOOKUP(A367,[1]代谢物信息总览表!$B:$X,20,FALSE)</f>
        <v>Global and overview maps;Carbohydrate metabolism;Amino acid metabolism;Global and overview maps;Metabolism of other amino acids;Global and overview maps;Energy metabolism;Membrane transport;Metabolism of cofactors and vitamins;Metabolism of other amino acids;Biosynthesis of other secondary metabolites;Metabolism of other amino acids;Amino acid metabolism;Global and overview maps;Translation;Amino acid metabolism;Global and overview maps;Carbohydrate metabolism;Amino acid metabolism;Carbohydrate metabolism</v>
      </c>
      <c r="G367" s="1" t="str">
        <f>VLOOKUP(A367,[1]代谢物信息总览表!$B:$X,21,FALSE)</f>
        <v>Organic acids and derivatives</v>
      </c>
      <c r="H367" s="1" t="str">
        <f>VLOOKUP(A367,[1]代谢物信息总览表!$B:$X,22,FALSE)</f>
        <v>Carboxylic acids and derivatives</v>
      </c>
      <c r="I367" s="1" t="str">
        <f>VLOOKUP(A367,[1]代谢物信息总览表!$B:$X,23,FALSE)</f>
        <v>Amino acids, peptides, and analogues</v>
      </c>
      <c r="J367" s="1">
        <v>3.8963</v>
      </c>
      <c r="K367" s="1">
        <v>4.1451</v>
      </c>
      <c r="L367" s="1">
        <v>4.0509</v>
      </c>
      <c r="M367" s="1">
        <v>3.9502</v>
      </c>
      <c r="N367" s="1">
        <v>4.0477</v>
      </c>
      <c r="O367" s="1">
        <v>4.1132</v>
      </c>
      <c r="P367" s="1">
        <v>4.2062</v>
      </c>
      <c r="Q367" s="1">
        <v>4.3496</v>
      </c>
      <c r="R367" s="1">
        <v>4.1912</v>
      </c>
      <c r="S367" s="1">
        <v>4.4026</v>
      </c>
      <c r="T367" s="1">
        <v>4.1955</v>
      </c>
      <c r="U367" s="1">
        <v>4.448</v>
      </c>
      <c r="V367" s="1">
        <v>4.1209</v>
      </c>
      <c r="W367" s="1">
        <v>4.1719</v>
      </c>
      <c r="X367" s="1">
        <v>4.1051</v>
      </c>
      <c r="Y367" s="1">
        <v>4.0885</v>
      </c>
      <c r="Z367" s="1">
        <v>4.0932</v>
      </c>
      <c r="AA367" s="1">
        <v>4.2245</v>
      </c>
      <c r="AB367" s="1">
        <v>3.9762</v>
      </c>
      <c r="AC367" s="1">
        <v>4.0805</v>
      </c>
      <c r="AD367" s="1">
        <v>4.0015</v>
      </c>
      <c r="AE367" s="1">
        <v>4.1052</v>
      </c>
      <c r="AF367" s="1">
        <v>4.0327</v>
      </c>
      <c r="AG367" s="1">
        <v>4.0073</v>
      </c>
    </row>
    <row r="368" spans="1:33">
      <c r="A368" s="1" t="s">
        <v>399</v>
      </c>
      <c r="B368" s="1" t="str">
        <f>VLOOKUP(A368,[1]代谢物信息总览表!$B:$X,16,FALSE)</f>
        <v>Peptides</v>
      </c>
      <c r="C368" s="1" t="str">
        <f>VLOOKUP(A368,[1]代谢物信息总览表!$B:$X,17,FALSE)</f>
        <v>Amino acids</v>
      </c>
      <c r="D368" s="1" t="str">
        <f>VLOOKUP(A368,[1]代谢物信息总览表!$B:$X,18,FALSE)</f>
        <v>map01100;map00630;map00220;map00230;map02010;map00910;map01230;map00240;map00250;map00970</v>
      </c>
      <c r="E368" s="1" t="str">
        <f>VLOOKUP(A368,[1]代谢物信息总览表!$B:$X,19,FALSE)</f>
        <v>Metabolism;Metabolism;Metabolism;Metabolism;Environmental Information Processing;Metabolism;Metabolism;Metabolism;Metabolism;Genetic Information Processing</v>
      </c>
      <c r="F368" s="1" t="str">
        <f>VLOOKUP(A368,[1]代谢物信息总览表!$B:$X,20,FALSE)</f>
        <v>Global and overview maps;Carbohydrate metabolism;Amino acid metabolism;Nucleotide metabolism;Membrane transport;Energy metabolism;Global and overview maps;Nucleotide metabolism;Amino acid metabolism;Translation</v>
      </c>
      <c r="G368" s="1" t="str">
        <f>VLOOKUP(A368,[1]代谢物信息总览表!$B:$X,21,FALSE)</f>
        <v>Organic acids and derivatives</v>
      </c>
      <c r="H368" s="1" t="str">
        <f>VLOOKUP(A368,[1]代谢物信息总览表!$B:$X,22,FALSE)</f>
        <v>Carboxylic acids and derivatives</v>
      </c>
      <c r="I368" s="1" t="str">
        <f>VLOOKUP(A368,[1]代谢物信息总览表!$B:$X,23,FALSE)</f>
        <v>Amino acids, peptides, and analogues</v>
      </c>
      <c r="J368" s="1">
        <v>3.5837</v>
      </c>
      <c r="K368" s="1">
        <v>3.9798</v>
      </c>
      <c r="L368" s="1">
        <v>3.6354</v>
      </c>
      <c r="M368" s="1">
        <v>3.7655</v>
      </c>
      <c r="N368" s="1">
        <v>3.823</v>
      </c>
      <c r="O368" s="1">
        <v>3.9569</v>
      </c>
      <c r="P368" s="1">
        <v>4.0449</v>
      </c>
      <c r="Q368" s="1">
        <v>4.3199</v>
      </c>
      <c r="R368" s="1">
        <v>4.0637</v>
      </c>
      <c r="S368" s="1">
        <v>4.3893</v>
      </c>
      <c r="T368" s="1">
        <v>4.0704</v>
      </c>
      <c r="U368" s="1">
        <v>4.4611</v>
      </c>
      <c r="V368" s="1">
        <v>3.4711</v>
      </c>
      <c r="W368" s="1">
        <v>3.73</v>
      </c>
      <c r="X368" s="1">
        <v>3.5556</v>
      </c>
      <c r="Y368" s="1">
        <v>3.7583</v>
      </c>
      <c r="Z368" s="1">
        <v>3.7326</v>
      </c>
      <c r="AA368" s="1">
        <v>4.0328</v>
      </c>
      <c r="AB368" s="1">
        <v>3.6329</v>
      </c>
      <c r="AC368" s="1">
        <v>3.5731</v>
      </c>
      <c r="AD368" s="1">
        <v>3.5929</v>
      </c>
      <c r="AE368" s="1">
        <v>3.9698</v>
      </c>
      <c r="AF368" s="1">
        <v>3.8003</v>
      </c>
      <c r="AG368" s="1">
        <v>3.3535</v>
      </c>
    </row>
    <row r="369" spans="1:33">
      <c r="A369" s="1" t="s">
        <v>400</v>
      </c>
      <c r="B369" s="1" t="str">
        <f>VLOOKUP(A369,[1]代谢物信息总览表!$B:$X,16,FALSE)</f>
        <v>-</v>
      </c>
      <c r="C369" s="1" t="str">
        <f>VLOOKUP(A369,[1]代谢物信息总览表!$B:$X,17,FALSE)</f>
        <v>-</v>
      </c>
      <c r="D369" s="1" t="str">
        <f>VLOOKUP(A369,[1]代谢物信息总览表!$B:$X,18,FALSE)</f>
        <v>-</v>
      </c>
      <c r="E369" s="1" t="str">
        <f>VLOOKUP(A369,[1]代谢物信息总览表!$B:$X,19,FALSE)</f>
        <v>-</v>
      </c>
      <c r="F369" s="1" t="str">
        <f>VLOOKUP(A369,[1]代谢物信息总览表!$B:$X,20,FALSE)</f>
        <v>-</v>
      </c>
      <c r="G369" s="1" t="str">
        <f>VLOOKUP(A369,[1]代谢物信息总览表!$B:$X,21,FALSE)</f>
        <v>Lipids and lipid-like molecules</v>
      </c>
      <c r="H369" s="1" t="str">
        <f>VLOOKUP(A369,[1]代谢物信息总览表!$B:$X,22,FALSE)</f>
        <v>Prenol lipids</v>
      </c>
      <c r="I369" s="1" t="str">
        <f>VLOOKUP(A369,[1]代谢物信息总览表!$B:$X,23,FALSE)</f>
        <v>Terpene glycosides</v>
      </c>
      <c r="J369" s="1">
        <v>3.0966</v>
      </c>
      <c r="K369" s="1">
        <v>2.8928</v>
      </c>
      <c r="L369" s="1">
        <v>3.1406</v>
      </c>
      <c r="M369" s="1">
        <v>3.214</v>
      </c>
      <c r="N369" s="1">
        <v>2.2172</v>
      </c>
      <c r="O369" s="1">
        <v>3.1295</v>
      </c>
      <c r="P369" s="1">
        <v>2.6953</v>
      </c>
      <c r="Q369" s="1">
        <v>2.2986</v>
      </c>
      <c r="R369" s="1">
        <v>2.6477</v>
      </c>
      <c r="S369" s="1">
        <v>2.6778</v>
      </c>
      <c r="T369" s="1">
        <v>2.3345</v>
      </c>
      <c r="U369" s="1">
        <v>2.5972</v>
      </c>
      <c r="V369" s="1">
        <v>1.5167</v>
      </c>
      <c r="W369" s="1">
        <v>2.3624</v>
      </c>
      <c r="X369" s="1">
        <v>2.1315</v>
      </c>
      <c r="Y369" s="1">
        <v>1.6321</v>
      </c>
      <c r="Z369" s="1">
        <v>2.7924</v>
      </c>
      <c r="AA369" s="1">
        <v>2.8481</v>
      </c>
      <c r="AB369" s="1">
        <v>3.0448</v>
      </c>
      <c r="AC369" s="1">
        <v>3.3153</v>
      </c>
      <c r="AD369" s="1">
        <v>3.1375</v>
      </c>
      <c r="AE369" s="1">
        <v>2.9533</v>
      </c>
      <c r="AF369" s="1">
        <v>3.1393</v>
      </c>
      <c r="AG369" s="1">
        <v>3.1327</v>
      </c>
    </row>
    <row r="370" spans="1:33">
      <c r="A370" s="1" t="s">
        <v>401</v>
      </c>
      <c r="B370" s="1" t="str">
        <f>VLOOKUP(A370,[1]代谢物信息总览表!$B:$X,16,FALSE)</f>
        <v>-</v>
      </c>
      <c r="C370" s="1" t="str">
        <f>VLOOKUP(A370,[1]代谢物信息总览表!$B:$X,17,FALSE)</f>
        <v>-</v>
      </c>
      <c r="D370" s="1" t="str">
        <f>VLOOKUP(A370,[1]代谢物信息总览表!$B:$X,18,FALSE)</f>
        <v>-</v>
      </c>
      <c r="E370" s="1" t="str">
        <f>VLOOKUP(A370,[1]代谢物信息总览表!$B:$X,19,FALSE)</f>
        <v>-</v>
      </c>
      <c r="F370" s="1" t="str">
        <f>VLOOKUP(A370,[1]代谢物信息总览表!$B:$X,20,FALSE)</f>
        <v>-</v>
      </c>
      <c r="G370" s="1" t="str">
        <f>VLOOKUP(A370,[1]代谢物信息总览表!$B:$X,21,FALSE)</f>
        <v>Lipids and lipid-like molecules</v>
      </c>
      <c r="H370" s="1" t="str">
        <f>VLOOKUP(A370,[1]代谢物信息总览表!$B:$X,22,FALSE)</f>
        <v>Steroids and steroid derivatives</v>
      </c>
      <c r="I370" s="1" t="str">
        <f>VLOOKUP(A370,[1]代谢物信息总览表!$B:$X,23,FALSE)</f>
        <v>Steroid lactones</v>
      </c>
      <c r="J370" s="1">
        <v>2.3084</v>
      </c>
      <c r="K370" s="1">
        <v>2.6514</v>
      </c>
      <c r="L370" s="1">
        <v>2.5926</v>
      </c>
      <c r="M370" s="1">
        <v>2.744</v>
      </c>
      <c r="N370" s="1">
        <v>1.9339</v>
      </c>
      <c r="O370" s="1">
        <v>2.5008</v>
      </c>
      <c r="P370" s="1">
        <v>1.4596</v>
      </c>
      <c r="Q370" s="1">
        <v>1.4043</v>
      </c>
      <c r="R370" s="1">
        <v>1.6373</v>
      </c>
      <c r="S370" s="1">
        <v>1.8833</v>
      </c>
      <c r="T370" s="1">
        <v>1.7885</v>
      </c>
      <c r="U370" s="1">
        <v>1.7028</v>
      </c>
      <c r="V370" s="1">
        <v>0.7017</v>
      </c>
      <c r="W370" s="1">
        <v>0.7281</v>
      </c>
      <c r="X370" s="1">
        <v>0.7632</v>
      </c>
      <c r="Y370" s="1">
        <v>0.7991</v>
      </c>
      <c r="Z370" s="1">
        <v>0.7577</v>
      </c>
      <c r="AA370" s="1">
        <v>0.8092</v>
      </c>
      <c r="AB370" s="1">
        <v>1.1767</v>
      </c>
      <c r="AC370" s="1">
        <v>2.5265</v>
      </c>
      <c r="AD370" s="1">
        <v>1.384</v>
      </c>
      <c r="AE370" s="1">
        <v>2.4195</v>
      </c>
      <c r="AF370" s="1">
        <v>1.2027</v>
      </c>
      <c r="AG370" s="1">
        <v>1.7218</v>
      </c>
    </row>
    <row r="371" spans="1:33">
      <c r="A371" s="1" t="s">
        <v>402</v>
      </c>
      <c r="B371" s="1" t="str">
        <f>VLOOKUP(A371,[1]代谢物信息总览表!$B:$X,16,FALSE)</f>
        <v>-</v>
      </c>
      <c r="C371" s="1" t="str">
        <f>VLOOKUP(A371,[1]代谢物信息总览表!$B:$X,17,FALSE)</f>
        <v>-</v>
      </c>
      <c r="D371" s="1" t="str">
        <f>VLOOKUP(A371,[1]代谢物信息总览表!$B:$X,18,FALSE)</f>
        <v>-</v>
      </c>
      <c r="E371" s="1" t="str">
        <f>VLOOKUP(A371,[1]代谢物信息总览表!$B:$X,19,FALSE)</f>
        <v>-</v>
      </c>
      <c r="F371" s="1" t="str">
        <f>VLOOKUP(A371,[1]代谢物信息总览表!$B:$X,20,FALSE)</f>
        <v>-</v>
      </c>
      <c r="G371" s="1" t="str">
        <f>VLOOKUP(A371,[1]代谢物信息总览表!$B:$X,21,FALSE)</f>
        <v>Lipids and lipid-like molecules</v>
      </c>
      <c r="H371" s="1" t="str">
        <f>VLOOKUP(A371,[1]代谢物信息总览表!$B:$X,22,FALSE)</f>
        <v>Prenol lipids</v>
      </c>
      <c r="I371" s="1" t="str">
        <f>VLOOKUP(A371,[1]代谢物信息总览表!$B:$X,23,FALSE)</f>
        <v>Terpene glycosides</v>
      </c>
      <c r="J371" s="1">
        <v>2.8971</v>
      </c>
      <c r="K371" s="1">
        <v>2.4525</v>
      </c>
      <c r="L371" s="1">
        <v>2.7869</v>
      </c>
      <c r="M371" s="1">
        <v>3.0402</v>
      </c>
      <c r="N371" s="1">
        <v>1.8505</v>
      </c>
      <c r="O371" s="1">
        <v>3.1329</v>
      </c>
      <c r="P371" s="1">
        <v>2.8464</v>
      </c>
      <c r="Q371" s="1">
        <v>2.6705</v>
      </c>
      <c r="R371" s="1">
        <v>2.9036</v>
      </c>
      <c r="S371" s="1">
        <v>2.9797</v>
      </c>
      <c r="T371" s="1">
        <v>2.5424</v>
      </c>
      <c r="U371" s="1">
        <v>3.0713</v>
      </c>
      <c r="V371" s="1">
        <v>0.5515</v>
      </c>
      <c r="W371" s="1">
        <v>1.6171</v>
      </c>
      <c r="X371" s="1">
        <v>2.2131</v>
      </c>
      <c r="Y371" s="1">
        <v>2.1558</v>
      </c>
      <c r="Z371" s="1">
        <v>2.9575</v>
      </c>
      <c r="AA371" s="1">
        <v>2.7717</v>
      </c>
      <c r="AB371" s="1">
        <v>2.952</v>
      </c>
      <c r="AC371" s="1">
        <v>2.9927</v>
      </c>
      <c r="AD371" s="1">
        <v>2.9814</v>
      </c>
      <c r="AE371" s="1">
        <v>3.0849</v>
      </c>
      <c r="AF371" s="1">
        <v>3.0266</v>
      </c>
      <c r="AG371" s="1">
        <v>2.85</v>
      </c>
    </row>
    <row r="372" spans="1:33">
      <c r="A372" s="1" t="s">
        <v>403</v>
      </c>
      <c r="B372" s="1" t="str">
        <f>VLOOKUP(A372,[1]代谢物信息总览表!$B:$X,16,FALSE)</f>
        <v>-</v>
      </c>
      <c r="C372" s="1" t="str">
        <f>VLOOKUP(A372,[1]代谢物信息总览表!$B:$X,17,FALSE)</f>
        <v>-</v>
      </c>
      <c r="D372" s="1" t="str">
        <f>VLOOKUP(A372,[1]代谢物信息总览表!$B:$X,18,FALSE)</f>
        <v>-</v>
      </c>
      <c r="E372" s="1" t="str">
        <f>VLOOKUP(A372,[1]代谢物信息总览表!$B:$X,19,FALSE)</f>
        <v>-</v>
      </c>
      <c r="F372" s="1" t="str">
        <f>VLOOKUP(A372,[1]代谢物信息总览表!$B:$X,20,FALSE)</f>
        <v>-</v>
      </c>
      <c r="G372" s="1" t="str">
        <f>VLOOKUP(A372,[1]代谢物信息总览表!$B:$X,21,FALSE)</f>
        <v>Phenylpropanoids and polyketides</v>
      </c>
      <c r="H372" s="1" t="str">
        <f>VLOOKUP(A372,[1]代谢物信息总览表!$B:$X,22,FALSE)</f>
        <v>Flavonoids</v>
      </c>
      <c r="I372" s="1" t="str">
        <f>VLOOKUP(A372,[1]代谢物信息总览表!$B:$X,23,FALSE)</f>
        <v>Flavonoid glycosides</v>
      </c>
      <c r="J372" s="1">
        <v>2.0412</v>
      </c>
      <c r="K372" s="1">
        <v>1.0355</v>
      </c>
      <c r="L372" s="1">
        <v>2.0132</v>
      </c>
      <c r="M372" s="1">
        <v>1.398</v>
      </c>
      <c r="N372" s="1">
        <v>2.0295</v>
      </c>
      <c r="O372" s="1">
        <v>3.1217</v>
      </c>
      <c r="P372" s="1">
        <v>1.2884</v>
      </c>
      <c r="Q372" s="1">
        <v>2.8761</v>
      </c>
      <c r="R372" s="1">
        <v>1.8859</v>
      </c>
      <c r="S372" s="1">
        <v>3.5509</v>
      </c>
      <c r="T372" s="1">
        <v>1.7996</v>
      </c>
      <c r="U372" s="1">
        <v>1.976</v>
      </c>
      <c r="V372" s="1">
        <v>2.8475</v>
      </c>
      <c r="W372" s="1">
        <v>2.5405</v>
      </c>
      <c r="X372" s="1">
        <v>3.0528</v>
      </c>
      <c r="Y372" s="1">
        <v>2.8625</v>
      </c>
      <c r="Z372" s="1">
        <v>3.2079</v>
      </c>
      <c r="AA372" s="1">
        <v>2.9769</v>
      </c>
      <c r="AB372" s="1">
        <v>2.963</v>
      </c>
      <c r="AC372" s="1">
        <v>3.1894</v>
      </c>
      <c r="AD372" s="1">
        <v>3.1881</v>
      </c>
      <c r="AE372" s="1">
        <v>3.5474</v>
      </c>
      <c r="AF372" s="1">
        <v>3.1529</v>
      </c>
      <c r="AG372" s="1">
        <v>3.2402</v>
      </c>
    </row>
    <row r="373" spans="1:33">
      <c r="A373" s="1" t="s">
        <v>404</v>
      </c>
      <c r="B373" s="1" t="str">
        <f>VLOOKUP(A373,[1]代谢物信息总览表!$B:$X,16,FALSE)</f>
        <v>Peptides</v>
      </c>
      <c r="C373" s="1" t="str">
        <f>VLOOKUP(A373,[1]代谢物信息总览表!$B:$X,17,FALSE)</f>
        <v>Amino acids</v>
      </c>
      <c r="D373" s="1" t="str">
        <f>VLOOKUP(A373,[1]代谢物信息总览表!$B:$X,18,FALSE)</f>
        <v>map01100;map01110;map00280;map00290;map01210;map00960;map02010;map01230;map00966;map00460;map00970</v>
      </c>
      <c r="E373" s="1" t="str">
        <f>VLOOKUP(A373,[1]代谢物信息总览表!$B:$X,19,FALSE)</f>
        <v>Metabolism;Metabolism;Metabolism;Metabolism;Metabolism;Metabolism;Environmental Information Processing;Metabolism;Metabolism;Metabolism;Genetic Information Processing</v>
      </c>
      <c r="F373" s="1" t="str">
        <f>VLOOKUP(A373,[1]代谢物信息总览表!$B:$X,20,FALSE)</f>
        <v>Global and overview maps;Global and overview maps;Amino acid metabolism;Amino acid metabolism;Global and overview maps;Biosynthesis of other secondary metabolites;Membrane transport;Global and overview maps;Biosynthesis of other secondary metabolites;Metabolism of other amino acids;Translation</v>
      </c>
      <c r="G373" s="1" t="str">
        <f>VLOOKUP(A373,[1]代谢物信息总览表!$B:$X,21,FALSE)</f>
        <v>Organic acids and derivatives</v>
      </c>
      <c r="H373" s="1" t="str">
        <f>VLOOKUP(A373,[1]代谢物信息总览表!$B:$X,22,FALSE)</f>
        <v>Carboxylic acids and derivatives</v>
      </c>
      <c r="I373" s="1" t="str">
        <f>VLOOKUP(A373,[1]代谢物信息总览表!$B:$X,23,FALSE)</f>
        <v>Amino acids, peptides, and analogues</v>
      </c>
      <c r="J373" s="1">
        <v>3.1083</v>
      </c>
      <c r="K373" s="1">
        <v>3.2615</v>
      </c>
      <c r="L373" s="1">
        <v>3.1662</v>
      </c>
      <c r="M373" s="1">
        <v>2.8078</v>
      </c>
      <c r="N373" s="1">
        <v>3.6616</v>
      </c>
      <c r="O373" s="1">
        <v>2.867</v>
      </c>
      <c r="P373" s="1">
        <v>2.5282</v>
      </c>
      <c r="Q373" s="1">
        <v>2.4004</v>
      </c>
      <c r="R373" s="1">
        <v>2.4897</v>
      </c>
      <c r="S373" s="1">
        <v>2.3437</v>
      </c>
      <c r="T373" s="1">
        <v>2.6932</v>
      </c>
      <c r="U373" s="1">
        <v>2.5224</v>
      </c>
      <c r="V373" s="1">
        <v>3.374</v>
      </c>
      <c r="W373" s="1">
        <v>3.3444</v>
      </c>
      <c r="X373" s="1">
        <v>3.1876</v>
      </c>
      <c r="Y373" s="1">
        <v>3.2009</v>
      </c>
      <c r="Z373" s="1">
        <v>2.1304</v>
      </c>
      <c r="AA373" s="1">
        <v>2.976</v>
      </c>
      <c r="AB373" s="1">
        <v>2.1273</v>
      </c>
      <c r="AC373" s="1">
        <v>2.0916</v>
      </c>
      <c r="AD373" s="1">
        <v>2.2612</v>
      </c>
      <c r="AE373" s="1">
        <v>2.5875</v>
      </c>
      <c r="AF373" s="1">
        <v>2.0498</v>
      </c>
      <c r="AG373" s="1">
        <v>2.1765</v>
      </c>
    </row>
    <row r="374" spans="1:33">
      <c r="A374" s="1" t="s">
        <v>405</v>
      </c>
      <c r="B374" s="1" t="str">
        <f>VLOOKUP(A374,[1]代谢物信息总览表!$B:$X,16,FALSE)</f>
        <v>Peptides</v>
      </c>
      <c r="C374" s="1" t="str">
        <f>VLOOKUP(A374,[1]代谢物信息总览表!$B:$X,17,FALSE)</f>
        <v>Amino acids</v>
      </c>
      <c r="D374" s="1" t="str">
        <f>VLOOKUP(A374,[1]代谢物信息总览表!$B:$X,18,FALSE)</f>
        <v>map01100;map00310;map01110;map00300;map01210;map00780;map02010;map01230;map00970;map00960</v>
      </c>
      <c r="E374" s="1" t="str">
        <f>VLOOKUP(A374,[1]代谢物信息总览表!$B:$X,19,FALSE)</f>
        <v>Metabolism;Metabolism;Metabolism;Metabolism;Metabolism;Metabolism;Environmental Information Processing;Metabolism;Genetic Information Processing;Metabolism</v>
      </c>
      <c r="F374" s="1" t="str">
        <f>VLOOKUP(A374,[1]代谢物信息总览表!$B:$X,20,FALSE)</f>
        <v>Global and overview maps;Amino acid metabolism;Global and overview maps;Amino acid metabolism;Global and overview maps;Metabolism of cofactors and vitamins;Membrane transport;Global and overview maps;Translation;Biosynthesis of other secondary metabolites</v>
      </c>
      <c r="G374" s="1" t="str">
        <f>VLOOKUP(A374,[1]代谢物信息总览表!$B:$X,21,FALSE)</f>
        <v>Organic acids and derivatives</v>
      </c>
      <c r="H374" s="1" t="str">
        <f>VLOOKUP(A374,[1]代谢物信息总览表!$B:$X,22,FALSE)</f>
        <v>Carboxylic acids and derivatives</v>
      </c>
      <c r="I374" s="1" t="str">
        <f>VLOOKUP(A374,[1]代谢物信息总览表!$B:$X,23,FALSE)</f>
        <v>Amino acids, peptides, and analogues</v>
      </c>
      <c r="J374" s="1">
        <v>2.5596</v>
      </c>
      <c r="K374" s="1">
        <v>2.8438</v>
      </c>
      <c r="L374" s="1">
        <v>2.6495</v>
      </c>
      <c r="M374" s="1">
        <v>2.1864</v>
      </c>
      <c r="N374" s="1">
        <v>3.1447</v>
      </c>
      <c r="O374" s="1">
        <v>2.4761</v>
      </c>
      <c r="P374" s="1">
        <v>1.8576</v>
      </c>
      <c r="Q374" s="1">
        <v>2.2761</v>
      </c>
      <c r="R374" s="1">
        <v>2.1296</v>
      </c>
      <c r="S374" s="1">
        <v>1.8407</v>
      </c>
      <c r="T374" s="1">
        <v>2.0794</v>
      </c>
      <c r="U374" s="1">
        <v>2.3665</v>
      </c>
      <c r="V374" s="1">
        <v>2.8795</v>
      </c>
      <c r="W374" s="1">
        <v>2.7031</v>
      </c>
      <c r="X374" s="1">
        <v>2.5495</v>
      </c>
      <c r="Y374" s="1">
        <v>2.677</v>
      </c>
      <c r="Z374" s="1">
        <v>1.9216</v>
      </c>
      <c r="AA374" s="1">
        <v>2.26</v>
      </c>
      <c r="AB374" s="1">
        <v>1.1601</v>
      </c>
      <c r="AC374" s="1">
        <v>0.9979</v>
      </c>
      <c r="AD374" s="1">
        <v>1.7421</v>
      </c>
      <c r="AE374" s="1">
        <v>1.8748</v>
      </c>
      <c r="AF374" s="1">
        <v>1.565</v>
      </c>
      <c r="AG374" s="1">
        <v>1.6095</v>
      </c>
    </row>
    <row r="375" spans="1:33">
      <c r="A375" s="1" t="s">
        <v>406</v>
      </c>
      <c r="B375" s="1" t="str">
        <f>VLOOKUP(A375,[1]代谢物信息总览表!$B:$X,16,FALSE)</f>
        <v>Peptides</v>
      </c>
      <c r="C375" s="1" t="str">
        <f>VLOOKUP(A375,[1]代谢物信息总览表!$B:$X,17,FALSE)</f>
        <v>Amino acids</v>
      </c>
      <c r="D375" s="1" t="str">
        <f>VLOOKUP(A375,[1]代谢物信息总览表!$B:$X,18,FALSE)</f>
        <v>map01100;map01110;map00970;map01210;map00960;map02010;map01230;map00966;map00460;map00940;map00360;map00400</v>
      </c>
      <c r="E375" s="1" t="str">
        <f>VLOOKUP(A375,[1]代谢物信息总览表!$B:$X,19,FALSE)</f>
        <v>Metabolism;Metabolism;Genetic Information Processing;Metabolism;Metabolism;Environmental Information Processing;Metabolism;Metabolism;Metabolism;Metabolism;Metabolism;Metabolism</v>
      </c>
      <c r="F375" s="1" t="str">
        <f>VLOOKUP(A375,[1]代谢物信息总览表!$B:$X,20,FALSE)</f>
        <v>Global and overview maps;Global and overview maps;Translation;Global and overview maps;Biosynthesis of other secondary metabolites;Membrane transport;Global and overview maps;Biosynthesis of other secondary metabolites;Metabolism of other amino acids;Biosynthesis of other secondary metabolites;Amino acid metabolism;Amino acid metabolism</v>
      </c>
      <c r="G375" s="1" t="str">
        <f>VLOOKUP(A375,[1]代谢物信息总览表!$B:$X,21,FALSE)</f>
        <v>Organic acids and derivatives</v>
      </c>
      <c r="H375" s="1" t="str">
        <f>VLOOKUP(A375,[1]代谢物信息总览表!$B:$X,22,FALSE)</f>
        <v>Carboxylic acids and derivatives</v>
      </c>
      <c r="I375" s="1" t="str">
        <f>VLOOKUP(A375,[1]代谢物信息总览表!$B:$X,23,FALSE)</f>
        <v>Amino acids, peptides, and analogues</v>
      </c>
      <c r="J375" s="1">
        <v>3.7191</v>
      </c>
      <c r="K375" s="1">
        <v>3.48</v>
      </c>
      <c r="L375" s="1">
        <v>3.5821</v>
      </c>
      <c r="M375" s="1">
        <v>3.5215</v>
      </c>
      <c r="N375" s="1">
        <v>4.0454</v>
      </c>
      <c r="O375" s="1">
        <v>3.1603</v>
      </c>
      <c r="P375" s="1">
        <v>3.1049</v>
      </c>
      <c r="Q375" s="1">
        <v>3.0414</v>
      </c>
      <c r="R375" s="1">
        <v>3.2334</v>
      </c>
      <c r="S375" s="1">
        <v>3.0711</v>
      </c>
      <c r="T375" s="1">
        <v>3.3318</v>
      </c>
      <c r="U375" s="1">
        <v>3.3369</v>
      </c>
      <c r="V375" s="1">
        <v>3.4095</v>
      </c>
      <c r="W375" s="1">
        <v>3.316</v>
      </c>
      <c r="X375" s="1">
        <v>3.1905</v>
      </c>
      <c r="Y375" s="1">
        <v>3.1408</v>
      </c>
      <c r="Z375" s="1">
        <v>2.7982</v>
      </c>
      <c r="AA375" s="1">
        <v>3.3988</v>
      </c>
      <c r="AB375" s="1">
        <v>2.8219</v>
      </c>
      <c r="AC375" s="1">
        <v>2.6884</v>
      </c>
      <c r="AD375" s="1">
        <v>2.7235</v>
      </c>
      <c r="AE375" s="1">
        <v>3.2552</v>
      </c>
      <c r="AF375" s="1">
        <v>2.7478</v>
      </c>
      <c r="AG375" s="1">
        <v>2.5352</v>
      </c>
    </row>
    <row r="376" spans="1:33">
      <c r="A376" s="1" t="s">
        <v>407</v>
      </c>
      <c r="B376" s="1" t="str">
        <f>VLOOKUP(A376,[1]代谢物信息总览表!$B:$X,16,FALSE)</f>
        <v>Peptides</v>
      </c>
      <c r="C376" s="1" t="str">
        <f>VLOOKUP(A376,[1]代谢物信息总览表!$B:$X,17,FALSE)</f>
        <v>Amino acids</v>
      </c>
      <c r="D376" s="1" t="str">
        <f>VLOOKUP(A376,[1]代谢物信息总览表!$B:$X,18,FALSE)</f>
        <v>map01100;map01110;map02010;map00330;map01230;map00332;map00970</v>
      </c>
      <c r="E376" s="1" t="str">
        <f>VLOOKUP(A376,[1]代谢物信息总览表!$B:$X,19,FALSE)</f>
        <v>Metabolism;Metabolism;Environmental Information Processing;Metabolism;Metabolism;Metabolism;Genetic Information Processing</v>
      </c>
      <c r="F376" s="1" t="str">
        <f>VLOOKUP(A376,[1]代谢物信息总览表!$B:$X,20,FALSE)</f>
        <v>Global and overview maps;Global and overview maps;Membrane transport;Amino acid metabolism;Global and overview maps;Biosynthesis of other secondary metabolites;Translation</v>
      </c>
      <c r="G376" s="1" t="str">
        <f>VLOOKUP(A376,[1]代谢物信息总览表!$B:$X,21,FALSE)</f>
        <v>Organic acids and derivatives</v>
      </c>
      <c r="H376" s="1" t="str">
        <f>VLOOKUP(A376,[1]代谢物信息总览表!$B:$X,22,FALSE)</f>
        <v>Carboxylic acids and derivatives</v>
      </c>
      <c r="I376" s="1" t="str">
        <f>VLOOKUP(A376,[1]代谢物信息总览表!$B:$X,23,FALSE)</f>
        <v>Amino acids, peptides, and analogues</v>
      </c>
      <c r="J376" s="1">
        <v>3.5792</v>
      </c>
      <c r="K376" s="1">
        <v>3.7999</v>
      </c>
      <c r="L376" s="1">
        <v>3.6665</v>
      </c>
      <c r="M376" s="1">
        <v>3.4172</v>
      </c>
      <c r="N376" s="1">
        <v>3.9375</v>
      </c>
      <c r="O376" s="1">
        <v>3.5635</v>
      </c>
      <c r="P376" s="1">
        <v>3.2712</v>
      </c>
      <c r="Q376" s="1">
        <v>3.2431</v>
      </c>
      <c r="R376" s="1">
        <v>3.1984</v>
      </c>
      <c r="S376" s="1">
        <v>3.1928</v>
      </c>
      <c r="T376" s="1">
        <v>3.4007</v>
      </c>
      <c r="U376" s="1">
        <v>3.3727</v>
      </c>
      <c r="V376" s="1">
        <v>3.9072</v>
      </c>
      <c r="W376" s="1">
        <v>3.9024</v>
      </c>
      <c r="X376" s="1">
        <v>3.7052</v>
      </c>
      <c r="Y376" s="1">
        <v>3.7339</v>
      </c>
      <c r="Z376" s="1">
        <v>3.0216</v>
      </c>
      <c r="AA376" s="1">
        <v>3.554</v>
      </c>
      <c r="AB376" s="1">
        <v>2.9816</v>
      </c>
      <c r="AC376" s="1">
        <v>2.8853</v>
      </c>
      <c r="AD376" s="1">
        <v>3.1395</v>
      </c>
      <c r="AE376" s="1">
        <v>3.1264</v>
      </c>
      <c r="AF376" s="1">
        <v>2.8729</v>
      </c>
      <c r="AG376" s="1">
        <v>2.9866</v>
      </c>
    </row>
    <row r="377" spans="1:33">
      <c r="A377" s="1" t="s">
        <v>408</v>
      </c>
      <c r="B377" s="1" t="str">
        <f>VLOOKUP(A377,[1]代谢物信息总览表!$B:$X,16,FALSE)</f>
        <v>Peptides</v>
      </c>
      <c r="C377" s="1" t="str">
        <f>VLOOKUP(A377,[1]代谢物信息总览表!$B:$X,17,FALSE)</f>
        <v>Amino acids</v>
      </c>
      <c r="D377" s="1" t="str">
        <f>VLOOKUP(A377,[1]代谢物信息总览表!$B:$X,18,FALSE)</f>
        <v>map01100;map01110;map00260;map01210;map01230;map00966;map00901;map00970;map00400;map00380</v>
      </c>
      <c r="E377" s="1" t="str">
        <f>VLOOKUP(A377,[1]代谢物信息总览表!$B:$X,19,FALSE)</f>
        <v>Metabolism;Metabolism;Metabolism;Metabolism;Metabolism;Metabolism;Metabolism;Genetic Information Processing;Metabolism;Metabolism</v>
      </c>
      <c r="F377" s="1" t="str">
        <f>VLOOKUP(A377,[1]代谢物信息总览表!$B:$X,20,FALSE)</f>
        <v>Global and overview maps;Global and overview maps;Amino acid metabolism;Global and overview maps;Global and overview maps;Biosynthesis of other secondary metabolites;Biosynthesis of other secondary metabolites;Translation;Amino acid metabolism;Amino acid metabolism</v>
      </c>
      <c r="G377" s="1" t="str">
        <f>VLOOKUP(A377,[1]代谢物信息总览表!$B:$X,21,FALSE)</f>
        <v>Organoheterocyclic compounds</v>
      </c>
      <c r="H377" s="1" t="str">
        <f>VLOOKUP(A377,[1]代谢物信息总览表!$B:$X,22,FALSE)</f>
        <v>Indoles and derivatives</v>
      </c>
      <c r="I377" s="1" t="str">
        <f>VLOOKUP(A377,[1]代谢物信息总览表!$B:$X,23,FALSE)</f>
        <v>Indolyl carboxylic acids and derivatives</v>
      </c>
      <c r="J377" s="1">
        <v>2.4872</v>
      </c>
      <c r="K377" s="1">
        <v>2.4781</v>
      </c>
      <c r="L377" s="1">
        <v>2.7108</v>
      </c>
      <c r="M377" s="1">
        <v>2.5246</v>
      </c>
      <c r="N377" s="1">
        <v>2.761</v>
      </c>
      <c r="O377" s="1">
        <v>2.7029</v>
      </c>
      <c r="P377" s="1">
        <v>2.4512</v>
      </c>
      <c r="Q377" s="1">
        <v>2.4334</v>
      </c>
      <c r="R377" s="1">
        <v>2.6213</v>
      </c>
      <c r="S377" s="1">
        <v>2.337</v>
      </c>
      <c r="T377" s="1">
        <v>2.4498</v>
      </c>
      <c r="U377" s="1">
        <v>2.8834</v>
      </c>
      <c r="V377" s="1">
        <v>2.4216</v>
      </c>
      <c r="W377" s="1">
        <v>2.424</v>
      </c>
      <c r="X377" s="1">
        <v>2.5151</v>
      </c>
      <c r="Y377" s="1">
        <v>2.6398</v>
      </c>
      <c r="Z377" s="1">
        <v>1.8803</v>
      </c>
      <c r="AA377" s="1">
        <v>2.7848</v>
      </c>
      <c r="AB377" s="1">
        <v>2.2722</v>
      </c>
      <c r="AC377" s="1">
        <v>2.1856</v>
      </c>
      <c r="AD377" s="1">
        <v>2.038</v>
      </c>
      <c r="AE377" s="1">
        <v>2.103</v>
      </c>
      <c r="AF377" s="1">
        <v>2.1231</v>
      </c>
      <c r="AG377" s="1">
        <v>1.9251</v>
      </c>
    </row>
    <row r="378" spans="1:33">
      <c r="A378" s="1" t="s">
        <v>409</v>
      </c>
      <c r="B378" s="1" t="str">
        <f>VLOOKUP(A378,[1]代谢物信息总览表!$B:$X,16,FALSE)</f>
        <v>Peptides</v>
      </c>
      <c r="C378" s="1" t="str">
        <f>VLOOKUP(A378,[1]代谢物信息总览表!$B:$X,17,FALSE)</f>
        <v>Amino acids</v>
      </c>
      <c r="D378" s="1" t="str">
        <f>VLOOKUP(A378,[1]代谢物信息总览表!$B:$X,18,FALSE)</f>
        <v>map01100;map01110;map00350;map00730;map00130;map01210;map00965;map01230;map00966;map00950;map00460;map00940;map00360;map00970;map00261;map00400</v>
      </c>
      <c r="E378" s="1" t="str">
        <f>VLOOKUP(A378,[1]代谢物信息总览表!$B:$X,19,FALSE)</f>
        <v>Metabolism;Metabolism;Metabolism;Metabolism;Metabolism;Metabolism;Metabolism;Metabolism;Metabolism;Metabolism;Metabolism;Metabolism;Metabolism;Genetic Information Processing;Metabolism;Metabolism</v>
      </c>
      <c r="F378" s="1" t="str">
        <f>VLOOKUP(A378,[1]代谢物信息总览表!$B:$X,20,FALSE)</f>
        <v>Global and overview maps;Global and overview maps;Amino acid metabolism;Metabolism of cofactors and vitamins;Metabolism of cofactors and vitamins;Global and overview maps;Biosynthesis of other secondary metabolites;Global and overview maps;Biosynthesis of other secondary metabolites;Biosynthesis of other secondary metabolites;Metabolism of other amino acids;Biosynthesis of other secondary metabolites;Amino acid metabolism;Translation;Biosynthesis of other secondary metabolites;Amino acid metabolism</v>
      </c>
      <c r="G378" s="1" t="str">
        <f>VLOOKUP(A378,[1]代谢物信息总览表!$B:$X,21,FALSE)</f>
        <v>Organic acids and derivatives</v>
      </c>
      <c r="H378" s="1" t="str">
        <f>VLOOKUP(A378,[1]代谢物信息总览表!$B:$X,22,FALSE)</f>
        <v>Carboxylic acids and derivatives</v>
      </c>
      <c r="I378" s="1" t="str">
        <f>VLOOKUP(A378,[1]代谢物信息总览表!$B:$X,23,FALSE)</f>
        <v>Amino acids, peptides, and analogues</v>
      </c>
      <c r="J378" s="1">
        <v>2.8573</v>
      </c>
      <c r="K378" s="1">
        <v>2.6871</v>
      </c>
      <c r="L378" s="1">
        <v>2.8477</v>
      </c>
      <c r="M378" s="1">
        <v>2.8052</v>
      </c>
      <c r="N378" s="1">
        <v>3.2481</v>
      </c>
      <c r="O378" s="1">
        <v>2.7543</v>
      </c>
      <c r="P378" s="1">
        <v>2.3157</v>
      </c>
      <c r="Q378" s="1">
        <v>2.3286</v>
      </c>
      <c r="R378" s="1">
        <v>2.5042</v>
      </c>
      <c r="S378" s="1">
        <v>2.3156</v>
      </c>
      <c r="T378" s="1">
        <v>2.5611</v>
      </c>
      <c r="U378" s="1">
        <v>2.7871</v>
      </c>
      <c r="V378" s="1">
        <v>2.374</v>
      </c>
      <c r="W378" s="1">
        <v>2.2595</v>
      </c>
      <c r="X378" s="1">
        <v>2.3191</v>
      </c>
      <c r="Y378" s="1">
        <v>2.0418</v>
      </c>
      <c r="Z378" s="1">
        <v>1.6387</v>
      </c>
      <c r="AA378" s="1">
        <v>2.6687</v>
      </c>
      <c r="AB378" s="1">
        <v>2.0097</v>
      </c>
      <c r="AC378" s="1">
        <v>2.004</v>
      </c>
      <c r="AD378" s="1">
        <v>2.0025</v>
      </c>
      <c r="AE378" s="1">
        <v>2.778</v>
      </c>
      <c r="AF378" s="1">
        <v>1.9189</v>
      </c>
      <c r="AG378" s="1">
        <v>1.3621</v>
      </c>
    </row>
    <row r="379" spans="1:33">
      <c r="A379" s="1" t="s">
        <v>410</v>
      </c>
      <c r="B379" s="1" t="str">
        <f>VLOOKUP(A379,[1]代谢物信息总览表!$B:$X,16,FALSE)</f>
        <v>-</v>
      </c>
      <c r="C379" s="1" t="str">
        <f>VLOOKUP(A379,[1]代谢物信息总览表!$B:$X,17,FALSE)</f>
        <v>-</v>
      </c>
      <c r="D379" s="1" t="str">
        <f>VLOOKUP(A379,[1]代谢物信息总览表!$B:$X,18,FALSE)</f>
        <v>-</v>
      </c>
      <c r="E379" s="1" t="str">
        <f>VLOOKUP(A379,[1]代谢物信息总览表!$B:$X,19,FALSE)</f>
        <v>-</v>
      </c>
      <c r="F379" s="1" t="str">
        <f>VLOOKUP(A379,[1]代谢物信息总览表!$B:$X,20,FALSE)</f>
        <v>-</v>
      </c>
      <c r="G379" s="1" t="str">
        <f>VLOOKUP(A379,[1]代谢物信息总览表!$B:$X,21,FALSE)</f>
        <v>Lipids and lipid-like molecules</v>
      </c>
      <c r="H379" s="1" t="str">
        <f>VLOOKUP(A379,[1]代谢物信息总览表!$B:$X,22,FALSE)</f>
        <v>Prenol lipids</v>
      </c>
      <c r="I379" s="1" t="str">
        <f>VLOOKUP(A379,[1]代谢物信息总览表!$B:$X,23,FALSE)</f>
        <v>Triterpenoids</v>
      </c>
      <c r="J379" s="1">
        <v>2.4245</v>
      </c>
      <c r="K379" s="1">
        <v>2.7554</v>
      </c>
      <c r="L379" s="1">
        <v>2.4842</v>
      </c>
      <c r="M379" s="1">
        <v>1.5718</v>
      </c>
      <c r="N379" s="1">
        <v>2.9328</v>
      </c>
      <c r="O379" s="1">
        <v>2.1743</v>
      </c>
      <c r="P379" s="1">
        <v>2.092</v>
      </c>
      <c r="Q379" s="1">
        <v>1.9272</v>
      </c>
      <c r="R379" s="1">
        <v>1.7792</v>
      </c>
      <c r="S379" s="1">
        <v>0.9049</v>
      </c>
      <c r="T379" s="1">
        <v>2.1951</v>
      </c>
      <c r="U379" s="1">
        <v>1.9995</v>
      </c>
      <c r="V379" s="1">
        <v>2.3436</v>
      </c>
      <c r="W379" s="1">
        <v>2.1665</v>
      </c>
      <c r="X379" s="1">
        <v>2.1433</v>
      </c>
      <c r="Y379" s="1">
        <v>2.5857</v>
      </c>
      <c r="Z379" s="1">
        <v>2.2101</v>
      </c>
      <c r="AA379" s="1">
        <v>1.9514</v>
      </c>
      <c r="AB379" s="1">
        <v>1.0337</v>
      </c>
      <c r="AC379" s="1">
        <v>1.5824</v>
      </c>
      <c r="AD379" s="1">
        <v>1.49</v>
      </c>
      <c r="AE379" s="1">
        <v>0.8139</v>
      </c>
      <c r="AF379" s="1">
        <v>1.9705</v>
      </c>
      <c r="AG379" s="1">
        <v>1.8736</v>
      </c>
    </row>
    <row r="380" spans="1:33">
      <c r="A380" s="1" t="s">
        <v>411</v>
      </c>
      <c r="B380" s="1" t="str">
        <f>VLOOKUP(A380,[1]代谢物信息总览表!$B:$X,16,FALSE)</f>
        <v>-</v>
      </c>
      <c r="C380" s="1" t="str">
        <f>VLOOKUP(A380,[1]代谢物信息总览表!$B:$X,17,FALSE)</f>
        <v>-</v>
      </c>
      <c r="D380" s="1" t="str">
        <f>VLOOKUP(A380,[1]代谢物信息总览表!$B:$X,18,FALSE)</f>
        <v>-</v>
      </c>
      <c r="E380" s="1" t="str">
        <f>VLOOKUP(A380,[1]代谢物信息总览表!$B:$X,19,FALSE)</f>
        <v>-</v>
      </c>
      <c r="F380" s="1" t="str">
        <f>VLOOKUP(A380,[1]代谢物信息总览表!$B:$X,20,FALSE)</f>
        <v>-</v>
      </c>
      <c r="G380" s="1" t="str">
        <f>VLOOKUP(A380,[1]代谢物信息总览表!$B:$X,21,FALSE)</f>
        <v>Lipids and lipid-like molecules</v>
      </c>
      <c r="H380" s="1" t="str">
        <f>VLOOKUP(A380,[1]代谢物信息总览表!$B:$X,22,FALSE)</f>
        <v>Prenol lipids</v>
      </c>
      <c r="I380" s="1" t="str">
        <f>VLOOKUP(A380,[1]代谢物信息总览表!$B:$X,23,FALSE)</f>
        <v>Triterpenoids</v>
      </c>
      <c r="J380" s="1">
        <v>2.5705</v>
      </c>
      <c r="K380" s="1">
        <v>2.6637</v>
      </c>
      <c r="L380" s="1">
        <v>2.6342</v>
      </c>
      <c r="M380" s="1">
        <v>2.5122</v>
      </c>
      <c r="N380" s="1">
        <v>2.8653</v>
      </c>
      <c r="O380" s="1">
        <v>2.4891</v>
      </c>
      <c r="P380" s="1">
        <v>2.0066</v>
      </c>
      <c r="Q380" s="1">
        <v>2.4517</v>
      </c>
      <c r="R380" s="1">
        <v>2.1338</v>
      </c>
      <c r="S380" s="1">
        <v>2.7098</v>
      </c>
      <c r="T380" s="1">
        <v>2.4536</v>
      </c>
      <c r="U380" s="1">
        <v>1.724</v>
      </c>
      <c r="V380" s="1">
        <v>2.7042</v>
      </c>
      <c r="W380" s="1">
        <v>2.377</v>
      </c>
      <c r="X380" s="1">
        <v>2.2061</v>
      </c>
      <c r="Y380" s="1">
        <v>2.4378</v>
      </c>
      <c r="Z380" s="1">
        <v>1.7572</v>
      </c>
      <c r="AA380" s="1">
        <v>1.5576</v>
      </c>
      <c r="AB380" s="1">
        <v>0.8611</v>
      </c>
      <c r="AC380" s="1">
        <v>1.9491</v>
      </c>
      <c r="AD380" s="1">
        <v>1.6321</v>
      </c>
      <c r="AE380" s="1">
        <v>1.3532</v>
      </c>
      <c r="AF380" s="1">
        <v>1.9411</v>
      </c>
      <c r="AG380" s="1">
        <v>2.0023</v>
      </c>
    </row>
    <row r="381" spans="1:33">
      <c r="A381" s="1" t="s">
        <v>412</v>
      </c>
      <c r="B381" s="1" t="str">
        <f>VLOOKUP(A381,[1]代谢物信息总览表!$B:$X,16,FALSE)</f>
        <v>-</v>
      </c>
      <c r="C381" s="1" t="str">
        <f>VLOOKUP(A381,[1]代谢物信息总览表!$B:$X,17,FALSE)</f>
        <v>-</v>
      </c>
      <c r="D381" s="1" t="str">
        <f>VLOOKUP(A381,[1]代谢物信息总览表!$B:$X,18,FALSE)</f>
        <v>-</v>
      </c>
      <c r="E381" s="1" t="str">
        <f>VLOOKUP(A381,[1]代谢物信息总览表!$B:$X,19,FALSE)</f>
        <v>-</v>
      </c>
      <c r="F381" s="1" t="str">
        <f>VLOOKUP(A381,[1]代谢物信息总览表!$B:$X,20,FALSE)</f>
        <v>-</v>
      </c>
      <c r="G381" s="1" t="str">
        <f>VLOOKUP(A381,[1]代谢物信息总览表!$B:$X,21,FALSE)</f>
        <v>-</v>
      </c>
      <c r="H381" s="1" t="str">
        <f>VLOOKUP(A381,[1]代谢物信息总览表!$B:$X,22,FALSE)</f>
        <v>-</v>
      </c>
      <c r="I381" s="1" t="str">
        <f>VLOOKUP(A381,[1]代谢物信息总览表!$B:$X,23,FALSE)</f>
        <v>-</v>
      </c>
      <c r="J381" s="1">
        <v>2.4083</v>
      </c>
      <c r="K381" s="1">
        <v>2.3382</v>
      </c>
      <c r="L381" s="1">
        <v>2.4488</v>
      </c>
      <c r="M381" s="1">
        <v>2.869</v>
      </c>
      <c r="N381" s="1">
        <v>1.9255</v>
      </c>
      <c r="O381" s="1">
        <v>2.5888</v>
      </c>
      <c r="P381" s="1">
        <v>1.907</v>
      </c>
      <c r="Q381" s="1">
        <v>1.9216</v>
      </c>
      <c r="R381" s="1">
        <v>1.8958</v>
      </c>
      <c r="S381" s="1">
        <v>2.6997</v>
      </c>
      <c r="T381" s="1">
        <v>2.0502</v>
      </c>
      <c r="U381" s="1">
        <v>1.6355</v>
      </c>
      <c r="V381" s="1">
        <v>0.0505</v>
      </c>
      <c r="W381" s="1">
        <v>1.2373</v>
      </c>
      <c r="X381" s="1">
        <v>1.5412</v>
      </c>
      <c r="Y381" s="1">
        <v>0.0652</v>
      </c>
      <c r="Z381" s="1">
        <v>1.8907</v>
      </c>
      <c r="AA381" s="1">
        <v>1.8372</v>
      </c>
      <c r="AB381" s="1">
        <v>2.5842</v>
      </c>
      <c r="AC381" s="1">
        <v>2.8743</v>
      </c>
      <c r="AD381" s="1">
        <v>2.7648</v>
      </c>
      <c r="AE381" s="1">
        <v>2.956</v>
      </c>
      <c r="AF381" s="1">
        <v>2.7023</v>
      </c>
      <c r="AG381" s="1">
        <v>2.7437</v>
      </c>
    </row>
    <row r="382" spans="1:33">
      <c r="A382" s="1" t="s">
        <v>413</v>
      </c>
      <c r="B382" s="1" t="str">
        <f>VLOOKUP(A382,[1]代谢物信息总览表!$B:$X,16,FALSE)</f>
        <v>-</v>
      </c>
      <c r="C382" s="1" t="str">
        <f>VLOOKUP(A382,[1]代谢物信息总览表!$B:$X,17,FALSE)</f>
        <v>-</v>
      </c>
      <c r="D382" s="1" t="str">
        <f>VLOOKUP(A382,[1]代谢物信息总览表!$B:$X,18,FALSE)</f>
        <v>-</v>
      </c>
      <c r="E382" s="1" t="str">
        <f>VLOOKUP(A382,[1]代谢物信息总览表!$B:$X,19,FALSE)</f>
        <v>-</v>
      </c>
      <c r="F382" s="1" t="str">
        <f>VLOOKUP(A382,[1]代谢物信息总览表!$B:$X,20,FALSE)</f>
        <v>-</v>
      </c>
      <c r="G382" s="1" t="str">
        <f>VLOOKUP(A382,[1]代谢物信息总览表!$B:$X,21,FALSE)</f>
        <v>Lipids and lipid-like molecules</v>
      </c>
      <c r="H382" s="1" t="str">
        <f>VLOOKUP(A382,[1]代谢物信息总览表!$B:$X,22,FALSE)</f>
        <v>Prenol lipids</v>
      </c>
      <c r="I382" s="1" t="str">
        <f>VLOOKUP(A382,[1]代谢物信息总览表!$B:$X,23,FALSE)</f>
        <v>Terpene glycosides</v>
      </c>
      <c r="J382" s="1">
        <v>2.0797</v>
      </c>
      <c r="K382" s="1">
        <v>2.0294</v>
      </c>
      <c r="L382" s="1">
        <v>2.0864</v>
      </c>
      <c r="M382" s="1">
        <v>2.2939</v>
      </c>
      <c r="N382" s="1">
        <v>2.4524</v>
      </c>
      <c r="O382" s="1">
        <v>2.3608</v>
      </c>
      <c r="P382" s="1">
        <v>2.1949</v>
      </c>
      <c r="Q382" s="1">
        <v>2.4179</v>
      </c>
      <c r="R382" s="1">
        <v>2.2905</v>
      </c>
      <c r="S382" s="1">
        <v>2.6019</v>
      </c>
      <c r="T382" s="1">
        <v>2.3654</v>
      </c>
      <c r="U382" s="1">
        <v>2.2312</v>
      </c>
      <c r="V382" s="1">
        <v>2.4876</v>
      </c>
      <c r="W382" s="1">
        <v>2.1087</v>
      </c>
      <c r="X382" s="1">
        <v>2.2555</v>
      </c>
      <c r="Y382" s="1">
        <v>2.7024</v>
      </c>
      <c r="Z382" s="1">
        <v>2.2812</v>
      </c>
      <c r="AA382" s="1">
        <v>2.0772</v>
      </c>
      <c r="AB382" s="1">
        <v>1.9247</v>
      </c>
      <c r="AC382" s="1">
        <v>2.1464</v>
      </c>
      <c r="AD382" s="1">
        <v>1.889</v>
      </c>
      <c r="AE382" s="1">
        <v>1.8432</v>
      </c>
      <c r="AF382" s="1">
        <v>1.9989</v>
      </c>
      <c r="AG382" s="1">
        <v>1.9458</v>
      </c>
    </row>
    <row r="383" spans="1:33">
      <c r="A383" s="1" t="s">
        <v>414</v>
      </c>
      <c r="B383" s="1" t="str">
        <f>VLOOKUP(A383,[1]代谢物信息总览表!$B:$X,16,FALSE)</f>
        <v>-</v>
      </c>
      <c r="C383" s="1" t="str">
        <f>VLOOKUP(A383,[1]代谢物信息总览表!$B:$X,17,FALSE)</f>
        <v>-</v>
      </c>
      <c r="D383" s="1" t="str">
        <f>VLOOKUP(A383,[1]代谢物信息总览表!$B:$X,18,FALSE)</f>
        <v>-</v>
      </c>
      <c r="E383" s="1" t="str">
        <f>VLOOKUP(A383,[1]代谢物信息总览表!$B:$X,19,FALSE)</f>
        <v>-</v>
      </c>
      <c r="F383" s="1" t="str">
        <f>VLOOKUP(A383,[1]代谢物信息总览表!$B:$X,20,FALSE)</f>
        <v>-</v>
      </c>
      <c r="G383" s="1" t="str">
        <f>VLOOKUP(A383,[1]代谢物信息总览表!$B:$X,21,FALSE)</f>
        <v>Lipids and lipid-like molecules</v>
      </c>
      <c r="H383" s="1" t="str">
        <f>VLOOKUP(A383,[1]代谢物信息总览表!$B:$X,22,FALSE)</f>
        <v>Glycerophospholipids</v>
      </c>
      <c r="I383" s="1" t="str">
        <f>VLOOKUP(A383,[1]代谢物信息总览表!$B:$X,23,FALSE)</f>
        <v>Glycerophosphates</v>
      </c>
      <c r="J383" s="1">
        <v>3.3341</v>
      </c>
      <c r="K383" s="1">
        <v>3.1383</v>
      </c>
      <c r="L383" s="1">
        <v>3.2045</v>
      </c>
      <c r="M383" s="1">
        <v>3.3448</v>
      </c>
      <c r="N383" s="1">
        <v>3.4481</v>
      </c>
      <c r="O383" s="1">
        <v>2.9985</v>
      </c>
      <c r="P383" s="1">
        <v>3.0684</v>
      </c>
      <c r="Q383" s="1">
        <v>2.8441</v>
      </c>
      <c r="R383" s="1">
        <v>2.9666</v>
      </c>
      <c r="S383" s="1">
        <v>2.5054</v>
      </c>
      <c r="T383" s="1">
        <v>3.0309</v>
      </c>
      <c r="U383" s="1">
        <v>2.8647</v>
      </c>
      <c r="V383" s="1">
        <v>2.9799</v>
      </c>
      <c r="W383" s="1">
        <v>3.1177</v>
      </c>
      <c r="X383" s="1">
        <v>3.1395</v>
      </c>
      <c r="Y383" s="1">
        <v>3.1614</v>
      </c>
      <c r="Z383" s="1">
        <v>3.1246</v>
      </c>
      <c r="AA383" s="1">
        <v>3.3364</v>
      </c>
      <c r="AB383" s="1">
        <v>2.8513</v>
      </c>
      <c r="AC383" s="1">
        <v>2.8552</v>
      </c>
      <c r="AD383" s="1">
        <v>2.9755</v>
      </c>
      <c r="AE383" s="1">
        <v>3.4571</v>
      </c>
      <c r="AF383" s="1">
        <v>2.9049</v>
      </c>
      <c r="AG383" s="1">
        <v>2.8395</v>
      </c>
    </row>
    <row r="384" spans="1:33">
      <c r="A384" s="1" t="s">
        <v>415</v>
      </c>
      <c r="B384" s="1" t="str">
        <f>VLOOKUP(A384,[1]代谢物信息总览表!$B:$X,16,FALSE)</f>
        <v>-</v>
      </c>
      <c r="C384" s="1" t="str">
        <f>VLOOKUP(A384,[1]代谢物信息总览表!$B:$X,17,FALSE)</f>
        <v>-</v>
      </c>
      <c r="D384" s="1" t="str">
        <f>VLOOKUP(A384,[1]代谢物信息总览表!$B:$X,18,FALSE)</f>
        <v>map00565</v>
      </c>
      <c r="E384" s="1" t="str">
        <f>VLOOKUP(A384,[1]代谢物信息总览表!$B:$X,19,FALSE)</f>
        <v>Metabolism</v>
      </c>
      <c r="F384" s="1" t="str">
        <f>VLOOKUP(A384,[1]代谢物信息总览表!$B:$X,20,FALSE)</f>
        <v>Lipid metabolism</v>
      </c>
      <c r="G384" s="1" t="str">
        <f>VLOOKUP(A384,[1]代谢物信息总览表!$B:$X,21,FALSE)</f>
        <v>Lipids and lipid-like molecules</v>
      </c>
      <c r="H384" s="1" t="str">
        <f>VLOOKUP(A384,[1]代谢物信息总览表!$B:$X,22,FALSE)</f>
        <v>Glycerophospholipids</v>
      </c>
      <c r="I384" s="1" t="str">
        <f>VLOOKUP(A384,[1]代谢物信息总览表!$B:$X,23,FALSE)</f>
        <v>Glycerophosphates</v>
      </c>
      <c r="J384" s="1">
        <v>3.3426</v>
      </c>
      <c r="K384" s="1">
        <v>3.7294</v>
      </c>
      <c r="L384" s="1">
        <v>3.5814</v>
      </c>
      <c r="M384" s="1">
        <v>3.0442</v>
      </c>
      <c r="N384" s="1">
        <v>4.0378</v>
      </c>
      <c r="O384" s="1">
        <v>3.1854</v>
      </c>
      <c r="P384" s="1">
        <v>3.1467</v>
      </c>
      <c r="Q384" s="1">
        <v>3.1177</v>
      </c>
      <c r="R384" s="1">
        <v>3.2434</v>
      </c>
      <c r="S384" s="1">
        <v>2.1654</v>
      </c>
      <c r="T384" s="1">
        <v>3.3631</v>
      </c>
      <c r="U384" s="1">
        <v>2.6421</v>
      </c>
      <c r="V384" s="1">
        <v>3.2188</v>
      </c>
      <c r="W384" s="1">
        <v>2.7483</v>
      </c>
      <c r="X384" s="1">
        <v>2.7416</v>
      </c>
      <c r="Y384" s="1">
        <v>3.1968</v>
      </c>
      <c r="Z384" s="1">
        <v>2.5295</v>
      </c>
      <c r="AA384" s="1">
        <v>2.0977</v>
      </c>
      <c r="AB384" s="1">
        <v>1.1506</v>
      </c>
      <c r="AC384" s="1">
        <v>1.351</v>
      </c>
      <c r="AD384" s="1">
        <v>1.876</v>
      </c>
      <c r="AE384" s="1">
        <v>2.6083</v>
      </c>
      <c r="AF384" s="1">
        <v>2.5979</v>
      </c>
      <c r="AG384" s="1">
        <v>2.8473</v>
      </c>
    </row>
    <row r="385" spans="1:33">
      <c r="A385" s="1" t="s">
        <v>416</v>
      </c>
      <c r="B385" s="1" t="str">
        <f>VLOOKUP(A385,[1]代谢物信息总览表!$B:$X,16,FALSE)</f>
        <v>-</v>
      </c>
      <c r="C385" s="1" t="str">
        <f>VLOOKUP(A385,[1]代谢物信息总览表!$B:$X,17,FALSE)</f>
        <v>-</v>
      </c>
      <c r="D385" s="1" t="str">
        <f>VLOOKUP(A385,[1]代谢物信息总览表!$B:$X,18,FALSE)</f>
        <v>-</v>
      </c>
      <c r="E385" s="1" t="str">
        <f>VLOOKUP(A385,[1]代谢物信息总览表!$B:$X,19,FALSE)</f>
        <v>-</v>
      </c>
      <c r="F385" s="1" t="str">
        <f>VLOOKUP(A385,[1]代谢物信息总览表!$B:$X,20,FALSE)</f>
        <v>-</v>
      </c>
      <c r="G385" s="1" t="str">
        <f>VLOOKUP(A385,[1]代谢物信息总览表!$B:$X,21,FALSE)</f>
        <v>Lipids and lipid-like molecules</v>
      </c>
      <c r="H385" s="1" t="str">
        <f>VLOOKUP(A385,[1]代谢物信息总览表!$B:$X,22,FALSE)</f>
        <v>Glycerophospholipids</v>
      </c>
      <c r="I385" s="1" t="str">
        <f>VLOOKUP(A385,[1]代谢物信息总览表!$B:$X,23,FALSE)</f>
        <v>Glycerophosphocholines</v>
      </c>
      <c r="J385" s="1">
        <v>3.825</v>
      </c>
      <c r="K385" s="1">
        <v>3.8384</v>
      </c>
      <c r="L385" s="1">
        <v>3.6522</v>
      </c>
      <c r="M385" s="1">
        <v>3.8099</v>
      </c>
      <c r="N385" s="1">
        <v>3.9723</v>
      </c>
      <c r="O385" s="1">
        <v>3.7854</v>
      </c>
      <c r="P385" s="1">
        <v>3.656</v>
      </c>
      <c r="Q385" s="1">
        <v>3.6429</v>
      </c>
      <c r="R385" s="1">
        <v>3.5858</v>
      </c>
      <c r="S385" s="1">
        <v>3.4487</v>
      </c>
      <c r="T385" s="1">
        <v>3.6503</v>
      </c>
      <c r="U385" s="1">
        <v>3.4399</v>
      </c>
      <c r="V385" s="1">
        <v>3.7414</v>
      </c>
      <c r="W385" s="1">
        <v>3.5369</v>
      </c>
      <c r="X385" s="1">
        <v>3.4068</v>
      </c>
      <c r="Y385" s="1">
        <v>3.6204</v>
      </c>
      <c r="Z385" s="1">
        <v>3.3928</v>
      </c>
      <c r="AA385" s="1">
        <v>3.5769</v>
      </c>
      <c r="AB385" s="1">
        <v>3.2582</v>
      </c>
      <c r="AC385" s="1">
        <v>3.4333</v>
      </c>
      <c r="AD385" s="1">
        <v>3.3636</v>
      </c>
      <c r="AE385" s="1">
        <v>3.2695</v>
      </c>
      <c r="AF385" s="1">
        <v>3.3813</v>
      </c>
      <c r="AG385" s="1">
        <v>3.3621</v>
      </c>
    </row>
    <row r="386" spans="1:33">
      <c r="A386" s="1" t="s">
        <v>417</v>
      </c>
      <c r="B386" s="1" t="str">
        <f>VLOOKUP(A386,[1]代谢物信息总览表!$B:$X,16,FALSE)</f>
        <v>-</v>
      </c>
      <c r="C386" s="1" t="str">
        <f>VLOOKUP(A386,[1]代谢物信息总览表!$B:$X,17,FALSE)</f>
        <v>-</v>
      </c>
      <c r="D386" s="1" t="str">
        <f>VLOOKUP(A386,[1]代谢物信息总览表!$B:$X,18,FALSE)</f>
        <v>-</v>
      </c>
      <c r="E386" s="1" t="str">
        <f>VLOOKUP(A386,[1]代谢物信息总览表!$B:$X,19,FALSE)</f>
        <v>-</v>
      </c>
      <c r="F386" s="1" t="str">
        <f>VLOOKUP(A386,[1]代谢物信息总览表!$B:$X,20,FALSE)</f>
        <v>-</v>
      </c>
      <c r="G386" s="1" t="str">
        <f>VLOOKUP(A386,[1]代谢物信息总览表!$B:$X,21,FALSE)</f>
        <v>Lipids and lipid-like molecules</v>
      </c>
      <c r="H386" s="1" t="str">
        <f>VLOOKUP(A386,[1]代谢物信息总览表!$B:$X,22,FALSE)</f>
        <v>Glycerophospholipids</v>
      </c>
      <c r="I386" s="1" t="str">
        <f>VLOOKUP(A386,[1]代谢物信息总览表!$B:$X,23,FALSE)</f>
        <v>Glycerophosphoethanolamines</v>
      </c>
      <c r="J386" s="1">
        <v>2.4116</v>
      </c>
      <c r="K386" s="1">
        <v>2.5918</v>
      </c>
      <c r="L386" s="1">
        <v>1.1524</v>
      </c>
      <c r="M386" s="1">
        <v>2.4984</v>
      </c>
      <c r="N386" s="1">
        <v>1.9655</v>
      </c>
      <c r="O386" s="1">
        <v>2.1233</v>
      </c>
      <c r="P386" s="1">
        <v>3.0195</v>
      </c>
      <c r="Q386" s="1">
        <v>2.8531</v>
      </c>
      <c r="R386" s="1">
        <v>2.8304</v>
      </c>
      <c r="S386" s="1">
        <v>2.9411</v>
      </c>
      <c r="T386" s="1">
        <v>2.8648</v>
      </c>
      <c r="U386" s="1">
        <v>2.407</v>
      </c>
      <c r="V386" s="1">
        <v>2.8522</v>
      </c>
      <c r="W386" s="1">
        <v>2.5449</v>
      </c>
      <c r="X386" s="1">
        <v>3.0598</v>
      </c>
      <c r="Y386" s="1">
        <v>2.6337</v>
      </c>
      <c r="Z386" s="1">
        <v>2.98</v>
      </c>
      <c r="AA386" s="1">
        <v>2.584</v>
      </c>
      <c r="AB386" s="1">
        <v>2.5545</v>
      </c>
      <c r="AC386" s="1">
        <v>3.0184</v>
      </c>
      <c r="AD386" s="1">
        <v>2.6865</v>
      </c>
      <c r="AE386" s="1">
        <v>2.1548</v>
      </c>
      <c r="AF386" s="1">
        <v>2.8127</v>
      </c>
      <c r="AG386" s="1">
        <v>2.7468</v>
      </c>
    </row>
    <row r="387" spans="1:33">
      <c r="A387" s="1" t="s">
        <v>418</v>
      </c>
      <c r="B387" s="1" t="str">
        <f>VLOOKUP(A387,[1]代谢物信息总览表!$B:$X,16,FALSE)</f>
        <v>-</v>
      </c>
      <c r="C387" s="1" t="str">
        <f>VLOOKUP(A387,[1]代谢物信息总览表!$B:$X,17,FALSE)</f>
        <v>-</v>
      </c>
      <c r="D387" s="1" t="str">
        <f>VLOOKUP(A387,[1]代谢物信息总览表!$B:$X,18,FALSE)</f>
        <v>-</v>
      </c>
      <c r="E387" s="1" t="str">
        <f>VLOOKUP(A387,[1]代谢物信息总览表!$B:$X,19,FALSE)</f>
        <v>-</v>
      </c>
      <c r="F387" s="1" t="str">
        <f>VLOOKUP(A387,[1]代谢物信息总览表!$B:$X,20,FALSE)</f>
        <v>-</v>
      </c>
      <c r="G387" s="1" t="str">
        <f>VLOOKUP(A387,[1]代谢物信息总览表!$B:$X,21,FALSE)</f>
        <v>Lipids and lipid-like molecules</v>
      </c>
      <c r="H387" s="1" t="str">
        <f>VLOOKUP(A387,[1]代谢物信息总览表!$B:$X,22,FALSE)</f>
        <v>Glycerophospholipids</v>
      </c>
      <c r="I387" s="1" t="str">
        <f>VLOOKUP(A387,[1]代谢物信息总览表!$B:$X,23,FALSE)</f>
        <v>Glycerophosphoethanolamines</v>
      </c>
      <c r="J387" s="1">
        <v>2.3143</v>
      </c>
      <c r="K387" s="1">
        <v>2.2318</v>
      </c>
      <c r="L387" s="1">
        <v>1.1903</v>
      </c>
      <c r="M387" s="1">
        <v>2.4006</v>
      </c>
      <c r="N387" s="1">
        <v>1.6185</v>
      </c>
      <c r="O387" s="1">
        <v>1.8574</v>
      </c>
      <c r="P387" s="1">
        <v>2.5971</v>
      </c>
      <c r="Q387" s="1">
        <v>2.5134</v>
      </c>
      <c r="R387" s="1">
        <v>2.4659</v>
      </c>
      <c r="S387" s="1">
        <v>2.5827</v>
      </c>
      <c r="T387" s="1">
        <v>2.5336</v>
      </c>
      <c r="U387" s="1">
        <v>1.8831</v>
      </c>
      <c r="V387" s="1">
        <v>1.9949</v>
      </c>
      <c r="W387" s="1">
        <v>1.716</v>
      </c>
      <c r="X387" s="1">
        <v>2.3329</v>
      </c>
      <c r="Y387" s="1">
        <v>1.5809</v>
      </c>
      <c r="Z387" s="1">
        <v>2.0589</v>
      </c>
      <c r="AA387" s="1">
        <v>1.742</v>
      </c>
      <c r="AB387" s="1">
        <v>1.9664</v>
      </c>
      <c r="AC387" s="1">
        <v>2.4339</v>
      </c>
      <c r="AD387" s="1">
        <v>2.3291</v>
      </c>
      <c r="AE387" s="1">
        <v>1.1765</v>
      </c>
      <c r="AF387" s="1">
        <v>2.2801</v>
      </c>
      <c r="AG387" s="1">
        <v>2.4161</v>
      </c>
    </row>
    <row r="388" spans="1:33">
      <c r="A388" s="1" t="s">
        <v>419</v>
      </c>
      <c r="B388" s="1" t="str">
        <f>VLOOKUP(A388,[1]代谢物信息总览表!$B:$X,16,FALSE)</f>
        <v>-</v>
      </c>
      <c r="C388" s="1" t="str">
        <f>VLOOKUP(A388,[1]代谢物信息总览表!$B:$X,17,FALSE)</f>
        <v>-</v>
      </c>
      <c r="D388" s="1" t="str">
        <f>VLOOKUP(A388,[1]代谢物信息总览表!$B:$X,18,FALSE)</f>
        <v>-</v>
      </c>
      <c r="E388" s="1" t="str">
        <f>VLOOKUP(A388,[1]代谢物信息总览表!$B:$X,19,FALSE)</f>
        <v>-</v>
      </c>
      <c r="F388" s="1" t="str">
        <f>VLOOKUP(A388,[1]代谢物信息总览表!$B:$X,20,FALSE)</f>
        <v>-</v>
      </c>
      <c r="G388" s="1" t="str">
        <f>VLOOKUP(A388,[1]代谢物信息总览表!$B:$X,21,FALSE)</f>
        <v>Lipids and lipid-like molecules</v>
      </c>
      <c r="H388" s="1" t="str">
        <f>VLOOKUP(A388,[1]代谢物信息总览表!$B:$X,22,FALSE)</f>
        <v>Glycerophospholipids</v>
      </c>
      <c r="I388" s="1" t="str">
        <f>VLOOKUP(A388,[1]代谢物信息总览表!$B:$X,23,FALSE)</f>
        <v>Glycerophosphoethanolamines</v>
      </c>
      <c r="J388" s="1">
        <v>1.9811</v>
      </c>
      <c r="K388" s="1">
        <v>2.1206</v>
      </c>
      <c r="L388" s="1">
        <v>1.7739</v>
      </c>
      <c r="M388" s="1">
        <v>1.9142</v>
      </c>
      <c r="N388" s="1">
        <v>2.1363</v>
      </c>
      <c r="O388" s="1">
        <v>2.1319</v>
      </c>
      <c r="P388" s="1">
        <v>1.4389</v>
      </c>
      <c r="Q388" s="1">
        <v>1.4751</v>
      </c>
      <c r="R388" s="1">
        <v>1.5666</v>
      </c>
      <c r="S388" s="1">
        <v>1.151</v>
      </c>
      <c r="T388" s="1">
        <v>1.7033</v>
      </c>
      <c r="U388" s="1">
        <v>1.6464</v>
      </c>
      <c r="V388" s="1">
        <v>1.1844</v>
      </c>
      <c r="W388" s="1">
        <v>1.3716</v>
      </c>
      <c r="X388" s="1">
        <v>1.3179</v>
      </c>
      <c r="Y388" s="1">
        <v>1.9513</v>
      </c>
      <c r="Z388" s="1">
        <v>1.4114</v>
      </c>
      <c r="AA388" s="1">
        <v>1.6008</v>
      </c>
      <c r="AB388" s="1">
        <v>1.4143</v>
      </c>
      <c r="AC388" s="1">
        <v>1.7339</v>
      </c>
      <c r="AD388" s="1">
        <v>1.552</v>
      </c>
      <c r="AE388" s="1">
        <v>1.3568</v>
      </c>
      <c r="AF388" s="1">
        <v>1.6901</v>
      </c>
      <c r="AG388" s="1">
        <v>1.5556</v>
      </c>
    </row>
    <row r="389" spans="1:33">
      <c r="A389" s="1" t="s">
        <v>420</v>
      </c>
      <c r="B389" s="1" t="str">
        <f>VLOOKUP(A389,[1]代谢物信息总览表!$B:$X,16,FALSE)</f>
        <v>-</v>
      </c>
      <c r="C389" s="1" t="str">
        <f>VLOOKUP(A389,[1]代谢物信息总览表!$B:$X,17,FALSE)</f>
        <v>-</v>
      </c>
      <c r="D389" s="1" t="str">
        <f>VLOOKUP(A389,[1]代谢物信息总览表!$B:$X,18,FALSE)</f>
        <v>-</v>
      </c>
      <c r="E389" s="1" t="str">
        <f>VLOOKUP(A389,[1]代谢物信息总览表!$B:$X,19,FALSE)</f>
        <v>-</v>
      </c>
      <c r="F389" s="1" t="str">
        <f>VLOOKUP(A389,[1]代谢物信息总览表!$B:$X,20,FALSE)</f>
        <v>-</v>
      </c>
      <c r="G389" s="1" t="str">
        <f>VLOOKUP(A389,[1]代谢物信息总览表!$B:$X,21,FALSE)</f>
        <v>Organic acids and derivatives</v>
      </c>
      <c r="H389" s="1" t="str">
        <f>VLOOKUP(A389,[1]代谢物信息总览表!$B:$X,22,FALSE)</f>
        <v>Carboxylic acids and derivatives</v>
      </c>
      <c r="I389" s="1" t="str">
        <f>VLOOKUP(A389,[1]代谢物信息总览表!$B:$X,23,FALSE)</f>
        <v>Amino acids, peptides, and analogues</v>
      </c>
      <c r="J389" s="1">
        <v>2.7948</v>
      </c>
      <c r="K389" s="1">
        <v>3.0986</v>
      </c>
      <c r="L389" s="1">
        <v>3.1088</v>
      </c>
      <c r="M389" s="1">
        <v>2.7376</v>
      </c>
      <c r="N389" s="1">
        <v>3.3394</v>
      </c>
      <c r="O389" s="1">
        <v>2.6733</v>
      </c>
      <c r="P389" s="1">
        <v>2.1712</v>
      </c>
      <c r="Q389" s="1">
        <v>2.5747</v>
      </c>
      <c r="R389" s="1">
        <v>2.0972</v>
      </c>
      <c r="S389" s="1">
        <v>2.5056</v>
      </c>
      <c r="T389" s="1">
        <v>2.7432</v>
      </c>
      <c r="U389" s="1">
        <v>1.3895</v>
      </c>
      <c r="V389" s="1">
        <v>3.5886</v>
      </c>
      <c r="W389" s="1">
        <v>3.423</v>
      </c>
      <c r="X389" s="1">
        <v>2.9372</v>
      </c>
      <c r="Y389" s="1">
        <v>3.2168</v>
      </c>
      <c r="Z389" s="1">
        <v>2.2037</v>
      </c>
      <c r="AA389" s="1">
        <v>2.5379</v>
      </c>
      <c r="AB389" s="1">
        <v>1.9473</v>
      </c>
      <c r="AC389" s="1">
        <v>2.2249</v>
      </c>
      <c r="AD389" s="1">
        <v>2.0903</v>
      </c>
      <c r="AE389" s="1">
        <v>2.2999</v>
      </c>
      <c r="AF389" s="1">
        <v>1.8246</v>
      </c>
      <c r="AG389" s="1">
        <v>2.2552</v>
      </c>
    </row>
    <row r="390" spans="1:33">
      <c r="A390" s="1" t="s">
        <v>421</v>
      </c>
      <c r="B390" s="1" t="str">
        <f>VLOOKUP(A390,[1]代谢物信息总览表!$B:$X,16,FALSE)</f>
        <v>-</v>
      </c>
      <c r="C390" s="1" t="str">
        <f>VLOOKUP(A390,[1]代谢物信息总览表!$B:$X,17,FALSE)</f>
        <v>-</v>
      </c>
      <c r="D390" s="1" t="str">
        <f>VLOOKUP(A390,[1]代谢物信息总览表!$B:$X,18,FALSE)</f>
        <v>-</v>
      </c>
      <c r="E390" s="1" t="str">
        <f>VLOOKUP(A390,[1]代谢物信息总览表!$B:$X,19,FALSE)</f>
        <v>-</v>
      </c>
      <c r="F390" s="1" t="str">
        <f>VLOOKUP(A390,[1]代谢物信息总览表!$B:$X,20,FALSE)</f>
        <v>-</v>
      </c>
      <c r="G390" s="1" t="str">
        <f>VLOOKUP(A390,[1]代谢物信息总览表!$B:$X,21,FALSE)</f>
        <v>Organic acids and derivatives</v>
      </c>
      <c r="H390" s="1" t="str">
        <f>VLOOKUP(A390,[1]代谢物信息总览表!$B:$X,22,FALSE)</f>
        <v>Carboxylic acids and derivatives</v>
      </c>
      <c r="I390" s="1" t="str">
        <f>VLOOKUP(A390,[1]代谢物信息总览表!$B:$X,23,FALSE)</f>
        <v>Amino acids, peptides, and analogues</v>
      </c>
      <c r="J390" s="1">
        <v>4.5406</v>
      </c>
      <c r="K390" s="1">
        <v>3.3426</v>
      </c>
      <c r="L390" s="1">
        <v>3.3478</v>
      </c>
      <c r="M390" s="1">
        <v>4.8917</v>
      </c>
      <c r="N390" s="1">
        <v>4.5879</v>
      </c>
      <c r="O390" s="1">
        <v>4.2875</v>
      </c>
      <c r="P390" s="1">
        <v>3.5222</v>
      </c>
      <c r="Q390" s="1">
        <v>3.2573</v>
      </c>
      <c r="R390" s="1">
        <v>4.7081</v>
      </c>
      <c r="S390" s="1">
        <v>3.4139</v>
      </c>
      <c r="T390" s="1">
        <v>3.3422</v>
      </c>
      <c r="U390" s="1">
        <v>4.146</v>
      </c>
      <c r="V390" s="1">
        <v>3.5126</v>
      </c>
      <c r="W390" s="1">
        <v>3.0655</v>
      </c>
      <c r="X390" s="1">
        <v>4.2419</v>
      </c>
      <c r="Y390" s="1">
        <v>3.723</v>
      </c>
      <c r="Z390" s="1">
        <v>3.465</v>
      </c>
      <c r="AA390" s="1">
        <v>3.5357</v>
      </c>
      <c r="AB390" s="1">
        <v>3.3206</v>
      </c>
      <c r="AC390" s="1">
        <v>3.3963</v>
      </c>
      <c r="AD390" s="1">
        <v>3.4035</v>
      </c>
      <c r="AE390" s="1">
        <v>3.5986</v>
      </c>
      <c r="AF390" s="1">
        <v>3.2711</v>
      </c>
      <c r="AG390" s="1">
        <v>3.2923</v>
      </c>
    </row>
    <row r="391" spans="1:33">
      <c r="A391" s="1" t="s">
        <v>422</v>
      </c>
      <c r="B391" s="1" t="str">
        <f>VLOOKUP(A391,[1]代谢物信息总览表!$B:$X,16,FALSE)</f>
        <v>-</v>
      </c>
      <c r="C391" s="1" t="str">
        <f>VLOOKUP(A391,[1]代谢物信息总览表!$B:$X,17,FALSE)</f>
        <v>-</v>
      </c>
      <c r="D391" s="1" t="str">
        <f>VLOOKUP(A391,[1]代谢物信息总览表!$B:$X,18,FALSE)</f>
        <v>-</v>
      </c>
      <c r="E391" s="1" t="str">
        <f>VLOOKUP(A391,[1]代谢物信息总览表!$B:$X,19,FALSE)</f>
        <v>-</v>
      </c>
      <c r="F391" s="1" t="str">
        <f>VLOOKUP(A391,[1]代谢物信息总览表!$B:$X,20,FALSE)</f>
        <v>-</v>
      </c>
      <c r="G391" s="1" t="str">
        <f>VLOOKUP(A391,[1]代谢物信息总览表!$B:$X,21,FALSE)</f>
        <v>Lipids and lipid-like molecules</v>
      </c>
      <c r="H391" s="1" t="str">
        <f>VLOOKUP(A391,[1]代谢物信息总览表!$B:$X,22,FALSE)</f>
        <v>Steroids and steroid derivatives</v>
      </c>
      <c r="I391" s="1" t="str">
        <f>VLOOKUP(A391,[1]代谢物信息总览表!$B:$X,23,FALSE)</f>
        <v>Steroidal glycosides</v>
      </c>
      <c r="J391" s="1">
        <v>2.3979</v>
      </c>
      <c r="K391" s="1">
        <v>2.8362</v>
      </c>
      <c r="L391" s="1">
        <v>2.7212</v>
      </c>
      <c r="M391" s="1">
        <v>2.5483</v>
      </c>
      <c r="N391" s="1">
        <v>3.2163</v>
      </c>
      <c r="O391" s="1">
        <v>2.7378</v>
      </c>
      <c r="P391" s="1">
        <v>2.5257</v>
      </c>
      <c r="Q391" s="1">
        <v>2.6848</v>
      </c>
      <c r="R391" s="1">
        <v>2.5009</v>
      </c>
      <c r="S391" s="1">
        <v>2.6207</v>
      </c>
      <c r="T391" s="1">
        <v>2.5401</v>
      </c>
      <c r="U391" s="1">
        <v>2.0549</v>
      </c>
      <c r="V391" s="1">
        <v>2.9799</v>
      </c>
      <c r="W391" s="1">
        <v>2.8083</v>
      </c>
      <c r="X391" s="1">
        <v>2.8718</v>
      </c>
      <c r="Y391" s="1">
        <v>2.9849</v>
      </c>
      <c r="Z391" s="1">
        <v>2.6307</v>
      </c>
      <c r="AA391" s="1">
        <v>2.6822</v>
      </c>
      <c r="AB391" s="1">
        <v>2.7042</v>
      </c>
      <c r="AC391" s="1">
        <v>2.9839</v>
      </c>
      <c r="AD391" s="1">
        <v>2.4213</v>
      </c>
      <c r="AE391" s="1">
        <v>1.5192</v>
      </c>
      <c r="AF391" s="1">
        <v>3.0187</v>
      </c>
      <c r="AG391" s="1">
        <v>2.8695</v>
      </c>
    </row>
    <row r="392" spans="1:33">
      <c r="A392" s="1" t="s">
        <v>423</v>
      </c>
      <c r="B392" s="1" t="str">
        <f>VLOOKUP(A392,[1]代谢物信息总览表!$B:$X,16,FALSE)</f>
        <v>-</v>
      </c>
      <c r="C392" s="1" t="str">
        <f>VLOOKUP(A392,[1]代谢物信息总览表!$B:$X,17,FALSE)</f>
        <v>-</v>
      </c>
      <c r="D392" s="1" t="str">
        <f>VLOOKUP(A392,[1]代谢物信息总览表!$B:$X,18,FALSE)</f>
        <v>-</v>
      </c>
      <c r="E392" s="1" t="str">
        <f>VLOOKUP(A392,[1]代谢物信息总览表!$B:$X,19,FALSE)</f>
        <v>-</v>
      </c>
      <c r="F392" s="1" t="str">
        <f>VLOOKUP(A392,[1]代谢物信息总览表!$B:$X,20,FALSE)</f>
        <v>-</v>
      </c>
      <c r="G392" s="1" t="str">
        <f>VLOOKUP(A392,[1]代谢物信息总览表!$B:$X,21,FALSE)</f>
        <v>Lipids and lipid-like molecules</v>
      </c>
      <c r="H392" s="1" t="str">
        <f>VLOOKUP(A392,[1]代谢物信息总览表!$B:$X,22,FALSE)</f>
        <v>Prenol lipids</v>
      </c>
      <c r="I392" s="1" t="str">
        <f>VLOOKUP(A392,[1]代谢物信息总览表!$B:$X,23,FALSE)</f>
        <v>Triterpenoids</v>
      </c>
      <c r="J392" s="1">
        <v>2.8236</v>
      </c>
      <c r="K392" s="1">
        <v>2.8814</v>
      </c>
      <c r="L392" s="1">
        <v>3.0282</v>
      </c>
      <c r="M392" s="1">
        <v>2.747</v>
      </c>
      <c r="N392" s="1">
        <v>2.7522</v>
      </c>
      <c r="O392" s="1">
        <v>2.802</v>
      </c>
      <c r="P392" s="1">
        <v>3.7853</v>
      </c>
      <c r="Q392" s="1">
        <v>3.6134</v>
      </c>
      <c r="R392" s="1">
        <v>3.4077</v>
      </c>
      <c r="S392" s="1">
        <v>4.0186</v>
      </c>
      <c r="T392" s="1">
        <v>3.5956</v>
      </c>
      <c r="U392" s="1">
        <v>3.8312</v>
      </c>
      <c r="V392" s="1">
        <v>3.3339</v>
      </c>
      <c r="W392" s="1">
        <v>3.3486</v>
      </c>
      <c r="X392" s="1">
        <v>3.5631</v>
      </c>
      <c r="Y392" s="1">
        <v>3.9334</v>
      </c>
      <c r="Z392" s="1">
        <v>3.778</v>
      </c>
      <c r="AA392" s="1">
        <v>3.7425</v>
      </c>
      <c r="AB392" s="1">
        <v>2.8977</v>
      </c>
      <c r="AC392" s="1">
        <v>2.8761</v>
      </c>
      <c r="AD392" s="1">
        <v>2.8989</v>
      </c>
      <c r="AE392" s="1">
        <v>3.0256</v>
      </c>
      <c r="AF392" s="1">
        <v>2.8879</v>
      </c>
      <c r="AG392" s="1">
        <v>2.6789</v>
      </c>
    </row>
    <row r="393" spans="1:33">
      <c r="A393" s="1" t="s">
        <v>424</v>
      </c>
      <c r="B393" s="1" t="str">
        <f>VLOOKUP(A393,[1]代谢物信息总览表!$B:$X,16,FALSE)</f>
        <v>-</v>
      </c>
      <c r="C393" s="1" t="str">
        <f>VLOOKUP(A393,[1]代谢物信息总览表!$B:$X,17,FALSE)</f>
        <v>-</v>
      </c>
      <c r="D393" s="1" t="str">
        <f>VLOOKUP(A393,[1]代谢物信息总览表!$B:$X,18,FALSE)</f>
        <v>-</v>
      </c>
      <c r="E393" s="1" t="str">
        <f>VLOOKUP(A393,[1]代谢物信息总览表!$B:$X,19,FALSE)</f>
        <v>-</v>
      </c>
      <c r="F393" s="1" t="str">
        <f>VLOOKUP(A393,[1]代谢物信息总览表!$B:$X,20,FALSE)</f>
        <v>-</v>
      </c>
      <c r="G393" s="1" t="str">
        <f>VLOOKUP(A393,[1]代谢物信息总览表!$B:$X,21,FALSE)</f>
        <v>Lipids and lipid-like molecules</v>
      </c>
      <c r="H393" s="1" t="str">
        <f>VLOOKUP(A393,[1]代谢物信息总览表!$B:$X,22,FALSE)</f>
        <v>Prenol lipids</v>
      </c>
      <c r="I393" s="1" t="str">
        <f>VLOOKUP(A393,[1]代谢物信息总览表!$B:$X,23,FALSE)</f>
        <v>Terpene glycosides</v>
      </c>
      <c r="J393" s="1">
        <v>3.8767</v>
      </c>
      <c r="K393" s="1">
        <v>3.8891</v>
      </c>
      <c r="L393" s="1">
        <v>3.9566</v>
      </c>
      <c r="M393" s="1">
        <v>3.7943</v>
      </c>
      <c r="N393" s="1">
        <v>3.8637</v>
      </c>
      <c r="O393" s="1">
        <v>3.7713</v>
      </c>
      <c r="P393" s="1">
        <v>2.364</v>
      </c>
      <c r="Q393" s="1">
        <v>2.2789</v>
      </c>
      <c r="R393" s="1">
        <v>2.0867</v>
      </c>
      <c r="S393" s="1">
        <v>2.7843</v>
      </c>
      <c r="T393" s="1">
        <v>2.4013</v>
      </c>
      <c r="U393" s="1">
        <v>2.4424</v>
      </c>
      <c r="V393" s="1">
        <v>3.0885</v>
      </c>
      <c r="W393" s="1">
        <v>3.5643</v>
      </c>
      <c r="X393" s="1">
        <v>3.7032</v>
      </c>
      <c r="Y393" s="1">
        <v>3.6315</v>
      </c>
      <c r="Z393" s="1">
        <v>3.864</v>
      </c>
      <c r="AA393" s="1">
        <v>3.5835</v>
      </c>
      <c r="AB393" s="1">
        <v>3.5449</v>
      </c>
      <c r="AC393" s="1">
        <v>3.3944</v>
      </c>
      <c r="AD393" s="1">
        <v>3.5197</v>
      </c>
      <c r="AE393" s="1">
        <v>3.6529</v>
      </c>
      <c r="AF393" s="1">
        <v>3.6319</v>
      </c>
      <c r="AG393" s="1">
        <v>3.6869</v>
      </c>
    </row>
    <row r="394" spans="1:33">
      <c r="A394" s="1" t="s">
        <v>425</v>
      </c>
      <c r="B394" s="1" t="str">
        <f>VLOOKUP(A394,[1]代谢物信息总览表!$B:$X,16,FALSE)</f>
        <v>-</v>
      </c>
      <c r="C394" s="1" t="str">
        <f>VLOOKUP(A394,[1]代谢物信息总览表!$B:$X,17,FALSE)</f>
        <v>-</v>
      </c>
      <c r="D394" s="1" t="str">
        <f>VLOOKUP(A394,[1]代谢物信息总览表!$B:$X,18,FALSE)</f>
        <v>-</v>
      </c>
      <c r="E394" s="1" t="str">
        <f>VLOOKUP(A394,[1]代谢物信息总览表!$B:$X,19,FALSE)</f>
        <v>-</v>
      </c>
      <c r="F394" s="1" t="str">
        <f>VLOOKUP(A394,[1]代谢物信息总览表!$B:$X,20,FALSE)</f>
        <v>-</v>
      </c>
      <c r="G394" s="1" t="str">
        <f>VLOOKUP(A394,[1]代谢物信息总览表!$B:$X,21,FALSE)</f>
        <v>Organic oxygen compounds</v>
      </c>
      <c r="H394" s="1" t="str">
        <f>VLOOKUP(A394,[1]代谢物信息总览表!$B:$X,22,FALSE)</f>
        <v>Organooxygen compounds</v>
      </c>
      <c r="I394" s="1" t="str">
        <f>VLOOKUP(A394,[1]代谢物信息总览表!$B:$X,23,FALSE)</f>
        <v>Carbohydrates and carbohydrate conjugates</v>
      </c>
      <c r="J394" s="1">
        <v>2.4462</v>
      </c>
      <c r="K394" s="1">
        <v>2.3148</v>
      </c>
      <c r="L394" s="1">
        <v>2.3018</v>
      </c>
      <c r="M394" s="1">
        <v>2.7031</v>
      </c>
      <c r="N394" s="1">
        <v>2.2323</v>
      </c>
      <c r="O394" s="1">
        <v>3.1444</v>
      </c>
      <c r="P394" s="1">
        <v>2.466</v>
      </c>
      <c r="Q394" s="1">
        <v>2.8682</v>
      </c>
      <c r="R394" s="1">
        <v>2.8155</v>
      </c>
      <c r="S394" s="1">
        <v>3.1401</v>
      </c>
      <c r="T394" s="1">
        <v>2.4746</v>
      </c>
      <c r="U394" s="1">
        <v>2.9286</v>
      </c>
      <c r="V394" s="1">
        <v>2.7983</v>
      </c>
      <c r="W394" s="1">
        <v>2.5285</v>
      </c>
      <c r="X394" s="1">
        <v>3.023</v>
      </c>
      <c r="Y394" s="1">
        <v>3.1627</v>
      </c>
      <c r="Z394" s="1">
        <v>2.9418</v>
      </c>
      <c r="AA394" s="1">
        <v>3.1105</v>
      </c>
      <c r="AB394" s="1">
        <v>2.8073</v>
      </c>
      <c r="AC394" s="1">
        <v>2.755</v>
      </c>
      <c r="AD394" s="1">
        <v>2.6891</v>
      </c>
      <c r="AE394" s="1">
        <v>2.7289</v>
      </c>
      <c r="AF394" s="1">
        <v>2.7517</v>
      </c>
      <c r="AG394" s="1">
        <v>2.6908</v>
      </c>
    </row>
    <row r="395" spans="1:33">
      <c r="A395" s="1" t="s">
        <v>426</v>
      </c>
      <c r="B395" s="1" t="str">
        <f>VLOOKUP(A395,[1]代谢物信息总览表!$B:$X,16,FALSE)</f>
        <v>-</v>
      </c>
      <c r="C395" s="1" t="str">
        <f>VLOOKUP(A395,[1]代谢物信息总览表!$B:$X,17,FALSE)</f>
        <v>-</v>
      </c>
      <c r="D395" s="1" t="str">
        <f>VLOOKUP(A395,[1]代谢物信息总览表!$B:$X,18,FALSE)</f>
        <v>-</v>
      </c>
      <c r="E395" s="1" t="str">
        <f>VLOOKUP(A395,[1]代谢物信息总览表!$B:$X,19,FALSE)</f>
        <v>-</v>
      </c>
      <c r="F395" s="1" t="str">
        <f>VLOOKUP(A395,[1]代谢物信息总览表!$B:$X,20,FALSE)</f>
        <v>-</v>
      </c>
      <c r="G395" s="1" t="str">
        <f>VLOOKUP(A395,[1]代谢物信息总览表!$B:$X,21,FALSE)</f>
        <v>Phenylpropanoids and polyketides</v>
      </c>
      <c r="H395" s="1" t="str">
        <f>VLOOKUP(A395,[1]代谢物信息总览表!$B:$X,22,FALSE)</f>
        <v>Coumarins and derivatives</v>
      </c>
      <c r="I395" s="1" t="str">
        <f>VLOOKUP(A395,[1]代谢物信息总览表!$B:$X,23,FALSE)</f>
        <v>Furanocoumarins</v>
      </c>
      <c r="J395" s="1">
        <v>2.9677</v>
      </c>
      <c r="K395" s="1">
        <v>2.3001</v>
      </c>
      <c r="L395" s="1">
        <v>2.9693</v>
      </c>
      <c r="M395" s="1">
        <v>2.6087</v>
      </c>
      <c r="N395" s="1">
        <v>2.7127</v>
      </c>
      <c r="O395" s="1">
        <v>2.9035</v>
      </c>
      <c r="P395" s="1">
        <v>2.374</v>
      </c>
      <c r="Q395" s="1">
        <v>2.3686</v>
      </c>
      <c r="R395" s="1">
        <v>2.4594</v>
      </c>
      <c r="S395" s="1">
        <v>2.272</v>
      </c>
      <c r="T395" s="1">
        <v>2.2772</v>
      </c>
      <c r="U395" s="1">
        <v>2.2142</v>
      </c>
      <c r="V395" s="1">
        <v>2.6513</v>
      </c>
      <c r="W395" s="1">
        <v>2.7788</v>
      </c>
      <c r="X395" s="1">
        <v>2.8449</v>
      </c>
      <c r="Y395" s="1">
        <v>1.9146</v>
      </c>
      <c r="Z395" s="1">
        <v>2.4838</v>
      </c>
      <c r="AA395" s="1">
        <v>3.0453</v>
      </c>
      <c r="AB395" s="1">
        <v>2.1908</v>
      </c>
      <c r="AC395" s="1">
        <v>2.0089</v>
      </c>
      <c r="AD395" s="1">
        <v>2.1485</v>
      </c>
      <c r="AE395" s="1">
        <v>2.3577</v>
      </c>
      <c r="AF395" s="1">
        <v>2.1554</v>
      </c>
      <c r="AG395" s="1">
        <v>2.4748</v>
      </c>
    </row>
    <row r="396" spans="1:33">
      <c r="A396" s="1" t="s">
        <v>427</v>
      </c>
      <c r="B396" s="1" t="str">
        <f>VLOOKUP(A396,[1]代谢物信息总览表!$B:$X,16,FALSE)</f>
        <v>-</v>
      </c>
      <c r="C396" s="1" t="str">
        <f>VLOOKUP(A396,[1]代谢物信息总览表!$B:$X,17,FALSE)</f>
        <v>-</v>
      </c>
      <c r="D396" s="1" t="str">
        <f>VLOOKUP(A396,[1]代谢物信息总览表!$B:$X,18,FALSE)</f>
        <v>map00360</v>
      </c>
      <c r="E396" s="1" t="str">
        <f>VLOOKUP(A396,[1]代谢物信息总览表!$B:$X,19,FALSE)</f>
        <v>Metabolism</v>
      </c>
      <c r="F396" s="1" t="str">
        <f>VLOOKUP(A396,[1]代谢物信息总览表!$B:$X,20,FALSE)</f>
        <v>Amino acid metabolism</v>
      </c>
      <c r="G396" s="1" t="str">
        <f>VLOOKUP(A396,[1]代谢物信息总览表!$B:$X,21,FALSE)</f>
        <v>Phenylpropanoids and polyketides</v>
      </c>
      <c r="H396" s="1" t="str">
        <f>VLOOKUP(A396,[1]代谢物信息总览表!$B:$X,22,FALSE)</f>
        <v>Cinnamic acids and derivatives</v>
      </c>
      <c r="I396" s="1" t="str">
        <f>VLOOKUP(A396,[1]代谢物信息总览表!$B:$X,23,FALSE)</f>
        <v>Hydroxycinnamic acids and derivatives</v>
      </c>
      <c r="J396" s="1">
        <v>2.642</v>
      </c>
      <c r="K396" s="1">
        <v>2.2356</v>
      </c>
      <c r="L396" s="1">
        <v>2.391</v>
      </c>
      <c r="M396" s="1">
        <v>2.692</v>
      </c>
      <c r="N396" s="1">
        <v>2.3898</v>
      </c>
      <c r="O396" s="1">
        <v>2.7372</v>
      </c>
      <c r="P396" s="1">
        <v>3.2686</v>
      </c>
      <c r="Q396" s="1">
        <v>3.3691</v>
      </c>
      <c r="R396" s="1">
        <v>3.4722</v>
      </c>
      <c r="S396" s="1">
        <v>3.3562</v>
      </c>
      <c r="T396" s="1">
        <v>3.3671</v>
      </c>
      <c r="U396" s="1">
        <v>3.4952</v>
      </c>
      <c r="V396" s="1">
        <v>2.7674</v>
      </c>
      <c r="W396" s="1">
        <v>2.8169</v>
      </c>
      <c r="X396" s="1">
        <v>2.6471</v>
      </c>
      <c r="Y396" s="1">
        <v>2.9627</v>
      </c>
      <c r="Z396" s="1">
        <v>2.5964</v>
      </c>
      <c r="AA396" s="1">
        <v>2.8939</v>
      </c>
      <c r="AB396" s="1">
        <v>2.483</v>
      </c>
      <c r="AC396" s="1">
        <v>2.4099</v>
      </c>
      <c r="AD396" s="1">
        <v>2.243</v>
      </c>
      <c r="AE396" s="1">
        <v>1.9857</v>
      </c>
      <c r="AF396" s="1">
        <v>2.2867</v>
      </c>
      <c r="AG396" s="1">
        <v>2.372</v>
      </c>
    </row>
    <row r="397" spans="1:33">
      <c r="A397" s="1" t="s">
        <v>428</v>
      </c>
      <c r="B397" s="1" t="str">
        <f>VLOOKUP(A397,[1]代谢物信息总览表!$B:$X,16,FALSE)</f>
        <v>-</v>
      </c>
      <c r="C397" s="1" t="str">
        <f>VLOOKUP(A397,[1]代谢物信息总览表!$B:$X,17,FALSE)</f>
        <v>-</v>
      </c>
      <c r="D397" s="1" t="str">
        <f>VLOOKUP(A397,[1]代谢物信息总览表!$B:$X,18,FALSE)</f>
        <v>map00052</v>
      </c>
      <c r="E397" s="1" t="str">
        <f>VLOOKUP(A397,[1]代谢物信息总览表!$B:$X,19,FALSE)</f>
        <v>Metabolism</v>
      </c>
      <c r="F397" s="1" t="str">
        <f>VLOOKUP(A397,[1]代谢物信息总览表!$B:$X,20,FALSE)</f>
        <v>Carbohydrate metabolism</v>
      </c>
      <c r="G397" s="1" t="str">
        <f>VLOOKUP(A397,[1]代谢物信息总览表!$B:$X,21,FALSE)</f>
        <v>Lipids and lipid-like molecules</v>
      </c>
      <c r="H397" s="1" t="str">
        <f>VLOOKUP(A397,[1]代谢物信息总览表!$B:$X,22,FALSE)</f>
        <v>Fatty Acyls</v>
      </c>
      <c r="I397" s="1" t="str">
        <f>VLOOKUP(A397,[1]代谢物信息总览表!$B:$X,23,FALSE)</f>
        <v>Fatty acyl glycosides</v>
      </c>
      <c r="J397" s="1">
        <v>1.6482</v>
      </c>
      <c r="K397" s="1">
        <v>1.5612</v>
      </c>
      <c r="L397" s="1">
        <v>1.9834</v>
      </c>
      <c r="M397" s="1">
        <v>1.3638</v>
      </c>
      <c r="N397" s="1">
        <v>1.5906</v>
      </c>
      <c r="O397" s="1">
        <v>1.5543</v>
      </c>
      <c r="P397" s="1">
        <v>1.7188</v>
      </c>
      <c r="Q397" s="1">
        <v>1.5359</v>
      </c>
      <c r="R397" s="1">
        <v>1.4945</v>
      </c>
      <c r="S397" s="1">
        <v>1.6359</v>
      </c>
      <c r="T397" s="1">
        <v>1.5406</v>
      </c>
      <c r="U397" s="1">
        <v>1.7204</v>
      </c>
      <c r="V397" s="1">
        <v>1.2814</v>
      </c>
      <c r="W397" s="1">
        <v>1.4125</v>
      </c>
      <c r="X397" s="1">
        <v>1.5237</v>
      </c>
      <c r="Y397" s="1">
        <v>1.5328</v>
      </c>
      <c r="Z397" s="1">
        <v>2.0425</v>
      </c>
      <c r="AA397" s="1">
        <v>1.5699</v>
      </c>
      <c r="AB397" s="1">
        <v>2.1823</v>
      </c>
      <c r="AC397" s="1">
        <v>2.0475</v>
      </c>
      <c r="AD397" s="1">
        <v>2.1512</v>
      </c>
      <c r="AE397" s="1">
        <v>2.5518</v>
      </c>
      <c r="AF397" s="1">
        <v>2.1749</v>
      </c>
      <c r="AG397" s="1">
        <v>2.2796</v>
      </c>
    </row>
    <row r="398" spans="1:33">
      <c r="A398" s="1" t="s">
        <v>429</v>
      </c>
      <c r="B398" s="1" t="str">
        <f>VLOOKUP(A398,[1]代谢物信息总览表!$B:$X,16,FALSE)</f>
        <v>-;Carbohydrates</v>
      </c>
      <c r="C398" s="1" t="str">
        <f>VLOOKUP(A398,[1]代谢物信息总览表!$B:$X,17,FALSE)</f>
        <v>-;Oligosaccharides</v>
      </c>
      <c r="D398" s="1" t="str">
        <f>VLOOKUP(A398,[1]代谢物信息总览表!$B:$X,18,FALSE)</f>
        <v>map02010;map00052</v>
      </c>
      <c r="E398" s="1" t="str">
        <f>VLOOKUP(A398,[1]代谢物信息总览表!$B:$X,19,FALSE)</f>
        <v>Environmental Information Processing;Metabolism</v>
      </c>
      <c r="F398" s="1" t="str">
        <f>VLOOKUP(A398,[1]代谢物信息总览表!$B:$X,20,FALSE)</f>
        <v>Membrane transport;Carbohydrate metabolism</v>
      </c>
      <c r="G398" s="1" t="str">
        <f>VLOOKUP(A398,[1]代谢物信息总览表!$B:$X,21,FALSE)</f>
        <v>Organic oxygen compounds</v>
      </c>
      <c r="H398" s="1" t="str">
        <f>VLOOKUP(A398,[1]代谢物信息总览表!$B:$X,22,FALSE)</f>
        <v>Organooxygen compounds</v>
      </c>
      <c r="I398" s="1" t="str">
        <f>VLOOKUP(A398,[1]代谢物信息总览表!$B:$X,23,FALSE)</f>
        <v>Carbohydrates and carbohydrate conjugates</v>
      </c>
      <c r="J398" s="1">
        <v>2.1676</v>
      </c>
      <c r="K398" s="1">
        <v>2.0326</v>
      </c>
      <c r="L398" s="1">
        <v>2.3957</v>
      </c>
      <c r="M398" s="1">
        <v>1.9591</v>
      </c>
      <c r="N398" s="1">
        <v>2.299</v>
      </c>
      <c r="O398" s="1">
        <v>1.9627</v>
      </c>
      <c r="P398" s="1">
        <v>1.8858</v>
      </c>
      <c r="Q398" s="1">
        <v>1.8234</v>
      </c>
      <c r="R398" s="1">
        <v>1.9448</v>
      </c>
      <c r="S398" s="1">
        <v>1.7692</v>
      </c>
      <c r="T398" s="1">
        <v>2.1225</v>
      </c>
      <c r="U398" s="1">
        <v>1.8741</v>
      </c>
      <c r="V398" s="1">
        <v>1.7887</v>
      </c>
      <c r="W398" s="1">
        <v>1.8373</v>
      </c>
      <c r="X398" s="1">
        <v>2.1347</v>
      </c>
      <c r="Y398" s="1">
        <v>2.1642</v>
      </c>
      <c r="Z398" s="1">
        <v>1.9673</v>
      </c>
      <c r="AA398" s="1">
        <v>1.6316</v>
      </c>
      <c r="AB398" s="1">
        <v>2.3078</v>
      </c>
      <c r="AC398" s="1">
        <v>2.2912</v>
      </c>
      <c r="AD398" s="1">
        <v>2.4024</v>
      </c>
      <c r="AE398" s="1">
        <v>2.8909</v>
      </c>
      <c r="AF398" s="1">
        <v>2.3239</v>
      </c>
      <c r="AG398" s="1">
        <v>2.3721</v>
      </c>
    </row>
    <row r="399" spans="1:33">
      <c r="A399" s="1" t="s">
        <v>430</v>
      </c>
      <c r="B399" s="1" t="str">
        <f>VLOOKUP(A399,[1]代谢物信息总览表!$B:$X,16,FALSE)</f>
        <v>-</v>
      </c>
      <c r="C399" s="1" t="str">
        <f>VLOOKUP(A399,[1]代谢物信息总览表!$B:$X,17,FALSE)</f>
        <v>-</v>
      </c>
      <c r="D399" s="1" t="str">
        <f>VLOOKUP(A399,[1]代谢物信息总览表!$B:$X,18,FALSE)</f>
        <v>-</v>
      </c>
      <c r="E399" s="1" t="str">
        <f>VLOOKUP(A399,[1]代谢物信息总览表!$B:$X,19,FALSE)</f>
        <v>-</v>
      </c>
      <c r="F399" s="1" t="str">
        <f>VLOOKUP(A399,[1]代谢物信息总览表!$B:$X,20,FALSE)</f>
        <v>-</v>
      </c>
      <c r="G399" s="1" t="str">
        <f>VLOOKUP(A399,[1]代谢物信息总览表!$B:$X,21,FALSE)</f>
        <v>Lipids and lipid-like molecules</v>
      </c>
      <c r="H399" s="1" t="str">
        <f>VLOOKUP(A399,[1]代谢物信息总览表!$B:$X,22,FALSE)</f>
        <v>Prenol lipids</v>
      </c>
      <c r="I399" s="1" t="str">
        <f>VLOOKUP(A399,[1]代谢物信息总览表!$B:$X,23,FALSE)</f>
        <v>Triterpenoids</v>
      </c>
      <c r="J399" s="1">
        <v>2.2533</v>
      </c>
      <c r="K399" s="1">
        <v>2.7741</v>
      </c>
      <c r="L399" s="1">
        <v>2.6137</v>
      </c>
      <c r="M399" s="1">
        <v>1.5461</v>
      </c>
      <c r="N399" s="1">
        <v>3.1702</v>
      </c>
      <c r="O399" s="1">
        <v>1.8336</v>
      </c>
      <c r="P399" s="1">
        <v>1.9052</v>
      </c>
      <c r="Q399" s="1">
        <v>2.0078</v>
      </c>
      <c r="R399" s="1">
        <v>1.3614</v>
      </c>
      <c r="S399" s="1">
        <v>0.8204</v>
      </c>
      <c r="T399" s="1">
        <v>2.4236</v>
      </c>
      <c r="U399" s="1">
        <v>1.1606</v>
      </c>
      <c r="V399" s="1">
        <v>3.0316</v>
      </c>
      <c r="W399" s="1">
        <v>2.697</v>
      </c>
      <c r="X399" s="1">
        <v>2.4124</v>
      </c>
      <c r="Y399" s="1">
        <v>2.7908</v>
      </c>
      <c r="Z399" s="1">
        <v>1.8432</v>
      </c>
      <c r="AA399" s="1">
        <v>0.7796</v>
      </c>
      <c r="AB399" s="1">
        <v>1.0666</v>
      </c>
      <c r="AC399" s="1">
        <v>0.8081</v>
      </c>
      <c r="AD399" s="1">
        <v>0.9269</v>
      </c>
      <c r="AE399" s="1">
        <v>0.9303</v>
      </c>
      <c r="AF399" s="1">
        <v>0.8239</v>
      </c>
      <c r="AG399" s="1">
        <v>0.8637</v>
      </c>
    </row>
    <row r="400" spans="1:33">
      <c r="A400" s="1" t="s">
        <v>431</v>
      </c>
      <c r="B400" s="1" t="str">
        <f>VLOOKUP(A400,[1]代谢物信息总览表!$B:$X,16,FALSE)</f>
        <v>-</v>
      </c>
      <c r="C400" s="1" t="str">
        <f>VLOOKUP(A400,[1]代谢物信息总览表!$B:$X,17,FALSE)</f>
        <v>-</v>
      </c>
      <c r="D400" s="1" t="str">
        <f>VLOOKUP(A400,[1]代谢物信息总览表!$B:$X,18,FALSE)</f>
        <v>-</v>
      </c>
      <c r="E400" s="1" t="str">
        <f>VLOOKUP(A400,[1]代谢物信息总览表!$B:$X,19,FALSE)</f>
        <v>-</v>
      </c>
      <c r="F400" s="1" t="str">
        <f>VLOOKUP(A400,[1]代谢物信息总览表!$B:$X,20,FALSE)</f>
        <v>-</v>
      </c>
      <c r="G400" s="1" t="str">
        <f>VLOOKUP(A400,[1]代谢物信息总览表!$B:$X,21,FALSE)</f>
        <v>Benzenoids</v>
      </c>
      <c r="H400" s="1" t="str">
        <f>VLOOKUP(A400,[1]代谢物信息总览表!$B:$X,22,FALSE)</f>
        <v>Benzene and substituted derivatives</v>
      </c>
      <c r="I400" s="1" t="str">
        <f>VLOOKUP(A400,[1]代谢物信息总览表!$B:$X,23,FALSE)</f>
        <v>Phenols and derivatives</v>
      </c>
      <c r="J400" s="1">
        <v>2.6529</v>
      </c>
      <c r="K400" s="1">
        <v>2.8798</v>
      </c>
      <c r="L400" s="1">
        <v>2.6652</v>
      </c>
      <c r="M400" s="1">
        <v>2.4126</v>
      </c>
      <c r="N400" s="1">
        <v>3.1297</v>
      </c>
      <c r="O400" s="1">
        <v>2.0775</v>
      </c>
      <c r="P400" s="1">
        <v>1.32</v>
      </c>
      <c r="Q400" s="1">
        <v>1.5859</v>
      </c>
      <c r="R400" s="1">
        <v>1.6375</v>
      </c>
      <c r="S400" s="1">
        <v>1.6977</v>
      </c>
      <c r="T400" s="1">
        <v>1.1407</v>
      </c>
      <c r="U400" s="1">
        <v>1.1944</v>
      </c>
      <c r="V400" s="1">
        <v>2.4224</v>
      </c>
      <c r="W400" s="1">
        <v>2.2167</v>
      </c>
      <c r="X400" s="1">
        <v>1.4242</v>
      </c>
      <c r="Y400" s="1">
        <v>1.9602</v>
      </c>
      <c r="Z400" s="1">
        <v>0.8727</v>
      </c>
      <c r="AA400" s="1">
        <v>0.881</v>
      </c>
      <c r="AB400" s="1">
        <v>1.7515</v>
      </c>
      <c r="AC400" s="1">
        <v>1.4683</v>
      </c>
      <c r="AD400" s="1">
        <v>1.5266</v>
      </c>
      <c r="AE400" s="1">
        <v>2.0743</v>
      </c>
      <c r="AF400" s="1">
        <v>1.6427</v>
      </c>
      <c r="AG400" s="1">
        <v>1.8494</v>
      </c>
    </row>
    <row r="401" spans="1:33">
      <c r="A401" s="1" t="s">
        <v>432</v>
      </c>
      <c r="B401" s="1" t="str">
        <f>VLOOKUP(A401,[1]代谢物信息总览表!$B:$X,16,FALSE)</f>
        <v>-</v>
      </c>
      <c r="C401" s="1" t="str">
        <f>VLOOKUP(A401,[1]代谢物信息总览表!$B:$X,17,FALSE)</f>
        <v>-</v>
      </c>
      <c r="D401" s="1" t="str">
        <f>VLOOKUP(A401,[1]代谢物信息总览表!$B:$X,18,FALSE)</f>
        <v>-</v>
      </c>
      <c r="E401" s="1" t="str">
        <f>VLOOKUP(A401,[1]代谢物信息总览表!$B:$X,19,FALSE)</f>
        <v>-</v>
      </c>
      <c r="F401" s="1" t="str">
        <f>VLOOKUP(A401,[1]代谢物信息总览表!$B:$X,20,FALSE)</f>
        <v>-</v>
      </c>
      <c r="G401" s="1" t="str">
        <f>VLOOKUP(A401,[1]代谢物信息总览表!$B:$X,21,FALSE)</f>
        <v>-</v>
      </c>
      <c r="H401" s="1" t="str">
        <f>VLOOKUP(A401,[1]代谢物信息总览表!$B:$X,22,FALSE)</f>
        <v>-</v>
      </c>
      <c r="I401" s="1" t="str">
        <f>VLOOKUP(A401,[1]代谢物信息总览表!$B:$X,23,FALSE)</f>
        <v>-</v>
      </c>
      <c r="J401" s="1">
        <v>3.2173</v>
      </c>
      <c r="K401" s="1">
        <v>3.1293</v>
      </c>
      <c r="L401" s="1">
        <v>3.2693</v>
      </c>
      <c r="M401" s="1">
        <v>3.2916</v>
      </c>
      <c r="N401" s="1">
        <v>2.8771</v>
      </c>
      <c r="O401" s="1">
        <v>3.3003</v>
      </c>
      <c r="P401" s="1">
        <v>3.2258</v>
      </c>
      <c r="Q401" s="1">
        <v>3.1005</v>
      </c>
      <c r="R401" s="1">
        <v>3.1975</v>
      </c>
      <c r="S401" s="1">
        <v>3.0647</v>
      </c>
      <c r="T401" s="1">
        <v>3.1605</v>
      </c>
      <c r="U401" s="1">
        <v>3.0683</v>
      </c>
      <c r="V401" s="1">
        <v>2.441</v>
      </c>
      <c r="W401" s="1">
        <v>2.6097</v>
      </c>
      <c r="X401" s="1">
        <v>2.7127</v>
      </c>
      <c r="Y401" s="1">
        <v>2.5901</v>
      </c>
      <c r="Z401" s="1">
        <v>2.7839</v>
      </c>
      <c r="AA401" s="1">
        <v>2.8783</v>
      </c>
      <c r="AB401" s="1">
        <v>2.9086</v>
      </c>
      <c r="AC401" s="1">
        <v>2.9046</v>
      </c>
      <c r="AD401" s="1">
        <v>2.9088</v>
      </c>
      <c r="AE401" s="1">
        <v>3.1683</v>
      </c>
      <c r="AF401" s="1">
        <v>2.987</v>
      </c>
      <c r="AG401" s="1">
        <v>3.011</v>
      </c>
    </row>
    <row r="402" spans="1:33">
      <c r="A402" s="1" t="s">
        <v>433</v>
      </c>
      <c r="B402" s="1" t="str">
        <f>VLOOKUP(A402,[1]代谢物信息总览表!$B:$X,16,FALSE)</f>
        <v>-</v>
      </c>
      <c r="C402" s="1" t="str">
        <f>VLOOKUP(A402,[1]代谢物信息总览表!$B:$X,17,FALSE)</f>
        <v>-</v>
      </c>
      <c r="D402" s="1" t="str">
        <f>VLOOKUP(A402,[1]代谢物信息总览表!$B:$X,18,FALSE)</f>
        <v>-</v>
      </c>
      <c r="E402" s="1" t="str">
        <f>VLOOKUP(A402,[1]代谢物信息总览表!$B:$X,19,FALSE)</f>
        <v>-</v>
      </c>
      <c r="F402" s="1" t="str">
        <f>VLOOKUP(A402,[1]代谢物信息总览表!$B:$X,20,FALSE)</f>
        <v>-</v>
      </c>
      <c r="G402" s="1" t="str">
        <f>VLOOKUP(A402,[1]代谢物信息总览表!$B:$X,21,FALSE)</f>
        <v>Lipids and lipid-like molecules</v>
      </c>
      <c r="H402" s="1" t="str">
        <f>VLOOKUP(A402,[1]代谢物信息总览表!$B:$X,22,FALSE)</f>
        <v>Fatty Acyls</v>
      </c>
      <c r="I402" s="1" t="str">
        <f>VLOOKUP(A402,[1]代谢物信息总览表!$B:$X,23,FALSE)</f>
        <v>Fatty acyl glycosides</v>
      </c>
      <c r="J402" s="1">
        <v>2.8049</v>
      </c>
      <c r="K402" s="1">
        <v>2.6483</v>
      </c>
      <c r="L402" s="1">
        <v>2.7653</v>
      </c>
      <c r="M402" s="1">
        <v>2.8912</v>
      </c>
      <c r="N402" s="1">
        <v>2.3206</v>
      </c>
      <c r="O402" s="1">
        <v>2.8539</v>
      </c>
      <c r="P402" s="1">
        <v>2.4461</v>
      </c>
      <c r="Q402" s="1">
        <v>2.5196</v>
      </c>
      <c r="R402" s="1">
        <v>2.4822</v>
      </c>
      <c r="S402" s="1">
        <v>2.6317</v>
      </c>
      <c r="T402" s="1">
        <v>2.3316</v>
      </c>
      <c r="U402" s="1">
        <v>2.5183</v>
      </c>
      <c r="V402" s="1">
        <v>1.8831</v>
      </c>
      <c r="W402" s="1">
        <v>2.1944</v>
      </c>
      <c r="X402" s="1">
        <v>2.2196</v>
      </c>
      <c r="Y402" s="1">
        <v>2.1114</v>
      </c>
      <c r="Z402" s="1">
        <v>2.2952</v>
      </c>
      <c r="AA402" s="1">
        <v>2.715</v>
      </c>
      <c r="AB402" s="1">
        <v>2.565</v>
      </c>
      <c r="AC402" s="1">
        <v>2.8258</v>
      </c>
      <c r="AD402" s="1">
        <v>2.5775</v>
      </c>
      <c r="AE402" s="1">
        <v>2.5617</v>
      </c>
      <c r="AF402" s="1">
        <v>2.6207</v>
      </c>
      <c r="AG402" s="1">
        <v>2.573</v>
      </c>
    </row>
    <row r="403" spans="1:33">
      <c r="A403" s="1" t="s">
        <v>434</v>
      </c>
      <c r="B403" s="1" t="str">
        <f>VLOOKUP(A403,[1]代谢物信息总览表!$B:$X,16,FALSE)</f>
        <v>-</v>
      </c>
      <c r="C403" s="1" t="str">
        <f>VLOOKUP(A403,[1]代谢物信息总览表!$B:$X,17,FALSE)</f>
        <v>-</v>
      </c>
      <c r="D403" s="1" t="str">
        <f>VLOOKUP(A403,[1]代谢物信息总览表!$B:$X,18,FALSE)</f>
        <v>-</v>
      </c>
      <c r="E403" s="1" t="str">
        <f>VLOOKUP(A403,[1]代谢物信息总览表!$B:$X,19,FALSE)</f>
        <v>-</v>
      </c>
      <c r="F403" s="1" t="str">
        <f>VLOOKUP(A403,[1]代谢物信息总览表!$B:$X,20,FALSE)</f>
        <v>-</v>
      </c>
      <c r="G403" s="1" t="str">
        <f>VLOOKUP(A403,[1]代谢物信息总览表!$B:$X,21,FALSE)</f>
        <v>Lipids and lipid-like molecules</v>
      </c>
      <c r="H403" s="1" t="str">
        <f>VLOOKUP(A403,[1]代谢物信息总览表!$B:$X,22,FALSE)</f>
        <v>Prenol lipids</v>
      </c>
      <c r="I403" s="1" t="str">
        <f>VLOOKUP(A403,[1]代谢物信息总览表!$B:$X,23,FALSE)</f>
        <v>Terpene glycosides</v>
      </c>
      <c r="J403" s="1">
        <v>3.9822</v>
      </c>
      <c r="K403" s="1">
        <v>3.848</v>
      </c>
      <c r="L403" s="1">
        <v>3.9428</v>
      </c>
      <c r="M403" s="1">
        <v>4.1278</v>
      </c>
      <c r="N403" s="1">
        <v>3.5998</v>
      </c>
      <c r="O403" s="1">
        <v>4.0536</v>
      </c>
      <c r="P403" s="1">
        <v>4.1653</v>
      </c>
      <c r="Q403" s="1">
        <v>3.9245</v>
      </c>
      <c r="R403" s="1">
        <v>4.0879</v>
      </c>
      <c r="S403" s="1">
        <v>4.0098</v>
      </c>
      <c r="T403" s="1">
        <v>4.0471</v>
      </c>
      <c r="U403" s="1">
        <v>4.1486</v>
      </c>
      <c r="V403" s="1">
        <v>3.0727</v>
      </c>
      <c r="W403" s="1">
        <v>3.5568</v>
      </c>
      <c r="X403" s="1">
        <v>3.6277</v>
      </c>
      <c r="Y403" s="1">
        <v>3.6687</v>
      </c>
      <c r="Z403" s="1">
        <v>4.0265</v>
      </c>
      <c r="AA403" s="1">
        <v>4.011</v>
      </c>
      <c r="AB403" s="1">
        <v>4.1912</v>
      </c>
      <c r="AC403" s="1">
        <v>4.3067</v>
      </c>
      <c r="AD403" s="1">
        <v>4.204</v>
      </c>
      <c r="AE403" s="1">
        <v>4.1816</v>
      </c>
      <c r="AF403" s="1">
        <v>4.2538</v>
      </c>
      <c r="AG403" s="1">
        <v>4.1295</v>
      </c>
    </row>
    <row r="404" spans="1:33">
      <c r="A404" s="1" t="s">
        <v>435</v>
      </c>
      <c r="B404" s="1" t="str">
        <f>VLOOKUP(A404,[1]代谢物信息总览表!$B:$X,16,FALSE)</f>
        <v>-</v>
      </c>
      <c r="C404" s="1" t="str">
        <f>VLOOKUP(A404,[1]代谢物信息总览表!$B:$X,17,FALSE)</f>
        <v>-</v>
      </c>
      <c r="D404" s="1" t="str">
        <f>VLOOKUP(A404,[1]代谢物信息总览表!$B:$X,18,FALSE)</f>
        <v>-</v>
      </c>
      <c r="E404" s="1" t="str">
        <f>VLOOKUP(A404,[1]代谢物信息总览表!$B:$X,19,FALSE)</f>
        <v>-</v>
      </c>
      <c r="F404" s="1" t="str">
        <f>VLOOKUP(A404,[1]代谢物信息总览表!$B:$X,20,FALSE)</f>
        <v>-</v>
      </c>
      <c r="G404" s="1" t="str">
        <f>VLOOKUP(A404,[1]代谢物信息总览表!$B:$X,21,FALSE)</f>
        <v>Organic oxygen compounds</v>
      </c>
      <c r="H404" s="1" t="str">
        <f>VLOOKUP(A404,[1]代谢物信息总览表!$B:$X,22,FALSE)</f>
        <v>Organooxygen compounds</v>
      </c>
      <c r="I404" s="1" t="str">
        <f>VLOOKUP(A404,[1]代谢物信息总览表!$B:$X,23,FALSE)</f>
        <v>Carbohydrates and carbohydrate conjugates</v>
      </c>
      <c r="J404" s="1">
        <v>2.2203</v>
      </c>
      <c r="K404" s="1">
        <v>2.071</v>
      </c>
      <c r="L404" s="1">
        <v>2.5214</v>
      </c>
      <c r="M404" s="1">
        <v>2.4303</v>
      </c>
      <c r="N404" s="1">
        <v>1.837</v>
      </c>
      <c r="O404" s="1">
        <v>2.6091</v>
      </c>
      <c r="P404" s="1">
        <v>2.7271</v>
      </c>
      <c r="Q404" s="1">
        <v>2.4336</v>
      </c>
      <c r="R404" s="1">
        <v>2.6709</v>
      </c>
      <c r="S404" s="1">
        <v>2.823</v>
      </c>
      <c r="T404" s="1">
        <v>2.6783</v>
      </c>
      <c r="U404" s="1">
        <v>2.5462</v>
      </c>
      <c r="V404" s="1">
        <v>1.177</v>
      </c>
      <c r="W404" s="1">
        <v>1.9805</v>
      </c>
      <c r="X404" s="1">
        <v>1.9438</v>
      </c>
      <c r="Y404" s="1">
        <v>2.0128</v>
      </c>
      <c r="Z404" s="1">
        <v>2.0183</v>
      </c>
      <c r="AA404" s="1">
        <v>2.769</v>
      </c>
      <c r="AB404" s="1">
        <v>2.8221</v>
      </c>
      <c r="AC404" s="1">
        <v>3.1318</v>
      </c>
      <c r="AD404" s="1">
        <v>2.9394</v>
      </c>
      <c r="AE404" s="1">
        <v>2.9503</v>
      </c>
      <c r="AF404" s="1">
        <v>3.0415</v>
      </c>
      <c r="AG404" s="1">
        <v>2.9047</v>
      </c>
    </row>
    <row r="405" spans="1:33">
      <c r="A405" s="1" t="s">
        <v>436</v>
      </c>
      <c r="B405" s="1" t="str">
        <f>VLOOKUP(A405,[1]代谢物信息总览表!$B:$X,16,FALSE)</f>
        <v>-</v>
      </c>
      <c r="C405" s="1" t="str">
        <f>VLOOKUP(A405,[1]代谢物信息总览表!$B:$X,17,FALSE)</f>
        <v>-</v>
      </c>
      <c r="D405" s="1" t="str">
        <f>VLOOKUP(A405,[1]代谢物信息总览表!$B:$X,18,FALSE)</f>
        <v>-</v>
      </c>
      <c r="E405" s="1" t="str">
        <f>VLOOKUP(A405,[1]代谢物信息总览表!$B:$X,19,FALSE)</f>
        <v>-</v>
      </c>
      <c r="F405" s="1" t="str">
        <f>VLOOKUP(A405,[1]代谢物信息总览表!$B:$X,20,FALSE)</f>
        <v>-</v>
      </c>
      <c r="G405" s="1" t="str">
        <f>VLOOKUP(A405,[1]代谢物信息总览表!$B:$X,21,FALSE)</f>
        <v>-</v>
      </c>
      <c r="H405" s="1" t="str">
        <f>VLOOKUP(A405,[1]代谢物信息总览表!$B:$X,22,FALSE)</f>
        <v>-</v>
      </c>
      <c r="I405" s="1" t="str">
        <f>VLOOKUP(A405,[1]代谢物信息总览表!$B:$X,23,FALSE)</f>
        <v>-</v>
      </c>
      <c r="J405" s="1">
        <v>3.076</v>
      </c>
      <c r="K405" s="1">
        <v>3.5685</v>
      </c>
      <c r="L405" s="1">
        <v>3.1347</v>
      </c>
      <c r="M405" s="1">
        <v>3.1518</v>
      </c>
      <c r="N405" s="1">
        <v>3.8706</v>
      </c>
      <c r="O405" s="1">
        <v>3.0247</v>
      </c>
      <c r="P405" s="1">
        <v>3.2343</v>
      </c>
      <c r="Q405" s="1">
        <v>3.3485</v>
      </c>
      <c r="R405" s="1">
        <v>3.384</v>
      </c>
      <c r="S405" s="1">
        <v>3.1989</v>
      </c>
      <c r="T405" s="1">
        <v>3.4411</v>
      </c>
      <c r="U405" s="1">
        <v>3.3363</v>
      </c>
      <c r="V405" s="1">
        <v>3.1897</v>
      </c>
      <c r="W405" s="1">
        <v>3.085</v>
      </c>
      <c r="X405" s="1">
        <v>3.096</v>
      </c>
      <c r="Y405" s="1">
        <v>3.0931</v>
      </c>
      <c r="Z405" s="1">
        <v>2.8503</v>
      </c>
      <c r="AA405" s="1">
        <v>2.9251</v>
      </c>
      <c r="AB405" s="1">
        <v>2.6342</v>
      </c>
      <c r="AC405" s="1">
        <v>2.3892</v>
      </c>
      <c r="AD405" s="1">
        <v>2.7937</v>
      </c>
      <c r="AE405" s="1">
        <v>2.5917</v>
      </c>
      <c r="AF405" s="1">
        <v>2.9503</v>
      </c>
      <c r="AG405" s="1">
        <v>2.5733</v>
      </c>
    </row>
    <row r="406" spans="1:33">
      <c r="A406" s="1" t="s">
        <v>437</v>
      </c>
      <c r="B406" s="1" t="str">
        <f>VLOOKUP(A406,[1]代谢物信息总览表!$B:$X,16,FALSE)</f>
        <v>-</v>
      </c>
      <c r="C406" s="1" t="str">
        <f>VLOOKUP(A406,[1]代谢物信息总览表!$B:$X,17,FALSE)</f>
        <v>-</v>
      </c>
      <c r="D406" s="1" t="str">
        <f>VLOOKUP(A406,[1]代谢物信息总览表!$B:$X,18,FALSE)</f>
        <v>-</v>
      </c>
      <c r="E406" s="1" t="str">
        <f>VLOOKUP(A406,[1]代谢物信息总览表!$B:$X,19,FALSE)</f>
        <v>-</v>
      </c>
      <c r="F406" s="1" t="str">
        <f>VLOOKUP(A406,[1]代谢物信息总览表!$B:$X,20,FALSE)</f>
        <v>-</v>
      </c>
      <c r="G406" s="1" t="str">
        <f>VLOOKUP(A406,[1]代谢物信息总览表!$B:$X,21,FALSE)</f>
        <v>Lipids and lipid-like molecules</v>
      </c>
      <c r="H406" s="1" t="str">
        <f>VLOOKUP(A406,[1]代谢物信息总览表!$B:$X,22,FALSE)</f>
        <v>Fatty Acyls</v>
      </c>
      <c r="I406" s="1" t="str">
        <f>VLOOKUP(A406,[1]代谢物信息总览表!$B:$X,23,FALSE)</f>
        <v>Lineolic acids and derivatives</v>
      </c>
      <c r="J406" s="1">
        <v>4.0225</v>
      </c>
      <c r="K406" s="1">
        <v>4.1643</v>
      </c>
      <c r="L406" s="1">
        <v>4.108</v>
      </c>
      <c r="M406" s="1">
        <v>3.9119</v>
      </c>
      <c r="N406" s="1">
        <v>4.2075</v>
      </c>
      <c r="O406" s="1">
        <v>3.8298</v>
      </c>
      <c r="P406" s="1">
        <v>4.1187</v>
      </c>
      <c r="Q406" s="1">
        <v>3.969</v>
      </c>
      <c r="R406" s="1">
        <v>3.9822</v>
      </c>
      <c r="S406" s="1">
        <v>3.8785</v>
      </c>
      <c r="T406" s="1">
        <v>4.1222</v>
      </c>
      <c r="U406" s="1">
        <v>4.0311</v>
      </c>
      <c r="V406" s="1">
        <v>3.8001</v>
      </c>
      <c r="W406" s="1">
        <v>3.8006</v>
      </c>
      <c r="X406" s="1">
        <v>3.7113</v>
      </c>
      <c r="Y406" s="1">
        <v>3.7621</v>
      </c>
      <c r="Z406" s="1">
        <v>3.7117</v>
      </c>
      <c r="AA406" s="1">
        <v>3.6761</v>
      </c>
      <c r="AB406" s="1">
        <v>3.5966</v>
      </c>
      <c r="AC406" s="1">
        <v>3.5412</v>
      </c>
      <c r="AD406" s="1">
        <v>3.6282</v>
      </c>
      <c r="AE406" s="1">
        <v>3.696</v>
      </c>
      <c r="AF406" s="1">
        <v>3.7867</v>
      </c>
      <c r="AG406" s="1">
        <v>3.8235</v>
      </c>
    </row>
    <row r="407" spans="1:33">
      <c r="A407" s="1" t="s">
        <v>438</v>
      </c>
      <c r="B407" s="1" t="str">
        <f>VLOOKUP(A407,[1]代谢物信息总览表!$B:$X,16,FALSE)</f>
        <v>-</v>
      </c>
      <c r="C407" s="1" t="str">
        <f>VLOOKUP(A407,[1]代谢物信息总览表!$B:$X,17,FALSE)</f>
        <v>-</v>
      </c>
      <c r="D407" s="1" t="str">
        <f>VLOOKUP(A407,[1]代谢物信息总览表!$B:$X,18,FALSE)</f>
        <v>-</v>
      </c>
      <c r="E407" s="1" t="str">
        <f>VLOOKUP(A407,[1]代谢物信息总览表!$B:$X,19,FALSE)</f>
        <v>-</v>
      </c>
      <c r="F407" s="1" t="str">
        <f>VLOOKUP(A407,[1]代谢物信息总览表!$B:$X,20,FALSE)</f>
        <v>-</v>
      </c>
      <c r="G407" s="1" t="str">
        <f>VLOOKUP(A407,[1]代谢物信息总览表!$B:$X,21,FALSE)</f>
        <v>Lipids and lipid-like molecules</v>
      </c>
      <c r="H407" s="1" t="str">
        <f>VLOOKUP(A407,[1]代谢物信息总览表!$B:$X,22,FALSE)</f>
        <v>Steroids and steroid derivatives</v>
      </c>
      <c r="I407" s="1" t="str">
        <f>VLOOKUP(A407,[1]代谢物信息总览表!$B:$X,23,FALSE)</f>
        <v>Steroidal glycosides</v>
      </c>
      <c r="J407" s="1">
        <v>3.3558</v>
      </c>
      <c r="K407" s="1">
        <v>3.3327</v>
      </c>
      <c r="L407" s="1">
        <v>3.5264</v>
      </c>
      <c r="M407" s="1">
        <v>3.4492</v>
      </c>
      <c r="N407" s="1">
        <v>3.1487</v>
      </c>
      <c r="O407" s="1">
        <v>3.4151</v>
      </c>
      <c r="P407" s="1">
        <v>2.8511</v>
      </c>
      <c r="Q407" s="1">
        <v>3.0795</v>
      </c>
      <c r="R407" s="1">
        <v>2.9852</v>
      </c>
      <c r="S407" s="1">
        <v>3.3569</v>
      </c>
      <c r="T407" s="1">
        <v>2.9394</v>
      </c>
      <c r="U407" s="1">
        <v>3.008</v>
      </c>
      <c r="V407" s="1">
        <v>3.1559</v>
      </c>
      <c r="W407" s="1">
        <v>3.2412</v>
      </c>
      <c r="X407" s="1">
        <v>3.0755</v>
      </c>
      <c r="Y407" s="1">
        <v>3.0899</v>
      </c>
      <c r="Z407" s="1">
        <v>2.9462</v>
      </c>
      <c r="AA407" s="1">
        <v>3.3716</v>
      </c>
      <c r="AB407" s="1">
        <v>1.4112</v>
      </c>
      <c r="AC407" s="1">
        <v>2.4958</v>
      </c>
      <c r="AD407" s="1">
        <v>1.4248</v>
      </c>
      <c r="AE407" s="1">
        <v>2.3983</v>
      </c>
      <c r="AF407" s="1">
        <v>1.4438</v>
      </c>
      <c r="AG407" s="1">
        <v>1.7834</v>
      </c>
    </row>
    <row r="408" spans="1:33">
      <c r="A408" s="1" t="s">
        <v>439</v>
      </c>
      <c r="B408" s="1" t="str">
        <f>VLOOKUP(A408,[1]代谢物信息总览表!$B:$X,16,FALSE)</f>
        <v>-</v>
      </c>
      <c r="C408" s="1" t="str">
        <f>VLOOKUP(A408,[1]代谢物信息总览表!$B:$X,17,FALSE)</f>
        <v>-</v>
      </c>
      <c r="D408" s="1" t="str">
        <f>VLOOKUP(A408,[1]代谢物信息总览表!$B:$X,18,FALSE)</f>
        <v>-</v>
      </c>
      <c r="E408" s="1" t="str">
        <f>VLOOKUP(A408,[1]代谢物信息总览表!$B:$X,19,FALSE)</f>
        <v>-</v>
      </c>
      <c r="F408" s="1" t="str">
        <f>VLOOKUP(A408,[1]代谢物信息总览表!$B:$X,20,FALSE)</f>
        <v>-</v>
      </c>
      <c r="G408" s="1" t="str">
        <f>VLOOKUP(A408,[1]代谢物信息总览表!$B:$X,21,FALSE)</f>
        <v>Lipids and lipid-like molecules</v>
      </c>
      <c r="H408" s="1" t="str">
        <f>VLOOKUP(A408,[1]代谢物信息总览表!$B:$X,22,FALSE)</f>
        <v>Steroids and steroid derivatives</v>
      </c>
      <c r="I408" s="1" t="str">
        <f>VLOOKUP(A408,[1]代谢物信息总览表!$B:$X,23,FALSE)</f>
        <v>Steroidal glycosides</v>
      </c>
      <c r="J408" s="1">
        <v>0.7674</v>
      </c>
      <c r="K408" s="1">
        <v>0.4758</v>
      </c>
      <c r="L408" s="1">
        <v>0.5601</v>
      </c>
      <c r="M408" s="1">
        <v>0.7879</v>
      </c>
      <c r="N408" s="1">
        <v>1.175</v>
      </c>
      <c r="O408" s="1">
        <v>0.6923</v>
      </c>
      <c r="P408" s="1">
        <v>1.7933</v>
      </c>
      <c r="Q408" s="1">
        <v>1.9162</v>
      </c>
      <c r="R408" s="1">
        <v>1.9739</v>
      </c>
      <c r="S408" s="1">
        <v>1.7883</v>
      </c>
      <c r="T408" s="1">
        <v>1.8009</v>
      </c>
      <c r="U408" s="1">
        <v>1.9843</v>
      </c>
      <c r="V408" s="1">
        <v>1.815</v>
      </c>
      <c r="W408" s="1">
        <v>1.102</v>
      </c>
      <c r="X408" s="1">
        <v>1.0518</v>
      </c>
      <c r="Y408" s="1">
        <v>1.5279</v>
      </c>
      <c r="Z408" s="1">
        <v>1.0096</v>
      </c>
      <c r="AA408" s="1">
        <v>0.5844</v>
      </c>
      <c r="AB408" s="1">
        <v>0.8141</v>
      </c>
      <c r="AC408" s="1">
        <v>1.3278</v>
      </c>
      <c r="AD408" s="1">
        <v>0.8511</v>
      </c>
      <c r="AE408" s="1">
        <v>1.3333</v>
      </c>
      <c r="AF408" s="1">
        <v>0.6312</v>
      </c>
      <c r="AG408" s="1">
        <v>0.3413</v>
      </c>
    </row>
    <row r="409" spans="1:33">
      <c r="A409" s="1" t="s">
        <v>440</v>
      </c>
      <c r="B409" s="1" t="str">
        <f>VLOOKUP(A409,[1]代谢物信息总览表!$B:$X,16,FALSE)</f>
        <v>-</v>
      </c>
      <c r="C409" s="1" t="str">
        <f>VLOOKUP(A409,[1]代谢物信息总览表!$B:$X,17,FALSE)</f>
        <v>-</v>
      </c>
      <c r="D409" s="1" t="str">
        <f>VLOOKUP(A409,[1]代谢物信息总览表!$B:$X,18,FALSE)</f>
        <v>-</v>
      </c>
      <c r="E409" s="1" t="str">
        <f>VLOOKUP(A409,[1]代谢物信息总览表!$B:$X,19,FALSE)</f>
        <v>-</v>
      </c>
      <c r="F409" s="1" t="str">
        <f>VLOOKUP(A409,[1]代谢物信息总览表!$B:$X,20,FALSE)</f>
        <v>-</v>
      </c>
      <c r="G409" s="1" t="str">
        <f>VLOOKUP(A409,[1]代谢物信息总览表!$B:$X,21,FALSE)</f>
        <v>Lipids and lipid-like molecules</v>
      </c>
      <c r="H409" s="1" t="str">
        <f>VLOOKUP(A409,[1]代谢物信息总览表!$B:$X,22,FALSE)</f>
        <v>Prenol lipids</v>
      </c>
      <c r="I409" s="1" t="str">
        <f>VLOOKUP(A409,[1]代谢物信息总览表!$B:$X,23,FALSE)</f>
        <v>Terpene glycosides</v>
      </c>
      <c r="J409" s="1">
        <v>1.872</v>
      </c>
      <c r="K409" s="1">
        <v>1.813</v>
      </c>
      <c r="L409" s="1">
        <v>2.1593</v>
      </c>
      <c r="M409" s="1">
        <v>2.1419</v>
      </c>
      <c r="N409" s="1">
        <v>1.7447</v>
      </c>
      <c r="O409" s="1">
        <v>2.0907</v>
      </c>
      <c r="P409" s="1">
        <v>1.1134</v>
      </c>
      <c r="Q409" s="1">
        <v>1.8297</v>
      </c>
      <c r="R409" s="1">
        <v>1.6659</v>
      </c>
      <c r="S409" s="1">
        <v>1.8125</v>
      </c>
      <c r="T409" s="1">
        <v>1.3067</v>
      </c>
      <c r="U409" s="1">
        <v>1.5179</v>
      </c>
      <c r="V409" s="1">
        <v>2.1503</v>
      </c>
      <c r="W409" s="1">
        <v>1.8768</v>
      </c>
      <c r="X409" s="1">
        <v>2.1482</v>
      </c>
      <c r="Y409" s="1">
        <v>1.7567</v>
      </c>
      <c r="Z409" s="1">
        <v>1.1103</v>
      </c>
      <c r="AA409" s="1">
        <v>1.7897</v>
      </c>
      <c r="AB409" s="1">
        <v>1.1333</v>
      </c>
      <c r="AC409" s="1">
        <v>1.8309</v>
      </c>
      <c r="AD409" s="1">
        <v>1.1496</v>
      </c>
      <c r="AE409" s="1">
        <v>1.7003</v>
      </c>
      <c r="AF409" s="1">
        <v>2.2072</v>
      </c>
      <c r="AG409" s="1">
        <v>1.8643</v>
      </c>
    </row>
    <row r="410" spans="1:33">
      <c r="A410" s="1" t="s">
        <v>441</v>
      </c>
      <c r="B410" s="1" t="str">
        <f>VLOOKUP(A410,[1]代谢物信息总览表!$B:$X,16,FALSE)</f>
        <v>-</v>
      </c>
      <c r="C410" s="1" t="str">
        <f>VLOOKUP(A410,[1]代谢物信息总览表!$B:$X,17,FALSE)</f>
        <v>-</v>
      </c>
      <c r="D410" s="1" t="str">
        <f>VLOOKUP(A410,[1]代谢物信息总览表!$B:$X,18,FALSE)</f>
        <v>-</v>
      </c>
      <c r="E410" s="1" t="str">
        <f>VLOOKUP(A410,[1]代谢物信息总览表!$B:$X,19,FALSE)</f>
        <v>-</v>
      </c>
      <c r="F410" s="1" t="str">
        <f>VLOOKUP(A410,[1]代谢物信息总览表!$B:$X,20,FALSE)</f>
        <v>-</v>
      </c>
      <c r="G410" s="1" t="str">
        <f>VLOOKUP(A410,[1]代谢物信息总览表!$B:$X,21,FALSE)</f>
        <v>Phenylpropanoids and polyketides</v>
      </c>
      <c r="H410" s="1" t="str">
        <f>VLOOKUP(A410,[1]代谢物信息总览表!$B:$X,22,FALSE)</f>
        <v>Cinnamic acids and derivatives</v>
      </c>
      <c r="I410" s="1" t="str">
        <f>VLOOKUP(A410,[1]代谢物信息总览表!$B:$X,23,FALSE)</f>
        <v>Hydroxycinnamic acids and derivatives</v>
      </c>
      <c r="J410" s="1">
        <v>2.7365</v>
      </c>
      <c r="K410" s="1">
        <v>2.8237</v>
      </c>
      <c r="L410" s="1">
        <v>2.884</v>
      </c>
      <c r="M410" s="1">
        <v>3.0081</v>
      </c>
      <c r="N410" s="1">
        <v>2.7653</v>
      </c>
      <c r="O410" s="1">
        <v>2.8966</v>
      </c>
      <c r="P410" s="1">
        <v>2.6805</v>
      </c>
      <c r="Q410" s="1">
        <v>2.8051</v>
      </c>
      <c r="R410" s="1">
        <v>2.7905</v>
      </c>
      <c r="S410" s="1">
        <v>2.751</v>
      </c>
      <c r="T410" s="1">
        <v>2.8152</v>
      </c>
      <c r="U410" s="1">
        <v>2.8729</v>
      </c>
      <c r="V410" s="1">
        <v>3.0682</v>
      </c>
      <c r="W410" s="1">
        <v>3.1027</v>
      </c>
      <c r="X410" s="1">
        <v>2.7589</v>
      </c>
      <c r="Y410" s="1">
        <v>3.1295</v>
      </c>
      <c r="Z410" s="1">
        <v>2.8714</v>
      </c>
      <c r="AA410" s="1">
        <v>3.1706</v>
      </c>
      <c r="AB410" s="1">
        <v>1.8837</v>
      </c>
      <c r="AC410" s="1">
        <v>2.2934</v>
      </c>
      <c r="AD410" s="1">
        <v>1.9729</v>
      </c>
      <c r="AE410" s="1">
        <v>2.5493</v>
      </c>
      <c r="AF410" s="1">
        <v>1.8663</v>
      </c>
      <c r="AG410" s="1">
        <v>2.1577</v>
      </c>
    </row>
    <row r="411" spans="1:33">
      <c r="A411" s="1" t="s">
        <v>442</v>
      </c>
      <c r="B411" s="1" t="str">
        <f>VLOOKUP(A411,[1]代谢物信息总览表!$B:$X,16,FALSE)</f>
        <v>-</v>
      </c>
      <c r="C411" s="1" t="str">
        <f>VLOOKUP(A411,[1]代谢物信息总览表!$B:$X,17,FALSE)</f>
        <v>-</v>
      </c>
      <c r="D411" s="1" t="str">
        <f>VLOOKUP(A411,[1]代谢物信息总览表!$B:$X,18,FALSE)</f>
        <v>-</v>
      </c>
      <c r="E411" s="1" t="str">
        <f>VLOOKUP(A411,[1]代谢物信息总览表!$B:$X,19,FALSE)</f>
        <v>-</v>
      </c>
      <c r="F411" s="1" t="str">
        <f>VLOOKUP(A411,[1]代谢物信息总览表!$B:$X,20,FALSE)</f>
        <v>-</v>
      </c>
      <c r="G411" s="1" t="str">
        <f>VLOOKUP(A411,[1]代谢物信息总览表!$B:$X,21,FALSE)</f>
        <v>Lipids and lipid-like molecules</v>
      </c>
      <c r="H411" s="1" t="str">
        <f>VLOOKUP(A411,[1]代谢物信息总览表!$B:$X,22,FALSE)</f>
        <v>Prenol lipids</v>
      </c>
      <c r="I411" s="1" t="str">
        <f>VLOOKUP(A411,[1]代谢物信息总览表!$B:$X,23,FALSE)</f>
        <v>Terpene glycosides</v>
      </c>
      <c r="J411" s="1">
        <v>0.0036</v>
      </c>
      <c r="K411" s="1">
        <v>0.0036</v>
      </c>
      <c r="L411" s="1">
        <v>0.0728</v>
      </c>
      <c r="M411" s="1">
        <v>0.0937</v>
      </c>
      <c r="N411" s="1">
        <v>0.1118</v>
      </c>
      <c r="O411" s="1">
        <v>0.4203</v>
      </c>
      <c r="P411" s="1">
        <v>2.6418</v>
      </c>
      <c r="Q411" s="1">
        <v>2.4945</v>
      </c>
      <c r="R411" s="1">
        <v>2.6998</v>
      </c>
      <c r="S411" s="1">
        <v>2.6605</v>
      </c>
      <c r="T411" s="1">
        <v>2.6119</v>
      </c>
      <c r="U411" s="1">
        <v>2.5754</v>
      </c>
      <c r="V411" s="1">
        <v>1.5941</v>
      </c>
      <c r="W411" s="1">
        <v>2.5088</v>
      </c>
      <c r="X411" s="1">
        <v>2.2089</v>
      </c>
      <c r="Y411" s="1">
        <v>2.1406</v>
      </c>
      <c r="Z411" s="1">
        <v>2.3961</v>
      </c>
      <c r="AA411" s="1">
        <v>2.6528</v>
      </c>
      <c r="AB411" s="1">
        <v>2.5012</v>
      </c>
      <c r="AC411" s="1">
        <v>2.4525</v>
      </c>
      <c r="AD411" s="1">
        <v>2.5161</v>
      </c>
      <c r="AE411" s="1">
        <v>3.1826</v>
      </c>
      <c r="AF411" s="1">
        <v>2.2719</v>
      </c>
      <c r="AG411" s="1">
        <v>2.3047</v>
      </c>
    </row>
    <row r="412" spans="1:33">
      <c r="A412" s="1" t="s">
        <v>443</v>
      </c>
      <c r="B412" s="1" t="str">
        <f>VLOOKUP(A412,[1]代谢物信息总览表!$B:$X,16,FALSE)</f>
        <v>-</v>
      </c>
      <c r="C412" s="1" t="str">
        <f>VLOOKUP(A412,[1]代谢物信息总览表!$B:$X,17,FALSE)</f>
        <v>-</v>
      </c>
      <c r="D412" s="1" t="str">
        <f>VLOOKUP(A412,[1]代谢物信息总览表!$B:$X,18,FALSE)</f>
        <v>-</v>
      </c>
      <c r="E412" s="1" t="str">
        <f>VLOOKUP(A412,[1]代谢物信息总览表!$B:$X,19,FALSE)</f>
        <v>-</v>
      </c>
      <c r="F412" s="1" t="str">
        <f>VLOOKUP(A412,[1]代谢物信息总览表!$B:$X,20,FALSE)</f>
        <v>-</v>
      </c>
      <c r="G412" s="1" t="str">
        <f>VLOOKUP(A412,[1]代谢物信息总览表!$B:$X,21,FALSE)</f>
        <v>Organic acids and derivatives</v>
      </c>
      <c r="H412" s="1" t="str">
        <f>VLOOKUP(A412,[1]代谢物信息总览表!$B:$X,22,FALSE)</f>
        <v>Carboxylic acids and derivatives</v>
      </c>
      <c r="I412" s="1" t="str">
        <f>VLOOKUP(A412,[1]代谢物信息总览表!$B:$X,23,FALSE)</f>
        <v>Amino acids, peptides, and analogues</v>
      </c>
      <c r="J412" s="1">
        <v>0.6504</v>
      </c>
      <c r="K412" s="1">
        <v>0.6604</v>
      </c>
      <c r="L412" s="1">
        <v>0.6812</v>
      </c>
      <c r="M412" s="1">
        <v>0.6793</v>
      </c>
      <c r="N412" s="1">
        <v>0.9132</v>
      </c>
      <c r="O412" s="1">
        <v>1.514</v>
      </c>
      <c r="P412" s="1">
        <v>1.6928</v>
      </c>
      <c r="Q412" s="1">
        <v>2.0322</v>
      </c>
      <c r="R412" s="1">
        <v>1.7937</v>
      </c>
      <c r="S412" s="1">
        <v>1.332</v>
      </c>
      <c r="T412" s="1">
        <v>2.2394</v>
      </c>
      <c r="U412" s="1">
        <v>1.4537</v>
      </c>
      <c r="V412" s="1">
        <v>2.0762</v>
      </c>
      <c r="W412" s="1">
        <v>1.8236</v>
      </c>
      <c r="X412" s="1">
        <v>2.0468</v>
      </c>
      <c r="Y412" s="1">
        <v>2.0669</v>
      </c>
      <c r="Z412" s="1">
        <v>1.7835</v>
      </c>
      <c r="AA412" s="1">
        <v>1.6269</v>
      </c>
      <c r="AB412" s="1">
        <v>1.478</v>
      </c>
      <c r="AC412" s="1">
        <v>2.0704</v>
      </c>
      <c r="AD412" s="1">
        <v>1.49</v>
      </c>
      <c r="AE412" s="1">
        <v>0.688</v>
      </c>
      <c r="AF412" s="1">
        <v>1.5818</v>
      </c>
      <c r="AG412" s="1">
        <v>1.4482</v>
      </c>
    </row>
    <row r="413" spans="1:33">
      <c r="A413" s="1" t="s">
        <v>444</v>
      </c>
      <c r="B413" s="1" t="str">
        <f>VLOOKUP(A413,[1]代谢物信息总览表!$B:$X,16,FALSE)</f>
        <v>-</v>
      </c>
      <c r="C413" s="1" t="str">
        <f>VLOOKUP(A413,[1]代谢物信息总览表!$B:$X,17,FALSE)</f>
        <v>-</v>
      </c>
      <c r="D413" s="1" t="str">
        <f>VLOOKUP(A413,[1]代谢物信息总览表!$B:$X,18,FALSE)</f>
        <v>-</v>
      </c>
      <c r="E413" s="1" t="str">
        <f>VLOOKUP(A413,[1]代谢物信息总览表!$B:$X,19,FALSE)</f>
        <v>-</v>
      </c>
      <c r="F413" s="1" t="str">
        <f>VLOOKUP(A413,[1]代谢物信息总览表!$B:$X,20,FALSE)</f>
        <v>-</v>
      </c>
      <c r="G413" s="1" t="str">
        <f>VLOOKUP(A413,[1]代谢物信息总览表!$B:$X,21,FALSE)</f>
        <v>Lipids and lipid-like molecules</v>
      </c>
      <c r="H413" s="1" t="str">
        <f>VLOOKUP(A413,[1]代谢物信息总览表!$B:$X,22,FALSE)</f>
        <v>Steroids and steroid derivatives</v>
      </c>
      <c r="I413" s="1" t="str">
        <f>VLOOKUP(A413,[1]代谢物信息总览表!$B:$X,23,FALSE)</f>
        <v>Oxosteroids</v>
      </c>
      <c r="J413" s="1">
        <v>1.6178</v>
      </c>
      <c r="K413" s="1">
        <v>1.4341</v>
      </c>
      <c r="L413" s="1">
        <v>1.5706</v>
      </c>
      <c r="M413" s="1">
        <v>1.9078</v>
      </c>
      <c r="N413" s="1">
        <v>1.1477</v>
      </c>
      <c r="O413" s="1">
        <v>2.1036</v>
      </c>
      <c r="P413" s="1">
        <v>2.384</v>
      </c>
      <c r="Q413" s="1">
        <v>2.3359</v>
      </c>
      <c r="R413" s="1">
        <v>2.3726</v>
      </c>
      <c r="S413" s="1">
        <v>2.3437</v>
      </c>
      <c r="T413" s="1">
        <v>2.3238</v>
      </c>
      <c r="U413" s="1">
        <v>2.3336</v>
      </c>
      <c r="V413" s="1">
        <v>1.5936</v>
      </c>
      <c r="W413" s="1">
        <v>1.6259</v>
      </c>
      <c r="X413" s="1">
        <v>2.4916</v>
      </c>
      <c r="Y413" s="1">
        <v>2.476</v>
      </c>
      <c r="Z413" s="1">
        <v>2.9481</v>
      </c>
      <c r="AA413" s="1">
        <v>2.4731</v>
      </c>
      <c r="AB413" s="1">
        <v>2.8711</v>
      </c>
      <c r="AC413" s="1">
        <v>2.9929</v>
      </c>
      <c r="AD413" s="1">
        <v>2.8295</v>
      </c>
      <c r="AE413" s="1">
        <v>3.0482</v>
      </c>
      <c r="AF413" s="1">
        <v>2.8652</v>
      </c>
      <c r="AG413" s="1">
        <v>2.8674</v>
      </c>
    </row>
    <row r="414" spans="1:33">
      <c r="A414" s="1" t="s">
        <v>445</v>
      </c>
      <c r="B414" s="1" t="str">
        <f>VLOOKUP(A414,[1]代谢物信息总览表!$B:$X,16,FALSE)</f>
        <v>-</v>
      </c>
      <c r="C414" s="1" t="str">
        <f>VLOOKUP(A414,[1]代谢物信息总览表!$B:$X,17,FALSE)</f>
        <v>-</v>
      </c>
      <c r="D414" s="1" t="str">
        <f>VLOOKUP(A414,[1]代谢物信息总览表!$B:$X,18,FALSE)</f>
        <v>-</v>
      </c>
      <c r="E414" s="1" t="str">
        <f>VLOOKUP(A414,[1]代谢物信息总览表!$B:$X,19,FALSE)</f>
        <v>-</v>
      </c>
      <c r="F414" s="1" t="str">
        <f>VLOOKUP(A414,[1]代谢物信息总览表!$B:$X,20,FALSE)</f>
        <v>-</v>
      </c>
      <c r="G414" s="1" t="str">
        <f>VLOOKUP(A414,[1]代谢物信息总览表!$B:$X,21,FALSE)</f>
        <v>Phenylpropanoids and polyketides</v>
      </c>
      <c r="H414" s="1" t="str">
        <f>VLOOKUP(A414,[1]代谢物信息总览表!$B:$X,22,FALSE)</f>
        <v>Diarylheptanoids</v>
      </c>
      <c r="I414" s="1" t="str">
        <f>VLOOKUP(A414,[1]代谢物信息总览表!$B:$X,23,FALSE)</f>
        <v>Cyclic diarylheptanoids</v>
      </c>
      <c r="J414" s="1">
        <v>2.7997</v>
      </c>
      <c r="K414" s="1">
        <v>2.8218</v>
      </c>
      <c r="L414" s="1">
        <v>2.9028</v>
      </c>
      <c r="M414" s="1">
        <v>2.9387</v>
      </c>
      <c r="N414" s="1">
        <v>2.4926</v>
      </c>
      <c r="O414" s="1">
        <v>2.8421</v>
      </c>
      <c r="P414" s="1">
        <v>2.5967</v>
      </c>
      <c r="Q414" s="1">
        <v>2.2912</v>
      </c>
      <c r="R414" s="1">
        <v>2.6778</v>
      </c>
      <c r="S414" s="1">
        <v>2.5539</v>
      </c>
      <c r="T414" s="1">
        <v>2.4878</v>
      </c>
      <c r="U414" s="1">
        <v>2.4697</v>
      </c>
      <c r="V414" s="1">
        <v>0.9792</v>
      </c>
      <c r="W414" s="1">
        <v>1.9615</v>
      </c>
      <c r="X414" s="1">
        <v>1.9588</v>
      </c>
      <c r="Y414" s="1">
        <v>1.5941</v>
      </c>
      <c r="Z414" s="1">
        <v>2.3836</v>
      </c>
      <c r="AA414" s="1">
        <v>2.4957</v>
      </c>
      <c r="AB414" s="1">
        <v>2.6696</v>
      </c>
      <c r="AC414" s="1">
        <v>2.7144</v>
      </c>
      <c r="AD414" s="1">
        <v>2.7144</v>
      </c>
      <c r="AE414" s="1">
        <v>2.4483</v>
      </c>
      <c r="AF414" s="1">
        <v>2.7805</v>
      </c>
      <c r="AG414" s="1">
        <v>2.7951</v>
      </c>
    </row>
    <row r="415" spans="1:33">
      <c r="A415" s="1" t="s">
        <v>446</v>
      </c>
      <c r="B415" s="1" t="str">
        <f>VLOOKUP(A415,[1]代谢物信息总览表!$B:$X,16,FALSE)</f>
        <v>-</v>
      </c>
      <c r="C415" s="1" t="str">
        <f>VLOOKUP(A415,[1]代谢物信息总览表!$B:$X,17,FALSE)</f>
        <v>-</v>
      </c>
      <c r="D415" s="1" t="str">
        <f>VLOOKUP(A415,[1]代谢物信息总览表!$B:$X,18,FALSE)</f>
        <v>-</v>
      </c>
      <c r="E415" s="1" t="str">
        <f>VLOOKUP(A415,[1]代谢物信息总览表!$B:$X,19,FALSE)</f>
        <v>-</v>
      </c>
      <c r="F415" s="1" t="str">
        <f>VLOOKUP(A415,[1]代谢物信息总览表!$B:$X,20,FALSE)</f>
        <v>-</v>
      </c>
      <c r="G415" s="1" t="str">
        <f>VLOOKUP(A415,[1]代谢物信息总览表!$B:$X,21,FALSE)</f>
        <v>Phenylpropanoids and polyketides</v>
      </c>
      <c r="H415" s="1" t="str">
        <f>VLOOKUP(A415,[1]代谢物信息总览表!$B:$X,22,FALSE)</f>
        <v>Diarylheptanoids</v>
      </c>
      <c r="I415" s="1" t="str">
        <f>VLOOKUP(A415,[1]代谢物信息总览表!$B:$X,23,FALSE)</f>
        <v>Cyclic diarylheptanoids</v>
      </c>
      <c r="J415" s="1">
        <v>3.6306</v>
      </c>
      <c r="K415" s="1">
        <v>3.677</v>
      </c>
      <c r="L415" s="1">
        <v>3.7468</v>
      </c>
      <c r="M415" s="1">
        <v>3.8329</v>
      </c>
      <c r="N415" s="1">
        <v>3.5561</v>
      </c>
      <c r="O415" s="1">
        <v>3.9053</v>
      </c>
      <c r="P415" s="1">
        <v>3.7297</v>
      </c>
      <c r="Q415" s="1">
        <v>3.7548</v>
      </c>
      <c r="R415" s="1">
        <v>3.6922</v>
      </c>
      <c r="S415" s="1">
        <v>3.9094</v>
      </c>
      <c r="T415" s="1">
        <v>3.6806</v>
      </c>
      <c r="U415" s="1">
        <v>3.8594</v>
      </c>
      <c r="V415" s="1">
        <v>3.2721</v>
      </c>
      <c r="W415" s="1">
        <v>3.3218</v>
      </c>
      <c r="X415" s="1">
        <v>3.3485</v>
      </c>
      <c r="Y415" s="1">
        <v>3.4271</v>
      </c>
      <c r="Z415" s="1">
        <v>3.5019</v>
      </c>
      <c r="AA415" s="1">
        <v>3.6592</v>
      </c>
      <c r="AB415" s="1">
        <v>3.6367</v>
      </c>
      <c r="AC415" s="1">
        <v>3.8498</v>
      </c>
      <c r="AD415" s="1">
        <v>3.6352</v>
      </c>
      <c r="AE415" s="1">
        <v>3.6692</v>
      </c>
      <c r="AF415" s="1">
        <v>3.7756</v>
      </c>
      <c r="AG415" s="1">
        <v>3.6123</v>
      </c>
    </row>
    <row r="416" spans="1:33">
      <c r="A416" s="1" t="s">
        <v>447</v>
      </c>
      <c r="B416" s="1" t="str">
        <f>VLOOKUP(A416,[1]代谢物信息总览表!$B:$X,16,FALSE)</f>
        <v>-</v>
      </c>
      <c r="C416" s="1" t="str">
        <f>VLOOKUP(A416,[1]代谢物信息总览表!$B:$X,17,FALSE)</f>
        <v>-</v>
      </c>
      <c r="D416" s="1" t="str">
        <f>VLOOKUP(A416,[1]代谢物信息总览表!$B:$X,18,FALSE)</f>
        <v>-</v>
      </c>
      <c r="E416" s="1" t="str">
        <f>VLOOKUP(A416,[1]代谢物信息总览表!$B:$X,19,FALSE)</f>
        <v>-</v>
      </c>
      <c r="F416" s="1" t="str">
        <f>VLOOKUP(A416,[1]代谢物信息总览表!$B:$X,20,FALSE)</f>
        <v>-</v>
      </c>
      <c r="G416" s="1" t="str">
        <f>VLOOKUP(A416,[1]代谢物信息总览表!$B:$X,21,FALSE)</f>
        <v>Phenylpropanoids and polyketides</v>
      </c>
      <c r="H416" s="1" t="str">
        <f>VLOOKUP(A416,[1]代谢物信息总览表!$B:$X,22,FALSE)</f>
        <v>Diarylheptanoids</v>
      </c>
      <c r="I416" s="1" t="str">
        <f>VLOOKUP(A416,[1]代谢物信息总览表!$B:$X,23,FALSE)</f>
        <v>Cyclic diarylheptanoids</v>
      </c>
      <c r="J416" s="1">
        <v>2.7333</v>
      </c>
      <c r="K416" s="1">
        <v>2.3051</v>
      </c>
      <c r="L416" s="1">
        <v>2.9077</v>
      </c>
      <c r="M416" s="1">
        <v>3.1915</v>
      </c>
      <c r="N416" s="1">
        <v>2.0587</v>
      </c>
      <c r="O416" s="1">
        <v>2.3565</v>
      </c>
      <c r="P416" s="1">
        <v>2.1602</v>
      </c>
      <c r="Q416" s="1">
        <v>1.3271</v>
      </c>
      <c r="R416" s="1">
        <v>1.864</v>
      </c>
      <c r="S416" s="1">
        <v>1.4435</v>
      </c>
      <c r="T416" s="1">
        <v>2.0388</v>
      </c>
      <c r="U416" s="1">
        <v>2.7028</v>
      </c>
      <c r="V416" s="1">
        <v>1.4878</v>
      </c>
      <c r="W416" s="1">
        <v>1.7375</v>
      </c>
      <c r="X416" s="1">
        <v>1.1974</v>
      </c>
      <c r="Y416" s="1">
        <v>2.0826</v>
      </c>
      <c r="Z416" s="1">
        <v>1.1912</v>
      </c>
      <c r="AA416" s="1">
        <v>2.6009</v>
      </c>
      <c r="AB416" s="1">
        <v>1.2091</v>
      </c>
      <c r="AC416" s="1">
        <v>2.8732</v>
      </c>
      <c r="AD416" s="1">
        <v>1.5817</v>
      </c>
      <c r="AE416" s="1">
        <v>2.8445</v>
      </c>
      <c r="AF416" s="1">
        <v>1.3418</v>
      </c>
      <c r="AG416" s="1">
        <v>1.8413</v>
      </c>
    </row>
    <row r="417" spans="1:33">
      <c r="A417" s="1" t="s">
        <v>448</v>
      </c>
      <c r="B417" s="1" t="str">
        <f>VLOOKUP(A417,[1]代谢物信息总览表!$B:$X,16,FALSE)</f>
        <v>-</v>
      </c>
      <c r="C417" s="1" t="str">
        <f>VLOOKUP(A417,[1]代谢物信息总览表!$B:$X,17,FALSE)</f>
        <v>-</v>
      </c>
      <c r="D417" s="1" t="str">
        <f>VLOOKUP(A417,[1]代谢物信息总览表!$B:$X,18,FALSE)</f>
        <v>-</v>
      </c>
      <c r="E417" s="1" t="str">
        <f>VLOOKUP(A417,[1]代谢物信息总览表!$B:$X,19,FALSE)</f>
        <v>-</v>
      </c>
      <c r="F417" s="1" t="str">
        <f>VLOOKUP(A417,[1]代谢物信息总览表!$B:$X,20,FALSE)</f>
        <v>-</v>
      </c>
      <c r="G417" s="1" t="str">
        <f>VLOOKUP(A417,[1]代谢物信息总览表!$B:$X,21,FALSE)</f>
        <v>Lignans, neolignans and related compounds</v>
      </c>
      <c r="H417" s="1" t="str">
        <f>VLOOKUP(A417,[1]代谢物信息总览表!$B:$X,22,FALSE)</f>
        <v>Lignan glycosides</v>
      </c>
      <c r="I417" s="1" t="str">
        <f>VLOOKUP(A417,[1]代谢物信息总览表!$B:$X,23,FALSE)</f>
        <v>-</v>
      </c>
      <c r="J417" s="1">
        <v>2.1039</v>
      </c>
      <c r="K417" s="1">
        <v>2.3465</v>
      </c>
      <c r="L417" s="1">
        <v>2.3086</v>
      </c>
      <c r="M417" s="1">
        <v>1.8211</v>
      </c>
      <c r="N417" s="1">
        <v>2.5899</v>
      </c>
      <c r="O417" s="1">
        <v>1.6474</v>
      </c>
      <c r="P417" s="1">
        <v>1.8001</v>
      </c>
      <c r="Q417" s="1">
        <v>1.8478</v>
      </c>
      <c r="R417" s="1">
        <v>1.5584</v>
      </c>
      <c r="S417" s="1">
        <v>0.3659</v>
      </c>
      <c r="T417" s="1">
        <v>2.0547</v>
      </c>
      <c r="U417" s="1">
        <v>1.0553</v>
      </c>
      <c r="V417" s="1">
        <v>2.4803</v>
      </c>
      <c r="W417" s="1">
        <v>2.3046</v>
      </c>
      <c r="X417" s="1">
        <v>2.1388</v>
      </c>
      <c r="Y417" s="1">
        <v>1.4736</v>
      </c>
      <c r="Z417" s="1">
        <v>0.3394</v>
      </c>
      <c r="AA417" s="1">
        <v>2.1132</v>
      </c>
      <c r="AB417" s="1">
        <v>1.8296</v>
      </c>
      <c r="AC417" s="1">
        <v>1.7295</v>
      </c>
      <c r="AD417" s="1">
        <v>1.8914</v>
      </c>
      <c r="AE417" s="1">
        <v>2.5779</v>
      </c>
      <c r="AF417" s="1">
        <v>2.0657</v>
      </c>
      <c r="AG417" s="1">
        <v>1.9786</v>
      </c>
    </row>
    <row r="418" spans="1:33">
      <c r="A418" s="1" t="s">
        <v>449</v>
      </c>
      <c r="B418" s="1" t="str">
        <f>VLOOKUP(A418,[1]代谢物信息总览表!$B:$X,16,FALSE)</f>
        <v>-</v>
      </c>
      <c r="C418" s="1" t="str">
        <f>VLOOKUP(A418,[1]代谢物信息总览表!$B:$X,17,FALSE)</f>
        <v>-</v>
      </c>
      <c r="D418" s="1" t="str">
        <f>VLOOKUP(A418,[1]代谢物信息总览表!$B:$X,18,FALSE)</f>
        <v>-</v>
      </c>
      <c r="E418" s="1" t="str">
        <f>VLOOKUP(A418,[1]代谢物信息总览表!$B:$X,19,FALSE)</f>
        <v>-</v>
      </c>
      <c r="F418" s="1" t="str">
        <f>VLOOKUP(A418,[1]代谢物信息总览表!$B:$X,20,FALSE)</f>
        <v>-</v>
      </c>
      <c r="G418" s="1" t="str">
        <f>VLOOKUP(A418,[1]代谢物信息总览表!$B:$X,21,FALSE)</f>
        <v>-</v>
      </c>
      <c r="H418" s="1" t="str">
        <f>VLOOKUP(A418,[1]代谢物信息总览表!$B:$X,22,FALSE)</f>
        <v>-</v>
      </c>
      <c r="I418" s="1" t="str">
        <f>VLOOKUP(A418,[1]代谢物信息总览表!$B:$X,23,FALSE)</f>
        <v>-</v>
      </c>
      <c r="J418" s="1">
        <v>2.9867</v>
      </c>
      <c r="K418" s="1">
        <v>4.4497</v>
      </c>
      <c r="L418" s="1">
        <v>2.4187</v>
      </c>
      <c r="M418" s="1">
        <v>2.2481</v>
      </c>
      <c r="N418" s="1">
        <v>4.5084</v>
      </c>
      <c r="O418" s="1">
        <v>0.8468</v>
      </c>
      <c r="P418" s="1">
        <v>2.1215</v>
      </c>
      <c r="Q418" s="1">
        <v>3.7998</v>
      </c>
      <c r="R418" s="1">
        <v>2.5604</v>
      </c>
      <c r="S418" s="1">
        <v>1.5799</v>
      </c>
      <c r="T418" s="1">
        <v>3.7613</v>
      </c>
      <c r="U418" s="1">
        <v>0.8113</v>
      </c>
      <c r="V418" s="1">
        <v>4.5267</v>
      </c>
      <c r="W418" s="1">
        <v>4.479</v>
      </c>
      <c r="X418" s="1">
        <v>3.7145</v>
      </c>
      <c r="Y418" s="1">
        <v>3.8041</v>
      </c>
      <c r="Z418" s="1">
        <v>3.2884</v>
      </c>
      <c r="AA418" s="1">
        <v>1.8853</v>
      </c>
      <c r="AB418" s="1">
        <v>1.8533</v>
      </c>
      <c r="AC418" s="1">
        <v>1.9355</v>
      </c>
      <c r="AD418" s="1">
        <v>1.9313</v>
      </c>
      <c r="AE418" s="1">
        <v>2.1328</v>
      </c>
      <c r="AF418" s="1">
        <v>2.0849</v>
      </c>
      <c r="AG418" s="1">
        <v>2.5655</v>
      </c>
    </row>
    <row r="419" spans="1:33">
      <c r="A419" s="1" t="s">
        <v>450</v>
      </c>
      <c r="B419" s="1" t="str">
        <f>VLOOKUP(A419,[1]代谢物信息总览表!$B:$X,16,FALSE)</f>
        <v>-</v>
      </c>
      <c r="C419" s="1" t="str">
        <f>VLOOKUP(A419,[1]代谢物信息总览表!$B:$X,17,FALSE)</f>
        <v>-</v>
      </c>
      <c r="D419" s="1" t="str">
        <f>VLOOKUP(A419,[1]代谢物信息总览表!$B:$X,18,FALSE)</f>
        <v>-</v>
      </c>
      <c r="E419" s="1" t="str">
        <f>VLOOKUP(A419,[1]代谢物信息总览表!$B:$X,19,FALSE)</f>
        <v>-</v>
      </c>
      <c r="F419" s="1" t="str">
        <f>VLOOKUP(A419,[1]代谢物信息总览表!$B:$X,20,FALSE)</f>
        <v>-</v>
      </c>
      <c r="G419" s="1" t="str">
        <f>VLOOKUP(A419,[1]代谢物信息总览表!$B:$X,21,FALSE)</f>
        <v>-</v>
      </c>
      <c r="H419" s="1" t="str">
        <f>VLOOKUP(A419,[1]代谢物信息总览表!$B:$X,22,FALSE)</f>
        <v>-</v>
      </c>
      <c r="I419" s="1" t="str">
        <f>VLOOKUP(A419,[1]代谢物信息总览表!$B:$X,23,FALSE)</f>
        <v>-</v>
      </c>
      <c r="J419" s="1">
        <v>1.8211</v>
      </c>
      <c r="K419" s="1">
        <v>1.8197</v>
      </c>
      <c r="L419" s="1">
        <v>2.0272</v>
      </c>
      <c r="M419" s="1">
        <v>1.7354</v>
      </c>
      <c r="N419" s="1">
        <v>1.3168</v>
      </c>
      <c r="O419" s="1">
        <v>2.0294</v>
      </c>
      <c r="P419" s="1">
        <v>1.9307</v>
      </c>
      <c r="Q419" s="1">
        <v>2.1766</v>
      </c>
      <c r="R419" s="1">
        <v>2.051</v>
      </c>
      <c r="S419" s="1">
        <v>1.8151</v>
      </c>
      <c r="T419" s="1">
        <v>2.2164</v>
      </c>
      <c r="U419" s="1">
        <v>1.9807</v>
      </c>
      <c r="V419" s="1">
        <v>1.9239</v>
      </c>
      <c r="W419" s="1">
        <v>1.9586</v>
      </c>
      <c r="X419" s="1">
        <v>1.8166</v>
      </c>
      <c r="Y419" s="1">
        <v>1.5967</v>
      </c>
      <c r="Z419" s="1">
        <v>1.4867</v>
      </c>
      <c r="AA419" s="1">
        <v>1.8547</v>
      </c>
      <c r="AB419" s="1">
        <v>2.0831</v>
      </c>
      <c r="AC419" s="1">
        <v>1.8938</v>
      </c>
      <c r="AD419" s="1">
        <v>2.2339</v>
      </c>
      <c r="AE419" s="1">
        <v>2.5799</v>
      </c>
      <c r="AF419" s="1">
        <v>2.036</v>
      </c>
      <c r="AG419" s="1">
        <v>2.2401</v>
      </c>
    </row>
    <row r="420" spans="1:33">
      <c r="A420" s="1" t="s">
        <v>451</v>
      </c>
      <c r="B420" s="1" t="str">
        <f>VLOOKUP(A420,[1]代谢物信息总览表!$B:$X,16,FALSE)</f>
        <v>-</v>
      </c>
      <c r="C420" s="1" t="str">
        <f>VLOOKUP(A420,[1]代谢物信息总览表!$B:$X,17,FALSE)</f>
        <v>-</v>
      </c>
      <c r="D420" s="1" t="str">
        <f>VLOOKUP(A420,[1]代谢物信息总览表!$B:$X,18,FALSE)</f>
        <v>-</v>
      </c>
      <c r="E420" s="1" t="str">
        <f>VLOOKUP(A420,[1]代谢物信息总览表!$B:$X,19,FALSE)</f>
        <v>-</v>
      </c>
      <c r="F420" s="1" t="str">
        <f>VLOOKUP(A420,[1]代谢物信息总览表!$B:$X,20,FALSE)</f>
        <v>-</v>
      </c>
      <c r="G420" s="1" t="str">
        <f>VLOOKUP(A420,[1]代谢物信息总览表!$B:$X,21,FALSE)</f>
        <v>Organic acids and derivatives</v>
      </c>
      <c r="H420" s="1" t="str">
        <f>VLOOKUP(A420,[1]代谢物信息总览表!$B:$X,22,FALSE)</f>
        <v>Carboxylic acids and derivatives</v>
      </c>
      <c r="I420" s="1" t="str">
        <f>VLOOKUP(A420,[1]代谢物信息总览表!$B:$X,23,FALSE)</f>
        <v>Amino acids, peptides, and analogues</v>
      </c>
      <c r="J420" s="1">
        <v>2.5437</v>
      </c>
      <c r="K420" s="1">
        <v>1.7856</v>
      </c>
      <c r="L420" s="1">
        <v>2.0948</v>
      </c>
      <c r="M420" s="1">
        <v>2.9436</v>
      </c>
      <c r="N420" s="1">
        <v>2.6735</v>
      </c>
      <c r="O420" s="1">
        <v>2.115</v>
      </c>
      <c r="P420" s="1">
        <v>1.0879</v>
      </c>
      <c r="Q420" s="1">
        <v>0.5667</v>
      </c>
      <c r="R420" s="1">
        <v>2.8205</v>
      </c>
      <c r="S420" s="1">
        <v>0.9642</v>
      </c>
      <c r="T420" s="1">
        <v>1.3428</v>
      </c>
      <c r="U420" s="1">
        <v>2.0407</v>
      </c>
      <c r="V420" s="1">
        <v>2.2621</v>
      </c>
      <c r="W420" s="1">
        <v>1.9542</v>
      </c>
      <c r="X420" s="1">
        <v>2.1072</v>
      </c>
      <c r="Y420" s="1">
        <v>1.0037</v>
      </c>
      <c r="Z420" s="1">
        <v>0.2431</v>
      </c>
      <c r="AA420" s="1">
        <v>1.2457</v>
      </c>
      <c r="AB420" s="1">
        <v>1.0871</v>
      </c>
      <c r="AC420" s="1">
        <v>0.6903</v>
      </c>
      <c r="AD420" s="1">
        <v>1.4773</v>
      </c>
      <c r="AE420" s="1">
        <v>1.88</v>
      </c>
      <c r="AF420" s="1">
        <v>0.2708</v>
      </c>
      <c r="AG420" s="1">
        <v>1.4784</v>
      </c>
    </row>
    <row r="421" spans="1:33">
      <c r="A421" s="1" t="s">
        <v>452</v>
      </c>
      <c r="B421" s="1" t="str">
        <f>VLOOKUP(A421,[1]代谢物信息总览表!$B:$X,16,FALSE)</f>
        <v>-</v>
      </c>
      <c r="C421" s="1" t="str">
        <f>VLOOKUP(A421,[1]代谢物信息总览表!$B:$X,17,FALSE)</f>
        <v>-</v>
      </c>
      <c r="D421" s="1" t="str">
        <f>VLOOKUP(A421,[1]代谢物信息总览表!$B:$X,18,FALSE)</f>
        <v>-</v>
      </c>
      <c r="E421" s="1" t="str">
        <f>VLOOKUP(A421,[1]代谢物信息总览表!$B:$X,19,FALSE)</f>
        <v>-</v>
      </c>
      <c r="F421" s="1" t="str">
        <f>VLOOKUP(A421,[1]代谢物信息总览表!$B:$X,20,FALSE)</f>
        <v>-</v>
      </c>
      <c r="G421" s="1" t="str">
        <f>VLOOKUP(A421,[1]代谢物信息总览表!$B:$X,21,FALSE)</f>
        <v>Organic oxygen compounds</v>
      </c>
      <c r="H421" s="1" t="str">
        <f>VLOOKUP(A421,[1]代谢物信息总览表!$B:$X,22,FALSE)</f>
        <v>Organooxygen compounds</v>
      </c>
      <c r="I421" s="1" t="str">
        <f>VLOOKUP(A421,[1]代谢物信息总览表!$B:$X,23,FALSE)</f>
        <v>Carbohydrates and carbohydrate conjugates</v>
      </c>
      <c r="J421" s="1">
        <v>2.7196</v>
      </c>
      <c r="K421" s="1">
        <v>2.7368</v>
      </c>
      <c r="L421" s="1">
        <v>2.97</v>
      </c>
      <c r="M421" s="1">
        <v>2.6479</v>
      </c>
      <c r="N421" s="1">
        <v>2.7918</v>
      </c>
      <c r="O421" s="1">
        <v>2.7423</v>
      </c>
      <c r="P421" s="1">
        <v>2.6615</v>
      </c>
      <c r="Q421" s="1">
        <v>2.6237</v>
      </c>
      <c r="R421" s="1">
        <v>2.6125</v>
      </c>
      <c r="S421" s="1">
        <v>2.592</v>
      </c>
      <c r="T421" s="1">
        <v>2.7379</v>
      </c>
      <c r="U421" s="1">
        <v>2.5239</v>
      </c>
      <c r="V421" s="1">
        <v>2.9345</v>
      </c>
      <c r="W421" s="1">
        <v>3.2005</v>
      </c>
      <c r="X421" s="1">
        <v>3.133</v>
      </c>
      <c r="Y421" s="1">
        <v>2.9236</v>
      </c>
      <c r="Z421" s="1">
        <v>3.1245</v>
      </c>
      <c r="AA421" s="1">
        <v>3.1035</v>
      </c>
      <c r="AB421" s="1">
        <v>3.3319</v>
      </c>
      <c r="AC421" s="1">
        <v>3.16</v>
      </c>
      <c r="AD421" s="1">
        <v>3.3506</v>
      </c>
      <c r="AE421" s="1">
        <v>3.6889</v>
      </c>
      <c r="AF421" s="1">
        <v>3.2919</v>
      </c>
      <c r="AG421" s="1">
        <v>3.2749</v>
      </c>
    </row>
    <row r="422" spans="1:33">
      <c r="A422" s="1" t="s">
        <v>453</v>
      </c>
      <c r="B422" s="1" t="str">
        <f>VLOOKUP(A422,[1]代谢物信息总览表!$B:$X,16,FALSE)</f>
        <v>-</v>
      </c>
      <c r="C422" s="1" t="str">
        <f>VLOOKUP(A422,[1]代谢物信息总览表!$B:$X,17,FALSE)</f>
        <v>-</v>
      </c>
      <c r="D422" s="1" t="str">
        <f>VLOOKUP(A422,[1]代谢物信息总览表!$B:$X,18,FALSE)</f>
        <v>-</v>
      </c>
      <c r="E422" s="1" t="str">
        <f>VLOOKUP(A422,[1]代谢物信息总览表!$B:$X,19,FALSE)</f>
        <v>-</v>
      </c>
      <c r="F422" s="1" t="str">
        <f>VLOOKUP(A422,[1]代谢物信息总览表!$B:$X,20,FALSE)</f>
        <v>-</v>
      </c>
      <c r="G422" s="1" t="str">
        <f>VLOOKUP(A422,[1]代谢物信息总览表!$B:$X,21,FALSE)</f>
        <v>Lipids and lipid-like molecules</v>
      </c>
      <c r="H422" s="1" t="str">
        <f>VLOOKUP(A422,[1]代谢物信息总览表!$B:$X,22,FALSE)</f>
        <v>Sphingolipids</v>
      </c>
      <c r="I422" s="1" t="str">
        <f>VLOOKUP(A422,[1]代谢物信息总览表!$B:$X,23,FALSE)</f>
        <v>Ceramides</v>
      </c>
      <c r="J422" s="1">
        <v>2.1983</v>
      </c>
      <c r="K422" s="1">
        <v>2.2669</v>
      </c>
      <c r="L422" s="1">
        <v>2.3871</v>
      </c>
      <c r="M422" s="1">
        <v>1.9702</v>
      </c>
      <c r="N422" s="1">
        <v>2.6292</v>
      </c>
      <c r="O422" s="1">
        <v>2.0973</v>
      </c>
      <c r="P422" s="1">
        <v>2.0746</v>
      </c>
      <c r="Q422" s="1">
        <v>1.8776</v>
      </c>
      <c r="R422" s="1">
        <v>1.7276</v>
      </c>
      <c r="S422" s="1">
        <v>1.594</v>
      </c>
      <c r="T422" s="1">
        <v>2.0706</v>
      </c>
      <c r="U422" s="1">
        <v>1.8811</v>
      </c>
      <c r="V422" s="1">
        <v>2.4214</v>
      </c>
      <c r="W422" s="1">
        <v>2.6075</v>
      </c>
      <c r="X422" s="1">
        <v>2.4094</v>
      </c>
      <c r="Y422" s="1">
        <v>2.2982</v>
      </c>
      <c r="Z422" s="1">
        <v>1.9723</v>
      </c>
      <c r="AA422" s="1">
        <v>2.4783</v>
      </c>
      <c r="AB422" s="1">
        <v>1.9445</v>
      </c>
      <c r="AC422" s="1">
        <v>1.8471</v>
      </c>
      <c r="AD422" s="1">
        <v>1.8482</v>
      </c>
      <c r="AE422" s="1">
        <v>1.5752</v>
      </c>
      <c r="AF422" s="1">
        <v>1.5784</v>
      </c>
      <c r="AG422" s="1">
        <v>1.7225</v>
      </c>
    </row>
    <row r="423" spans="1:33">
      <c r="A423" s="1" t="s">
        <v>454</v>
      </c>
      <c r="B423" s="1" t="str">
        <f>VLOOKUP(A423,[1]代谢物信息总览表!$B:$X,16,FALSE)</f>
        <v>-</v>
      </c>
      <c r="C423" s="1" t="str">
        <f>VLOOKUP(A423,[1]代谢物信息总览表!$B:$X,17,FALSE)</f>
        <v>-</v>
      </c>
      <c r="D423" s="1" t="str">
        <f>VLOOKUP(A423,[1]代谢物信息总览表!$B:$X,18,FALSE)</f>
        <v>-</v>
      </c>
      <c r="E423" s="1" t="str">
        <f>VLOOKUP(A423,[1]代谢物信息总览表!$B:$X,19,FALSE)</f>
        <v>-</v>
      </c>
      <c r="F423" s="1" t="str">
        <f>VLOOKUP(A423,[1]代谢物信息总览表!$B:$X,20,FALSE)</f>
        <v>-</v>
      </c>
      <c r="G423" s="1" t="str">
        <f>VLOOKUP(A423,[1]代谢物信息总览表!$B:$X,21,FALSE)</f>
        <v>Organoheterocyclic compounds</v>
      </c>
      <c r="H423" s="1" t="str">
        <f>VLOOKUP(A423,[1]代谢物信息总览表!$B:$X,22,FALSE)</f>
        <v>Benzodiazepines</v>
      </c>
      <c r="I423" s="1" t="str">
        <f>VLOOKUP(A423,[1]代谢物信息总览表!$B:$X,23,FALSE)</f>
        <v>1,4-benzodiazepines</v>
      </c>
      <c r="J423" s="1">
        <v>2.4124</v>
      </c>
      <c r="K423" s="1">
        <v>2.3119</v>
      </c>
      <c r="L423" s="1">
        <v>2.3398</v>
      </c>
      <c r="M423" s="1">
        <v>2.5601</v>
      </c>
      <c r="N423" s="1">
        <v>1.7312</v>
      </c>
      <c r="O423" s="1">
        <v>2.7909</v>
      </c>
      <c r="P423" s="1">
        <v>3.1219</v>
      </c>
      <c r="Q423" s="1">
        <v>3.4605</v>
      </c>
      <c r="R423" s="1">
        <v>3.4536</v>
      </c>
      <c r="S423" s="1">
        <v>3.2897</v>
      </c>
      <c r="T423" s="1">
        <v>3.1726</v>
      </c>
      <c r="U423" s="1">
        <v>3.6166</v>
      </c>
      <c r="V423" s="1">
        <v>2.2481</v>
      </c>
      <c r="W423" s="1">
        <v>2.0337</v>
      </c>
      <c r="X423" s="1">
        <v>2.3971</v>
      </c>
      <c r="Y423" s="1">
        <v>3.0422</v>
      </c>
      <c r="Z423" s="1">
        <v>2.6499</v>
      </c>
      <c r="AA423" s="1">
        <v>2.8917</v>
      </c>
      <c r="AB423" s="1">
        <v>2.3953</v>
      </c>
      <c r="AC423" s="1">
        <v>2.1854</v>
      </c>
      <c r="AD423" s="1">
        <v>2.1221</v>
      </c>
      <c r="AE423" s="1">
        <v>2.6898</v>
      </c>
      <c r="AF423" s="1">
        <v>2.2554</v>
      </c>
      <c r="AG423" s="1">
        <v>2.106</v>
      </c>
    </row>
    <row r="424" spans="1:33">
      <c r="A424" s="1" t="s">
        <v>455</v>
      </c>
      <c r="B424" s="1" t="str">
        <f>VLOOKUP(A424,[1]代谢物信息总览表!$B:$X,16,FALSE)</f>
        <v>-</v>
      </c>
      <c r="C424" s="1" t="str">
        <f>VLOOKUP(A424,[1]代谢物信息总览表!$B:$X,17,FALSE)</f>
        <v>-</v>
      </c>
      <c r="D424" s="1" t="str">
        <f>VLOOKUP(A424,[1]代谢物信息总览表!$B:$X,18,FALSE)</f>
        <v>map00360</v>
      </c>
      <c r="E424" s="1" t="str">
        <f>VLOOKUP(A424,[1]代谢物信息总览表!$B:$X,19,FALSE)</f>
        <v>Metabolism</v>
      </c>
      <c r="F424" s="1" t="str">
        <f>VLOOKUP(A424,[1]代谢物信息总览表!$B:$X,20,FALSE)</f>
        <v>Amino acid metabolism</v>
      </c>
      <c r="G424" s="1" t="str">
        <f>VLOOKUP(A424,[1]代谢物信息总览表!$B:$X,21,FALSE)</f>
        <v>-</v>
      </c>
      <c r="H424" s="1" t="str">
        <f>VLOOKUP(A424,[1]代谢物信息总览表!$B:$X,22,FALSE)</f>
        <v>-</v>
      </c>
      <c r="I424" s="1" t="str">
        <f>VLOOKUP(A424,[1]代谢物信息总览表!$B:$X,23,FALSE)</f>
        <v>-</v>
      </c>
      <c r="J424" s="1">
        <v>2.9863</v>
      </c>
      <c r="K424" s="1">
        <v>2.9112</v>
      </c>
      <c r="L424" s="1">
        <v>2.9784</v>
      </c>
      <c r="M424" s="1">
        <v>2.9825</v>
      </c>
      <c r="N424" s="1">
        <v>2.6523</v>
      </c>
      <c r="O424" s="1">
        <v>2.8567</v>
      </c>
      <c r="P424" s="1">
        <v>3.1962</v>
      </c>
      <c r="Q424" s="1">
        <v>3.2093</v>
      </c>
      <c r="R424" s="1">
        <v>3.1372</v>
      </c>
      <c r="S424" s="1">
        <v>3.2669</v>
      </c>
      <c r="T424" s="1">
        <v>3.1087</v>
      </c>
      <c r="U424" s="1">
        <v>3.2522</v>
      </c>
      <c r="V424" s="1">
        <v>3.4558</v>
      </c>
      <c r="W424" s="1">
        <v>3.3876</v>
      </c>
      <c r="X424" s="1">
        <v>3.2973</v>
      </c>
      <c r="Y424" s="1">
        <v>3.3638</v>
      </c>
      <c r="Z424" s="1">
        <v>2.844</v>
      </c>
      <c r="AA424" s="1">
        <v>3.4415</v>
      </c>
      <c r="AB424" s="1">
        <v>3.1774</v>
      </c>
      <c r="AC424" s="1">
        <v>3.3449</v>
      </c>
      <c r="AD424" s="1">
        <v>3.3776</v>
      </c>
      <c r="AE424" s="1">
        <v>3.5052</v>
      </c>
      <c r="AF424" s="1">
        <v>3.2716</v>
      </c>
      <c r="AG424" s="1">
        <v>3.2763</v>
      </c>
    </row>
    <row r="425" spans="1:33">
      <c r="A425" s="1" t="s">
        <v>456</v>
      </c>
      <c r="B425" s="1" t="str">
        <f>VLOOKUP(A425,[1]代谢物信息总览表!$B:$X,16,FALSE)</f>
        <v>-</v>
      </c>
      <c r="C425" s="1" t="str">
        <f>VLOOKUP(A425,[1]代谢物信息总览表!$B:$X,17,FALSE)</f>
        <v>-</v>
      </c>
      <c r="D425" s="1" t="str">
        <f>VLOOKUP(A425,[1]代谢物信息总览表!$B:$X,18,FALSE)</f>
        <v>-</v>
      </c>
      <c r="E425" s="1" t="str">
        <f>VLOOKUP(A425,[1]代谢物信息总览表!$B:$X,19,FALSE)</f>
        <v>-</v>
      </c>
      <c r="F425" s="1" t="str">
        <f>VLOOKUP(A425,[1]代谢物信息总览表!$B:$X,20,FALSE)</f>
        <v>-</v>
      </c>
      <c r="G425" s="1" t="str">
        <f>VLOOKUP(A425,[1]代谢物信息总览表!$B:$X,21,FALSE)</f>
        <v>Organic oxygen compounds</v>
      </c>
      <c r="H425" s="1" t="str">
        <f>VLOOKUP(A425,[1]代谢物信息总览表!$B:$X,22,FALSE)</f>
        <v>Organooxygen compounds</v>
      </c>
      <c r="I425" s="1" t="str">
        <f>VLOOKUP(A425,[1]代谢物信息总览表!$B:$X,23,FALSE)</f>
        <v>Carbohydrates and carbohydrate conjugates</v>
      </c>
      <c r="J425" s="1">
        <v>2.5617</v>
      </c>
      <c r="K425" s="1">
        <v>2.6225</v>
      </c>
      <c r="L425" s="1">
        <v>2.4875</v>
      </c>
      <c r="M425" s="1">
        <v>2.74</v>
      </c>
      <c r="N425" s="1">
        <v>2.2667</v>
      </c>
      <c r="O425" s="1">
        <v>2.2063</v>
      </c>
      <c r="P425" s="1">
        <v>1.4366</v>
      </c>
      <c r="Q425" s="1">
        <v>0.6521</v>
      </c>
      <c r="R425" s="1">
        <v>0.7295</v>
      </c>
      <c r="S425" s="1">
        <v>1.2203</v>
      </c>
      <c r="T425" s="1">
        <v>1.5638</v>
      </c>
      <c r="U425" s="1">
        <v>1.1163</v>
      </c>
      <c r="V425" s="1">
        <v>0.4293</v>
      </c>
      <c r="W425" s="1">
        <v>1.6611</v>
      </c>
      <c r="X425" s="1">
        <v>1.0634</v>
      </c>
      <c r="Y425" s="1">
        <v>0.5074</v>
      </c>
      <c r="Z425" s="1">
        <v>2.2598</v>
      </c>
      <c r="AA425" s="1">
        <v>2.4937</v>
      </c>
      <c r="AB425" s="1">
        <v>1.3916</v>
      </c>
      <c r="AC425" s="1">
        <v>2.186</v>
      </c>
      <c r="AD425" s="1">
        <v>1.6696</v>
      </c>
      <c r="AE425" s="1">
        <v>1.3475</v>
      </c>
      <c r="AF425" s="1">
        <v>1.9389</v>
      </c>
      <c r="AG425" s="1">
        <v>1.9901</v>
      </c>
    </row>
    <row r="426" spans="1:33">
      <c r="A426" s="1" t="s">
        <v>457</v>
      </c>
      <c r="B426" s="1" t="str">
        <f>VLOOKUP(A426,[1]代谢物信息总览表!$B:$X,16,FALSE)</f>
        <v>-</v>
      </c>
      <c r="C426" s="1" t="str">
        <f>VLOOKUP(A426,[1]代谢物信息总览表!$B:$X,17,FALSE)</f>
        <v>-</v>
      </c>
      <c r="D426" s="1" t="str">
        <f>VLOOKUP(A426,[1]代谢物信息总览表!$B:$X,18,FALSE)</f>
        <v>-</v>
      </c>
      <c r="E426" s="1" t="str">
        <f>VLOOKUP(A426,[1]代谢物信息总览表!$B:$X,19,FALSE)</f>
        <v>-</v>
      </c>
      <c r="F426" s="1" t="str">
        <f>VLOOKUP(A426,[1]代谢物信息总览表!$B:$X,20,FALSE)</f>
        <v>-</v>
      </c>
      <c r="G426" s="1" t="str">
        <f>VLOOKUP(A426,[1]代谢物信息总览表!$B:$X,21,FALSE)</f>
        <v>Organic acids and derivatives</v>
      </c>
      <c r="H426" s="1" t="str">
        <f>VLOOKUP(A426,[1]代谢物信息总览表!$B:$X,22,FALSE)</f>
        <v>Carboxylic acids and derivatives</v>
      </c>
      <c r="I426" s="1" t="str">
        <f>VLOOKUP(A426,[1]代谢物信息总览表!$B:$X,23,FALSE)</f>
        <v>Amino acids, peptides, and analogues</v>
      </c>
      <c r="J426" s="1">
        <v>3.3175</v>
      </c>
      <c r="K426" s="1">
        <v>3.424</v>
      </c>
      <c r="L426" s="1">
        <v>3.3275</v>
      </c>
      <c r="M426" s="1">
        <v>3.3722</v>
      </c>
      <c r="N426" s="1">
        <v>3.1249</v>
      </c>
      <c r="O426" s="1">
        <v>3.2542</v>
      </c>
      <c r="P426" s="1">
        <v>3.0011</v>
      </c>
      <c r="Q426" s="1">
        <v>2.7749</v>
      </c>
      <c r="R426" s="1">
        <v>2.9317</v>
      </c>
      <c r="S426" s="1">
        <v>2.9116</v>
      </c>
      <c r="T426" s="1">
        <v>3.0392</v>
      </c>
      <c r="U426" s="1">
        <v>3.0126</v>
      </c>
      <c r="V426" s="1">
        <v>2.7776</v>
      </c>
      <c r="W426" s="1">
        <v>3.084</v>
      </c>
      <c r="X426" s="1">
        <v>3.1709</v>
      </c>
      <c r="Y426" s="1">
        <v>3.0702</v>
      </c>
      <c r="Z426" s="1">
        <v>3.2666</v>
      </c>
      <c r="AA426" s="1">
        <v>3.4484</v>
      </c>
      <c r="AB426" s="1">
        <v>3.4354</v>
      </c>
      <c r="AC426" s="1">
        <v>3.3051</v>
      </c>
      <c r="AD426" s="1">
        <v>3.3314</v>
      </c>
      <c r="AE426" s="1">
        <v>3.5926</v>
      </c>
      <c r="AF426" s="1">
        <v>3.4163</v>
      </c>
      <c r="AG426" s="1">
        <v>3.3429</v>
      </c>
    </row>
    <row r="427" spans="1:33">
      <c r="A427" s="1" t="s">
        <v>458</v>
      </c>
      <c r="B427" s="1" t="str">
        <f>VLOOKUP(A427,[1]代谢物信息总览表!$B:$X,16,FALSE)</f>
        <v>-</v>
      </c>
      <c r="C427" s="1" t="str">
        <f>VLOOKUP(A427,[1]代谢物信息总览表!$B:$X,17,FALSE)</f>
        <v>-</v>
      </c>
      <c r="D427" s="1" t="str">
        <f>VLOOKUP(A427,[1]代谢物信息总览表!$B:$X,18,FALSE)</f>
        <v>-</v>
      </c>
      <c r="E427" s="1" t="str">
        <f>VLOOKUP(A427,[1]代谢物信息总览表!$B:$X,19,FALSE)</f>
        <v>-</v>
      </c>
      <c r="F427" s="1" t="str">
        <f>VLOOKUP(A427,[1]代谢物信息总览表!$B:$X,20,FALSE)</f>
        <v>-</v>
      </c>
      <c r="G427" s="1" t="str">
        <f>VLOOKUP(A427,[1]代谢物信息总览表!$B:$X,21,FALSE)</f>
        <v>Organic acids and derivatives</v>
      </c>
      <c r="H427" s="1" t="str">
        <f>VLOOKUP(A427,[1]代谢物信息总览表!$B:$X,22,FALSE)</f>
        <v>Carboxylic acids and derivatives</v>
      </c>
      <c r="I427" s="1" t="str">
        <f>VLOOKUP(A427,[1]代谢物信息总览表!$B:$X,23,FALSE)</f>
        <v>Amino acids, peptides, and analogues</v>
      </c>
      <c r="J427" s="1">
        <v>2.111</v>
      </c>
      <c r="K427" s="1">
        <v>1.5757</v>
      </c>
      <c r="L427" s="1">
        <v>2.1705</v>
      </c>
      <c r="M427" s="1">
        <v>2.1869</v>
      </c>
      <c r="N427" s="1">
        <v>1.2547</v>
      </c>
      <c r="O427" s="1">
        <v>2.0049</v>
      </c>
      <c r="P427" s="1">
        <v>2.4394</v>
      </c>
      <c r="Q427" s="1">
        <v>2.3102</v>
      </c>
      <c r="R427" s="1">
        <v>2.3598</v>
      </c>
      <c r="S427" s="1">
        <v>2.3466</v>
      </c>
      <c r="T427" s="1">
        <v>2.383</v>
      </c>
      <c r="U427" s="1">
        <v>2.2579</v>
      </c>
      <c r="V427" s="1">
        <v>0.7525</v>
      </c>
      <c r="W427" s="1">
        <v>2.0337</v>
      </c>
      <c r="X427" s="1">
        <v>1.9191</v>
      </c>
      <c r="Y427" s="1">
        <v>1.8487</v>
      </c>
      <c r="Z427" s="1">
        <v>2.1163</v>
      </c>
      <c r="AA427" s="1">
        <v>2.4527</v>
      </c>
      <c r="AB427" s="1">
        <v>1.9001</v>
      </c>
      <c r="AC427" s="1">
        <v>1.997</v>
      </c>
      <c r="AD427" s="1">
        <v>1.9209</v>
      </c>
      <c r="AE427" s="1">
        <v>2.165</v>
      </c>
      <c r="AF427" s="1">
        <v>2.0018</v>
      </c>
      <c r="AG427" s="1">
        <v>2.0086</v>
      </c>
    </row>
    <row r="428" spans="1:33">
      <c r="A428" s="1" t="s">
        <v>459</v>
      </c>
      <c r="B428" s="1" t="str">
        <f>VLOOKUP(A428,[1]代谢物信息总览表!$B:$X,16,FALSE)</f>
        <v>-</v>
      </c>
      <c r="C428" s="1" t="str">
        <f>VLOOKUP(A428,[1]代谢物信息总览表!$B:$X,17,FALSE)</f>
        <v>-</v>
      </c>
      <c r="D428" s="1" t="str">
        <f>VLOOKUP(A428,[1]代谢物信息总览表!$B:$X,18,FALSE)</f>
        <v>-</v>
      </c>
      <c r="E428" s="1" t="str">
        <f>VLOOKUP(A428,[1]代谢物信息总览表!$B:$X,19,FALSE)</f>
        <v>-</v>
      </c>
      <c r="F428" s="1" t="str">
        <f>VLOOKUP(A428,[1]代谢物信息总览表!$B:$X,20,FALSE)</f>
        <v>-</v>
      </c>
      <c r="G428" s="1" t="str">
        <f>VLOOKUP(A428,[1]代谢物信息总览表!$B:$X,21,FALSE)</f>
        <v>Organic acids and derivatives</v>
      </c>
      <c r="H428" s="1" t="str">
        <f>VLOOKUP(A428,[1]代谢物信息总览表!$B:$X,22,FALSE)</f>
        <v>Carboxylic acids and derivatives</v>
      </c>
      <c r="I428" s="1" t="str">
        <f>VLOOKUP(A428,[1]代谢物信息总览表!$B:$X,23,FALSE)</f>
        <v>Amino acids, peptides, and analogues</v>
      </c>
      <c r="J428" s="1">
        <v>2.8442</v>
      </c>
      <c r="K428" s="1">
        <v>2.4979</v>
      </c>
      <c r="L428" s="1">
        <v>2.7332</v>
      </c>
      <c r="M428" s="1">
        <v>2.6709</v>
      </c>
      <c r="N428" s="1">
        <v>2.6962</v>
      </c>
      <c r="O428" s="1">
        <v>2.6821</v>
      </c>
      <c r="P428" s="1">
        <v>3.1211</v>
      </c>
      <c r="Q428" s="1">
        <v>2.9744</v>
      </c>
      <c r="R428" s="1">
        <v>2.9095</v>
      </c>
      <c r="S428" s="1">
        <v>3.0962</v>
      </c>
      <c r="T428" s="1">
        <v>2.8661</v>
      </c>
      <c r="U428" s="1">
        <v>3.104</v>
      </c>
      <c r="V428" s="1">
        <v>3.5698</v>
      </c>
      <c r="W428" s="1">
        <v>3.5195</v>
      </c>
      <c r="X428" s="1">
        <v>3.2411</v>
      </c>
      <c r="Y428" s="1">
        <v>3.3256</v>
      </c>
      <c r="Z428" s="1">
        <v>2.7054</v>
      </c>
      <c r="AA428" s="1">
        <v>3.1474</v>
      </c>
      <c r="AB428" s="1">
        <v>2.6848</v>
      </c>
      <c r="AC428" s="1">
        <v>2.7623</v>
      </c>
      <c r="AD428" s="1">
        <v>2.7131</v>
      </c>
      <c r="AE428" s="1">
        <v>2.9399</v>
      </c>
      <c r="AF428" s="1">
        <v>2.872</v>
      </c>
      <c r="AG428" s="1">
        <v>2.6658</v>
      </c>
    </row>
    <row r="429" spans="1:33">
      <c r="A429" s="1" t="s">
        <v>460</v>
      </c>
      <c r="B429" s="1" t="str">
        <f>VLOOKUP(A429,[1]代谢物信息总览表!$B:$X,16,FALSE)</f>
        <v>Carbohydrates</v>
      </c>
      <c r="C429" s="1" t="str">
        <f>VLOOKUP(A429,[1]代谢物信息总览表!$B:$X,17,FALSE)</f>
        <v>Monosaccharides</v>
      </c>
      <c r="D429" s="1" t="str">
        <f>VLOOKUP(A429,[1]代谢物信息总览表!$B:$X,18,FALSE)</f>
        <v>map01100;map00520</v>
      </c>
      <c r="E429" s="1" t="str">
        <f>VLOOKUP(A429,[1]代谢物信息总览表!$B:$X,19,FALSE)</f>
        <v>Metabolism;Metabolism</v>
      </c>
      <c r="F429" s="1" t="str">
        <f>VLOOKUP(A429,[1]代谢物信息总览表!$B:$X,20,FALSE)</f>
        <v>Global and overview maps;Carbohydrate metabolism</v>
      </c>
      <c r="G429" s="1" t="str">
        <f>VLOOKUP(A429,[1]代谢物信息总览表!$B:$X,21,FALSE)</f>
        <v>Organic oxygen compounds</v>
      </c>
      <c r="H429" s="1" t="str">
        <f>VLOOKUP(A429,[1]代谢物信息总览表!$B:$X,22,FALSE)</f>
        <v>Organooxygen compounds</v>
      </c>
      <c r="I429" s="1" t="str">
        <f>VLOOKUP(A429,[1]代谢物信息总览表!$B:$X,23,FALSE)</f>
        <v>Carbohydrates and carbohydrate conjugates</v>
      </c>
      <c r="J429" s="1">
        <v>1.9512</v>
      </c>
      <c r="K429" s="1">
        <v>1.9975</v>
      </c>
      <c r="L429" s="1">
        <v>2.0243</v>
      </c>
      <c r="M429" s="1">
        <v>2.05</v>
      </c>
      <c r="N429" s="1">
        <v>1.9115</v>
      </c>
      <c r="O429" s="1">
        <v>2.1185</v>
      </c>
      <c r="P429" s="1">
        <v>2.3463</v>
      </c>
      <c r="Q429" s="1">
        <v>2.1374</v>
      </c>
      <c r="R429" s="1">
        <v>2.31</v>
      </c>
      <c r="S429" s="1">
        <v>1.8727</v>
      </c>
      <c r="T429" s="1">
        <v>2.2712</v>
      </c>
      <c r="U429" s="1">
        <v>2.359</v>
      </c>
      <c r="V429" s="1">
        <v>1.7522</v>
      </c>
      <c r="W429" s="1">
        <v>1.9809</v>
      </c>
      <c r="X429" s="1">
        <v>1.9316</v>
      </c>
      <c r="Y429" s="1">
        <v>2.0041</v>
      </c>
      <c r="Z429" s="1">
        <v>1.4866</v>
      </c>
      <c r="AA429" s="1">
        <v>1.9618</v>
      </c>
      <c r="AB429" s="1">
        <v>2.4554</v>
      </c>
      <c r="AC429" s="1">
        <v>2.317</v>
      </c>
      <c r="AD429" s="1">
        <v>2.4173</v>
      </c>
      <c r="AE429" s="1">
        <v>2.9939</v>
      </c>
      <c r="AF429" s="1">
        <v>2.4139</v>
      </c>
      <c r="AG429" s="1">
        <v>2.5095</v>
      </c>
    </row>
    <row r="430" spans="1:33">
      <c r="A430" s="1" t="s">
        <v>461</v>
      </c>
      <c r="B430" s="1" t="str">
        <f>VLOOKUP(A430,[1]代谢物信息总览表!$B:$X,16,FALSE)</f>
        <v>-</v>
      </c>
      <c r="C430" s="1" t="str">
        <f>VLOOKUP(A430,[1]代谢物信息总览表!$B:$X,17,FALSE)</f>
        <v>-</v>
      </c>
      <c r="D430" s="1" t="str">
        <f>VLOOKUP(A430,[1]代谢物信息总览表!$B:$X,18,FALSE)</f>
        <v>map01100;map00520</v>
      </c>
      <c r="E430" s="1" t="str">
        <f>VLOOKUP(A430,[1]代谢物信息总览表!$B:$X,19,FALSE)</f>
        <v>Metabolism;Metabolism</v>
      </c>
      <c r="F430" s="1" t="str">
        <f>VLOOKUP(A430,[1]代谢物信息总览表!$B:$X,20,FALSE)</f>
        <v>Global and overview maps;Carbohydrate metabolism</v>
      </c>
      <c r="G430" s="1" t="str">
        <f>VLOOKUP(A430,[1]代谢物信息总览表!$B:$X,21,FALSE)</f>
        <v>Organic oxygen compounds</v>
      </c>
      <c r="H430" s="1" t="str">
        <f>VLOOKUP(A430,[1]代谢物信息总览表!$B:$X,22,FALSE)</f>
        <v>Organooxygen compounds</v>
      </c>
      <c r="I430" s="1" t="str">
        <f>VLOOKUP(A430,[1]代谢物信息总览表!$B:$X,23,FALSE)</f>
        <v>Carbohydrates and carbohydrate conjugates</v>
      </c>
      <c r="J430" s="1">
        <v>1.6941</v>
      </c>
      <c r="K430" s="1">
        <v>2.188</v>
      </c>
      <c r="L430" s="1">
        <v>1.567</v>
      </c>
      <c r="M430" s="1">
        <v>2.3855</v>
      </c>
      <c r="N430" s="1">
        <v>1.9697</v>
      </c>
      <c r="O430" s="1">
        <v>2.9116</v>
      </c>
      <c r="P430" s="1">
        <v>2.5701</v>
      </c>
      <c r="Q430" s="1">
        <v>2.6334</v>
      </c>
      <c r="R430" s="1">
        <v>2.8612</v>
      </c>
      <c r="S430" s="1">
        <v>2.9629</v>
      </c>
      <c r="T430" s="1">
        <v>2.8513</v>
      </c>
      <c r="U430" s="1">
        <v>3.1329</v>
      </c>
      <c r="V430" s="1">
        <v>2.028</v>
      </c>
      <c r="W430" s="1">
        <v>0.9278</v>
      </c>
      <c r="X430" s="1">
        <v>2.2903</v>
      </c>
      <c r="Y430" s="1">
        <v>2.8995</v>
      </c>
      <c r="Z430" s="1">
        <v>1.5531</v>
      </c>
      <c r="AA430" s="1">
        <v>2.2218</v>
      </c>
      <c r="AB430" s="1">
        <v>1.7747</v>
      </c>
      <c r="AC430" s="1">
        <v>1.5847</v>
      </c>
      <c r="AD430" s="1">
        <v>1.774</v>
      </c>
      <c r="AE430" s="1">
        <v>2.7677</v>
      </c>
      <c r="AF430" s="1">
        <v>1.6671</v>
      </c>
      <c r="AG430" s="1">
        <v>1.0694</v>
      </c>
    </row>
    <row r="431" spans="1:33">
      <c r="A431" s="1" t="s">
        <v>462</v>
      </c>
      <c r="B431" s="1" t="str">
        <f>VLOOKUP(A431,[1]代谢物信息总览表!$B:$X,16,FALSE)</f>
        <v>-</v>
      </c>
      <c r="C431" s="1" t="str">
        <f>VLOOKUP(A431,[1]代谢物信息总览表!$B:$X,17,FALSE)</f>
        <v>-</v>
      </c>
      <c r="D431" s="1" t="str">
        <f>VLOOKUP(A431,[1]代谢物信息总览表!$B:$X,18,FALSE)</f>
        <v>-</v>
      </c>
      <c r="E431" s="1" t="str">
        <f>VLOOKUP(A431,[1]代谢物信息总览表!$B:$X,19,FALSE)</f>
        <v>-</v>
      </c>
      <c r="F431" s="1" t="str">
        <f>VLOOKUP(A431,[1]代谢物信息总览表!$B:$X,20,FALSE)</f>
        <v>-</v>
      </c>
      <c r="G431" s="1" t="str">
        <f>VLOOKUP(A431,[1]代谢物信息总览表!$B:$X,21,FALSE)</f>
        <v>Organic oxygen compounds</v>
      </c>
      <c r="H431" s="1" t="str">
        <f>VLOOKUP(A431,[1]代谢物信息总览表!$B:$X,22,FALSE)</f>
        <v>Organooxygen compounds</v>
      </c>
      <c r="I431" s="1" t="str">
        <f>VLOOKUP(A431,[1]代谢物信息总览表!$B:$X,23,FALSE)</f>
        <v>Carbohydrates and carbohydrate conjugates</v>
      </c>
      <c r="J431" s="1">
        <v>2.7878</v>
      </c>
      <c r="K431" s="1">
        <v>2.7432</v>
      </c>
      <c r="L431" s="1">
        <v>2.7824</v>
      </c>
      <c r="M431" s="1">
        <v>2.7669</v>
      </c>
      <c r="N431" s="1">
        <v>2.4088</v>
      </c>
      <c r="O431" s="1">
        <v>2.605</v>
      </c>
      <c r="P431" s="1">
        <v>2.9854</v>
      </c>
      <c r="Q431" s="1">
        <v>2.9893</v>
      </c>
      <c r="R431" s="1">
        <v>3.014</v>
      </c>
      <c r="S431" s="1">
        <v>2.8609</v>
      </c>
      <c r="T431" s="1">
        <v>3.0519</v>
      </c>
      <c r="U431" s="1">
        <v>2.7086</v>
      </c>
      <c r="V431" s="1">
        <v>2.8117</v>
      </c>
      <c r="W431" s="1">
        <v>2.9818</v>
      </c>
      <c r="X431" s="1">
        <v>3.418</v>
      </c>
      <c r="Y431" s="1">
        <v>3.1862</v>
      </c>
      <c r="Z431" s="1">
        <v>3.3549</v>
      </c>
      <c r="AA431" s="1">
        <v>3.2854</v>
      </c>
      <c r="AB431" s="1">
        <v>3.3084</v>
      </c>
      <c r="AC431" s="1">
        <v>3.5347</v>
      </c>
      <c r="AD431" s="1">
        <v>3.306</v>
      </c>
      <c r="AE431" s="1">
        <v>3.7873</v>
      </c>
      <c r="AF431" s="1">
        <v>3.0575</v>
      </c>
      <c r="AG431" s="1">
        <v>2.9892</v>
      </c>
    </row>
    <row r="432" spans="1:33">
      <c r="A432" s="1" t="s">
        <v>463</v>
      </c>
      <c r="B432" s="1" t="str">
        <f>VLOOKUP(A432,[1]代谢物信息总览表!$B:$X,16,FALSE)</f>
        <v>-</v>
      </c>
      <c r="C432" s="1" t="str">
        <f>VLOOKUP(A432,[1]代谢物信息总览表!$B:$X,17,FALSE)</f>
        <v>-</v>
      </c>
      <c r="D432" s="1" t="str">
        <f>VLOOKUP(A432,[1]代谢物信息总览表!$B:$X,18,FALSE)</f>
        <v>-</v>
      </c>
      <c r="E432" s="1" t="str">
        <f>VLOOKUP(A432,[1]代谢物信息总览表!$B:$X,19,FALSE)</f>
        <v>-</v>
      </c>
      <c r="F432" s="1" t="str">
        <f>VLOOKUP(A432,[1]代谢物信息总览表!$B:$X,20,FALSE)</f>
        <v>-</v>
      </c>
      <c r="G432" s="1" t="str">
        <f>VLOOKUP(A432,[1]代谢物信息总览表!$B:$X,21,FALSE)</f>
        <v>Organic acids and derivatives</v>
      </c>
      <c r="H432" s="1" t="str">
        <f>VLOOKUP(A432,[1]代谢物信息总览表!$B:$X,22,FALSE)</f>
        <v>Carboxylic acids and derivatives</v>
      </c>
      <c r="I432" s="1" t="str">
        <f>VLOOKUP(A432,[1]代谢物信息总览表!$B:$X,23,FALSE)</f>
        <v>Amino acids, peptides, and analogues</v>
      </c>
      <c r="J432" s="1">
        <v>2.3049</v>
      </c>
      <c r="K432" s="1">
        <v>2.4171</v>
      </c>
      <c r="L432" s="1">
        <v>2.2819</v>
      </c>
      <c r="M432" s="1">
        <v>2.3795</v>
      </c>
      <c r="N432" s="1">
        <v>2.3411</v>
      </c>
      <c r="O432" s="1">
        <v>2.4258</v>
      </c>
      <c r="P432" s="1">
        <v>2.6139</v>
      </c>
      <c r="Q432" s="1">
        <v>2.6173</v>
      </c>
      <c r="R432" s="1">
        <v>2.6931</v>
      </c>
      <c r="S432" s="1">
        <v>2.4269</v>
      </c>
      <c r="T432" s="1">
        <v>2.5373</v>
      </c>
      <c r="U432" s="1">
        <v>2.6065</v>
      </c>
      <c r="V432" s="1">
        <v>2.4779</v>
      </c>
      <c r="W432" s="1">
        <v>2.3937</v>
      </c>
      <c r="X432" s="1">
        <v>2.4274</v>
      </c>
      <c r="Y432" s="1">
        <v>2.4322</v>
      </c>
      <c r="Z432" s="1">
        <v>2.1725</v>
      </c>
      <c r="AA432" s="1">
        <v>2.4717</v>
      </c>
      <c r="AB432" s="1">
        <v>2.7319</v>
      </c>
      <c r="AC432" s="1">
        <v>2.6769</v>
      </c>
      <c r="AD432" s="1">
        <v>2.575</v>
      </c>
      <c r="AE432" s="1">
        <v>3.0444</v>
      </c>
      <c r="AF432" s="1">
        <v>2.7477</v>
      </c>
      <c r="AG432" s="1">
        <v>2.6903</v>
      </c>
    </row>
    <row r="433" spans="1:33">
      <c r="A433" s="1" t="s">
        <v>464</v>
      </c>
      <c r="B433" s="1" t="str">
        <f>VLOOKUP(A433,[1]代谢物信息总览表!$B:$X,16,FALSE)</f>
        <v>-</v>
      </c>
      <c r="C433" s="1" t="str">
        <f>VLOOKUP(A433,[1]代谢物信息总览表!$B:$X,17,FALSE)</f>
        <v>-</v>
      </c>
      <c r="D433" s="1" t="str">
        <f>VLOOKUP(A433,[1]代谢物信息总览表!$B:$X,18,FALSE)</f>
        <v>-</v>
      </c>
      <c r="E433" s="1" t="str">
        <f>VLOOKUP(A433,[1]代谢物信息总览表!$B:$X,19,FALSE)</f>
        <v>-</v>
      </c>
      <c r="F433" s="1" t="str">
        <f>VLOOKUP(A433,[1]代谢物信息总览表!$B:$X,20,FALSE)</f>
        <v>-</v>
      </c>
      <c r="G433" s="1" t="str">
        <f>VLOOKUP(A433,[1]代谢物信息总览表!$B:$X,21,FALSE)</f>
        <v>Lipids and lipid-like molecules</v>
      </c>
      <c r="H433" s="1" t="str">
        <f>VLOOKUP(A433,[1]代谢物信息总览表!$B:$X,22,FALSE)</f>
        <v>Prenol lipids</v>
      </c>
      <c r="I433" s="1" t="str">
        <f>VLOOKUP(A433,[1]代谢物信息总览表!$B:$X,23,FALSE)</f>
        <v>Sesquiterpenoids</v>
      </c>
      <c r="J433" s="1">
        <v>3.032</v>
      </c>
      <c r="K433" s="1">
        <v>3.0182</v>
      </c>
      <c r="L433" s="1">
        <v>3.1238</v>
      </c>
      <c r="M433" s="1">
        <v>3.1148</v>
      </c>
      <c r="N433" s="1">
        <v>3.0197</v>
      </c>
      <c r="O433" s="1">
        <v>3.169</v>
      </c>
      <c r="P433" s="1">
        <v>4.0436</v>
      </c>
      <c r="Q433" s="1">
        <v>3.5966</v>
      </c>
      <c r="R433" s="1">
        <v>3.4469</v>
      </c>
      <c r="S433" s="1">
        <v>4.041</v>
      </c>
      <c r="T433" s="1">
        <v>3.8307</v>
      </c>
      <c r="U433" s="1">
        <v>4.2993</v>
      </c>
      <c r="V433" s="1">
        <v>2.8622</v>
      </c>
      <c r="W433" s="1">
        <v>2.9466</v>
      </c>
      <c r="X433" s="1">
        <v>3.032</v>
      </c>
      <c r="Y433" s="1">
        <v>3.2526</v>
      </c>
      <c r="Z433" s="1">
        <v>3.0045</v>
      </c>
      <c r="AA433" s="1">
        <v>3.1313</v>
      </c>
      <c r="AB433" s="1">
        <v>4.1364</v>
      </c>
      <c r="AC433" s="1">
        <v>3.9632</v>
      </c>
      <c r="AD433" s="1">
        <v>3.9361</v>
      </c>
      <c r="AE433" s="1">
        <v>3.6862</v>
      </c>
      <c r="AF433" s="1">
        <v>3.8291</v>
      </c>
      <c r="AG433" s="1">
        <v>3.799</v>
      </c>
    </row>
    <row r="434" spans="1:33">
      <c r="A434" s="1" t="s">
        <v>465</v>
      </c>
      <c r="B434" s="1" t="str">
        <f>VLOOKUP(A434,[1]代谢物信息总览表!$B:$X,16,FALSE)</f>
        <v>-</v>
      </c>
      <c r="C434" s="1" t="str">
        <f>VLOOKUP(A434,[1]代谢物信息总览表!$B:$X,17,FALSE)</f>
        <v>-</v>
      </c>
      <c r="D434" s="1" t="str">
        <f>VLOOKUP(A434,[1]代谢物信息总览表!$B:$X,18,FALSE)</f>
        <v>-</v>
      </c>
      <c r="E434" s="1" t="str">
        <f>VLOOKUP(A434,[1]代谢物信息总览表!$B:$X,19,FALSE)</f>
        <v>-</v>
      </c>
      <c r="F434" s="1" t="str">
        <f>VLOOKUP(A434,[1]代谢物信息总览表!$B:$X,20,FALSE)</f>
        <v>-</v>
      </c>
      <c r="G434" s="1" t="str">
        <f>VLOOKUP(A434,[1]代谢物信息总览表!$B:$X,21,FALSE)</f>
        <v>Organic oxygen compounds</v>
      </c>
      <c r="H434" s="1" t="str">
        <f>VLOOKUP(A434,[1]代谢物信息总览表!$B:$X,22,FALSE)</f>
        <v>Organooxygen compounds</v>
      </c>
      <c r="I434" s="1" t="str">
        <f>VLOOKUP(A434,[1]代谢物信息总览表!$B:$X,23,FALSE)</f>
        <v>Carbohydrates and carbohydrate conjugates</v>
      </c>
      <c r="J434" s="1">
        <v>3.0792</v>
      </c>
      <c r="K434" s="1">
        <v>3.089</v>
      </c>
      <c r="L434" s="1">
        <v>3.0263</v>
      </c>
      <c r="M434" s="1">
        <v>3.2577</v>
      </c>
      <c r="N434" s="1">
        <v>2.2459</v>
      </c>
      <c r="O434" s="1">
        <v>3.1234</v>
      </c>
      <c r="P434" s="1">
        <v>3.284</v>
      </c>
      <c r="Q434" s="1">
        <v>3.3358</v>
      </c>
      <c r="R434" s="1">
        <v>3.2721</v>
      </c>
      <c r="S434" s="1">
        <v>3.3054</v>
      </c>
      <c r="T434" s="1">
        <v>3.2026</v>
      </c>
      <c r="U434" s="1">
        <v>3.4394</v>
      </c>
      <c r="V434" s="1">
        <v>2.4525</v>
      </c>
      <c r="W434" s="1">
        <v>2.8984</v>
      </c>
      <c r="X434" s="1">
        <v>2.9272</v>
      </c>
      <c r="Y434" s="1">
        <v>3.0034</v>
      </c>
      <c r="Z434" s="1">
        <v>3.0706</v>
      </c>
      <c r="AA434" s="1">
        <v>3.3211</v>
      </c>
      <c r="AB434" s="1">
        <v>3.0616</v>
      </c>
      <c r="AC434" s="1">
        <v>3.0258</v>
      </c>
      <c r="AD434" s="1">
        <v>3.1275</v>
      </c>
      <c r="AE434" s="1">
        <v>3.3283</v>
      </c>
      <c r="AF434" s="1">
        <v>3.1429</v>
      </c>
      <c r="AG434" s="1">
        <v>3.0082</v>
      </c>
    </row>
    <row r="435" spans="1:33">
      <c r="A435" s="1" t="s">
        <v>466</v>
      </c>
      <c r="B435" s="1" t="str">
        <f>VLOOKUP(A435,[1]代谢物信息总览表!$B:$X,16,FALSE)</f>
        <v>-</v>
      </c>
      <c r="C435" s="1" t="str">
        <f>VLOOKUP(A435,[1]代谢物信息总览表!$B:$X,17,FALSE)</f>
        <v>-</v>
      </c>
      <c r="D435" s="1" t="str">
        <f>VLOOKUP(A435,[1]代谢物信息总览表!$B:$X,18,FALSE)</f>
        <v>-</v>
      </c>
      <c r="E435" s="1" t="str">
        <f>VLOOKUP(A435,[1]代谢物信息总览表!$B:$X,19,FALSE)</f>
        <v>-</v>
      </c>
      <c r="F435" s="1" t="str">
        <f>VLOOKUP(A435,[1]代谢物信息总览表!$B:$X,20,FALSE)</f>
        <v>-</v>
      </c>
      <c r="G435" s="1" t="str">
        <f>VLOOKUP(A435,[1]代谢物信息总览表!$B:$X,21,FALSE)</f>
        <v>Organic oxygen compounds</v>
      </c>
      <c r="H435" s="1" t="str">
        <f>VLOOKUP(A435,[1]代谢物信息总览表!$B:$X,22,FALSE)</f>
        <v>Organooxygen compounds</v>
      </c>
      <c r="I435" s="1" t="str">
        <f>VLOOKUP(A435,[1]代谢物信息总览表!$B:$X,23,FALSE)</f>
        <v>Carbohydrates and carbohydrate conjugates</v>
      </c>
      <c r="J435" s="1">
        <v>2.8642</v>
      </c>
      <c r="K435" s="1">
        <v>3.371</v>
      </c>
      <c r="L435" s="1">
        <v>3.2782</v>
      </c>
      <c r="M435" s="1">
        <v>2.5307</v>
      </c>
      <c r="N435" s="1">
        <v>3.6867</v>
      </c>
      <c r="O435" s="1">
        <v>3.3328</v>
      </c>
      <c r="P435" s="1">
        <v>2.9431</v>
      </c>
      <c r="Q435" s="1">
        <v>3.1909</v>
      </c>
      <c r="R435" s="1">
        <v>3.1466</v>
      </c>
      <c r="S435" s="1">
        <v>3.6016</v>
      </c>
      <c r="T435" s="1">
        <v>2.9594</v>
      </c>
      <c r="U435" s="1">
        <v>3.2592</v>
      </c>
      <c r="V435" s="1">
        <v>3.6638</v>
      </c>
      <c r="W435" s="1">
        <v>3.4982</v>
      </c>
      <c r="X435" s="1">
        <v>3.086</v>
      </c>
      <c r="Y435" s="1">
        <v>3.6253</v>
      </c>
      <c r="Z435" s="1">
        <v>3.154</v>
      </c>
      <c r="AA435" s="1">
        <v>3.0238</v>
      </c>
      <c r="AB435" s="1">
        <v>2.8339</v>
      </c>
      <c r="AC435" s="1">
        <v>3.0153</v>
      </c>
      <c r="AD435" s="1">
        <v>2.9715</v>
      </c>
      <c r="AE435" s="1">
        <v>2.1439</v>
      </c>
      <c r="AF435" s="1">
        <v>3.0883</v>
      </c>
      <c r="AG435" s="1">
        <v>2.8124</v>
      </c>
    </row>
    <row r="436" spans="1:33">
      <c r="A436" s="1" t="s">
        <v>467</v>
      </c>
      <c r="B436" s="1" t="str">
        <f>VLOOKUP(A436,[1]代谢物信息总览表!$B:$X,16,FALSE)</f>
        <v>-</v>
      </c>
      <c r="C436" s="1" t="str">
        <f>VLOOKUP(A436,[1]代谢物信息总览表!$B:$X,17,FALSE)</f>
        <v>-</v>
      </c>
      <c r="D436" s="1" t="str">
        <f>VLOOKUP(A436,[1]代谢物信息总览表!$B:$X,18,FALSE)</f>
        <v>-</v>
      </c>
      <c r="E436" s="1" t="str">
        <f>VLOOKUP(A436,[1]代谢物信息总览表!$B:$X,19,FALSE)</f>
        <v>-</v>
      </c>
      <c r="F436" s="1" t="str">
        <f>VLOOKUP(A436,[1]代谢物信息总览表!$B:$X,20,FALSE)</f>
        <v>-</v>
      </c>
      <c r="G436" s="1" t="str">
        <f>VLOOKUP(A436,[1]代谢物信息总览表!$B:$X,21,FALSE)</f>
        <v>Organic oxygen compounds</v>
      </c>
      <c r="H436" s="1" t="str">
        <f>VLOOKUP(A436,[1]代谢物信息总览表!$B:$X,22,FALSE)</f>
        <v>Organooxygen compounds</v>
      </c>
      <c r="I436" s="1" t="str">
        <f>VLOOKUP(A436,[1]代谢物信息总览表!$B:$X,23,FALSE)</f>
        <v>Carbohydrates and carbohydrate conjugates</v>
      </c>
      <c r="J436" s="1">
        <v>2.2268</v>
      </c>
      <c r="K436" s="1">
        <v>2.1284</v>
      </c>
      <c r="L436" s="1">
        <v>2.2798</v>
      </c>
      <c r="M436" s="1">
        <v>2.3748</v>
      </c>
      <c r="N436" s="1">
        <v>1.5206</v>
      </c>
      <c r="O436" s="1">
        <v>2.3939</v>
      </c>
      <c r="P436" s="1">
        <v>2.4132</v>
      </c>
      <c r="Q436" s="1">
        <v>2.3959</v>
      </c>
      <c r="R436" s="1">
        <v>2.3045</v>
      </c>
      <c r="S436" s="1">
        <v>2.5015</v>
      </c>
      <c r="T436" s="1">
        <v>2.2259</v>
      </c>
      <c r="U436" s="1">
        <v>2.4697</v>
      </c>
      <c r="V436" s="1">
        <v>1.0805</v>
      </c>
      <c r="W436" s="1">
        <v>0.9315</v>
      </c>
      <c r="X436" s="1">
        <v>0.8892</v>
      </c>
      <c r="Y436" s="1">
        <v>2.0987</v>
      </c>
      <c r="Z436" s="1">
        <v>1.7476</v>
      </c>
      <c r="AA436" s="1">
        <v>1.8829</v>
      </c>
      <c r="AB436" s="1">
        <v>2.6286</v>
      </c>
      <c r="AC436" s="1">
        <v>2.4952</v>
      </c>
      <c r="AD436" s="1">
        <v>2.5263</v>
      </c>
      <c r="AE436" s="1">
        <v>2.8178</v>
      </c>
      <c r="AF436" s="1">
        <v>2.4823</v>
      </c>
      <c r="AG436" s="1">
        <v>2.361</v>
      </c>
    </row>
    <row r="437" spans="1:33">
      <c r="A437" s="1" t="s">
        <v>468</v>
      </c>
      <c r="B437" s="1" t="str">
        <f>VLOOKUP(A437,[1]代谢物信息总览表!$B:$X,16,FALSE)</f>
        <v>-</v>
      </c>
      <c r="C437" s="1" t="str">
        <f>VLOOKUP(A437,[1]代谢物信息总览表!$B:$X,17,FALSE)</f>
        <v>-</v>
      </c>
      <c r="D437" s="1" t="str">
        <f>VLOOKUP(A437,[1]代谢物信息总览表!$B:$X,18,FALSE)</f>
        <v>-</v>
      </c>
      <c r="E437" s="1" t="str">
        <f>VLOOKUP(A437,[1]代谢物信息总览表!$B:$X,19,FALSE)</f>
        <v>-</v>
      </c>
      <c r="F437" s="1" t="str">
        <f>VLOOKUP(A437,[1]代谢物信息总览表!$B:$X,20,FALSE)</f>
        <v>-</v>
      </c>
      <c r="G437" s="1" t="str">
        <f>VLOOKUP(A437,[1]代谢物信息总览表!$B:$X,21,FALSE)</f>
        <v>Lipids and lipid-like molecules</v>
      </c>
      <c r="H437" s="1" t="str">
        <f>VLOOKUP(A437,[1]代谢物信息总览表!$B:$X,22,FALSE)</f>
        <v>Prenol lipids</v>
      </c>
      <c r="I437" s="1" t="str">
        <f>VLOOKUP(A437,[1]代谢物信息总览表!$B:$X,23,FALSE)</f>
        <v>Terpene glycosides</v>
      </c>
      <c r="J437" s="1">
        <v>5.0339</v>
      </c>
      <c r="K437" s="1">
        <v>4.9573</v>
      </c>
      <c r="L437" s="1">
        <v>4.7861</v>
      </c>
      <c r="M437" s="1">
        <v>4.65</v>
      </c>
      <c r="N437" s="1">
        <v>4.8474</v>
      </c>
      <c r="O437" s="1">
        <v>4.5721</v>
      </c>
      <c r="P437" s="1">
        <v>4.0642</v>
      </c>
      <c r="Q437" s="1">
        <v>3.9194</v>
      </c>
      <c r="R437" s="1">
        <v>4.1524</v>
      </c>
      <c r="S437" s="1">
        <v>3.8819</v>
      </c>
      <c r="T437" s="1">
        <v>4.121</v>
      </c>
      <c r="U437" s="1">
        <v>3.9303</v>
      </c>
      <c r="V437" s="1">
        <v>3.5136</v>
      </c>
      <c r="W437" s="1">
        <v>3.7916</v>
      </c>
      <c r="X437" s="1">
        <v>4.7473</v>
      </c>
      <c r="Y437" s="1">
        <v>4.2725</v>
      </c>
      <c r="Z437" s="1">
        <v>4.6479</v>
      </c>
      <c r="AA437" s="1">
        <v>4.3102</v>
      </c>
      <c r="AB437" s="1">
        <v>5.0738</v>
      </c>
      <c r="AC437" s="1">
        <v>5.044</v>
      </c>
      <c r="AD437" s="1">
        <v>5.0753</v>
      </c>
      <c r="AE437" s="1">
        <v>5.1525</v>
      </c>
      <c r="AF437" s="1">
        <v>5.0832</v>
      </c>
      <c r="AG437" s="1">
        <v>5.1304</v>
      </c>
    </row>
    <row r="438" spans="1:33">
      <c r="A438" s="1" t="s">
        <v>469</v>
      </c>
      <c r="B438" s="1" t="str">
        <f>VLOOKUP(A438,[1]代谢物信息总览表!$B:$X,16,FALSE)</f>
        <v>-</v>
      </c>
      <c r="C438" s="1" t="str">
        <f>VLOOKUP(A438,[1]代谢物信息总览表!$B:$X,17,FALSE)</f>
        <v>-</v>
      </c>
      <c r="D438" s="1" t="str">
        <f>VLOOKUP(A438,[1]代谢物信息总览表!$B:$X,18,FALSE)</f>
        <v>-</v>
      </c>
      <c r="E438" s="1" t="str">
        <f>VLOOKUP(A438,[1]代谢物信息总览表!$B:$X,19,FALSE)</f>
        <v>-</v>
      </c>
      <c r="F438" s="1" t="str">
        <f>VLOOKUP(A438,[1]代谢物信息总览表!$B:$X,20,FALSE)</f>
        <v>-</v>
      </c>
      <c r="G438" s="1" t="str">
        <f>VLOOKUP(A438,[1]代谢物信息总览表!$B:$X,21,FALSE)</f>
        <v>Organic acids and derivatives</v>
      </c>
      <c r="H438" s="1" t="str">
        <f>VLOOKUP(A438,[1]代谢物信息总览表!$B:$X,22,FALSE)</f>
        <v>Carboxylic acids and derivatives</v>
      </c>
      <c r="I438" s="1" t="str">
        <f>VLOOKUP(A438,[1]代谢物信息总览表!$B:$X,23,FALSE)</f>
        <v>Amino acids, peptides, and analogues</v>
      </c>
      <c r="J438" s="1">
        <v>1.3937</v>
      </c>
      <c r="K438" s="1">
        <v>1.2373</v>
      </c>
      <c r="L438" s="1">
        <v>1.01</v>
      </c>
      <c r="M438" s="1">
        <v>1.5457</v>
      </c>
      <c r="N438" s="1">
        <v>0.8339</v>
      </c>
      <c r="O438" s="1">
        <v>1.6267</v>
      </c>
      <c r="P438" s="1">
        <v>2.564</v>
      </c>
      <c r="Q438" s="1">
        <v>2.6734</v>
      </c>
      <c r="R438" s="1">
        <v>2.6712</v>
      </c>
      <c r="S438" s="1">
        <v>2.7942</v>
      </c>
      <c r="T438" s="1">
        <v>2.7056</v>
      </c>
      <c r="U438" s="1">
        <v>2.7594</v>
      </c>
      <c r="V438" s="1">
        <v>1.355</v>
      </c>
      <c r="W438" s="1">
        <v>1.6925</v>
      </c>
      <c r="X438" s="1">
        <v>1.3873</v>
      </c>
      <c r="Y438" s="1">
        <v>1.656</v>
      </c>
      <c r="Z438" s="1">
        <v>1.2405</v>
      </c>
      <c r="AA438" s="1">
        <v>1.9097</v>
      </c>
      <c r="AB438" s="1">
        <v>2.0466</v>
      </c>
      <c r="AC438" s="1">
        <v>2.1082</v>
      </c>
      <c r="AD438" s="1">
        <v>1.9798</v>
      </c>
      <c r="AE438" s="1">
        <v>1.9313</v>
      </c>
      <c r="AF438" s="1">
        <v>2.0484</v>
      </c>
      <c r="AG438" s="1">
        <v>2.1396</v>
      </c>
    </row>
    <row r="439" spans="1:33">
      <c r="A439" s="1" t="s">
        <v>470</v>
      </c>
      <c r="B439" s="1" t="str">
        <f>VLOOKUP(A439,[1]代谢物信息总览表!$B:$X,16,FALSE)</f>
        <v>-</v>
      </c>
      <c r="C439" s="1" t="str">
        <f>VLOOKUP(A439,[1]代谢物信息总览表!$B:$X,17,FALSE)</f>
        <v>-</v>
      </c>
      <c r="D439" s="1" t="str">
        <f>VLOOKUP(A439,[1]代谢物信息总览表!$B:$X,18,FALSE)</f>
        <v>-</v>
      </c>
      <c r="E439" s="1" t="str">
        <f>VLOOKUP(A439,[1]代谢物信息总览表!$B:$X,19,FALSE)</f>
        <v>-</v>
      </c>
      <c r="F439" s="1" t="str">
        <f>VLOOKUP(A439,[1]代谢物信息总览表!$B:$X,20,FALSE)</f>
        <v>-</v>
      </c>
      <c r="G439" s="1" t="str">
        <f>VLOOKUP(A439,[1]代谢物信息总览表!$B:$X,21,FALSE)</f>
        <v>Organic acids and derivatives</v>
      </c>
      <c r="H439" s="1" t="str">
        <f>VLOOKUP(A439,[1]代谢物信息总览表!$B:$X,22,FALSE)</f>
        <v>Carboxylic acids and derivatives</v>
      </c>
      <c r="I439" s="1" t="str">
        <f>VLOOKUP(A439,[1]代谢物信息总览表!$B:$X,23,FALSE)</f>
        <v>Amino acids, peptides, and analogues</v>
      </c>
      <c r="J439" s="1">
        <v>1.761</v>
      </c>
      <c r="K439" s="1">
        <v>1.9423</v>
      </c>
      <c r="L439" s="1">
        <v>1.9179</v>
      </c>
      <c r="M439" s="1">
        <v>2.013</v>
      </c>
      <c r="N439" s="1">
        <v>1.1041</v>
      </c>
      <c r="O439" s="1">
        <v>2.1745</v>
      </c>
      <c r="P439" s="1">
        <v>2.321</v>
      </c>
      <c r="Q439" s="1">
        <v>2.1654</v>
      </c>
      <c r="R439" s="1">
        <v>2.2647</v>
      </c>
      <c r="S439" s="1">
        <v>2.1435</v>
      </c>
      <c r="T439" s="1">
        <v>2.2528</v>
      </c>
      <c r="U439" s="1">
        <v>2.4764</v>
      </c>
      <c r="V439" s="1">
        <v>1.113</v>
      </c>
      <c r="W439" s="1">
        <v>1.6545</v>
      </c>
      <c r="X439" s="1">
        <v>1.5166</v>
      </c>
      <c r="Y439" s="1">
        <v>2.1384</v>
      </c>
      <c r="Z439" s="1">
        <v>1.8382</v>
      </c>
      <c r="AA439" s="1">
        <v>2.0697</v>
      </c>
      <c r="AB439" s="1">
        <v>2.151</v>
      </c>
      <c r="AC439" s="1">
        <v>2.279</v>
      </c>
      <c r="AD439" s="1">
        <v>2.1148</v>
      </c>
      <c r="AE439" s="1">
        <v>2.4199</v>
      </c>
      <c r="AF439" s="1">
        <v>2.148</v>
      </c>
      <c r="AG439" s="1">
        <v>2.086</v>
      </c>
    </row>
    <row r="440" spans="1:33">
      <c r="A440" s="1" t="s">
        <v>471</v>
      </c>
      <c r="B440" s="1" t="str">
        <f>VLOOKUP(A440,[1]代谢物信息总览表!$B:$X,16,FALSE)</f>
        <v>-</v>
      </c>
      <c r="C440" s="1" t="str">
        <f>VLOOKUP(A440,[1]代谢物信息总览表!$B:$X,17,FALSE)</f>
        <v>-</v>
      </c>
      <c r="D440" s="1" t="str">
        <f>VLOOKUP(A440,[1]代谢物信息总览表!$B:$X,18,FALSE)</f>
        <v>-</v>
      </c>
      <c r="E440" s="1" t="str">
        <f>VLOOKUP(A440,[1]代谢物信息总览表!$B:$X,19,FALSE)</f>
        <v>-</v>
      </c>
      <c r="F440" s="1" t="str">
        <f>VLOOKUP(A440,[1]代谢物信息总览表!$B:$X,20,FALSE)</f>
        <v>-</v>
      </c>
      <c r="G440" s="1" t="str">
        <f>VLOOKUP(A440,[1]代谢物信息总览表!$B:$X,21,FALSE)</f>
        <v>Organonitrogen compounds</v>
      </c>
      <c r="H440" s="1" t="str">
        <f>VLOOKUP(A440,[1]代谢物信息总览表!$B:$X,22,FALSE)</f>
        <v>Amines</v>
      </c>
      <c r="I440" s="1" t="str">
        <f>VLOOKUP(A440,[1]代谢物信息总览表!$B:$X,23,FALSE)</f>
        <v>Alkanolamines</v>
      </c>
      <c r="J440" s="1">
        <v>2.5265</v>
      </c>
      <c r="K440" s="1">
        <v>2.6624</v>
      </c>
      <c r="L440" s="1">
        <v>2.6373</v>
      </c>
      <c r="M440" s="1">
        <v>1.8555</v>
      </c>
      <c r="N440" s="1">
        <v>2.9807</v>
      </c>
      <c r="O440" s="1">
        <v>2.2121</v>
      </c>
      <c r="P440" s="1">
        <v>2.4015</v>
      </c>
      <c r="Q440" s="1">
        <v>2.4006</v>
      </c>
      <c r="R440" s="1">
        <v>2.1607</v>
      </c>
      <c r="S440" s="1">
        <v>1.9877</v>
      </c>
      <c r="T440" s="1">
        <v>2.5227</v>
      </c>
      <c r="U440" s="1">
        <v>2.1655</v>
      </c>
      <c r="V440" s="1">
        <v>3.1711</v>
      </c>
      <c r="W440" s="1">
        <v>3.125</v>
      </c>
      <c r="X440" s="1">
        <v>2.9542</v>
      </c>
      <c r="Y440" s="1">
        <v>2.8055</v>
      </c>
      <c r="Z440" s="1">
        <v>2.0584</v>
      </c>
      <c r="AA440" s="1">
        <v>2.803</v>
      </c>
      <c r="AB440" s="1">
        <v>1.9182</v>
      </c>
      <c r="AC440" s="1">
        <v>1.9706</v>
      </c>
      <c r="AD440" s="1">
        <v>2.0665</v>
      </c>
      <c r="AE440" s="1">
        <v>1.8588</v>
      </c>
      <c r="AF440" s="1">
        <v>2.181</v>
      </c>
      <c r="AG440" s="1">
        <v>2.2828</v>
      </c>
    </row>
    <row r="441" spans="1:33">
      <c r="A441" s="1" t="s">
        <v>472</v>
      </c>
      <c r="B441" s="1" t="str">
        <f>VLOOKUP(A441,[1]代谢物信息总览表!$B:$X,16,FALSE)</f>
        <v>-</v>
      </c>
      <c r="C441" s="1" t="str">
        <f>VLOOKUP(A441,[1]代谢物信息总览表!$B:$X,17,FALSE)</f>
        <v>-</v>
      </c>
      <c r="D441" s="1" t="str">
        <f>VLOOKUP(A441,[1]代谢物信息总览表!$B:$X,18,FALSE)</f>
        <v>-</v>
      </c>
      <c r="E441" s="1" t="str">
        <f>VLOOKUP(A441,[1]代谢物信息总览表!$B:$X,19,FALSE)</f>
        <v>-</v>
      </c>
      <c r="F441" s="1" t="str">
        <f>VLOOKUP(A441,[1]代谢物信息总览表!$B:$X,20,FALSE)</f>
        <v>-</v>
      </c>
      <c r="G441" s="1" t="str">
        <f>VLOOKUP(A441,[1]代谢物信息总览表!$B:$X,21,FALSE)</f>
        <v>Organic oxygen compounds</v>
      </c>
      <c r="H441" s="1" t="str">
        <f>VLOOKUP(A441,[1]代谢物信息总览表!$B:$X,22,FALSE)</f>
        <v>Organooxygen compounds</v>
      </c>
      <c r="I441" s="1" t="str">
        <f>VLOOKUP(A441,[1]代谢物信息总览表!$B:$X,23,FALSE)</f>
        <v>Carbohydrates and carbohydrate conjugates</v>
      </c>
      <c r="J441" s="1">
        <v>1.4831</v>
      </c>
      <c r="K441" s="1">
        <v>1.1706</v>
      </c>
      <c r="L441" s="1">
        <v>1.5003</v>
      </c>
      <c r="M441" s="1">
        <v>2.0202</v>
      </c>
      <c r="N441" s="1">
        <v>1.3959</v>
      </c>
      <c r="O441" s="1">
        <v>1.5824</v>
      </c>
      <c r="P441" s="1">
        <v>1.4163</v>
      </c>
      <c r="Q441" s="1">
        <v>1.3252</v>
      </c>
      <c r="R441" s="1">
        <v>1.3003</v>
      </c>
      <c r="S441" s="1">
        <v>2.1316</v>
      </c>
      <c r="T441" s="1">
        <v>1.5465</v>
      </c>
      <c r="U441" s="1">
        <v>1.1942</v>
      </c>
      <c r="V441" s="1">
        <v>0.9292</v>
      </c>
      <c r="W441" s="1">
        <v>0.929</v>
      </c>
      <c r="X441" s="1">
        <v>1.1006</v>
      </c>
      <c r="Y441" s="1">
        <v>0.9828</v>
      </c>
      <c r="Z441" s="1">
        <v>1.2854</v>
      </c>
      <c r="AA441" s="1">
        <v>1.1235</v>
      </c>
      <c r="AB441" s="1">
        <v>1.4024</v>
      </c>
      <c r="AC441" s="1">
        <v>2.2069</v>
      </c>
      <c r="AD441" s="1">
        <v>2.0395</v>
      </c>
      <c r="AE441" s="1">
        <v>2.4973</v>
      </c>
      <c r="AF441" s="1">
        <v>2.1103</v>
      </c>
      <c r="AG441" s="1">
        <v>2.0065</v>
      </c>
    </row>
    <row r="442" spans="1:33">
      <c r="A442" s="1" t="s">
        <v>473</v>
      </c>
      <c r="B442" s="1" t="str">
        <f>VLOOKUP(A442,[1]代谢物信息总览表!$B:$X,16,FALSE)</f>
        <v>-</v>
      </c>
      <c r="C442" s="1" t="str">
        <f>VLOOKUP(A442,[1]代谢物信息总览表!$B:$X,17,FALSE)</f>
        <v>-</v>
      </c>
      <c r="D442" s="1" t="str">
        <f>VLOOKUP(A442,[1]代谢物信息总览表!$B:$X,18,FALSE)</f>
        <v>-</v>
      </c>
      <c r="E442" s="1" t="str">
        <f>VLOOKUP(A442,[1]代谢物信息总览表!$B:$X,19,FALSE)</f>
        <v>-</v>
      </c>
      <c r="F442" s="1" t="str">
        <f>VLOOKUP(A442,[1]代谢物信息总览表!$B:$X,20,FALSE)</f>
        <v>-</v>
      </c>
      <c r="G442" s="1" t="str">
        <f>VLOOKUP(A442,[1]代谢物信息总览表!$B:$X,21,FALSE)</f>
        <v>-</v>
      </c>
      <c r="H442" s="1" t="str">
        <f>VLOOKUP(A442,[1]代谢物信息总览表!$B:$X,22,FALSE)</f>
        <v>-</v>
      </c>
      <c r="I442" s="1" t="str">
        <f>VLOOKUP(A442,[1]代谢物信息总览表!$B:$X,23,FALSE)</f>
        <v>-</v>
      </c>
      <c r="J442" s="1">
        <v>2.7811</v>
      </c>
      <c r="K442" s="1">
        <v>2.7806</v>
      </c>
      <c r="L442" s="1">
        <v>2.7809</v>
      </c>
      <c r="M442" s="1">
        <v>2.5389</v>
      </c>
      <c r="N442" s="1">
        <v>3.0876</v>
      </c>
      <c r="O442" s="1">
        <v>2.6333</v>
      </c>
      <c r="P442" s="1">
        <v>2.4131</v>
      </c>
      <c r="Q442" s="1">
        <v>2.3195</v>
      </c>
      <c r="R442" s="1">
        <v>2.5717</v>
      </c>
      <c r="S442" s="1">
        <v>2.0776</v>
      </c>
      <c r="T442" s="1">
        <v>2.4041</v>
      </c>
      <c r="U442" s="1">
        <v>2.608</v>
      </c>
      <c r="V442" s="1">
        <v>2.881</v>
      </c>
      <c r="W442" s="1">
        <v>2.7931</v>
      </c>
      <c r="X442" s="1">
        <v>2.7864</v>
      </c>
      <c r="Y442" s="1">
        <v>2.7936</v>
      </c>
      <c r="Z442" s="1">
        <v>2.103</v>
      </c>
      <c r="AA442" s="1">
        <v>2.6957</v>
      </c>
      <c r="AB442" s="1">
        <v>2.0029</v>
      </c>
      <c r="AC442" s="1">
        <v>1.8346</v>
      </c>
      <c r="AD442" s="1">
        <v>2.1027</v>
      </c>
      <c r="AE442" s="1">
        <v>2.5913</v>
      </c>
      <c r="AF442" s="1">
        <v>1.9597</v>
      </c>
      <c r="AG442" s="1">
        <v>1.9441</v>
      </c>
    </row>
    <row r="443" spans="1:33">
      <c r="A443" s="1" t="s">
        <v>474</v>
      </c>
      <c r="B443" s="1" t="str">
        <f>VLOOKUP(A443,[1]代谢物信息总览表!$B:$X,16,FALSE)</f>
        <v>-</v>
      </c>
      <c r="C443" s="1" t="str">
        <f>VLOOKUP(A443,[1]代谢物信息总览表!$B:$X,17,FALSE)</f>
        <v>-</v>
      </c>
      <c r="D443" s="1" t="str">
        <f>VLOOKUP(A443,[1]代谢物信息总览表!$B:$X,18,FALSE)</f>
        <v>-</v>
      </c>
      <c r="E443" s="1" t="str">
        <f>VLOOKUP(A443,[1]代谢物信息总览表!$B:$X,19,FALSE)</f>
        <v>-</v>
      </c>
      <c r="F443" s="1" t="str">
        <f>VLOOKUP(A443,[1]代谢物信息总览表!$B:$X,20,FALSE)</f>
        <v>-</v>
      </c>
      <c r="G443" s="1" t="str">
        <f>VLOOKUP(A443,[1]代谢物信息总览表!$B:$X,21,FALSE)</f>
        <v>Organic acids and derivatives</v>
      </c>
      <c r="H443" s="1" t="str">
        <f>VLOOKUP(A443,[1]代谢物信息总览表!$B:$X,22,FALSE)</f>
        <v>Carboxylic acids and derivatives</v>
      </c>
      <c r="I443" s="1" t="str">
        <f>VLOOKUP(A443,[1]代谢物信息总览表!$B:$X,23,FALSE)</f>
        <v>Amino acids, peptides, and analogues</v>
      </c>
      <c r="J443" s="1">
        <v>4.2217</v>
      </c>
      <c r="K443" s="1">
        <v>3.2215</v>
      </c>
      <c r="L443" s="1">
        <v>3.9692</v>
      </c>
      <c r="M443" s="1">
        <v>3.2069</v>
      </c>
      <c r="N443" s="1">
        <v>3.8123</v>
      </c>
      <c r="O443" s="1">
        <v>3.4814</v>
      </c>
      <c r="P443" s="1">
        <v>2.8398</v>
      </c>
      <c r="Q443" s="1">
        <v>2.9581</v>
      </c>
      <c r="R443" s="1">
        <v>3.1532</v>
      </c>
      <c r="S443" s="1">
        <v>3.0004</v>
      </c>
      <c r="T443" s="1">
        <v>2.9766</v>
      </c>
      <c r="U443" s="1">
        <v>3.3587</v>
      </c>
      <c r="V443" s="1">
        <v>4.1617</v>
      </c>
      <c r="W443" s="1">
        <v>4.2597</v>
      </c>
      <c r="X443" s="1">
        <v>4.1264</v>
      </c>
      <c r="Y443" s="1">
        <v>3.2607</v>
      </c>
      <c r="Z443" s="1">
        <v>3.3566</v>
      </c>
      <c r="AA443" s="1">
        <v>3.9789</v>
      </c>
      <c r="AB443" s="1">
        <v>2.4734</v>
      </c>
      <c r="AC443" s="1">
        <v>2.4339</v>
      </c>
      <c r="AD443" s="1">
        <v>2.2768</v>
      </c>
      <c r="AE443" s="1">
        <v>2.5261</v>
      </c>
      <c r="AF443" s="1">
        <v>2.1578</v>
      </c>
      <c r="AG443" s="1">
        <v>1.9969</v>
      </c>
    </row>
    <row r="444" spans="1:33">
      <c r="A444" s="1" t="s">
        <v>475</v>
      </c>
      <c r="B444" s="1" t="str">
        <f>VLOOKUP(A444,[1]代谢物信息总览表!$B:$X,16,FALSE)</f>
        <v>-</v>
      </c>
      <c r="C444" s="1" t="str">
        <f>VLOOKUP(A444,[1]代谢物信息总览表!$B:$X,17,FALSE)</f>
        <v>-</v>
      </c>
      <c r="D444" s="1" t="str">
        <f>VLOOKUP(A444,[1]代谢物信息总览表!$B:$X,18,FALSE)</f>
        <v>-</v>
      </c>
      <c r="E444" s="1" t="str">
        <f>VLOOKUP(A444,[1]代谢物信息总览表!$B:$X,19,FALSE)</f>
        <v>-</v>
      </c>
      <c r="F444" s="1" t="str">
        <f>VLOOKUP(A444,[1]代谢物信息总览表!$B:$X,20,FALSE)</f>
        <v>-</v>
      </c>
      <c r="G444" s="1" t="str">
        <f>VLOOKUP(A444,[1]代谢物信息总览表!$B:$X,21,FALSE)</f>
        <v>Organic acids and derivatives</v>
      </c>
      <c r="H444" s="1" t="str">
        <f>VLOOKUP(A444,[1]代谢物信息总览表!$B:$X,22,FALSE)</f>
        <v>Carboxylic acids and derivatives</v>
      </c>
      <c r="I444" s="1" t="str">
        <f>VLOOKUP(A444,[1]代谢物信息总览表!$B:$X,23,FALSE)</f>
        <v>Amino acids, peptides, and analogues</v>
      </c>
      <c r="J444" s="1">
        <v>3.8022</v>
      </c>
      <c r="K444" s="1">
        <v>3.8707</v>
      </c>
      <c r="L444" s="1">
        <v>3.8261</v>
      </c>
      <c r="M444" s="1">
        <v>3.6483</v>
      </c>
      <c r="N444" s="1">
        <v>4.135</v>
      </c>
      <c r="O444" s="1">
        <v>3.7335</v>
      </c>
      <c r="P444" s="1">
        <v>3.4716</v>
      </c>
      <c r="Q444" s="1">
        <v>3.4991</v>
      </c>
      <c r="R444" s="1">
        <v>3.4839</v>
      </c>
      <c r="S444" s="1">
        <v>3.4404</v>
      </c>
      <c r="T444" s="1">
        <v>3.5103</v>
      </c>
      <c r="U444" s="1">
        <v>3.6112</v>
      </c>
      <c r="V444" s="1">
        <v>4.0217</v>
      </c>
      <c r="W444" s="1">
        <v>3.9984</v>
      </c>
      <c r="X444" s="1">
        <v>3.83</v>
      </c>
      <c r="Y444" s="1">
        <v>3.8974</v>
      </c>
      <c r="Z444" s="1">
        <v>3.3283</v>
      </c>
      <c r="AA444" s="1">
        <v>3.777</v>
      </c>
      <c r="AB444" s="1">
        <v>3.516</v>
      </c>
      <c r="AC444" s="1">
        <v>3.4492</v>
      </c>
      <c r="AD444" s="1">
        <v>3.5687</v>
      </c>
      <c r="AE444" s="1">
        <v>3.7069</v>
      </c>
      <c r="AF444" s="1">
        <v>3.4942</v>
      </c>
      <c r="AG444" s="1">
        <v>3.6347</v>
      </c>
    </row>
    <row r="445" spans="1:33">
      <c r="A445" s="1" t="s">
        <v>476</v>
      </c>
      <c r="B445" s="1" t="str">
        <f>VLOOKUP(A445,[1]代谢物信息总览表!$B:$X,16,FALSE)</f>
        <v>-</v>
      </c>
      <c r="C445" s="1" t="str">
        <f>VLOOKUP(A445,[1]代谢物信息总览表!$B:$X,17,FALSE)</f>
        <v>-</v>
      </c>
      <c r="D445" s="1" t="str">
        <f>VLOOKUP(A445,[1]代谢物信息总览表!$B:$X,18,FALSE)</f>
        <v>-</v>
      </c>
      <c r="E445" s="1" t="str">
        <f>VLOOKUP(A445,[1]代谢物信息总览表!$B:$X,19,FALSE)</f>
        <v>-</v>
      </c>
      <c r="F445" s="1" t="str">
        <f>VLOOKUP(A445,[1]代谢物信息总览表!$B:$X,20,FALSE)</f>
        <v>-</v>
      </c>
      <c r="G445" s="1" t="str">
        <f>VLOOKUP(A445,[1]代谢物信息总览表!$B:$X,21,FALSE)</f>
        <v>Organic oxygen compounds</v>
      </c>
      <c r="H445" s="1" t="str">
        <f>VLOOKUP(A445,[1]代谢物信息总览表!$B:$X,22,FALSE)</f>
        <v>Organooxygen compounds</v>
      </c>
      <c r="I445" s="1" t="str">
        <f>VLOOKUP(A445,[1]代谢物信息总览表!$B:$X,23,FALSE)</f>
        <v>Carbohydrates and carbohydrate conjugates</v>
      </c>
      <c r="J445" s="1">
        <v>1.6432</v>
      </c>
      <c r="K445" s="1">
        <v>1.0662</v>
      </c>
      <c r="L445" s="1">
        <v>1.9427</v>
      </c>
      <c r="M445" s="1">
        <v>2.0415</v>
      </c>
      <c r="N445" s="1">
        <v>1.3679</v>
      </c>
      <c r="O445" s="1">
        <v>2.157</v>
      </c>
      <c r="P445" s="1">
        <v>1.9278</v>
      </c>
      <c r="Q445" s="1">
        <v>2.2912</v>
      </c>
      <c r="R445" s="1">
        <v>2.0205</v>
      </c>
      <c r="S445" s="1">
        <v>2.4248</v>
      </c>
      <c r="T445" s="1">
        <v>2.0634</v>
      </c>
      <c r="U445" s="1">
        <v>1.9703</v>
      </c>
      <c r="V445" s="1">
        <v>2.9583</v>
      </c>
      <c r="W445" s="1">
        <v>2.9205</v>
      </c>
      <c r="X445" s="1">
        <v>2.9209</v>
      </c>
      <c r="Y445" s="1">
        <v>2.5911</v>
      </c>
      <c r="Z445" s="1">
        <v>2.3889</v>
      </c>
      <c r="AA445" s="1">
        <v>2.807</v>
      </c>
      <c r="AB445" s="1">
        <v>1.4934</v>
      </c>
      <c r="AC445" s="1">
        <v>2.3981</v>
      </c>
      <c r="AD445" s="1">
        <v>0.8664</v>
      </c>
      <c r="AE445" s="1">
        <v>2.095</v>
      </c>
      <c r="AF445" s="1">
        <v>0.4954</v>
      </c>
      <c r="AG445" s="1">
        <v>1.4421</v>
      </c>
    </row>
    <row r="446" spans="1:33">
      <c r="A446" s="1" t="s">
        <v>477</v>
      </c>
      <c r="B446" s="1" t="str">
        <f>VLOOKUP(A446,[1]代谢物信息总览表!$B:$X,16,FALSE)</f>
        <v>-</v>
      </c>
      <c r="C446" s="1" t="str">
        <f>VLOOKUP(A446,[1]代谢物信息总览表!$B:$X,17,FALSE)</f>
        <v>-</v>
      </c>
      <c r="D446" s="1" t="str">
        <f>VLOOKUP(A446,[1]代谢物信息总览表!$B:$X,18,FALSE)</f>
        <v>-</v>
      </c>
      <c r="E446" s="1" t="str">
        <f>VLOOKUP(A446,[1]代谢物信息总览表!$B:$X,19,FALSE)</f>
        <v>-</v>
      </c>
      <c r="F446" s="1" t="str">
        <f>VLOOKUP(A446,[1]代谢物信息总览表!$B:$X,20,FALSE)</f>
        <v>-</v>
      </c>
      <c r="G446" s="1" t="str">
        <f>VLOOKUP(A446,[1]代谢物信息总览表!$B:$X,21,FALSE)</f>
        <v>Alkaloids and derivatives</v>
      </c>
      <c r="H446" s="1" t="str">
        <f>VLOOKUP(A446,[1]代谢物信息总览表!$B:$X,22,FALSE)</f>
        <v>Camptothecins</v>
      </c>
      <c r="I446" s="1" t="str">
        <f>VLOOKUP(A446,[1]代谢物信息总览表!$B:$X,23,FALSE)</f>
        <v>-</v>
      </c>
      <c r="J446" s="1">
        <v>2.9882</v>
      </c>
      <c r="K446" s="1">
        <v>2.8504</v>
      </c>
      <c r="L446" s="1">
        <v>2.8752</v>
      </c>
      <c r="M446" s="1">
        <v>3.1612</v>
      </c>
      <c r="N446" s="1">
        <v>2.6536</v>
      </c>
      <c r="O446" s="1">
        <v>3.0448</v>
      </c>
      <c r="P446" s="1">
        <v>2.7553</v>
      </c>
      <c r="Q446" s="1">
        <v>2.0891</v>
      </c>
      <c r="R446" s="1">
        <v>2.1102</v>
      </c>
      <c r="S446" s="1">
        <v>2.2003</v>
      </c>
      <c r="T446" s="1">
        <v>2.5132</v>
      </c>
      <c r="U446" s="1">
        <v>2.2769</v>
      </c>
      <c r="V446" s="1">
        <v>1.5714</v>
      </c>
      <c r="W446" s="1">
        <v>1.187</v>
      </c>
      <c r="X446" s="1">
        <v>1.2271</v>
      </c>
      <c r="Y446" s="1">
        <v>1.8425</v>
      </c>
      <c r="Z446" s="1">
        <v>2.1298</v>
      </c>
      <c r="AA446" s="1">
        <v>2.5173</v>
      </c>
      <c r="AB446" s="1">
        <v>2.4424</v>
      </c>
      <c r="AC446" s="1">
        <v>3.011</v>
      </c>
      <c r="AD446" s="1">
        <v>2.8157</v>
      </c>
      <c r="AE446" s="1">
        <v>2.6823</v>
      </c>
      <c r="AF446" s="1">
        <v>2.8691</v>
      </c>
      <c r="AG446" s="1">
        <v>2.8042</v>
      </c>
    </row>
    <row r="447" spans="1:33">
      <c r="A447" s="1" t="s">
        <v>478</v>
      </c>
      <c r="B447" s="1" t="str">
        <f>VLOOKUP(A447,[1]代谢物信息总览表!$B:$X,16,FALSE)</f>
        <v>-</v>
      </c>
      <c r="C447" s="1" t="str">
        <f>VLOOKUP(A447,[1]代谢物信息总览表!$B:$X,17,FALSE)</f>
        <v>-</v>
      </c>
      <c r="D447" s="1" t="str">
        <f>VLOOKUP(A447,[1]代谢物信息总览表!$B:$X,18,FALSE)</f>
        <v>-</v>
      </c>
      <c r="E447" s="1" t="str">
        <f>VLOOKUP(A447,[1]代谢物信息总览表!$B:$X,19,FALSE)</f>
        <v>-</v>
      </c>
      <c r="F447" s="1" t="str">
        <f>VLOOKUP(A447,[1]代谢物信息总览表!$B:$X,20,FALSE)</f>
        <v>-</v>
      </c>
      <c r="G447" s="1" t="str">
        <f>VLOOKUP(A447,[1]代谢物信息总览表!$B:$X,21,FALSE)</f>
        <v>Organic acids and derivatives</v>
      </c>
      <c r="H447" s="1" t="str">
        <f>VLOOKUP(A447,[1]代谢物信息总览表!$B:$X,22,FALSE)</f>
        <v>Carboxylic acids and derivatives</v>
      </c>
      <c r="I447" s="1" t="str">
        <f>VLOOKUP(A447,[1]代谢物信息总览表!$B:$X,23,FALSE)</f>
        <v>Amino acids, peptides, and analogues</v>
      </c>
      <c r="J447" s="1">
        <v>2.4532</v>
      </c>
      <c r="K447" s="1">
        <v>2.2927</v>
      </c>
      <c r="L447" s="1">
        <v>2.5369</v>
      </c>
      <c r="M447" s="1">
        <v>2.6509</v>
      </c>
      <c r="N447" s="1">
        <v>1.9064</v>
      </c>
      <c r="O447" s="1">
        <v>2.6756</v>
      </c>
      <c r="P447" s="1">
        <v>2.3074</v>
      </c>
      <c r="Q447" s="1">
        <v>1.1966</v>
      </c>
      <c r="R447" s="1">
        <v>2.0502</v>
      </c>
      <c r="S447" s="1">
        <v>1.2281</v>
      </c>
      <c r="T447" s="1">
        <v>2.7684</v>
      </c>
      <c r="U447" s="1">
        <v>2.9162</v>
      </c>
      <c r="V447" s="1">
        <v>2.3512</v>
      </c>
      <c r="W447" s="1">
        <v>2.0898</v>
      </c>
      <c r="X447" s="1">
        <v>2.0875</v>
      </c>
      <c r="Y447" s="1">
        <v>1.9131</v>
      </c>
      <c r="Z447" s="1">
        <v>1.7975</v>
      </c>
      <c r="AA447" s="1">
        <v>2.4684</v>
      </c>
      <c r="AB447" s="1">
        <v>1.8238</v>
      </c>
      <c r="AC447" s="1">
        <v>2.024</v>
      </c>
      <c r="AD447" s="1">
        <v>1.4216</v>
      </c>
      <c r="AE447" s="1">
        <v>2.3902</v>
      </c>
      <c r="AF447" s="1">
        <v>1.232</v>
      </c>
      <c r="AG447" s="1">
        <v>1.7299</v>
      </c>
    </row>
    <row r="448" spans="1:33">
      <c r="A448" s="1" t="s">
        <v>479</v>
      </c>
      <c r="B448" s="1" t="str">
        <f>VLOOKUP(A448,[1]代谢物信息总览表!$B:$X,16,FALSE)</f>
        <v>-</v>
      </c>
      <c r="C448" s="1" t="str">
        <f>VLOOKUP(A448,[1]代谢物信息总览表!$B:$X,17,FALSE)</f>
        <v>-</v>
      </c>
      <c r="D448" s="1" t="str">
        <f>VLOOKUP(A448,[1]代谢物信息总览表!$B:$X,18,FALSE)</f>
        <v>-</v>
      </c>
      <c r="E448" s="1" t="str">
        <f>VLOOKUP(A448,[1]代谢物信息总览表!$B:$X,19,FALSE)</f>
        <v>-</v>
      </c>
      <c r="F448" s="1" t="str">
        <f>VLOOKUP(A448,[1]代谢物信息总览表!$B:$X,20,FALSE)</f>
        <v>-</v>
      </c>
      <c r="G448" s="1" t="str">
        <f>VLOOKUP(A448,[1]代谢物信息总览表!$B:$X,21,FALSE)</f>
        <v>Benzenoids</v>
      </c>
      <c r="H448" s="1" t="str">
        <f>VLOOKUP(A448,[1]代谢物信息总览表!$B:$X,22,FALSE)</f>
        <v>Benzene and substituted derivatives</v>
      </c>
      <c r="I448" s="1" t="str">
        <f>VLOOKUP(A448,[1]代谢物信息总览表!$B:$X,23,FALSE)</f>
        <v>Cumenes</v>
      </c>
      <c r="J448" s="1">
        <v>2.9604</v>
      </c>
      <c r="K448" s="1">
        <v>2.9273</v>
      </c>
      <c r="L448" s="1">
        <v>3.0332</v>
      </c>
      <c r="M448" s="1">
        <v>2.9178</v>
      </c>
      <c r="N448" s="1">
        <v>3.0475</v>
      </c>
      <c r="O448" s="1">
        <v>2.8625</v>
      </c>
      <c r="P448" s="1">
        <v>2.9497</v>
      </c>
      <c r="Q448" s="1">
        <v>2.9393</v>
      </c>
      <c r="R448" s="1">
        <v>2.9468</v>
      </c>
      <c r="S448" s="1">
        <v>2.9075</v>
      </c>
      <c r="T448" s="1">
        <v>3.0302</v>
      </c>
      <c r="U448" s="1">
        <v>2.856</v>
      </c>
      <c r="V448" s="1">
        <v>2.3677</v>
      </c>
      <c r="W448" s="1">
        <v>2.427</v>
      </c>
      <c r="X448" s="1">
        <v>2.8746</v>
      </c>
      <c r="Y448" s="1">
        <v>2.622</v>
      </c>
      <c r="Z448" s="1">
        <v>3.0066</v>
      </c>
      <c r="AA448" s="1">
        <v>2.7315</v>
      </c>
      <c r="AB448" s="1">
        <v>3.2836</v>
      </c>
      <c r="AC448" s="1">
        <v>3.2549</v>
      </c>
      <c r="AD448" s="1">
        <v>3.3223</v>
      </c>
      <c r="AE448" s="1">
        <v>3.5621</v>
      </c>
      <c r="AF448" s="1">
        <v>3.2961</v>
      </c>
      <c r="AG448" s="1">
        <v>3.2848</v>
      </c>
    </row>
    <row r="449" spans="1:33">
      <c r="A449" s="1" t="s">
        <v>480</v>
      </c>
      <c r="B449" s="1" t="str">
        <f>VLOOKUP(A449,[1]代谢物信息总览表!$B:$X,16,FALSE)</f>
        <v>-</v>
      </c>
      <c r="C449" s="1" t="str">
        <f>VLOOKUP(A449,[1]代谢物信息总览表!$B:$X,17,FALSE)</f>
        <v>-</v>
      </c>
      <c r="D449" s="1" t="str">
        <f>VLOOKUP(A449,[1]代谢物信息总览表!$B:$X,18,FALSE)</f>
        <v>-</v>
      </c>
      <c r="E449" s="1" t="str">
        <f>VLOOKUP(A449,[1]代谢物信息总览表!$B:$X,19,FALSE)</f>
        <v>-</v>
      </c>
      <c r="F449" s="1" t="str">
        <f>VLOOKUP(A449,[1]代谢物信息总览表!$B:$X,20,FALSE)</f>
        <v>-</v>
      </c>
      <c r="G449" s="1" t="str">
        <f>VLOOKUP(A449,[1]代谢物信息总览表!$B:$X,21,FALSE)</f>
        <v>Organic oxygen compounds</v>
      </c>
      <c r="H449" s="1" t="str">
        <f>VLOOKUP(A449,[1]代谢物信息总览表!$B:$X,22,FALSE)</f>
        <v>Organooxygen compounds</v>
      </c>
      <c r="I449" s="1" t="str">
        <f>VLOOKUP(A449,[1]代谢物信息总览表!$B:$X,23,FALSE)</f>
        <v>Carbohydrates and carbohydrate conjugates</v>
      </c>
      <c r="J449" s="1">
        <v>1.5311</v>
      </c>
      <c r="K449" s="1">
        <v>1.6882</v>
      </c>
      <c r="L449" s="1">
        <v>1.4805</v>
      </c>
      <c r="M449" s="1">
        <v>2.0798</v>
      </c>
      <c r="N449" s="1">
        <v>1.3885</v>
      </c>
      <c r="O449" s="1">
        <v>2.2051</v>
      </c>
      <c r="P449" s="1">
        <v>2.2083</v>
      </c>
      <c r="Q449" s="1">
        <v>2.3011</v>
      </c>
      <c r="R449" s="1">
        <v>2.2439</v>
      </c>
      <c r="S449" s="1">
        <v>2.4332</v>
      </c>
      <c r="T449" s="1">
        <v>2.0312</v>
      </c>
      <c r="U449" s="1">
        <v>2.4664</v>
      </c>
      <c r="V449" s="1">
        <v>1.4365</v>
      </c>
      <c r="W449" s="1">
        <v>1.3733</v>
      </c>
      <c r="X449" s="1">
        <v>1.6424</v>
      </c>
      <c r="Y449" s="1">
        <v>2.2361</v>
      </c>
      <c r="Z449" s="1">
        <v>1.9665</v>
      </c>
      <c r="AA449" s="1">
        <v>2.1816</v>
      </c>
      <c r="AB449" s="1">
        <v>2.1048</v>
      </c>
      <c r="AC449" s="1">
        <v>2.3717</v>
      </c>
      <c r="AD449" s="1">
        <v>2.0265</v>
      </c>
      <c r="AE449" s="1">
        <v>2.523</v>
      </c>
      <c r="AF449" s="1">
        <v>2.4414</v>
      </c>
      <c r="AG449" s="1">
        <v>2.0395</v>
      </c>
    </row>
    <row r="450" spans="1:33">
      <c r="A450" s="1" t="s">
        <v>481</v>
      </c>
      <c r="B450" s="1" t="str">
        <f>VLOOKUP(A450,[1]代谢物信息总览表!$B:$X,16,FALSE)</f>
        <v>-</v>
      </c>
      <c r="C450" s="1" t="str">
        <f>VLOOKUP(A450,[1]代谢物信息总览表!$B:$X,17,FALSE)</f>
        <v>-</v>
      </c>
      <c r="D450" s="1" t="str">
        <f>VLOOKUP(A450,[1]代谢物信息总览表!$B:$X,18,FALSE)</f>
        <v>-</v>
      </c>
      <c r="E450" s="1" t="str">
        <f>VLOOKUP(A450,[1]代谢物信息总览表!$B:$X,19,FALSE)</f>
        <v>-</v>
      </c>
      <c r="F450" s="1" t="str">
        <f>VLOOKUP(A450,[1]代谢物信息总览表!$B:$X,20,FALSE)</f>
        <v>-</v>
      </c>
      <c r="G450" s="1" t="str">
        <f>VLOOKUP(A450,[1]代谢物信息总览表!$B:$X,21,FALSE)</f>
        <v>Organic acids and derivatives</v>
      </c>
      <c r="H450" s="1" t="str">
        <f>VLOOKUP(A450,[1]代谢物信息总览表!$B:$X,22,FALSE)</f>
        <v>Carboxylic acids and derivatives</v>
      </c>
      <c r="I450" s="1" t="str">
        <f>VLOOKUP(A450,[1]代谢物信息总览表!$B:$X,23,FALSE)</f>
        <v>Amino acids, peptides, and analogues</v>
      </c>
      <c r="J450" s="1">
        <v>3.752</v>
      </c>
      <c r="K450" s="1">
        <v>3.6579</v>
      </c>
      <c r="L450" s="1">
        <v>3.501</v>
      </c>
      <c r="M450" s="1">
        <v>3.9165</v>
      </c>
      <c r="N450" s="1">
        <v>2.9412</v>
      </c>
      <c r="O450" s="1">
        <v>3.5136</v>
      </c>
      <c r="P450" s="1">
        <v>2.6563</v>
      </c>
      <c r="Q450" s="1">
        <v>2.4526</v>
      </c>
      <c r="R450" s="1">
        <v>2.2798</v>
      </c>
      <c r="S450" s="1">
        <v>2.8025</v>
      </c>
      <c r="T450" s="1">
        <v>2.5244</v>
      </c>
      <c r="U450" s="1">
        <v>2.373</v>
      </c>
      <c r="V450" s="1">
        <v>1.8182</v>
      </c>
      <c r="W450" s="1">
        <v>2.5043</v>
      </c>
      <c r="X450" s="1">
        <v>2.4669</v>
      </c>
      <c r="Y450" s="1">
        <v>2.5443</v>
      </c>
      <c r="Z450" s="1">
        <v>3.4186</v>
      </c>
      <c r="AA450" s="1">
        <v>3.2057</v>
      </c>
      <c r="AB450" s="1">
        <v>2.8185</v>
      </c>
      <c r="AC450" s="1">
        <v>3.3001</v>
      </c>
      <c r="AD450" s="1">
        <v>2.9332</v>
      </c>
      <c r="AE450" s="1">
        <v>3.0465</v>
      </c>
      <c r="AF450" s="1">
        <v>3.07</v>
      </c>
      <c r="AG450" s="1">
        <v>3.2194</v>
      </c>
    </row>
    <row r="451" spans="1:33">
      <c r="A451" s="1" t="s">
        <v>482</v>
      </c>
      <c r="B451" s="1" t="str">
        <f>VLOOKUP(A451,[1]代谢物信息总览表!$B:$X,16,FALSE)</f>
        <v>-</v>
      </c>
      <c r="C451" s="1" t="str">
        <f>VLOOKUP(A451,[1]代谢物信息总览表!$B:$X,17,FALSE)</f>
        <v>-</v>
      </c>
      <c r="D451" s="1" t="str">
        <f>VLOOKUP(A451,[1]代谢物信息总览表!$B:$X,18,FALSE)</f>
        <v>-</v>
      </c>
      <c r="E451" s="1" t="str">
        <f>VLOOKUP(A451,[1]代谢物信息总览表!$B:$X,19,FALSE)</f>
        <v>-</v>
      </c>
      <c r="F451" s="1" t="str">
        <f>VLOOKUP(A451,[1]代谢物信息总览表!$B:$X,20,FALSE)</f>
        <v>-</v>
      </c>
      <c r="G451" s="1" t="str">
        <f>VLOOKUP(A451,[1]代谢物信息总览表!$B:$X,21,FALSE)</f>
        <v>-</v>
      </c>
      <c r="H451" s="1" t="str">
        <f>VLOOKUP(A451,[1]代谢物信息总览表!$B:$X,22,FALSE)</f>
        <v>-</v>
      </c>
      <c r="I451" s="1" t="str">
        <f>VLOOKUP(A451,[1]代谢物信息总览表!$B:$X,23,FALSE)</f>
        <v>-</v>
      </c>
      <c r="J451" s="1">
        <v>1.7916</v>
      </c>
      <c r="K451" s="1">
        <v>1.7077</v>
      </c>
      <c r="L451" s="1">
        <v>1.8282</v>
      </c>
      <c r="M451" s="1">
        <v>2.2458</v>
      </c>
      <c r="N451" s="1">
        <v>1.1508</v>
      </c>
      <c r="O451" s="1">
        <v>2.2151</v>
      </c>
      <c r="P451" s="1">
        <v>2.8076</v>
      </c>
      <c r="Q451" s="1">
        <v>2.7799</v>
      </c>
      <c r="R451" s="1">
        <v>2.8686</v>
      </c>
      <c r="S451" s="1">
        <v>3.0263</v>
      </c>
      <c r="T451" s="1">
        <v>2.7115</v>
      </c>
      <c r="U451" s="1">
        <v>2.9433</v>
      </c>
      <c r="V451" s="1">
        <v>1.7474</v>
      </c>
      <c r="W451" s="1">
        <v>2.213</v>
      </c>
      <c r="X451" s="1">
        <v>2.3219</v>
      </c>
      <c r="Y451" s="1">
        <v>2.1875</v>
      </c>
      <c r="Z451" s="1">
        <v>2.7874</v>
      </c>
      <c r="AA451" s="1">
        <v>2.8473</v>
      </c>
      <c r="AB451" s="1">
        <v>2.8236</v>
      </c>
      <c r="AC451" s="1">
        <v>3.2202</v>
      </c>
      <c r="AD451" s="1">
        <v>2.8344</v>
      </c>
      <c r="AE451" s="1">
        <v>3.0763</v>
      </c>
      <c r="AF451" s="1">
        <v>2.9124</v>
      </c>
      <c r="AG451" s="1">
        <v>2.8892</v>
      </c>
    </row>
    <row r="452" spans="1:33">
      <c r="A452" s="1" t="s">
        <v>483</v>
      </c>
      <c r="B452" s="1" t="str">
        <f>VLOOKUP(A452,[1]代谢物信息总览表!$B:$X,16,FALSE)</f>
        <v>-</v>
      </c>
      <c r="C452" s="1" t="str">
        <f>VLOOKUP(A452,[1]代谢物信息总览表!$B:$X,17,FALSE)</f>
        <v>-</v>
      </c>
      <c r="D452" s="1" t="str">
        <f>VLOOKUP(A452,[1]代谢物信息总览表!$B:$X,18,FALSE)</f>
        <v>-</v>
      </c>
      <c r="E452" s="1" t="str">
        <f>VLOOKUP(A452,[1]代谢物信息总览表!$B:$X,19,FALSE)</f>
        <v>-</v>
      </c>
      <c r="F452" s="1" t="str">
        <f>VLOOKUP(A452,[1]代谢物信息总览表!$B:$X,20,FALSE)</f>
        <v>-</v>
      </c>
      <c r="G452" s="1" t="str">
        <f>VLOOKUP(A452,[1]代谢物信息总览表!$B:$X,21,FALSE)</f>
        <v>Lipids and lipid-like molecules</v>
      </c>
      <c r="H452" s="1" t="str">
        <f>VLOOKUP(A452,[1]代谢物信息总览表!$B:$X,22,FALSE)</f>
        <v>Glycerophospholipids</v>
      </c>
      <c r="I452" s="1" t="str">
        <f>VLOOKUP(A452,[1]代谢物信息总览表!$B:$X,23,FALSE)</f>
        <v>Glycerophosphates</v>
      </c>
      <c r="J452" s="1">
        <v>3.3445</v>
      </c>
      <c r="K452" s="1">
        <v>3.3817</v>
      </c>
      <c r="L452" s="1">
        <v>3.3461</v>
      </c>
      <c r="M452" s="1">
        <v>3.3509</v>
      </c>
      <c r="N452" s="1">
        <v>3.3641</v>
      </c>
      <c r="O452" s="1">
        <v>3.3499</v>
      </c>
      <c r="P452" s="1">
        <v>3.2126</v>
      </c>
      <c r="Q452" s="1">
        <v>3.23</v>
      </c>
      <c r="R452" s="1">
        <v>3.1835</v>
      </c>
      <c r="S452" s="1">
        <v>3.3855</v>
      </c>
      <c r="T452" s="1">
        <v>3.3023</v>
      </c>
      <c r="U452" s="1">
        <v>3.253</v>
      </c>
      <c r="V452" s="1">
        <v>3.0693</v>
      </c>
      <c r="W452" s="1">
        <v>3.2478</v>
      </c>
      <c r="X452" s="1">
        <v>3.3435</v>
      </c>
      <c r="Y452" s="1">
        <v>3.3171</v>
      </c>
      <c r="Z452" s="1">
        <v>3.494</v>
      </c>
      <c r="AA452" s="1">
        <v>3.2908</v>
      </c>
      <c r="AB452" s="1">
        <v>3.465</v>
      </c>
      <c r="AC452" s="1">
        <v>3.6077</v>
      </c>
      <c r="AD452" s="1">
        <v>3.505</v>
      </c>
      <c r="AE452" s="1">
        <v>3.7066</v>
      </c>
      <c r="AF452" s="1">
        <v>3.432</v>
      </c>
      <c r="AG452" s="1">
        <v>3.5248</v>
      </c>
    </row>
    <row r="453" spans="1:33">
      <c r="A453" s="1" t="s">
        <v>484</v>
      </c>
      <c r="B453" s="1" t="str">
        <f>VLOOKUP(A453,[1]代谢物信息总览表!$B:$X,16,FALSE)</f>
        <v>-</v>
      </c>
      <c r="C453" s="1" t="str">
        <f>VLOOKUP(A453,[1]代谢物信息总览表!$B:$X,17,FALSE)</f>
        <v>-</v>
      </c>
      <c r="D453" s="1" t="str">
        <f>VLOOKUP(A453,[1]代谢物信息总览表!$B:$X,18,FALSE)</f>
        <v>-</v>
      </c>
      <c r="E453" s="1" t="str">
        <f>VLOOKUP(A453,[1]代谢物信息总览表!$B:$X,19,FALSE)</f>
        <v>-</v>
      </c>
      <c r="F453" s="1" t="str">
        <f>VLOOKUP(A453,[1]代谢物信息总览表!$B:$X,20,FALSE)</f>
        <v>-</v>
      </c>
      <c r="G453" s="1" t="str">
        <f>VLOOKUP(A453,[1]代谢物信息总览表!$B:$X,21,FALSE)</f>
        <v>Lipids and lipid-like molecules</v>
      </c>
      <c r="H453" s="1" t="str">
        <f>VLOOKUP(A453,[1]代谢物信息总览表!$B:$X,22,FALSE)</f>
        <v>Fatty Acyls</v>
      </c>
      <c r="I453" s="1" t="str">
        <f>VLOOKUP(A453,[1]代谢物信息总览表!$B:$X,23,FALSE)</f>
        <v>Fatty amides</v>
      </c>
      <c r="J453" s="1">
        <v>3.7253</v>
      </c>
      <c r="K453" s="1">
        <v>3.6546</v>
      </c>
      <c r="L453" s="1">
        <v>3.6028</v>
      </c>
      <c r="M453" s="1">
        <v>3.6275</v>
      </c>
      <c r="N453" s="1">
        <v>3.7593</v>
      </c>
      <c r="O453" s="1">
        <v>3.8874</v>
      </c>
      <c r="P453" s="1">
        <v>3.8797</v>
      </c>
      <c r="Q453" s="1">
        <v>3.8868</v>
      </c>
      <c r="R453" s="1">
        <v>3.7935</v>
      </c>
      <c r="S453" s="1">
        <v>3.7873</v>
      </c>
      <c r="T453" s="1">
        <v>3.807</v>
      </c>
      <c r="U453" s="1">
        <v>3.9183</v>
      </c>
      <c r="V453" s="1">
        <v>4.0363</v>
      </c>
      <c r="W453" s="1">
        <v>4.0766</v>
      </c>
      <c r="X453" s="1">
        <v>4.0208</v>
      </c>
      <c r="Y453" s="1">
        <v>4.0581</v>
      </c>
      <c r="Z453" s="1">
        <v>3.9611</v>
      </c>
      <c r="AA453" s="1">
        <v>4.1853</v>
      </c>
      <c r="AB453" s="1">
        <v>4.0462</v>
      </c>
      <c r="AC453" s="1">
        <v>4.1175</v>
      </c>
      <c r="AD453" s="1">
        <v>4.0034</v>
      </c>
      <c r="AE453" s="1">
        <v>3.4638</v>
      </c>
      <c r="AF453" s="1">
        <v>3.6749</v>
      </c>
      <c r="AG453" s="1">
        <v>3.7884</v>
      </c>
    </row>
    <row r="454" spans="1:33">
      <c r="A454" s="1" t="s">
        <v>485</v>
      </c>
      <c r="B454" s="1" t="str">
        <f>VLOOKUP(A454,[1]代谢物信息总览表!$B:$X,16,FALSE)</f>
        <v>-</v>
      </c>
      <c r="C454" s="1" t="str">
        <f>VLOOKUP(A454,[1]代谢物信息总览表!$B:$X,17,FALSE)</f>
        <v>-</v>
      </c>
      <c r="D454" s="1" t="str">
        <f>VLOOKUP(A454,[1]代谢物信息总览表!$B:$X,18,FALSE)</f>
        <v>map01100;map00040</v>
      </c>
      <c r="E454" s="1" t="str">
        <f>VLOOKUP(A454,[1]代谢物信息总览表!$B:$X,19,FALSE)</f>
        <v>Metabolism;Metabolism</v>
      </c>
      <c r="F454" s="1" t="str">
        <f>VLOOKUP(A454,[1]代谢物信息总览表!$B:$X,20,FALSE)</f>
        <v>Global and overview maps;Carbohydrate metabolism</v>
      </c>
      <c r="G454" s="1" t="str">
        <f>VLOOKUP(A454,[1]代谢物信息总览表!$B:$X,21,FALSE)</f>
        <v>Lipids and lipid-like molecules</v>
      </c>
      <c r="H454" s="1" t="str">
        <f>VLOOKUP(A454,[1]代谢物信息总览表!$B:$X,22,FALSE)</f>
        <v>Fatty Acyls</v>
      </c>
      <c r="I454" s="1" t="str">
        <f>VLOOKUP(A454,[1]代谢物信息总览表!$B:$X,23,FALSE)</f>
        <v>Fatty acyl glycosides</v>
      </c>
      <c r="J454" s="1">
        <v>3.1644</v>
      </c>
      <c r="K454" s="1">
        <v>1.9584</v>
      </c>
      <c r="L454" s="1">
        <v>2.1516</v>
      </c>
      <c r="M454" s="1">
        <v>3.6244</v>
      </c>
      <c r="N454" s="1">
        <v>3.2175</v>
      </c>
      <c r="O454" s="1">
        <v>2.8799</v>
      </c>
      <c r="P454" s="1">
        <v>2.3052</v>
      </c>
      <c r="Q454" s="1">
        <v>2.3921</v>
      </c>
      <c r="R454" s="1">
        <v>3.4492</v>
      </c>
      <c r="S454" s="1">
        <v>2.4755</v>
      </c>
      <c r="T454" s="1">
        <v>2.2429</v>
      </c>
      <c r="U454" s="1">
        <v>2.9326</v>
      </c>
      <c r="V454" s="1">
        <v>1.9704</v>
      </c>
      <c r="W454" s="1">
        <v>1.6917</v>
      </c>
      <c r="X454" s="1">
        <v>2.4794</v>
      </c>
      <c r="Y454" s="1">
        <v>2.2811</v>
      </c>
      <c r="Z454" s="1">
        <v>2.1155</v>
      </c>
      <c r="AA454" s="1">
        <v>2.2958</v>
      </c>
      <c r="AB454" s="1">
        <v>2.0941</v>
      </c>
      <c r="AC454" s="1">
        <v>2.1641</v>
      </c>
      <c r="AD454" s="1">
        <v>2.1989</v>
      </c>
      <c r="AE454" s="1">
        <v>2.1421</v>
      </c>
      <c r="AF454" s="1">
        <v>2.2936</v>
      </c>
      <c r="AG454" s="1">
        <v>2.1086</v>
      </c>
    </row>
    <row r="455" spans="1:33">
      <c r="A455" s="1" t="s">
        <v>486</v>
      </c>
      <c r="B455" s="1" t="str">
        <f>VLOOKUP(A455,[1]代谢物信息总览表!$B:$X,16,FALSE)</f>
        <v>-</v>
      </c>
      <c r="C455" s="1" t="str">
        <f>VLOOKUP(A455,[1]代谢物信息总览表!$B:$X,17,FALSE)</f>
        <v>-</v>
      </c>
      <c r="D455" s="1" t="str">
        <f>VLOOKUP(A455,[1]代谢物信息总览表!$B:$X,18,FALSE)</f>
        <v>-</v>
      </c>
      <c r="E455" s="1" t="str">
        <f>VLOOKUP(A455,[1]代谢物信息总览表!$B:$X,19,FALSE)</f>
        <v>-</v>
      </c>
      <c r="F455" s="1" t="str">
        <f>VLOOKUP(A455,[1]代谢物信息总览表!$B:$X,20,FALSE)</f>
        <v>-</v>
      </c>
      <c r="G455" s="1" t="str">
        <f>VLOOKUP(A455,[1]代谢物信息总览表!$B:$X,21,FALSE)</f>
        <v>Lipids and lipid-like molecules</v>
      </c>
      <c r="H455" s="1" t="str">
        <f>VLOOKUP(A455,[1]代谢物信息总览表!$B:$X,22,FALSE)</f>
        <v>Fatty Acyls</v>
      </c>
      <c r="I455" s="1" t="str">
        <f>VLOOKUP(A455,[1]代谢物信息总览表!$B:$X,23,FALSE)</f>
        <v>Fatty alcohol esters</v>
      </c>
      <c r="J455" s="1">
        <v>0.4006</v>
      </c>
      <c r="K455" s="1">
        <v>0.7861</v>
      </c>
      <c r="L455" s="1">
        <v>1.3676</v>
      </c>
      <c r="M455" s="1">
        <v>0.5835</v>
      </c>
      <c r="N455" s="1">
        <v>1.1501</v>
      </c>
      <c r="O455" s="1">
        <v>1.7044</v>
      </c>
      <c r="P455" s="1">
        <v>0.4371</v>
      </c>
      <c r="Q455" s="1">
        <v>1.3462</v>
      </c>
      <c r="R455" s="1">
        <v>0.9788</v>
      </c>
      <c r="S455" s="1">
        <v>1.0943</v>
      </c>
      <c r="T455" s="1">
        <v>1.26</v>
      </c>
      <c r="U455" s="1">
        <v>1.1467</v>
      </c>
      <c r="V455" s="1">
        <v>2.5476</v>
      </c>
      <c r="W455" s="1">
        <v>2.2502</v>
      </c>
      <c r="X455" s="1">
        <v>1.7569</v>
      </c>
      <c r="Y455" s="1">
        <v>2.4909</v>
      </c>
      <c r="Z455" s="1">
        <v>0.4124</v>
      </c>
      <c r="AA455" s="1">
        <v>1.9015</v>
      </c>
      <c r="AB455" s="1">
        <v>0.869</v>
      </c>
      <c r="AC455" s="1">
        <v>0.4352</v>
      </c>
      <c r="AD455" s="1">
        <v>0.4159</v>
      </c>
      <c r="AE455" s="1">
        <v>1.3406</v>
      </c>
      <c r="AF455" s="1">
        <v>0.5759</v>
      </c>
      <c r="AG455" s="1">
        <v>0.9215</v>
      </c>
    </row>
    <row r="456" spans="1:33">
      <c r="A456" s="1" t="s">
        <v>487</v>
      </c>
      <c r="B456" s="1" t="str">
        <f>VLOOKUP(A456,[1]代谢物信息总览表!$B:$X,16,FALSE)</f>
        <v>-</v>
      </c>
      <c r="C456" s="1" t="str">
        <f>VLOOKUP(A456,[1]代谢物信息总览表!$B:$X,17,FALSE)</f>
        <v>-</v>
      </c>
      <c r="D456" s="1" t="str">
        <f>VLOOKUP(A456,[1]代谢物信息总览表!$B:$X,18,FALSE)</f>
        <v>-</v>
      </c>
      <c r="E456" s="1" t="str">
        <f>VLOOKUP(A456,[1]代谢物信息总览表!$B:$X,19,FALSE)</f>
        <v>-</v>
      </c>
      <c r="F456" s="1" t="str">
        <f>VLOOKUP(A456,[1]代谢物信息总览表!$B:$X,20,FALSE)</f>
        <v>-</v>
      </c>
      <c r="G456" s="1" t="str">
        <f>VLOOKUP(A456,[1]代谢物信息总览表!$B:$X,21,FALSE)</f>
        <v>Lipids and lipid-like molecules</v>
      </c>
      <c r="H456" s="1" t="str">
        <f>VLOOKUP(A456,[1]代谢物信息总览表!$B:$X,22,FALSE)</f>
        <v>Fatty Acyls</v>
      </c>
      <c r="I456" s="1" t="str">
        <f>VLOOKUP(A456,[1]代谢物信息总览表!$B:$X,23,FALSE)</f>
        <v>Fatty acyl glycosides</v>
      </c>
      <c r="J456" s="1">
        <v>2.6044</v>
      </c>
      <c r="K456" s="1">
        <v>2.4932</v>
      </c>
      <c r="L456" s="1">
        <v>2.7778</v>
      </c>
      <c r="M456" s="1">
        <v>2.7042</v>
      </c>
      <c r="N456" s="1">
        <v>2.7925</v>
      </c>
      <c r="O456" s="1">
        <v>2.6206</v>
      </c>
      <c r="P456" s="1">
        <v>2.1854</v>
      </c>
      <c r="Q456" s="1">
        <v>2.0512</v>
      </c>
      <c r="R456" s="1">
        <v>2.0782</v>
      </c>
      <c r="S456" s="1">
        <v>2.233</v>
      </c>
      <c r="T456" s="1">
        <v>2.146</v>
      </c>
      <c r="U456" s="1">
        <v>2.0131</v>
      </c>
      <c r="V456" s="1">
        <v>0.4429</v>
      </c>
      <c r="W456" s="1">
        <v>1.5444</v>
      </c>
      <c r="X456" s="1">
        <v>2.6459</v>
      </c>
      <c r="Y456" s="1">
        <v>1.7775</v>
      </c>
      <c r="Z456" s="1">
        <v>2.4939</v>
      </c>
      <c r="AA456" s="1">
        <v>2.595</v>
      </c>
      <c r="AB456" s="1">
        <v>2.8083</v>
      </c>
      <c r="AC456" s="1">
        <v>2.8288</v>
      </c>
      <c r="AD456" s="1">
        <v>2.7917</v>
      </c>
      <c r="AE456" s="1">
        <v>2.9934</v>
      </c>
      <c r="AF456" s="1">
        <v>2.8355</v>
      </c>
      <c r="AG456" s="1">
        <v>2.9802</v>
      </c>
    </row>
    <row r="457" spans="1:33">
      <c r="A457" s="1" t="s">
        <v>488</v>
      </c>
      <c r="B457" s="1" t="str">
        <f>VLOOKUP(A457,[1]代谢物信息总览表!$B:$X,16,FALSE)</f>
        <v>-</v>
      </c>
      <c r="C457" s="1" t="str">
        <f>VLOOKUP(A457,[1]代谢物信息总览表!$B:$X,17,FALSE)</f>
        <v>-</v>
      </c>
      <c r="D457" s="1" t="str">
        <f>VLOOKUP(A457,[1]代谢物信息总览表!$B:$X,18,FALSE)</f>
        <v>-</v>
      </c>
      <c r="E457" s="1" t="str">
        <f>VLOOKUP(A457,[1]代谢物信息总览表!$B:$X,19,FALSE)</f>
        <v>-</v>
      </c>
      <c r="F457" s="1" t="str">
        <f>VLOOKUP(A457,[1]代谢物信息总览表!$B:$X,20,FALSE)</f>
        <v>-</v>
      </c>
      <c r="G457" s="1" t="str">
        <f>VLOOKUP(A457,[1]代谢物信息总览表!$B:$X,21,FALSE)</f>
        <v>Organoheterocyclic compounds</v>
      </c>
      <c r="H457" s="1" t="str">
        <f>VLOOKUP(A457,[1]代谢物信息总览表!$B:$X,22,FALSE)</f>
        <v>Pyrroles</v>
      </c>
      <c r="I457" s="1" t="str">
        <f>VLOOKUP(A457,[1]代谢物信息总览表!$B:$X,23,FALSE)</f>
        <v>Substituted pyrroles</v>
      </c>
      <c r="J457" s="1">
        <v>3.8783</v>
      </c>
      <c r="K457" s="1">
        <v>3.7921</v>
      </c>
      <c r="L457" s="1">
        <v>3.8178</v>
      </c>
      <c r="M457" s="1">
        <v>4.0717</v>
      </c>
      <c r="N457" s="1">
        <v>3.5399</v>
      </c>
      <c r="O457" s="1">
        <v>3.9493</v>
      </c>
      <c r="P457" s="1">
        <v>3.9406</v>
      </c>
      <c r="Q457" s="1">
        <v>3.833</v>
      </c>
      <c r="R457" s="1">
        <v>3.9705</v>
      </c>
      <c r="S457" s="1">
        <v>3.9927</v>
      </c>
      <c r="T457" s="1">
        <v>3.8193</v>
      </c>
      <c r="U457" s="1">
        <v>3.9949</v>
      </c>
      <c r="V457" s="1">
        <v>3.2411</v>
      </c>
      <c r="W457" s="1">
        <v>3.5955</v>
      </c>
      <c r="X457" s="1">
        <v>3.5397</v>
      </c>
      <c r="Y457" s="1">
        <v>3.4069</v>
      </c>
      <c r="Z457" s="1">
        <v>3.689</v>
      </c>
      <c r="AA457" s="1">
        <v>3.9548</v>
      </c>
      <c r="AB457" s="1">
        <v>3.8861</v>
      </c>
      <c r="AC457" s="1">
        <v>4.0642</v>
      </c>
      <c r="AD457" s="1">
        <v>3.9792</v>
      </c>
      <c r="AE457" s="1">
        <v>3.9766</v>
      </c>
      <c r="AF457" s="1">
        <v>3.9749</v>
      </c>
      <c r="AG457" s="1">
        <v>3.9191</v>
      </c>
    </row>
    <row r="458" spans="1:33">
      <c r="A458" s="1" t="s">
        <v>489</v>
      </c>
      <c r="B458" s="1" t="str">
        <f>VLOOKUP(A458,[1]代谢物信息总览表!$B:$X,16,FALSE)</f>
        <v>-</v>
      </c>
      <c r="C458" s="1" t="str">
        <f>VLOOKUP(A458,[1]代谢物信息总览表!$B:$X,17,FALSE)</f>
        <v>-</v>
      </c>
      <c r="D458" s="1" t="str">
        <f>VLOOKUP(A458,[1]代谢物信息总览表!$B:$X,18,FALSE)</f>
        <v>-</v>
      </c>
      <c r="E458" s="1" t="str">
        <f>VLOOKUP(A458,[1]代谢物信息总览表!$B:$X,19,FALSE)</f>
        <v>-</v>
      </c>
      <c r="F458" s="1" t="str">
        <f>VLOOKUP(A458,[1]代谢物信息总览表!$B:$X,20,FALSE)</f>
        <v>-</v>
      </c>
      <c r="G458" s="1" t="str">
        <f>VLOOKUP(A458,[1]代谢物信息总览表!$B:$X,21,FALSE)</f>
        <v>Phenylpropanoids and polyketides</v>
      </c>
      <c r="H458" s="1" t="str">
        <f>VLOOKUP(A458,[1]代谢物信息总览表!$B:$X,22,FALSE)</f>
        <v>Flavonoids</v>
      </c>
      <c r="I458" s="1" t="str">
        <f>VLOOKUP(A458,[1]代谢物信息总览表!$B:$X,23,FALSE)</f>
        <v>Flavonoid glycosides</v>
      </c>
      <c r="J458" s="1">
        <v>2.2009</v>
      </c>
      <c r="K458" s="1">
        <v>1.7345</v>
      </c>
      <c r="L458" s="1">
        <v>1.646</v>
      </c>
      <c r="M458" s="1">
        <v>1.0807</v>
      </c>
      <c r="N458" s="1">
        <v>2.1532</v>
      </c>
      <c r="O458" s="1">
        <v>1.1221</v>
      </c>
      <c r="P458" s="1">
        <v>2.6249</v>
      </c>
      <c r="Q458" s="1">
        <v>2.5751</v>
      </c>
      <c r="R458" s="1">
        <v>2.5914</v>
      </c>
      <c r="S458" s="1">
        <v>2.2118</v>
      </c>
      <c r="T458" s="1">
        <v>2.652</v>
      </c>
      <c r="U458" s="1">
        <v>1.9051</v>
      </c>
      <c r="V458" s="1">
        <v>2.5562</v>
      </c>
      <c r="W458" s="1">
        <v>2.5962</v>
      </c>
      <c r="X458" s="1">
        <v>2.566</v>
      </c>
      <c r="Y458" s="1">
        <v>2.227</v>
      </c>
      <c r="Z458" s="1">
        <v>2.4889</v>
      </c>
      <c r="AA458" s="1">
        <v>1.2329</v>
      </c>
      <c r="AB458" s="1">
        <v>1.8959</v>
      </c>
      <c r="AC458" s="1">
        <v>1.2756</v>
      </c>
      <c r="AD458" s="1">
        <v>2.1893</v>
      </c>
      <c r="AE458" s="1">
        <v>1.0907</v>
      </c>
      <c r="AF458" s="1">
        <v>2.1584</v>
      </c>
      <c r="AG458" s="1">
        <v>1.559</v>
      </c>
    </row>
    <row r="459" spans="1:33">
      <c r="A459" s="1" t="s">
        <v>490</v>
      </c>
      <c r="B459" s="1" t="str">
        <f>VLOOKUP(A459,[1]代谢物信息总览表!$B:$X,16,FALSE)</f>
        <v>-</v>
      </c>
      <c r="C459" s="1" t="str">
        <f>VLOOKUP(A459,[1]代谢物信息总览表!$B:$X,17,FALSE)</f>
        <v>-</v>
      </c>
      <c r="D459" s="1" t="str">
        <f>VLOOKUP(A459,[1]代谢物信息总览表!$B:$X,18,FALSE)</f>
        <v>-</v>
      </c>
      <c r="E459" s="1" t="str">
        <f>VLOOKUP(A459,[1]代谢物信息总览表!$B:$X,19,FALSE)</f>
        <v>-</v>
      </c>
      <c r="F459" s="1" t="str">
        <f>VLOOKUP(A459,[1]代谢物信息总览表!$B:$X,20,FALSE)</f>
        <v>-</v>
      </c>
      <c r="G459" s="1" t="str">
        <f>VLOOKUP(A459,[1]代谢物信息总览表!$B:$X,21,FALSE)</f>
        <v>Phenylpropanoids and polyketides</v>
      </c>
      <c r="H459" s="1" t="str">
        <f>VLOOKUP(A459,[1]代谢物信息总览表!$B:$X,22,FALSE)</f>
        <v>Flavonoids</v>
      </c>
      <c r="I459" s="1" t="str">
        <f>VLOOKUP(A459,[1]代谢物信息总览表!$B:$X,23,FALSE)</f>
        <v>Flavonoid glycosides</v>
      </c>
      <c r="J459" s="1">
        <v>1.2502</v>
      </c>
      <c r="K459" s="1">
        <v>3.0529</v>
      </c>
      <c r="L459" s="1">
        <v>1.6016</v>
      </c>
      <c r="M459" s="1">
        <v>0.889</v>
      </c>
      <c r="N459" s="1">
        <v>3.2314</v>
      </c>
      <c r="O459" s="1">
        <v>1.6788</v>
      </c>
      <c r="P459" s="1">
        <v>1.0743</v>
      </c>
      <c r="Q459" s="1">
        <v>2.4309</v>
      </c>
      <c r="R459" s="1">
        <v>1.293</v>
      </c>
      <c r="S459" s="1">
        <v>1.3318</v>
      </c>
      <c r="T459" s="1">
        <v>2.3071</v>
      </c>
      <c r="U459" s="1">
        <v>1.5055</v>
      </c>
      <c r="V459" s="1">
        <v>2.7946</v>
      </c>
      <c r="W459" s="1">
        <v>2.814</v>
      </c>
      <c r="X459" s="1">
        <v>1.8855</v>
      </c>
      <c r="Y459" s="1">
        <v>2.3336</v>
      </c>
      <c r="Z459" s="1">
        <v>1.1519</v>
      </c>
      <c r="AA459" s="1">
        <v>1.5003</v>
      </c>
      <c r="AB459" s="1">
        <v>0.4434</v>
      </c>
      <c r="AC459" s="1">
        <v>0.9828</v>
      </c>
      <c r="AD459" s="1">
        <v>1.2054</v>
      </c>
      <c r="AE459" s="1">
        <v>0.0004</v>
      </c>
      <c r="AF459" s="1">
        <v>0.867</v>
      </c>
      <c r="AG459" s="1">
        <v>0.7796</v>
      </c>
    </row>
    <row r="460" spans="1:33">
      <c r="A460" s="1" t="s">
        <v>491</v>
      </c>
      <c r="B460" s="1" t="str">
        <f>VLOOKUP(A460,[1]代谢物信息总览表!$B:$X,16,FALSE)</f>
        <v>-</v>
      </c>
      <c r="C460" s="1" t="str">
        <f>VLOOKUP(A460,[1]代谢物信息总览表!$B:$X,17,FALSE)</f>
        <v>-</v>
      </c>
      <c r="D460" s="1" t="str">
        <f>VLOOKUP(A460,[1]代谢物信息总览表!$B:$X,18,FALSE)</f>
        <v>-</v>
      </c>
      <c r="E460" s="1" t="str">
        <f>VLOOKUP(A460,[1]代谢物信息总览表!$B:$X,19,FALSE)</f>
        <v>-</v>
      </c>
      <c r="F460" s="1" t="str">
        <f>VLOOKUP(A460,[1]代谢物信息总览表!$B:$X,20,FALSE)</f>
        <v>-</v>
      </c>
      <c r="G460" s="1" t="str">
        <f>VLOOKUP(A460,[1]代谢物信息总览表!$B:$X,21,FALSE)</f>
        <v>-</v>
      </c>
      <c r="H460" s="1" t="str">
        <f>VLOOKUP(A460,[1]代谢物信息总览表!$B:$X,22,FALSE)</f>
        <v>-</v>
      </c>
      <c r="I460" s="1" t="str">
        <f>VLOOKUP(A460,[1]代谢物信息总览表!$B:$X,23,FALSE)</f>
        <v>-</v>
      </c>
      <c r="J460" s="1">
        <v>4.9701</v>
      </c>
      <c r="K460" s="1">
        <v>4.9619</v>
      </c>
      <c r="L460" s="1">
        <v>4.8571</v>
      </c>
      <c r="M460" s="1">
        <v>4.9979</v>
      </c>
      <c r="N460" s="1">
        <v>4.9757</v>
      </c>
      <c r="O460" s="1">
        <v>4.9747</v>
      </c>
      <c r="P460" s="1">
        <v>4.7082</v>
      </c>
      <c r="Q460" s="1">
        <v>4.6323</v>
      </c>
      <c r="R460" s="1">
        <v>4.6927</v>
      </c>
      <c r="S460" s="1">
        <v>4.7626</v>
      </c>
      <c r="T460" s="1">
        <v>4.646</v>
      </c>
      <c r="U460" s="1">
        <v>4.6639</v>
      </c>
      <c r="V460" s="1">
        <v>4.5878</v>
      </c>
      <c r="W460" s="1">
        <v>4.5851</v>
      </c>
      <c r="X460" s="1">
        <v>4.5237</v>
      </c>
      <c r="Y460" s="1">
        <v>4.7952</v>
      </c>
      <c r="Z460" s="1">
        <v>4.7423</v>
      </c>
      <c r="AA460" s="1">
        <v>4.7813</v>
      </c>
      <c r="AB460" s="1">
        <v>4.6012</v>
      </c>
      <c r="AC460" s="1">
        <v>4.8171</v>
      </c>
      <c r="AD460" s="1">
        <v>4.7958</v>
      </c>
      <c r="AE460" s="1">
        <v>4.5972</v>
      </c>
      <c r="AF460" s="1">
        <v>4.8983</v>
      </c>
      <c r="AG460" s="1">
        <v>4.8284</v>
      </c>
    </row>
    <row r="461" spans="1:33">
      <c r="A461" s="1" t="s">
        <v>492</v>
      </c>
      <c r="B461" s="1" t="str">
        <f>VLOOKUP(A461,[1]代谢物信息总览表!$B:$X,16,FALSE)</f>
        <v>-</v>
      </c>
      <c r="C461" s="1" t="str">
        <f>VLOOKUP(A461,[1]代谢物信息总览表!$B:$X,17,FALSE)</f>
        <v>-</v>
      </c>
      <c r="D461" s="1" t="str">
        <f>VLOOKUP(A461,[1]代谢物信息总览表!$B:$X,18,FALSE)</f>
        <v>-</v>
      </c>
      <c r="E461" s="1" t="str">
        <f>VLOOKUP(A461,[1]代谢物信息总览表!$B:$X,19,FALSE)</f>
        <v>-</v>
      </c>
      <c r="F461" s="1" t="str">
        <f>VLOOKUP(A461,[1]代谢物信息总览表!$B:$X,20,FALSE)</f>
        <v>-</v>
      </c>
      <c r="G461" s="1" t="str">
        <f>VLOOKUP(A461,[1]代谢物信息总览表!$B:$X,21,FALSE)</f>
        <v>-</v>
      </c>
      <c r="H461" s="1" t="str">
        <f>VLOOKUP(A461,[1]代谢物信息总览表!$B:$X,22,FALSE)</f>
        <v>-</v>
      </c>
      <c r="I461" s="1" t="str">
        <f>VLOOKUP(A461,[1]代谢物信息总览表!$B:$X,23,FALSE)</f>
        <v>-</v>
      </c>
      <c r="J461" s="1">
        <v>3.4566</v>
      </c>
      <c r="K461" s="1">
        <v>3.3695</v>
      </c>
      <c r="L461" s="1">
        <v>3.2663</v>
      </c>
      <c r="M461" s="1">
        <v>3.5395</v>
      </c>
      <c r="N461" s="1">
        <v>3.1966</v>
      </c>
      <c r="O461" s="1">
        <v>3.4822</v>
      </c>
      <c r="P461" s="1">
        <v>3.2797</v>
      </c>
      <c r="Q461" s="1">
        <v>3.2664</v>
      </c>
      <c r="R461" s="1">
        <v>3.1338</v>
      </c>
      <c r="S461" s="1">
        <v>3.4526</v>
      </c>
      <c r="T461" s="1">
        <v>3.0801</v>
      </c>
      <c r="U461" s="1">
        <v>2.9749</v>
      </c>
      <c r="V461" s="1">
        <v>3.4176</v>
      </c>
      <c r="W461" s="1">
        <v>3.5076</v>
      </c>
      <c r="X461" s="1">
        <v>3.4753</v>
      </c>
      <c r="Y461" s="1">
        <v>3.5344</v>
      </c>
      <c r="Z461" s="1">
        <v>3.5461</v>
      </c>
      <c r="AA461" s="1">
        <v>3.4698</v>
      </c>
      <c r="AB461" s="1">
        <v>3.3906</v>
      </c>
      <c r="AC461" s="1">
        <v>3.5588</v>
      </c>
      <c r="AD461" s="1">
        <v>3.5231</v>
      </c>
      <c r="AE461" s="1">
        <v>3.1461</v>
      </c>
      <c r="AF461" s="1">
        <v>3.384</v>
      </c>
      <c r="AG461" s="1">
        <v>3.3472</v>
      </c>
    </row>
    <row r="462" spans="1:33">
      <c r="A462" s="1" t="s">
        <v>493</v>
      </c>
      <c r="B462" s="1" t="str">
        <f>VLOOKUP(A462,[1]代谢物信息总览表!$B:$X,16,FALSE)</f>
        <v>-</v>
      </c>
      <c r="C462" s="1" t="str">
        <f>VLOOKUP(A462,[1]代谢物信息总览表!$B:$X,17,FALSE)</f>
        <v>-</v>
      </c>
      <c r="D462" s="1" t="str">
        <f>VLOOKUP(A462,[1]代谢物信息总览表!$B:$X,18,FALSE)</f>
        <v>-</v>
      </c>
      <c r="E462" s="1" t="str">
        <f>VLOOKUP(A462,[1]代谢物信息总览表!$B:$X,19,FALSE)</f>
        <v>-</v>
      </c>
      <c r="F462" s="1" t="str">
        <f>VLOOKUP(A462,[1]代谢物信息总览表!$B:$X,20,FALSE)</f>
        <v>-</v>
      </c>
      <c r="G462" s="1" t="str">
        <f>VLOOKUP(A462,[1]代谢物信息总览表!$B:$X,21,FALSE)</f>
        <v>Organic oxygen compounds</v>
      </c>
      <c r="H462" s="1" t="str">
        <f>VLOOKUP(A462,[1]代谢物信息总览表!$B:$X,22,FALSE)</f>
        <v>Organooxygen compounds</v>
      </c>
      <c r="I462" s="1" t="str">
        <f>VLOOKUP(A462,[1]代谢物信息总览表!$B:$X,23,FALSE)</f>
        <v>Carbohydrates and carbohydrate conjugates</v>
      </c>
      <c r="J462" s="1">
        <v>2.1112</v>
      </c>
      <c r="K462" s="1">
        <v>1.994</v>
      </c>
      <c r="L462" s="1">
        <v>2.172</v>
      </c>
      <c r="M462" s="1">
        <v>2.296</v>
      </c>
      <c r="N462" s="1">
        <v>1.9743</v>
      </c>
      <c r="O462" s="1">
        <v>2.6131</v>
      </c>
      <c r="P462" s="1">
        <v>2.5854</v>
      </c>
      <c r="Q462" s="1">
        <v>2.8033</v>
      </c>
      <c r="R462" s="1">
        <v>2.7598</v>
      </c>
      <c r="S462" s="1">
        <v>2.8316</v>
      </c>
      <c r="T462" s="1">
        <v>2.5305</v>
      </c>
      <c r="U462" s="1">
        <v>2.9331</v>
      </c>
      <c r="V462" s="1">
        <v>2.3865</v>
      </c>
      <c r="W462" s="1">
        <v>2.2927</v>
      </c>
      <c r="X462" s="1">
        <v>2.5186</v>
      </c>
      <c r="Y462" s="1">
        <v>3.1006</v>
      </c>
      <c r="Z462" s="1">
        <v>2.7528</v>
      </c>
      <c r="AA462" s="1">
        <v>2.8801</v>
      </c>
      <c r="AB462" s="1">
        <v>3.0001</v>
      </c>
      <c r="AC462" s="1">
        <v>3.0269</v>
      </c>
      <c r="AD462" s="1">
        <v>2.9588</v>
      </c>
      <c r="AE462" s="1">
        <v>3.1831</v>
      </c>
      <c r="AF462" s="1">
        <v>3.0236</v>
      </c>
      <c r="AG462" s="1">
        <v>2.9101</v>
      </c>
    </row>
    <row r="463" spans="1:33">
      <c r="A463" s="1" t="s">
        <v>494</v>
      </c>
      <c r="B463" s="1" t="str">
        <f>VLOOKUP(A463,[1]代谢物信息总览表!$B:$X,16,FALSE)</f>
        <v>-</v>
      </c>
      <c r="C463" s="1" t="str">
        <f>VLOOKUP(A463,[1]代谢物信息总览表!$B:$X,17,FALSE)</f>
        <v>-</v>
      </c>
      <c r="D463" s="1" t="str">
        <f>VLOOKUP(A463,[1]代谢物信息总览表!$B:$X,18,FALSE)</f>
        <v>-</v>
      </c>
      <c r="E463" s="1" t="str">
        <f>VLOOKUP(A463,[1]代谢物信息总览表!$B:$X,19,FALSE)</f>
        <v>-</v>
      </c>
      <c r="F463" s="1" t="str">
        <f>VLOOKUP(A463,[1]代谢物信息总览表!$B:$X,20,FALSE)</f>
        <v>-</v>
      </c>
      <c r="G463" s="1" t="str">
        <f>VLOOKUP(A463,[1]代谢物信息总览表!$B:$X,21,FALSE)</f>
        <v>Lipids and lipid-like molecules</v>
      </c>
      <c r="H463" s="1" t="str">
        <f>VLOOKUP(A463,[1]代谢物信息总览表!$B:$X,22,FALSE)</f>
        <v>Glycerophospholipids</v>
      </c>
      <c r="I463" s="1" t="str">
        <f>VLOOKUP(A463,[1]代谢物信息总览表!$B:$X,23,FALSE)</f>
        <v>Glycerophosphoethanolamines</v>
      </c>
      <c r="J463" s="1">
        <v>3.0826</v>
      </c>
      <c r="K463" s="1">
        <v>3.4325</v>
      </c>
      <c r="L463" s="1">
        <v>3.2666</v>
      </c>
      <c r="M463" s="1">
        <v>2.6315</v>
      </c>
      <c r="N463" s="1">
        <v>3.7393</v>
      </c>
      <c r="O463" s="1">
        <v>3.1244</v>
      </c>
      <c r="P463" s="1">
        <v>2.8847</v>
      </c>
      <c r="Q463" s="1">
        <v>3.0979</v>
      </c>
      <c r="R463" s="1">
        <v>2.9652</v>
      </c>
      <c r="S463" s="1">
        <v>2.7363</v>
      </c>
      <c r="T463" s="1">
        <v>3.1437</v>
      </c>
      <c r="U463" s="1">
        <v>3.0707</v>
      </c>
      <c r="V463" s="1">
        <v>3.715</v>
      </c>
      <c r="W463" s="1">
        <v>3.59</v>
      </c>
      <c r="X463" s="1">
        <v>3.3244</v>
      </c>
      <c r="Y463" s="1">
        <v>3.6338</v>
      </c>
      <c r="Z463" s="1">
        <v>3.1139</v>
      </c>
      <c r="AA463" s="1">
        <v>2.8494</v>
      </c>
      <c r="AB463" s="1">
        <v>2.5377</v>
      </c>
      <c r="AC463" s="1">
        <v>2.2481</v>
      </c>
      <c r="AD463" s="1">
        <v>2.2795</v>
      </c>
      <c r="AE463" s="1">
        <v>1.8473</v>
      </c>
      <c r="AF463" s="1">
        <v>2.5032</v>
      </c>
      <c r="AG463" s="1">
        <v>2.3871</v>
      </c>
    </row>
    <row r="464" spans="1:33">
      <c r="A464" s="1" t="s">
        <v>495</v>
      </c>
      <c r="B464" s="1" t="str">
        <f>VLOOKUP(A464,[1]代谢物信息总览表!$B:$X,16,FALSE)</f>
        <v>-</v>
      </c>
      <c r="C464" s="1" t="str">
        <f>VLOOKUP(A464,[1]代谢物信息总览表!$B:$X,17,FALSE)</f>
        <v>-</v>
      </c>
      <c r="D464" s="1" t="str">
        <f>VLOOKUP(A464,[1]代谢物信息总览表!$B:$X,18,FALSE)</f>
        <v>-</v>
      </c>
      <c r="E464" s="1" t="str">
        <f>VLOOKUP(A464,[1]代谢物信息总览表!$B:$X,19,FALSE)</f>
        <v>-</v>
      </c>
      <c r="F464" s="1" t="str">
        <f>VLOOKUP(A464,[1]代谢物信息总览表!$B:$X,20,FALSE)</f>
        <v>-</v>
      </c>
      <c r="G464" s="1" t="str">
        <f>VLOOKUP(A464,[1]代谢物信息总览表!$B:$X,21,FALSE)</f>
        <v>Phenylpropanoids and polyketides</v>
      </c>
      <c r="H464" s="1" t="str">
        <f>VLOOKUP(A464,[1]代谢物信息总览表!$B:$X,22,FALSE)</f>
        <v>Macrolides and analogues</v>
      </c>
      <c r="I464" s="1" t="str">
        <f>VLOOKUP(A464,[1]代谢物信息总览表!$B:$X,23,FALSE)</f>
        <v>Pectenotoxins and derivatives</v>
      </c>
      <c r="J464" s="1">
        <v>2.0305</v>
      </c>
      <c r="K464" s="1">
        <v>1.2134</v>
      </c>
      <c r="L464" s="1">
        <v>1.8558</v>
      </c>
      <c r="M464" s="1">
        <v>1.8536</v>
      </c>
      <c r="N464" s="1">
        <v>1.7193</v>
      </c>
      <c r="O464" s="1">
        <v>1.9645</v>
      </c>
      <c r="P464" s="1">
        <v>1.7064</v>
      </c>
      <c r="Q464" s="1">
        <v>1.7307</v>
      </c>
      <c r="R464" s="1">
        <v>1.324</v>
      </c>
      <c r="S464" s="1">
        <v>2.3753</v>
      </c>
      <c r="T464" s="1">
        <v>1.6232</v>
      </c>
      <c r="U464" s="1">
        <v>1.7001</v>
      </c>
      <c r="V464" s="1">
        <v>1.7917</v>
      </c>
      <c r="W464" s="1">
        <v>1.7452</v>
      </c>
      <c r="X464" s="1">
        <v>2.0609</v>
      </c>
      <c r="Y464" s="1">
        <v>2.3578</v>
      </c>
      <c r="Z464" s="1">
        <v>2.3556</v>
      </c>
      <c r="AA464" s="1">
        <v>2.0808</v>
      </c>
      <c r="AB464" s="1">
        <v>1.4242</v>
      </c>
      <c r="AC464" s="1">
        <v>1.6827</v>
      </c>
      <c r="AD464" s="1">
        <v>1.4738</v>
      </c>
      <c r="AE464" s="1">
        <v>1.3254</v>
      </c>
      <c r="AF464" s="1">
        <v>0.9346</v>
      </c>
      <c r="AG464" s="1">
        <v>0.8177</v>
      </c>
    </row>
    <row r="465" spans="1:33">
      <c r="A465" s="1" t="s">
        <v>496</v>
      </c>
      <c r="B465" s="1" t="str">
        <f>VLOOKUP(A465,[1]代谢物信息总览表!$B:$X,16,FALSE)</f>
        <v>-</v>
      </c>
      <c r="C465" s="1" t="str">
        <f>VLOOKUP(A465,[1]代谢物信息总览表!$B:$X,17,FALSE)</f>
        <v>-</v>
      </c>
      <c r="D465" s="1" t="str">
        <f>VLOOKUP(A465,[1]代谢物信息总览表!$B:$X,18,FALSE)</f>
        <v>-</v>
      </c>
      <c r="E465" s="1" t="str">
        <f>VLOOKUP(A465,[1]代谢物信息总览表!$B:$X,19,FALSE)</f>
        <v>-</v>
      </c>
      <c r="F465" s="1" t="str">
        <f>VLOOKUP(A465,[1]代谢物信息总览表!$B:$X,20,FALSE)</f>
        <v>-</v>
      </c>
      <c r="G465" s="1" t="str">
        <f>VLOOKUP(A465,[1]代谢物信息总览表!$B:$X,21,FALSE)</f>
        <v>Phenylpropanoids and polyketides</v>
      </c>
      <c r="H465" s="1" t="str">
        <f>VLOOKUP(A465,[1]代谢物信息总览表!$B:$X,22,FALSE)</f>
        <v>Macrolides and analogues</v>
      </c>
      <c r="I465" s="1" t="str">
        <f>VLOOKUP(A465,[1]代谢物信息总览表!$B:$X,23,FALSE)</f>
        <v>Pectenotoxins and derivatives</v>
      </c>
      <c r="J465" s="1">
        <v>1.9816</v>
      </c>
      <c r="K465" s="1">
        <v>1.7272</v>
      </c>
      <c r="L465" s="1">
        <v>2.2834</v>
      </c>
      <c r="M465" s="1">
        <v>2.2819</v>
      </c>
      <c r="N465" s="1">
        <v>2.2349</v>
      </c>
      <c r="O465" s="1">
        <v>2.6292</v>
      </c>
      <c r="P465" s="1">
        <v>2.161</v>
      </c>
      <c r="Q465" s="1">
        <v>2.6316</v>
      </c>
      <c r="R465" s="1">
        <v>2.4519</v>
      </c>
      <c r="S465" s="1">
        <v>2.7769</v>
      </c>
      <c r="T465" s="1">
        <v>2.4025</v>
      </c>
      <c r="U465" s="1">
        <v>2.5522</v>
      </c>
      <c r="V465" s="1">
        <v>3.1083</v>
      </c>
      <c r="W465" s="1">
        <v>2.8839</v>
      </c>
      <c r="X465" s="1">
        <v>2.6117</v>
      </c>
      <c r="Y465" s="1">
        <v>2.7831</v>
      </c>
      <c r="Z465" s="1">
        <v>2.2251</v>
      </c>
      <c r="AA465" s="1">
        <v>2.7036</v>
      </c>
      <c r="AB465" s="1">
        <v>2.4986</v>
      </c>
      <c r="AC465" s="1">
        <v>2.4534</v>
      </c>
      <c r="AD465" s="1">
        <v>2.4713</v>
      </c>
      <c r="AE465" s="1">
        <v>2.5267</v>
      </c>
      <c r="AF465" s="1">
        <v>2.3958</v>
      </c>
      <c r="AG465" s="1">
        <v>2.5335</v>
      </c>
    </row>
    <row r="466" spans="1:33">
      <c r="A466" s="1" t="s">
        <v>497</v>
      </c>
      <c r="B466" s="1" t="str">
        <f>VLOOKUP(A466,[1]代谢物信息总览表!$B:$X,16,FALSE)</f>
        <v>-</v>
      </c>
      <c r="C466" s="1" t="str">
        <f>VLOOKUP(A466,[1]代谢物信息总览表!$B:$X,17,FALSE)</f>
        <v>-</v>
      </c>
      <c r="D466" s="1" t="str">
        <f>VLOOKUP(A466,[1]代谢物信息总览表!$B:$X,18,FALSE)</f>
        <v>-</v>
      </c>
      <c r="E466" s="1" t="str">
        <f>VLOOKUP(A466,[1]代谢物信息总览表!$B:$X,19,FALSE)</f>
        <v>-</v>
      </c>
      <c r="F466" s="1" t="str">
        <f>VLOOKUP(A466,[1]代谢物信息总览表!$B:$X,20,FALSE)</f>
        <v>-</v>
      </c>
      <c r="G466" s="1" t="str">
        <f>VLOOKUP(A466,[1]代谢物信息总览表!$B:$X,21,FALSE)</f>
        <v>Organic acids and derivatives</v>
      </c>
      <c r="H466" s="1" t="str">
        <f>VLOOKUP(A466,[1]代谢物信息总览表!$B:$X,22,FALSE)</f>
        <v>Carboxylic acids and derivatives</v>
      </c>
      <c r="I466" s="1" t="str">
        <f>VLOOKUP(A466,[1]代谢物信息总览表!$B:$X,23,FALSE)</f>
        <v>Amino acids, peptides, and analogues</v>
      </c>
      <c r="J466" s="1">
        <v>2.2147</v>
      </c>
      <c r="K466" s="1">
        <v>2.1196</v>
      </c>
      <c r="L466" s="1">
        <v>2.4719</v>
      </c>
      <c r="M466" s="1">
        <v>2.0382</v>
      </c>
      <c r="N466" s="1">
        <v>2.432</v>
      </c>
      <c r="O466" s="1">
        <v>1.9219</v>
      </c>
      <c r="P466" s="1">
        <v>1.8046</v>
      </c>
      <c r="Q466" s="1">
        <v>1.5152</v>
      </c>
      <c r="R466" s="1">
        <v>1.3263</v>
      </c>
      <c r="S466" s="1">
        <v>1.2347</v>
      </c>
      <c r="T466" s="1">
        <v>1.7553</v>
      </c>
      <c r="U466" s="1">
        <v>0.7732</v>
      </c>
      <c r="V466" s="1">
        <v>1.9186</v>
      </c>
      <c r="W466" s="1">
        <v>2.0932</v>
      </c>
      <c r="X466" s="1">
        <v>2.0769</v>
      </c>
      <c r="Y466" s="1">
        <v>1.7804</v>
      </c>
      <c r="Z466" s="1">
        <v>1.9965</v>
      </c>
      <c r="AA466" s="1">
        <v>2.1423</v>
      </c>
      <c r="AB466" s="1">
        <v>1.7556</v>
      </c>
      <c r="AC466" s="1">
        <v>1.6733</v>
      </c>
      <c r="AD466" s="1">
        <v>1.5699</v>
      </c>
      <c r="AE466" s="1">
        <v>0.8492</v>
      </c>
      <c r="AF466" s="1">
        <v>1.5518</v>
      </c>
      <c r="AG466" s="1">
        <v>1.7917</v>
      </c>
    </row>
    <row r="467" spans="1:33">
      <c r="A467" s="1" t="s">
        <v>498</v>
      </c>
      <c r="B467" s="1" t="str">
        <f>VLOOKUP(A467,[1]代谢物信息总览表!$B:$X,16,FALSE)</f>
        <v>-</v>
      </c>
      <c r="C467" s="1" t="str">
        <f>VLOOKUP(A467,[1]代谢物信息总览表!$B:$X,17,FALSE)</f>
        <v>-</v>
      </c>
      <c r="D467" s="1" t="str">
        <f>VLOOKUP(A467,[1]代谢物信息总览表!$B:$X,18,FALSE)</f>
        <v>-</v>
      </c>
      <c r="E467" s="1" t="str">
        <f>VLOOKUP(A467,[1]代谢物信息总览表!$B:$X,19,FALSE)</f>
        <v>-</v>
      </c>
      <c r="F467" s="1" t="str">
        <f>VLOOKUP(A467,[1]代谢物信息总览表!$B:$X,20,FALSE)</f>
        <v>-</v>
      </c>
      <c r="G467" s="1" t="str">
        <f>VLOOKUP(A467,[1]代谢物信息总览表!$B:$X,21,FALSE)</f>
        <v>Organic acids and derivatives</v>
      </c>
      <c r="H467" s="1" t="str">
        <f>VLOOKUP(A467,[1]代谢物信息总览表!$B:$X,22,FALSE)</f>
        <v>Carboxylic acids and derivatives</v>
      </c>
      <c r="I467" s="1" t="str">
        <f>VLOOKUP(A467,[1]代谢物信息总览表!$B:$X,23,FALSE)</f>
        <v>Amino acids, peptides, and analogues</v>
      </c>
      <c r="J467" s="1">
        <v>3.6309</v>
      </c>
      <c r="K467" s="1">
        <v>3.3987</v>
      </c>
      <c r="L467" s="1">
        <v>3.5058</v>
      </c>
      <c r="M467" s="1">
        <v>3.6077</v>
      </c>
      <c r="N467" s="1">
        <v>3.1134</v>
      </c>
      <c r="O467" s="1">
        <v>3.4548</v>
      </c>
      <c r="P467" s="1">
        <v>3.5057</v>
      </c>
      <c r="Q467" s="1">
        <v>3.3708</v>
      </c>
      <c r="R467" s="1">
        <v>3.4202</v>
      </c>
      <c r="S467" s="1">
        <v>3.4738</v>
      </c>
      <c r="T467" s="1">
        <v>3.3731</v>
      </c>
      <c r="U467" s="1">
        <v>3.3698</v>
      </c>
      <c r="V467" s="1">
        <v>2.8194</v>
      </c>
      <c r="W467" s="1">
        <v>3.1835</v>
      </c>
      <c r="X467" s="1">
        <v>3.3342</v>
      </c>
      <c r="Y467" s="1">
        <v>3.1421</v>
      </c>
      <c r="Z467" s="1">
        <v>3.4349</v>
      </c>
      <c r="AA467" s="1">
        <v>3.438</v>
      </c>
      <c r="AB467" s="1">
        <v>3.537</v>
      </c>
      <c r="AC467" s="1">
        <v>3.573</v>
      </c>
      <c r="AD467" s="1">
        <v>3.5667</v>
      </c>
      <c r="AE467" s="1">
        <v>3.757</v>
      </c>
      <c r="AF467" s="1">
        <v>3.6115</v>
      </c>
      <c r="AG467" s="1">
        <v>3.5621</v>
      </c>
    </row>
    <row r="468" spans="1:33">
      <c r="A468" s="1" t="s">
        <v>499</v>
      </c>
      <c r="B468" s="1" t="str">
        <f>VLOOKUP(A468,[1]代谢物信息总览表!$B:$X,16,FALSE)</f>
        <v>-</v>
      </c>
      <c r="C468" s="1" t="str">
        <f>VLOOKUP(A468,[1]代谢物信息总览表!$B:$X,17,FALSE)</f>
        <v>-</v>
      </c>
      <c r="D468" s="1" t="str">
        <f>VLOOKUP(A468,[1]代谢物信息总览表!$B:$X,18,FALSE)</f>
        <v>map00942</v>
      </c>
      <c r="E468" s="1" t="str">
        <f>VLOOKUP(A468,[1]代谢物信息总览表!$B:$X,19,FALSE)</f>
        <v>Metabolism</v>
      </c>
      <c r="F468" s="1" t="str">
        <f>VLOOKUP(A468,[1]代谢物信息总览表!$B:$X,20,FALSE)</f>
        <v>Biosynthesis of other secondary metabolites</v>
      </c>
      <c r="G468" s="1" t="str">
        <f>VLOOKUP(A468,[1]代谢物信息总览表!$B:$X,21,FALSE)</f>
        <v>Phenylpropanoids and polyketides</v>
      </c>
      <c r="H468" s="1" t="str">
        <f>VLOOKUP(A468,[1]代谢物信息总览表!$B:$X,22,FALSE)</f>
        <v>Flavonoids</v>
      </c>
      <c r="I468" s="1" t="str">
        <f>VLOOKUP(A468,[1]代谢物信息总览表!$B:$X,23,FALSE)</f>
        <v>Flavonoid glycosides</v>
      </c>
      <c r="J468" s="1">
        <v>3.5342</v>
      </c>
      <c r="K468" s="1">
        <v>3.2299</v>
      </c>
      <c r="L468" s="1">
        <v>3.5947</v>
      </c>
      <c r="M468" s="1">
        <v>3.4215</v>
      </c>
      <c r="N468" s="1">
        <v>3.2031</v>
      </c>
      <c r="O468" s="1">
        <v>3.408</v>
      </c>
      <c r="P468" s="1">
        <v>3.3608</v>
      </c>
      <c r="Q468" s="1">
        <v>3.1326</v>
      </c>
      <c r="R468" s="1">
        <v>3.2261</v>
      </c>
      <c r="S468" s="1">
        <v>3.2842</v>
      </c>
      <c r="T468" s="1">
        <v>3.2638</v>
      </c>
      <c r="U468" s="1">
        <v>3.0851</v>
      </c>
      <c r="V468" s="1">
        <v>2.8032</v>
      </c>
      <c r="W468" s="1">
        <v>3.1785</v>
      </c>
      <c r="X468" s="1">
        <v>3.1794</v>
      </c>
      <c r="Y468" s="1">
        <v>2.9375</v>
      </c>
      <c r="Z468" s="1">
        <v>3.3685</v>
      </c>
      <c r="AA468" s="1">
        <v>3.4966</v>
      </c>
      <c r="AB468" s="1">
        <v>3.4485</v>
      </c>
      <c r="AC468" s="1">
        <v>3.435</v>
      </c>
      <c r="AD468" s="1">
        <v>3.5317</v>
      </c>
      <c r="AE468" s="1">
        <v>3.7547</v>
      </c>
      <c r="AF468" s="1">
        <v>3.5613</v>
      </c>
      <c r="AG468" s="1">
        <v>3.6151</v>
      </c>
    </row>
    <row r="469" spans="1:33">
      <c r="A469" s="1" t="s">
        <v>500</v>
      </c>
      <c r="B469" s="1" t="str">
        <f>VLOOKUP(A469,[1]代谢物信息总览表!$B:$X,16,FALSE)</f>
        <v>-</v>
      </c>
      <c r="C469" s="1" t="str">
        <f>VLOOKUP(A469,[1]代谢物信息总览表!$B:$X,17,FALSE)</f>
        <v>-</v>
      </c>
      <c r="D469" s="1" t="str">
        <f>VLOOKUP(A469,[1]代谢物信息总览表!$B:$X,18,FALSE)</f>
        <v>-</v>
      </c>
      <c r="E469" s="1" t="str">
        <f>VLOOKUP(A469,[1]代谢物信息总览表!$B:$X,19,FALSE)</f>
        <v>-</v>
      </c>
      <c r="F469" s="1" t="str">
        <f>VLOOKUP(A469,[1]代谢物信息总览表!$B:$X,20,FALSE)</f>
        <v>-</v>
      </c>
      <c r="G469" s="1" t="str">
        <f>VLOOKUP(A469,[1]代谢物信息总览表!$B:$X,21,FALSE)</f>
        <v>Phenylpropanoids and polyketides</v>
      </c>
      <c r="H469" s="1" t="str">
        <f>VLOOKUP(A469,[1]代谢物信息总览表!$B:$X,22,FALSE)</f>
        <v>Flavonoids</v>
      </c>
      <c r="I469" s="1" t="str">
        <f>VLOOKUP(A469,[1]代谢物信息总览表!$B:$X,23,FALSE)</f>
        <v>Flavonoid glycosides</v>
      </c>
      <c r="J469" s="1">
        <v>2.7417</v>
      </c>
      <c r="K469" s="1">
        <v>2.826</v>
      </c>
      <c r="L469" s="1">
        <v>2.9609</v>
      </c>
      <c r="M469" s="1">
        <v>2.7517</v>
      </c>
      <c r="N469" s="1">
        <v>2.6935</v>
      </c>
      <c r="O469" s="1">
        <v>2.822</v>
      </c>
      <c r="P469" s="1">
        <v>2.9371</v>
      </c>
      <c r="Q469" s="1">
        <v>2.8172</v>
      </c>
      <c r="R469" s="1">
        <v>2.6893</v>
      </c>
      <c r="S469" s="1">
        <v>2.783</v>
      </c>
      <c r="T469" s="1">
        <v>2.8026</v>
      </c>
      <c r="U469" s="1">
        <v>2.4912</v>
      </c>
      <c r="V469" s="1">
        <v>1.2571</v>
      </c>
      <c r="W469" s="1">
        <v>1.2568</v>
      </c>
      <c r="X469" s="1">
        <v>2.9429</v>
      </c>
      <c r="Y469" s="1">
        <v>3.0978</v>
      </c>
      <c r="Z469" s="1">
        <v>3.42</v>
      </c>
      <c r="AA469" s="1">
        <v>2.5928</v>
      </c>
      <c r="AB469" s="1">
        <v>4.0418</v>
      </c>
      <c r="AC469" s="1">
        <v>3.5751</v>
      </c>
      <c r="AD469" s="1">
        <v>3.8418</v>
      </c>
      <c r="AE469" s="1">
        <v>3.9383</v>
      </c>
      <c r="AF469" s="1">
        <v>3.8156</v>
      </c>
      <c r="AG469" s="1">
        <v>3.7404</v>
      </c>
    </row>
    <row r="470" spans="1:33">
      <c r="A470" s="1" t="s">
        <v>501</v>
      </c>
      <c r="B470" s="1" t="str">
        <f>VLOOKUP(A470,[1]代谢物信息总览表!$B:$X,16,FALSE)</f>
        <v>-</v>
      </c>
      <c r="C470" s="1" t="str">
        <f>VLOOKUP(A470,[1]代谢物信息总览表!$B:$X,17,FALSE)</f>
        <v>-</v>
      </c>
      <c r="D470" s="1" t="str">
        <f>VLOOKUP(A470,[1]代谢物信息总览表!$B:$X,18,FALSE)</f>
        <v>map00942</v>
      </c>
      <c r="E470" s="1" t="str">
        <f>VLOOKUP(A470,[1]代谢物信息总览表!$B:$X,19,FALSE)</f>
        <v>Metabolism</v>
      </c>
      <c r="F470" s="1" t="str">
        <f>VLOOKUP(A470,[1]代谢物信息总览表!$B:$X,20,FALSE)</f>
        <v>Biosynthesis of other secondary metabolites</v>
      </c>
      <c r="G470" s="1" t="str">
        <f>VLOOKUP(A470,[1]代谢物信息总览表!$B:$X,21,FALSE)</f>
        <v>Phenylpropanoids and polyketides</v>
      </c>
      <c r="H470" s="1" t="str">
        <f>VLOOKUP(A470,[1]代谢物信息总览表!$B:$X,22,FALSE)</f>
        <v>Flavonoids</v>
      </c>
      <c r="I470" s="1" t="str">
        <f>VLOOKUP(A470,[1]代谢物信息总览表!$B:$X,23,FALSE)</f>
        <v>Flavonoid glycosides</v>
      </c>
      <c r="J470" s="1">
        <v>3.5784</v>
      </c>
      <c r="K470" s="1">
        <v>3.3392</v>
      </c>
      <c r="L470" s="1">
        <v>3.6544</v>
      </c>
      <c r="M470" s="1">
        <v>3.2336</v>
      </c>
      <c r="N470" s="1">
        <v>3.4766</v>
      </c>
      <c r="O470" s="1">
        <v>3.5742</v>
      </c>
      <c r="P470" s="1">
        <v>3.766</v>
      </c>
      <c r="Q470" s="1">
        <v>3.9225</v>
      </c>
      <c r="R470" s="1">
        <v>3.8012</v>
      </c>
      <c r="S470" s="1">
        <v>3.9782</v>
      </c>
      <c r="T470" s="1">
        <v>3.834</v>
      </c>
      <c r="U470" s="1">
        <v>4.0336</v>
      </c>
      <c r="V470" s="1">
        <v>3.6577</v>
      </c>
      <c r="W470" s="1">
        <v>3.4357</v>
      </c>
      <c r="X470" s="1">
        <v>3.5889</v>
      </c>
      <c r="Y470" s="1">
        <v>3.5732</v>
      </c>
      <c r="Z470" s="1">
        <v>3.5422</v>
      </c>
      <c r="AA470" s="1">
        <v>3.3858</v>
      </c>
      <c r="AB470" s="1">
        <v>3.3654</v>
      </c>
      <c r="AC470" s="1">
        <v>3.195</v>
      </c>
      <c r="AD470" s="1">
        <v>3.3123</v>
      </c>
      <c r="AE470" s="1">
        <v>3.7557</v>
      </c>
      <c r="AF470" s="1">
        <v>3.3573</v>
      </c>
      <c r="AG470" s="1">
        <v>3.29</v>
      </c>
    </row>
    <row r="471" spans="1:33">
      <c r="A471" s="1" t="s">
        <v>502</v>
      </c>
      <c r="B471" s="1" t="str">
        <f>VLOOKUP(A471,[1]代谢物信息总览表!$B:$X,16,FALSE)</f>
        <v>-</v>
      </c>
      <c r="C471" s="1" t="str">
        <f>VLOOKUP(A471,[1]代谢物信息总览表!$B:$X,17,FALSE)</f>
        <v>-</v>
      </c>
      <c r="D471" s="1" t="str">
        <f>VLOOKUP(A471,[1]代谢物信息总览表!$B:$X,18,FALSE)</f>
        <v>-</v>
      </c>
      <c r="E471" s="1" t="str">
        <f>VLOOKUP(A471,[1]代谢物信息总览表!$B:$X,19,FALSE)</f>
        <v>-</v>
      </c>
      <c r="F471" s="1" t="str">
        <f>VLOOKUP(A471,[1]代谢物信息总览表!$B:$X,20,FALSE)</f>
        <v>-</v>
      </c>
      <c r="G471" s="1" t="str">
        <f>VLOOKUP(A471,[1]代谢物信息总览表!$B:$X,21,FALSE)</f>
        <v>Benzenoids</v>
      </c>
      <c r="H471" s="1" t="str">
        <f>VLOOKUP(A471,[1]代谢物信息总览表!$B:$X,22,FALSE)</f>
        <v>Benzene and substituted derivatives</v>
      </c>
      <c r="I471" s="1" t="str">
        <f>VLOOKUP(A471,[1]代谢物信息总览表!$B:$X,23,FALSE)</f>
        <v>Acetophenones</v>
      </c>
      <c r="J471" s="1">
        <v>3.4332</v>
      </c>
      <c r="K471" s="1">
        <v>3.3577</v>
      </c>
      <c r="L471" s="1">
        <v>3.4314</v>
      </c>
      <c r="M471" s="1">
        <v>3.3338</v>
      </c>
      <c r="N471" s="1">
        <v>3.6531</v>
      </c>
      <c r="O471" s="1">
        <v>3.3101</v>
      </c>
      <c r="P471" s="1">
        <v>2.9465</v>
      </c>
      <c r="Q471" s="1">
        <v>2.9571</v>
      </c>
      <c r="R471" s="1">
        <v>3.056</v>
      </c>
      <c r="S471" s="1">
        <v>2.9841</v>
      </c>
      <c r="T471" s="1">
        <v>3.1713</v>
      </c>
      <c r="U471" s="1">
        <v>3.2309</v>
      </c>
      <c r="V471" s="1">
        <v>3.0737</v>
      </c>
      <c r="W471" s="1">
        <v>2.9662</v>
      </c>
      <c r="X471" s="1">
        <v>3.0087</v>
      </c>
      <c r="Y471" s="1">
        <v>2.8772</v>
      </c>
      <c r="Z471" s="1">
        <v>2.5361</v>
      </c>
      <c r="AA471" s="1">
        <v>3.1778</v>
      </c>
      <c r="AB471" s="1">
        <v>2.9169</v>
      </c>
      <c r="AC471" s="1">
        <v>2.8157</v>
      </c>
      <c r="AD471" s="1">
        <v>2.8749</v>
      </c>
      <c r="AE471" s="1">
        <v>3.5161</v>
      </c>
      <c r="AF471" s="1">
        <v>2.8795</v>
      </c>
      <c r="AG471" s="1">
        <v>2.6581</v>
      </c>
    </row>
    <row r="472" spans="1:33">
      <c r="A472" s="1" t="s">
        <v>503</v>
      </c>
      <c r="B472" s="1" t="str">
        <f>VLOOKUP(A472,[1]代谢物信息总览表!$B:$X,16,FALSE)</f>
        <v>-</v>
      </c>
      <c r="C472" s="1" t="str">
        <f>VLOOKUP(A472,[1]代谢物信息总览表!$B:$X,17,FALSE)</f>
        <v>-</v>
      </c>
      <c r="D472" s="1" t="str">
        <f>VLOOKUP(A472,[1]代谢物信息总览表!$B:$X,18,FALSE)</f>
        <v>-</v>
      </c>
      <c r="E472" s="1" t="str">
        <f>VLOOKUP(A472,[1]代谢物信息总览表!$B:$X,19,FALSE)</f>
        <v>-</v>
      </c>
      <c r="F472" s="1" t="str">
        <f>VLOOKUP(A472,[1]代谢物信息总览表!$B:$X,20,FALSE)</f>
        <v>-</v>
      </c>
      <c r="G472" s="1" t="str">
        <f>VLOOKUP(A472,[1]代谢物信息总览表!$B:$X,21,FALSE)</f>
        <v>Benzenoids</v>
      </c>
      <c r="H472" s="1" t="str">
        <f>VLOOKUP(A472,[1]代谢物信息总览表!$B:$X,22,FALSE)</f>
        <v>Benzene and substituted derivatives</v>
      </c>
      <c r="I472" s="1" t="str">
        <f>VLOOKUP(A472,[1]代谢物信息总览表!$B:$X,23,FALSE)</f>
        <v>Benzoic acids and derivatives</v>
      </c>
      <c r="J472" s="1">
        <v>2.1085</v>
      </c>
      <c r="K472" s="1">
        <v>1.93</v>
      </c>
      <c r="L472" s="1">
        <v>2.123</v>
      </c>
      <c r="M472" s="1">
        <v>2.3453</v>
      </c>
      <c r="N472" s="1">
        <v>1.8995</v>
      </c>
      <c r="O472" s="1">
        <v>2.4678</v>
      </c>
      <c r="P472" s="1">
        <v>2.2554</v>
      </c>
      <c r="Q472" s="1">
        <v>2.4949</v>
      </c>
      <c r="R472" s="1">
        <v>2.3884</v>
      </c>
      <c r="S472" s="1">
        <v>2.5183</v>
      </c>
      <c r="T472" s="1">
        <v>2.3102</v>
      </c>
      <c r="U472" s="1">
        <v>2.4739</v>
      </c>
      <c r="V472" s="1">
        <v>1.5829</v>
      </c>
      <c r="W472" s="1">
        <v>1.0637</v>
      </c>
      <c r="X472" s="1">
        <v>1.9531</v>
      </c>
      <c r="Y472" s="1">
        <v>2.2952</v>
      </c>
      <c r="Z472" s="1">
        <v>2.3716</v>
      </c>
      <c r="AA472" s="1">
        <v>2.2592</v>
      </c>
      <c r="AB472" s="1">
        <v>2.1698</v>
      </c>
      <c r="AC472" s="1">
        <v>2.2849</v>
      </c>
      <c r="AD472" s="1">
        <v>1.9694</v>
      </c>
      <c r="AE472" s="1">
        <v>2.5788</v>
      </c>
      <c r="AF472" s="1">
        <v>2.2995</v>
      </c>
      <c r="AG472" s="1">
        <v>2.3902</v>
      </c>
    </row>
    <row r="473" spans="1:33">
      <c r="A473" s="1" t="s">
        <v>504</v>
      </c>
      <c r="B473" s="1" t="str">
        <f>VLOOKUP(A473,[1]代谢物信息总览表!$B:$X,16,FALSE)</f>
        <v>-</v>
      </c>
      <c r="C473" s="1" t="str">
        <f>VLOOKUP(A473,[1]代谢物信息总览表!$B:$X,17,FALSE)</f>
        <v>-</v>
      </c>
      <c r="D473" s="1" t="str">
        <f>VLOOKUP(A473,[1]代谢物信息总览表!$B:$X,18,FALSE)</f>
        <v>-</v>
      </c>
      <c r="E473" s="1" t="str">
        <f>VLOOKUP(A473,[1]代谢物信息总览表!$B:$X,19,FALSE)</f>
        <v>-</v>
      </c>
      <c r="F473" s="1" t="str">
        <f>VLOOKUP(A473,[1]代谢物信息总览表!$B:$X,20,FALSE)</f>
        <v>-</v>
      </c>
      <c r="G473" s="1" t="str">
        <f>VLOOKUP(A473,[1]代谢物信息总览表!$B:$X,21,FALSE)</f>
        <v>Organooxygen compounds</v>
      </c>
      <c r="H473" s="1" t="str">
        <f>VLOOKUP(A473,[1]代谢物信息总览表!$B:$X,22,FALSE)</f>
        <v>Carbohydrates and carbohydrate conjugates</v>
      </c>
      <c r="I473" s="1" t="str">
        <f>VLOOKUP(A473,[1]代谢物信息总览表!$B:$X,23,FALSE)</f>
        <v>Glycosyl compounds</v>
      </c>
      <c r="J473" s="1">
        <v>2.614</v>
      </c>
      <c r="K473" s="1">
        <v>2.4893</v>
      </c>
      <c r="L473" s="1">
        <v>2.4501</v>
      </c>
      <c r="M473" s="1">
        <v>2.5801</v>
      </c>
      <c r="N473" s="1">
        <v>2.152</v>
      </c>
      <c r="O473" s="1">
        <v>2.5262</v>
      </c>
      <c r="P473" s="1">
        <v>1.6392</v>
      </c>
      <c r="Q473" s="1">
        <v>1.6895</v>
      </c>
      <c r="R473" s="1">
        <v>1.6003</v>
      </c>
      <c r="S473" s="1">
        <v>2.066</v>
      </c>
      <c r="T473" s="1">
        <v>1.5961</v>
      </c>
      <c r="U473" s="1">
        <v>1.8071</v>
      </c>
      <c r="V473" s="1">
        <v>2.7471</v>
      </c>
      <c r="W473" s="1">
        <v>2.9663</v>
      </c>
      <c r="X473" s="1">
        <v>3.0518</v>
      </c>
      <c r="Y473" s="1">
        <v>2.5779</v>
      </c>
      <c r="Z473" s="1">
        <v>2.7722</v>
      </c>
      <c r="AA473" s="1">
        <v>3.3685</v>
      </c>
      <c r="AB473" s="1">
        <v>3.5214</v>
      </c>
      <c r="AC473" s="1">
        <v>3.6496</v>
      </c>
      <c r="AD473" s="1">
        <v>3.4689</v>
      </c>
      <c r="AE473" s="1">
        <v>3.5393</v>
      </c>
      <c r="AF473" s="1">
        <v>3.5278</v>
      </c>
      <c r="AG473" s="1">
        <v>3.4045</v>
      </c>
    </row>
    <row r="474" spans="1:33">
      <c r="A474" s="1" t="s">
        <v>505</v>
      </c>
      <c r="B474" s="1" t="str">
        <f>VLOOKUP(A474,[1]代谢物信息总览表!$B:$X,16,FALSE)</f>
        <v>-</v>
      </c>
      <c r="C474" s="1" t="str">
        <f>VLOOKUP(A474,[1]代谢物信息总览表!$B:$X,17,FALSE)</f>
        <v>-</v>
      </c>
      <c r="D474" s="1" t="str">
        <f>VLOOKUP(A474,[1]代谢物信息总览表!$B:$X,18,FALSE)</f>
        <v>-</v>
      </c>
      <c r="E474" s="1" t="str">
        <f>VLOOKUP(A474,[1]代谢物信息总览表!$B:$X,19,FALSE)</f>
        <v>-</v>
      </c>
      <c r="F474" s="1" t="str">
        <f>VLOOKUP(A474,[1]代谢物信息总览表!$B:$X,20,FALSE)</f>
        <v>-</v>
      </c>
      <c r="G474" s="1" t="str">
        <f>VLOOKUP(A474,[1]代谢物信息总览表!$B:$X,21,FALSE)</f>
        <v>Organooxygen compounds</v>
      </c>
      <c r="H474" s="1" t="str">
        <f>VLOOKUP(A474,[1]代谢物信息总览表!$B:$X,22,FALSE)</f>
        <v>Carbohydrates and carbohydrate conjugates</v>
      </c>
      <c r="I474" s="1" t="str">
        <f>VLOOKUP(A474,[1]代谢物信息总览表!$B:$X,23,FALSE)</f>
        <v>Glycosyl compounds</v>
      </c>
      <c r="J474" s="1">
        <v>2.4585</v>
      </c>
      <c r="K474" s="1">
        <v>2.319</v>
      </c>
      <c r="L474" s="1">
        <v>2.1987</v>
      </c>
      <c r="M474" s="1">
        <v>2.46</v>
      </c>
      <c r="N474" s="1">
        <v>2.0777</v>
      </c>
      <c r="O474" s="1">
        <v>2.4676</v>
      </c>
      <c r="P474" s="1">
        <v>2.4917</v>
      </c>
      <c r="Q474" s="1">
        <v>2.5286</v>
      </c>
      <c r="R474" s="1">
        <v>2.7736</v>
      </c>
      <c r="S474" s="1">
        <v>2.6186</v>
      </c>
      <c r="T474" s="1">
        <v>2.4584</v>
      </c>
      <c r="U474" s="1">
        <v>2.422</v>
      </c>
      <c r="V474" s="1">
        <v>3.3252</v>
      </c>
      <c r="W474" s="1">
        <v>3.5275</v>
      </c>
      <c r="X474" s="1">
        <v>3.3377</v>
      </c>
      <c r="Y474" s="1">
        <v>3.4508</v>
      </c>
      <c r="Z474" s="1">
        <v>3.5815</v>
      </c>
      <c r="AA474" s="1">
        <v>3.9613</v>
      </c>
      <c r="AB474" s="1">
        <v>3.6338</v>
      </c>
      <c r="AC474" s="1">
        <v>3.8926</v>
      </c>
      <c r="AD474" s="1">
        <v>3.5822</v>
      </c>
      <c r="AE474" s="1">
        <v>3.7425</v>
      </c>
      <c r="AF474" s="1">
        <v>3.7115</v>
      </c>
      <c r="AG474" s="1">
        <v>3.6372</v>
      </c>
    </row>
    <row r="475" spans="1:33">
      <c r="A475" s="1" t="s">
        <v>506</v>
      </c>
      <c r="B475" s="1" t="str">
        <f>VLOOKUP(A475,[1]代谢物信息总览表!$B:$X,16,FALSE)</f>
        <v>-</v>
      </c>
      <c r="C475" s="1" t="str">
        <f>VLOOKUP(A475,[1]代谢物信息总览表!$B:$X,17,FALSE)</f>
        <v>-</v>
      </c>
      <c r="D475" s="1" t="str">
        <f>VLOOKUP(A475,[1]代谢物信息总览表!$B:$X,18,FALSE)</f>
        <v>-</v>
      </c>
      <c r="E475" s="1" t="str">
        <f>VLOOKUP(A475,[1]代谢物信息总览表!$B:$X,19,FALSE)</f>
        <v>-</v>
      </c>
      <c r="F475" s="1" t="str">
        <f>VLOOKUP(A475,[1]代谢物信息总览表!$B:$X,20,FALSE)</f>
        <v>-</v>
      </c>
      <c r="G475" s="1" t="str">
        <f>VLOOKUP(A475,[1]代谢物信息总览表!$B:$X,21,FALSE)</f>
        <v>Phenylpropanoids and polyketides</v>
      </c>
      <c r="H475" s="1" t="str">
        <f>VLOOKUP(A475,[1]代谢物信息总览表!$B:$X,22,FALSE)</f>
        <v>Flavonoids</v>
      </c>
      <c r="I475" s="1" t="str">
        <f>VLOOKUP(A475,[1]代谢物信息总览表!$B:$X,23,FALSE)</f>
        <v>Flavonoid glycosides</v>
      </c>
      <c r="J475" s="1">
        <v>5.211</v>
      </c>
      <c r="K475" s="1">
        <v>5.0928</v>
      </c>
      <c r="L475" s="1">
        <v>4.9751</v>
      </c>
      <c r="M475" s="1">
        <v>4.9732</v>
      </c>
      <c r="N475" s="1">
        <v>5.0957</v>
      </c>
      <c r="O475" s="1">
        <v>4.7702</v>
      </c>
      <c r="P475" s="1">
        <v>4.8997</v>
      </c>
      <c r="Q475" s="1">
        <v>4.8855</v>
      </c>
      <c r="R475" s="1">
        <v>4.9738</v>
      </c>
      <c r="S475" s="1">
        <v>4.7336</v>
      </c>
      <c r="T475" s="1">
        <v>4.9739</v>
      </c>
      <c r="U475" s="1">
        <v>4.6047</v>
      </c>
      <c r="V475" s="1">
        <v>5.1894</v>
      </c>
      <c r="W475" s="1">
        <v>5.3122</v>
      </c>
      <c r="X475" s="1">
        <v>5.2584</v>
      </c>
      <c r="Y475" s="1">
        <v>4.9852</v>
      </c>
      <c r="Z475" s="1">
        <v>5.1341</v>
      </c>
      <c r="AA475" s="1">
        <v>5.0779</v>
      </c>
      <c r="AB475" s="1">
        <v>4.9274</v>
      </c>
      <c r="AC475" s="1">
        <v>4.7894</v>
      </c>
      <c r="AD475" s="1">
        <v>4.9608</v>
      </c>
      <c r="AE475" s="1">
        <v>4.8894</v>
      </c>
      <c r="AF475" s="1">
        <v>4.9463</v>
      </c>
      <c r="AG475" s="1">
        <v>4.9343</v>
      </c>
    </row>
    <row r="476" spans="1:33">
      <c r="A476" s="1" t="s">
        <v>507</v>
      </c>
      <c r="B476" s="1" t="str">
        <f>VLOOKUP(A476,[1]代谢物信息总览表!$B:$X,16,FALSE)</f>
        <v>-</v>
      </c>
      <c r="C476" s="1" t="str">
        <f>VLOOKUP(A476,[1]代谢物信息总览表!$B:$X,17,FALSE)</f>
        <v>-</v>
      </c>
      <c r="D476" s="1" t="str">
        <f>VLOOKUP(A476,[1]代谢物信息总览表!$B:$X,18,FALSE)</f>
        <v>-</v>
      </c>
      <c r="E476" s="1" t="str">
        <f>VLOOKUP(A476,[1]代谢物信息总览表!$B:$X,19,FALSE)</f>
        <v>-</v>
      </c>
      <c r="F476" s="1" t="str">
        <f>VLOOKUP(A476,[1]代谢物信息总览表!$B:$X,20,FALSE)</f>
        <v>-</v>
      </c>
      <c r="G476" s="1" t="str">
        <f>VLOOKUP(A476,[1]代谢物信息总览表!$B:$X,21,FALSE)</f>
        <v>Organic oxygen compounds</v>
      </c>
      <c r="H476" s="1" t="str">
        <f>VLOOKUP(A476,[1]代谢物信息总览表!$B:$X,22,FALSE)</f>
        <v>Organooxygen compounds</v>
      </c>
      <c r="I476" s="1" t="str">
        <f>VLOOKUP(A476,[1]代谢物信息总览表!$B:$X,23,FALSE)</f>
        <v>Carbohydrates and carbohydrate conjugates</v>
      </c>
      <c r="J476" s="1">
        <v>2.5885</v>
      </c>
      <c r="K476" s="1">
        <v>2.1365</v>
      </c>
      <c r="L476" s="1">
        <v>2.5427</v>
      </c>
      <c r="M476" s="1">
        <v>2.7317</v>
      </c>
      <c r="N476" s="1">
        <v>2.01</v>
      </c>
      <c r="O476" s="1">
        <v>2.9223</v>
      </c>
      <c r="P476" s="1">
        <v>3.3508</v>
      </c>
      <c r="Q476" s="1">
        <v>3.3746</v>
      </c>
      <c r="R476" s="1">
        <v>3.508</v>
      </c>
      <c r="S476" s="1">
        <v>3.5653</v>
      </c>
      <c r="T476" s="1">
        <v>3.3202</v>
      </c>
      <c r="U476" s="1">
        <v>3.5159</v>
      </c>
      <c r="V476" s="1">
        <v>2.389</v>
      </c>
      <c r="W476" s="1">
        <v>2.747</v>
      </c>
      <c r="X476" s="1">
        <v>2.8921</v>
      </c>
      <c r="Y476" s="1">
        <v>3.1408</v>
      </c>
      <c r="Z476" s="1">
        <v>3.1933</v>
      </c>
      <c r="AA476" s="1">
        <v>3.5061</v>
      </c>
      <c r="AB476" s="1">
        <v>3.1261</v>
      </c>
      <c r="AC476" s="1">
        <v>3.3786</v>
      </c>
      <c r="AD476" s="1">
        <v>3.1626</v>
      </c>
      <c r="AE476" s="1">
        <v>3.2758</v>
      </c>
      <c r="AF476" s="1">
        <v>3.2306</v>
      </c>
      <c r="AG476" s="1">
        <v>3.1674</v>
      </c>
    </row>
    <row r="477" spans="1:33">
      <c r="A477" s="1" t="s">
        <v>508</v>
      </c>
      <c r="B477" s="1" t="str">
        <f>VLOOKUP(A477,[1]代谢物信息总览表!$B:$X,16,FALSE)</f>
        <v>-</v>
      </c>
      <c r="C477" s="1" t="str">
        <f>VLOOKUP(A477,[1]代谢物信息总览表!$B:$X,17,FALSE)</f>
        <v>-</v>
      </c>
      <c r="D477" s="1" t="str">
        <f>VLOOKUP(A477,[1]代谢物信息总览表!$B:$X,18,FALSE)</f>
        <v>-</v>
      </c>
      <c r="E477" s="1" t="str">
        <f>VLOOKUP(A477,[1]代谢物信息总览表!$B:$X,19,FALSE)</f>
        <v>-</v>
      </c>
      <c r="F477" s="1" t="str">
        <f>VLOOKUP(A477,[1]代谢物信息总览表!$B:$X,20,FALSE)</f>
        <v>-</v>
      </c>
      <c r="G477" s="1" t="str">
        <f>VLOOKUP(A477,[1]代谢物信息总览表!$B:$X,21,FALSE)</f>
        <v>Lipids and lipid-like molecules</v>
      </c>
      <c r="H477" s="1" t="str">
        <f>VLOOKUP(A477,[1]代谢物信息总览表!$B:$X,22,FALSE)</f>
        <v>Steroids and steroid derivatives</v>
      </c>
      <c r="I477" s="1" t="str">
        <f>VLOOKUP(A477,[1]代谢物信息总览表!$B:$X,23,FALSE)</f>
        <v>Physalins and derivatives</v>
      </c>
      <c r="J477" s="1">
        <v>3.7907</v>
      </c>
      <c r="K477" s="1">
        <v>3.5729</v>
      </c>
      <c r="L477" s="1">
        <v>3.7255</v>
      </c>
      <c r="M477" s="1">
        <v>3.8215</v>
      </c>
      <c r="N477" s="1">
        <v>3.142</v>
      </c>
      <c r="O477" s="1">
        <v>3.6467</v>
      </c>
      <c r="P477" s="1">
        <v>3.8712</v>
      </c>
      <c r="Q477" s="1">
        <v>3.6796</v>
      </c>
      <c r="R477" s="1">
        <v>3.7556</v>
      </c>
      <c r="S477" s="1">
        <v>3.79</v>
      </c>
      <c r="T477" s="1">
        <v>3.7342</v>
      </c>
      <c r="U477" s="1">
        <v>3.7715</v>
      </c>
      <c r="V477" s="1">
        <v>2.9373</v>
      </c>
      <c r="W477" s="1">
        <v>3.3929</v>
      </c>
      <c r="X477" s="1">
        <v>3.3777</v>
      </c>
      <c r="Y477" s="1">
        <v>3.3545</v>
      </c>
      <c r="Z477" s="1">
        <v>3.5852</v>
      </c>
      <c r="AA477" s="1">
        <v>3.7466</v>
      </c>
      <c r="AB477" s="1">
        <v>3.6453</v>
      </c>
      <c r="AC477" s="1">
        <v>3.7103</v>
      </c>
      <c r="AD477" s="1">
        <v>3.587</v>
      </c>
      <c r="AE477" s="1">
        <v>3.7451</v>
      </c>
      <c r="AF477" s="1">
        <v>3.7257</v>
      </c>
      <c r="AG477" s="1">
        <v>3.6969</v>
      </c>
    </row>
    <row r="478" spans="1:33">
      <c r="A478" s="1" t="s">
        <v>509</v>
      </c>
      <c r="B478" s="1" t="str">
        <f>VLOOKUP(A478,[1]代谢物信息总览表!$B:$X,16,FALSE)</f>
        <v>-</v>
      </c>
      <c r="C478" s="1" t="str">
        <f>VLOOKUP(A478,[1]代谢物信息总览表!$B:$X,17,FALSE)</f>
        <v>-</v>
      </c>
      <c r="D478" s="1" t="str">
        <f>VLOOKUP(A478,[1]代谢物信息总览表!$B:$X,18,FALSE)</f>
        <v>-</v>
      </c>
      <c r="E478" s="1" t="str">
        <f>VLOOKUP(A478,[1]代谢物信息总览表!$B:$X,19,FALSE)</f>
        <v>-</v>
      </c>
      <c r="F478" s="1" t="str">
        <f>VLOOKUP(A478,[1]代谢物信息总览表!$B:$X,20,FALSE)</f>
        <v>-</v>
      </c>
      <c r="G478" s="1" t="str">
        <f>VLOOKUP(A478,[1]代谢物信息总览表!$B:$X,21,FALSE)</f>
        <v>Lipids and lipid-like molecules</v>
      </c>
      <c r="H478" s="1" t="str">
        <f>VLOOKUP(A478,[1]代谢物信息总览表!$B:$X,22,FALSE)</f>
        <v>Steroids and steroid derivatives</v>
      </c>
      <c r="I478" s="1" t="str">
        <f>VLOOKUP(A478,[1]代谢物信息总览表!$B:$X,23,FALSE)</f>
        <v>Steroid esters</v>
      </c>
      <c r="J478" s="1">
        <v>2.8976</v>
      </c>
      <c r="K478" s="1">
        <v>2.6024</v>
      </c>
      <c r="L478" s="1">
        <v>2.6121</v>
      </c>
      <c r="M478" s="1">
        <v>2.8908</v>
      </c>
      <c r="N478" s="1">
        <v>2.7043</v>
      </c>
      <c r="O478" s="1">
        <v>2.5673</v>
      </c>
      <c r="P478" s="1">
        <v>2.4672</v>
      </c>
      <c r="Q478" s="1">
        <v>2.1619</v>
      </c>
      <c r="R478" s="1">
        <v>2.0973</v>
      </c>
      <c r="S478" s="1">
        <v>1.9624</v>
      </c>
      <c r="T478" s="1">
        <v>2.3368</v>
      </c>
      <c r="U478" s="1">
        <v>2.098</v>
      </c>
      <c r="V478" s="1">
        <v>1.8105</v>
      </c>
      <c r="W478" s="1">
        <v>1.8694</v>
      </c>
      <c r="X478" s="1">
        <v>2.1238</v>
      </c>
      <c r="Y478" s="1">
        <v>2.2444</v>
      </c>
      <c r="Z478" s="1">
        <v>2.2784</v>
      </c>
      <c r="AA478" s="1">
        <v>2.329</v>
      </c>
      <c r="AB478" s="1">
        <v>2.1253</v>
      </c>
      <c r="AC478" s="1">
        <v>2.3292</v>
      </c>
      <c r="AD478" s="1">
        <v>2.325</v>
      </c>
      <c r="AE478" s="1">
        <v>2.3228</v>
      </c>
      <c r="AF478" s="1">
        <v>2.519</v>
      </c>
      <c r="AG478" s="1">
        <v>2.2452</v>
      </c>
    </row>
    <row r="479" spans="1:33">
      <c r="A479" s="1" t="s">
        <v>510</v>
      </c>
      <c r="B479" s="1" t="str">
        <f>VLOOKUP(A479,[1]代谢物信息总览表!$B:$X,16,FALSE)</f>
        <v>-</v>
      </c>
      <c r="C479" s="1" t="str">
        <f>VLOOKUP(A479,[1]代谢物信息总览表!$B:$X,17,FALSE)</f>
        <v>-</v>
      </c>
      <c r="D479" s="1" t="str">
        <f>VLOOKUP(A479,[1]代谢物信息总览表!$B:$X,18,FALSE)</f>
        <v>-</v>
      </c>
      <c r="E479" s="1" t="str">
        <f>VLOOKUP(A479,[1]代谢物信息总览表!$B:$X,19,FALSE)</f>
        <v>-</v>
      </c>
      <c r="F479" s="1" t="str">
        <f>VLOOKUP(A479,[1]代谢物信息总览表!$B:$X,20,FALSE)</f>
        <v>-</v>
      </c>
      <c r="G479" s="1" t="str">
        <f>VLOOKUP(A479,[1]代谢物信息总览表!$B:$X,21,FALSE)</f>
        <v>Lipids and lipid-like molecules</v>
      </c>
      <c r="H479" s="1" t="str">
        <f>VLOOKUP(A479,[1]代谢物信息总览表!$B:$X,22,FALSE)</f>
        <v>Prenol lipids</v>
      </c>
      <c r="I479" s="1" t="str">
        <f>VLOOKUP(A479,[1]代谢物信息总览表!$B:$X,23,FALSE)</f>
        <v>Triterpenoids</v>
      </c>
      <c r="J479" s="1">
        <v>3.0141</v>
      </c>
      <c r="K479" s="1">
        <v>1.4709</v>
      </c>
      <c r="L479" s="1">
        <v>3.0723</v>
      </c>
      <c r="M479" s="1">
        <v>2.3285</v>
      </c>
      <c r="N479" s="1">
        <v>2.2988</v>
      </c>
      <c r="O479" s="1">
        <v>1.9109</v>
      </c>
      <c r="P479" s="1">
        <v>2.7352</v>
      </c>
      <c r="Q479" s="1">
        <v>2.3943</v>
      </c>
      <c r="R479" s="1">
        <v>2.6934</v>
      </c>
      <c r="S479" s="1">
        <v>2.0208</v>
      </c>
      <c r="T479" s="1">
        <v>2.8177</v>
      </c>
      <c r="U479" s="1">
        <v>1.9331</v>
      </c>
      <c r="V479" s="1">
        <v>1.7579</v>
      </c>
      <c r="W479" s="1">
        <v>2.8678</v>
      </c>
      <c r="X479" s="1">
        <v>2.8715</v>
      </c>
      <c r="Y479" s="1">
        <v>2.5073</v>
      </c>
      <c r="Z479" s="1">
        <v>3.1645</v>
      </c>
      <c r="AA479" s="1">
        <v>2.7022</v>
      </c>
      <c r="AB479" s="1">
        <v>3.0975</v>
      </c>
      <c r="AC479" s="1">
        <v>2.7783</v>
      </c>
      <c r="AD479" s="1">
        <v>3.0235</v>
      </c>
      <c r="AE479" s="1">
        <v>2.4571</v>
      </c>
      <c r="AF479" s="1">
        <v>2.9638</v>
      </c>
      <c r="AG479" s="1">
        <v>3.182</v>
      </c>
    </row>
    <row r="480" spans="1:33">
      <c r="A480" s="1" t="s">
        <v>511</v>
      </c>
      <c r="B480" s="1" t="str">
        <f>VLOOKUP(A480,[1]代谢物信息总览表!$B:$X,16,FALSE)</f>
        <v>-</v>
      </c>
      <c r="C480" s="1" t="str">
        <f>VLOOKUP(A480,[1]代谢物信息总览表!$B:$X,17,FALSE)</f>
        <v>-</v>
      </c>
      <c r="D480" s="1" t="str">
        <f>VLOOKUP(A480,[1]代谢物信息总览表!$B:$X,18,FALSE)</f>
        <v>-</v>
      </c>
      <c r="E480" s="1" t="str">
        <f>VLOOKUP(A480,[1]代谢物信息总览表!$B:$X,19,FALSE)</f>
        <v>-</v>
      </c>
      <c r="F480" s="1" t="str">
        <f>VLOOKUP(A480,[1]代谢物信息总览表!$B:$X,20,FALSE)</f>
        <v>-</v>
      </c>
      <c r="G480" s="1" t="str">
        <f>VLOOKUP(A480,[1]代谢物信息总览表!$B:$X,21,FALSE)</f>
        <v>Benzenoids</v>
      </c>
      <c r="H480" s="1" t="str">
        <f>VLOOKUP(A480,[1]代谢物信息总览表!$B:$X,22,FALSE)</f>
        <v>Benzene and substituted derivatives</v>
      </c>
      <c r="I480" s="1" t="str">
        <f>VLOOKUP(A480,[1]代谢物信息总览表!$B:$X,23,FALSE)</f>
        <v>Phenylpropenes</v>
      </c>
      <c r="J480" s="1">
        <v>1.9966</v>
      </c>
      <c r="K480" s="1">
        <v>2.0643</v>
      </c>
      <c r="L480" s="1">
        <v>2.0893</v>
      </c>
      <c r="M480" s="1">
        <v>2.1343</v>
      </c>
      <c r="N480" s="1">
        <v>1.882</v>
      </c>
      <c r="O480" s="1">
        <v>2.2804</v>
      </c>
      <c r="P480" s="1">
        <v>2.5884</v>
      </c>
      <c r="Q480" s="1">
        <v>2.4658</v>
      </c>
      <c r="R480" s="1">
        <v>2.5203</v>
      </c>
      <c r="S480" s="1">
        <v>2.6615</v>
      </c>
      <c r="T480" s="1">
        <v>2.5115</v>
      </c>
      <c r="U480" s="1">
        <v>2.5535</v>
      </c>
      <c r="V480" s="1">
        <v>2.0957</v>
      </c>
      <c r="W480" s="1">
        <v>2.1626</v>
      </c>
      <c r="X480" s="1">
        <v>2.3398</v>
      </c>
      <c r="Y480" s="1">
        <v>2.3515</v>
      </c>
      <c r="Z480" s="1">
        <v>2.578</v>
      </c>
      <c r="AA480" s="1">
        <v>2.4798</v>
      </c>
      <c r="AB480" s="1">
        <v>2.4926</v>
      </c>
      <c r="AC480" s="1">
        <v>2.6301</v>
      </c>
      <c r="AD480" s="1">
        <v>2.5509</v>
      </c>
      <c r="AE480" s="1">
        <v>2.938</v>
      </c>
      <c r="AF480" s="1">
        <v>2.4917</v>
      </c>
      <c r="AG480" s="1">
        <v>2.4442</v>
      </c>
    </row>
    <row r="481" spans="1:33">
      <c r="A481" s="1" t="s">
        <v>512</v>
      </c>
      <c r="B481" s="1" t="str">
        <f>VLOOKUP(A481,[1]代谢物信息总览表!$B:$X,16,FALSE)</f>
        <v>-</v>
      </c>
      <c r="C481" s="1" t="str">
        <f>VLOOKUP(A481,[1]代谢物信息总览表!$B:$X,17,FALSE)</f>
        <v>-</v>
      </c>
      <c r="D481" s="1" t="str">
        <f>VLOOKUP(A481,[1]代谢物信息总览表!$B:$X,18,FALSE)</f>
        <v>-</v>
      </c>
      <c r="E481" s="1" t="str">
        <f>VLOOKUP(A481,[1]代谢物信息总览表!$B:$X,19,FALSE)</f>
        <v>-</v>
      </c>
      <c r="F481" s="1" t="str">
        <f>VLOOKUP(A481,[1]代谢物信息总览表!$B:$X,20,FALSE)</f>
        <v>-</v>
      </c>
      <c r="G481" s="1" t="str">
        <f>VLOOKUP(A481,[1]代谢物信息总览表!$B:$X,21,FALSE)</f>
        <v>Lipids and lipid-like molecules</v>
      </c>
      <c r="H481" s="1" t="str">
        <f>VLOOKUP(A481,[1]代谢物信息总览表!$B:$X,22,FALSE)</f>
        <v>Prenol lipids</v>
      </c>
      <c r="I481" s="1" t="str">
        <f>VLOOKUP(A481,[1]代谢物信息总览表!$B:$X,23,FALSE)</f>
        <v>Triterpenoids</v>
      </c>
      <c r="J481" s="1">
        <v>5.3116</v>
      </c>
      <c r="K481" s="1">
        <v>5.3403</v>
      </c>
      <c r="L481" s="1">
        <v>5.3757</v>
      </c>
      <c r="M481" s="1">
        <v>5.3205</v>
      </c>
      <c r="N481" s="1">
        <v>5.2782</v>
      </c>
      <c r="O481" s="1">
        <v>5.3173</v>
      </c>
      <c r="P481" s="1">
        <v>5.1932</v>
      </c>
      <c r="Q481" s="1">
        <v>5.1761</v>
      </c>
      <c r="R481" s="1">
        <v>5.1494</v>
      </c>
      <c r="S481" s="1">
        <v>5.1765</v>
      </c>
      <c r="T481" s="1">
        <v>5.1883</v>
      </c>
      <c r="U481" s="1">
        <v>5.159</v>
      </c>
      <c r="V481" s="1">
        <v>4.8163</v>
      </c>
      <c r="W481" s="1">
        <v>4.8345</v>
      </c>
      <c r="X481" s="1">
        <v>4.8705</v>
      </c>
      <c r="Y481" s="1">
        <v>4.8116</v>
      </c>
      <c r="Z481" s="1">
        <v>4.8781</v>
      </c>
      <c r="AA481" s="1">
        <v>4.8255</v>
      </c>
      <c r="AB481" s="1">
        <v>4.8783</v>
      </c>
      <c r="AC481" s="1">
        <v>4.8165</v>
      </c>
      <c r="AD481" s="1">
        <v>4.8733</v>
      </c>
      <c r="AE481" s="1">
        <v>4.9651</v>
      </c>
      <c r="AF481" s="1">
        <v>5.267</v>
      </c>
      <c r="AG481" s="1">
        <v>5.2903</v>
      </c>
    </row>
    <row r="482" spans="1:33">
      <c r="A482" s="1" t="s">
        <v>513</v>
      </c>
      <c r="B482" s="1" t="str">
        <f>VLOOKUP(A482,[1]代谢物信息总览表!$B:$X,16,FALSE)</f>
        <v>-</v>
      </c>
      <c r="C482" s="1" t="str">
        <f>VLOOKUP(A482,[1]代谢物信息总览表!$B:$X,17,FALSE)</f>
        <v>-</v>
      </c>
      <c r="D482" s="1" t="str">
        <f>VLOOKUP(A482,[1]代谢物信息总览表!$B:$X,18,FALSE)</f>
        <v>-</v>
      </c>
      <c r="E482" s="1" t="str">
        <f>VLOOKUP(A482,[1]代谢物信息总览表!$B:$X,19,FALSE)</f>
        <v>-</v>
      </c>
      <c r="F482" s="1" t="str">
        <f>VLOOKUP(A482,[1]代谢物信息总览表!$B:$X,20,FALSE)</f>
        <v>-</v>
      </c>
      <c r="G482" s="1" t="str">
        <f>VLOOKUP(A482,[1]代谢物信息总览表!$B:$X,21,FALSE)</f>
        <v>Organic acids and derivatives</v>
      </c>
      <c r="H482" s="1" t="str">
        <f>VLOOKUP(A482,[1]代谢物信息总览表!$B:$X,22,FALSE)</f>
        <v>Carboxylic acids and derivatives</v>
      </c>
      <c r="I482" s="1" t="str">
        <f>VLOOKUP(A482,[1]代谢物信息总览表!$B:$X,23,FALSE)</f>
        <v>Amino acids, peptides, and analogues</v>
      </c>
      <c r="J482" s="1">
        <v>2.0701</v>
      </c>
      <c r="K482" s="1">
        <v>2.8951</v>
      </c>
      <c r="L482" s="1">
        <v>2.0623</v>
      </c>
      <c r="M482" s="1">
        <v>0.5963</v>
      </c>
      <c r="N482" s="1">
        <v>3.4327</v>
      </c>
      <c r="O482" s="1">
        <v>1.7085</v>
      </c>
      <c r="P482" s="1">
        <v>1.1588</v>
      </c>
      <c r="Q482" s="1">
        <v>1.516</v>
      </c>
      <c r="R482" s="1">
        <v>0.8684</v>
      </c>
      <c r="S482" s="1">
        <v>0.6052</v>
      </c>
      <c r="T482" s="1">
        <v>1.8079</v>
      </c>
      <c r="U482" s="1">
        <v>0.9512</v>
      </c>
      <c r="V482" s="1">
        <v>2.3264</v>
      </c>
      <c r="W482" s="1">
        <v>1.8074</v>
      </c>
      <c r="X482" s="1">
        <v>1.6278</v>
      </c>
      <c r="Y482" s="1">
        <v>2.0885</v>
      </c>
      <c r="Z482" s="1">
        <v>1.3383</v>
      </c>
      <c r="AA482" s="1">
        <v>1.4137</v>
      </c>
      <c r="AB482" s="1">
        <v>0.8657</v>
      </c>
      <c r="AC482" s="1">
        <v>0.9045</v>
      </c>
      <c r="AD482" s="1">
        <v>1.0518</v>
      </c>
      <c r="AE482" s="1">
        <v>0.5996</v>
      </c>
      <c r="AF482" s="1">
        <v>1.3142</v>
      </c>
      <c r="AG482" s="1">
        <v>1.6599</v>
      </c>
    </row>
    <row r="483" spans="1:33">
      <c r="A483" s="1" t="s">
        <v>514</v>
      </c>
      <c r="B483" s="1" t="str">
        <f>VLOOKUP(A483,[1]代谢物信息总览表!$B:$X,16,FALSE)</f>
        <v>-</v>
      </c>
      <c r="C483" s="1" t="str">
        <f>VLOOKUP(A483,[1]代谢物信息总览表!$B:$X,17,FALSE)</f>
        <v>-</v>
      </c>
      <c r="D483" s="1" t="str">
        <f>VLOOKUP(A483,[1]代谢物信息总览表!$B:$X,18,FALSE)</f>
        <v>-</v>
      </c>
      <c r="E483" s="1" t="str">
        <f>VLOOKUP(A483,[1]代谢物信息总览表!$B:$X,19,FALSE)</f>
        <v>-</v>
      </c>
      <c r="F483" s="1" t="str">
        <f>VLOOKUP(A483,[1]代谢物信息总览表!$B:$X,20,FALSE)</f>
        <v>-</v>
      </c>
      <c r="G483" s="1" t="str">
        <f>VLOOKUP(A483,[1]代谢物信息总览表!$B:$X,21,FALSE)</f>
        <v>Organic oxygen compounds</v>
      </c>
      <c r="H483" s="1" t="str">
        <f>VLOOKUP(A483,[1]代谢物信息总览表!$B:$X,22,FALSE)</f>
        <v>Organooxygen compounds</v>
      </c>
      <c r="I483" s="1" t="str">
        <f>VLOOKUP(A483,[1]代谢物信息总览表!$B:$X,23,FALSE)</f>
        <v>Carbohydrates and carbohydrate conjugates</v>
      </c>
      <c r="J483" s="1">
        <v>1.7612</v>
      </c>
      <c r="K483" s="1">
        <v>1.7859</v>
      </c>
      <c r="L483" s="1">
        <v>1.8969</v>
      </c>
      <c r="M483" s="1">
        <v>2.6868</v>
      </c>
      <c r="N483" s="1">
        <v>1.8368</v>
      </c>
      <c r="O483" s="1">
        <v>1.7595</v>
      </c>
      <c r="P483" s="1">
        <v>1.2819</v>
      </c>
      <c r="Q483" s="1">
        <v>1.7678</v>
      </c>
      <c r="R483" s="1">
        <v>2.4325</v>
      </c>
      <c r="S483" s="1">
        <v>1.0862</v>
      </c>
      <c r="T483" s="1">
        <v>1.6341</v>
      </c>
      <c r="U483" s="1">
        <v>1.0899</v>
      </c>
      <c r="V483" s="1">
        <v>1.5696</v>
      </c>
      <c r="W483" s="1">
        <v>1.5827</v>
      </c>
      <c r="X483" s="1">
        <v>1.2802</v>
      </c>
      <c r="Y483" s="1">
        <v>1.2505</v>
      </c>
      <c r="Z483" s="1">
        <v>0.88</v>
      </c>
      <c r="AA483" s="1">
        <v>1.2072</v>
      </c>
      <c r="AB483" s="1">
        <v>2.1412</v>
      </c>
      <c r="AC483" s="1">
        <v>1.983</v>
      </c>
      <c r="AD483" s="1">
        <v>2.0342</v>
      </c>
      <c r="AE483" s="1">
        <v>2.0611</v>
      </c>
      <c r="AF483" s="1">
        <v>2.3373</v>
      </c>
      <c r="AG483" s="1">
        <v>2.6057</v>
      </c>
    </row>
    <row r="484" spans="1:33">
      <c r="A484" s="1" t="s">
        <v>515</v>
      </c>
      <c r="B484" s="1" t="str">
        <f>VLOOKUP(A484,[1]代谢物信息总览表!$B:$X,16,FALSE)</f>
        <v>-</v>
      </c>
      <c r="C484" s="1" t="str">
        <f>VLOOKUP(A484,[1]代谢物信息总览表!$B:$X,17,FALSE)</f>
        <v>-</v>
      </c>
      <c r="D484" s="1" t="str">
        <f>VLOOKUP(A484,[1]代谢物信息总览表!$B:$X,18,FALSE)</f>
        <v>-</v>
      </c>
      <c r="E484" s="1" t="str">
        <f>VLOOKUP(A484,[1]代谢物信息总览表!$B:$X,19,FALSE)</f>
        <v>-</v>
      </c>
      <c r="F484" s="1" t="str">
        <f>VLOOKUP(A484,[1]代谢物信息总览表!$B:$X,20,FALSE)</f>
        <v>-</v>
      </c>
      <c r="G484" s="1" t="str">
        <f>VLOOKUP(A484,[1]代谢物信息总览表!$B:$X,21,FALSE)</f>
        <v>Phenylpropanoids and polyketides</v>
      </c>
      <c r="H484" s="1" t="str">
        <f>VLOOKUP(A484,[1]代谢物信息总览表!$B:$X,22,FALSE)</f>
        <v>Flavonoids</v>
      </c>
      <c r="I484" s="1" t="str">
        <f>VLOOKUP(A484,[1]代谢物信息总览表!$B:$X,23,FALSE)</f>
        <v>Biflavonoids and polyflavonoids</v>
      </c>
      <c r="J484" s="1">
        <v>3.2964</v>
      </c>
      <c r="K484" s="1">
        <v>3.1036</v>
      </c>
      <c r="L484" s="1">
        <v>3.2784</v>
      </c>
      <c r="M484" s="1">
        <v>3.4164</v>
      </c>
      <c r="N484" s="1">
        <v>2.885</v>
      </c>
      <c r="O484" s="1">
        <v>2.9873</v>
      </c>
      <c r="P484" s="1">
        <v>3.0036</v>
      </c>
      <c r="Q484" s="1">
        <v>2.6291</v>
      </c>
      <c r="R484" s="1">
        <v>2.8213</v>
      </c>
      <c r="S484" s="1">
        <v>2.5095</v>
      </c>
      <c r="T484" s="1">
        <v>2.7866</v>
      </c>
      <c r="U484" s="1">
        <v>2.4489</v>
      </c>
      <c r="V484" s="1">
        <v>2.8997</v>
      </c>
      <c r="W484" s="1">
        <v>2.7841</v>
      </c>
      <c r="X484" s="1">
        <v>2.7529</v>
      </c>
      <c r="Y484" s="1">
        <v>2.6346</v>
      </c>
      <c r="Z484" s="1">
        <v>3.0294</v>
      </c>
      <c r="AA484" s="1">
        <v>2.4381</v>
      </c>
      <c r="AB484" s="1">
        <v>2.9953</v>
      </c>
      <c r="AC484" s="1">
        <v>2.6689</v>
      </c>
      <c r="AD484" s="1">
        <v>2.933</v>
      </c>
      <c r="AE484" s="1">
        <v>3.1546</v>
      </c>
      <c r="AF484" s="1">
        <v>3.3084</v>
      </c>
      <c r="AG484" s="1">
        <v>3.4667</v>
      </c>
    </row>
    <row r="485" spans="1:33">
      <c r="A485" s="1" t="s">
        <v>516</v>
      </c>
      <c r="B485" s="1" t="str">
        <f>VLOOKUP(A485,[1]代谢物信息总览表!$B:$X,16,FALSE)</f>
        <v>-</v>
      </c>
      <c r="C485" s="1" t="str">
        <f>VLOOKUP(A485,[1]代谢物信息总览表!$B:$X,17,FALSE)</f>
        <v>-</v>
      </c>
      <c r="D485" s="1" t="str">
        <f>VLOOKUP(A485,[1]代谢物信息总览表!$B:$X,18,FALSE)</f>
        <v>-</v>
      </c>
      <c r="E485" s="1" t="str">
        <f>VLOOKUP(A485,[1]代谢物信息总览表!$B:$X,19,FALSE)</f>
        <v>-</v>
      </c>
      <c r="F485" s="1" t="str">
        <f>VLOOKUP(A485,[1]代谢物信息总览表!$B:$X,20,FALSE)</f>
        <v>-</v>
      </c>
      <c r="G485" s="1" t="str">
        <f>VLOOKUP(A485,[1]代谢物信息总览表!$B:$X,21,FALSE)</f>
        <v>Lipids and lipid-like molecules</v>
      </c>
      <c r="H485" s="1" t="str">
        <f>VLOOKUP(A485,[1]代谢物信息总览表!$B:$X,22,FALSE)</f>
        <v>Glycerophospholipids</v>
      </c>
      <c r="I485" s="1" t="str">
        <f>VLOOKUP(A485,[1]代谢物信息总览表!$B:$X,23,FALSE)</f>
        <v>Glycerophosphoserines</v>
      </c>
      <c r="J485" s="1">
        <v>3.1091</v>
      </c>
      <c r="K485" s="1">
        <v>3.4975</v>
      </c>
      <c r="L485" s="1">
        <v>3.4075</v>
      </c>
      <c r="M485" s="1">
        <v>2.7573</v>
      </c>
      <c r="N485" s="1">
        <v>3.8113</v>
      </c>
      <c r="O485" s="1">
        <v>3.2351</v>
      </c>
      <c r="P485" s="1">
        <v>2.9439</v>
      </c>
      <c r="Q485" s="1">
        <v>3.1614</v>
      </c>
      <c r="R485" s="1">
        <v>3.0426</v>
      </c>
      <c r="S485" s="1">
        <v>2.7319</v>
      </c>
      <c r="T485" s="1">
        <v>3.1566</v>
      </c>
      <c r="U485" s="1">
        <v>3.1154</v>
      </c>
      <c r="V485" s="1">
        <v>3.7217</v>
      </c>
      <c r="W485" s="1">
        <v>3.6872</v>
      </c>
      <c r="X485" s="1">
        <v>3.3382</v>
      </c>
      <c r="Y485" s="1">
        <v>3.7189</v>
      </c>
      <c r="Z485" s="1">
        <v>3.1729</v>
      </c>
      <c r="AA485" s="1">
        <v>3.062</v>
      </c>
      <c r="AB485" s="1">
        <v>2.6139</v>
      </c>
      <c r="AC485" s="1">
        <v>2.5209</v>
      </c>
      <c r="AD485" s="1">
        <v>2.4873</v>
      </c>
      <c r="AE485" s="1">
        <v>1.9359</v>
      </c>
      <c r="AF485" s="1">
        <v>2.5748</v>
      </c>
      <c r="AG485" s="1">
        <v>2.493</v>
      </c>
    </row>
    <row r="486" spans="1:33">
      <c r="A486" s="1" t="s">
        <v>517</v>
      </c>
      <c r="B486" s="1" t="str">
        <f>VLOOKUP(A486,[1]代谢物信息总览表!$B:$X,16,FALSE)</f>
        <v>-</v>
      </c>
      <c r="C486" s="1" t="str">
        <f>VLOOKUP(A486,[1]代谢物信息总览表!$B:$X,17,FALSE)</f>
        <v>-</v>
      </c>
      <c r="D486" s="1" t="str">
        <f>VLOOKUP(A486,[1]代谢物信息总览表!$B:$X,18,FALSE)</f>
        <v>-</v>
      </c>
      <c r="E486" s="1" t="str">
        <f>VLOOKUP(A486,[1]代谢物信息总览表!$B:$X,19,FALSE)</f>
        <v>-</v>
      </c>
      <c r="F486" s="1" t="str">
        <f>VLOOKUP(A486,[1]代谢物信息总览表!$B:$X,20,FALSE)</f>
        <v>-</v>
      </c>
      <c r="G486" s="1" t="str">
        <f>VLOOKUP(A486,[1]代谢物信息总览表!$B:$X,21,FALSE)</f>
        <v>Lipids and lipid-like molecules</v>
      </c>
      <c r="H486" s="1" t="str">
        <f>VLOOKUP(A486,[1]代谢物信息总览表!$B:$X,22,FALSE)</f>
        <v>Glycerophospholipids</v>
      </c>
      <c r="I486" s="1" t="str">
        <f>VLOOKUP(A486,[1]代谢物信息总览表!$B:$X,23,FALSE)</f>
        <v>Glycerophosphoserines</v>
      </c>
      <c r="J486" s="1">
        <v>1.8777</v>
      </c>
      <c r="K486" s="1">
        <v>2.1054</v>
      </c>
      <c r="L486" s="1">
        <v>2.3739</v>
      </c>
      <c r="M486" s="1">
        <v>2.4458</v>
      </c>
      <c r="N486" s="1">
        <v>1.9045</v>
      </c>
      <c r="O486" s="1">
        <v>2.5458</v>
      </c>
      <c r="P486" s="1">
        <v>1.7374</v>
      </c>
      <c r="Q486" s="1">
        <v>1.9691</v>
      </c>
      <c r="R486" s="1">
        <v>1.6111</v>
      </c>
      <c r="S486" s="1">
        <v>2.2472</v>
      </c>
      <c r="T486" s="1">
        <v>1.6317</v>
      </c>
      <c r="U486" s="1">
        <v>1.6924</v>
      </c>
      <c r="V486" s="1">
        <v>2.6547</v>
      </c>
      <c r="W486" s="1">
        <v>2.5818</v>
      </c>
      <c r="X486" s="1">
        <v>2.3131</v>
      </c>
      <c r="Y486" s="1">
        <v>2.2032</v>
      </c>
      <c r="Z486" s="1">
        <v>1.8902</v>
      </c>
      <c r="AA486" s="1">
        <v>2.21</v>
      </c>
      <c r="AB486" s="1">
        <v>1.4112</v>
      </c>
      <c r="AC486" s="1">
        <v>2.036</v>
      </c>
      <c r="AD486" s="1">
        <v>1.9164</v>
      </c>
      <c r="AE486" s="1">
        <v>1.5992</v>
      </c>
      <c r="AF486" s="1">
        <v>1.8772</v>
      </c>
      <c r="AG486" s="1">
        <v>2.2103</v>
      </c>
    </row>
    <row r="487" spans="1:33">
      <c r="A487" s="1" t="s">
        <v>518</v>
      </c>
      <c r="B487" s="1" t="str">
        <f>VLOOKUP(A487,[1]代谢物信息总览表!$B:$X,16,FALSE)</f>
        <v>Lipids</v>
      </c>
      <c r="C487" s="1" t="str">
        <f>VLOOKUP(A487,[1]代谢物信息总览表!$B:$X,17,FALSE)</f>
        <v>Phospholipids</v>
      </c>
      <c r="D487" s="1" t="str">
        <f>VLOOKUP(A487,[1]代谢物信息总览表!$B:$X,18,FALSE)</f>
        <v>map01100;map00564;map01110;map00260</v>
      </c>
      <c r="E487" s="1" t="str">
        <f>VLOOKUP(A487,[1]代谢物信息总览表!$B:$X,19,FALSE)</f>
        <v>Metabolism;Metabolism;Metabolism;Metabolism</v>
      </c>
      <c r="F487" s="1" t="str">
        <f>VLOOKUP(A487,[1]代谢物信息总览表!$B:$X,20,FALSE)</f>
        <v>Global and overview maps;Lipid metabolism;Global and overview maps;Amino acid metabolism</v>
      </c>
      <c r="G487" s="1" t="str">
        <f>VLOOKUP(A487,[1]代谢物信息总览表!$B:$X,21,FALSE)</f>
        <v>Lipids and lipid-like molecules</v>
      </c>
      <c r="H487" s="1" t="str">
        <f>VLOOKUP(A487,[1]代谢物信息总览表!$B:$X,22,FALSE)</f>
        <v>Glycerophospholipids</v>
      </c>
      <c r="I487" s="1" t="str">
        <f>VLOOKUP(A487,[1]代谢物信息总览表!$B:$X,23,FALSE)</f>
        <v>Glycerophosphoserines</v>
      </c>
      <c r="J487" s="1">
        <v>1.8126</v>
      </c>
      <c r="K487" s="1">
        <v>1.3951</v>
      </c>
      <c r="L487" s="1">
        <v>1.8811</v>
      </c>
      <c r="M487" s="1">
        <v>1.9733</v>
      </c>
      <c r="N487" s="1">
        <v>1.4869</v>
      </c>
      <c r="O487" s="1">
        <v>2.1043</v>
      </c>
      <c r="P487" s="1">
        <v>1.6522</v>
      </c>
      <c r="Q487" s="1">
        <v>2.1468</v>
      </c>
      <c r="R487" s="1">
        <v>1.8148</v>
      </c>
      <c r="S487" s="1">
        <v>2.6081</v>
      </c>
      <c r="T487" s="1">
        <v>1.7436</v>
      </c>
      <c r="U487" s="1">
        <v>1.2534</v>
      </c>
      <c r="V487" s="1">
        <v>2.1989</v>
      </c>
      <c r="W487" s="1">
        <v>2.0464</v>
      </c>
      <c r="X487" s="1">
        <v>2.049</v>
      </c>
      <c r="Y487" s="1">
        <v>2.3721</v>
      </c>
      <c r="Z487" s="1">
        <v>1.9469</v>
      </c>
      <c r="AA487" s="1">
        <v>1.6843</v>
      </c>
      <c r="AB487" s="1">
        <v>1.925</v>
      </c>
      <c r="AC487" s="1">
        <v>1.5877</v>
      </c>
      <c r="AD487" s="1">
        <v>1.8436</v>
      </c>
      <c r="AE487" s="1">
        <v>1.9426</v>
      </c>
      <c r="AF487" s="1">
        <v>1.148</v>
      </c>
      <c r="AG487" s="1">
        <v>1.3944</v>
      </c>
    </row>
    <row r="488" spans="1:33">
      <c r="A488" s="1" t="s">
        <v>519</v>
      </c>
      <c r="B488" s="1" t="str">
        <f>VLOOKUP(A488,[1]代谢物信息总览表!$B:$X,16,FALSE)</f>
        <v>-</v>
      </c>
      <c r="C488" s="1" t="str">
        <f>VLOOKUP(A488,[1]代谢物信息总览表!$B:$X,17,FALSE)</f>
        <v>-</v>
      </c>
      <c r="D488" s="1" t="str">
        <f>VLOOKUP(A488,[1]代谢物信息总览表!$B:$X,18,FALSE)</f>
        <v>-</v>
      </c>
      <c r="E488" s="1" t="str">
        <f>VLOOKUP(A488,[1]代谢物信息总览表!$B:$X,19,FALSE)</f>
        <v>-</v>
      </c>
      <c r="F488" s="1" t="str">
        <f>VLOOKUP(A488,[1]代谢物信息总览表!$B:$X,20,FALSE)</f>
        <v>-</v>
      </c>
      <c r="G488" s="1" t="str">
        <f>VLOOKUP(A488,[1]代谢物信息总览表!$B:$X,21,FALSE)</f>
        <v>Lipids and lipid-like molecules</v>
      </c>
      <c r="H488" s="1" t="str">
        <f>VLOOKUP(A488,[1]代谢物信息总览表!$B:$X,22,FALSE)</f>
        <v>Glycerophospholipids</v>
      </c>
      <c r="I488" s="1" t="str">
        <f>VLOOKUP(A488,[1]代谢物信息总览表!$B:$X,23,FALSE)</f>
        <v>Glycerophosphoserines</v>
      </c>
      <c r="J488" s="1">
        <v>1.576</v>
      </c>
      <c r="K488" s="1">
        <v>2.294</v>
      </c>
      <c r="L488" s="1">
        <v>0.9569</v>
      </c>
      <c r="M488" s="1">
        <v>1.3899</v>
      </c>
      <c r="N488" s="1">
        <v>2.7889</v>
      </c>
      <c r="O488" s="1">
        <v>1.1069</v>
      </c>
      <c r="P488" s="1">
        <v>0.566</v>
      </c>
      <c r="Q488" s="1">
        <v>1.3463</v>
      </c>
      <c r="R488" s="1">
        <v>1.0836</v>
      </c>
      <c r="S488" s="1">
        <v>1.0457</v>
      </c>
      <c r="T488" s="1">
        <v>1.1382</v>
      </c>
      <c r="U488" s="1">
        <v>0.0003</v>
      </c>
      <c r="V488" s="1">
        <v>1.2922</v>
      </c>
      <c r="W488" s="1">
        <v>0.0002</v>
      </c>
      <c r="X488" s="1">
        <v>0.535</v>
      </c>
      <c r="Y488" s="1">
        <v>1.5864</v>
      </c>
      <c r="Z488" s="1">
        <v>0.0002</v>
      </c>
      <c r="AA488" s="1">
        <v>1.1177</v>
      </c>
      <c r="AB488" s="1">
        <v>0.0002</v>
      </c>
      <c r="AC488" s="1">
        <v>0.5858</v>
      </c>
      <c r="AD488" s="1">
        <v>0.0022</v>
      </c>
      <c r="AE488" s="1">
        <v>0.0002</v>
      </c>
      <c r="AF488" s="1">
        <v>0.0289</v>
      </c>
      <c r="AG488" s="1">
        <v>0.1807</v>
      </c>
    </row>
    <row r="489" spans="1:33">
      <c r="A489" s="1" t="s">
        <v>520</v>
      </c>
      <c r="B489" s="1" t="str">
        <f>VLOOKUP(A489,[1]代谢物信息总览表!$B:$X,16,FALSE)</f>
        <v>-</v>
      </c>
      <c r="C489" s="1" t="str">
        <f>VLOOKUP(A489,[1]代谢物信息总览表!$B:$X,17,FALSE)</f>
        <v>-</v>
      </c>
      <c r="D489" s="1" t="str">
        <f>VLOOKUP(A489,[1]代谢物信息总览表!$B:$X,18,FALSE)</f>
        <v>-</v>
      </c>
      <c r="E489" s="1" t="str">
        <f>VLOOKUP(A489,[1]代谢物信息总览表!$B:$X,19,FALSE)</f>
        <v>-</v>
      </c>
      <c r="F489" s="1" t="str">
        <f>VLOOKUP(A489,[1]代谢物信息总览表!$B:$X,20,FALSE)</f>
        <v>-</v>
      </c>
      <c r="G489" s="1" t="str">
        <f>VLOOKUP(A489,[1]代谢物信息总览表!$B:$X,21,FALSE)</f>
        <v>Lipids and lipid-like molecules</v>
      </c>
      <c r="H489" s="1" t="str">
        <f>VLOOKUP(A489,[1]代谢物信息总览表!$B:$X,22,FALSE)</f>
        <v>Glycerophospholipids</v>
      </c>
      <c r="I489" s="1" t="str">
        <f>VLOOKUP(A489,[1]代谢物信息总览表!$B:$X,23,FALSE)</f>
        <v>Glycerophosphoserines</v>
      </c>
      <c r="J489" s="1">
        <v>1.2973</v>
      </c>
      <c r="K489" s="1">
        <v>2.7275</v>
      </c>
      <c r="L489" s="1">
        <v>2.3571</v>
      </c>
      <c r="M489" s="1">
        <v>1.0722</v>
      </c>
      <c r="N489" s="1">
        <v>2.2514</v>
      </c>
      <c r="O489" s="1">
        <v>1.9532</v>
      </c>
      <c r="P489" s="1">
        <v>1.4809</v>
      </c>
      <c r="Q489" s="1">
        <v>2.7816</v>
      </c>
      <c r="R489" s="1">
        <v>2.405</v>
      </c>
      <c r="S489" s="1">
        <v>3.1106</v>
      </c>
      <c r="T489" s="1">
        <v>2.2304</v>
      </c>
      <c r="U489" s="1">
        <v>1.8786</v>
      </c>
      <c r="V489" s="1">
        <v>1.906</v>
      </c>
      <c r="W489" s="1">
        <v>0.9245</v>
      </c>
      <c r="X489" s="1">
        <v>2.2174</v>
      </c>
      <c r="Y489" s="1">
        <v>2.3757</v>
      </c>
      <c r="Z489" s="1">
        <v>1.3017</v>
      </c>
      <c r="AA489" s="1">
        <v>2.0513</v>
      </c>
      <c r="AB489" s="1">
        <v>1.7389</v>
      </c>
      <c r="AC489" s="1">
        <v>1.908</v>
      </c>
      <c r="AD489" s="1">
        <v>1.8458</v>
      </c>
      <c r="AE489" s="1">
        <v>1.2739</v>
      </c>
      <c r="AF489" s="1">
        <v>1.4715</v>
      </c>
      <c r="AG489" s="1">
        <v>1.5789</v>
      </c>
    </row>
    <row r="490" spans="1:33">
      <c r="A490" s="1" t="s">
        <v>521</v>
      </c>
      <c r="B490" s="1" t="str">
        <f>VLOOKUP(A490,[1]代谢物信息总览表!$B:$X,16,FALSE)</f>
        <v>-</v>
      </c>
      <c r="C490" s="1" t="str">
        <f>VLOOKUP(A490,[1]代谢物信息总览表!$B:$X,17,FALSE)</f>
        <v>-</v>
      </c>
      <c r="D490" s="1" t="str">
        <f>VLOOKUP(A490,[1]代谢物信息总览表!$B:$X,18,FALSE)</f>
        <v>-</v>
      </c>
      <c r="E490" s="1" t="str">
        <f>VLOOKUP(A490,[1]代谢物信息总览表!$B:$X,19,FALSE)</f>
        <v>-</v>
      </c>
      <c r="F490" s="1" t="str">
        <f>VLOOKUP(A490,[1]代谢物信息总览表!$B:$X,20,FALSE)</f>
        <v>-</v>
      </c>
      <c r="G490" s="1" t="str">
        <f>VLOOKUP(A490,[1]代谢物信息总览表!$B:$X,21,FALSE)</f>
        <v>Lipids and lipid-like molecules</v>
      </c>
      <c r="H490" s="1" t="str">
        <f>VLOOKUP(A490,[1]代谢物信息总览表!$B:$X,22,FALSE)</f>
        <v>Glycerophospholipids</v>
      </c>
      <c r="I490" s="1" t="str">
        <f>VLOOKUP(A490,[1]代谢物信息总览表!$B:$X,23,FALSE)</f>
        <v>Glycerophosphoserines</v>
      </c>
      <c r="J490" s="1">
        <v>2.0312</v>
      </c>
      <c r="K490" s="1">
        <v>1.8487</v>
      </c>
      <c r="L490" s="1">
        <v>2.3831</v>
      </c>
      <c r="M490" s="1">
        <v>1.7712</v>
      </c>
      <c r="N490" s="1">
        <v>0.3298</v>
      </c>
      <c r="O490" s="1">
        <v>2.1335</v>
      </c>
      <c r="P490" s="1">
        <v>2.6038</v>
      </c>
      <c r="Q490" s="1">
        <v>2.4316</v>
      </c>
      <c r="R490" s="1">
        <v>2.4591</v>
      </c>
      <c r="S490" s="1">
        <v>2.5475</v>
      </c>
      <c r="T490" s="1">
        <v>2.5931</v>
      </c>
      <c r="U490" s="1">
        <v>2.629</v>
      </c>
      <c r="V490" s="1">
        <v>2.4413</v>
      </c>
      <c r="W490" s="1">
        <v>1.8123</v>
      </c>
      <c r="X490" s="1">
        <v>2.6498</v>
      </c>
      <c r="Y490" s="1">
        <v>2.0406</v>
      </c>
      <c r="Z490" s="1">
        <v>2.6117</v>
      </c>
      <c r="AA490" s="1">
        <v>3.0298</v>
      </c>
      <c r="AB490" s="1">
        <v>2.4429</v>
      </c>
      <c r="AC490" s="1">
        <v>2.4536</v>
      </c>
      <c r="AD490" s="1">
        <v>2.2894</v>
      </c>
      <c r="AE490" s="1">
        <v>2.3561</v>
      </c>
      <c r="AF490" s="1">
        <v>2.3911</v>
      </c>
      <c r="AG490" s="1">
        <v>2.4663</v>
      </c>
    </row>
    <row r="491" spans="1:33">
      <c r="A491" s="1" t="s">
        <v>522</v>
      </c>
      <c r="B491" s="1" t="str">
        <f>VLOOKUP(A491,[1]代谢物信息总览表!$B:$X,16,FALSE)</f>
        <v>-</v>
      </c>
      <c r="C491" s="1" t="str">
        <f>VLOOKUP(A491,[1]代谢物信息总览表!$B:$X,17,FALSE)</f>
        <v>-</v>
      </c>
      <c r="D491" s="1" t="str">
        <f>VLOOKUP(A491,[1]代谢物信息总览表!$B:$X,18,FALSE)</f>
        <v>map01100;map00130;map01110;map00360</v>
      </c>
      <c r="E491" s="1" t="str">
        <f>VLOOKUP(A491,[1]代谢物信息总览表!$B:$X,19,FALSE)</f>
        <v>Metabolism;Metabolism;Metabolism;Metabolism</v>
      </c>
      <c r="F491" s="1" t="str">
        <f>VLOOKUP(A491,[1]代谢物信息总览表!$B:$X,20,FALSE)</f>
        <v>Global and overview maps;Metabolism of cofactors and vitamins;Global and overview maps;Amino acid metabolism</v>
      </c>
      <c r="G491" s="1" t="str">
        <f>VLOOKUP(A491,[1]代谢物信息总览表!$B:$X,21,FALSE)</f>
        <v>Benzenoids</v>
      </c>
      <c r="H491" s="1" t="str">
        <f>VLOOKUP(A491,[1]代谢物信息总览表!$B:$X,22,FALSE)</f>
        <v>Benzene and substituted derivatives</v>
      </c>
      <c r="I491" s="1" t="str">
        <f>VLOOKUP(A491,[1]代谢物信息总览表!$B:$X,23,FALSE)</f>
        <v>Benzoic acids and derivatives</v>
      </c>
      <c r="J491" s="1">
        <v>0.9639</v>
      </c>
      <c r="K491" s="1">
        <v>1.0814</v>
      </c>
      <c r="L491" s="1">
        <v>1.384</v>
      </c>
      <c r="M491" s="1">
        <v>1.1813</v>
      </c>
      <c r="N491" s="1">
        <v>0.7373</v>
      </c>
      <c r="O491" s="1">
        <v>1.4701</v>
      </c>
      <c r="P491" s="1">
        <v>1.6449</v>
      </c>
      <c r="Q491" s="1">
        <v>1.7173</v>
      </c>
      <c r="R491" s="1">
        <v>1.6265</v>
      </c>
      <c r="S491" s="1">
        <v>1.7508</v>
      </c>
      <c r="T491" s="1">
        <v>1.6964</v>
      </c>
      <c r="U491" s="1">
        <v>1.7513</v>
      </c>
      <c r="V491" s="1">
        <v>0.6527</v>
      </c>
      <c r="W491" s="1">
        <v>1.5171</v>
      </c>
      <c r="X491" s="1">
        <v>1.3299</v>
      </c>
      <c r="Y491" s="1">
        <v>1.5612</v>
      </c>
      <c r="Z491" s="1">
        <v>1.2456</v>
      </c>
      <c r="AA491" s="1">
        <v>1.5382</v>
      </c>
      <c r="AB491" s="1">
        <v>1.5651</v>
      </c>
      <c r="AC491" s="1">
        <v>1.6139</v>
      </c>
      <c r="AD491" s="1">
        <v>1.6529</v>
      </c>
      <c r="AE491" s="1">
        <v>2.0545</v>
      </c>
      <c r="AF491" s="1">
        <v>1.5939</v>
      </c>
      <c r="AG491" s="1">
        <v>1.6185</v>
      </c>
    </row>
    <row r="492" spans="1:33">
      <c r="A492" s="1" t="s">
        <v>523</v>
      </c>
      <c r="B492" s="1" t="str">
        <f>VLOOKUP(A492,[1]代谢物信息总览表!$B:$X,16,FALSE)</f>
        <v>-</v>
      </c>
      <c r="C492" s="1" t="str">
        <f>VLOOKUP(A492,[1]代谢物信息总览表!$B:$X,17,FALSE)</f>
        <v>-</v>
      </c>
      <c r="D492" s="1" t="str">
        <f>VLOOKUP(A492,[1]代谢物信息总览表!$B:$X,18,FALSE)</f>
        <v>-</v>
      </c>
      <c r="E492" s="1" t="str">
        <f>VLOOKUP(A492,[1]代谢物信息总览表!$B:$X,19,FALSE)</f>
        <v>-</v>
      </c>
      <c r="F492" s="1" t="str">
        <f>VLOOKUP(A492,[1]代谢物信息总览表!$B:$X,20,FALSE)</f>
        <v>-</v>
      </c>
      <c r="G492" s="1" t="str">
        <f>VLOOKUP(A492,[1]代谢物信息总览表!$B:$X,21,FALSE)</f>
        <v>Organic oxygen compounds</v>
      </c>
      <c r="H492" s="1" t="str">
        <f>VLOOKUP(A492,[1]代谢物信息总览表!$B:$X,22,FALSE)</f>
        <v>Organooxygen compounds</v>
      </c>
      <c r="I492" s="1" t="str">
        <f>VLOOKUP(A492,[1]代谢物信息总览表!$B:$X,23,FALSE)</f>
        <v>Carbohydrates and carbohydrate conjugates</v>
      </c>
      <c r="J492" s="1">
        <v>3.4499</v>
      </c>
      <c r="K492" s="1">
        <v>3.1007</v>
      </c>
      <c r="L492" s="1">
        <v>2.8034</v>
      </c>
      <c r="M492" s="1">
        <v>2.7845</v>
      </c>
      <c r="N492" s="1">
        <v>3.1554</v>
      </c>
      <c r="O492" s="1">
        <v>2.3106</v>
      </c>
      <c r="P492" s="1">
        <v>2.5709</v>
      </c>
      <c r="Q492" s="1">
        <v>2.5477</v>
      </c>
      <c r="R492" s="1">
        <v>3.0014</v>
      </c>
      <c r="S492" s="1">
        <v>2.5134</v>
      </c>
      <c r="T492" s="1">
        <v>2.7935</v>
      </c>
      <c r="U492" s="1">
        <v>2.3356</v>
      </c>
      <c r="V492" s="1">
        <v>3.798</v>
      </c>
      <c r="W492" s="1">
        <v>4.0523</v>
      </c>
      <c r="X492" s="1">
        <v>3.6345</v>
      </c>
      <c r="Y492" s="1">
        <v>3.2716</v>
      </c>
      <c r="Z492" s="1">
        <v>3.2702</v>
      </c>
      <c r="AA492" s="1">
        <v>2.6899</v>
      </c>
      <c r="AB492" s="1">
        <v>2.94</v>
      </c>
      <c r="AC492" s="1">
        <v>2.3733</v>
      </c>
      <c r="AD492" s="1">
        <v>2.9572</v>
      </c>
      <c r="AE492" s="1">
        <v>3.1513</v>
      </c>
      <c r="AF492" s="1">
        <v>2.7784</v>
      </c>
      <c r="AG492" s="1">
        <v>2.7203</v>
      </c>
    </row>
    <row r="493" spans="1:33">
      <c r="A493" s="1" t="s">
        <v>524</v>
      </c>
      <c r="B493" s="1" t="str">
        <f>VLOOKUP(A493,[1]代谢物信息总览表!$B:$X,16,FALSE)</f>
        <v>-</v>
      </c>
      <c r="C493" s="1" t="str">
        <f>VLOOKUP(A493,[1]代谢物信息总览表!$B:$X,17,FALSE)</f>
        <v>-</v>
      </c>
      <c r="D493" s="1" t="str">
        <f>VLOOKUP(A493,[1]代谢物信息总览表!$B:$X,18,FALSE)</f>
        <v>-</v>
      </c>
      <c r="E493" s="1" t="str">
        <f>VLOOKUP(A493,[1]代谢物信息总览表!$B:$X,19,FALSE)</f>
        <v>-</v>
      </c>
      <c r="F493" s="1" t="str">
        <f>VLOOKUP(A493,[1]代谢物信息总览表!$B:$X,20,FALSE)</f>
        <v>-</v>
      </c>
      <c r="G493" s="1" t="str">
        <f>VLOOKUP(A493,[1]代谢物信息总览表!$B:$X,21,FALSE)</f>
        <v>Organic acids and derivatives</v>
      </c>
      <c r="H493" s="1" t="str">
        <f>VLOOKUP(A493,[1]代谢物信息总览表!$B:$X,22,FALSE)</f>
        <v>Carboxylic acids and derivatives</v>
      </c>
      <c r="I493" s="1" t="str">
        <f>VLOOKUP(A493,[1]代谢物信息总览表!$B:$X,23,FALSE)</f>
        <v>Amino acids, peptides, and analogues</v>
      </c>
      <c r="J493" s="1">
        <v>2.4212</v>
      </c>
      <c r="K493" s="1">
        <v>2.0653</v>
      </c>
      <c r="L493" s="1">
        <v>2.62</v>
      </c>
      <c r="M493" s="1">
        <v>1.8716</v>
      </c>
      <c r="N493" s="1">
        <v>2.0192</v>
      </c>
      <c r="O493" s="1">
        <v>2.3268</v>
      </c>
      <c r="P493" s="1">
        <v>1.0883</v>
      </c>
      <c r="Q493" s="1">
        <v>0.9681</v>
      </c>
      <c r="R493" s="1">
        <v>1.29</v>
      </c>
      <c r="S493" s="1">
        <v>1.9381</v>
      </c>
      <c r="T493" s="1">
        <v>0.7551</v>
      </c>
      <c r="U493" s="1">
        <v>2.0541</v>
      </c>
      <c r="V493" s="1">
        <v>0.6512</v>
      </c>
      <c r="W493" s="1">
        <v>1.6307</v>
      </c>
      <c r="X493" s="1">
        <v>1.9927</v>
      </c>
      <c r="Y493" s="1">
        <v>2.4963</v>
      </c>
      <c r="Z493" s="1">
        <v>2.6907</v>
      </c>
      <c r="AA493" s="1">
        <v>2.3576</v>
      </c>
      <c r="AB493" s="1">
        <v>2.8481</v>
      </c>
      <c r="AC493" s="1">
        <v>2.7713</v>
      </c>
      <c r="AD493" s="1">
        <v>2.7742</v>
      </c>
      <c r="AE493" s="1">
        <v>2.7303</v>
      </c>
      <c r="AF493" s="1">
        <v>2.4662</v>
      </c>
      <c r="AG493" s="1">
        <v>2.72</v>
      </c>
    </row>
    <row r="494" spans="1:33">
      <c r="A494" s="1" t="s">
        <v>525</v>
      </c>
      <c r="B494" s="1" t="str">
        <f>VLOOKUP(A494,[1]代谢物信息总览表!$B:$X,16,FALSE)</f>
        <v>Peptides;-</v>
      </c>
      <c r="C494" s="1" t="str">
        <f>VLOOKUP(A494,[1]代谢物信息总览表!$B:$X,17,FALSE)</f>
        <v>Amino acids;-</v>
      </c>
      <c r="D494" s="1" t="str">
        <f>VLOOKUP(A494,[1]代谢物信息总览表!$B:$X,18,FALSE)</f>
        <v>map00480</v>
      </c>
      <c r="E494" s="1" t="str">
        <f>VLOOKUP(A494,[1]代谢物信息总览表!$B:$X,19,FALSE)</f>
        <v>Metabolism</v>
      </c>
      <c r="F494" s="1" t="str">
        <f>VLOOKUP(A494,[1]代谢物信息总览表!$B:$X,20,FALSE)</f>
        <v>Metabolism of other amino acids</v>
      </c>
      <c r="G494" s="1" t="str">
        <f>VLOOKUP(A494,[1]代谢物信息总览表!$B:$X,21,FALSE)</f>
        <v>Organic acids and derivatives</v>
      </c>
      <c r="H494" s="1" t="str">
        <f>VLOOKUP(A494,[1]代谢物信息总览表!$B:$X,22,FALSE)</f>
        <v>Carboxylic acids and derivatives</v>
      </c>
      <c r="I494" s="1" t="str">
        <f>VLOOKUP(A494,[1]代谢物信息总览表!$B:$X,23,FALSE)</f>
        <v>Amino acids, peptides, and analogues</v>
      </c>
      <c r="J494" s="1">
        <v>2.4656</v>
      </c>
      <c r="K494" s="1">
        <v>2.611</v>
      </c>
      <c r="L494" s="1">
        <v>2.3643</v>
      </c>
      <c r="M494" s="1">
        <v>2.7816</v>
      </c>
      <c r="N494" s="1">
        <v>2.6378</v>
      </c>
      <c r="O494" s="1">
        <v>2.7889</v>
      </c>
      <c r="P494" s="1">
        <v>2.6337</v>
      </c>
      <c r="Q494" s="1">
        <v>2.8888</v>
      </c>
      <c r="R494" s="1">
        <v>2.9184</v>
      </c>
      <c r="S494" s="1">
        <v>2.858</v>
      </c>
      <c r="T494" s="1">
        <v>2.5577</v>
      </c>
      <c r="U494" s="1">
        <v>3.1432</v>
      </c>
      <c r="V494" s="1">
        <v>2.0324</v>
      </c>
      <c r="W494" s="1">
        <v>2.0353</v>
      </c>
      <c r="X494" s="1">
        <v>2.1526</v>
      </c>
      <c r="Y494" s="1">
        <v>2.5045</v>
      </c>
      <c r="Z494" s="1">
        <v>2.3618</v>
      </c>
      <c r="AA494" s="1">
        <v>2.605</v>
      </c>
      <c r="AB494" s="1">
        <v>1.9819</v>
      </c>
      <c r="AC494" s="1">
        <v>2.1471</v>
      </c>
      <c r="AD494" s="1">
        <v>2.0243</v>
      </c>
      <c r="AE494" s="1">
        <v>2.2522</v>
      </c>
      <c r="AF494" s="1">
        <v>2.3278</v>
      </c>
      <c r="AG494" s="1">
        <v>1.3533</v>
      </c>
    </row>
    <row r="495" spans="1:33">
      <c r="A495" s="1" t="s">
        <v>526</v>
      </c>
      <c r="B495" s="1" t="str">
        <f>VLOOKUP(A495,[1]代谢物信息总览表!$B:$X,16,FALSE)</f>
        <v>-</v>
      </c>
      <c r="C495" s="1" t="str">
        <f>VLOOKUP(A495,[1]代谢物信息总览表!$B:$X,17,FALSE)</f>
        <v>-</v>
      </c>
      <c r="D495" s="1" t="str">
        <f>VLOOKUP(A495,[1]代谢物信息总览表!$B:$X,18,FALSE)</f>
        <v>-</v>
      </c>
      <c r="E495" s="1" t="str">
        <f>VLOOKUP(A495,[1]代谢物信息总览表!$B:$X,19,FALSE)</f>
        <v>-</v>
      </c>
      <c r="F495" s="1" t="str">
        <f>VLOOKUP(A495,[1]代谢物信息总览表!$B:$X,20,FALSE)</f>
        <v>-</v>
      </c>
      <c r="G495" s="1" t="str">
        <f>VLOOKUP(A495,[1]代谢物信息总览表!$B:$X,21,FALSE)</f>
        <v>Lipids and lipid-like molecules</v>
      </c>
      <c r="H495" s="1" t="str">
        <f>VLOOKUP(A495,[1]代谢物信息总览表!$B:$X,22,FALSE)</f>
        <v>Prenol lipids</v>
      </c>
      <c r="I495" s="1" t="str">
        <f>VLOOKUP(A495,[1]代谢物信息总览表!$B:$X,23,FALSE)</f>
        <v>Terpene lactones</v>
      </c>
      <c r="J495" s="1">
        <v>2.8758</v>
      </c>
      <c r="K495" s="1">
        <v>2.7074</v>
      </c>
      <c r="L495" s="1">
        <v>2.8152</v>
      </c>
      <c r="M495" s="1">
        <v>2.9803</v>
      </c>
      <c r="N495" s="1">
        <v>2.6118</v>
      </c>
      <c r="O495" s="1">
        <v>2.8811</v>
      </c>
      <c r="P495" s="1">
        <v>2.8899</v>
      </c>
      <c r="Q495" s="1">
        <v>2.7337</v>
      </c>
      <c r="R495" s="1">
        <v>2.8836</v>
      </c>
      <c r="S495" s="1">
        <v>2.9015</v>
      </c>
      <c r="T495" s="1">
        <v>2.7962</v>
      </c>
      <c r="U495" s="1">
        <v>2.8558</v>
      </c>
      <c r="V495" s="1">
        <v>2.1238</v>
      </c>
      <c r="W495" s="1">
        <v>2.5557</v>
      </c>
      <c r="X495" s="1">
        <v>2.5099</v>
      </c>
      <c r="Y495" s="1">
        <v>2.4292</v>
      </c>
      <c r="Z495" s="1">
        <v>2.9072</v>
      </c>
      <c r="AA495" s="1">
        <v>2.8938</v>
      </c>
      <c r="AB495" s="1">
        <v>3.0965</v>
      </c>
      <c r="AC495" s="1">
        <v>3.1746</v>
      </c>
      <c r="AD495" s="1">
        <v>3.1626</v>
      </c>
      <c r="AE495" s="1">
        <v>3.085</v>
      </c>
      <c r="AF495" s="1">
        <v>3.1821</v>
      </c>
      <c r="AG495" s="1">
        <v>3.1724</v>
      </c>
    </row>
    <row r="496" spans="1:33">
      <c r="A496" s="1" t="s">
        <v>527</v>
      </c>
      <c r="B496" s="1" t="str">
        <f>VLOOKUP(A496,[1]代谢物信息总览表!$B:$X,16,FALSE)</f>
        <v>-</v>
      </c>
      <c r="C496" s="1" t="str">
        <f>VLOOKUP(A496,[1]代谢物信息总览表!$B:$X,17,FALSE)</f>
        <v>-</v>
      </c>
      <c r="D496" s="1" t="str">
        <f>VLOOKUP(A496,[1]代谢物信息总览表!$B:$X,18,FALSE)</f>
        <v>-</v>
      </c>
      <c r="E496" s="1" t="str">
        <f>VLOOKUP(A496,[1]代谢物信息总览表!$B:$X,19,FALSE)</f>
        <v>-</v>
      </c>
      <c r="F496" s="1" t="str">
        <f>VLOOKUP(A496,[1]代谢物信息总览表!$B:$X,20,FALSE)</f>
        <v>-</v>
      </c>
      <c r="G496" s="1" t="str">
        <f>VLOOKUP(A496,[1]代谢物信息总览表!$B:$X,21,FALSE)</f>
        <v>Phenylpropanoids and polyketides</v>
      </c>
      <c r="H496" s="1" t="str">
        <f>VLOOKUP(A496,[1]代谢物信息总览表!$B:$X,22,FALSE)</f>
        <v>Flavonoids</v>
      </c>
      <c r="I496" s="1" t="str">
        <f>VLOOKUP(A496,[1]代谢物信息总览表!$B:$X,23,FALSE)</f>
        <v>Flavonoid glycosides</v>
      </c>
      <c r="J496" s="1">
        <v>3.2877</v>
      </c>
      <c r="K496" s="1">
        <v>2.8526</v>
      </c>
      <c r="L496" s="1">
        <v>2.8492</v>
      </c>
      <c r="M496" s="1">
        <v>2.6829</v>
      </c>
      <c r="N496" s="1">
        <v>3.0088</v>
      </c>
      <c r="O496" s="1">
        <v>0.8859</v>
      </c>
      <c r="P496" s="1">
        <v>2.957</v>
      </c>
      <c r="Q496" s="1">
        <v>2.3473</v>
      </c>
      <c r="R496" s="1">
        <v>2.692</v>
      </c>
      <c r="S496" s="1">
        <v>1.9925</v>
      </c>
      <c r="T496" s="1">
        <v>2.9815</v>
      </c>
      <c r="U496" s="1">
        <v>2.3738</v>
      </c>
      <c r="V496" s="1">
        <v>2.9955</v>
      </c>
      <c r="W496" s="1">
        <v>2.9734</v>
      </c>
      <c r="X496" s="1">
        <v>3.2583</v>
      </c>
      <c r="Y496" s="1">
        <v>2.8044</v>
      </c>
      <c r="Z496" s="1">
        <v>3.2644</v>
      </c>
      <c r="AA496" s="1">
        <v>2.1388</v>
      </c>
      <c r="AB496" s="1">
        <v>3.4014</v>
      </c>
      <c r="AC496" s="1">
        <v>2.8999</v>
      </c>
      <c r="AD496" s="1">
        <v>3.4369</v>
      </c>
      <c r="AE496" s="1">
        <v>3.3135</v>
      </c>
      <c r="AF496" s="1">
        <v>3.2625</v>
      </c>
      <c r="AG496" s="1">
        <v>3.2094</v>
      </c>
    </row>
    <row r="497" spans="1:33">
      <c r="A497" s="1" t="s">
        <v>528</v>
      </c>
      <c r="B497" s="1" t="str">
        <f>VLOOKUP(A497,[1]代谢物信息总览表!$B:$X,16,FALSE)</f>
        <v>-</v>
      </c>
      <c r="C497" s="1" t="str">
        <f>VLOOKUP(A497,[1]代谢物信息总览表!$B:$X,17,FALSE)</f>
        <v>-</v>
      </c>
      <c r="D497" s="1" t="str">
        <f>VLOOKUP(A497,[1]代谢物信息总览表!$B:$X,18,FALSE)</f>
        <v>-</v>
      </c>
      <c r="E497" s="1" t="str">
        <f>VLOOKUP(A497,[1]代谢物信息总览表!$B:$X,19,FALSE)</f>
        <v>-</v>
      </c>
      <c r="F497" s="1" t="str">
        <f>VLOOKUP(A497,[1]代谢物信息总览表!$B:$X,20,FALSE)</f>
        <v>-</v>
      </c>
      <c r="G497" s="1" t="str">
        <f>VLOOKUP(A497,[1]代谢物信息总览表!$B:$X,21,FALSE)</f>
        <v>Phenylpropanoids and polyketides</v>
      </c>
      <c r="H497" s="1" t="str">
        <f>VLOOKUP(A497,[1]代谢物信息总览表!$B:$X,22,FALSE)</f>
        <v>Flavonoids</v>
      </c>
      <c r="I497" s="1" t="str">
        <f>VLOOKUP(A497,[1]代谢物信息总览表!$B:$X,23,FALSE)</f>
        <v>Flavonoid glycosides</v>
      </c>
      <c r="J497" s="1">
        <v>3.243</v>
      </c>
      <c r="K497" s="1">
        <v>3.515</v>
      </c>
      <c r="L497" s="1">
        <v>3.3076</v>
      </c>
      <c r="M497" s="1">
        <v>3.2407</v>
      </c>
      <c r="N497" s="1">
        <v>3.5661</v>
      </c>
      <c r="O497" s="1">
        <v>3.2762</v>
      </c>
      <c r="P497" s="1">
        <v>3.1728</v>
      </c>
      <c r="Q497" s="1">
        <v>3.3052</v>
      </c>
      <c r="R497" s="1">
        <v>3.0995</v>
      </c>
      <c r="S497" s="1">
        <v>3.2181</v>
      </c>
      <c r="T497" s="1">
        <v>3.1518</v>
      </c>
      <c r="U497" s="1">
        <v>3.1484</v>
      </c>
      <c r="V497" s="1">
        <v>3.5519</v>
      </c>
      <c r="W497" s="1">
        <v>3.703</v>
      </c>
      <c r="X497" s="1">
        <v>3.3952</v>
      </c>
      <c r="Y497" s="1">
        <v>3.3861</v>
      </c>
      <c r="Z497" s="1">
        <v>3.5411</v>
      </c>
      <c r="AA497" s="1">
        <v>3.3042</v>
      </c>
      <c r="AB497" s="1">
        <v>2.8956</v>
      </c>
      <c r="AC497" s="1">
        <v>2.7648</v>
      </c>
      <c r="AD497" s="1">
        <v>2.905</v>
      </c>
      <c r="AE497" s="1">
        <v>3.1988</v>
      </c>
      <c r="AF497" s="1">
        <v>3.0932</v>
      </c>
      <c r="AG497" s="1">
        <v>2.8459</v>
      </c>
    </row>
    <row r="498" spans="1:33">
      <c r="A498" s="1" t="s">
        <v>529</v>
      </c>
      <c r="B498" s="1" t="str">
        <f>VLOOKUP(A498,[1]代谢物信息总览表!$B:$X,16,FALSE)</f>
        <v>-</v>
      </c>
      <c r="C498" s="1" t="str">
        <f>VLOOKUP(A498,[1]代谢物信息总览表!$B:$X,17,FALSE)</f>
        <v>-</v>
      </c>
      <c r="D498" s="1" t="str">
        <f>VLOOKUP(A498,[1]代谢物信息总览表!$B:$X,18,FALSE)</f>
        <v>-</v>
      </c>
      <c r="E498" s="1" t="str">
        <f>VLOOKUP(A498,[1]代谢物信息总览表!$B:$X,19,FALSE)</f>
        <v>-</v>
      </c>
      <c r="F498" s="1" t="str">
        <f>VLOOKUP(A498,[1]代谢物信息总览表!$B:$X,20,FALSE)</f>
        <v>-</v>
      </c>
      <c r="G498" s="1" t="str">
        <f>VLOOKUP(A498,[1]代谢物信息总览表!$B:$X,21,FALSE)</f>
        <v>-</v>
      </c>
      <c r="H498" s="1" t="str">
        <f>VLOOKUP(A498,[1]代谢物信息总览表!$B:$X,22,FALSE)</f>
        <v>-</v>
      </c>
      <c r="I498" s="1" t="str">
        <f>VLOOKUP(A498,[1]代谢物信息总览表!$B:$X,23,FALSE)</f>
        <v>-</v>
      </c>
      <c r="J498" s="1">
        <v>3.8021</v>
      </c>
      <c r="K498" s="1">
        <v>4.009</v>
      </c>
      <c r="L498" s="1">
        <v>3.8192</v>
      </c>
      <c r="M498" s="1">
        <v>3.8202</v>
      </c>
      <c r="N498" s="1">
        <v>4.0627</v>
      </c>
      <c r="O498" s="1">
        <v>3.8525</v>
      </c>
      <c r="P498" s="1">
        <v>3.7053</v>
      </c>
      <c r="Q498" s="1">
        <v>3.8013</v>
      </c>
      <c r="R498" s="1">
        <v>3.639</v>
      </c>
      <c r="S498" s="1">
        <v>3.7459</v>
      </c>
      <c r="T498" s="1">
        <v>3.6747</v>
      </c>
      <c r="U498" s="1">
        <v>3.7334</v>
      </c>
      <c r="V498" s="1">
        <v>4.0445</v>
      </c>
      <c r="W498" s="1">
        <v>4.1084</v>
      </c>
      <c r="X498" s="1">
        <v>3.8716</v>
      </c>
      <c r="Y498" s="1">
        <v>3.913</v>
      </c>
      <c r="Z498" s="1">
        <v>3.9996</v>
      </c>
      <c r="AA498" s="1">
        <v>3.7702</v>
      </c>
      <c r="AB498" s="1">
        <v>3.453</v>
      </c>
      <c r="AC498" s="1">
        <v>3.3219</v>
      </c>
      <c r="AD498" s="1">
        <v>3.3834</v>
      </c>
      <c r="AE498" s="1">
        <v>3.6434</v>
      </c>
      <c r="AF498" s="1">
        <v>3.56</v>
      </c>
      <c r="AG498" s="1">
        <v>3.3439</v>
      </c>
    </row>
    <row r="499" spans="1:33">
      <c r="A499" s="1" t="s">
        <v>530</v>
      </c>
      <c r="B499" s="1" t="str">
        <f>VLOOKUP(A499,[1]代谢物信息总览表!$B:$X,16,FALSE)</f>
        <v>-</v>
      </c>
      <c r="C499" s="1" t="str">
        <f>VLOOKUP(A499,[1]代谢物信息总览表!$B:$X,17,FALSE)</f>
        <v>-</v>
      </c>
      <c r="D499" s="1" t="str">
        <f>VLOOKUP(A499,[1]代谢物信息总览表!$B:$X,18,FALSE)</f>
        <v>-</v>
      </c>
      <c r="E499" s="1" t="str">
        <f>VLOOKUP(A499,[1]代谢物信息总览表!$B:$X,19,FALSE)</f>
        <v>-</v>
      </c>
      <c r="F499" s="1" t="str">
        <f>VLOOKUP(A499,[1]代谢物信息总览表!$B:$X,20,FALSE)</f>
        <v>-</v>
      </c>
      <c r="G499" s="1" t="str">
        <f>VLOOKUP(A499,[1]代谢物信息总览表!$B:$X,21,FALSE)</f>
        <v>Phenylpropanoids and polyketides</v>
      </c>
      <c r="H499" s="1" t="str">
        <f>VLOOKUP(A499,[1]代谢物信息总览表!$B:$X,22,FALSE)</f>
        <v>Flavonoids</v>
      </c>
      <c r="I499" s="1" t="str">
        <f>VLOOKUP(A499,[1]代谢物信息总览表!$B:$X,23,FALSE)</f>
        <v>Flavonoid glycosides</v>
      </c>
      <c r="J499" s="1">
        <v>1.6981</v>
      </c>
      <c r="K499" s="1">
        <v>1.3388</v>
      </c>
      <c r="L499" s="1">
        <v>1.1376</v>
      </c>
      <c r="M499" s="1">
        <v>1.5786</v>
      </c>
      <c r="N499" s="1">
        <v>1.8352</v>
      </c>
      <c r="O499" s="1">
        <v>1.0921</v>
      </c>
      <c r="P499" s="1">
        <v>3.0738</v>
      </c>
      <c r="Q499" s="1">
        <v>2.9753</v>
      </c>
      <c r="R499" s="1">
        <v>2.9931</v>
      </c>
      <c r="S499" s="1">
        <v>2.6733</v>
      </c>
      <c r="T499" s="1">
        <v>3.0976</v>
      </c>
      <c r="U499" s="1">
        <v>3.0142</v>
      </c>
      <c r="V499" s="1">
        <v>3.8312</v>
      </c>
      <c r="W499" s="1">
        <v>3.8147</v>
      </c>
      <c r="X499" s="1">
        <v>3.4325</v>
      </c>
      <c r="Y499" s="1">
        <v>3.4228</v>
      </c>
      <c r="Z499" s="1">
        <v>1.035</v>
      </c>
      <c r="AA499" s="1">
        <v>2.9684</v>
      </c>
      <c r="AB499" s="1">
        <v>1.0453</v>
      </c>
      <c r="AC499" s="1">
        <v>1.3763</v>
      </c>
      <c r="AD499" s="1">
        <v>1.0403</v>
      </c>
      <c r="AE499" s="1">
        <v>1.0609</v>
      </c>
      <c r="AF499" s="1">
        <v>1.2776</v>
      </c>
      <c r="AG499" s="1">
        <v>1.2336</v>
      </c>
    </row>
    <row r="500" spans="1:33">
      <c r="A500" s="1" t="s">
        <v>531</v>
      </c>
      <c r="B500" s="1" t="str">
        <f>VLOOKUP(A500,[1]代谢物信息总览表!$B:$X,16,FALSE)</f>
        <v>-</v>
      </c>
      <c r="C500" s="1" t="str">
        <f>VLOOKUP(A500,[1]代谢物信息总览表!$B:$X,17,FALSE)</f>
        <v>-</v>
      </c>
      <c r="D500" s="1" t="str">
        <f>VLOOKUP(A500,[1]代谢物信息总览表!$B:$X,18,FALSE)</f>
        <v>-</v>
      </c>
      <c r="E500" s="1" t="str">
        <f>VLOOKUP(A500,[1]代谢物信息总览表!$B:$X,19,FALSE)</f>
        <v>-</v>
      </c>
      <c r="F500" s="1" t="str">
        <f>VLOOKUP(A500,[1]代谢物信息总览表!$B:$X,20,FALSE)</f>
        <v>-</v>
      </c>
      <c r="G500" s="1" t="str">
        <f>VLOOKUP(A500,[1]代谢物信息总览表!$B:$X,21,FALSE)</f>
        <v>Organoheterocyclic compounds</v>
      </c>
      <c r="H500" s="1" t="str">
        <f>VLOOKUP(A500,[1]代谢物信息总览表!$B:$X,22,FALSE)</f>
        <v>Pyrrolopyrimidines</v>
      </c>
      <c r="I500" s="1" t="str">
        <f>VLOOKUP(A500,[1]代谢物信息总览表!$B:$X,23,FALSE)</f>
        <v>Pyrrolo[2,3-d]pyrimidines</v>
      </c>
      <c r="J500" s="1">
        <v>3.0974</v>
      </c>
      <c r="K500" s="1">
        <v>3.1347</v>
      </c>
      <c r="L500" s="1">
        <v>3.3958</v>
      </c>
      <c r="M500" s="1">
        <v>3.0295</v>
      </c>
      <c r="N500" s="1">
        <v>3.4365</v>
      </c>
      <c r="O500" s="1">
        <v>3.1171</v>
      </c>
      <c r="P500" s="1">
        <v>2.868</v>
      </c>
      <c r="Q500" s="1">
        <v>2.7817</v>
      </c>
      <c r="R500" s="1">
        <v>2.8053</v>
      </c>
      <c r="S500" s="1">
        <v>2.8154</v>
      </c>
      <c r="T500" s="1">
        <v>2.8427</v>
      </c>
      <c r="U500" s="1">
        <v>2.8815</v>
      </c>
      <c r="V500" s="1">
        <v>2.7741</v>
      </c>
      <c r="W500" s="1">
        <v>2.8739</v>
      </c>
      <c r="X500" s="1">
        <v>2.8653</v>
      </c>
      <c r="Y500" s="1">
        <v>2.8651</v>
      </c>
      <c r="Z500" s="1">
        <v>2.8282</v>
      </c>
      <c r="AA500" s="1">
        <v>2.9905</v>
      </c>
      <c r="AB500" s="1">
        <v>3.7653</v>
      </c>
      <c r="AC500" s="1">
        <v>3.7547</v>
      </c>
      <c r="AD500" s="1">
        <v>3.7891</v>
      </c>
      <c r="AE500" s="1">
        <v>3.9497</v>
      </c>
      <c r="AF500" s="1">
        <v>3.6876</v>
      </c>
      <c r="AG500" s="1">
        <v>3.819</v>
      </c>
    </row>
    <row r="501" spans="1:33">
      <c r="A501" s="1" t="s">
        <v>532</v>
      </c>
      <c r="B501" s="1" t="str">
        <f>VLOOKUP(A501,[1]代谢物信息总览表!$B:$X,16,FALSE)</f>
        <v>-</v>
      </c>
      <c r="C501" s="1" t="str">
        <f>VLOOKUP(A501,[1]代谢物信息总览表!$B:$X,17,FALSE)</f>
        <v>-</v>
      </c>
      <c r="D501" s="1" t="str">
        <f>VLOOKUP(A501,[1]代谢物信息总览表!$B:$X,18,FALSE)</f>
        <v>-</v>
      </c>
      <c r="E501" s="1" t="str">
        <f>VLOOKUP(A501,[1]代谢物信息总览表!$B:$X,19,FALSE)</f>
        <v>-</v>
      </c>
      <c r="F501" s="1" t="str">
        <f>VLOOKUP(A501,[1]代谢物信息总览表!$B:$X,20,FALSE)</f>
        <v>-</v>
      </c>
      <c r="G501" s="1" t="str">
        <f>VLOOKUP(A501,[1]代谢物信息总览表!$B:$X,21,FALSE)</f>
        <v>Lipids and lipid-like molecules</v>
      </c>
      <c r="H501" s="1" t="str">
        <f>VLOOKUP(A501,[1]代谢物信息总览表!$B:$X,22,FALSE)</f>
        <v>Prenol lipids</v>
      </c>
      <c r="I501" s="1" t="str">
        <f>VLOOKUP(A501,[1]代谢物信息总览表!$B:$X,23,FALSE)</f>
        <v>Terpene glycosides</v>
      </c>
      <c r="J501" s="1">
        <v>3.8539</v>
      </c>
      <c r="K501" s="1">
        <v>3.9907</v>
      </c>
      <c r="L501" s="1">
        <v>4.0633</v>
      </c>
      <c r="M501" s="1">
        <v>3.7435</v>
      </c>
      <c r="N501" s="1">
        <v>3.5276</v>
      </c>
      <c r="O501" s="1">
        <v>3.8317</v>
      </c>
      <c r="P501" s="1">
        <v>3.4635</v>
      </c>
      <c r="Q501" s="1">
        <v>3.1129</v>
      </c>
      <c r="R501" s="1">
        <v>2.814</v>
      </c>
      <c r="S501" s="1">
        <v>3.1128</v>
      </c>
      <c r="T501" s="1">
        <v>3.3489</v>
      </c>
      <c r="U501" s="1">
        <v>3.1848</v>
      </c>
      <c r="V501" s="1">
        <v>2.3012</v>
      </c>
      <c r="W501" s="1">
        <v>2.301</v>
      </c>
      <c r="X501" s="1">
        <v>3.6512</v>
      </c>
      <c r="Y501" s="1">
        <v>3.9234</v>
      </c>
      <c r="Z501" s="1">
        <v>4.2772</v>
      </c>
      <c r="AA501" s="1">
        <v>3.0692</v>
      </c>
      <c r="AB501" s="1">
        <v>4.2527</v>
      </c>
      <c r="AC501" s="1">
        <v>3.9903</v>
      </c>
      <c r="AD501" s="1">
        <v>4.17</v>
      </c>
      <c r="AE501" s="1">
        <v>4.4389</v>
      </c>
      <c r="AF501" s="1">
        <v>3.7882</v>
      </c>
      <c r="AG501" s="1">
        <v>3.8814</v>
      </c>
    </row>
    <row r="502" spans="1:33">
      <c r="A502" s="1" t="s">
        <v>533</v>
      </c>
      <c r="B502" s="1" t="str">
        <f>VLOOKUP(A502,[1]代谢物信息总览表!$B:$X,16,FALSE)</f>
        <v>-</v>
      </c>
      <c r="C502" s="1" t="str">
        <f>VLOOKUP(A502,[1]代谢物信息总览表!$B:$X,17,FALSE)</f>
        <v>-</v>
      </c>
      <c r="D502" s="1" t="str">
        <f>VLOOKUP(A502,[1]代谢物信息总览表!$B:$X,18,FALSE)</f>
        <v>map02010;map00052</v>
      </c>
      <c r="E502" s="1" t="str">
        <f>VLOOKUP(A502,[1]代谢物信息总览表!$B:$X,19,FALSE)</f>
        <v>Environmental Information Processing;Metabolism</v>
      </c>
      <c r="F502" s="1" t="str">
        <f>VLOOKUP(A502,[1]代谢物信息总览表!$B:$X,20,FALSE)</f>
        <v>Membrane transport;Carbohydrate metabolism</v>
      </c>
      <c r="G502" s="1" t="str">
        <f>VLOOKUP(A502,[1]代谢物信息总览表!$B:$X,21,FALSE)</f>
        <v>Organic oxygen compounds</v>
      </c>
      <c r="H502" s="1" t="str">
        <f>VLOOKUP(A502,[1]代谢物信息总览表!$B:$X,22,FALSE)</f>
        <v>Organooxygen compounds</v>
      </c>
      <c r="I502" s="1" t="str">
        <f>VLOOKUP(A502,[1]代谢物信息总览表!$B:$X,23,FALSE)</f>
        <v>Carbohydrates and carbohydrate conjugates</v>
      </c>
      <c r="J502" s="1">
        <v>3.2312</v>
      </c>
      <c r="K502" s="1">
        <v>3.5519</v>
      </c>
      <c r="L502" s="1">
        <v>3.4003</v>
      </c>
      <c r="M502" s="1">
        <v>3.3813</v>
      </c>
      <c r="N502" s="1">
        <v>3.4953</v>
      </c>
      <c r="O502" s="1">
        <v>3.1074</v>
      </c>
      <c r="P502" s="1">
        <v>2.862</v>
      </c>
      <c r="Q502" s="1">
        <v>2.8792</v>
      </c>
      <c r="R502" s="1">
        <v>2.7053</v>
      </c>
      <c r="S502" s="1">
        <v>2.5652</v>
      </c>
      <c r="T502" s="1">
        <v>3.006</v>
      </c>
      <c r="U502" s="1">
        <v>2.6224</v>
      </c>
      <c r="V502" s="1">
        <v>3.2306</v>
      </c>
      <c r="W502" s="1">
        <v>3.2044</v>
      </c>
      <c r="X502" s="1">
        <v>2.9446</v>
      </c>
      <c r="Y502" s="1">
        <v>2.8193</v>
      </c>
      <c r="Z502" s="1">
        <v>2.5168</v>
      </c>
      <c r="AA502" s="1">
        <v>2.9845</v>
      </c>
      <c r="AB502" s="1">
        <v>3.0211</v>
      </c>
      <c r="AC502" s="1">
        <v>3.0951</v>
      </c>
      <c r="AD502" s="1">
        <v>3.0824</v>
      </c>
      <c r="AE502" s="1">
        <v>2.7726</v>
      </c>
      <c r="AF502" s="1">
        <v>3.0196</v>
      </c>
      <c r="AG502" s="1">
        <v>3.1822</v>
      </c>
    </row>
    <row r="503" spans="1:33">
      <c r="A503" s="1" t="s">
        <v>534</v>
      </c>
      <c r="B503" s="1" t="str">
        <f>VLOOKUP(A503,[1]代谢物信息总览表!$B:$X,16,FALSE)</f>
        <v>-</v>
      </c>
      <c r="C503" s="1" t="str">
        <f>VLOOKUP(A503,[1]代谢物信息总览表!$B:$X,17,FALSE)</f>
        <v>-</v>
      </c>
      <c r="D503" s="1" t="str">
        <f>VLOOKUP(A503,[1]代谢物信息总览表!$B:$X,18,FALSE)</f>
        <v>-</v>
      </c>
      <c r="E503" s="1" t="str">
        <f>VLOOKUP(A503,[1]代谢物信息总览表!$B:$X,19,FALSE)</f>
        <v>-</v>
      </c>
      <c r="F503" s="1" t="str">
        <f>VLOOKUP(A503,[1]代谢物信息总览表!$B:$X,20,FALSE)</f>
        <v>-</v>
      </c>
      <c r="G503" s="1" t="str">
        <f>VLOOKUP(A503,[1]代谢物信息总览表!$B:$X,21,FALSE)</f>
        <v>Organoheterocyclic compounds</v>
      </c>
      <c r="H503" s="1" t="str">
        <f>VLOOKUP(A503,[1]代谢物信息总览表!$B:$X,22,FALSE)</f>
        <v>Naphthopyrans</v>
      </c>
      <c r="I503" s="1" t="str">
        <f>VLOOKUP(A503,[1]代谢物信息总览表!$B:$X,23,FALSE)</f>
        <v>-</v>
      </c>
      <c r="J503" s="1">
        <v>2.9828</v>
      </c>
      <c r="K503" s="1">
        <v>2.9004</v>
      </c>
      <c r="L503" s="1">
        <v>2.9047</v>
      </c>
      <c r="M503" s="1">
        <v>3.1582</v>
      </c>
      <c r="N503" s="1">
        <v>2.489</v>
      </c>
      <c r="O503" s="1">
        <v>2.9765</v>
      </c>
      <c r="P503" s="1">
        <v>2.8026</v>
      </c>
      <c r="Q503" s="1">
        <v>2.6017</v>
      </c>
      <c r="R503" s="1">
        <v>2.7477</v>
      </c>
      <c r="S503" s="1">
        <v>2.9248</v>
      </c>
      <c r="T503" s="1">
        <v>2.7449</v>
      </c>
      <c r="U503" s="1">
        <v>2.8102</v>
      </c>
      <c r="V503" s="1">
        <v>2.3203</v>
      </c>
      <c r="W503" s="1">
        <v>2.7157</v>
      </c>
      <c r="X503" s="1">
        <v>2.49</v>
      </c>
      <c r="Y503" s="1">
        <v>2.3917</v>
      </c>
      <c r="Z503" s="1">
        <v>2.9813</v>
      </c>
      <c r="AA503" s="1">
        <v>3.1024</v>
      </c>
      <c r="AB503" s="1">
        <v>3.2942</v>
      </c>
      <c r="AC503" s="1">
        <v>3.4119</v>
      </c>
      <c r="AD503" s="1">
        <v>3.3578</v>
      </c>
      <c r="AE503" s="1">
        <v>3.5434</v>
      </c>
      <c r="AF503" s="1">
        <v>3.1692</v>
      </c>
      <c r="AG503" s="1">
        <v>3.168</v>
      </c>
    </row>
    <row r="504" spans="1:33">
      <c r="A504" s="1" t="s">
        <v>535</v>
      </c>
      <c r="B504" s="1" t="str">
        <f>VLOOKUP(A504,[1]代谢物信息总览表!$B:$X,16,FALSE)</f>
        <v>-</v>
      </c>
      <c r="C504" s="1" t="str">
        <f>VLOOKUP(A504,[1]代谢物信息总览表!$B:$X,17,FALSE)</f>
        <v>-</v>
      </c>
      <c r="D504" s="1" t="str">
        <f>VLOOKUP(A504,[1]代谢物信息总览表!$B:$X,18,FALSE)</f>
        <v>-</v>
      </c>
      <c r="E504" s="1" t="str">
        <f>VLOOKUP(A504,[1]代谢物信息总览表!$B:$X,19,FALSE)</f>
        <v>-</v>
      </c>
      <c r="F504" s="1" t="str">
        <f>VLOOKUP(A504,[1]代谢物信息总览表!$B:$X,20,FALSE)</f>
        <v>-</v>
      </c>
      <c r="G504" s="1" t="str">
        <f>VLOOKUP(A504,[1]代谢物信息总览表!$B:$X,21,FALSE)</f>
        <v>Organoheterocyclic compounds</v>
      </c>
      <c r="H504" s="1" t="str">
        <f>VLOOKUP(A504,[1]代谢物信息总览表!$B:$X,22,FALSE)</f>
        <v>Tetrahydrofurans</v>
      </c>
      <c r="I504" s="1" t="str">
        <f>VLOOKUP(A504,[1]代谢物信息总览表!$B:$X,23,FALSE)</f>
        <v>-</v>
      </c>
      <c r="J504" s="1">
        <v>2.7478</v>
      </c>
      <c r="K504" s="1">
        <v>2.3733</v>
      </c>
      <c r="L504" s="1">
        <v>2.7485</v>
      </c>
      <c r="M504" s="1">
        <v>2.6474</v>
      </c>
      <c r="N504" s="1">
        <v>2.4982</v>
      </c>
      <c r="O504" s="1">
        <v>2.7161</v>
      </c>
      <c r="P504" s="1">
        <v>1.9858</v>
      </c>
      <c r="Q504" s="1">
        <v>1.2789</v>
      </c>
      <c r="R504" s="1">
        <v>1.8806</v>
      </c>
      <c r="S504" s="1">
        <v>1.2496</v>
      </c>
      <c r="T504" s="1">
        <v>1.8725</v>
      </c>
      <c r="U504" s="1">
        <v>1.8888</v>
      </c>
      <c r="V504" s="1">
        <v>2.109</v>
      </c>
      <c r="W504" s="1">
        <v>2.3009</v>
      </c>
      <c r="X504" s="1">
        <v>2.1702</v>
      </c>
      <c r="Y504" s="1">
        <v>2.5435</v>
      </c>
      <c r="Z504" s="1">
        <v>2.8011</v>
      </c>
      <c r="AA504" s="1">
        <v>2.7199</v>
      </c>
      <c r="AB504" s="1">
        <v>2.6373</v>
      </c>
      <c r="AC504" s="1">
        <v>2.6381</v>
      </c>
      <c r="AD504" s="1">
        <v>2.5191</v>
      </c>
      <c r="AE504" s="1">
        <v>3.0139</v>
      </c>
      <c r="AF504" s="1">
        <v>2.5087</v>
      </c>
      <c r="AG504" s="1">
        <v>2.6028</v>
      </c>
    </row>
    <row r="505" spans="1:33">
      <c r="A505" s="1" t="s">
        <v>536</v>
      </c>
      <c r="B505" s="1" t="str">
        <f>VLOOKUP(A505,[1]代谢物信息总览表!$B:$X,16,FALSE)</f>
        <v>-</v>
      </c>
      <c r="C505" s="1" t="str">
        <f>VLOOKUP(A505,[1]代谢物信息总览表!$B:$X,17,FALSE)</f>
        <v>-</v>
      </c>
      <c r="D505" s="1" t="str">
        <f>VLOOKUP(A505,[1]代谢物信息总览表!$B:$X,18,FALSE)</f>
        <v>-</v>
      </c>
      <c r="E505" s="1" t="str">
        <f>VLOOKUP(A505,[1]代谢物信息总览表!$B:$X,19,FALSE)</f>
        <v>-</v>
      </c>
      <c r="F505" s="1" t="str">
        <f>VLOOKUP(A505,[1]代谢物信息总览表!$B:$X,20,FALSE)</f>
        <v>-</v>
      </c>
      <c r="G505" s="1" t="str">
        <f>VLOOKUP(A505,[1]代谢物信息总览表!$B:$X,21,FALSE)</f>
        <v>-</v>
      </c>
      <c r="H505" s="1" t="str">
        <f>VLOOKUP(A505,[1]代谢物信息总览表!$B:$X,22,FALSE)</f>
        <v>-</v>
      </c>
      <c r="I505" s="1" t="str">
        <f>VLOOKUP(A505,[1]代谢物信息总览表!$B:$X,23,FALSE)</f>
        <v>-</v>
      </c>
      <c r="J505" s="1">
        <v>1.6072</v>
      </c>
      <c r="K505" s="1">
        <v>2.1417</v>
      </c>
      <c r="L505" s="1">
        <v>2.2729</v>
      </c>
      <c r="M505" s="1">
        <v>2.8463</v>
      </c>
      <c r="N505" s="1">
        <v>2.1527</v>
      </c>
      <c r="O505" s="1">
        <v>3.1943</v>
      </c>
      <c r="P505" s="1">
        <v>3.2079</v>
      </c>
      <c r="Q505" s="1">
        <v>3.5736</v>
      </c>
      <c r="R505" s="1">
        <v>3.5145</v>
      </c>
      <c r="S505" s="1">
        <v>3.7923</v>
      </c>
      <c r="T505" s="1">
        <v>3.3093</v>
      </c>
      <c r="U505" s="1">
        <v>3.3403</v>
      </c>
      <c r="V505" s="1">
        <v>3.1316</v>
      </c>
      <c r="W505" s="1">
        <v>2.9834</v>
      </c>
      <c r="X505" s="1">
        <v>3.1378</v>
      </c>
      <c r="Y505" s="1">
        <v>2.9632</v>
      </c>
      <c r="Z505" s="1">
        <v>2.8107</v>
      </c>
      <c r="AA505" s="1">
        <v>3.2838</v>
      </c>
      <c r="AB505" s="1">
        <v>3.2883</v>
      </c>
      <c r="AC505" s="1">
        <v>3.4362</v>
      </c>
      <c r="AD505" s="1">
        <v>3.1268</v>
      </c>
      <c r="AE505" s="1">
        <v>2.5641</v>
      </c>
      <c r="AF505" s="1">
        <v>3.2644</v>
      </c>
      <c r="AG505" s="1">
        <v>3.1256</v>
      </c>
    </row>
    <row r="506" spans="1:33">
      <c r="A506" s="1" t="s">
        <v>537</v>
      </c>
      <c r="B506" s="1" t="str">
        <f>VLOOKUP(A506,[1]代谢物信息总览表!$B:$X,16,FALSE)</f>
        <v>-</v>
      </c>
      <c r="C506" s="1" t="str">
        <f>VLOOKUP(A506,[1]代谢物信息总览表!$B:$X,17,FALSE)</f>
        <v>-</v>
      </c>
      <c r="D506" s="1" t="str">
        <f>VLOOKUP(A506,[1]代谢物信息总览表!$B:$X,18,FALSE)</f>
        <v>-</v>
      </c>
      <c r="E506" s="1" t="str">
        <f>VLOOKUP(A506,[1]代谢物信息总览表!$B:$X,19,FALSE)</f>
        <v>-</v>
      </c>
      <c r="F506" s="1" t="str">
        <f>VLOOKUP(A506,[1]代谢物信息总览表!$B:$X,20,FALSE)</f>
        <v>-</v>
      </c>
      <c r="G506" s="1" t="str">
        <f>VLOOKUP(A506,[1]代谢物信息总览表!$B:$X,21,FALSE)</f>
        <v>Organic acids and derivatives</v>
      </c>
      <c r="H506" s="1" t="str">
        <f>VLOOKUP(A506,[1]代谢物信息总览表!$B:$X,22,FALSE)</f>
        <v>Carboxylic acids and derivatives</v>
      </c>
      <c r="I506" s="1" t="str">
        <f>VLOOKUP(A506,[1]代谢物信息总览表!$B:$X,23,FALSE)</f>
        <v>Amino acids, peptides, and analogues</v>
      </c>
      <c r="J506" s="1">
        <v>3.9141</v>
      </c>
      <c r="K506" s="1">
        <v>4.007</v>
      </c>
      <c r="L506" s="1">
        <v>3.9029</v>
      </c>
      <c r="M506" s="1">
        <v>3.9077</v>
      </c>
      <c r="N506" s="1">
        <v>4.2455</v>
      </c>
      <c r="O506" s="1">
        <v>3.878</v>
      </c>
      <c r="P506" s="1">
        <v>4.2027</v>
      </c>
      <c r="Q506" s="1">
        <v>4.1124</v>
      </c>
      <c r="R506" s="1">
        <v>4.1852</v>
      </c>
      <c r="S506" s="1">
        <v>4.1002</v>
      </c>
      <c r="T506" s="1">
        <v>4.2155</v>
      </c>
      <c r="U506" s="1">
        <v>4.1115</v>
      </c>
      <c r="V506" s="1">
        <v>3.2971</v>
      </c>
      <c r="W506" s="1">
        <v>3.2213</v>
      </c>
      <c r="X506" s="1">
        <v>4.1334</v>
      </c>
      <c r="Y506" s="1">
        <v>3.8989</v>
      </c>
      <c r="Z506" s="1">
        <v>4.3376</v>
      </c>
      <c r="AA506" s="1">
        <v>3.6816</v>
      </c>
      <c r="AB506" s="1">
        <v>4.5012</v>
      </c>
      <c r="AC506" s="1">
        <v>4.4293</v>
      </c>
      <c r="AD506" s="1">
        <v>4.5307</v>
      </c>
      <c r="AE506" s="1">
        <v>4.5696</v>
      </c>
      <c r="AF506" s="1">
        <v>4.503</v>
      </c>
      <c r="AG506" s="1">
        <v>4.5292</v>
      </c>
    </row>
    <row r="507" spans="1:33">
      <c r="A507" s="1" t="s">
        <v>538</v>
      </c>
      <c r="B507" s="1" t="str">
        <f>VLOOKUP(A507,[1]代谢物信息总览表!$B:$X,16,FALSE)</f>
        <v>-</v>
      </c>
      <c r="C507" s="1" t="str">
        <f>VLOOKUP(A507,[1]代谢物信息总览表!$B:$X,17,FALSE)</f>
        <v>-</v>
      </c>
      <c r="D507" s="1" t="str">
        <f>VLOOKUP(A507,[1]代谢物信息总览表!$B:$X,18,FALSE)</f>
        <v>-</v>
      </c>
      <c r="E507" s="1" t="str">
        <f>VLOOKUP(A507,[1]代谢物信息总览表!$B:$X,19,FALSE)</f>
        <v>-</v>
      </c>
      <c r="F507" s="1" t="str">
        <f>VLOOKUP(A507,[1]代谢物信息总览表!$B:$X,20,FALSE)</f>
        <v>-</v>
      </c>
      <c r="G507" s="1" t="str">
        <f>VLOOKUP(A507,[1]代谢物信息总览表!$B:$X,21,FALSE)</f>
        <v>Organooxygen compounds</v>
      </c>
      <c r="H507" s="1" t="str">
        <f>VLOOKUP(A507,[1]代谢物信息总览表!$B:$X,22,FALSE)</f>
        <v>Alcohols and polyols</v>
      </c>
      <c r="I507" s="1" t="str">
        <f>VLOOKUP(A507,[1]代谢物信息总览表!$B:$X,23,FALSE)</f>
        <v>Polyols</v>
      </c>
      <c r="J507" s="1">
        <v>2.0687</v>
      </c>
      <c r="K507" s="1">
        <v>1.9913</v>
      </c>
      <c r="L507" s="1">
        <v>2.206</v>
      </c>
      <c r="M507" s="1">
        <v>2.125</v>
      </c>
      <c r="N507" s="1">
        <v>2.1702</v>
      </c>
      <c r="O507" s="1">
        <v>2.0493</v>
      </c>
      <c r="P507" s="1">
        <v>1.9124</v>
      </c>
      <c r="Q507" s="1">
        <v>1.6622</v>
      </c>
      <c r="R507" s="1">
        <v>1.8168</v>
      </c>
      <c r="S507" s="1">
        <v>1.7117</v>
      </c>
      <c r="T507" s="1">
        <v>1.8836</v>
      </c>
      <c r="U507" s="1">
        <v>1.6132</v>
      </c>
      <c r="V507" s="1">
        <v>1.5746</v>
      </c>
      <c r="W507" s="1">
        <v>1.3895</v>
      </c>
      <c r="X507" s="1">
        <v>1.4884</v>
      </c>
      <c r="Y507" s="1">
        <v>1.2574</v>
      </c>
      <c r="Z507" s="1">
        <v>0.83</v>
      </c>
      <c r="AA507" s="1">
        <v>1.3765</v>
      </c>
      <c r="AB507" s="1">
        <v>1.3733</v>
      </c>
      <c r="AC507" s="1">
        <v>1.0575</v>
      </c>
      <c r="AD507" s="1">
        <v>0.944</v>
      </c>
      <c r="AE507" s="1">
        <v>1.6117</v>
      </c>
      <c r="AF507" s="1">
        <v>2.0955</v>
      </c>
      <c r="AG507" s="1">
        <v>2.0832</v>
      </c>
    </row>
    <row r="508" spans="1:33">
      <c r="A508" s="1" t="s">
        <v>539</v>
      </c>
      <c r="B508" s="1" t="str">
        <f>VLOOKUP(A508,[1]代谢物信息总览表!$B:$X,16,FALSE)</f>
        <v>-</v>
      </c>
      <c r="C508" s="1" t="str">
        <f>VLOOKUP(A508,[1]代谢物信息总览表!$B:$X,17,FALSE)</f>
        <v>-</v>
      </c>
      <c r="D508" s="1" t="str">
        <f>VLOOKUP(A508,[1]代谢物信息总览表!$B:$X,18,FALSE)</f>
        <v>map01100;map01110;map00944</v>
      </c>
      <c r="E508" s="1" t="str">
        <f>VLOOKUP(A508,[1]代谢物信息总览表!$B:$X,19,FALSE)</f>
        <v>Metabolism;Metabolism;Metabolism</v>
      </c>
      <c r="F508" s="1" t="str">
        <f>VLOOKUP(A508,[1]代谢物信息总览表!$B:$X,20,FALSE)</f>
        <v>Global and overview maps;Global and overview maps;Biosynthesis of other secondary metabolites</v>
      </c>
      <c r="G508" s="1" t="str">
        <f>VLOOKUP(A508,[1]代谢物信息总览表!$B:$X,21,FALSE)</f>
        <v>Phenylpropanoids and polyketides</v>
      </c>
      <c r="H508" s="1" t="str">
        <f>VLOOKUP(A508,[1]代谢物信息总览表!$B:$X,22,FALSE)</f>
        <v>Flavonoids</v>
      </c>
      <c r="I508" s="1" t="str">
        <f>VLOOKUP(A508,[1]代谢物信息总览表!$B:$X,23,FALSE)</f>
        <v>Flavonoid glycosides</v>
      </c>
      <c r="J508" s="1">
        <v>5.1754</v>
      </c>
      <c r="K508" s="1">
        <v>5.2682</v>
      </c>
      <c r="L508" s="1">
        <v>5.2955</v>
      </c>
      <c r="M508" s="1">
        <v>5.0127</v>
      </c>
      <c r="N508" s="1">
        <v>5.1797</v>
      </c>
      <c r="O508" s="1">
        <v>5.0965</v>
      </c>
      <c r="P508" s="1">
        <v>5.2454</v>
      </c>
      <c r="Q508" s="1">
        <v>5.3263</v>
      </c>
      <c r="R508" s="1">
        <v>5.0862</v>
      </c>
      <c r="S508" s="1">
        <v>5.3243</v>
      </c>
      <c r="T508" s="1">
        <v>5.3342</v>
      </c>
      <c r="U508" s="1">
        <v>5.2292</v>
      </c>
      <c r="V508" s="1">
        <v>5.2147</v>
      </c>
      <c r="W508" s="1">
        <v>5.1669</v>
      </c>
      <c r="X508" s="1">
        <v>5.0905</v>
      </c>
      <c r="Y508" s="1">
        <v>5.1177</v>
      </c>
      <c r="Z508" s="1">
        <v>5.3306</v>
      </c>
      <c r="AA508" s="1">
        <v>5.0477</v>
      </c>
      <c r="AB508" s="1">
        <v>5.0043</v>
      </c>
      <c r="AC508" s="1">
        <v>4.7614</v>
      </c>
      <c r="AD508" s="1">
        <v>4.8787</v>
      </c>
      <c r="AE508" s="1">
        <v>4.9743</v>
      </c>
      <c r="AF508" s="1">
        <v>4.9486</v>
      </c>
      <c r="AG508" s="1">
        <v>4.9028</v>
      </c>
    </row>
    <row r="509" spans="1:33">
      <c r="A509" s="1" t="s">
        <v>540</v>
      </c>
      <c r="B509" s="1" t="str">
        <f>VLOOKUP(A509,[1]代谢物信息总览表!$B:$X,16,FALSE)</f>
        <v>-</v>
      </c>
      <c r="C509" s="1" t="str">
        <f>VLOOKUP(A509,[1]代谢物信息总览表!$B:$X,17,FALSE)</f>
        <v>-</v>
      </c>
      <c r="D509" s="1" t="str">
        <f>VLOOKUP(A509,[1]代谢物信息总览表!$B:$X,18,FALSE)</f>
        <v>-</v>
      </c>
      <c r="E509" s="1" t="str">
        <f>VLOOKUP(A509,[1]代谢物信息总览表!$B:$X,19,FALSE)</f>
        <v>-</v>
      </c>
      <c r="F509" s="1" t="str">
        <f>VLOOKUP(A509,[1]代谢物信息总览表!$B:$X,20,FALSE)</f>
        <v>-</v>
      </c>
      <c r="G509" s="1" t="str">
        <f>VLOOKUP(A509,[1]代谢物信息总览表!$B:$X,21,FALSE)</f>
        <v>Organic acids and derivatives</v>
      </c>
      <c r="H509" s="1" t="str">
        <f>VLOOKUP(A509,[1]代谢物信息总览表!$B:$X,22,FALSE)</f>
        <v>Carboxylic acids and derivatives</v>
      </c>
      <c r="I509" s="1" t="str">
        <f>VLOOKUP(A509,[1]代谢物信息总览表!$B:$X,23,FALSE)</f>
        <v>Amino acids, peptides, and analogues</v>
      </c>
      <c r="J509" s="1">
        <v>0.3267</v>
      </c>
      <c r="K509" s="1">
        <v>1.8234</v>
      </c>
      <c r="L509" s="1">
        <v>0.8249</v>
      </c>
      <c r="M509" s="1">
        <v>0.3466</v>
      </c>
      <c r="N509" s="1">
        <v>2.2213</v>
      </c>
      <c r="O509" s="1">
        <v>0.9956</v>
      </c>
      <c r="P509" s="1">
        <v>1.7052</v>
      </c>
      <c r="Q509" s="1">
        <v>2.0392</v>
      </c>
      <c r="R509" s="1">
        <v>1.7876</v>
      </c>
      <c r="S509" s="1">
        <v>1.9462</v>
      </c>
      <c r="T509" s="1">
        <v>2.0231</v>
      </c>
      <c r="U509" s="1">
        <v>1.8207</v>
      </c>
      <c r="V509" s="1">
        <v>2.3958</v>
      </c>
      <c r="W509" s="1">
        <v>2.1773</v>
      </c>
      <c r="X509" s="1">
        <v>2.0707</v>
      </c>
      <c r="Y509" s="1">
        <v>2.2322</v>
      </c>
      <c r="Z509" s="1">
        <v>2.1349</v>
      </c>
      <c r="AA509" s="1">
        <v>1.7216</v>
      </c>
      <c r="AB509" s="1">
        <v>1.3569</v>
      </c>
      <c r="AC509" s="1">
        <v>1.7545</v>
      </c>
      <c r="AD509" s="1">
        <v>1.5579</v>
      </c>
      <c r="AE509" s="1">
        <v>1.5919</v>
      </c>
      <c r="AF509" s="1">
        <v>1.3436</v>
      </c>
      <c r="AG509" s="1">
        <v>1.3853</v>
      </c>
    </row>
    <row r="510" spans="1:33">
      <c r="A510" s="1" t="s">
        <v>541</v>
      </c>
      <c r="B510" s="1" t="str">
        <f>VLOOKUP(A510,[1]代谢物信息总览表!$B:$X,16,FALSE)</f>
        <v>-</v>
      </c>
      <c r="C510" s="1" t="str">
        <f>VLOOKUP(A510,[1]代谢物信息总览表!$B:$X,17,FALSE)</f>
        <v>-</v>
      </c>
      <c r="D510" s="1" t="str">
        <f>VLOOKUP(A510,[1]代谢物信息总览表!$B:$X,18,FALSE)</f>
        <v>-</v>
      </c>
      <c r="E510" s="1" t="str">
        <f>VLOOKUP(A510,[1]代谢物信息总览表!$B:$X,19,FALSE)</f>
        <v>-</v>
      </c>
      <c r="F510" s="1" t="str">
        <f>VLOOKUP(A510,[1]代谢物信息总览表!$B:$X,20,FALSE)</f>
        <v>-</v>
      </c>
      <c r="G510" s="1" t="str">
        <f>VLOOKUP(A510,[1]代谢物信息总览表!$B:$X,21,FALSE)</f>
        <v>Organic acids and derivatives</v>
      </c>
      <c r="H510" s="1" t="str">
        <f>VLOOKUP(A510,[1]代谢物信息总览表!$B:$X,22,FALSE)</f>
        <v>Carboxylic acids and derivatives</v>
      </c>
      <c r="I510" s="1" t="str">
        <f>VLOOKUP(A510,[1]代谢物信息总览表!$B:$X,23,FALSE)</f>
        <v>Amino acids, peptides, and analogues</v>
      </c>
      <c r="J510" s="1">
        <v>3.6312</v>
      </c>
      <c r="K510" s="1">
        <v>3.8122</v>
      </c>
      <c r="L510" s="1">
        <v>3.6046</v>
      </c>
      <c r="M510" s="1">
        <v>3.4234</v>
      </c>
      <c r="N510" s="1">
        <v>3.8856</v>
      </c>
      <c r="O510" s="1">
        <v>3.5269</v>
      </c>
      <c r="P510" s="1">
        <v>3.4736</v>
      </c>
      <c r="Q510" s="1">
        <v>3.5858</v>
      </c>
      <c r="R510" s="1">
        <v>3.5233</v>
      </c>
      <c r="S510" s="1">
        <v>3.4489</v>
      </c>
      <c r="T510" s="1">
        <v>3.5909</v>
      </c>
      <c r="U510" s="1">
        <v>3.6768</v>
      </c>
      <c r="V510" s="1">
        <v>3.5424</v>
      </c>
      <c r="W510" s="1">
        <v>3.3582</v>
      </c>
      <c r="X510" s="1">
        <v>3.0897</v>
      </c>
      <c r="Y510" s="1">
        <v>3.4132</v>
      </c>
      <c r="Z510" s="1">
        <v>3.1853</v>
      </c>
      <c r="AA510" s="1">
        <v>3.2311</v>
      </c>
      <c r="AB510" s="1">
        <v>2.8961</v>
      </c>
      <c r="AC510" s="1">
        <v>3.089</v>
      </c>
      <c r="AD510" s="1">
        <v>2.9777</v>
      </c>
      <c r="AE510" s="1">
        <v>2.8406</v>
      </c>
      <c r="AF510" s="1">
        <v>3.2619</v>
      </c>
      <c r="AG510" s="1">
        <v>3.228</v>
      </c>
    </row>
    <row r="511" spans="1:33">
      <c r="A511" s="1" t="s">
        <v>542</v>
      </c>
      <c r="B511" s="1" t="str">
        <f>VLOOKUP(A511,[1]代谢物信息总览表!$B:$X,16,FALSE)</f>
        <v>-</v>
      </c>
      <c r="C511" s="1" t="str">
        <f>VLOOKUP(A511,[1]代谢物信息总览表!$B:$X,17,FALSE)</f>
        <v>-</v>
      </c>
      <c r="D511" s="1" t="str">
        <f>VLOOKUP(A511,[1]代谢物信息总览表!$B:$X,18,FALSE)</f>
        <v>map01100;map00270;map01230</v>
      </c>
      <c r="E511" s="1" t="str">
        <f>VLOOKUP(A511,[1]代谢物信息总览表!$B:$X,19,FALSE)</f>
        <v>Metabolism;Metabolism;Metabolism</v>
      </c>
      <c r="F511" s="1" t="str">
        <f>VLOOKUP(A511,[1]代谢物信息总览表!$B:$X,20,FALSE)</f>
        <v>Global and overview maps;Amino acid metabolism;Global and overview maps</v>
      </c>
      <c r="G511" s="1" t="str">
        <f>VLOOKUP(A511,[1]代谢物信息总览表!$B:$X,21,FALSE)</f>
        <v>Nucleosides, nucleotides, and analogues</v>
      </c>
      <c r="H511" s="1" t="str">
        <f>VLOOKUP(A511,[1]代谢物信息总览表!$B:$X,22,FALSE)</f>
        <v>5'-deoxyribonucleosides</v>
      </c>
      <c r="I511" s="1" t="str">
        <f>VLOOKUP(A511,[1]代谢物信息总览表!$B:$X,23,FALSE)</f>
        <v>5'-deoxy-5'-thionucleosides</v>
      </c>
      <c r="J511" s="1">
        <v>2.9517</v>
      </c>
      <c r="K511" s="1">
        <v>2.8034</v>
      </c>
      <c r="L511" s="1">
        <v>2.836</v>
      </c>
      <c r="M511" s="1">
        <v>3.0204</v>
      </c>
      <c r="N511" s="1">
        <v>2.2442</v>
      </c>
      <c r="O511" s="1">
        <v>2.7938</v>
      </c>
      <c r="P511" s="1">
        <v>3.0615</v>
      </c>
      <c r="Q511" s="1">
        <v>2.7686</v>
      </c>
      <c r="R511" s="1">
        <v>2.8867</v>
      </c>
      <c r="S511" s="1">
        <v>2.8366</v>
      </c>
      <c r="T511" s="1">
        <v>2.9063</v>
      </c>
      <c r="U511" s="1">
        <v>2.7504</v>
      </c>
      <c r="V511" s="1">
        <v>1.1408</v>
      </c>
      <c r="W511" s="1">
        <v>2.0144</v>
      </c>
      <c r="X511" s="1">
        <v>2.04</v>
      </c>
      <c r="Y511" s="1">
        <v>1.2592</v>
      </c>
      <c r="Z511" s="1">
        <v>2.4904</v>
      </c>
      <c r="AA511" s="1">
        <v>2.2149</v>
      </c>
      <c r="AB511" s="1">
        <v>2.2464</v>
      </c>
      <c r="AC511" s="1">
        <v>2.3673</v>
      </c>
      <c r="AD511" s="1">
        <v>2.2137</v>
      </c>
      <c r="AE511" s="1">
        <v>1.3677</v>
      </c>
      <c r="AF511" s="1">
        <v>2.29</v>
      </c>
      <c r="AG511" s="1">
        <v>2.4872</v>
      </c>
    </row>
    <row r="512" spans="1:33">
      <c r="A512" s="1" t="s">
        <v>543</v>
      </c>
      <c r="B512" s="1" t="str">
        <f>VLOOKUP(A512,[1]代谢物信息总览表!$B:$X,16,FALSE)</f>
        <v>-</v>
      </c>
      <c r="C512" s="1" t="str">
        <f>VLOOKUP(A512,[1]代谢物信息总览表!$B:$X,17,FALSE)</f>
        <v>-</v>
      </c>
      <c r="D512" s="1" t="str">
        <f>VLOOKUP(A512,[1]代谢物信息总览表!$B:$X,18,FALSE)</f>
        <v>-</v>
      </c>
      <c r="E512" s="1" t="str">
        <f>VLOOKUP(A512,[1]代谢物信息总览表!$B:$X,19,FALSE)</f>
        <v>-</v>
      </c>
      <c r="F512" s="1" t="str">
        <f>VLOOKUP(A512,[1]代谢物信息总览表!$B:$X,20,FALSE)</f>
        <v>-</v>
      </c>
      <c r="G512" s="1" t="str">
        <f>VLOOKUP(A512,[1]代谢物信息总览表!$B:$X,21,FALSE)</f>
        <v>Organic oxygen compounds</v>
      </c>
      <c r="H512" s="1" t="str">
        <f>VLOOKUP(A512,[1]代谢物信息总览表!$B:$X,22,FALSE)</f>
        <v>Organooxygen compounds</v>
      </c>
      <c r="I512" s="1" t="str">
        <f>VLOOKUP(A512,[1]代谢物信息总览表!$B:$X,23,FALSE)</f>
        <v>Carbohydrates and carbohydrate conjugates</v>
      </c>
      <c r="J512" s="1">
        <v>1.146</v>
      </c>
      <c r="K512" s="1">
        <v>1.1804</v>
      </c>
      <c r="L512" s="1">
        <v>1.5707</v>
      </c>
      <c r="M512" s="1">
        <v>0.8133</v>
      </c>
      <c r="N512" s="1">
        <v>1.494</v>
      </c>
      <c r="O512" s="1">
        <v>1.6459</v>
      </c>
      <c r="P512" s="1">
        <v>1.0732</v>
      </c>
      <c r="Q512" s="1">
        <v>1.9161</v>
      </c>
      <c r="R512" s="1">
        <v>1.8206</v>
      </c>
      <c r="S512" s="1">
        <v>1.8872</v>
      </c>
      <c r="T512" s="1">
        <v>1.7399</v>
      </c>
      <c r="U512" s="1">
        <v>2.1436</v>
      </c>
      <c r="V512" s="1">
        <v>2.3342</v>
      </c>
      <c r="W512" s="1">
        <v>2.1077</v>
      </c>
      <c r="X512" s="1">
        <v>2.2366</v>
      </c>
      <c r="Y512" s="1">
        <v>2.5668</v>
      </c>
      <c r="Z512" s="1">
        <v>2.0323</v>
      </c>
      <c r="AA512" s="1">
        <v>1.9395</v>
      </c>
      <c r="AB512" s="1">
        <v>1.7834</v>
      </c>
      <c r="AC512" s="1">
        <v>1.9503</v>
      </c>
      <c r="AD512" s="1">
        <v>1.7474</v>
      </c>
      <c r="AE512" s="1">
        <v>2.0147</v>
      </c>
      <c r="AF512" s="1">
        <v>1.6894</v>
      </c>
      <c r="AG512" s="1">
        <v>1.3611</v>
      </c>
    </row>
    <row r="513" spans="1:33">
      <c r="A513" s="1" t="s">
        <v>544</v>
      </c>
      <c r="B513" s="1" t="str">
        <f>VLOOKUP(A513,[1]代谢物信息总览表!$B:$X,16,FALSE)</f>
        <v>-</v>
      </c>
      <c r="C513" s="1" t="str">
        <f>VLOOKUP(A513,[1]代谢物信息总览表!$B:$X,17,FALSE)</f>
        <v>-</v>
      </c>
      <c r="D513" s="1" t="str">
        <f>VLOOKUP(A513,[1]代谢物信息总览表!$B:$X,18,FALSE)</f>
        <v>-</v>
      </c>
      <c r="E513" s="1" t="str">
        <f>VLOOKUP(A513,[1]代谢物信息总览表!$B:$X,19,FALSE)</f>
        <v>-</v>
      </c>
      <c r="F513" s="1" t="str">
        <f>VLOOKUP(A513,[1]代谢物信息总览表!$B:$X,20,FALSE)</f>
        <v>-</v>
      </c>
      <c r="G513" s="1" t="str">
        <f>VLOOKUP(A513,[1]代谢物信息总览表!$B:$X,21,FALSE)</f>
        <v>Lipids and lipid-like molecules</v>
      </c>
      <c r="H513" s="1" t="str">
        <f>VLOOKUP(A513,[1]代谢物信息总览表!$B:$X,22,FALSE)</f>
        <v>Prenol lipids</v>
      </c>
      <c r="I513" s="1" t="str">
        <f>VLOOKUP(A513,[1]代谢物信息总览表!$B:$X,23,FALSE)</f>
        <v>Triterpenoids</v>
      </c>
      <c r="J513" s="1">
        <v>2.3721</v>
      </c>
      <c r="K513" s="1">
        <v>1.9342</v>
      </c>
      <c r="L513" s="1">
        <v>2.6864</v>
      </c>
      <c r="M513" s="1">
        <v>2.1672</v>
      </c>
      <c r="N513" s="1">
        <v>1.1822</v>
      </c>
      <c r="O513" s="1">
        <v>1.9011</v>
      </c>
      <c r="P513" s="1">
        <v>2.8472</v>
      </c>
      <c r="Q513" s="1">
        <v>2.8002</v>
      </c>
      <c r="R513" s="1">
        <v>2.768</v>
      </c>
      <c r="S513" s="1">
        <v>2.1904</v>
      </c>
      <c r="T513" s="1">
        <v>2.8767</v>
      </c>
      <c r="U513" s="1">
        <v>2.0826</v>
      </c>
      <c r="V513" s="1">
        <v>2.0994</v>
      </c>
      <c r="W513" s="1">
        <v>2.4357</v>
      </c>
      <c r="X513" s="1">
        <v>2.6929</v>
      </c>
      <c r="Y513" s="1">
        <v>2.3636</v>
      </c>
      <c r="Z513" s="1">
        <v>2.8563</v>
      </c>
      <c r="AA513" s="1">
        <v>2.5278</v>
      </c>
      <c r="AB513" s="1">
        <v>3.2204</v>
      </c>
      <c r="AC513" s="1">
        <v>2.9893</v>
      </c>
      <c r="AD513" s="1">
        <v>3.2317</v>
      </c>
      <c r="AE513" s="1">
        <v>3.0766</v>
      </c>
      <c r="AF513" s="1">
        <v>3.1477</v>
      </c>
      <c r="AG513" s="1">
        <v>3.271</v>
      </c>
    </row>
    <row r="514" spans="1:33">
      <c r="A514" s="1" t="s">
        <v>545</v>
      </c>
      <c r="B514" s="1" t="str">
        <f>VLOOKUP(A514,[1]代谢物信息总览表!$B:$X,16,FALSE)</f>
        <v>-</v>
      </c>
      <c r="C514" s="1" t="str">
        <f>VLOOKUP(A514,[1]代谢物信息总览表!$B:$X,17,FALSE)</f>
        <v>-</v>
      </c>
      <c r="D514" s="1" t="str">
        <f>VLOOKUP(A514,[1]代谢物信息总览表!$B:$X,18,FALSE)</f>
        <v>-</v>
      </c>
      <c r="E514" s="1" t="str">
        <f>VLOOKUP(A514,[1]代谢物信息总览表!$B:$X,19,FALSE)</f>
        <v>-</v>
      </c>
      <c r="F514" s="1" t="str">
        <f>VLOOKUP(A514,[1]代谢物信息总览表!$B:$X,20,FALSE)</f>
        <v>-</v>
      </c>
      <c r="G514" s="1" t="str">
        <f>VLOOKUP(A514,[1]代谢物信息总览表!$B:$X,21,FALSE)</f>
        <v>Phenylpropanoids and polyketides</v>
      </c>
      <c r="H514" s="1" t="str">
        <f>VLOOKUP(A514,[1]代谢物信息总览表!$B:$X,22,FALSE)</f>
        <v>Tannins</v>
      </c>
      <c r="I514" s="1" t="str">
        <f>VLOOKUP(A514,[1]代谢物信息总览表!$B:$X,23,FALSE)</f>
        <v>Hydrolyzable tannins</v>
      </c>
      <c r="J514" s="1">
        <v>0.7862</v>
      </c>
      <c r="K514" s="1">
        <v>2.7411</v>
      </c>
      <c r="L514" s="1">
        <v>1.3229</v>
      </c>
      <c r="M514" s="1">
        <v>0.0119</v>
      </c>
      <c r="N514" s="1">
        <v>3.0901</v>
      </c>
      <c r="O514" s="1">
        <v>0.08</v>
      </c>
      <c r="P514" s="1">
        <v>0.1128</v>
      </c>
      <c r="Q514" s="1">
        <v>0.8563</v>
      </c>
      <c r="R514" s="1">
        <v>0.784</v>
      </c>
      <c r="S514" s="1">
        <v>0.104</v>
      </c>
      <c r="T514" s="1">
        <v>1.05</v>
      </c>
      <c r="U514" s="1">
        <v>0.7415</v>
      </c>
      <c r="V514" s="1">
        <v>3.1643</v>
      </c>
      <c r="W514" s="1">
        <v>2.9622</v>
      </c>
      <c r="X514" s="1">
        <v>2.3032</v>
      </c>
      <c r="Y514" s="1">
        <v>2.8966</v>
      </c>
      <c r="Z514" s="1">
        <v>0.0755</v>
      </c>
      <c r="AA514" s="1">
        <v>0.0132</v>
      </c>
      <c r="AB514" s="1">
        <v>0.0117</v>
      </c>
      <c r="AC514" s="1">
        <v>0.7137</v>
      </c>
      <c r="AD514" s="1">
        <v>0.0245</v>
      </c>
      <c r="AE514" s="1">
        <v>0.4985</v>
      </c>
      <c r="AF514" s="1">
        <v>0.0122</v>
      </c>
      <c r="AG514" s="1">
        <v>0.0115</v>
      </c>
    </row>
    <row r="515" spans="1:33">
      <c r="A515" s="1" t="s">
        <v>546</v>
      </c>
      <c r="B515" s="1" t="str">
        <f>VLOOKUP(A515,[1]代谢物信息总览表!$B:$X,16,FALSE)</f>
        <v>-</v>
      </c>
      <c r="C515" s="1" t="str">
        <f>VLOOKUP(A515,[1]代谢物信息总览表!$B:$X,17,FALSE)</f>
        <v>-</v>
      </c>
      <c r="D515" s="1" t="str">
        <f>VLOOKUP(A515,[1]代谢物信息总览表!$B:$X,18,FALSE)</f>
        <v>-</v>
      </c>
      <c r="E515" s="1" t="str">
        <f>VLOOKUP(A515,[1]代谢物信息总览表!$B:$X,19,FALSE)</f>
        <v>-</v>
      </c>
      <c r="F515" s="1" t="str">
        <f>VLOOKUP(A515,[1]代谢物信息总览表!$B:$X,20,FALSE)</f>
        <v>-</v>
      </c>
      <c r="G515" s="1" t="str">
        <f>VLOOKUP(A515,[1]代谢物信息总览表!$B:$X,21,FALSE)</f>
        <v>Organic acids and derivatives</v>
      </c>
      <c r="H515" s="1" t="str">
        <f>VLOOKUP(A515,[1]代谢物信息总览表!$B:$X,22,FALSE)</f>
        <v>Peptidomimetics</v>
      </c>
      <c r="I515" s="1" t="str">
        <f>VLOOKUP(A515,[1]代谢物信息总览表!$B:$X,23,FALSE)</f>
        <v>Depsipeptides</v>
      </c>
      <c r="J515" s="1">
        <v>2.167</v>
      </c>
      <c r="K515" s="1">
        <v>1.8689</v>
      </c>
      <c r="L515" s="1">
        <v>2.0364</v>
      </c>
      <c r="M515" s="1">
        <v>2.2278</v>
      </c>
      <c r="N515" s="1">
        <v>1.7783</v>
      </c>
      <c r="O515" s="1">
        <v>2.0992</v>
      </c>
      <c r="P515" s="1">
        <v>1.899</v>
      </c>
      <c r="Q515" s="1">
        <v>1.5203</v>
      </c>
      <c r="R515" s="1">
        <v>2.0002</v>
      </c>
      <c r="S515" s="1">
        <v>1.7515</v>
      </c>
      <c r="T515" s="1">
        <v>1.9281</v>
      </c>
      <c r="U515" s="1">
        <v>1.9645</v>
      </c>
      <c r="V515" s="1">
        <v>0.924</v>
      </c>
      <c r="W515" s="1">
        <v>1.6831</v>
      </c>
      <c r="X515" s="1">
        <v>1.9384</v>
      </c>
      <c r="Y515" s="1">
        <v>1.478</v>
      </c>
      <c r="Z515" s="1">
        <v>1.9344</v>
      </c>
      <c r="AA515" s="1">
        <v>1.8202</v>
      </c>
      <c r="AB515" s="1">
        <v>2.9623</v>
      </c>
      <c r="AC515" s="1">
        <v>2.7867</v>
      </c>
      <c r="AD515" s="1">
        <v>3.0335</v>
      </c>
      <c r="AE515" s="1">
        <v>3.0885</v>
      </c>
      <c r="AF515" s="1">
        <v>2.9485</v>
      </c>
      <c r="AG515" s="1">
        <v>2.878</v>
      </c>
    </row>
    <row r="516" spans="1:33">
      <c r="A516" s="1" t="s">
        <v>547</v>
      </c>
      <c r="B516" s="1" t="str">
        <f>VLOOKUP(A516,[1]代谢物信息总览表!$B:$X,16,FALSE)</f>
        <v>-</v>
      </c>
      <c r="C516" s="1" t="str">
        <f>VLOOKUP(A516,[1]代谢物信息总览表!$B:$X,17,FALSE)</f>
        <v>-</v>
      </c>
      <c r="D516" s="1" t="str">
        <f>VLOOKUP(A516,[1]代谢物信息总览表!$B:$X,18,FALSE)</f>
        <v>-</v>
      </c>
      <c r="E516" s="1" t="str">
        <f>VLOOKUP(A516,[1]代谢物信息总览表!$B:$X,19,FALSE)</f>
        <v>-</v>
      </c>
      <c r="F516" s="1" t="str">
        <f>VLOOKUP(A516,[1]代谢物信息总览表!$B:$X,20,FALSE)</f>
        <v>-</v>
      </c>
      <c r="G516" s="1" t="str">
        <f>VLOOKUP(A516,[1]代谢物信息总览表!$B:$X,21,FALSE)</f>
        <v>Lipids and lipid-like molecules</v>
      </c>
      <c r="H516" s="1" t="str">
        <f>VLOOKUP(A516,[1]代谢物信息总览表!$B:$X,22,FALSE)</f>
        <v>Prenol lipids</v>
      </c>
      <c r="I516" s="1" t="str">
        <f>VLOOKUP(A516,[1]代谢物信息总览表!$B:$X,23,FALSE)</f>
        <v>Terpene lactones</v>
      </c>
      <c r="J516" s="1">
        <v>2.5699</v>
      </c>
      <c r="K516" s="1">
        <v>2.4334</v>
      </c>
      <c r="L516" s="1">
        <v>2.6148</v>
      </c>
      <c r="M516" s="1">
        <v>2.9557</v>
      </c>
      <c r="N516" s="1">
        <v>1.6262</v>
      </c>
      <c r="O516" s="1">
        <v>2.7999</v>
      </c>
      <c r="P516" s="1">
        <v>3.0088</v>
      </c>
      <c r="Q516" s="1">
        <v>2.8536</v>
      </c>
      <c r="R516" s="1">
        <v>2.955</v>
      </c>
      <c r="S516" s="1">
        <v>3.1541</v>
      </c>
      <c r="T516" s="1">
        <v>2.707</v>
      </c>
      <c r="U516" s="1">
        <v>3.0742</v>
      </c>
      <c r="V516" s="1">
        <v>0.853</v>
      </c>
      <c r="W516" s="1">
        <v>1.541</v>
      </c>
      <c r="X516" s="1">
        <v>2.3802</v>
      </c>
      <c r="Y516" s="1">
        <v>2.5057</v>
      </c>
      <c r="Z516" s="1">
        <v>3.0622</v>
      </c>
      <c r="AA516" s="1">
        <v>2.7224</v>
      </c>
      <c r="AB516" s="1">
        <v>2.5942</v>
      </c>
      <c r="AC516" s="1">
        <v>2.6594</v>
      </c>
      <c r="AD516" s="1">
        <v>2.5418</v>
      </c>
      <c r="AE516" s="1">
        <v>2.833</v>
      </c>
      <c r="AF516" s="1">
        <v>2.6448</v>
      </c>
      <c r="AG516" s="1">
        <v>2.4725</v>
      </c>
    </row>
    <row r="517" spans="1:33">
      <c r="A517" s="1" t="s">
        <v>548</v>
      </c>
      <c r="B517" s="1" t="str">
        <f>VLOOKUP(A517,[1]代谢物信息总览表!$B:$X,16,FALSE)</f>
        <v>-</v>
      </c>
      <c r="C517" s="1" t="str">
        <f>VLOOKUP(A517,[1]代谢物信息总览表!$B:$X,17,FALSE)</f>
        <v>-</v>
      </c>
      <c r="D517" s="1" t="str">
        <f>VLOOKUP(A517,[1]代谢物信息总览表!$B:$X,18,FALSE)</f>
        <v>-</v>
      </c>
      <c r="E517" s="1" t="str">
        <f>VLOOKUP(A517,[1]代谢物信息总览表!$B:$X,19,FALSE)</f>
        <v>-</v>
      </c>
      <c r="F517" s="1" t="str">
        <f>VLOOKUP(A517,[1]代谢物信息总览表!$B:$X,20,FALSE)</f>
        <v>-</v>
      </c>
      <c r="G517" s="1" t="str">
        <f>VLOOKUP(A517,[1]代谢物信息总览表!$B:$X,21,FALSE)</f>
        <v>Organic oxygen compounds</v>
      </c>
      <c r="H517" s="1" t="str">
        <f>VLOOKUP(A517,[1]代谢物信息总览表!$B:$X,22,FALSE)</f>
        <v>Organooxygen compounds</v>
      </c>
      <c r="I517" s="1" t="str">
        <f>VLOOKUP(A517,[1]代谢物信息总览表!$B:$X,23,FALSE)</f>
        <v>Carbohydrates and carbohydrate conjugates</v>
      </c>
      <c r="J517" s="1">
        <v>2.5799</v>
      </c>
      <c r="K517" s="1">
        <v>3.005</v>
      </c>
      <c r="L517" s="1">
        <v>2.7783</v>
      </c>
      <c r="M517" s="1">
        <v>2.3774</v>
      </c>
      <c r="N517" s="1">
        <v>3.1691</v>
      </c>
      <c r="O517" s="1">
        <v>2.3911</v>
      </c>
      <c r="P517" s="1">
        <v>2.6832</v>
      </c>
      <c r="Q517" s="1">
        <v>2.2309</v>
      </c>
      <c r="R517" s="1">
        <v>2.3042</v>
      </c>
      <c r="S517" s="1">
        <v>1.4967</v>
      </c>
      <c r="T517" s="1">
        <v>2.5863</v>
      </c>
      <c r="U517" s="1">
        <v>1.9494</v>
      </c>
      <c r="V517" s="1">
        <v>2.9686</v>
      </c>
      <c r="W517" s="1">
        <v>2.793</v>
      </c>
      <c r="X517" s="1">
        <v>2.6166</v>
      </c>
      <c r="Y517" s="1">
        <v>3.0297</v>
      </c>
      <c r="Z517" s="1">
        <v>1.9486</v>
      </c>
      <c r="AA517" s="1">
        <v>2.5612</v>
      </c>
      <c r="AB517" s="1">
        <v>0.992</v>
      </c>
      <c r="AC517" s="1">
        <v>0.9466</v>
      </c>
      <c r="AD517" s="1">
        <v>1.0392</v>
      </c>
      <c r="AE517" s="1">
        <v>0.9394</v>
      </c>
      <c r="AF517" s="1">
        <v>0.9403</v>
      </c>
      <c r="AG517" s="1">
        <v>1.4718</v>
      </c>
    </row>
    <row r="518" spans="1:33">
      <c r="A518" s="1" t="s">
        <v>549</v>
      </c>
      <c r="B518" s="1" t="str">
        <f>VLOOKUP(A518,[1]代谢物信息总览表!$B:$X,16,FALSE)</f>
        <v>-</v>
      </c>
      <c r="C518" s="1" t="str">
        <f>VLOOKUP(A518,[1]代谢物信息总览表!$B:$X,17,FALSE)</f>
        <v>-</v>
      </c>
      <c r="D518" s="1" t="str">
        <f>VLOOKUP(A518,[1]代谢物信息总览表!$B:$X,18,FALSE)</f>
        <v>-</v>
      </c>
      <c r="E518" s="1" t="str">
        <f>VLOOKUP(A518,[1]代谢物信息总览表!$B:$X,19,FALSE)</f>
        <v>-</v>
      </c>
      <c r="F518" s="1" t="str">
        <f>VLOOKUP(A518,[1]代谢物信息总览表!$B:$X,20,FALSE)</f>
        <v>-</v>
      </c>
      <c r="G518" s="1" t="str">
        <f>VLOOKUP(A518,[1]代谢物信息总览表!$B:$X,21,FALSE)</f>
        <v>Organoheterocyclic compounds</v>
      </c>
      <c r="H518" s="1" t="str">
        <f>VLOOKUP(A518,[1]代谢物信息总览表!$B:$X,22,FALSE)</f>
        <v>Pteridines and derivatives</v>
      </c>
      <c r="I518" s="1" t="str">
        <f>VLOOKUP(A518,[1]代谢物信息总览表!$B:$X,23,FALSE)</f>
        <v>Pterins and derivatives</v>
      </c>
      <c r="J518" s="1">
        <v>1.3617</v>
      </c>
      <c r="K518" s="1">
        <v>1.6483</v>
      </c>
      <c r="L518" s="1">
        <v>0.7098</v>
      </c>
      <c r="M518" s="1">
        <v>1.0987</v>
      </c>
      <c r="N518" s="1">
        <v>1.8323</v>
      </c>
      <c r="O518" s="1">
        <v>0.9371</v>
      </c>
      <c r="P518" s="1">
        <v>2.2409</v>
      </c>
      <c r="Q518" s="1">
        <v>2.1066</v>
      </c>
      <c r="R518" s="1">
        <v>2.0487</v>
      </c>
      <c r="S518" s="1">
        <v>2.0541</v>
      </c>
      <c r="T518" s="1">
        <v>2.1344</v>
      </c>
      <c r="U518" s="1">
        <v>2.1743</v>
      </c>
      <c r="V518" s="1">
        <v>2.0137</v>
      </c>
      <c r="W518" s="1">
        <v>1.8845</v>
      </c>
      <c r="X518" s="1">
        <v>1.6003</v>
      </c>
      <c r="Y518" s="1">
        <v>0.7406</v>
      </c>
      <c r="Z518" s="1">
        <v>0.6938</v>
      </c>
      <c r="AA518" s="1">
        <v>1.7866</v>
      </c>
      <c r="AB518" s="1">
        <v>1.5084</v>
      </c>
      <c r="AC518" s="1">
        <v>1.4681</v>
      </c>
      <c r="AD518" s="1">
        <v>1.7059</v>
      </c>
      <c r="AE518" s="1">
        <v>2.254</v>
      </c>
      <c r="AF518" s="1">
        <v>1.3421</v>
      </c>
      <c r="AG518" s="1">
        <v>1.3042</v>
      </c>
    </row>
    <row r="519" spans="1:33">
      <c r="A519" s="1" t="s">
        <v>550</v>
      </c>
      <c r="B519" s="1" t="str">
        <f>VLOOKUP(A519,[1]代谢物信息总览表!$B:$X,16,FALSE)</f>
        <v>-</v>
      </c>
      <c r="C519" s="1" t="str">
        <f>VLOOKUP(A519,[1]代谢物信息总览表!$B:$X,17,FALSE)</f>
        <v>-</v>
      </c>
      <c r="D519" s="1" t="str">
        <f>VLOOKUP(A519,[1]代谢物信息总览表!$B:$X,18,FALSE)</f>
        <v>map01100;map00310</v>
      </c>
      <c r="E519" s="1" t="str">
        <f>VLOOKUP(A519,[1]代谢物信息总览表!$B:$X,19,FALSE)</f>
        <v>Metabolism;Metabolism</v>
      </c>
      <c r="F519" s="1" t="str">
        <f>VLOOKUP(A519,[1]代谢物信息总览表!$B:$X,20,FALSE)</f>
        <v>Global and overview maps;Amino acid metabolism</v>
      </c>
      <c r="G519" s="1" t="str">
        <f>VLOOKUP(A519,[1]代谢物信息总览表!$B:$X,21,FALSE)</f>
        <v>Lipids and lipid-like molecules</v>
      </c>
      <c r="H519" s="1" t="str">
        <f>VLOOKUP(A519,[1]代谢物信息总览表!$B:$X,22,FALSE)</f>
        <v>Fatty Acyls</v>
      </c>
      <c r="I519" s="1" t="str">
        <f>VLOOKUP(A519,[1]代谢物信息总览表!$B:$X,23,FALSE)</f>
        <v>Fatty acids and conjugates</v>
      </c>
      <c r="J519" s="1">
        <v>2.4555</v>
      </c>
      <c r="K519" s="1">
        <v>1.4778</v>
      </c>
      <c r="L519" s="1">
        <v>2.3878</v>
      </c>
      <c r="M519" s="1">
        <v>2.3421</v>
      </c>
      <c r="N519" s="1">
        <v>0.9955</v>
      </c>
      <c r="O519" s="1">
        <v>2.0238</v>
      </c>
      <c r="P519" s="1">
        <v>2.4587</v>
      </c>
      <c r="Q519" s="1">
        <v>2.6554</v>
      </c>
      <c r="R519" s="1">
        <v>2.5996</v>
      </c>
      <c r="S519" s="1">
        <v>2.7792</v>
      </c>
      <c r="T519" s="1">
        <v>2.4353</v>
      </c>
      <c r="U519" s="1">
        <v>2.2748</v>
      </c>
      <c r="V519" s="1">
        <v>1.4038</v>
      </c>
      <c r="W519" s="1">
        <v>2.2291</v>
      </c>
      <c r="X519" s="1">
        <v>2.0449</v>
      </c>
      <c r="Y519" s="1">
        <v>1.4924</v>
      </c>
      <c r="Z519" s="1">
        <v>2.0044</v>
      </c>
      <c r="AA519" s="1">
        <v>2.6607</v>
      </c>
      <c r="AB519" s="1">
        <v>1.5026</v>
      </c>
      <c r="AC519" s="1">
        <v>1.9074</v>
      </c>
      <c r="AD519" s="1">
        <v>2.017</v>
      </c>
      <c r="AE519" s="1">
        <v>2.4988</v>
      </c>
      <c r="AF519" s="1">
        <v>2.007</v>
      </c>
      <c r="AG519" s="1">
        <v>2.1866</v>
      </c>
    </row>
    <row r="520" spans="1:33">
      <c r="A520" s="1" t="s">
        <v>551</v>
      </c>
      <c r="B520" s="1" t="str">
        <f>VLOOKUP(A520,[1]代谢物信息总览表!$B:$X,16,FALSE)</f>
        <v>-</v>
      </c>
      <c r="C520" s="1" t="str">
        <f>VLOOKUP(A520,[1]代谢物信息总览表!$B:$X,17,FALSE)</f>
        <v>-</v>
      </c>
      <c r="D520" s="1" t="str">
        <f>VLOOKUP(A520,[1]代谢物信息总览表!$B:$X,18,FALSE)</f>
        <v>map01100;map00940;map01110</v>
      </c>
      <c r="E520" s="1" t="str">
        <f>VLOOKUP(A520,[1]代谢物信息总览表!$B:$X,19,FALSE)</f>
        <v>Metabolism;Metabolism;Metabolism</v>
      </c>
      <c r="F520" s="1" t="str">
        <f>VLOOKUP(A520,[1]代谢物信息总览表!$B:$X,20,FALSE)</f>
        <v>Global and overview maps;Biosynthesis of other secondary metabolites;Global and overview maps</v>
      </c>
      <c r="G520" s="1" t="str">
        <f>VLOOKUP(A520,[1]代谢物信息总览表!$B:$X,21,FALSE)</f>
        <v>Benzenoids</v>
      </c>
      <c r="H520" s="1" t="str">
        <f>VLOOKUP(A520,[1]代谢物信息总览表!$B:$X,22,FALSE)</f>
        <v>Phenols</v>
      </c>
      <c r="I520" s="1" t="str">
        <f>VLOOKUP(A520,[1]代谢物信息总览表!$B:$X,23,FALSE)</f>
        <v>Methoxyphenols</v>
      </c>
      <c r="J520" s="1">
        <v>3.04</v>
      </c>
      <c r="K520" s="1">
        <v>2.969</v>
      </c>
      <c r="L520" s="1">
        <v>2.9945</v>
      </c>
      <c r="M520" s="1">
        <v>3.1669</v>
      </c>
      <c r="N520" s="1">
        <v>2.54</v>
      </c>
      <c r="O520" s="1">
        <v>3.0383</v>
      </c>
      <c r="P520" s="1">
        <v>2.9056</v>
      </c>
      <c r="Q520" s="1">
        <v>2.7766</v>
      </c>
      <c r="R520" s="1">
        <v>2.8518</v>
      </c>
      <c r="S520" s="1">
        <v>2.8149</v>
      </c>
      <c r="T520" s="1">
        <v>2.8197</v>
      </c>
      <c r="U520" s="1">
        <v>2.8294</v>
      </c>
      <c r="V520" s="1">
        <v>2.2425</v>
      </c>
      <c r="W520" s="1">
        <v>2.597</v>
      </c>
      <c r="X520" s="1">
        <v>2.6937</v>
      </c>
      <c r="Y520" s="1">
        <v>2.5973</v>
      </c>
      <c r="Z520" s="1">
        <v>2.6632</v>
      </c>
      <c r="AA520" s="1">
        <v>2.8261</v>
      </c>
      <c r="AB520" s="1">
        <v>2.7732</v>
      </c>
      <c r="AC520" s="1">
        <v>2.8615</v>
      </c>
      <c r="AD520" s="1">
        <v>2.875</v>
      </c>
      <c r="AE520" s="1">
        <v>3.0945</v>
      </c>
      <c r="AF520" s="1">
        <v>2.9885</v>
      </c>
      <c r="AG520" s="1">
        <v>2.8987</v>
      </c>
    </row>
    <row r="521" spans="1:33">
      <c r="A521" s="1" t="s">
        <v>552</v>
      </c>
      <c r="B521" s="1" t="str">
        <f>VLOOKUP(A521,[1]代谢物信息总览表!$B:$X,16,FALSE)</f>
        <v>-</v>
      </c>
      <c r="C521" s="1" t="str">
        <f>VLOOKUP(A521,[1]代谢物信息总览表!$B:$X,17,FALSE)</f>
        <v>-</v>
      </c>
      <c r="D521" s="1" t="str">
        <f>VLOOKUP(A521,[1]代谢物信息总览表!$B:$X,18,FALSE)</f>
        <v>-</v>
      </c>
      <c r="E521" s="1" t="str">
        <f>VLOOKUP(A521,[1]代谢物信息总览表!$B:$X,19,FALSE)</f>
        <v>-</v>
      </c>
      <c r="F521" s="1" t="str">
        <f>VLOOKUP(A521,[1]代谢物信息总览表!$B:$X,20,FALSE)</f>
        <v>-</v>
      </c>
      <c r="G521" s="1" t="str">
        <f>VLOOKUP(A521,[1]代谢物信息总览表!$B:$X,21,FALSE)</f>
        <v>Lipids and lipid-like molecules</v>
      </c>
      <c r="H521" s="1" t="str">
        <f>VLOOKUP(A521,[1]代谢物信息总览表!$B:$X,22,FALSE)</f>
        <v>Prenol lipids</v>
      </c>
      <c r="I521" s="1" t="str">
        <f>VLOOKUP(A521,[1]代谢物信息总览表!$B:$X,23,FALSE)</f>
        <v>Terpene glycosides</v>
      </c>
      <c r="J521" s="1">
        <v>2.0694</v>
      </c>
      <c r="K521" s="1">
        <v>2.0934</v>
      </c>
      <c r="L521" s="1">
        <v>1.8519</v>
      </c>
      <c r="M521" s="1">
        <v>2.0949</v>
      </c>
      <c r="N521" s="1">
        <v>2.1005</v>
      </c>
      <c r="O521" s="1">
        <v>2.8801</v>
      </c>
      <c r="P521" s="1">
        <v>2.5004</v>
      </c>
      <c r="Q521" s="1">
        <v>2.6117</v>
      </c>
      <c r="R521" s="1">
        <v>2.677</v>
      </c>
      <c r="S521" s="1">
        <v>2.8825</v>
      </c>
      <c r="T521" s="1">
        <v>2.4662</v>
      </c>
      <c r="U521" s="1">
        <v>2.8272</v>
      </c>
      <c r="V521" s="1">
        <v>2.2789</v>
      </c>
      <c r="W521" s="1">
        <v>1.8147</v>
      </c>
      <c r="X521" s="1">
        <v>2.5689</v>
      </c>
      <c r="Y521" s="1">
        <v>2.9798</v>
      </c>
      <c r="Z521" s="1">
        <v>2.9285</v>
      </c>
      <c r="AA521" s="1">
        <v>2.7851</v>
      </c>
      <c r="AB521" s="1">
        <v>2.8765</v>
      </c>
      <c r="AC521" s="1">
        <v>2.9677</v>
      </c>
      <c r="AD521" s="1">
        <v>2.8237</v>
      </c>
      <c r="AE521" s="1">
        <v>3.339</v>
      </c>
      <c r="AF521" s="1">
        <v>2.8472</v>
      </c>
      <c r="AG521" s="1">
        <v>2.5005</v>
      </c>
    </row>
    <row r="522" spans="1:33">
      <c r="A522" s="1" t="s">
        <v>553</v>
      </c>
      <c r="B522" s="1" t="str">
        <f>VLOOKUP(A522,[1]代谢物信息总览表!$B:$X,16,FALSE)</f>
        <v>-</v>
      </c>
      <c r="C522" s="1" t="str">
        <f>VLOOKUP(A522,[1]代谢物信息总览表!$B:$X,17,FALSE)</f>
        <v>-</v>
      </c>
      <c r="D522" s="1" t="str">
        <f>VLOOKUP(A522,[1]代谢物信息总览表!$B:$X,18,FALSE)</f>
        <v>-</v>
      </c>
      <c r="E522" s="1" t="str">
        <f>VLOOKUP(A522,[1]代谢物信息总览表!$B:$X,19,FALSE)</f>
        <v>-</v>
      </c>
      <c r="F522" s="1" t="str">
        <f>VLOOKUP(A522,[1]代谢物信息总览表!$B:$X,20,FALSE)</f>
        <v>-</v>
      </c>
      <c r="G522" s="1" t="str">
        <f>VLOOKUP(A522,[1]代谢物信息总览表!$B:$X,21,FALSE)</f>
        <v>Lipids and lipid-like molecules</v>
      </c>
      <c r="H522" s="1" t="str">
        <f>VLOOKUP(A522,[1]代谢物信息总览表!$B:$X,22,FALSE)</f>
        <v>Prenol lipids</v>
      </c>
      <c r="I522" s="1" t="str">
        <f>VLOOKUP(A522,[1]代谢物信息总览表!$B:$X,23,FALSE)</f>
        <v>Triterpenoids</v>
      </c>
      <c r="J522" s="1">
        <v>2.7024</v>
      </c>
      <c r="K522" s="1">
        <v>2.6317</v>
      </c>
      <c r="L522" s="1">
        <v>2.5025</v>
      </c>
      <c r="M522" s="1">
        <v>2.9167</v>
      </c>
      <c r="N522" s="1">
        <v>2.0287</v>
      </c>
      <c r="O522" s="1">
        <v>3.2733</v>
      </c>
      <c r="P522" s="1">
        <v>3.1192</v>
      </c>
      <c r="Q522" s="1">
        <v>3.3446</v>
      </c>
      <c r="R522" s="1">
        <v>3.3021</v>
      </c>
      <c r="S522" s="1">
        <v>3.2258</v>
      </c>
      <c r="T522" s="1">
        <v>3.1264</v>
      </c>
      <c r="U522" s="1">
        <v>3.4201</v>
      </c>
      <c r="V522" s="1">
        <v>3.2092</v>
      </c>
      <c r="W522" s="1">
        <v>2.2916</v>
      </c>
      <c r="X522" s="1">
        <v>3.3028</v>
      </c>
      <c r="Y522" s="1">
        <v>3.1743</v>
      </c>
      <c r="Z522" s="1">
        <v>2.9403</v>
      </c>
      <c r="AA522" s="1">
        <v>3.3889</v>
      </c>
      <c r="AB522" s="1">
        <v>3.0557</v>
      </c>
      <c r="AC522" s="1">
        <v>3.1008</v>
      </c>
      <c r="AD522" s="1">
        <v>2.8544</v>
      </c>
      <c r="AE522" s="1">
        <v>3.2054</v>
      </c>
      <c r="AF522" s="1">
        <v>3.1824</v>
      </c>
      <c r="AG522" s="1">
        <v>3.2173</v>
      </c>
    </row>
    <row r="523" spans="1:33">
      <c r="A523" s="1" t="s">
        <v>554</v>
      </c>
      <c r="B523" s="1" t="str">
        <f>VLOOKUP(A523,[1]代谢物信息总览表!$B:$X,16,FALSE)</f>
        <v>-</v>
      </c>
      <c r="C523" s="1" t="str">
        <f>VLOOKUP(A523,[1]代谢物信息总览表!$B:$X,17,FALSE)</f>
        <v>-</v>
      </c>
      <c r="D523" s="1" t="str">
        <f>VLOOKUP(A523,[1]代谢物信息总览表!$B:$X,18,FALSE)</f>
        <v>-</v>
      </c>
      <c r="E523" s="1" t="str">
        <f>VLOOKUP(A523,[1]代谢物信息总览表!$B:$X,19,FALSE)</f>
        <v>-</v>
      </c>
      <c r="F523" s="1" t="str">
        <f>VLOOKUP(A523,[1]代谢物信息总览表!$B:$X,20,FALSE)</f>
        <v>-</v>
      </c>
      <c r="G523" s="1" t="str">
        <f>VLOOKUP(A523,[1]代谢物信息总览表!$B:$X,21,FALSE)</f>
        <v>Lipids and lipid-like molecules</v>
      </c>
      <c r="H523" s="1" t="str">
        <f>VLOOKUP(A523,[1]代谢物信息总览表!$B:$X,22,FALSE)</f>
        <v>Prenol lipids</v>
      </c>
      <c r="I523" s="1" t="str">
        <f>VLOOKUP(A523,[1]代谢物信息总览表!$B:$X,23,FALSE)</f>
        <v>Terpene glycosides</v>
      </c>
      <c r="J523" s="1">
        <v>1.6272</v>
      </c>
      <c r="K523" s="1">
        <v>1.2138</v>
      </c>
      <c r="L523" s="1">
        <v>1.3402</v>
      </c>
      <c r="M523" s="1">
        <v>2.2268</v>
      </c>
      <c r="N523" s="1">
        <v>1.9954</v>
      </c>
      <c r="O523" s="1">
        <v>2.6443</v>
      </c>
      <c r="P523" s="1">
        <v>2.6735</v>
      </c>
      <c r="Q523" s="1">
        <v>2.9828</v>
      </c>
      <c r="R523" s="1">
        <v>2.9364</v>
      </c>
      <c r="S523" s="1">
        <v>3.1567</v>
      </c>
      <c r="T523" s="1">
        <v>2.802</v>
      </c>
      <c r="U523" s="1">
        <v>3.0152</v>
      </c>
      <c r="V523" s="1">
        <v>3.0333</v>
      </c>
      <c r="W523" s="1">
        <v>2.5738</v>
      </c>
      <c r="X523" s="1">
        <v>2.5132</v>
      </c>
      <c r="Y523" s="1">
        <v>2.5462</v>
      </c>
      <c r="Z523" s="1">
        <v>1.8357</v>
      </c>
      <c r="AA523" s="1">
        <v>2.6338</v>
      </c>
      <c r="AB523" s="1">
        <v>2.2025</v>
      </c>
      <c r="AC523" s="1">
        <v>2.4489</v>
      </c>
      <c r="AD523" s="1">
        <v>2.0381</v>
      </c>
      <c r="AE523" s="1">
        <v>1.7997</v>
      </c>
      <c r="AF523" s="1">
        <v>2.2475</v>
      </c>
      <c r="AG523" s="1">
        <v>2.0892</v>
      </c>
    </row>
    <row r="524" spans="1:33">
      <c r="A524" s="1" t="s">
        <v>555</v>
      </c>
      <c r="B524" s="1" t="str">
        <f>VLOOKUP(A524,[1]代谢物信息总览表!$B:$X,16,FALSE)</f>
        <v>-</v>
      </c>
      <c r="C524" s="1" t="str">
        <f>VLOOKUP(A524,[1]代谢物信息总览表!$B:$X,17,FALSE)</f>
        <v>-</v>
      </c>
      <c r="D524" s="1" t="str">
        <f>VLOOKUP(A524,[1]代谢物信息总览表!$B:$X,18,FALSE)</f>
        <v>-</v>
      </c>
      <c r="E524" s="1" t="str">
        <f>VLOOKUP(A524,[1]代谢物信息总览表!$B:$X,19,FALSE)</f>
        <v>-</v>
      </c>
      <c r="F524" s="1" t="str">
        <f>VLOOKUP(A524,[1]代谢物信息总览表!$B:$X,20,FALSE)</f>
        <v>-</v>
      </c>
      <c r="G524" s="1" t="str">
        <f>VLOOKUP(A524,[1]代谢物信息总览表!$B:$X,21,FALSE)</f>
        <v>Lipids and lipid-like molecules</v>
      </c>
      <c r="H524" s="1" t="str">
        <f>VLOOKUP(A524,[1]代谢物信息总览表!$B:$X,22,FALSE)</f>
        <v>Prenol lipids</v>
      </c>
      <c r="I524" s="1" t="str">
        <f>VLOOKUP(A524,[1]代谢物信息总览表!$B:$X,23,FALSE)</f>
        <v>Terpene glycosides</v>
      </c>
      <c r="J524" s="1">
        <v>2.5596</v>
      </c>
      <c r="K524" s="1">
        <v>2.4777</v>
      </c>
      <c r="L524" s="1">
        <v>2.7372</v>
      </c>
      <c r="M524" s="1">
        <v>2.556</v>
      </c>
      <c r="N524" s="1">
        <v>2.5025</v>
      </c>
      <c r="O524" s="1">
        <v>2.5592</v>
      </c>
      <c r="P524" s="1">
        <v>2.482</v>
      </c>
      <c r="Q524" s="1">
        <v>2.446</v>
      </c>
      <c r="R524" s="1">
        <v>2.3848</v>
      </c>
      <c r="S524" s="1">
        <v>2.6907</v>
      </c>
      <c r="T524" s="1">
        <v>2.4826</v>
      </c>
      <c r="U524" s="1">
        <v>2.4249</v>
      </c>
      <c r="V524" s="1">
        <v>2.2463</v>
      </c>
      <c r="W524" s="1">
        <v>2.2398</v>
      </c>
      <c r="X524" s="1">
        <v>2.4629</v>
      </c>
      <c r="Y524" s="1">
        <v>2.3221</v>
      </c>
      <c r="Z524" s="1">
        <v>2.187</v>
      </c>
      <c r="AA524" s="1">
        <v>2.4339</v>
      </c>
      <c r="AB524" s="1">
        <v>2.7887</v>
      </c>
      <c r="AC524" s="1">
        <v>2.7744</v>
      </c>
      <c r="AD524" s="1">
        <v>2.817</v>
      </c>
      <c r="AE524" s="1">
        <v>3.0798</v>
      </c>
      <c r="AF524" s="1">
        <v>2.8402</v>
      </c>
      <c r="AG524" s="1">
        <v>2.7733</v>
      </c>
    </row>
    <row r="525" spans="1:33">
      <c r="A525" s="1" t="s">
        <v>556</v>
      </c>
      <c r="B525" s="1" t="str">
        <f>VLOOKUP(A525,[1]代谢物信息总览表!$B:$X,16,FALSE)</f>
        <v>-</v>
      </c>
      <c r="C525" s="1" t="str">
        <f>VLOOKUP(A525,[1]代谢物信息总览表!$B:$X,17,FALSE)</f>
        <v>-</v>
      </c>
      <c r="D525" s="1" t="str">
        <f>VLOOKUP(A525,[1]代谢物信息总览表!$B:$X,18,FALSE)</f>
        <v>-</v>
      </c>
      <c r="E525" s="1" t="str">
        <f>VLOOKUP(A525,[1]代谢物信息总览表!$B:$X,19,FALSE)</f>
        <v>-</v>
      </c>
      <c r="F525" s="1" t="str">
        <f>VLOOKUP(A525,[1]代谢物信息总览表!$B:$X,20,FALSE)</f>
        <v>-</v>
      </c>
      <c r="G525" s="1" t="str">
        <f>VLOOKUP(A525,[1]代谢物信息总览表!$B:$X,21,FALSE)</f>
        <v>Lipids and lipid-like molecules</v>
      </c>
      <c r="H525" s="1" t="str">
        <f>VLOOKUP(A525,[1]代谢物信息总览表!$B:$X,22,FALSE)</f>
        <v>Prenol lipids</v>
      </c>
      <c r="I525" s="1" t="str">
        <f>VLOOKUP(A525,[1]代谢物信息总览表!$B:$X,23,FALSE)</f>
        <v>Terpene glycosides</v>
      </c>
      <c r="J525" s="1">
        <v>2.7803</v>
      </c>
      <c r="K525" s="1">
        <v>2.7128</v>
      </c>
      <c r="L525" s="1">
        <v>2.9357</v>
      </c>
      <c r="M525" s="1">
        <v>2.8149</v>
      </c>
      <c r="N525" s="1">
        <v>2.6946</v>
      </c>
      <c r="O525" s="1">
        <v>2.6717</v>
      </c>
      <c r="P525" s="1">
        <v>3.0714</v>
      </c>
      <c r="Q525" s="1">
        <v>2.9352</v>
      </c>
      <c r="R525" s="1">
        <v>2.9118</v>
      </c>
      <c r="S525" s="1">
        <v>2.9023</v>
      </c>
      <c r="T525" s="1">
        <v>3.051</v>
      </c>
      <c r="U525" s="1">
        <v>2.9101</v>
      </c>
      <c r="V525" s="1">
        <v>2.0409</v>
      </c>
      <c r="W525" s="1">
        <v>1.6215</v>
      </c>
      <c r="X525" s="1">
        <v>2.5275</v>
      </c>
      <c r="Y525" s="1">
        <v>2.4966</v>
      </c>
      <c r="Z525" s="1">
        <v>2.8764</v>
      </c>
      <c r="AA525" s="1">
        <v>2.1694</v>
      </c>
      <c r="AB525" s="1">
        <v>2.2111</v>
      </c>
      <c r="AC525" s="1">
        <v>2.2376</v>
      </c>
      <c r="AD525" s="1">
        <v>2.2481</v>
      </c>
      <c r="AE525" s="1">
        <v>2.6253</v>
      </c>
      <c r="AF525" s="1">
        <v>2.3583</v>
      </c>
      <c r="AG525" s="1">
        <v>2.4604</v>
      </c>
    </row>
    <row r="526" spans="1:33">
      <c r="A526" s="1" t="s">
        <v>557</v>
      </c>
      <c r="B526" s="1" t="str">
        <f>VLOOKUP(A526,[1]代谢物信息总览表!$B:$X,16,FALSE)</f>
        <v>-</v>
      </c>
      <c r="C526" s="1" t="str">
        <f>VLOOKUP(A526,[1]代谢物信息总览表!$B:$X,17,FALSE)</f>
        <v>-</v>
      </c>
      <c r="D526" s="1" t="str">
        <f>VLOOKUP(A526,[1]代谢物信息总览表!$B:$X,18,FALSE)</f>
        <v>-</v>
      </c>
      <c r="E526" s="1" t="str">
        <f>VLOOKUP(A526,[1]代谢物信息总览表!$B:$X,19,FALSE)</f>
        <v>-</v>
      </c>
      <c r="F526" s="1" t="str">
        <f>VLOOKUP(A526,[1]代谢物信息总览表!$B:$X,20,FALSE)</f>
        <v>-</v>
      </c>
      <c r="G526" s="1" t="str">
        <f>VLOOKUP(A526,[1]代谢物信息总览表!$B:$X,21,FALSE)</f>
        <v>Organic acids and derivatives</v>
      </c>
      <c r="H526" s="1" t="str">
        <f>VLOOKUP(A526,[1]代谢物信息总览表!$B:$X,22,FALSE)</f>
        <v>Carboxylic acids and derivatives</v>
      </c>
      <c r="I526" s="1" t="str">
        <f>VLOOKUP(A526,[1]代谢物信息总览表!$B:$X,23,FALSE)</f>
        <v>Amino acids, peptides, and analogues</v>
      </c>
      <c r="J526" s="1">
        <v>2.8678</v>
      </c>
      <c r="K526" s="1">
        <v>2.6848</v>
      </c>
      <c r="L526" s="1">
        <v>2.6446</v>
      </c>
      <c r="M526" s="1">
        <v>3.1002</v>
      </c>
      <c r="N526" s="1">
        <v>2.1415</v>
      </c>
      <c r="O526" s="1">
        <v>3.4156</v>
      </c>
      <c r="P526" s="1">
        <v>3.1256</v>
      </c>
      <c r="Q526" s="1">
        <v>3.404</v>
      </c>
      <c r="R526" s="1">
        <v>3.3204</v>
      </c>
      <c r="S526" s="1">
        <v>3.3216</v>
      </c>
      <c r="T526" s="1">
        <v>3.2308</v>
      </c>
      <c r="U526" s="1">
        <v>3.5123</v>
      </c>
      <c r="V526" s="1">
        <v>3.651</v>
      </c>
      <c r="W526" s="1">
        <v>3.1809</v>
      </c>
      <c r="X526" s="1">
        <v>3.7015</v>
      </c>
      <c r="Y526" s="1">
        <v>2.9306</v>
      </c>
      <c r="Z526" s="1">
        <v>2.645</v>
      </c>
      <c r="AA526" s="1">
        <v>3.8567</v>
      </c>
      <c r="AB526" s="1">
        <v>3.3433</v>
      </c>
      <c r="AC526" s="1">
        <v>3.466</v>
      </c>
      <c r="AD526" s="1">
        <v>3.1803</v>
      </c>
      <c r="AE526" s="1">
        <v>3.3197</v>
      </c>
      <c r="AF526" s="1">
        <v>3.3178</v>
      </c>
      <c r="AG526" s="1">
        <v>3.467</v>
      </c>
    </row>
    <row r="527" spans="1:33">
      <c r="A527" s="1" t="s">
        <v>558</v>
      </c>
      <c r="B527" s="1" t="str">
        <f>VLOOKUP(A527,[1]代谢物信息总览表!$B:$X,16,FALSE)</f>
        <v>-</v>
      </c>
      <c r="C527" s="1" t="str">
        <f>VLOOKUP(A527,[1]代谢物信息总览表!$B:$X,17,FALSE)</f>
        <v>-</v>
      </c>
      <c r="D527" s="1" t="str">
        <f>VLOOKUP(A527,[1]代谢物信息总览表!$B:$X,18,FALSE)</f>
        <v>-</v>
      </c>
      <c r="E527" s="1" t="str">
        <f>VLOOKUP(A527,[1]代谢物信息总览表!$B:$X,19,FALSE)</f>
        <v>-</v>
      </c>
      <c r="F527" s="1" t="str">
        <f>VLOOKUP(A527,[1]代谢物信息总览表!$B:$X,20,FALSE)</f>
        <v>-</v>
      </c>
      <c r="G527" s="1" t="str">
        <f>VLOOKUP(A527,[1]代谢物信息总览表!$B:$X,21,FALSE)</f>
        <v>Phenylpropanoids and polyketides</v>
      </c>
      <c r="H527" s="1" t="str">
        <f>VLOOKUP(A527,[1]代谢物信息总览表!$B:$X,22,FALSE)</f>
        <v>Flavonoids</v>
      </c>
      <c r="I527" s="1" t="str">
        <f>VLOOKUP(A527,[1]代谢物信息总览表!$B:$X,23,FALSE)</f>
        <v>Flavonoid glycosides</v>
      </c>
      <c r="J527" s="1">
        <v>1.9002</v>
      </c>
      <c r="K527" s="1">
        <v>2.3284</v>
      </c>
      <c r="L527" s="1">
        <v>2.5744</v>
      </c>
      <c r="M527" s="1">
        <v>2.0759</v>
      </c>
      <c r="N527" s="1">
        <v>2.5066</v>
      </c>
      <c r="O527" s="1">
        <v>2.5983</v>
      </c>
      <c r="P527" s="1">
        <v>3.1908</v>
      </c>
      <c r="Q527" s="1">
        <v>2.982</v>
      </c>
      <c r="R527" s="1">
        <v>2.9938</v>
      </c>
      <c r="S527" s="1">
        <v>2.8351</v>
      </c>
      <c r="T527" s="1">
        <v>2.9901</v>
      </c>
      <c r="U527" s="1">
        <v>2.666</v>
      </c>
      <c r="V527" s="1">
        <v>1.8514</v>
      </c>
      <c r="W527" s="1">
        <v>1.8837</v>
      </c>
      <c r="X527" s="1">
        <v>1.9259</v>
      </c>
      <c r="Y527" s="1">
        <v>1.9685</v>
      </c>
      <c r="Z527" s="1">
        <v>1.9194</v>
      </c>
      <c r="AA527" s="1">
        <v>1.9803</v>
      </c>
      <c r="AB527" s="1">
        <v>3.1458</v>
      </c>
      <c r="AC527" s="1">
        <v>2.674</v>
      </c>
      <c r="AD527" s="1">
        <v>3.0032</v>
      </c>
      <c r="AE527" s="1">
        <v>2.8823</v>
      </c>
      <c r="AF527" s="1">
        <v>3.0555</v>
      </c>
      <c r="AG527" s="1">
        <v>3.0751</v>
      </c>
    </row>
    <row r="528" spans="1:33">
      <c r="A528" s="1" t="s">
        <v>559</v>
      </c>
      <c r="B528" s="1" t="str">
        <f>VLOOKUP(A528,[1]代谢物信息总览表!$B:$X,16,FALSE)</f>
        <v>-</v>
      </c>
      <c r="C528" s="1" t="str">
        <f>VLOOKUP(A528,[1]代谢物信息总览表!$B:$X,17,FALSE)</f>
        <v>-</v>
      </c>
      <c r="D528" s="1" t="str">
        <f>VLOOKUP(A528,[1]代谢物信息总览表!$B:$X,18,FALSE)</f>
        <v>-</v>
      </c>
      <c r="E528" s="1" t="str">
        <f>VLOOKUP(A528,[1]代谢物信息总览表!$B:$X,19,FALSE)</f>
        <v>-</v>
      </c>
      <c r="F528" s="1" t="str">
        <f>VLOOKUP(A528,[1]代谢物信息总览表!$B:$X,20,FALSE)</f>
        <v>-</v>
      </c>
      <c r="G528" s="1" t="str">
        <f>VLOOKUP(A528,[1]代谢物信息总览表!$B:$X,21,FALSE)</f>
        <v>Organoheterocyclic compounds</v>
      </c>
      <c r="H528" s="1" t="str">
        <f>VLOOKUP(A528,[1]代谢物信息总览表!$B:$X,22,FALSE)</f>
        <v>Azepines</v>
      </c>
      <c r="I528" s="1" t="str">
        <f>VLOOKUP(A528,[1]代谢物信息总览表!$B:$X,23,FALSE)</f>
        <v>-</v>
      </c>
      <c r="J528" s="1">
        <v>2.9691</v>
      </c>
      <c r="K528" s="1">
        <v>2.8288</v>
      </c>
      <c r="L528" s="1">
        <v>3.0623</v>
      </c>
      <c r="M528" s="1">
        <v>3.3065</v>
      </c>
      <c r="N528" s="1">
        <v>2.7336</v>
      </c>
      <c r="O528" s="1">
        <v>3.5765</v>
      </c>
      <c r="P528" s="1">
        <v>3.6018</v>
      </c>
      <c r="Q528" s="1">
        <v>3.4851</v>
      </c>
      <c r="R528" s="1">
        <v>3.546</v>
      </c>
      <c r="S528" s="1">
        <v>3.7476</v>
      </c>
      <c r="T528" s="1">
        <v>3.3238</v>
      </c>
      <c r="U528" s="1">
        <v>3.4881</v>
      </c>
      <c r="V528" s="1">
        <v>3.2794</v>
      </c>
      <c r="W528" s="1">
        <v>3.2753</v>
      </c>
      <c r="X528" s="1">
        <v>3.3025</v>
      </c>
      <c r="Y528" s="1">
        <v>3.2692</v>
      </c>
      <c r="Z528" s="1">
        <v>3.5007</v>
      </c>
      <c r="AA528" s="1">
        <v>3.5782</v>
      </c>
      <c r="AB528" s="1">
        <v>3.5229</v>
      </c>
      <c r="AC528" s="1">
        <v>3.6968</v>
      </c>
      <c r="AD528" s="1">
        <v>3.6255</v>
      </c>
      <c r="AE528" s="1">
        <v>2.8513</v>
      </c>
      <c r="AF528" s="1">
        <v>3.6712</v>
      </c>
      <c r="AG528" s="1">
        <v>3.614</v>
      </c>
    </row>
    <row r="529" spans="1:33">
      <c r="A529" s="1" t="s">
        <v>560</v>
      </c>
      <c r="B529" s="1" t="str">
        <f>VLOOKUP(A529,[1]代谢物信息总览表!$B:$X,16,FALSE)</f>
        <v>-</v>
      </c>
      <c r="C529" s="1" t="str">
        <f>VLOOKUP(A529,[1]代谢物信息总览表!$B:$X,17,FALSE)</f>
        <v>-</v>
      </c>
      <c r="D529" s="1" t="str">
        <f>VLOOKUP(A529,[1]代谢物信息总览表!$B:$X,18,FALSE)</f>
        <v>-</v>
      </c>
      <c r="E529" s="1" t="str">
        <f>VLOOKUP(A529,[1]代谢物信息总览表!$B:$X,19,FALSE)</f>
        <v>-</v>
      </c>
      <c r="F529" s="1" t="str">
        <f>VLOOKUP(A529,[1]代谢物信息总览表!$B:$X,20,FALSE)</f>
        <v>-</v>
      </c>
      <c r="G529" s="1" t="str">
        <f>VLOOKUP(A529,[1]代谢物信息总览表!$B:$X,21,FALSE)</f>
        <v>Lipids and lipid-like molecules</v>
      </c>
      <c r="H529" s="1" t="str">
        <f>VLOOKUP(A529,[1]代谢物信息总览表!$B:$X,22,FALSE)</f>
        <v>Prenol lipids</v>
      </c>
      <c r="I529" s="1" t="str">
        <f>VLOOKUP(A529,[1]代谢物信息总览表!$B:$X,23,FALSE)</f>
        <v>Terpene lactones</v>
      </c>
      <c r="J529" s="1">
        <v>4.5746</v>
      </c>
      <c r="K529" s="1">
        <v>3.0856</v>
      </c>
      <c r="L529" s="1">
        <v>3.1614</v>
      </c>
      <c r="M529" s="1">
        <v>4.8875</v>
      </c>
      <c r="N529" s="1">
        <v>4.6183</v>
      </c>
      <c r="O529" s="1">
        <v>4.2559</v>
      </c>
      <c r="P529" s="1">
        <v>3.5557</v>
      </c>
      <c r="Q529" s="1">
        <v>3.3305</v>
      </c>
      <c r="R529" s="1">
        <v>4.718</v>
      </c>
      <c r="S529" s="1">
        <v>3.4922</v>
      </c>
      <c r="T529" s="1">
        <v>3.328</v>
      </c>
      <c r="U529" s="1">
        <v>4.2261</v>
      </c>
      <c r="V529" s="1">
        <v>3.2433</v>
      </c>
      <c r="W529" s="1">
        <v>1.274</v>
      </c>
      <c r="X529" s="1">
        <v>4.2587</v>
      </c>
      <c r="Y529" s="1">
        <v>3.7672</v>
      </c>
      <c r="Z529" s="1">
        <v>3.4037</v>
      </c>
      <c r="AA529" s="1">
        <v>3.403</v>
      </c>
      <c r="AB529" s="1">
        <v>3.2982</v>
      </c>
      <c r="AC529" s="1">
        <v>3.3432</v>
      </c>
      <c r="AD529" s="1">
        <v>3.3743</v>
      </c>
      <c r="AE529" s="1">
        <v>3.5611</v>
      </c>
      <c r="AF529" s="1">
        <v>3.251</v>
      </c>
      <c r="AG529" s="1">
        <v>3.2288</v>
      </c>
    </row>
    <row r="530" spans="1:33">
      <c r="A530" s="1" t="s">
        <v>561</v>
      </c>
      <c r="B530" s="1" t="str">
        <f>VLOOKUP(A530,[1]代谢物信息总览表!$B:$X,16,FALSE)</f>
        <v>-</v>
      </c>
      <c r="C530" s="1" t="str">
        <f>VLOOKUP(A530,[1]代谢物信息总览表!$B:$X,17,FALSE)</f>
        <v>-</v>
      </c>
      <c r="D530" s="1" t="str">
        <f>VLOOKUP(A530,[1]代谢物信息总览表!$B:$X,18,FALSE)</f>
        <v>-</v>
      </c>
      <c r="E530" s="1" t="str">
        <f>VLOOKUP(A530,[1]代谢物信息总览表!$B:$X,19,FALSE)</f>
        <v>-</v>
      </c>
      <c r="F530" s="1" t="str">
        <f>VLOOKUP(A530,[1]代谢物信息总览表!$B:$X,20,FALSE)</f>
        <v>-</v>
      </c>
      <c r="G530" s="1" t="str">
        <f>VLOOKUP(A530,[1]代谢物信息总览表!$B:$X,21,FALSE)</f>
        <v>Organic acids and derivatives</v>
      </c>
      <c r="H530" s="1" t="str">
        <f>VLOOKUP(A530,[1]代谢物信息总览表!$B:$X,22,FALSE)</f>
        <v>Carboxylic acids and derivatives</v>
      </c>
      <c r="I530" s="1" t="str">
        <f>VLOOKUP(A530,[1]代谢物信息总览表!$B:$X,23,FALSE)</f>
        <v>Tricarboxylic acids and derivatives</v>
      </c>
      <c r="J530" s="1">
        <v>1.8062</v>
      </c>
      <c r="K530" s="1">
        <v>1.9468</v>
      </c>
      <c r="L530" s="1">
        <v>1.9045</v>
      </c>
      <c r="M530" s="1">
        <v>2.4316</v>
      </c>
      <c r="N530" s="1">
        <v>2.161</v>
      </c>
      <c r="O530" s="1">
        <v>2.0307</v>
      </c>
      <c r="P530" s="1">
        <v>1.4497</v>
      </c>
      <c r="Q530" s="1">
        <v>1.7062</v>
      </c>
      <c r="R530" s="1">
        <v>1.7107</v>
      </c>
      <c r="S530" s="1">
        <v>1.6655</v>
      </c>
      <c r="T530" s="1">
        <v>1.3603</v>
      </c>
      <c r="U530" s="1">
        <v>0.6187</v>
      </c>
      <c r="V530" s="1">
        <v>1.4794</v>
      </c>
      <c r="W530" s="1">
        <v>1.2176</v>
      </c>
      <c r="X530" s="1">
        <v>1.6818</v>
      </c>
      <c r="Y530" s="1">
        <v>0.5931</v>
      </c>
      <c r="Z530" s="1">
        <v>0.9649</v>
      </c>
      <c r="AA530" s="1">
        <v>1.9033</v>
      </c>
      <c r="AB530" s="1">
        <v>1.6168</v>
      </c>
      <c r="AC530" s="1">
        <v>1.4233</v>
      </c>
      <c r="AD530" s="1">
        <v>1.5259</v>
      </c>
      <c r="AE530" s="1">
        <v>2.1571</v>
      </c>
      <c r="AF530" s="1">
        <v>1.7883</v>
      </c>
      <c r="AG530" s="1">
        <v>1.7769</v>
      </c>
    </row>
    <row r="531" spans="1:33">
      <c r="A531" s="1" t="s">
        <v>562</v>
      </c>
      <c r="B531" s="1" t="str">
        <f>VLOOKUP(A531,[1]代谢物信息总览表!$B:$X,16,FALSE)</f>
        <v>-</v>
      </c>
      <c r="C531" s="1" t="str">
        <f>VLOOKUP(A531,[1]代谢物信息总览表!$B:$X,17,FALSE)</f>
        <v>-</v>
      </c>
      <c r="D531" s="1" t="str">
        <f>VLOOKUP(A531,[1]代谢物信息总览表!$B:$X,18,FALSE)</f>
        <v>-</v>
      </c>
      <c r="E531" s="1" t="str">
        <f>VLOOKUP(A531,[1]代谢物信息总览表!$B:$X,19,FALSE)</f>
        <v>-</v>
      </c>
      <c r="F531" s="1" t="str">
        <f>VLOOKUP(A531,[1]代谢物信息总览表!$B:$X,20,FALSE)</f>
        <v>-</v>
      </c>
      <c r="G531" s="1" t="str">
        <f>VLOOKUP(A531,[1]代谢物信息总览表!$B:$X,21,FALSE)</f>
        <v>Organic compounds</v>
      </c>
      <c r="H531" s="1" t="str">
        <f>VLOOKUP(A531,[1]代谢物信息总览表!$B:$X,22,FALSE)</f>
        <v>Organic acids and derivatives</v>
      </c>
      <c r="I531" s="1" t="str">
        <f>VLOOKUP(A531,[1]代谢物信息总览表!$B:$X,23,FALSE)</f>
        <v>Keto acids and derivatives</v>
      </c>
      <c r="J531" s="1">
        <v>2.4586</v>
      </c>
      <c r="K531" s="1">
        <v>2.6351</v>
      </c>
      <c r="L531" s="1">
        <v>2.7102</v>
      </c>
      <c r="M531" s="1">
        <v>2.5545</v>
      </c>
      <c r="N531" s="1">
        <v>2.7268</v>
      </c>
      <c r="O531" s="1">
        <v>2.4344</v>
      </c>
      <c r="P531" s="1">
        <v>2.4258</v>
      </c>
      <c r="Q531" s="1">
        <v>2.5726</v>
      </c>
      <c r="R531" s="1">
        <v>2.3789</v>
      </c>
      <c r="S531" s="1">
        <v>1.7108</v>
      </c>
      <c r="T531" s="1">
        <v>2.5768</v>
      </c>
      <c r="U531" s="1">
        <v>1.4928</v>
      </c>
      <c r="V531" s="1">
        <v>2.2569</v>
      </c>
      <c r="W531" s="1">
        <v>2.4669</v>
      </c>
      <c r="X531" s="1">
        <v>2.4069</v>
      </c>
      <c r="Y531" s="1">
        <v>1.8038</v>
      </c>
      <c r="Z531" s="1">
        <v>1.8736</v>
      </c>
      <c r="AA531" s="1">
        <v>2.5201</v>
      </c>
      <c r="AB531" s="1">
        <v>2.2475</v>
      </c>
      <c r="AC531" s="1">
        <v>1.4473</v>
      </c>
      <c r="AD531" s="1">
        <v>2.296</v>
      </c>
      <c r="AE531" s="1">
        <v>1.9218</v>
      </c>
      <c r="AF531" s="1">
        <v>2.1856</v>
      </c>
      <c r="AG531" s="1">
        <v>2.4924</v>
      </c>
    </row>
    <row r="532" spans="1:33">
      <c r="A532" s="1" t="s">
        <v>563</v>
      </c>
      <c r="B532" s="1" t="str">
        <f>VLOOKUP(A532,[1]代谢物信息总览表!$B:$X,16,FALSE)</f>
        <v>-</v>
      </c>
      <c r="C532" s="1" t="str">
        <f>VLOOKUP(A532,[1]代谢物信息总览表!$B:$X,17,FALSE)</f>
        <v>-</v>
      </c>
      <c r="D532" s="1" t="str">
        <f>VLOOKUP(A532,[1]代谢物信息总览表!$B:$X,18,FALSE)</f>
        <v>-</v>
      </c>
      <c r="E532" s="1" t="str">
        <f>VLOOKUP(A532,[1]代谢物信息总览表!$B:$X,19,FALSE)</f>
        <v>-</v>
      </c>
      <c r="F532" s="1" t="str">
        <f>VLOOKUP(A532,[1]代谢物信息总览表!$B:$X,20,FALSE)</f>
        <v>-</v>
      </c>
      <c r="G532" s="1" t="str">
        <f>VLOOKUP(A532,[1]代谢物信息总览表!$B:$X,21,FALSE)</f>
        <v>Lipids and lipid-like molecules</v>
      </c>
      <c r="H532" s="1" t="str">
        <f>VLOOKUP(A532,[1]代谢物信息总览表!$B:$X,22,FALSE)</f>
        <v>Prenol lipids</v>
      </c>
      <c r="I532" s="1" t="str">
        <f>VLOOKUP(A532,[1]代谢物信息总览表!$B:$X,23,FALSE)</f>
        <v>Terpene glycosides</v>
      </c>
      <c r="J532" s="1">
        <v>4.0361</v>
      </c>
      <c r="K532" s="1">
        <v>3.559</v>
      </c>
      <c r="L532" s="1">
        <v>4.0023</v>
      </c>
      <c r="M532" s="1">
        <v>3.6137</v>
      </c>
      <c r="N532" s="1">
        <v>3.9138</v>
      </c>
      <c r="O532" s="1">
        <v>3.3826</v>
      </c>
      <c r="P532" s="1">
        <v>3.2683</v>
      </c>
      <c r="Q532" s="1">
        <v>2.9534</v>
      </c>
      <c r="R532" s="1">
        <v>3.1849</v>
      </c>
      <c r="S532" s="1">
        <v>3.1811</v>
      </c>
      <c r="T532" s="1">
        <v>3.3826</v>
      </c>
      <c r="U532" s="1">
        <v>3.2654</v>
      </c>
      <c r="V532" s="1">
        <v>3.083</v>
      </c>
      <c r="W532" s="1">
        <v>3.4758</v>
      </c>
      <c r="X532" s="1">
        <v>3.2048</v>
      </c>
      <c r="Y532" s="1">
        <v>2.6967</v>
      </c>
      <c r="Z532" s="1">
        <v>2.9711</v>
      </c>
      <c r="AA532" s="1">
        <v>3.713</v>
      </c>
      <c r="AB532" s="1">
        <v>3.2618</v>
      </c>
      <c r="AC532" s="1">
        <v>3.0511</v>
      </c>
      <c r="AD532" s="1">
        <v>3.1808</v>
      </c>
      <c r="AE532" s="1">
        <v>3.5608</v>
      </c>
      <c r="AF532" s="1">
        <v>3.0909</v>
      </c>
      <c r="AG532" s="1">
        <v>2.9237</v>
      </c>
    </row>
    <row r="533" spans="1:33">
      <c r="A533" s="1" t="s">
        <v>564</v>
      </c>
      <c r="B533" s="1" t="str">
        <f>VLOOKUP(A533,[1]代谢物信息总览表!$B:$X,16,FALSE)</f>
        <v>-</v>
      </c>
      <c r="C533" s="1" t="str">
        <f>VLOOKUP(A533,[1]代谢物信息总览表!$B:$X,17,FALSE)</f>
        <v>-</v>
      </c>
      <c r="D533" s="1" t="str">
        <f>VLOOKUP(A533,[1]代谢物信息总览表!$B:$X,18,FALSE)</f>
        <v>-</v>
      </c>
      <c r="E533" s="1" t="str">
        <f>VLOOKUP(A533,[1]代谢物信息总览表!$B:$X,19,FALSE)</f>
        <v>-</v>
      </c>
      <c r="F533" s="1" t="str">
        <f>VLOOKUP(A533,[1]代谢物信息总览表!$B:$X,20,FALSE)</f>
        <v>-</v>
      </c>
      <c r="G533" s="1" t="str">
        <f>VLOOKUP(A533,[1]代谢物信息总览表!$B:$X,21,FALSE)</f>
        <v>Lipids and lipid-like molecules</v>
      </c>
      <c r="H533" s="1" t="str">
        <f>VLOOKUP(A533,[1]代谢物信息总览表!$B:$X,22,FALSE)</f>
        <v>Prenol lipids</v>
      </c>
      <c r="I533" s="1" t="str">
        <f>VLOOKUP(A533,[1]代谢物信息总览表!$B:$X,23,FALSE)</f>
        <v>Sesquiterpenoids</v>
      </c>
      <c r="J533" s="1">
        <v>1.498</v>
      </c>
      <c r="K533" s="1">
        <v>1.6364</v>
      </c>
      <c r="L533" s="1">
        <v>1.3616</v>
      </c>
      <c r="M533" s="1">
        <v>1.7335</v>
      </c>
      <c r="N533" s="1">
        <v>1.3211</v>
      </c>
      <c r="O533" s="1">
        <v>1.3153</v>
      </c>
      <c r="P533" s="1">
        <v>1.8168</v>
      </c>
      <c r="Q533" s="1">
        <v>1.7499</v>
      </c>
      <c r="R533" s="1">
        <v>2.043</v>
      </c>
      <c r="S533" s="1">
        <v>1.5346</v>
      </c>
      <c r="T533" s="1">
        <v>1.9791</v>
      </c>
      <c r="U533" s="1">
        <v>1.5732</v>
      </c>
      <c r="V533" s="1">
        <v>0.9686</v>
      </c>
      <c r="W533" s="1">
        <v>1.7954</v>
      </c>
      <c r="X533" s="1">
        <v>2.0611</v>
      </c>
      <c r="Y533" s="1">
        <v>1.9035</v>
      </c>
      <c r="Z533" s="1">
        <v>2.2521</v>
      </c>
      <c r="AA533" s="1">
        <v>2.009</v>
      </c>
      <c r="AB533" s="1">
        <v>1.8226</v>
      </c>
      <c r="AC533" s="1">
        <v>2.1904</v>
      </c>
      <c r="AD533" s="1">
        <v>1.684</v>
      </c>
      <c r="AE533" s="1">
        <v>2.3875</v>
      </c>
      <c r="AF533" s="1">
        <v>1.9746</v>
      </c>
      <c r="AG533" s="1">
        <v>1.5881</v>
      </c>
    </row>
    <row r="534" spans="1:33">
      <c r="A534" s="1" t="s">
        <v>565</v>
      </c>
      <c r="B534" s="1" t="str">
        <f>VLOOKUP(A534,[1]代谢物信息总览表!$B:$X,16,FALSE)</f>
        <v>-</v>
      </c>
      <c r="C534" s="1" t="str">
        <f>VLOOKUP(A534,[1]代谢物信息总览表!$B:$X,17,FALSE)</f>
        <v>-</v>
      </c>
      <c r="D534" s="1" t="str">
        <f>VLOOKUP(A534,[1]代谢物信息总览表!$B:$X,18,FALSE)</f>
        <v>-</v>
      </c>
      <c r="E534" s="1" t="str">
        <f>VLOOKUP(A534,[1]代谢物信息总览表!$B:$X,19,FALSE)</f>
        <v>-</v>
      </c>
      <c r="F534" s="1" t="str">
        <f>VLOOKUP(A534,[1]代谢物信息总览表!$B:$X,20,FALSE)</f>
        <v>-</v>
      </c>
      <c r="G534" s="1" t="str">
        <f>VLOOKUP(A534,[1]代谢物信息总览表!$B:$X,21,FALSE)</f>
        <v>Lipids and lipid-like molecules</v>
      </c>
      <c r="H534" s="1" t="str">
        <f>VLOOKUP(A534,[1]代谢物信息总览表!$B:$X,22,FALSE)</f>
        <v>Prenol lipids</v>
      </c>
      <c r="I534" s="1" t="str">
        <f>VLOOKUP(A534,[1]代谢物信息总览表!$B:$X,23,FALSE)</f>
        <v>Terpene lactones</v>
      </c>
      <c r="J534" s="1">
        <v>3.6258</v>
      </c>
      <c r="K534" s="1">
        <v>2.8249</v>
      </c>
      <c r="L534" s="1">
        <v>3.4316</v>
      </c>
      <c r="M534" s="1">
        <v>2.5304</v>
      </c>
      <c r="N534" s="1">
        <v>3.3097</v>
      </c>
      <c r="O534" s="1">
        <v>2.4297</v>
      </c>
      <c r="P534" s="1">
        <v>2.6108</v>
      </c>
      <c r="Q534" s="1">
        <v>2.5145</v>
      </c>
      <c r="R534" s="1">
        <v>2.7682</v>
      </c>
      <c r="S534" s="1">
        <v>2.5247</v>
      </c>
      <c r="T534" s="1">
        <v>2.6591</v>
      </c>
      <c r="U534" s="1">
        <v>2.4664</v>
      </c>
      <c r="V534" s="1">
        <v>3.9279</v>
      </c>
      <c r="W534" s="1">
        <v>4.3108</v>
      </c>
      <c r="X534" s="1">
        <v>3.5947</v>
      </c>
      <c r="Y534" s="1">
        <v>2.9269</v>
      </c>
      <c r="Z534" s="1">
        <v>3.3947</v>
      </c>
      <c r="AA534" s="1">
        <v>2.817</v>
      </c>
      <c r="AB534" s="1">
        <v>2.7826</v>
      </c>
      <c r="AC534" s="1">
        <v>2.6392</v>
      </c>
      <c r="AD534" s="1">
        <v>2.6432</v>
      </c>
      <c r="AE534" s="1">
        <v>2.9191</v>
      </c>
      <c r="AF534" s="1">
        <v>2.6619</v>
      </c>
      <c r="AG534" s="1">
        <v>2.7459</v>
      </c>
    </row>
    <row r="535" spans="1:33">
      <c r="A535" s="1" t="s">
        <v>566</v>
      </c>
      <c r="B535" s="1" t="str">
        <f>VLOOKUP(A535,[1]代谢物信息总览表!$B:$X,16,FALSE)</f>
        <v>-</v>
      </c>
      <c r="C535" s="1" t="str">
        <f>VLOOKUP(A535,[1]代谢物信息总览表!$B:$X,17,FALSE)</f>
        <v>-</v>
      </c>
      <c r="D535" s="1" t="str">
        <f>VLOOKUP(A535,[1]代谢物信息总览表!$B:$X,18,FALSE)</f>
        <v>-</v>
      </c>
      <c r="E535" s="1" t="str">
        <f>VLOOKUP(A535,[1]代谢物信息总览表!$B:$X,19,FALSE)</f>
        <v>-</v>
      </c>
      <c r="F535" s="1" t="str">
        <f>VLOOKUP(A535,[1]代谢物信息总览表!$B:$X,20,FALSE)</f>
        <v>-</v>
      </c>
      <c r="G535" s="1" t="str">
        <f>VLOOKUP(A535,[1]代谢物信息总览表!$B:$X,21,FALSE)</f>
        <v>Organic acids and derivatives</v>
      </c>
      <c r="H535" s="1" t="str">
        <f>VLOOKUP(A535,[1]代谢物信息总览表!$B:$X,22,FALSE)</f>
        <v>Carboxylic acids and derivatives</v>
      </c>
      <c r="I535" s="1" t="str">
        <f>VLOOKUP(A535,[1]代谢物信息总览表!$B:$X,23,FALSE)</f>
        <v>Dicarboxylic acids and derivatives</v>
      </c>
      <c r="J535" s="1">
        <v>1.6952</v>
      </c>
      <c r="K535" s="1">
        <v>1.8006</v>
      </c>
      <c r="L535" s="1">
        <v>1.9134</v>
      </c>
      <c r="M535" s="1">
        <v>1.9772</v>
      </c>
      <c r="N535" s="1">
        <v>1.4328</v>
      </c>
      <c r="O535" s="1">
        <v>2.0825</v>
      </c>
      <c r="P535" s="1">
        <v>1.971</v>
      </c>
      <c r="Q535" s="1">
        <v>2.0296</v>
      </c>
      <c r="R535" s="1">
        <v>2.191</v>
      </c>
      <c r="S535" s="1">
        <v>1.9534</v>
      </c>
      <c r="T535" s="1">
        <v>2.1701</v>
      </c>
      <c r="U535" s="1">
        <v>2.1332</v>
      </c>
      <c r="V535" s="1">
        <v>1.118</v>
      </c>
      <c r="W535" s="1">
        <v>1.5719</v>
      </c>
      <c r="X535" s="1">
        <v>1.679</v>
      </c>
      <c r="Y535" s="1">
        <v>1.8782</v>
      </c>
      <c r="Z535" s="1">
        <v>1.5283</v>
      </c>
      <c r="AA535" s="1">
        <v>1.7113</v>
      </c>
      <c r="AB535" s="1">
        <v>2.1127</v>
      </c>
      <c r="AC535" s="1">
        <v>2.1033</v>
      </c>
      <c r="AD535" s="1">
        <v>1.9992</v>
      </c>
      <c r="AE535" s="1">
        <v>2.1684</v>
      </c>
      <c r="AF535" s="1">
        <v>1.9853</v>
      </c>
      <c r="AG535" s="1">
        <v>2.0524</v>
      </c>
    </row>
    <row r="536" spans="1:33">
      <c r="A536" s="1" t="s">
        <v>567</v>
      </c>
      <c r="B536" s="1" t="str">
        <f>VLOOKUP(A536,[1]代谢物信息总览表!$B:$X,16,FALSE)</f>
        <v>-</v>
      </c>
      <c r="C536" s="1" t="str">
        <f>VLOOKUP(A536,[1]代谢物信息总览表!$B:$X,17,FALSE)</f>
        <v>-</v>
      </c>
      <c r="D536" s="1" t="str">
        <f>VLOOKUP(A536,[1]代谢物信息总览表!$B:$X,18,FALSE)</f>
        <v>-</v>
      </c>
      <c r="E536" s="1" t="str">
        <f>VLOOKUP(A536,[1]代谢物信息总览表!$B:$X,19,FALSE)</f>
        <v>-</v>
      </c>
      <c r="F536" s="1" t="str">
        <f>VLOOKUP(A536,[1]代谢物信息总览表!$B:$X,20,FALSE)</f>
        <v>-</v>
      </c>
      <c r="G536" s="1" t="str">
        <f>VLOOKUP(A536,[1]代谢物信息总览表!$B:$X,21,FALSE)</f>
        <v>Organic oxygen compounds</v>
      </c>
      <c r="H536" s="1" t="str">
        <f>VLOOKUP(A536,[1]代谢物信息总览表!$B:$X,22,FALSE)</f>
        <v>Organooxygen compounds</v>
      </c>
      <c r="I536" s="1" t="str">
        <f>VLOOKUP(A536,[1]代谢物信息总览表!$B:$X,23,FALSE)</f>
        <v>Alcohols and polyols</v>
      </c>
      <c r="J536" s="1">
        <v>3.9744</v>
      </c>
      <c r="K536" s="1">
        <v>4.6604</v>
      </c>
      <c r="L536" s="1">
        <v>4.0547</v>
      </c>
      <c r="M536" s="1">
        <v>3.2227</v>
      </c>
      <c r="N536" s="1">
        <v>4.8242</v>
      </c>
      <c r="O536" s="1">
        <v>3.321</v>
      </c>
      <c r="P536" s="1">
        <v>2.0731</v>
      </c>
      <c r="Q536" s="1">
        <v>2.5915</v>
      </c>
      <c r="R536" s="1">
        <v>2.399</v>
      </c>
      <c r="S536" s="1">
        <v>2.1447</v>
      </c>
      <c r="T536" s="1">
        <v>2.6082</v>
      </c>
      <c r="U536" s="1">
        <v>1.9872</v>
      </c>
      <c r="V536" s="1">
        <v>3.4293</v>
      </c>
      <c r="W536" s="1">
        <v>3.3159</v>
      </c>
      <c r="X536" s="1">
        <v>4.8818</v>
      </c>
      <c r="Y536" s="1">
        <v>3.5447</v>
      </c>
      <c r="Z536" s="1">
        <v>4.5582</v>
      </c>
      <c r="AA536" s="1">
        <v>3.2926</v>
      </c>
      <c r="AB536" s="1">
        <v>1.4236</v>
      </c>
      <c r="AC536" s="1">
        <v>1.5439</v>
      </c>
      <c r="AD536" s="1">
        <v>0.7961</v>
      </c>
      <c r="AE536" s="1">
        <v>2.4331</v>
      </c>
      <c r="AF536" s="1">
        <v>1.1294</v>
      </c>
      <c r="AG536" s="1">
        <v>2.1482</v>
      </c>
    </row>
    <row r="537" spans="1:33">
      <c r="A537" s="1" t="s">
        <v>568</v>
      </c>
      <c r="B537" s="1" t="str">
        <f>VLOOKUP(A537,[1]代谢物信息总览表!$B:$X,16,FALSE)</f>
        <v>-</v>
      </c>
      <c r="C537" s="1" t="str">
        <f>VLOOKUP(A537,[1]代谢物信息总览表!$B:$X,17,FALSE)</f>
        <v>-</v>
      </c>
      <c r="D537" s="1" t="str">
        <f>VLOOKUP(A537,[1]代谢物信息总览表!$B:$X,18,FALSE)</f>
        <v>-</v>
      </c>
      <c r="E537" s="1" t="str">
        <f>VLOOKUP(A537,[1]代谢物信息总览表!$B:$X,19,FALSE)</f>
        <v>-</v>
      </c>
      <c r="F537" s="1" t="str">
        <f>VLOOKUP(A537,[1]代谢物信息总览表!$B:$X,20,FALSE)</f>
        <v>-</v>
      </c>
      <c r="G537" s="1" t="str">
        <f>VLOOKUP(A537,[1]代谢物信息总览表!$B:$X,21,FALSE)</f>
        <v>Lipids and lipid-like molecules</v>
      </c>
      <c r="H537" s="1" t="str">
        <f>VLOOKUP(A537,[1]代谢物信息总览表!$B:$X,22,FALSE)</f>
        <v>Fatty Acyls</v>
      </c>
      <c r="I537" s="1" t="str">
        <f>VLOOKUP(A537,[1]代谢物信息总览表!$B:$X,23,FALSE)</f>
        <v>Fatty acyl glycosides</v>
      </c>
      <c r="J537" s="1">
        <v>1.4803</v>
      </c>
      <c r="K537" s="1">
        <v>1.4313</v>
      </c>
      <c r="L537" s="1">
        <v>1.9357</v>
      </c>
      <c r="M537" s="1">
        <v>1.8944</v>
      </c>
      <c r="N537" s="1">
        <v>1.2438</v>
      </c>
      <c r="O537" s="1">
        <v>1.91</v>
      </c>
      <c r="P537" s="1">
        <v>1.7067</v>
      </c>
      <c r="Q537" s="1">
        <v>1.9872</v>
      </c>
      <c r="R537" s="1">
        <v>1.5785</v>
      </c>
      <c r="S537" s="1">
        <v>2.0906</v>
      </c>
      <c r="T537" s="1">
        <v>1.7446</v>
      </c>
      <c r="U537" s="1">
        <v>2.0716</v>
      </c>
      <c r="V537" s="1">
        <v>0.4072</v>
      </c>
      <c r="W537" s="1">
        <v>1.1473</v>
      </c>
      <c r="X537" s="1">
        <v>0.0021</v>
      </c>
      <c r="Y537" s="1">
        <v>1.7318</v>
      </c>
      <c r="Z537" s="1">
        <v>1.5899</v>
      </c>
      <c r="AA537" s="1">
        <v>1.5996</v>
      </c>
      <c r="AB537" s="1">
        <v>2.2283</v>
      </c>
      <c r="AC537" s="1">
        <v>2.2101</v>
      </c>
      <c r="AD537" s="1">
        <v>2.1483</v>
      </c>
      <c r="AE537" s="1">
        <v>2.6728</v>
      </c>
      <c r="AF537" s="1">
        <v>2.2393</v>
      </c>
      <c r="AG537" s="1">
        <v>2.2479</v>
      </c>
    </row>
    <row r="538" spans="1:33">
      <c r="A538" s="1" t="s">
        <v>569</v>
      </c>
      <c r="B538" s="1" t="str">
        <f>VLOOKUP(A538,[1]代谢物信息总览表!$B:$X,16,FALSE)</f>
        <v>-</v>
      </c>
      <c r="C538" s="1" t="str">
        <f>VLOOKUP(A538,[1]代谢物信息总览表!$B:$X,17,FALSE)</f>
        <v>-</v>
      </c>
      <c r="D538" s="1" t="str">
        <f>VLOOKUP(A538,[1]代谢物信息总览表!$B:$X,18,FALSE)</f>
        <v>-</v>
      </c>
      <c r="E538" s="1" t="str">
        <f>VLOOKUP(A538,[1]代谢物信息总览表!$B:$X,19,FALSE)</f>
        <v>-</v>
      </c>
      <c r="F538" s="1" t="str">
        <f>VLOOKUP(A538,[1]代谢物信息总览表!$B:$X,20,FALSE)</f>
        <v>-</v>
      </c>
      <c r="G538" s="1" t="str">
        <f>VLOOKUP(A538,[1]代谢物信息总览表!$B:$X,21,FALSE)</f>
        <v>Lipids and lipid-like molecules</v>
      </c>
      <c r="H538" s="1" t="str">
        <f>VLOOKUP(A538,[1]代谢物信息总览表!$B:$X,22,FALSE)</f>
        <v>Prenol lipids</v>
      </c>
      <c r="I538" s="1" t="str">
        <f>VLOOKUP(A538,[1]代谢物信息总览表!$B:$X,23,FALSE)</f>
        <v>Terpene glycosides</v>
      </c>
      <c r="J538" s="1">
        <v>4.7766</v>
      </c>
      <c r="K538" s="1">
        <v>4.8109</v>
      </c>
      <c r="L538" s="1">
        <v>4.8432</v>
      </c>
      <c r="M538" s="1">
        <v>4.7904</v>
      </c>
      <c r="N538" s="1">
        <v>4.6976</v>
      </c>
      <c r="O538" s="1">
        <v>4.8258</v>
      </c>
      <c r="P538" s="1">
        <v>4.916</v>
      </c>
      <c r="Q538" s="1">
        <v>4.8803</v>
      </c>
      <c r="R538" s="1">
        <v>4.9029</v>
      </c>
      <c r="S538" s="1">
        <v>4.922</v>
      </c>
      <c r="T538" s="1">
        <v>4.8935</v>
      </c>
      <c r="U538" s="1">
        <v>4.8969</v>
      </c>
      <c r="V538" s="1">
        <v>4.4036</v>
      </c>
      <c r="W538" s="1">
        <v>4.4694</v>
      </c>
      <c r="X538" s="1">
        <v>4.5546</v>
      </c>
      <c r="Y538" s="1">
        <v>4.6104</v>
      </c>
      <c r="Z538" s="1">
        <v>4.6262</v>
      </c>
      <c r="AA538" s="1">
        <v>4.5325</v>
      </c>
      <c r="AB538" s="1">
        <v>4.7708</v>
      </c>
      <c r="AC538" s="1">
        <v>4.6948</v>
      </c>
      <c r="AD538" s="1">
        <v>4.7026</v>
      </c>
      <c r="AE538" s="1">
        <v>4.8767</v>
      </c>
      <c r="AF538" s="1">
        <v>4.9743</v>
      </c>
      <c r="AG538" s="1">
        <v>4.9716</v>
      </c>
    </row>
    <row r="539" spans="1:33">
      <c r="A539" s="1" t="s">
        <v>570</v>
      </c>
      <c r="B539" s="1" t="str">
        <f>VLOOKUP(A539,[1]代谢物信息总览表!$B:$X,16,FALSE)</f>
        <v>-</v>
      </c>
      <c r="C539" s="1" t="str">
        <f>VLOOKUP(A539,[1]代谢物信息总览表!$B:$X,17,FALSE)</f>
        <v>-</v>
      </c>
      <c r="D539" s="1" t="str">
        <f>VLOOKUP(A539,[1]代谢物信息总览表!$B:$X,18,FALSE)</f>
        <v>-</v>
      </c>
      <c r="E539" s="1" t="str">
        <f>VLOOKUP(A539,[1]代谢物信息总览表!$B:$X,19,FALSE)</f>
        <v>-</v>
      </c>
      <c r="F539" s="1" t="str">
        <f>VLOOKUP(A539,[1]代谢物信息总览表!$B:$X,20,FALSE)</f>
        <v>-</v>
      </c>
      <c r="G539" s="1" t="str">
        <f>VLOOKUP(A539,[1]代谢物信息总览表!$B:$X,21,FALSE)</f>
        <v>Lipids and lipid-like molecules</v>
      </c>
      <c r="H539" s="1" t="str">
        <f>VLOOKUP(A539,[1]代谢物信息总览表!$B:$X,22,FALSE)</f>
        <v>Prenol lipids</v>
      </c>
      <c r="I539" s="1" t="str">
        <f>VLOOKUP(A539,[1]代谢物信息总览表!$B:$X,23,FALSE)</f>
        <v>Triterpenoids</v>
      </c>
      <c r="J539" s="1">
        <v>2.4267</v>
      </c>
      <c r="K539" s="1">
        <v>2.5359</v>
      </c>
      <c r="L539" s="1">
        <v>2.4041</v>
      </c>
      <c r="M539" s="1">
        <v>2.602</v>
      </c>
      <c r="N539" s="1">
        <v>2.8175</v>
      </c>
      <c r="O539" s="1">
        <v>2.7272</v>
      </c>
      <c r="P539" s="1">
        <v>2.7284</v>
      </c>
      <c r="Q539" s="1">
        <v>3.0379</v>
      </c>
      <c r="R539" s="1">
        <v>2.9757</v>
      </c>
      <c r="S539" s="1">
        <v>3.3659</v>
      </c>
      <c r="T539" s="1">
        <v>2.8636</v>
      </c>
      <c r="U539" s="1">
        <v>3.0507</v>
      </c>
      <c r="V539" s="1">
        <v>2.9532</v>
      </c>
      <c r="W539" s="1">
        <v>2.4623</v>
      </c>
      <c r="X539" s="1">
        <v>2.7688</v>
      </c>
      <c r="Y539" s="1">
        <v>3.0002</v>
      </c>
      <c r="Z539" s="1">
        <v>2.763</v>
      </c>
      <c r="AA539" s="1">
        <v>2.5291</v>
      </c>
      <c r="AB539" s="1">
        <v>2.0783</v>
      </c>
      <c r="AC539" s="1">
        <v>2.5318</v>
      </c>
      <c r="AD539" s="1">
        <v>2.2043</v>
      </c>
      <c r="AE539" s="1">
        <v>2.3215</v>
      </c>
      <c r="AF539" s="1">
        <v>2.4698</v>
      </c>
      <c r="AG539" s="1">
        <v>2.1704</v>
      </c>
    </row>
    <row r="540" spans="1:33">
      <c r="A540" s="1" t="s">
        <v>571</v>
      </c>
      <c r="B540" s="1" t="str">
        <f>VLOOKUP(A540,[1]代谢物信息总览表!$B:$X,16,FALSE)</f>
        <v>-</v>
      </c>
      <c r="C540" s="1" t="str">
        <f>VLOOKUP(A540,[1]代谢物信息总览表!$B:$X,17,FALSE)</f>
        <v>-</v>
      </c>
      <c r="D540" s="1" t="str">
        <f>VLOOKUP(A540,[1]代谢物信息总览表!$B:$X,18,FALSE)</f>
        <v>map00592;map01110</v>
      </c>
      <c r="E540" s="1" t="str">
        <f>VLOOKUP(A540,[1]代谢物信息总览表!$B:$X,19,FALSE)</f>
        <v>Metabolism;Metabolism</v>
      </c>
      <c r="F540" s="1" t="str">
        <f>VLOOKUP(A540,[1]代谢物信息总览表!$B:$X,20,FALSE)</f>
        <v>Lipid metabolism;Global and overview maps</v>
      </c>
      <c r="G540" s="1" t="str">
        <f>VLOOKUP(A540,[1]代谢物信息总览表!$B:$X,21,FALSE)</f>
        <v>Lipids and lipid-like molecules</v>
      </c>
      <c r="H540" s="1" t="str">
        <f>VLOOKUP(A540,[1]代谢物信息总览表!$B:$X,22,FALSE)</f>
        <v>Fatty Acyls</v>
      </c>
      <c r="I540" s="1" t="str">
        <f>VLOOKUP(A540,[1]代谢物信息总览表!$B:$X,23,FALSE)</f>
        <v>Fatty acids and conjugates</v>
      </c>
      <c r="J540" s="1">
        <v>2.4576</v>
      </c>
      <c r="K540" s="1">
        <v>2.6373</v>
      </c>
      <c r="L540" s="1">
        <v>2.1802</v>
      </c>
      <c r="M540" s="1">
        <v>2.8269</v>
      </c>
      <c r="N540" s="1">
        <v>2.0878</v>
      </c>
      <c r="O540" s="1">
        <v>2.7731</v>
      </c>
      <c r="P540" s="1">
        <v>1.5299</v>
      </c>
      <c r="Q540" s="1">
        <v>1.9511</v>
      </c>
      <c r="R540" s="1">
        <v>1.7673</v>
      </c>
      <c r="S540" s="1">
        <v>1.733</v>
      </c>
      <c r="T540" s="1">
        <v>1.5575</v>
      </c>
      <c r="U540" s="1">
        <v>1.9246</v>
      </c>
      <c r="V540" s="1">
        <v>1.9529</v>
      </c>
      <c r="W540" s="1">
        <v>1.6977</v>
      </c>
      <c r="X540" s="1">
        <v>2.0157</v>
      </c>
      <c r="Y540" s="1">
        <v>2.0767</v>
      </c>
      <c r="Z540" s="1">
        <v>2.1894</v>
      </c>
      <c r="AA540" s="1">
        <v>2.3738</v>
      </c>
      <c r="AB540" s="1">
        <v>1.7851</v>
      </c>
      <c r="AC540" s="1">
        <v>2.3178</v>
      </c>
      <c r="AD540" s="1">
        <v>2.1384</v>
      </c>
      <c r="AE540" s="1">
        <v>2.2911</v>
      </c>
      <c r="AF540" s="1">
        <v>2.2216</v>
      </c>
      <c r="AG540" s="1">
        <v>2.1752</v>
      </c>
    </row>
    <row r="541" spans="1:33">
      <c r="A541" s="1" t="s">
        <v>572</v>
      </c>
      <c r="B541" s="1" t="str">
        <f>VLOOKUP(A541,[1]代谢物信息总览表!$B:$X,16,FALSE)</f>
        <v>-</v>
      </c>
      <c r="C541" s="1" t="str">
        <f>VLOOKUP(A541,[1]代谢物信息总览表!$B:$X,17,FALSE)</f>
        <v>-</v>
      </c>
      <c r="D541" s="1" t="str">
        <f>VLOOKUP(A541,[1]代谢物信息总览表!$B:$X,18,FALSE)</f>
        <v>-</v>
      </c>
      <c r="E541" s="1" t="str">
        <f>VLOOKUP(A541,[1]代谢物信息总览表!$B:$X,19,FALSE)</f>
        <v>-</v>
      </c>
      <c r="F541" s="1" t="str">
        <f>VLOOKUP(A541,[1]代谢物信息总览表!$B:$X,20,FALSE)</f>
        <v>-</v>
      </c>
      <c r="G541" s="1" t="str">
        <f>VLOOKUP(A541,[1]代谢物信息总览表!$B:$X,21,FALSE)</f>
        <v>Lipids and lipid-like molecules</v>
      </c>
      <c r="H541" s="1" t="str">
        <f>VLOOKUP(A541,[1]代谢物信息总览表!$B:$X,22,FALSE)</f>
        <v>Fatty Acyls</v>
      </c>
      <c r="I541" s="1" t="str">
        <f>VLOOKUP(A541,[1]代谢物信息总览表!$B:$X,23,FALSE)</f>
        <v>Eicosanoids</v>
      </c>
      <c r="J541" s="1">
        <v>3.1318</v>
      </c>
      <c r="K541" s="1">
        <v>3.0547</v>
      </c>
      <c r="L541" s="1">
        <v>3.0865</v>
      </c>
      <c r="M541" s="1">
        <v>3.2494</v>
      </c>
      <c r="N541" s="1">
        <v>2.753</v>
      </c>
      <c r="O541" s="1">
        <v>3.1487</v>
      </c>
      <c r="P541" s="1">
        <v>3.5389</v>
      </c>
      <c r="Q541" s="1">
        <v>3.1906</v>
      </c>
      <c r="R541" s="1">
        <v>3.3438</v>
      </c>
      <c r="S541" s="1">
        <v>3.3882</v>
      </c>
      <c r="T541" s="1">
        <v>3.4354</v>
      </c>
      <c r="U541" s="1">
        <v>3.3513</v>
      </c>
      <c r="V541" s="1">
        <v>2.4034</v>
      </c>
      <c r="W541" s="1">
        <v>2.8711</v>
      </c>
      <c r="X541" s="1">
        <v>2.8048</v>
      </c>
      <c r="Y541" s="1">
        <v>3.1543</v>
      </c>
      <c r="Z541" s="1">
        <v>3.3617</v>
      </c>
      <c r="AA541" s="1">
        <v>3.3418</v>
      </c>
      <c r="AB541" s="1">
        <v>3.4871</v>
      </c>
      <c r="AC541" s="1">
        <v>3.643</v>
      </c>
      <c r="AD541" s="1">
        <v>3.5175</v>
      </c>
      <c r="AE541" s="1">
        <v>3.5576</v>
      </c>
      <c r="AF541" s="1">
        <v>3.6122</v>
      </c>
      <c r="AG541" s="1">
        <v>3.4825</v>
      </c>
    </row>
    <row r="542" spans="1:33">
      <c r="A542" s="1" t="s">
        <v>573</v>
      </c>
      <c r="B542" s="1" t="str">
        <f>VLOOKUP(A542,[1]代谢物信息总览表!$B:$X,16,FALSE)</f>
        <v>-</v>
      </c>
      <c r="C542" s="1" t="str">
        <f>VLOOKUP(A542,[1]代谢物信息总览表!$B:$X,17,FALSE)</f>
        <v>-</v>
      </c>
      <c r="D542" s="1" t="str">
        <f>VLOOKUP(A542,[1]代谢物信息总览表!$B:$X,18,FALSE)</f>
        <v>-</v>
      </c>
      <c r="E542" s="1" t="str">
        <f>VLOOKUP(A542,[1]代谢物信息总览表!$B:$X,19,FALSE)</f>
        <v>-</v>
      </c>
      <c r="F542" s="1" t="str">
        <f>VLOOKUP(A542,[1]代谢物信息总览表!$B:$X,20,FALSE)</f>
        <v>-</v>
      </c>
      <c r="G542" s="1" t="str">
        <f>VLOOKUP(A542,[1]代谢物信息总览表!$B:$X,21,FALSE)</f>
        <v>Lipids and lipid-like molecules</v>
      </c>
      <c r="H542" s="1" t="str">
        <f>VLOOKUP(A542,[1]代谢物信息总览表!$B:$X,22,FALSE)</f>
        <v>Prenol lipids</v>
      </c>
      <c r="I542" s="1" t="str">
        <f>VLOOKUP(A542,[1]代谢物信息总览表!$B:$X,23,FALSE)</f>
        <v>Diterpenoids</v>
      </c>
      <c r="J542" s="1">
        <v>2.9666</v>
      </c>
      <c r="K542" s="1">
        <v>2.4965</v>
      </c>
      <c r="L542" s="1">
        <v>3.0066</v>
      </c>
      <c r="M542" s="1">
        <v>2.6856</v>
      </c>
      <c r="N542" s="1">
        <v>2.5675</v>
      </c>
      <c r="O542" s="1">
        <v>3.004</v>
      </c>
      <c r="P542" s="1">
        <v>1.4196</v>
      </c>
      <c r="Q542" s="1">
        <v>2.0656</v>
      </c>
      <c r="R542" s="1">
        <v>2.0331</v>
      </c>
      <c r="S542" s="1">
        <v>2.0032</v>
      </c>
      <c r="T542" s="1">
        <v>1.9664</v>
      </c>
      <c r="U542" s="1">
        <v>2.1338</v>
      </c>
      <c r="V542" s="1">
        <v>1.6583</v>
      </c>
      <c r="W542" s="1">
        <v>1.2801</v>
      </c>
      <c r="X542" s="1">
        <v>2.1809</v>
      </c>
      <c r="Y542" s="1">
        <v>2.3499</v>
      </c>
      <c r="Z542" s="1">
        <v>2.3862</v>
      </c>
      <c r="AA542" s="1">
        <v>1.5718</v>
      </c>
      <c r="AB542" s="1">
        <v>2.9379</v>
      </c>
      <c r="AC542" s="1">
        <v>2.617</v>
      </c>
      <c r="AD542" s="1">
        <v>2.756</v>
      </c>
      <c r="AE542" s="1">
        <v>3.1237</v>
      </c>
      <c r="AF542" s="1">
        <v>2.7804</v>
      </c>
      <c r="AG542" s="1">
        <v>2.8701</v>
      </c>
    </row>
    <row r="543" spans="1:33">
      <c r="A543" s="1" t="s">
        <v>574</v>
      </c>
      <c r="B543" s="1" t="str">
        <f>VLOOKUP(A543,[1]代谢物信息总览表!$B:$X,16,FALSE)</f>
        <v>-</v>
      </c>
      <c r="C543" s="1" t="str">
        <f>VLOOKUP(A543,[1]代谢物信息总览表!$B:$X,17,FALSE)</f>
        <v>-</v>
      </c>
      <c r="D543" s="1" t="str">
        <f>VLOOKUP(A543,[1]代谢物信息总览表!$B:$X,18,FALSE)</f>
        <v>-</v>
      </c>
      <c r="E543" s="1" t="str">
        <f>VLOOKUP(A543,[1]代谢物信息总览表!$B:$X,19,FALSE)</f>
        <v>-</v>
      </c>
      <c r="F543" s="1" t="str">
        <f>VLOOKUP(A543,[1]代谢物信息总览表!$B:$X,20,FALSE)</f>
        <v>-</v>
      </c>
      <c r="G543" s="1" t="str">
        <f>VLOOKUP(A543,[1]代谢物信息总览表!$B:$X,21,FALSE)</f>
        <v>Organic acids and derivatives</v>
      </c>
      <c r="H543" s="1" t="str">
        <f>VLOOKUP(A543,[1]代谢物信息总览表!$B:$X,22,FALSE)</f>
        <v>Carboxylic acids and derivatives</v>
      </c>
      <c r="I543" s="1" t="str">
        <f>VLOOKUP(A543,[1]代谢物信息总览表!$B:$X,23,FALSE)</f>
        <v>Amino acids, peptides, and analogues</v>
      </c>
      <c r="J543" s="1">
        <v>2.3809</v>
      </c>
      <c r="K543" s="1">
        <v>3.2793</v>
      </c>
      <c r="L543" s="1">
        <v>2.5146</v>
      </c>
      <c r="M543" s="1">
        <v>0.6817</v>
      </c>
      <c r="N543" s="1">
        <v>3.3254</v>
      </c>
      <c r="O543" s="1">
        <v>0.7115</v>
      </c>
      <c r="P543" s="1">
        <v>0.6329</v>
      </c>
      <c r="Q543" s="1">
        <v>1.9258</v>
      </c>
      <c r="R543" s="1">
        <v>1.6615</v>
      </c>
      <c r="S543" s="1">
        <v>1.5478</v>
      </c>
      <c r="T543" s="1">
        <v>1.8404</v>
      </c>
      <c r="U543" s="1">
        <v>1.4581</v>
      </c>
      <c r="V543" s="1">
        <v>2.3853</v>
      </c>
      <c r="W543" s="1">
        <v>2.2902</v>
      </c>
      <c r="X543" s="1">
        <v>3.7396</v>
      </c>
      <c r="Y543" s="1">
        <v>2.8127</v>
      </c>
      <c r="Z543" s="1">
        <v>3.4518</v>
      </c>
      <c r="AA543" s="1">
        <v>1.7666</v>
      </c>
      <c r="AB543" s="1">
        <v>0.6774</v>
      </c>
      <c r="AC543" s="1">
        <v>1.0934</v>
      </c>
      <c r="AD543" s="1">
        <v>0.7603</v>
      </c>
      <c r="AE543" s="1">
        <v>1.9748</v>
      </c>
      <c r="AF543" s="1">
        <v>0.5053</v>
      </c>
      <c r="AG543" s="1">
        <v>1.0706</v>
      </c>
    </row>
    <row r="544" spans="1:33">
      <c r="A544" s="1" t="s">
        <v>575</v>
      </c>
      <c r="B544" s="1" t="str">
        <f>VLOOKUP(A544,[1]代谢物信息总览表!$B:$X,16,FALSE)</f>
        <v>Peptides</v>
      </c>
      <c r="C544" s="1" t="str">
        <f>VLOOKUP(A544,[1]代谢物信息总览表!$B:$X,17,FALSE)</f>
        <v>Amines</v>
      </c>
      <c r="D544" s="1" t="str">
        <f>VLOOKUP(A544,[1]代谢物信息总览表!$B:$X,18,FALSE)</f>
        <v>map00950;map01110;map00350</v>
      </c>
      <c r="E544" s="1" t="str">
        <f>VLOOKUP(A544,[1]代谢物信息总览表!$B:$X,19,FALSE)</f>
        <v>Metabolism;Metabolism;Metabolism</v>
      </c>
      <c r="F544" s="1" t="str">
        <f>VLOOKUP(A544,[1]代谢物信息总览表!$B:$X,20,FALSE)</f>
        <v>Biosynthesis of other secondary metabolites;Global and overview maps;Amino acid metabolism</v>
      </c>
      <c r="G544" s="1" t="str">
        <f>VLOOKUP(A544,[1]代谢物信息总览表!$B:$X,21,FALSE)</f>
        <v>Benzenoids</v>
      </c>
      <c r="H544" s="1" t="str">
        <f>VLOOKUP(A544,[1]代谢物信息总览表!$B:$X,22,FALSE)</f>
        <v>Benzene and substituted derivatives</v>
      </c>
      <c r="I544" s="1" t="str">
        <f>VLOOKUP(A544,[1]代谢物信息总览表!$B:$X,23,FALSE)</f>
        <v>Phenethylamines</v>
      </c>
      <c r="J544" s="1">
        <v>3.1035</v>
      </c>
      <c r="K544" s="1">
        <v>3.3523</v>
      </c>
      <c r="L544" s="1">
        <v>3.1684</v>
      </c>
      <c r="M544" s="1">
        <v>1.9087</v>
      </c>
      <c r="N544" s="1">
        <v>3.4968</v>
      </c>
      <c r="O544" s="1">
        <v>2.1753</v>
      </c>
      <c r="P544" s="1">
        <v>1.5681</v>
      </c>
      <c r="Q544" s="1">
        <v>1.7811</v>
      </c>
      <c r="R544" s="1">
        <v>1.5817</v>
      </c>
      <c r="S544" s="1">
        <v>0.0018</v>
      </c>
      <c r="T544" s="1">
        <v>2.1332</v>
      </c>
      <c r="U544" s="1">
        <v>0.0016</v>
      </c>
      <c r="V544" s="1">
        <v>3.2192</v>
      </c>
      <c r="W544" s="1">
        <v>2.9904</v>
      </c>
      <c r="X544" s="1">
        <v>2.5218</v>
      </c>
      <c r="Y544" s="1">
        <v>2.8319</v>
      </c>
      <c r="Z544" s="1">
        <v>0.0016</v>
      </c>
      <c r="AA544" s="1">
        <v>0.6304</v>
      </c>
      <c r="AB544" s="1">
        <v>2.2318</v>
      </c>
      <c r="AC544" s="1">
        <v>1.9912</v>
      </c>
      <c r="AD544" s="1">
        <v>2.3115</v>
      </c>
      <c r="AE544" s="1">
        <v>2.7426</v>
      </c>
      <c r="AF544" s="1">
        <v>2.2054</v>
      </c>
      <c r="AG544" s="1">
        <v>2.4286</v>
      </c>
    </row>
    <row r="545" spans="1:33">
      <c r="A545" s="1" t="s">
        <v>576</v>
      </c>
      <c r="B545" s="1" t="str">
        <f>VLOOKUP(A545,[1]代谢物信息总览表!$B:$X,16,FALSE)</f>
        <v>-</v>
      </c>
      <c r="C545" s="1" t="str">
        <f>VLOOKUP(A545,[1]代谢物信息总览表!$B:$X,17,FALSE)</f>
        <v>-</v>
      </c>
      <c r="D545" s="1" t="str">
        <f>VLOOKUP(A545,[1]代谢物信息总览表!$B:$X,18,FALSE)</f>
        <v>-</v>
      </c>
      <c r="E545" s="1" t="str">
        <f>VLOOKUP(A545,[1]代谢物信息总览表!$B:$X,19,FALSE)</f>
        <v>-</v>
      </c>
      <c r="F545" s="1" t="str">
        <f>VLOOKUP(A545,[1]代谢物信息总览表!$B:$X,20,FALSE)</f>
        <v>-</v>
      </c>
      <c r="G545" s="1" t="str">
        <f>VLOOKUP(A545,[1]代谢物信息总览表!$B:$X,21,FALSE)</f>
        <v>Organic acids and derivatives</v>
      </c>
      <c r="H545" s="1" t="str">
        <f>VLOOKUP(A545,[1]代谢物信息总览表!$B:$X,22,FALSE)</f>
        <v>Carboxylic acids and derivatives</v>
      </c>
      <c r="I545" s="1" t="str">
        <f>VLOOKUP(A545,[1]代谢物信息总览表!$B:$X,23,FALSE)</f>
        <v>Amino acids, peptides, and analogues</v>
      </c>
      <c r="J545" s="1">
        <v>2.8731</v>
      </c>
      <c r="K545" s="1">
        <v>2.5936</v>
      </c>
      <c r="L545" s="1">
        <v>2.9339</v>
      </c>
      <c r="M545" s="1">
        <v>3.1296</v>
      </c>
      <c r="N545" s="1">
        <v>2.2379</v>
      </c>
      <c r="O545" s="1">
        <v>3.0359</v>
      </c>
      <c r="P545" s="1">
        <v>2.0257</v>
      </c>
      <c r="Q545" s="1">
        <v>2.1334</v>
      </c>
      <c r="R545" s="1">
        <v>2.0738</v>
      </c>
      <c r="S545" s="1">
        <v>1.815</v>
      </c>
      <c r="T545" s="1">
        <v>1.8555</v>
      </c>
      <c r="U545" s="1">
        <v>2.1037</v>
      </c>
      <c r="V545" s="1">
        <v>2.1996</v>
      </c>
      <c r="W545" s="1">
        <v>2.3992</v>
      </c>
      <c r="X545" s="1">
        <v>2.4119</v>
      </c>
      <c r="Y545" s="1">
        <v>2.0523</v>
      </c>
      <c r="Z545" s="1">
        <v>2.2039</v>
      </c>
      <c r="AA545" s="1">
        <v>2.5756</v>
      </c>
      <c r="AB545" s="1">
        <v>2.0047</v>
      </c>
      <c r="AC545" s="1">
        <v>1.5926</v>
      </c>
      <c r="AD545" s="1">
        <v>2.0824</v>
      </c>
      <c r="AE545" s="1">
        <v>2.0372</v>
      </c>
      <c r="AF545" s="1">
        <v>2.1447</v>
      </c>
      <c r="AG545" s="1">
        <v>2.0812</v>
      </c>
    </row>
    <row r="546" spans="1:33">
      <c r="A546" s="1" t="s">
        <v>577</v>
      </c>
      <c r="B546" s="1" t="str">
        <f>VLOOKUP(A546,[1]代谢物信息总览表!$B:$X,16,FALSE)</f>
        <v>-</v>
      </c>
      <c r="C546" s="1" t="str">
        <f>VLOOKUP(A546,[1]代谢物信息总览表!$B:$X,17,FALSE)</f>
        <v>-</v>
      </c>
      <c r="D546" s="1" t="str">
        <f>VLOOKUP(A546,[1]代谢物信息总览表!$B:$X,18,FALSE)</f>
        <v>map01100;map00520;map00052</v>
      </c>
      <c r="E546" s="1" t="str">
        <f>VLOOKUP(A546,[1]代谢物信息总览表!$B:$X,19,FALSE)</f>
        <v>Metabolism;Metabolism;Metabolism</v>
      </c>
      <c r="F546" s="1" t="str">
        <f>VLOOKUP(A546,[1]代谢物信息总览表!$B:$X,20,FALSE)</f>
        <v>Global and overview maps;Carbohydrate metabolism;Carbohydrate metabolism</v>
      </c>
      <c r="G546" s="1" t="str">
        <f>VLOOKUP(A546,[1]代谢物信息总览表!$B:$X,21,FALSE)</f>
        <v>Nucleosides, nucleotides, and analogues</v>
      </c>
      <c r="H546" s="1" t="str">
        <f>VLOOKUP(A546,[1]代谢物信息总览表!$B:$X,22,FALSE)</f>
        <v>Pyrimidine nucleotides</v>
      </c>
      <c r="I546" s="1" t="str">
        <f>VLOOKUP(A546,[1]代谢物信息总览表!$B:$X,23,FALSE)</f>
        <v>Pyrimidine nucleotide sugars</v>
      </c>
      <c r="J546" s="1">
        <v>3.9358</v>
      </c>
      <c r="K546" s="1">
        <v>4.0619</v>
      </c>
      <c r="L546" s="1">
        <v>4.0116</v>
      </c>
      <c r="M546" s="1">
        <v>4.0369</v>
      </c>
      <c r="N546" s="1">
        <v>3.8907</v>
      </c>
      <c r="O546" s="1">
        <v>4.1989</v>
      </c>
      <c r="P546" s="1">
        <v>4.214</v>
      </c>
      <c r="Q546" s="1">
        <v>4.3445</v>
      </c>
      <c r="R546" s="1">
        <v>4.2331</v>
      </c>
      <c r="S546" s="1">
        <v>4.2235</v>
      </c>
      <c r="T546" s="1">
        <v>4.2032</v>
      </c>
      <c r="U546" s="1">
        <v>4.2234</v>
      </c>
      <c r="V546" s="1">
        <v>4.3307</v>
      </c>
      <c r="W546" s="1">
        <v>4.2982</v>
      </c>
      <c r="X546" s="1">
        <v>4.3092</v>
      </c>
      <c r="Y546" s="1">
        <v>4.2872</v>
      </c>
      <c r="Z546" s="1">
        <v>4.1776</v>
      </c>
      <c r="AA546" s="1">
        <v>4.2973</v>
      </c>
      <c r="AB546" s="1">
        <v>3.9769</v>
      </c>
      <c r="AC546" s="1">
        <v>4.076</v>
      </c>
      <c r="AD546" s="1">
        <v>4.0007</v>
      </c>
      <c r="AE546" s="1">
        <v>3.8316</v>
      </c>
      <c r="AF546" s="1">
        <v>4.0672</v>
      </c>
      <c r="AG546" s="1">
        <v>4.0503</v>
      </c>
    </row>
    <row r="547" spans="1:33">
      <c r="A547" s="1" t="s">
        <v>578</v>
      </c>
      <c r="B547" s="1" t="str">
        <f>VLOOKUP(A547,[1]代谢物信息总览表!$B:$X,16,FALSE)</f>
        <v>-</v>
      </c>
      <c r="C547" s="1" t="str">
        <f>VLOOKUP(A547,[1]代谢物信息总览表!$B:$X,17,FALSE)</f>
        <v>-</v>
      </c>
      <c r="D547" s="1" t="str">
        <f>VLOOKUP(A547,[1]代谢物信息总览表!$B:$X,18,FALSE)</f>
        <v>-</v>
      </c>
      <c r="E547" s="1" t="str">
        <f>VLOOKUP(A547,[1]代谢物信息总览表!$B:$X,19,FALSE)</f>
        <v>-</v>
      </c>
      <c r="F547" s="1" t="str">
        <f>VLOOKUP(A547,[1]代谢物信息总览表!$B:$X,20,FALSE)</f>
        <v>-</v>
      </c>
      <c r="G547" s="1" t="str">
        <f>VLOOKUP(A547,[1]代谢物信息总览表!$B:$X,21,FALSE)</f>
        <v>Organic oxygen compounds</v>
      </c>
      <c r="H547" s="1" t="str">
        <f>VLOOKUP(A547,[1]代谢物信息总览表!$B:$X,22,FALSE)</f>
        <v>Organooxygen compounds</v>
      </c>
      <c r="I547" s="1" t="str">
        <f>VLOOKUP(A547,[1]代谢物信息总览表!$B:$X,23,FALSE)</f>
        <v>Carbohydrates and carbohydrate conjugates</v>
      </c>
      <c r="J547" s="1">
        <v>3.7652</v>
      </c>
      <c r="K547" s="1">
        <v>3.8133</v>
      </c>
      <c r="L547" s="1">
        <v>3.9399</v>
      </c>
      <c r="M547" s="1">
        <v>3.7117</v>
      </c>
      <c r="N547" s="1">
        <v>3.9703</v>
      </c>
      <c r="O547" s="1">
        <v>3.7072</v>
      </c>
      <c r="P547" s="1">
        <v>3.3653</v>
      </c>
      <c r="Q547" s="1">
        <v>3.1942</v>
      </c>
      <c r="R547" s="1">
        <v>3.2236</v>
      </c>
      <c r="S547" s="1">
        <v>3.2732</v>
      </c>
      <c r="T547" s="1">
        <v>3.5445</v>
      </c>
      <c r="U547" s="1">
        <v>3.3258</v>
      </c>
      <c r="V547" s="1">
        <v>3.7087</v>
      </c>
      <c r="W547" s="1">
        <v>3.6863</v>
      </c>
      <c r="X547" s="1">
        <v>3.5677</v>
      </c>
      <c r="Y547" s="1">
        <v>3.4715</v>
      </c>
      <c r="Z547" s="1">
        <v>3.4809</v>
      </c>
      <c r="AA547" s="1">
        <v>3.7887</v>
      </c>
      <c r="AB547" s="1">
        <v>3.42</v>
      </c>
      <c r="AC547" s="1">
        <v>3.4312</v>
      </c>
      <c r="AD547" s="1">
        <v>3.386</v>
      </c>
      <c r="AE547" s="1">
        <v>3.8677</v>
      </c>
      <c r="AF547" s="1">
        <v>3.3947</v>
      </c>
      <c r="AG547" s="1">
        <v>3.344</v>
      </c>
    </row>
    <row r="548" spans="1:33">
      <c r="A548" s="1" t="s">
        <v>579</v>
      </c>
      <c r="B548" s="1" t="str">
        <f>VLOOKUP(A548,[1]代谢物信息总览表!$B:$X,16,FALSE)</f>
        <v>-</v>
      </c>
      <c r="C548" s="1" t="str">
        <f>VLOOKUP(A548,[1]代谢物信息总览表!$B:$X,17,FALSE)</f>
        <v>-</v>
      </c>
      <c r="D548" s="1" t="str">
        <f>VLOOKUP(A548,[1]代谢物信息总览表!$B:$X,18,FALSE)</f>
        <v>-</v>
      </c>
      <c r="E548" s="1" t="str">
        <f>VLOOKUP(A548,[1]代谢物信息总览表!$B:$X,19,FALSE)</f>
        <v>-</v>
      </c>
      <c r="F548" s="1" t="str">
        <f>VLOOKUP(A548,[1]代谢物信息总览表!$B:$X,20,FALSE)</f>
        <v>-</v>
      </c>
      <c r="G548" s="1" t="str">
        <f>VLOOKUP(A548,[1]代谢物信息总览表!$B:$X,21,FALSE)</f>
        <v>Benzenoids</v>
      </c>
      <c r="H548" s="1" t="str">
        <f>VLOOKUP(A548,[1]代谢物信息总览表!$B:$X,22,FALSE)</f>
        <v>Benzene and substituted derivatives</v>
      </c>
      <c r="I548" s="1" t="str">
        <f>VLOOKUP(A548,[1]代谢物信息总览表!$B:$X,23,FALSE)</f>
        <v>Benzoic acids and derivatives</v>
      </c>
      <c r="J548" s="1">
        <v>2.7873</v>
      </c>
      <c r="K548" s="1">
        <v>2.64</v>
      </c>
      <c r="L548" s="1">
        <v>2.7264</v>
      </c>
      <c r="M548" s="1">
        <v>2.8426</v>
      </c>
      <c r="N548" s="1">
        <v>2.2658</v>
      </c>
      <c r="O548" s="1">
        <v>2.9967</v>
      </c>
      <c r="P548" s="1">
        <v>3.0988</v>
      </c>
      <c r="Q548" s="1">
        <v>2.9927</v>
      </c>
      <c r="R548" s="1">
        <v>2.9698</v>
      </c>
      <c r="S548" s="1">
        <v>3.1001</v>
      </c>
      <c r="T548" s="1">
        <v>2.9285</v>
      </c>
      <c r="U548" s="1">
        <v>3.212</v>
      </c>
      <c r="V548" s="1">
        <v>2.5626</v>
      </c>
      <c r="W548" s="1">
        <v>2.7998</v>
      </c>
      <c r="X548" s="1">
        <v>2.4738</v>
      </c>
      <c r="Y548" s="1">
        <v>3.132</v>
      </c>
      <c r="Z548" s="1">
        <v>2.8098</v>
      </c>
      <c r="AA548" s="1">
        <v>3.403</v>
      </c>
      <c r="AB548" s="1">
        <v>2.7996</v>
      </c>
      <c r="AC548" s="1">
        <v>2.5689</v>
      </c>
      <c r="AD548" s="1">
        <v>2.6833</v>
      </c>
      <c r="AE548" s="1">
        <v>3.2115</v>
      </c>
      <c r="AF548" s="1">
        <v>2.6662</v>
      </c>
      <c r="AG548" s="1">
        <v>2.4574</v>
      </c>
    </row>
    <row r="549" spans="1:33">
      <c r="A549" s="1" t="s">
        <v>580</v>
      </c>
      <c r="B549" s="1" t="str">
        <f>VLOOKUP(A549,[1]代谢物信息总览表!$B:$X,16,FALSE)</f>
        <v>-</v>
      </c>
      <c r="C549" s="1" t="str">
        <f>VLOOKUP(A549,[1]代谢物信息总览表!$B:$X,17,FALSE)</f>
        <v>-</v>
      </c>
      <c r="D549" s="1" t="str">
        <f>VLOOKUP(A549,[1]代谢物信息总览表!$B:$X,18,FALSE)</f>
        <v>map01100;map00350</v>
      </c>
      <c r="E549" s="1" t="str">
        <f>VLOOKUP(A549,[1]代谢物信息总览表!$B:$X,19,FALSE)</f>
        <v>Metabolism;Metabolism</v>
      </c>
      <c r="F549" s="1" t="str">
        <f>VLOOKUP(A549,[1]代谢物信息总览表!$B:$X,20,FALSE)</f>
        <v>Global and overview maps;Amino acid metabolism</v>
      </c>
      <c r="G549" s="1" t="str">
        <f>VLOOKUP(A549,[1]代谢物信息总览表!$B:$X,21,FALSE)</f>
        <v>Benzenoids</v>
      </c>
      <c r="H549" s="1" t="str">
        <f>VLOOKUP(A549,[1]代谢物信息总览表!$B:$X,22,FALSE)</f>
        <v>Phenols</v>
      </c>
      <c r="I549" s="1" t="str">
        <f>VLOOKUP(A549,[1]代谢物信息总览表!$B:$X,23,FALSE)</f>
        <v>Methoxyphenols</v>
      </c>
      <c r="J549" s="1">
        <v>2.161</v>
      </c>
      <c r="K549" s="1">
        <v>1.694</v>
      </c>
      <c r="L549" s="1">
        <v>2.2837</v>
      </c>
      <c r="M549" s="1">
        <v>2.1261</v>
      </c>
      <c r="N549" s="1">
        <v>0.8601</v>
      </c>
      <c r="O549" s="1">
        <v>2.2512</v>
      </c>
      <c r="P549" s="1">
        <v>2.3877</v>
      </c>
      <c r="Q549" s="1">
        <v>2.3648</v>
      </c>
      <c r="R549" s="1">
        <v>2.3935</v>
      </c>
      <c r="S549" s="1">
        <v>2.4267</v>
      </c>
      <c r="T549" s="1">
        <v>2.3804</v>
      </c>
      <c r="U549" s="1">
        <v>2.1416</v>
      </c>
      <c r="V549" s="1">
        <v>2.4733</v>
      </c>
      <c r="W549" s="1">
        <v>2.6173</v>
      </c>
      <c r="X549" s="1">
        <v>2.5359</v>
      </c>
      <c r="Y549" s="1">
        <v>2.1403</v>
      </c>
      <c r="Z549" s="1">
        <v>2.1006</v>
      </c>
      <c r="AA549" s="1">
        <v>2.3718</v>
      </c>
      <c r="AB549" s="1">
        <v>2.5207</v>
      </c>
      <c r="AC549" s="1">
        <v>2.5459</v>
      </c>
      <c r="AD549" s="1">
        <v>2.5524</v>
      </c>
      <c r="AE549" s="1">
        <v>2.744</v>
      </c>
      <c r="AF549" s="1">
        <v>2.4601</v>
      </c>
      <c r="AG549" s="1">
        <v>2.486</v>
      </c>
    </row>
    <row r="550" spans="1:33">
      <c r="A550" s="1" t="s">
        <v>581</v>
      </c>
      <c r="B550" s="1" t="str">
        <f>VLOOKUP(A550,[1]代谢物信息总览表!$B:$X,16,FALSE)</f>
        <v>-</v>
      </c>
      <c r="C550" s="1" t="str">
        <f>VLOOKUP(A550,[1]代谢物信息总览表!$B:$X,17,FALSE)</f>
        <v>-</v>
      </c>
      <c r="D550" s="1" t="str">
        <f>VLOOKUP(A550,[1]代谢物信息总览表!$B:$X,18,FALSE)</f>
        <v>-</v>
      </c>
      <c r="E550" s="1" t="str">
        <f>VLOOKUP(A550,[1]代谢物信息总览表!$B:$X,19,FALSE)</f>
        <v>-</v>
      </c>
      <c r="F550" s="1" t="str">
        <f>VLOOKUP(A550,[1]代谢物信息总览表!$B:$X,20,FALSE)</f>
        <v>-</v>
      </c>
      <c r="G550" s="1" t="str">
        <f>VLOOKUP(A550,[1]代谢物信息总览表!$B:$X,21,FALSE)</f>
        <v>Organic acids and derivatives</v>
      </c>
      <c r="H550" s="1" t="str">
        <f>VLOOKUP(A550,[1]代谢物信息总览表!$B:$X,22,FALSE)</f>
        <v>Carboxylic acids and derivatives</v>
      </c>
      <c r="I550" s="1" t="str">
        <f>VLOOKUP(A550,[1]代谢物信息总览表!$B:$X,23,FALSE)</f>
        <v>Amino acids, peptides, and analogues</v>
      </c>
      <c r="J550" s="1">
        <v>1.7926</v>
      </c>
      <c r="K550" s="1">
        <v>2.1379</v>
      </c>
      <c r="L550" s="1">
        <v>1.8925</v>
      </c>
      <c r="M550" s="1">
        <v>2.2509</v>
      </c>
      <c r="N550" s="1">
        <v>1.8179</v>
      </c>
      <c r="O550" s="1">
        <v>2.5411</v>
      </c>
      <c r="P550" s="1">
        <v>1.2148</v>
      </c>
      <c r="Q550" s="1">
        <v>2.2213</v>
      </c>
      <c r="R550" s="1">
        <v>2.1583</v>
      </c>
      <c r="S550" s="1">
        <v>2.473</v>
      </c>
      <c r="T550" s="1">
        <v>1.4972</v>
      </c>
      <c r="U550" s="1">
        <v>1.8559</v>
      </c>
      <c r="V550" s="1">
        <v>0.667</v>
      </c>
      <c r="W550" s="1">
        <v>0.6668</v>
      </c>
      <c r="X550" s="1">
        <v>1.13</v>
      </c>
      <c r="Y550" s="1">
        <v>1.3326</v>
      </c>
      <c r="Z550" s="1">
        <v>0.7112</v>
      </c>
      <c r="AA550" s="1">
        <v>2.1469</v>
      </c>
      <c r="AB550" s="1">
        <v>1.8092</v>
      </c>
      <c r="AC550" s="1">
        <v>2.2694</v>
      </c>
      <c r="AD550" s="1">
        <v>1.9974</v>
      </c>
      <c r="AE550" s="1">
        <v>2.1996</v>
      </c>
      <c r="AF550" s="1">
        <v>1.8451</v>
      </c>
      <c r="AG550" s="1">
        <v>1.6513</v>
      </c>
    </row>
    <row r="551" spans="1:33">
      <c r="A551" s="1" t="s">
        <v>582</v>
      </c>
      <c r="B551" s="1" t="str">
        <f>VLOOKUP(A551,[1]代谢物信息总览表!$B:$X,16,FALSE)</f>
        <v>-</v>
      </c>
      <c r="C551" s="1" t="str">
        <f>VLOOKUP(A551,[1]代谢物信息总览表!$B:$X,17,FALSE)</f>
        <v>-</v>
      </c>
      <c r="D551" s="1" t="str">
        <f>VLOOKUP(A551,[1]代谢物信息总览表!$B:$X,18,FALSE)</f>
        <v>-</v>
      </c>
      <c r="E551" s="1" t="str">
        <f>VLOOKUP(A551,[1]代谢物信息总览表!$B:$X,19,FALSE)</f>
        <v>-</v>
      </c>
      <c r="F551" s="1" t="str">
        <f>VLOOKUP(A551,[1]代谢物信息总览表!$B:$X,20,FALSE)</f>
        <v>-</v>
      </c>
      <c r="G551" s="1" t="str">
        <f>VLOOKUP(A551,[1]代谢物信息总览表!$B:$X,21,FALSE)</f>
        <v>-</v>
      </c>
      <c r="H551" s="1" t="str">
        <f>VLOOKUP(A551,[1]代谢物信息总览表!$B:$X,22,FALSE)</f>
        <v>-</v>
      </c>
      <c r="I551" s="1" t="str">
        <f>VLOOKUP(A551,[1]代谢物信息总览表!$B:$X,23,FALSE)</f>
        <v>-</v>
      </c>
      <c r="J551" s="1">
        <v>3.213</v>
      </c>
      <c r="K551" s="1">
        <v>3.5619</v>
      </c>
      <c r="L551" s="1">
        <v>3.1529</v>
      </c>
      <c r="M551" s="1">
        <v>3.2769</v>
      </c>
      <c r="N551" s="1">
        <v>3.4781</v>
      </c>
      <c r="O551" s="1">
        <v>3.2076</v>
      </c>
      <c r="P551" s="1">
        <v>2.7777</v>
      </c>
      <c r="Q551" s="1">
        <v>2.5399</v>
      </c>
      <c r="R551" s="1">
        <v>2.5518</v>
      </c>
      <c r="S551" s="1">
        <v>2.5565</v>
      </c>
      <c r="T551" s="1">
        <v>2.7095</v>
      </c>
      <c r="U551" s="1">
        <v>2.5425</v>
      </c>
      <c r="V551" s="1">
        <v>2.5561</v>
      </c>
      <c r="W551" s="1">
        <v>2.5413</v>
      </c>
      <c r="X551" s="1">
        <v>2.3379</v>
      </c>
      <c r="Y551" s="1">
        <v>2.2673</v>
      </c>
      <c r="Z551" s="1">
        <v>2.4624</v>
      </c>
      <c r="AA551" s="1">
        <v>2.5598</v>
      </c>
      <c r="AB551" s="1">
        <v>2.3838</v>
      </c>
      <c r="AC551" s="1">
        <v>2.5714</v>
      </c>
      <c r="AD551" s="1">
        <v>2.3921</v>
      </c>
      <c r="AE551" s="1">
        <v>2.2795</v>
      </c>
      <c r="AF551" s="1">
        <v>2.5898</v>
      </c>
      <c r="AG551" s="1">
        <v>2.706</v>
      </c>
    </row>
    <row r="552" spans="1:33">
      <c r="A552" s="1" t="s">
        <v>583</v>
      </c>
      <c r="B552" s="1" t="str">
        <f>VLOOKUP(A552,[1]代谢物信息总览表!$B:$X,16,FALSE)</f>
        <v>-</v>
      </c>
      <c r="C552" s="1" t="str">
        <f>VLOOKUP(A552,[1]代谢物信息总览表!$B:$X,17,FALSE)</f>
        <v>-</v>
      </c>
      <c r="D552" s="1" t="str">
        <f>VLOOKUP(A552,[1]代谢物信息总览表!$B:$X,18,FALSE)</f>
        <v>-</v>
      </c>
      <c r="E552" s="1" t="str">
        <f>VLOOKUP(A552,[1]代谢物信息总览表!$B:$X,19,FALSE)</f>
        <v>-</v>
      </c>
      <c r="F552" s="1" t="str">
        <f>VLOOKUP(A552,[1]代谢物信息总览表!$B:$X,20,FALSE)</f>
        <v>-</v>
      </c>
      <c r="G552" s="1" t="str">
        <f>VLOOKUP(A552,[1]代谢物信息总览表!$B:$X,21,FALSE)</f>
        <v>Lipids and lipid-like molecules</v>
      </c>
      <c r="H552" s="1" t="str">
        <f>VLOOKUP(A552,[1]代谢物信息总览表!$B:$X,22,FALSE)</f>
        <v>Fatty Acyls</v>
      </c>
      <c r="I552" s="1" t="str">
        <f>VLOOKUP(A552,[1]代谢物信息总览表!$B:$X,23,FALSE)</f>
        <v>Fatty acyl glycosides</v>
      </c>
      <c r="J552" s="1">
        <v>2.7783</v>
      </c>
      <c r="K552" s="1">
        <v>3.0335</v>
      </c>
      <c r="L552" s="1">
        <v>2.7239</v>
      </c>
      <c r="M552" s="1">
        <v>3.1607</v>
      </c>
      <c r="N552" s="1">
        <v>2.8393</v>
      </c>
      <c r="O552" s="1">
        <v>3.0449</v>
      </c>
      <c r="P552" s="1">
        <v>3.1667</v>
      </c>
      <c r="Q552" s="1">
        <v>3.2124</v>
      </c>
      <c r="R552" s="1">
        <v>3.4245</v>
      </c>
      <c r="S552" s="1">
        <v>3.1477</v>
      </c>
      <c r="T552" s="1">
        <v>3.2624</v>
      </c>
      <c r="U552" s="1">
        <v>3.2405</v>
      </c>
      <c r="V552" s="1">
        <v>2.9396</v>
      </c>
      <c r="W552" s="1">
        <v>2.8538</v>
      </c>
      <c r="X552" s="1">
        <v>4.3749</v>
      </c>
      <c r="Y552" s="1">
        <v>4.0011</v>
      </c>
      <c r="Z552" s="1">
        <v>4.3949</v>
      </c>
      <c r="AA552" s="1">
        <v>3.7685</v>
      </c>
      <c r="AB552" s="1">
        <v>4.578</v>
      </c>
      <c r="AC552" s="1">
        <v>4.6351</v>
      </c>
      <c r="AD552" s="1">
        <v>4.5628</v>
      </c>
      <c r="AE552" s="1">
        <v>4.6755</v>
      </c>
      <c r="AF552" s="1">
        <v>4.6578</v>
      </c>
      <c r="AG552" s="1">
        <v>4.6376</v>
      </c>
    </row>
    <row r="553" spans="1:33">
      <c r="A553" s="1" t="s">
        <v>584</v>
      </c>
      <c r="B553" s="1" t="str">
        <f>VLOOKUP(A553,[1]代谢物信息总览表!$B:$X,16,FALSE)</f>
        <v>-</v>
      </c>
      <c r="C553" s="1" t="str">
        <f>VLOOKUP(A553,[1]代谢物信息总览表!$B:$X,17,FALSE)</f>
        <v>-</v>
      </c>
      <c r="D553" s="1" t="str">
        <f>VLOOKUP(A553,[1]代谢物信息总览表!$B:$X,18,FALSE)</f>
        <v>-</v>
      </c>
      <c r="E553" s="1" t="str">
        <f>VLOOKUP(A553,[1]代谢物信息总览表!$B:$X,19,FALSE)</f>
        <v>-</v>
      </c>
      <c r="F553" s="1" t="str">
        <f>VLOOKUP(A553,[1]代谢物信息总览表!$B:$X,20,FALSE)</f>
        <v>-</v>
      </c>
      <c r="G553" s="1" t="str">
        <f>VLOOKUP(A553,[1]代谢物信息总览表!$B:$X,21,FALSE)</f>
        <v>Lipids and lipid-like molecules</v>
      </c>
      <c r="H553" s="1" t="str">
        <f>VLOOKUP(A553,[1]代谢物信息总览表!$B:$X,22,FALSE)</f>
        <v>Prenol lipids</v>
      </c>
      <c r="I553" s="1" t="str">
        <f>VLOOKUP(A553,[1]代谢物信息总览表!$B:$X,23,FALSE)</f>
        <v>Diterpenoids</v>
      </c>
      <c r="J553" s="1">
        <v>3.8578</v>
      </c>
      <c r="K553" s="1">
        <v>4.1794</v>
      </c>
      <c r="L553" s="1">
        <v>4.0341</v>
      </c>
      <c r="M553" s="1">
        <v>3.8542</v>
      </c>
      <c r="N553" s="1">
        <v>4.4074</v>
      </c>
      <c r="O553" s="1">
        <v>3.8797</v>
      </c>
      <c r="P553" s="1">
        <v>3.9187</v>
      </c>
      <c r="Q553" s="1">
        <v>3.7981</v>
      </c>
      <c r="R553" s="1">
        <v>3.8806</v>
      </c>
      <c r="S553" s="1">
        <v>3.5375</v>
      </c>
      <c r="T553" s="1">
        <v>3.901</v>
      </c>
      <c r="U553" s="1">
        <v>3.618</v>
      </c>
      <c r="V553" s="1">
        <v>3.6376</v>
      </c>
      <c r="W553" s="1">
        <v>3.3674</v>
      </c>
      <c r="X553" s="1">
        <v>3.403</v>
      </c>
      <c r="Y553" s="1">
        <v>3.5944</v>
      </c>
      <c r="Z553" s="1">
        <v>3.2223</v>
      </c>
      <c r="AA553" s="1">
        <v>3.1444</v>
      </c>
      <c r="AB553" s="1">
        <v>3.163</v>
      </c>
      <c r="AC553" s="1">
        <v>3.0362</v>
      </c>
      <c r="AD553" s="1">
        <v>3.2016</v>
      </c>
      <c r="AE553" s="1">
        <v>3.5142</v>
      </c>
      <c r="AF553" s="1">
        <v>3.6381</v>
      </c>
      <c r="AG553" s="1">
        <v>3.5712</v>
      </c>
    </row>
    <row r="554" spans="1:33">
      <c r="A554" s="1" t="s">
        <v>585</v>
      </c>
      <c r="B554" s="1" t="str">
        <f>VLOOKUP(A554,[1]代谢物信息总览表!$B:$X,16,FALSE)</f>
        <v>-</v>
      </c>
      <c r="C554" s="1" t="str">
        <f>VLOOKUP(A554,[1]代谢物信息总览表!$B:$X,17,FALSE)</f>
        <v>-</v>
      </c>
      <c r="D554" s="1" t="str">
        <f>VLOOKUP(A554,[1]代谢物信息总览表!$B:$X,18,FALSE)</f>
        <v>-</v>
      </c>
      <c r="E554" s="1" t="str">
        <f>VLOOKUP(A554,[1]代谢物信息总览表!$B:$X,19,FALSE)</f>
        <v>-</v>
      </c>
      <c r="F554" s="1" t="str">
        <f>VLOOKUP(A554,[1]代谢物信息总览表!$B:$X,20,FALSE)</f>
        <v>-</v>
      </c>
      <c r="G554" s="1" t="str">
        <f>VLOOKUP(A554,[1]代谢物信息总览表!$B:$X,21,FALSE)</f>
        <v>Lipids and lipid-like molecules</v>
      </c>
      <c r="H554" s="1" t="str">
        <f>VLOOKUP(A554,[1]代谢物信息总览表!$B:$X,22,FALSE)</f>
        <v>Prenol lipids</v>
      </c>
      <c r="I554" s="1" t="str">
        <f>VLOOKUP(A554,[1]代谢物信息总览表!$B:$X,23,FALSE)</f>
        <v>Triterpenoids</v>
      </c>
      <c r="J554" s="1">
        <v>2.0448</v>
      </c>
      <c r="K554" s="1">
        <v>2.0087</v>
      </c>
      <c r="L554" s="1">
        <v>2.1974</v>
      </c>
      <c r="M554" s="1">
        <v>2.3533</v>
      </c>
      <c r="N554" s="1">
        <v>0.5623</v>
      </c>
      <c r="O554" s="1">
        <v>2.5622</v>
      </c>
      <c r="P554" s="1">
        <v>2.3009</v>
      </c>
      <c r="Q554" s="1">
        <v>2.2535</v>
      </c>
      <c r="R554" s="1">
        <v>2.2167</v>
      </c>
      <c r="S554" s="1">
        <v>2.3258</v>
      </c>
      <c r="T554" s="1">
        <v>2.1537</v>
      </c>
      <c r="U554" s="1">
        <v>2.291</v>
      </c>
      <c r="V554" s="1">
        <v>1.2867</v>
      </c>
      <c r="W554" s="1">
        <v>1.4097</v>
      </c>
      <c r="X554" s="1">
        <v>1.661</v>
      </c>
      <c r="Y554" s="1">
        <v>1.8408</v>
      </c>
      <c r="Z554" s="1">
        <v>1.6475</v>
      </c>
      <c r="AA554" s="1">
        <v>1.9495</v>
      </c>
      <c r="AB554" s="1">
        <v>2.3415</v>
      </c>
      <c r="AC554" s="1">
        <v>2.2607</v>
      </c>
      <c r="AD554" s="1">
        <v>2.2974</v>
      </c>
      <c r="AE554" s="1">
        <v>3.019</v>
      </c>
      <c r="AF554" s="1">
        <v>2.2981</v>
      </c>
      <c r="AG554" s="1">
        <v>2.287</v>
      </c>
    </row>
    <row r="555" spans="1:33">
      <c r="A555" s="1" t="s">
        <v>586</v>
      </c>
      <c r="B555" s="1" t="str">
        <f>VLOOKUP(A555,[1]代谢物信息总览表!$B:$X,16,FALSE)</f>
        <v>-</v>
      </c>
      <c r="C555" s="1" t="str">
        <f>VLOOKUP(A555,[1]代谢物信息总览表!$B:$X,17,FALSE)</f>
        <v>-</v>
      </c>
      <c r="D555" s="1" t="str">
        <f>VLOOKUP(A555,[1]代谢物信息总览表!$B:$X,18,FALSE)</f>
        <v>-</v>
      </c>
      <c r="E555" s="1" t="str">
        <f>VLOOKUP(A555,[1]代谢物信息总览表!$B:$X,19,FALSE)</f>
        <v>-</v>
      </c>
      <c r="F555" s="1" t="str">
        <f>VLOOKUP(A555,[1]代谢物信息总览表!$B:$X,20,FALSE)</f>
        <v>-</v>
      </c>
      <c r="G555" s="1" t="str">
        <f>VLOOKUP(A555,[1]代谢物信息总览表!$B:$X,21,FALSE)</f>
        <v>Phenylpropanoids and polyketides</v>
      </c>
      <c r="H555" s="1" t="str">
        <f>VLOOKUP(A555,[1]代谢物信息总览表!$B:$X,22,FALSE)</f>
        <v>Macrolides and analogues</v>
      </c>
      <c r="I555" s="1" t="str">
        <f>VLOOKUP(A555,[1]代谢物信息总览表!$B:$X,23,FALSE)</f>
        <v>-</v>
      </c>
      <c r="J555" s="1">
        <v>1.9551</v>
      </c>
      <c r="K555" s="1">
        <v>0.0011</v>
      </c>
      <c r="L555" s="1">
        <v>0.0011</v>
      </c>
      <c r="M555" s="1">
        <v>2.7529</v>
      </c>
      <c r="N555" s="1">
        <v>2.247</v>
      </c>
      <c r="O555" s="1">
        <v>1.2118</v>
      </c>
      <c r="P555" s="1">
        <v>1.3682</v>
      </c>
      <c r="Q555" s="1">
        <v>0.6598</v>
      </c>
      <c r="R555" s="1">
        <v>2.5734</v>
      </c>
      <c r="S555" s="1">
        <v>0.7367</v>
      </c>
      <c r="T555" s="1">
        <v>1.0028</v>
      </c>
      <c r="U555" s="1">
        <v>1.7532</v>
      </c>
      <c r="V555" s="1">
        <v>0.464</v>
      </c>
      <c r="W555" s="1">
        <v>0.001</v>
      </c>
      <c r="X555" s="1">
        <v>0.6059</v>
      </c>
      <c r="Y555" s="1">
        <v>0.2876</v>
      </c>
      <c r="Z555" s="1">
        <v>0.5895</v>
      </c>
      <c r="AA555" s="1">
        <v>0.2746</v>
      </c>
      <c r="AB555" s="1">
        <v>0.0011</v>
      </c>
      <c r="AC555" s="1">
        <v>0.5747</v>
      </c>
      <c r="AD555" s="1">
        <v>0.0778</v>
      </c>
      <c r="AE555" s="1">
        <v>0.2214</v>
      </c>
      <c r="AF555" s="1">
        <v>0.1345</v>
      </c>
      <c r="AG555" s="1">
        <v>0.087</v>
      </c>
    </row>
    <row r="556" spans="1:33">
      <c r="A556" s="5" t="s">
        <v>587</v>
      </c>
      <c r="B556" s="5" t="str">
        <f>VLOOKUP(A556,[1]代谢物信息总览表!$B:$X,16,FALSE)</f>
        <v>-</v>
      </c>
      <c r="C556" s="5" t="str">
        <f>VLOOKUP(A556,[1]代谢物信息总览表!$B:$X,17,FALSE)</f>
        <v>-</v>
      </c>
      <c r="D556" s="5" t="str">
        <f>VLOOKUP(A556,[1]代谢物信息总览表!$B:$X,18,FALSE)</f>
        <v>-</v>
      </c>
      <c r="E556" s="5" t="str">
        <f>VLOOKUP(A556,[1]代谢物信息总览表!$B:$X,19,FALSE)</f>
        <v>-</v>
      </c>
      <c r="F556" s="5" t="str">
        <f>VLOOKUP(A556,[1]代谢物信息总览表!$B:$X,20,FALSE)</f>
        <v>-</v>
      </c>
      <c r="G556" s="5" t="str">
        <f>VLOOKUP(A556,[1]代谢物信息总览表!$B:$X,21,FALSE)</f>
        <v>Benzenoids</v>
      </c>
      <c r="H556" s="5" t="str">
        <f>VLOOKUP(A556,[1]代谢物信息总览表!$B:$X,22,FALSE)</f>
        <v>Benzene and substituted derivatives</v>
      </c>
      <c r="I556" s="5" t="str">
        <f>VLOOKUP(A556,[1]代谢物信息总览表!$B:$X,23,FALSE)</f>
        <v>Phenols and derivatives</v>
      </c>
      <c r="J556" s="5">
        <v>1.1296</v>
      </c>
      <c r="K556" s="5">
        <v>1.4308</v>
      </c>
      <c r="L556" s="5">
        <v>1.3574</v>
      </c>
      <c r="M556" s="5">
        <v>1.1654</v>
      </c>
      <c r="N556" s="5">
        <v>1.2246</v>
      </c>
      <c r="O556" s="5">
        <v>1.2917</v>
      </c>
      <c r="P556" s="5">
        <v>1.7064</v>
      </c>
      <c r="Q556" s="5">
        <v>1.471</v>
      </c>
      <c r="R556" s="5">
        <v>1.4566</v>
      </c>
      <c r="S556" s="5">
        <v>1.401</v>
      </c>
      <c r="T556" s="5">
        <v>1.3692</v>
      </c>
      <c r="U556" s="5">
        <v>1.4745</v>
      </c>
      <c r="V556" s="5">
        <v>1.2025</v>
      </c>
      <c r="W556" s="5">
        <v>1.184</v>
      </c>
      <c r="X556" s="5">
        <v>1.3973</v>
      </c>
      <c r="Y556" s="5">
        <v>1.4323</v>
      </c>
      <c r="Z556" s="5">
        <v>1.3763</v>
      </c>
      <c r="AA556" s="5">
        <v>1.4499</v>
      </c>
      <c r="AB556" s="5">
        <v>1.0744</v>
      </c>
      <c r="AC556" s="5">
        <v>1.1477</v>
      </c>
      <c r="AD556" s="5">
        <v>1.0489</v>
      </c>
      <c r="AE556" s="5">
        <v>0.9811</v>
      </c>
      <c r="AF556" s="5">
        <v>1.3557</v>
      </c>
      <c r="AG556" s="5">
        <v>1.100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yusitongsheng163com</cp:lastModifiedBy>
  <dcterms:created xsi:type="dcterms:W3CDTF">2022-08-08T13:02:00Z</dcterms:created>
  <dcterms:modified xsi:type="dcterms:W3CDTF">2022-10-30T14:45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A12A2E407344D299AD0AE57BF7C6D1D</vt:lpwstr>
  </property>
  <property fmtid="{D5CDD505-2E9C-101B-9397-08002B2CF9AE}" pid="3" name="KSOProductBuildVer">
    <vt:lpwstr>2052-11.1.0.12598</vt:lpwstr>
  </property>
</Properties>
</file>